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0" windowWidth="19200" windowHeight="7620" activeTab="1"/>
  </bookViews>
  <sheets>
    <sheet name="Extraction sheet total 257" sheetId="1" r:id="rId1"/>
    <sheet name="Sheet1" sheetId="14" r:id="rId2"/>
    <sheet name="study design count" sheetId="2" r:id="rId3"/>
    <sheet name="Cancer" sheetId="3" r:id="rId4"/>
    <sheet name="Parkinson" sheetId="4" r:id="rId5"/>
    <sheet name="Heart" sheetId="5" r:id="rId6"/>
    <sheet name="Diabetes" sheetId="6" r:id="rId7"/>
    <sheet name="HIV" sheetId="7" r:id="rId8"/>
    <sheet name="Neurological" sheetId="8" r:id="rId9"/>
    <sheet name="Bowel" sheetId="9" r:id="rId10"/>
    <sheet name="Respiratory" sheetId="10" r:id="rId11"/>
    <sheet name="Neuromuscular" sheetId="11" r:id="rId12"/>
    <sheet name="Multiple" sheetId="13" r:id="rId13"/>
  </sheets>
  <definedNames>
    <definedName name="_xlnm._FilterDatabase" localSheetId="0" hidden="1">'Extraction sheet total 257'!$A$4:$AA$230</definedName>
  </definedNames>
  <calcPr calcId="162913"/>
</workbook>
</file>

<file path=xl/calcChain.xml><?xml version="1.0" encoding="utf-8"?>
<calcChain xmlns="http://schemas.openxmlformats.org/spreadsheetml/2006/main">
  <c r="G1" i="2" l="1"/>
</calcChain>
</file>

<file path=xl/sharedStrings.xml><?xml version="1.0" encoding="utf-8"?>
<sst xmlns="http://schemas.openxmlformats.org/spreadsheetml/2006/main" count="8661" uniqueCount="2559">
  <si>
    <t>cross sectional</t>
  </si>
  <si>
    <t>Section</t>
  </si>
  <si>
    <t>instrument validation</t>
  </si>
  <si>
    <t>Health Anxiety Lit. review - Phase III</t>
  </si>
  <si>
    <t>Longitudinal</t>
  </si>
  <si>
    <t>quasi-esperimental</t>
  </si>
  <si>
    <t>RCT</t>
  </si>
  <si>
    <t>TOTAL</t>
  </si>
  <si>
    <t>Method</t>
  </si>
  <si>
    <t>Findings</t>
  </si>
  <si>
    <t xml:space="preserve">cross sectional </t>
  </si>
  <si>
    <t>quasi-experimental</t>
  </si>
  <si>
    <t xml:space="preserve">quasi-experimental </t>
  </si>
  <si>
    <t xml:space="preserve">longitudinal </t>
  </si>
  <si>
    <t xml:space="preserve">RCT </t>
  </si>
  <si>
    <t>TOTAL: 256</t>
  </si>
  <si>
    <t>ABSTRACTS n = 19</t>
  </si>
  <si>
    <t>FULL ARTICLE  n = 214</t>
  </si>
  <si>
    <t>ADDED ARTICLE AFTER REFERENCE CHECK n = 28</t>
  </si>
  <si>
    <t>longitudinal</t>
  </si>
  <si>
    <t xml:space="preserve">Article References </t>
  </si>
  <si>
    <t xml:space="preserve">Location </t>
  </si>
  <si>
    <t>Study Design</t>
  </si>
  <si>
    <t>Sample/chronic illness</t>
  </si>
  <si>
    <t xml:space="preserve">Health anxiety definition </t>
  </si>
  <si>
    <t>Measures</t>
  </si>
  <si>
    <t xml:space="preserve">Prevalence </t>
  </si>
  <si>
    <t>Sociodemographic correlates</t>
  </si>
  <si>
    <t>Health anxiety physical correlates</t>
  </si>
  <si>
    <t>Health anxiety psych correlates</t>
  </si>
  <si>
    <t>Intervention Results  if applicable</t>
  </si>
  <si>
    <t>proposed or used theories/models</t>
  </si>
  <si>
    <t>Sophie</t>
  </si>
  <si>
    <t>Abasiubong, F., Ekott, J. U., Bassey, E. A., Etukumana, E. A., &amp; Edyang-Ekpa, M. (2010). Quality of life in people living with HIV/AIDS in Niger Delta Region, Nigeria. 19, 211-218.</t>
  </si>
  <si>
    <t>Nigeria</t>
  </si>
  <si>
    <t>265 people living withg HIV/AIDS (85.8% of people surveyed), 57.4% female</t>
  </si>
  <si>
    <t>None provided</t>
  </si>
  <si>
    <t>HIV/AIDS - Targeted Quality of life (HAT-QOL)</t>
  </si>
  <si>
    <t>Women showed greater health worries than men chi(2) = 9.944, p &lt; 0.01)</t>
  </si>
  <si>
    <t>n/a</t>
  </si>
  <si>
    <t>Ablah, E., Haug, A., Konda, K., Tinius, A. M., Ram, S., Sadler, T. et al. (2009). Exercise and epilepsy: A survey of Midwest epilepsy patients. 14, 162-166.</t>
  </si>
  <si>
    <t>USA</t>
  </si>
  <si>
    <t>193 people living with epilepsy (62% female)</t>
  </si>
  <si>
    <t>33-item survey: 10 items on exercise habit and experience of seizure while exercising; 8 items of physical and psychological barriers to exercise; 5 items of physical condition; 8 sociodemo items. One of the barrier items was fear of seizure (yes/no)</t>
  </si>
  <si>
    <t xml:space="preserve">19% of respondents reported that fear of seizure was a barrier to exercise. Patients who reported that their seizures interfered with their abilities to exercise  were more likely to report fear of seizure than those who did not report that their seizure interfered with their ability to exercise. </t>
  </si>
  <si>
    <t>Adkin, A. L., Frank, J. S., &amp; Jog, M. S. (2003). Fear of falling and postural control in Parkinson's disease. Mov Disord., 18, 496-502.</t>
  </si>
  <si>
    <t>Canada</t>
  </si>
  <si>
    <t>58 people living with Parkinson's disease (32.8% females) and 30 age-matched healthy controls</t>
  </si>
  <si>
    <t xml:space="preserve">Fear of falling was assessed with the Activities-specific Balance Scale; qualitative changes in postural control were measured with the Unified Parkinson Disease Rating Scale (UPDRS) (this was measured in only 21 of the 58 PD patients); 8 standing balance tests after which participants were asked whether they felt anxious, nervous, tense, or fearful of falling during the test. </t>
  </si>
  <si>
    <t xml:space="preserve">FOF was higher in PD patients compared to healthy controls on each of the 16 items of the ABC and on the ABC total score.  </t>
  </si>
  <si>
    <t>There was a significant relationship observed between mean ABC scale score and UPDRS posture and gait: those with worse posture and gait reported less balance confidence; FOF also predicted objective measures of balance measured during the balance tests
score (R2  0.81; P  0.01). PD patients with a greater degree of balance and gait impairment reported less
confidence in their ability to avoid falling during ADLs</t>
  </si>
  <si>
    <t>There is a relationship between being lower balance confidence  and higher fear during the balance tests.</t>
  </si>
  <si>
    <t xml:space="preserve">n/a </t>
  </si>
  <si>
    <t>UK</t>
  </si>
  <si>
    <t>N/A</t>
  </si>
  <si>
    <t>Aghdam, A. M., Rahmani, A., Nejad, Z. K., Ferguson, C., Mohammadpoorasl, A., &amp; Sanaat, Z. (2014). Fear of Cancer Recurrence and its Predictive Factors among Iranian Cancer Patients. Indian J Palliat Care, 20, 128-133.</t>
  </si>
  <si>
    <t>Iran</t>
  </si>
  <si>
    <t>129 cancer patients, 63% females</t>
  </si>
  <si>
    <t>fear or anxiety of cancer recurrence in primary location or its metastasis in other organs.</t>
  </si>
  <si>
    <t>Short form of the Fear of the Progression Questionnaire</t>
  </si>
  <si>
    <t>49.6% of participants have high FOCR</t>
  </si>
  <si>
    <t xml:space="preserve">The following characteristics distinguised high vs. low FCR: women, illiterate patients, patients who live with their husband and children. In a logistic regression table, being female, having breast cancer
having education lower than university are predictive factors of FOCR. </t>
  </si>
  <si>
    <t>The following medical characteristics distinguished patients with high vs low FCR: breast cancer patients, and patients with experience of radiotherapy.</t>
  </si>
  <si>
    <t xml:space="preserve">Most patients feared for their families and the future of their children and the less feared outcome was physical symptoms and physical damage because of cancer treatment. </t>
  </si>
  <si>
    <t>Akechi, T., Momino, K., Yamashita, T., Fujita, T., Hayashi, H., Tsunoda, N. et al. (2014). Contribution of problem-solving skills to fear of recurrence in breast cancer survivors. Breast Cancer Res Treat., 145, 205-210.</t>
  </si>
  <si>
    <t>Japan</t>
  </si>
  <si>
    <t>317 women with breast cancer</t>
  </si>
  <si>
    <t xml:space="preserve">CARS; HADS; Social Problem-solving Inventory Revised Short Form
Inventory revised short form </t>
  </si>
  <si>
    <t xml:space="preserve">Younger age was a predictor of all CARS total and subscales except self-valued worries; greater education was a predictor of more health and death worries and role worries (not total score, not womanhood, not self-valued worries);  being married was a predictor of greater role worries. </t>
  </si>
  <si>
    <t>The CARS total score and all the subscales, except role worries, were negatively associated with problem solving (simple correlations). In regression analyses controlling for sociodemographic variables, better problem solving was a predictor of less FCR as measured by the CARS total score and all subsclaes</t>
  </si>
  <si>
    <t>problem-solving therapy</t>
  </si>
  <si>
    <t>Alberts, N. M., Sharpe, D., Kehler, M. D., &amp; Hadjistavropoulos, H. D. (2011). Health anxiety: Comparison of the latent structure in medical and non-medical samples. Journal of Anxiety Disorders, 25, 612-614.</t>
  </si>
  <si>
    <t>245 multiple sclerosis patients, 82% female and 232 community sample participants without a serious medical illness, 78% female</t>
  </si>
  <si>
    <t>Excessive or inappropriate fear that one has a serious illness based on the misinterpretation of bodily sensations or changes</t>
  </si>
  <si>
    <t>Short Health Anxiety Inventory</t>
  </si>
  <si>
    <t xml:space="preserve">The total SHAI score was higher in MS patients than in the community sample. Factor analysis implied the two same-factor solutions across both samples: 1) Thought intrusion and 2) Fear of illness. Patients with MS scored higher on both factors. The two factors were more strongly correlated (r =.84) in the community sample than MS participants (r = .49). The authors concluded that the experience of health anxiety is quite diff for people with MS than people without an illness. </t>
  </si>
  <si>
    <t>Alizadeh, A. H., Ranjbar, M., &amp; Yadollahzadeh, M. (2008). Patient concerns regarding chronic hepatitis B and C infection. East Mediterr.Health J, 14, 1142-1147.</t>
  </si>
  <si>
    <t>Iran : interviews MIXED I am coding as cross sectional</t>
  </si>
  <si>
    <t>36 Chronic hepatitis B and C; 78% males</t>
  </si>
  <si>
    <t>A list of 8 potential concerns generated by physicians. Patients had to rank them in order of importance. The concerns were: social stigma of having liver disease; loss of employment; development of liver cancer; development of cirrhosis; infecting family members; infecting others; requiring a liver transplant; and side effects of treatment</t>
  </si>
  <si>
    <t xml:space="preserve">Disease progression to cirrhosis was ranked as the second concern (cited by 44.4%) and disease progression to liver cancer was ranked fourth (cited by 25%). </t>
  </si>
  <si>
    <t>Allen, N. E., Canning, C. G., Sherrington, C., Lord, S. R., Latt, M. D., Close, J. C. et al. (2010). The effects of an exercise program on fall risk factors in people with Parkinson's disease: a randomized controlled trial. Mov Disord., 25, 1217-1225.</t>
  </si>
  <si>
    <t>Australia</t>
  </si>
  <si>
    <t>48 patients with Parkinson's disease 46% female</t>
  </si>
  <si>
    <t>PD fall risk score, Freezing of gait questionnaire; timed sit to stand; balance score etc. and Falls Efficacy Scale-International Questionnaire; Parkinson's disease questionnaire</t>
  </si>
  <si>
    <t>The exercise group attended a monthly exercise class and exercised at home 3 times a week for 6 months. The control group received usual care. There were no sig difference in fear of falling, QOL, and few sig. objective medical improvements (no improvement in balance or fall risk, only freezing of gait questionnaire and time to sit)</t>
  </si>
  <si>
    <t>Allen, N. E., Sherrington, C., Paul, S. S., O'Rourke, S. D., &amp; Canning, C. G. (2012). Fear of falling and future falls in people with Parkinson's disease. Movement Disorders, 27, S299-S300.</t>
  </si>
  <si>
    <t>164 patients with Parkinson's disease</t>
  </si>
  <si>
    <t>Fall's Efficacy Scale-International and number of falls in the next 6 months</t>
  </si>
  <si>
    <t>45.7% of participants reported high FoF</t>
  </si>
  <si>
    <t>Multivariate (logistic regression) analyses: Patients with high FoF were more likely to experience 2 or more falls over the next 6 months</t>
  </si>
  <si>
    <t>Brazil</t>
  </si>
  <si>
    <t>Anarte Ortiz, M. T., Caballero, F. F., Ruiz de Adana, M. S., Rondan, R. M., Carreira, M., Dominguez-Lopez, M. et al. (2011). Development of a new fear of hypoglycemia scale: FH-15. Psychol Assess., 23, 398-405.</t>
  </si>
  <si>
    <t>Spain</t>
  </si>
  <si>
    <t>229 patients with Type I diabetes, 57.6% female</t>
  </si>
  <si>
    <t xml:space="preserve">The Fear of Hypoglycemia 15 item (FH-15). There was also a one item "Are you afraid of suffering from hypoglycemia" yes/no used as the gold standard = 48% said yes. A cut-off on the FH-15 established that 45% had FH. </t>
  </si>
  <si>
    <t xml:space="preserve">The one item "Are you afraid of suffering from hypoglycemia" yes/no was used as the gold standard = 48% said yes. A cut-off on the FH-15 established that 45% had FH. </t>
  </si>
  <si>
    <t xml:space="preserve">Patients with typical complications of diabetes had more FH. People with other chronic conditions had greater FH. People who often perceived hypoglycemia reported lower FH. People who needed help to overcome hypoglycemia in the past 6 months had greater FH. </t>
  </si>
  <si>
    <t>SL</t>
  </si>
  <si>
    <t xml:space="preserve">Anderbro T, Amsberg S, Adamson U, Bolinder J, Lins PE, Wredling R, Moberg E, Lisspers J, Johansson UB (2010). Fear of hypoglycaemia in adults with Type 1 diabetes. Diabet Med 27: 1151-1158; </t>
  </si>
  <si>
    <t xml:space="preserve">Sweden </t>
  </si>
  <si>
    <t>n=764 patients with type 1 diabetes (380 men and 384 women) with a mean age of 43.3 years and mean HbA1c of 7.0% (reference value &lt; 5.0%)</t>
  </si>
  <si>
    <t xml:space="preserve">none given </t>
  </si>
  <si>
    <t>Demographic and medical information + Swedish version of the Hypoglycemia Fear Survey (Swe-HFS) to measure fear of hypoglycaemia both Worry and Aloneness subscales (did not use avoidance subscale)</t>
  </si>
  <si>
    <t>MULTI: Females scored significantly higher than males on both the Worry and Aloneness subclass of the HFS *** SEPARATE REGRESSION ANALYSIS FOR MALES AND FEMALES: Given the significant difference in scores between males and females, separate regression analyses for males and females were performed. These models indicated somewhat different patterns of factors associated with fear of hypoglycaemia, with fewer significant factors for females than for males, especially in the Aloneness subscale (two compared with six significant factors). For both men and women ‘Frequency of severe hypoglycaemia’ and ‘Number of symptoms during mild hypoglycaemia’ were associated factors, but for men HbA1c, ‘Hypoglycaemic unawareness’, ‘Frequency of moderate hypoglycaemia’ and ‘Frequency of self monitoring blood glucose’ were also factors (so the above 4 were ns for females?). For the Swe-HFS Worry subscale, the patterns were more similar, with both genders having three factors, of which two overlaps fall out in the model, ‘Frequency of severe hypoglycaemia’ and ‘Number of symptoms during mild hypoglycaemia’. For men, the factor ‘Hypoglycaemic unawareness’ also showed an association with the score and, for women, the third factor was ‘Hypoglycaemic symptoms during hyperglycaemia’ (NS. results not presented, but infer that if sig for men then not sig for females unless stated both?) 
AGE was not significantly related to HFS scores</t>
  </si>
  <si>
    <t>MULTI: Of the disease-specific factors, the Aloneness subscale had a significantly positive association with ‘frequency of severe hypoglycaemia’, ‘number of symptoms during mild hypoglycaemia’, HbA1c, ‘hypoglycaemic unawareness’ and ‘visits to the emergency department because of hypoglycaemia’ and a significantly negative association with ‘frequency of mild hypoglycaemia’. The Worry subscale had a significantly positive association with ‘frequency of severe hypoglycaemia’, ‘number of symptoms during mild hypoglycaemia’, ‘hypoglycaemic symptoms during hyperglycaemia’ and ‘hypoglycaemic unawareness’</t>
  </si>
  <si>
    <t>Anderson, J., Burney, S., Brooker, J. E., Ricciardelli, L. A., Fletcher, J. M., Satasivam, P. et al. (2014). Anxiety in the management of localised prostate cancer by active surveillance. BJU.Int.</t>
  </si>
  <si>
    <t>86 men with prostate cancer on active surveillance</t>
  </si>
  <si>
    <t>HADS; STAI; Memorial Anxiety Scale for Prostate Cancer (it has 3 subscales): disease specific prostate cancer anxiety; PSA testing anxiety; and and FoR; FACT-Prostate</t>
  </si>
  <si>
    <t>92% of males had low FCR scores (note: these men had better scores than other non-clinical samples on most measures).</t>
  </si>
  <si>
    <t xml:space="preserve"> Simple correlation between FCR and age was not sig.</t>
  </si>
  <si>
    <t>4 patients in the total sample chose to discontinue PSA out of personal choice and they had higher FCR</t>
  </si>
  <si>
    <t>Simple correlations revealed that FCR was positively associated with HADS, STAI, MAX Prostate Cancer PSA testing, MAX Prostate Cancer Anxiety and negatively associated with FACT-Prostate and overal FACT. In multiple regression analyses, FCR was a predictor of both FACT-Prostate and FACT overall</t>
  </si>
  <si>
    <t>Asbury, E. A., Creed, F., &amp; Collins, P. (2004). Distinct psychosocial differences between women with coronary heart disease and cardiac syndrome X. Eur Heart J, 25, 1695-1701.</t>
  </si>
  <si>
    <t>100 healthy female controls, 100 women with coronary heart disease, 100 women with cardiac syndrome X</t>
  </si>
  <si>
    <t>HADS; Health Anxiety Questionnaire (this is the measure of health worry with 4 subscales: reassurance seeking, health worry and preoccupation, interference with activities, fear of illness and death); Life event scale</t>
  </si>
  <si>
    <t xml:space="preserve"> In a multiple regression analysis, small social network, being divorced or widowed, not taking HRT, high anxiety score on the HADS predicted health anxiety scores</t>
  </si>
  <si>
    <t xml:space="preserve">Both syndrome X and CHD patients had higher total HAQ than controls and higher health worry and preoccupation (p &lt; 0.001), fear of illness (p &lt; 0.01) and life interference (p &lt; 0.001). Syndrome X patients had significantly higher scores than the CHD patients on the interference with life scale (p &lt; 0.05). A history of hysterectomy, HRT, number of years since last period, estrogen levels had no relation with HAQ.  There was no relationship between family history of CHD and health anxiety. </t>
  </si>
  <si>
    <t>Women with cardiac syndrome X with smaller social network had more health anxiety (total score, interference, and health worry). Women with CHD with a smaller social network reported more life interference on the HAQ. Women with cardiac syndrome X with 3 or more life events reported more reassurance seeking and total HAQ score; women with CHD who reported 3 or more life events reported higher total HAQ scores.  In a multiple regression analysis, small social network, being divorced or widowed, not taking HRT, high anxiety score on the HADS predicted health anxiety scores</t>
  </si>
  <si>
    <t>Asbury, E. A., Webb, C. M., &amp; Collins, P. (2011). Group support to improve psychosocial well-being and primary-care demands among women with cardiac syndrome X. Climacteric., 14, 100-104.</t>
  </si>
  <si>
    <t>45 women with cardiac syndrome X</t>
  </si>
  <si>
    <t>HADS, Health Anxiety Questionnaire; SF-36; York Angina Beliefs Scale; ENRICHD social support scale</t>
  </si>
  <si>
    <t xml:space="preserve">Women were randomized to usual care or 12 monthly support group meetings. There were few differences between the 2 groups. </t>
  </si>
  <si>
    <t>Asbury, E. A., Webb, C. M., Probert, H., Wright, C., Barbir, M., Fox, K. et al. (2012). Cardiac rehabilitation to improve physical functioning in refractory angina: a pilot study. Cardiology, 122, 170-177.</t>
  </si>
  <si>
    <t>42 patients with refractory angina, 17% female</t>
  </si>
  <si>
    <t>HADS, Health Anxiety Questionnaire; SF-36; York Angina Beliefs Scale; ENRICHD social support scale; progressive suffle walk test; physical assessment</t>
  </si>
  <si>
    <t>Patients were randomized to an 8-week level III cardiac rehabilitation program or a symptom diary control group with an 8-week follow-up. 0.025). Cardiac rehabilitation patients showed improved Health Anxiety Questionnaire reassurance pre-post compared to control participants. However, control showed improved HAQ Health Worry at the follow-up</t>
  </si>
  <si>
    <t>Atkinson, T. M., Noce, N. S., Hay, J., Rafferty, B. T., &amp; Brady, M. S. (2013). Illness-related distress in women with clinically localized cutaneous melanoma. Ann.Surg Oncol, 20, 675-679.</t>
  </si>
  <si>
    <t>100 women with melanoma</t>
  </si>
  <si>
    <t>Quality of life scale; Mental Health Inventory; CARS; Impact of Events Scale; Body Image Scale; Perception of Appearance Scale; Family Functioning/Planing Questionnaire</t>
  </si>
  <si>
    <t xml:space="preserve">Patients were moderately fearful about cancer recurrence (M = 3.16, SE = 0.13). Biggest concern was death followed by health, womanhood, and social roles (each subscale fell in the minor to moderate range). </t>
  </si>
  <si>
    <t>Time since dx, Breslow depth (a measure of tumor severity), and tumor site were not related to FCR</t>
  </si>
  <si>
    <t>Bahrmann, A., Abel, A., Zeyfang, A., Petrak, F., Kubiak, T., Hummel, J. et al. (2014). Psychological insulin resistance in geriatric patients with diabetes mellitus. [References]. Patient Education and Counseling 94[3], 417-422.</t>
  </si>
  <si>
    <t>Germany</t>
  </si>
  <si>
    <t>67 geriatric (mean age = 83) patients with diabetes, 70% females</t>
  </si>
  <si>
    <t>Mini mental state exam; HADS; WHO-5; Barriers to Insulin Treatment Questionnaire, which includes a Fear of Hypoglycemia subscale; Insulin Treatment Appraisal Scale</t>
  </si>
  <si>
    <t>There was no significant difference in fear of hypoglycemia between patients already treated with insulin and those who were insulin naïve (the authors concluded that in this sample of older diabetes patients, fear of hypoglycemia may not act as a barrier towards insulin tx)</t>
  </si>
  <si>
    <t>Balash, Y., Hadar-Frumer, M., Herman, T., Peretz, C., Giladi, N., &amp; Hausdorff, J. M. (2007). The effects of reducing fear of falling on locomotion in older adults with a higher level gait disorder. Journal of Neural Transmission, 114, 1309-1314.</t>
  </si>
  <si>
    <t>Israel</t>
  </si>
  <si>
    <t>21 patients with higher level gait disorder 90.5% female</t>
  </si>
  <si>
    <t xml:space="preserve">Activities-specific Balance Confidence (ABC) scale; two functional mobility measures (the Functional Reach test and the Timed Up and Go), number of falls in the past year. Change in fear of falling was assessed after each condition by using a visual analogue scale and by rating change from minus 3 to plus 3. Gait dynamics were also assessed during each intervention. </t>
  </si>
  <si>
    <t xml:space="preserve"> All conditions reduced fear of falling but handholding had the largest change score. Only handholding led to actual change in gait performance. Regression analyses showed that changes in gait were not related to changes in fear of falling</t>
  </si>
  <si>
    <t>NOT IN CPA LIST ?</t>
  </si>
  <si>
    <t>Barnard, K., Parkin, C., Young, A., &amp; Ashraf, M. (2012). Use of an automated bolus calculator reduces fear of hypoglycemia and improves confidence in dosage accuracy in patients with type 1 diabetes mellitus treated with multiple daily insulin injections. J Diabetes Sci Technol, 6, 144-149.</t>
  </si>
  <si>
    <t>588 patients with type I diabetes, 57.5% female</t>
  </si>
  <si>
    <t>The questionnaire was devised to collect sociodemographic data and information about users' experience with the bolus advisor</t>
  </si>
  <si>
    <t xml:space="preserve">The use of an automatic bolus advisor (Accu-Chek, a device that calculates the proper insulin dosage for patients) for 4-12 weeks led 52% of patients to say that their fear of hypoglycemia had improved. </t>
  </si>
  <si>
    <t>Befort, C. A. &amp; Klemp, J. (2011). Sequelae of breast cancer and the influence of menopausal status at diagnosis among rural breast cancer survivors. [References]. Journal of Women's Health 20[9], 1307-1313.</t>
  </si>
  <si>
    <t>770 rural women with breast cancer</t>
  </si>
  <si>
    <t>A checklist for psychological and physical symptoms: Participants were asked if they experienced fear of cancer recurrence yes/no and fear of death yes/no</t>
  </si>
  <si>
    <t xml:space="preserve">FCR was the most frequently reported concern (52%). Fear of death was reported by 8% of the overall sample. </t>
  </si>
  <si>
    <t>Women premenopausal at diagnosis were significantly more likely than postmenopausal women to report fear of recurrence (68% vs.47%). NOTE: THIS ANALYSIS DID NOT TAKE AGE INTO ACCOUNT I.E. THIS COULD BE EXPLAINED BY THE AGE DIFF.</t>
  </si>
  <si>
    <t>GJ</t>
  </si>
  <si>
    <t>belendez M &amp; Hernandez-Mijares, A. (2009). Beliefs about insulin as predictor of fear of hypoglycemia. Chronic Illness, 5, 250-256.</t>
  </si>
  <si>
    <t xml:space="preserve"> 81 adults, 56%
females, (aged 18–58 years, M = 30.2
years) with type 1 diabetes</t>
  </si>
  <si>
    <t>Two key components or dimensions of fear
of hypoglycaemia (FoH) have been identified:
specific worries associated with insulin
reaction and the different behaviours to avoid
hypoglycaemia.</t>
  </si>
  <si>
    <t>The State-Trait Anxiety Inventory (STAI),
Trait Subscale, The Beliefs about Medicines Questionnaire
(BMQ)-Specific, The Fear of Hypoglycaemia Survey (Worry
Scale) (adapted from Cox et al.
2). Frequency of hypoglycaemic episodes experienced
in the previous 12 months (never ¼ 0
to daily ¼ 5).
Severe hypoglycaemic episodes in the previous
12 months (requiring external assistance):
yes/no. Treatment adherence Four items to assess
the frequency of performing diabetes selfcare. Chronbach alpha of 0.65. Metabolic control was calculated using
levels of glycosylated haemoglobin
(HbA1c)
this scale was 0.65.</t>
  </si>
  <si>
    <t>About one-third of the sample reported
being worried about developing hypoglycaemia.
The percentage of participants endorsing
(often or many times) some of the items
representing FoH was as follows: 53.3% of
participants were worried about having a
hypoglycaemia when responsible for others,
48.1% about having a hypoglycaemia while
sleeping, 33.8% were worried about suffering
a hypoglycaemia in public, 32.5% were
worried about having a hypoglycaemia while
alone or 31.2% were worried about not
recognizing hypoglycaemia symptoms.</t>
  </si>
  <si>
    <t>participants who reported severe hypoglycaemia expressed higher levels of FoH (M ¼ 2.41, SD ¼ 0.81) when compared with individuals who did not report episodes of severe hypoglycaemia (M ¼ 1.74, SD ¼ 0.92;
p ¼ 0.018). However, FoH and frequency of hypoglycaemic episodes in the previous year were not correlated.There were not significant
correlations between FoH and diabetes
self-care tasks (adherence).no relationship between
FoH and metabolic control (HbA1c
values). FOH and experience of severe hypoglycaemic
events (r = 0.27, p =0.05).</t>
  </si>
  <si>
    <t xml:space="preserve">significant positive relationships between
FoH, concerns about insulin (r = 0.38, p= 0.01), trait anxiety (r = 0.33, p= 0.01). 
REGRESSION RESULTS: Analysis showed that past experience
of severe hypoglycaemic episodes
( ¼ 0.25, p50.05) and trait anxiety
( ¼ 0.32, p50.01) in the first step
accounted for 17% of the variance. In the
second step, the entry of concerns about
insulin explained an additional 9% of the
variance in FoH with past experience of
severe hypoglycaemic events ( ¼ 0.29,
p50.01) and concerns about insulin
( ¼ 0.33, p50.01) accounting for unique
variance in FoH. MEDIATION RESULTS: In this final step
the effect of concerns about insulin remained
significant (* B = 0.30, p50.01) and the
regression weight for trait anxiety diminished
(*B= 0.22, p = 0.052). Therefore, the
conditions were met and concerns about
insulin partially mediated the relationship
between trait anxiety and FoH.
</t>
  </si>
  <si>
    <t>NONE</t>
  </si>
  <si>
    <t>trait anxiety theory CAN'T FIND ARTICLE IN DATABASE NO SPECIFIED THEORY</t>
  </si>
  <si>
    <t>Bender, J. L., Wiljer, D., To, M. J., Bedard, P. L., Chung, P., Jewett, M. A. et al. (2012). Testicular cancer survivors' supportive care needs and use of online support: a cross sectional. Support Care Cancer, 20, 2737-2746.</t>
  </si>
  <si>
    <t>204 testicular cancer patients</t>
  </si>
  <si>
    <t xml:space="preserve">Cancer Survivors Unmeet needs (CaSun) </t>
  </si>
  <si>
    <t xml:space="preserve">25.3% of respondents reported that FCR was an unmet need. It was the 5th most commonly cited unmet need. </t>
  </si>
  <si>
    <t>technology acceptanc model BUT NOT APPLICABLE TO HA</t>
  </si>
  <si>
    <t>bloem, Grimbergen, Cramer, Willemsen, Zwinderman (2001)Prospective assessment of falls in Parkinson's dise ase. J Neurol 248:950-958</t>
  </si>
  <si>
    <t>Netherlands</t>
  </si>
  <si>
    <t>n=59 moderately affected patients with Parkinson’s disease (PD) (mean UPDRS motor score 31.5; mean
age 61 years) and 55 controls (mean age 60 years).: baseline and 6 month follow up</t>
  </si>
  <si>
    <t>medical history, detailed evaluation of prior falls (using a standardised questionnaire) and a neurological examination, including the modified Hoehn and Yahr stages, the Unified Parkinson’s Disease Rating Scale (UPDRS)  and the MMSE. The standardised interview included a description of living circumstances (alone or with partner / carer; presence of stairs yes/no), dependence (none, partial, or complete) in activities of daily living (ADL), accounts of recent falls (≤ 6 months), any fear of falling, any restrictions in daily activities because of this fear, and any problems with simultaneous performance of multiple tasks in daily life.</t>
  </si>
  <si>
    <t>A fear of future falls was common (45.8 % of patients) and was accompanied by restriction of daily activities 
(44.1 % of patients).</t>
  </si>
  <si>
    <t xml:space="preserve">Patients with Parkinson's had significantly more fear of falling than controls. From table 3 fear of falling did not significantly differ between recurrent and non-recurrent fallers, patients with parkinson’s had significantly “more fear of future falls” than controls </t>
  </si>
  <si>
    <t xml:space="preserve">Blom, R. L., Nieuwkerk, P. T., van, H. M., Bindels, P., Klinkenbijl, J. H., Sprangers, M. A. et al. (2012). Patient preferences in screening for recurrent disease after potentially curative esophagectomy. Dig.Surg, 29, 206-212.
</t>
  </si>
  <si>
    <t>The Netherlands</t>
  </si>
  <si>
    <t>45 GI cancer patients, 22% females</t>
  </si>
  <si>
    <t>5 items on FCR that were administered by a doctor and scored from 1 not at all to 10 very much</t>
  </si>
  <si>
    <t>Most patients were not preoccupied with thoughts of recurrence (median score = 2.5 from 1-10)  but almost all aptients wanted to be informed about the possibility of recurrence (median score = 7.5)</t>
  </si>
  <si>
    <t>Blanch-Hartigan, D., Blake, K., &amp; Viswanath, K. (2014). Cancer survivors' use of numerous information sources for cancer-related information: does more matter? J CANCER EDUC, 29, 488-496.</t>
  </si>
  <si>
    <t>501 post-treatment cancer survivors, 73.1% female</t>
  </si>
  <si>
    <t>A list of 15 potential sources of information; health information seeking self-efficacy; FCR: rate the following over the past 7 days "I worry that my condition will come back" not at all, somewhat, quite a bit</t>
  </si>
  <si>
    <t>recurrence (median score: 2.5) but almost all patients indicated</t>
  </si>
  <si>
    <t>Numerous source seekers (defined as 5 sources or more) reported greater FCR in unadjusted analyses (rpb=0.13, p=0.004) but not in the fully adjusted model.</t>
  </si>
  <si>
    <t>Boyajian, R. N., Grose, A., Grenon, N., Roper, K., Sommer, K., Walsh, M. et al. (2014). Desired elements and timing of cancer survivorship care: one approach may not fit all. J Oncol Pract, 10, e293-e298.</t>
  </si>
  <si>
    <t>85 lymphoma, head and neck, and GI cancers 49% females</t>
  </si>
  <si>
    <t>A survey of 21 information topics (was it offered to them, was it desired information, was it verbally or written, best timing for this info)</t>
  </si>
  <si>
    <t xml:space="preserve">Strategies to deal with FCR were reported as not being offered in 70.8% of cases. It was not the topic less discussed however it was the topic that most people would have wanted help with (67.2%). This information was wanted during the follow-up phase (34%) or at the end of tx (30%).  </t>
  </si>
  <si>
    <t>they wanted to be informed about the possibility</t>
  </si>
  <si>
    <t>Brach, M., Sabariego, C., Herschbach, P., Berg, P., Engst-Hastreiter, U., &amp; Stucki, G. (2010). Cost-effectiveness of cognitive-behavioral group therapy for dysfunctional fear of progression in chronic arthritis patients. J Public Health (Oxf), 32, 547-554.</t>
  </si>
  <si>
    <t>174 rhumatoid arthritis patients</t>
  </si>
  <si>
    <t>Fear of Progression Questionnaire; SF12</t>
  </si>
  <si>
    <t>of recurrent disease (median score: 7.5;</t>
  </si>
  <si>
    <t xml:space="preserve">All participants received 3 weeks of rehabilitation and 4 90-min group psychotherapy sessions of either CBT (n = 87) or Supportive Expressive Therapy (n = 87). The original article by Herschbach showed no long term effect of either CBT or SET in this population in terms of Fear of disease progression or QOL. However, CBT was more cost effective. </t>
  </si>
  <si>
    <t>Brazeau, A., Rabasa-Lhoret, R., Strychar, I., &amp; Mircescu, H. (2008). Barriers to physical activity among patients with type 1 diabetes. Diabetes Care, 31, 2108-2109.</t>
  </si>
  <si>
    <t>100 patients with Type I diabetes, 50% females</t>
  </si>
  <si>
    <t>BAPAD1 (12 barriers to physical exercise rated on a 1-7 scale); social support for exercise (3 items), number of hypoglycemic episodes in past 2 weeks and number of severe epiodes in past year; WHO-5; A1C</t>
  </si>
  <si>
    <t>Number of severe episodes of hypoglycemia in the past year was correlated with FH (r = 0.26)</t>
  </si>
  <si>
    <t xml:space="preserve">Number of strategies used to prevent hypoglycemia was not related to FH but certain subitems were. For ex. eating an evening snack to prevent nocturnal hypoglycemia was associated with less FH; knowledge of insulin pharmacokintetics (only shown by 52% of participants) was also associated with less FH. Highest barrier to physical exercise was fear of hypoglycemia. </t>
  </si>
  <si>
    <t>Broadbent, E., Ellis, C. J., Gamble, G., &amp; Petrie, K. J. (2006). Changes in Patient Drawings of the Heart Identify Slow Recovery After Myocardial Infarction. [References]. Psychosomatic Medicine 68[6], 910-913.</t>
  </si>
  <si>
    <t>New Zealand</t>
  </si>
  <si>
    <t>69 inpatients with acute myocardiac infarction (1.4% female)</t>
  </si>
  <si>
    <t>Cardiac Anxiety Questionnaire; drawing of one's heart; health behaviours; one item to rate one's worry about another heart attack from 0-10</t>
  </si>
  <si>
    <t>Increases in heart size drawing at 3 months were related to greater cardiac anxiety and greater worry about another heart attack</t>
  </si>
  <si>
    <t>Brozova, H., Stochl, J., Roth, J., &amp; Ruzicka, E. (2009). Fear of falling has greater influence than other aspects of gait disorders on quality of life in patients with Parkinson's disease. Neuro.Endocrinol.Lett., 30, 453-457.</t>
  </si>
  <si>
    <t>Czech Republic</t>
  </si>
  <si>
    <t>491 patients with Parkinson's disease, 41% females</t>
  </si>
  <si>
    <t xml:space="preserve">8-item questionnaire of gait disorder which includes one item on the degree to which patient's activity is limited by fear of falling (this questionnaire was used to classify people into 3 categories of severity of gait disorder); PDQ-39 for QOL; </t>
  </si>
  <si>
    <t>70% of patients endorsed some limitation due to FOF</t>
  </si>
  <si>
    <t xml:space="preserve">There was a sig. relationship between FOF and QOL (r  = 0.32), it was the stronguest predictor of QOL in multiple regression analyses, even stronger than falls themserlves. </t>
  </si>
  <si>
    <t>Bryant, M. S., Rintala, D. H., Hou, J. G., &amp; Protas, E. J. (2014). Relationship of Falls and Fear of Falling to Activity Limitations and Physical Inactivity in Parkinson's Disease. J Aging Phys Act..</t>
  </si>
  <si>
    <t>Unknown</t>
  </si>
  <si>
    <t>83 patients with Parkinson's disease</t>
  </si>
  <si>
    <t>Fall frequency, disease severity, motor impairment, ability to eprform Activities of Daily Living, ABC Scale, Iowa Fatigue Scale, Co-morbidity Index, and Physical Activity Scale for Elders</t>
  </si>
  <si>
    <t xml:space="preserve">Frequent fallers and rare rafflers had higher FoF than non fallers. FoF was associated with more Activities of Daily Living limitations and less physical activity after adjusting for physical impairments. </t>
  </si>
  <si>
    <t>Bryant, M., Rintala, D., Hou, J. G., &amp; Protas, E. (2014). Influence of fear of falling on gait and balance in Parkinson's disease. Disability &amp; Rehabilitation, 36, 744-748.</t>
  </si>
  <si>
    <t>79 patients with Parkinson's disease 21.5% females</t>
  </si>
  <si>
    <t>FoF is a lack of self confidence that usual activities can be performed without falling.</t>
  </si>
  <si>
    <t>Activities Specific Balance Confidence ABC Scale; gait was measured by a computerized walkway and balance was measured timed tests including the 5-step test, 360 degree turn, sideways walk, and up and go test; history of falls</t>
  </si>
  <si>
    <t>44.3% had high FoF</t>
  </si>
  <si>
    <t>Age or gender  did not distinguish those who were high in FoF vs. low</t>
  </si>
  <si>
    <t>Patients who were high in FoF were more likely to have a fall history than non-fallers, to have been diagnosed for longer and to have more severe disease, and higher postural instability and gait disorder score. The time to take five step, time to turn, time to walk sideways, and time to complete the up and go test were longer in those with a high level of FoF than in those with a low level of FoF. Number of steps to complete the turn  and steps to walk sideways were greater in those with a high level of FoF than in those with a low level FoF. In multiple regression analyses, FoF predicted all the gait and balance measures, after controlling for history of fall</t>
  </si>
  <si>
    <t>Butow, P., Kelly, S., Thewes, B., Hruby, G., Sharpe, L., &amp; Beith, J. (2014). Attentional bias and metacognitions in cancer survivors with high fear of cancer recurrence. PSYCHO ONCOL , No.</t>
  </si>
  <si>
    <t>63 early stage breast or prostate cancer patients, 52.4% females</t>
  </si>
  <si>
    <t xml:space="preserve">The fear that cancer could return or progress in the same place or in another part of the body. The degree of concern reported by subjects about the chances of cancer returning at a future time. </t>
  </si>
  <si>
    <t>FCRI-SF; dot probe test; metacognitions questionnaire; depression anxiety stress scale DASS21</t>
  </si>
  <si>
    <t>44% had clinical FCR</t>
  </si>
  <si>
    <t>in univariate analyses, being a woman predicted greater FCR</t>
  </si>
  <si>
    <t>In univariate analyses, chemotherapy  predicted FCR but not in the multivariate regression analyses</t>
  </si>
  <si>
    <t xml:space="preserve">Participants with clinical FCR scored significantly higher on the metacognition questionnaire total score, as well as the subscales of positive beliefs about worry, and beliefs about the uncontrollability and danger of worry than those with non clinical fear. There was a significant and positive correlation between FCR score and total metacognition score and with a number of the MCQ subscales like consequence of not controlling thoughts, positive beliefs about worry, and beliefs about the uncontrollability and danger of worry. There was no attentional bias towards cancer words as measured by the dot probe test. In univariate analyses depression predicted greater FCR. In multivariate analyses, depression scores and metacognition scores predicted FCR but not attentional biases
</t>
  </si>
  <si>
    <t>self-regulatory executive function (S-REF) model ,The self-regulation of illness/common sense model, regression model</t>
  </si>
  <si>
    <t>Cakit, B. D., Saracoglu, M., Genc, H., Erdem, H. R., &amp; Inan, L. (2007). The effects of incremental speed-dependent treadmill training on postural instability and fear of falling in Parkinson's disease. [References]. CLIN REHABIL 21[8], 698-705.</t>
  </si>
  <si>
    <t>Turkey</t>
  </si>
  <si>
    <t>31 with Parkinson's disease , 48.4% female</t>
  </si>
  <si>
    <t>Unified Parkinson Disease Rating Scale (UPDRS), Berg Balance Test, Dynamic Gait Index, and Falls Efficacy Scale.</t>
  </si>
  <si>
    <t>incremental speed-dependent treadmill training including stretching, treadmill training and range of motion exercise vs. a control group. There was a sig. improvement in FoF in the exercise group measured pre post at 8 weeks compared to the control group</t>
  </si>
  <si>
    <t>Chambers, S. K., Foley, E., Galt, E., Ferguson, M., &amp; Clutton, S. (2012). Mindfulness groups for men with advanced prostate cancer: A pilot study to assess feasibility and effectiveness and the role of peer support. Supportive Care in Cancer, 20, 1183–1192. doi:10.1007/s00520-011-1195-8</t>
  </si>
  <si>
    <t xml:space="preserve">Australia </t>
  </si>
  <si>
    <t xml:space="preserve">n=19 men with advanced prostate cancer </t>
  </si>
  <si>
    <t>The
Hospital Anxiety and Depression Scale (HADS), The Revised Impact of Events Scale (IES-R), the Memorial Anxiety Scale for Prostate Cancer (MAX-PC = measure of FCR), The Expanded UCLA Prostate Cancer
Index (EPIC) to measure QOL, The Functional Assessment of Cancer Therapy—
Prostate (FACT-P), The Five Facet Mindfulness Questionnaire
(FFMQ). Data collected at baseline, immediately, and 3 months postintervention</t>
  </si>
  <si>
    <t>Specifically, the results of the ANOVAs
revealed improvements in avoidance
(IES-R), and fear of recurrence (MAX-PC) over time.
Pairwise comparisons revealed a significant difference
between pre-MBCT scores and 3-month post-MBCT scores
for both anxiety (p=0.027) and avoidance (p=0.032), and a
trend for fear of recurrence (p=0.062). Effect sizes for
anxiety, avoidance, and fear of recurrence were moderate to
large, with the largest effect size being seen for
avoidance. SO IS THIS SIG OR NOT?</t>
  </si>
  <si>
    <t>Champion, V. L., Wagner, L. I., Monahan, P. O., Daggy, J., Smith, L., Cohee, A. et al. (2014). Comparison of younger and older breast cancer survivors and age-matched controls on specific and overall quality of life domains. Cancer, 120, 2237-2246.</t>
  </si>
  <si>
    <t>505 Young breast cancer survivors (less than 45) and 622 older breast cancer survivors  (age 55-70) and age-matched controls</t>
  </si>
  <si>
    <t>SF-36; FACT-F; Attention Function Index;  Pittsburg Sleep Index; CES-D; STAI; IES-R; CARS; PTGI; Northouse Social Support Scale</t>
  </si>
  <si>
    <t>In multivariate analyses, younger survivors reported greater FCR than older survivors</t>
  </si>
  <si>
    <t>Women who were postmenopausal had lower FCR</t>
  </si>
  <si>
    <t>Champion, V., Ziner, K., Monahan, P., Stump, T., Cella, D., Smith, L. et al. (2013). Development and Psychometric Testing of a Breast Cancer Survivor Self-Efficacy Scale. ONCOL NURS FORUM, 40, E403-E410.</t>
  </si>
  <si>
    <t>1,127 women with breast cancer</t>
  </si>
  <si>
    <t>A new 14-item measure of self-efficacy (it includes some items that tap into FCR); FACT-Fatigue; CARS; CES-D; STAI; Index of Well Being</t>
  </si>
  <si>
    <t>The CARS showed a sig. correlation r = -.40 with this new self-efficacy scale after controlling for relavant sociodemo. In multivariate analyses, the CARS was a sig. predictor of well-being</t>
  </si>
  <si>
    <t>common factor model, one factor measurement model, Bandura’s Social Cognitive Theory (self-efficacy) BUT NOT APPLICABLE TO HA</t>
  </si>
  <si>
    <t>Chaplin, J. E. &amp; Malmgren, K. (1999). Cross-cultural adaptation and use of the epilepsy psychosocial effects scale: Comparison between the psychosocial effects of chronic epilepsy in Sweden and the United Kingdom. 40, 93-96.</t>
  </si>
  <si>
    <t>Sweden</t>
  </si>
  <si>
    <t>57 patients with chronic epilepsy, 40.4% females</t>
  </si>
  <si>
    <t>Epilepsy Psychososical Effects Scale which measures 14 concerns one of which is fear of having seizures</t>
  </si>
  <si>
    <t>Compared to the original English sample that was used to validate the questionnaire, Swedish patients reported less fear of having seizures</t>
  </si>
  <si>
    <t>Chong, R. K. Y., Morgan, J., Mehta, S. H., Pawlikowska, I., Hall, P., Ellis, A. V. et al. (2011). Rapid assessment of postural instability in Parkinson's disease (RAPID): A pilot study. [References]. European Journal of Neurology 18[2], 260-265.</t>
  </si>
  <si>
    <t>57 patients with Parkinson's disease</t>
  </si>
  <si>
    <t>Rapid Assessment of Postural Instability in Parkinson' s disease (RAPID) a new quesionnaire to assess postural instability was compared to the Fahn's pull test, an objective measure of postural instability; Fear of falling was measured with one item from 1-10: Please rate your fear of falling from no fear at all (1) to very fearful (10); number of falls in past 3 months; checklist of activities in daily living</t>
  </si>
  <si>
    <t>Simple correlations indicated that fear of falling was associated with greater limitations with daily activities, greater number of falls in the past month and worse performance on the pull test (indicating more postural instability). Comparison of patients with instability vs. no instability (as measured with the pull test) revealed that the first group had higher FoF</t>
  </si>
  <si>
    <t>Claude, J. A. J., Hadjistavropoulos, H. D., &amp; Friesen, L. (2014). Exploration of health anxiety among individuals with diabetes: Prevalence and implications. J HEALTH PSYCHOL, 19, 312-322.</t>
  </si>
  <si>
    <t>414 individuals with type I or II diabetes, 63.4% female</t>
  </si>
  <si>
    <t>Health anxiety is experienced when individuals are worried about their health and results in bodily sensations being misinterpreted as more serious and threatening than they actually are</t>
  </si>
  <si>
    <t>Health Anxiety Inventory Short form; STAI; Fear of Complications Questionnaire; World Health organization Quality of Life BrIef; Summary of Diabetes Self Care Activities (a measure of Tx adherence)</t>
  </si>
  <si>
    <t>24.1% of the sample reported elevated health anxiety</t>
  </si>
  <si>
    <t xml:space="preserve">Health anxiety was associated with being female, younger age, not being married, and shorter time since dx. Age was the strongest correlation. </t>
  </si>
  <si>
    <t xml:space="preserve">There was no difference in health anxiety between type I and type II diabetes. Health Anxiety had weak negative correlations with dietary and exercise adherence and no correlation with blood glucose testing. These associations were not sig. in multiple regression analyses controlling for sociodemo. </t>
  </si>
  <si>
    <t>Simple correlations: Health Anxiety was strongly associated with trait anxiety, fear of diabetes complications, and negatively associated with QOL. In multiple regression analyses, health anxiety explained an additional 5% of the variance in physical QOL beyond sociodemo</t>
  </si>
  <si>
    <t>hierarchical regression analysis, the cognitive behavioural theory of health anxiety</t>
  </si>
  <si>
    <t>Combs, S. A., Diehl, M. D., Filip, J., &amp; Long, E. (2014). Short-distance walking speed tests in people with Parkinson disease: reliability, responsiveness, and validity. Gait.Posture., 39, 784-788.</t>
  </si>
  <si>
    <t>88 patients with Parkinson's disease 30.7% females</t>
  </si>
  <si>
    <t>comfortable and fast 10m walk, 6 min walking test (6MWT), Mini-Best (a measure of dynamic balance), Parkinsons's disease Questionnaire PDQ39-M (degree of participation in mobility specific activities), FoF was assessed with 3 yes/no questions "in general, are you worried or afraid that you might fall (in the house; outside the house; in the neighborhood or community); Activities Specific Balance Scale (ABC)</t>
  </si>
  <si>
    <t xml:space="preserve">44% of the sample reported FoF. </t>
  </si>
  <si>
    <t xml:space="preserve">FoF was not correlated to age, gender, time since dx, severity of the disease, </t>
  </si>
  <si>
    <t>FOF was negatively correlated with the 6MWT and the Mini-Best (balance) and the comfortable and fast walking test and mobility specific activities</t>
  </si>
  <si>
    <t>FoF was negatively associated with the ABC (r = 0.53)</t>
  </si>
  <si>
    <t>Christina &amp; Brittany</t>
  </si>
  <si>
    <t>Cooke, D., O'Hara, M., Beinart, N., Heller, S., La Marca, R., Byrne, M. et al. (2013). Linguistic and Psychometric Validation of the Diabetes-Specific Quality-of-Life Scale in U.K. English for Adults With Type 1 Diabetes. Diabetes Care, 36, 1117-1125.</t>
  </si>
  <si>
    <t>1,071 patients with Type I diabetes</t>
  </si>
  <si>
    <t xml:space="preserve"> Diabetes-Specific Quality of Life Scale (DSQOLS) a 57 item measure that includes a Fear of Hypoglycemia subscale (11 items), ADDQol (another diabetes specific QOL measure), WHO-5 (a measure of depressed mood)</t>
  </si>
  <si>
    <t>Participants with diagnosed diabetes related complications reported significantly worse fear of hypoglycemia</t>
  </si>
  <si>
    <t>The Fear of Hypoglycemia subscale was related to worse QOL, less life satisfaction, and worse depressed mood</t>
  </si>
  <si>
    <t>Corter, A. L., Findlay, M., Broom, R., Porter, D., &amp; Petrie, K. J. (2013). Beliefs about medicine and illness are associated with fear of cancer recurrence in women taking adjuvant endocrine therapy for breast cancer. [References]. British Journal of Health Psychology 18[1], 168-181.</t>
  </si>
  <si>
    <t>153 women with breast cancer</t>
  </si>
  <si>
    <t>4 items from the Worry About Cancer Scale (likelihood of experiencing cancer recurrence, the frequency with which they thought about recurrence, the extent to which thoughts of recurrence overflowed into daily activities, and the extent to which thoughts about recurrence were emotionally distressing); HADS; Brief Illness Perception Questionnaire; Beliefs About Medication Questionnaire; side effect checklist from Aromatase Inhibitors.</t>
  </si>
  <si>
    <t>Age was not related to FCR, nor was ethnicity, nor relationship status. Participants who were unemployed had higher FCR than employed participants</t>
  </si>
  <si>
    <t>There was no sig. association between FCR and time since dx, receiving chemo or radiation, time on aromatase inhibitors, total time on adjuvant endocrine therapy, nor by type of AI (Femara vs. Arimidex). FCR was associated with greater concerns about AI and greater beliefs in the necessity of taking AI. FCR was also associated with severity of side effects and number of side effects</t>
  </si>
  <si>
    <t>There were sig correlations between FCR and anxiety and depression. Higher FoR was associated with beliefs in higher consequences of breast cancer, a longer disease timeline, greater concerns and more negative emotions associated with the diagnosis, more symptoms associated with breast cancer, as well as lower coherence and treatment control beliefs. Women who identified stress as a cause of their BC had higher FCR scores than those who did not identify stress as a cause.Those that did not know what caused cancer had lower FCR.  In multiple regression anlyses controlling for employment, anxiety and depression, illness perceptions,including lower beliefs about treatment control, more negative emotion associated with the diagnosis, longer timelines for the experience of breast cancer, and more symptoms attributed to breast cancer (identity) were significantly associated with FCR. Beliefs about medicines were also significant, with higher beliefs in the necessity of taking AIs associated with higher FoR.</t>
  </si>
  <si>
    <t>regression model, self-regulatory model of illness</t>
  </si>
  <si>
    <t>Cox, D. J., Kiernan, B. D., Schroeder, D. B., &amp; Cowley, M. (1998). Psychosocial sequelae of visual loss in diabetes. Diabetes Educator, 24, 481-484.</t>
  </si>
  <si>
    <t>49 people with diabetes-induced visual impairment and 62 nonvisually impaired adults with diabetes</t>
  </si>
  <si>
    <t>Perceived stress scale, Brief Symptom Index, and Worry Scale of the Hypoglycemic Fear Survey</t>
  </si>
  <si>
    <t>19% of the totally blind subjects had a mean worry scale 2sd above previously published mean vs. 0% of the partially sighted and 2% of the normally sighted. This diff is sig. The 2sd above mean was considered by the authors a clinical elevation</t>
  </si>
  <si>
    <t xml:space="preserve">There was no sig. difference between blind vs. sighted subjects on the worry scale of the FHS in multivariate models. </t>
  </si>
  <si>
    <t>Cramer, J. A. (2001). Exploration of Changes in Health-Related Quality of Life after 3 Months of Vagus Nerve Stimulation. 2, 460-465.</t>
  </si>
  <si>
    <t xml:space="preserve">136 treatment refractory epilepsy patients (55% women) classified as responders (n= 67) a 50% reduction in seizure frequency and non-responders (n = 69) as those experiencing less than 50% in reduction. </t>
  </si>
  <si>
    <t>QOLIE-10, includes items on seizure worry</t>
  </si>
  <si>
    <t xml:space="preserve">vagus nerve stimulation as a treatment for intractable epilepsy. All patients improved on their fear of seizures, regardless of being responders vs. non-responders. The improvements in fear of seizures were 13%, which was below the 15% change for clinical change. </t>
  </si>
  <si>
    <t>Crane-Okada, R., Freeman, E., Kiger, H., Ross, M., Elashoff, D., Deacon, L. et al. (2012). Senior peer counseling by telephone for psychosocial support after breast cancer surgery: Effects at six months. [References]. ONCOL NURS FORUM 39[1], 78-89.</t>
  </si>
  <si>
    <t>142 older breast cancer survivors</t>
  </si>
  <si>
    <t>HADS, Brief Cope, Northouse Fear of Recurrence, Interpersonal Relationship Inventory, Resource use</t>
  </si>
  <si>
    <t xml:space="preserve">At the 6-month follow-up, younger women reported greater FCR than older women. </t>
  </si>
  <si>
    <t>Patients were randomized to receive telephone counseling from a peer counselor once a week for 5 weeks within 72 hours postsurgery or 6 weeks postsurgery or upon request (this is the CG). FCR was a secondary outcome. There was a 6 month follow-up. There was no effect of the intervention on FCR.</t>
  </si>
  <si>
    <t>Crane-Okada, R., Kiger, H., Sugerman, F., Uman, G., Shapiro, S., Wyman-McGinty, W. et al. (2012). Mindful movement program for older breast cancer survivors: a pilot study. Cancer Nursing, 35, E1-e13.</t>
  </si>
  <si>
    <t>49 older breast cancer survivors</t>
  </si>
  <si>
    <t>Quality of Life-Breast Cancer, HADS, Northouse Fear of Recurrence Questionnaire, Body Image Scale, Upper Body Symptom Scale, Mindful Attention Awanress Scale, the 5 facet mindfulnes questionnaire, the self-compassion mindulfness scale, the experiences questionnaire</t>
  </si>
  <si>
    <t xml:space="preserve">12-week Mindfulness movement (dance) therapy with a pre-post design and 1.5 month follow-up comparing the intervention to a control group. There was a reduction in FCR at the end of the intervention with the experimental group doing better. The improvements were retained 6 weeks later. It is unclear if FCR was a primary or a secondary outcome. It appears that QOL was the primary outcome and FCR one of the many secondary outcomes. </t>
  </si>
  <si>
    <t>Custers, J. A., van den Berg, S. W., van Laarhoven, H. W., Bleiker, E. M., Gielissen, M. F., &amp; Prins, J. B. (2014). The Cancer Worry Scale: detecting fear of recurrence in breast cancer survivors. Cancer Nursing, 37, E44-E50.</t>
  </si>
  <si>
    <t>194 women with breast cancer</t>
  </si>
  <si>
    <t>The fear that cancer may return or progress in the same organ or another part of the body</t>
  </si>
  <si>
    <t>Cancer Worry Scale, Cancer Acceptance Scale, Cancer Empowerment Questionnaire, the Fatigue Severity Subscale of the Checklist Individual Strenght</t>
  </si>
  <si>
    <t xml:space="preserve">40% were diagnosed with high FCR using the 2-item CAS. Women with FCR (as diagnosed with the CAS) had sig. higher scores on the CWS. The optimal cutoff point was 13 vs. 14. Using this cutoff, 31% of women were diagnosed with FCR. </t>
  </si>
  <si>
    <t>Univariate analyses: younger women reported greater FCR</t>
  </si>
  <si>
    <t>Univariate analyses: no difference between early stage vs stage III patients, no difference by stages, and less time since dx was associated with more FCR</t>
  </si>
  <si>
    <t>Univariate analyses: FCR was associated with fatigue and negatively associated with psychological empowerment</t>
  </si>
  <si>
    <t>Davey, R. Stevens, K., Jones, T., &amp; Fournier, P. (2011). The effect of short-term use of the Guardian RT continuous glucose monitoring system on fear of hypoglycaemia in patients with Type-1 diabetes mellitus. Primary Care Diabetes, 10.1016/j.pcd.2011.09.004</t>
  </si>
  <si>
    <t>Six male and six female participants aged 26.7 ± 5.7
(mean ± standard deviation) years, duration of Type 1 Diabetis Mellitus  of
9.6 ± 6.3 years and glycated hemoglobin of 7.4 ± 0.9% volunteered
for this study. Eight participants were using insulin
injection regimens and four were using insulin pumps</t>
  </si>
  <si>
    <t>The Hypoglycaemia Fear Scale (HFS), hypoglycaemia,
operationally defined as CGM readings ≤ 3.5mmol/L</t>
  </si>
  <si>
    <t>The fear of hypoglycaemia scores at baseline and following
the alarm and no alarm conditions were not statistically different
(p = 0.16 and p = 0.40, respectively;Similarly, there were
no significant differences in behaviour and worry subscale
scores at baseline and following the alarm (p = 0.11 and p = 0.26,
respectively) and no alarm (p = 0.46 and p = 0.37, respectively)
conditions.</t>
  </si>
  <si>
    <t>De Peuter S, Janssens T, Van Diest I, et al. Dyspnea-related anxiety: the Dutch version of the breathlessness beliefs questionnaire. Chron Respir Dis 2011; 8: 11–19</t>
  </si>
  <si>
    <t xml:space="preserve">Belgium </t>
  </si>
  <si>
    <t xml:space="preserve">187 patients with respiratory diseases: Two samples of patients with respiratory disorders
were recruited. The first sample consisted of 82 consecutive
patients (55 men; mean age 67.1 years, SD =
9.7; range 32- 82) visiting the outpatient clinic for
enrollment in the pulmonary rehabilitation program
of the University Hospital. The second sample consisted of 105 patients
(45 men, 22 did not mention their gender; mean age
63.9 years, SD = 15; range 18 -88) with pulmonary
disease who were recruited via pulmonologists,
general physicians, and physiotherapists. </t>
  </si>
  <si>
    <t>Dyspnea-related anxiety</t>
  </si>
  <si>
    <t>Breathlessness
Beliefs Questionnaire (BBQ), a 17-item questionnaire adapted from the Tampa Scale for Kinesiophobia (TSK),
a measure of how harmful pain patients think painful movement is and to what extent they think activity should
be avoided. Measures of negative and positive affectivity (PANAS), anxiety and depression (HADS), functional
status (PFSDQ), and health-related quality of life (CRDQ) were also completed.</t>
  </si>
  <si>
    <t xml:space="preserve">Some differences between the rehabiliatation group and outpatient group - highest correlation betwen the BBQ SF and HADS anxiety in the outpatient group. </t>
  </si>
  <si>
    <t>BBQ scores were not related to disease severity (GOLD stage) in the rehabilitation group
 Although the
one-way ANOVA suggested that scores on the
BBQ-SF scale were different across GOLD stages,
 post-hoc
unequal N HSD comparisons revealed no significant
differences in BBQ scores between GOLD stages
(the one-way ANOVA for the BBQ-AA scale did
not reach statistical significance.</t>
  </si>
  <si>
    <t>UNI: Significant negative correlations between BBQ  scales and the Positive Affect scale of the PANAS. Significantl positive correlations between the BBQ scales and the Negative Affect scale of the PANAS. Significant positive correlations were
also observed between BBQ scales and the HADS
anxiety and depression scales. These correlations were
generally higher in the outpatient group compared to
the rehabilitation group. Within the outpatient group,
the highest correlation was found between BBQ SF (somatic focus) and
HADS anxiety. In the rehabilitation group, the correlation
between BBQ AA (activity avoidance) and HADS anxiety was the
lowest but still significant (p =.017). Correlations between BBQ scores and CRDQ scores
in the rehabilitation group were all negative indicating that higher BBQ scores corresponded
with lower quality of life. Whereas higher BBQ SF (somaticc focus) and AA (activity avoidance)  scores
were associated with lower mastery, only the AA (activity avoidance) scale
was associated with lower emotional functioning. Across patient groups, correlations between
BBQ scores and PFSDQ-M scores were all positive (considering that higher PFSDQ-M
scores indicate lower functional status ). Whereas both BBQ scales correlated
significantly with all PFSDQ-M scales in the outpatient
group, only the correlations between BBQ AA and
PFSDQ-M activity and dyspnea scores reached significance
for the COPD patients. Multi: When PA and NA were
entered simultaneously as predictors of BBQ-AA
scores, PA predicted BBQ-AA scores independently
from NA with higher PA scores associated with lower
BBQ-AA scores. NA was not a significant predictor of
BBQ-AA scores. The opposite pattern was observed
for BBQ-SF scores: NA significantly predicted
BBQ-SF scores but the relation between PA and
BBQ-SF was nonsignificant when controlling for NA.
When HADS-scales were entered simultaneously
in the regression analyses, both scales predicted BBQ
scores significantly, independently from each other.</t>
  </si>
  <si>
    <t>De, P. S., Rosti, G., Scarpi, E., Salvioni, R., Amadori, D., &amp; De, G. U. (2011). Expectations of survivors, caregivers and healthcare providers for testicular cancer survivorship and quality of life. Tumori, 97, 367-373.</t>
  </si>
  <si>
    <t>Italy</t>
  </si>
  <si>
    <t>29 patients with testicular cancer, 14 caregivers, and 41 medical care provIders</t>
  </si>
  <si>
    <t>FCR was assessed as 1 of 15 survivorship concerns on a 4-point Likert scale from 1 as none to 4 a lot</t>
  </si>
  <si>
    <t xml:space="preserve">FCR was considered as high or very high by 42% of survivors/caregivers while it was considered high by 98% of health care providers. This diff was statistically sig. </t>
  </si>
  <si>
    <t>Demmer, C. (2001). Quality of life and risk perception among predominantly heterosexual, minority individuals with HIV/AIDS. 15, 481-489.</t>
  </si>
  <si>
    <t>196 HIV-patients, 27.2% female</t>
  </si>
  <si>
    <t>HAT-QoL</t>
  </si>
  <si>
    <t>health worries was rated as the biggest quality of life concern in the past month</t>
  </si>
  <si>
    <t>Age, gender, ethnicity, sexual orientation, and education were not related to health worries</t>
  </si>
  <si>
    <t>Being on a Prostease Inhibitor regimen was not correlated with health worries</t>
  </si>
  <si>
    <t>health worries was positively correlated to believing that safe sex is less important now. Non si. Relationship between health worries and beliefs about AIDS severity</t>
  </si>
  <si>
    <t>Dennison, A. C., Noorigian, J. V., Robinson, K. M., Fisman, D. N., Cianci, H. J., Moberg, P. et al. (2007). Falling in Parkinson disease: identifying and prioritizing risk factors in recurrent fallers. American Journal of Physical Medicine &amp; Rehabilitation, 86, 621-632.</t>
  </si>
  <si>
    <t>Patients with Parkinson's disease: 23 recurrent fallers and 25 non-fallers (all males)</t>
  </si>
  <si>
    <t>Fear of falling was coded as a yes/no based on interviews with participants, Unified parkinson's Disease Rating Scale, H&amp;Y scale, Schwab-England Activities of daily living, MINI mental health exam</t>
  </si>
  <si>
    <t xml:space="preserve">Fear of falling was present in 13/23 = 57% of recurrent fallers vs. 4/25 non-fallers = 16% for an overall prevalence of 35% </t>
  </si>
  <si>
    <t>Fear of falling was greater among participants who were recurrent fallers</t>
  </si>
  <si>
    <t>METRIC MODELLING, RECURSIVE PARTITIONING MODEL, PROPOSES MULTIDIMENSIONAL FALLING RISK MODIFICATION AS AN EFFECTIVE THERAPEUTIC MODEL</t>
  </si>
  <si>
    <t xml:space="preserve">De Vries J, Den Oudsten BL, Jacobs PM, Roukema JA. How breast cancer survivors
cope with fear of recurrence: a focus group study. Support Care Cancer 2014; 22:
705–712.
</t>
  </si>
  <si>
    <t>neatherlands Qualitatif partiellement quantitatif MIXED I am coding as cross sectional</t>
  </si>
  <si>
    <t>n = 27 women with breast cancer, age 54 (sd = 10). Median 28 months since diagnosis, 89% married, 70% with children, MORE IN TABLE</t>
  </si>
  <si>
    <t>we used
the definition proposed by Vickberg [11]: “the fear or worry
that the cancer will return or spread in the same organ or to
another part of the body”.</t>
  </si>
  <si>
    <t xml:space="preserve"> the participants were asked to answer a
few questions about FOR (see Table 1) before starting
the discussion. These questions were extracted from the
FCRI and adapted</t>
  </si>
  <si>
    <t xml:space="preserve"> three women
(11 %) reported to be somewhat anxious about the possibility
that the cancer may return. Twenty women (74 %) indicated to
be a little anxious. In contrast, the answers to the questions
indicated that none of the women were more than somewhat
anxious about cancer recurrence. At the same time, six women
(22 %) indicated not to spend time thinking about cancer
recurrence, 20 (74 %) thought about the possibility of cancer
recurrence a few times a month, only one person thought about it a few times a week. When having a fearful moment,
about half of the women spent a few minutes about FOR,
while two women spent several hours when having a fearful
moment. The other women did not spend time at all (20 %) or
only a few seconds thinking about FOR (20 %). When having
FOR, the anxiety levels ranged from a little anxious (82 %) to
somewhat anxious (one person).</t>
  </si>
  <si>
    <t>Dickens, C., Cherrington, A., &amp; McGowan, L. (2011). Do cognitive and behavioral factors mediate the impact of depression on medical outcomes in people with coronary heart disease? Journal of Cardiopulmonary Rehabilitation &amp; Prevention, 31, 105-110.</t>
  </si>
  <si>
    <t>255 patients with CHD, 39% females</t>
  </si>
  <si>
    <t>Cardiac Anxiety Questionnaire; HADS; Brief Illness Perception Questionnaire; SF-36; Somatization subscale of the SCL-90R; cardiac health behaviors</t>
  </si>
  <si>
    <t xml:space="preserve">Univariate analyses: Cardiac Anxiety (fear, avoidance, and heart focused attention subscales) measured at baseline was a predictor of greater depression symptoms and lower QOL measured 6 months later. Multivariate analyses: only the avoidance subscale was a sig predictor of lower QOL measured 6 months later. </t>
  </si>
  <si>
    <t>Dinkel, A., Herschbach, P., Berg, P., Waadt, S., Duran, G., Engst-Hastreiter, U. et al. (2012). Determinants of Long-term Response to Group Therapy for Dysfunctional Fear of Progression in Chronic Diseases. Behavioral Medicine, 38, 1-5.</t>
  </si>
  <si>
    <t>129 cancer patients; 116 patients with chronic arthritis; 245 total</t>
  </si>
  <si>
    <t>the fear that the illness will progress with all its biopsychosocial consequences or that it will recur</t>
  </si>
  <si>
    <t>Fear of Progression questionnaire</t>
  </si>
  <si>
    <t>Greater education level was the only sig. predictor of reliable change.</t>
  </si>
  <si>
    <t>This is a one-year follow-up of the Herschbach et al. 2010 study. According to a Reliable Change Index (RCI) analysis, 37.9% of patients in the CBT group and 32.7% of patients in the SET group were reliably improved at 1 year. The two groups were not different from each other nor were they different from the usual care group (27.5% reliably improved). There was no difference by illness. Greater education level was the only sig. predictor of reliable change.</t>
  </si>
  <si>
    <t>Dinkel, A., Kremsreiter, K., Marten-Mittag, B., &amp; Lahmann, C. (2014). Comorbidity of fear of progression and anxiety disorders in cancer patients. General Hospital Psychiatry , No.</t>
  </si>
  <si>
    <t>341 cancer patients, 35.2% women</t>
  </si>
  <si>
    <t>Fear of Progression Questionnaire; SCID; Penn State Worry Questionnaire; Patient Health Questionnaire: Depression; Patient Health Questionnaire: General Anxiety Disorder; Patient Health Questionnaire: Somatic Symptoms</t>
  </si>
  <si>
    <t>Because a cut-off of 80th percentile on the FPQ was used, 20% of patients were considered to have clinical fear of disease progression</t>
  </si>
  <si>
    <t>Univariate analyses: gender, current partnership; education; occupational status; income; economic situation were not sig; Patients in the pure anxiety and anxiety/FoP groups were younger; those in the anxiety/FoP group were more likely to be single; those in the pure FoP were more likely to have children under 18.</t>
  </si>
  <si>
    <t>Univariate analyses: Lower KPS (performance status) was more prevalent in the comorbid anxiety/FoP group; cancer site; mets; treatment intent; disease status; current treatment; and illness duration were not sig. predictors of FoP. Suffering from a comorbid medical condition was not associated with FOP or  anxiety. FoP was not diff between those without a serious condition, those with a serious condition taking meds, and those with a serious condition NOT taking meds</t>
  </si>
  <si>
    <t>17.6% of patients had a dx of anxiety disorder according to the SCID; 68.3% of patients suffered nor from an anxiety disorder nor from FDP; 13.4% suffered only from FoP (pure FoP); pure anxiety disorder without FoP was 11.6%; 6.7% had comorbid anxiety and FoP. Comorbidity was sig. associated with FoP all groups diff from each other except FoP and the pure FoP groups vs. the combined anxiety/FoP group. Patients with more than one anxiety disorder did not report more FoP than those with only one anxiety dx. In terms of symptom burden, all groups were different from each other: those without anxiety and FoP tended to score lower on all measures and those with combined anxiety and FoP highest. The pure anxiety and pure FoP group did not differ from each other except the pure FoP reported more non-pathological worries.</t>
  </si>
  <si>
    <t>Eifert, G. H., Hodson, S. E., Tracey, D. R., Seville, J. L., &amp; Gunawardane, K. (1996). Heart-focused anxiety, illness beliefs, and behavioral impairment: Comparing healthy heart-anxious patients with cardiac and surgical inpatients. Journal of Behavioral Medicine, 19, 385-399.</t>
  </si>
  <si>
    <t>20 heart focused healthy individuals; 18 cardiac inpatients; 18 orthopedic surgery inpatients; 20 healthy volunteers</t>
  </si>
  <si>
    <t>A clinical interview: the Anxiety Disorders Interview Schedule revised; Cardiac Anxiety Questionnaire; Body sensations questionnaire; Fear Questionnaire; Illness Attitudes Scale; SCL-90R; Negative Life Events Scale</t>
  </si>
  <si>
    <t>Cardiac inpatients reported fewer DSM-IIIR diagnoses than heart focused healthy individuals; they reported greater scores on the cardiac anxiety questionnaire (heart awareness and cardioprotective behaviors) than heart focused healthy individuals but lower scores on illness worry and hypocondriacal beliefs as measured by the Illness Attitudes Scale (no difference in fear of death)</t>
  </si>
  <si>
    <t>Eifert's tentaive conceptual model</t>
  </si>
  <si>
    <t>Eifert GH, Thompson RN, Zvolensky MJ, Edwards K, Frazer NL, Haddad JW, et al. The cardiac anxiety questionnaire: development and preliminary validity. Behav Res Ther. 2000;38(10):1039-53</t>
  </si>
  <si>
    <t>usa</t>
  </si>
  <si>
    <t>30 post-angiography patients and 12 hospital outpatients referred to the ®rst author
for psychological evaluation and treatment. Patients were predominantly Caucasian (95%).
Our sample consisted of 20 males (Mean age=52.9, SD = 11.3) and 22 females (Mean
age=48.4, SD = 17.8). Of the 12 outpatients, six were diagnosed with panic disorder (three of
those panic patients also had signi®cant heart disease), three with generalized anxiety disorder
(no CAD), and three with hypochondriasis (no CAD)</t>
  </si>
  <si>
    <t>Heart-focused anxiety (HFA) is the fear of cardiac-related stimuli and sensations because of their
perceived negative consequences</t>
  </si>
  <si>
    <t>Cardiac Anxiety Questionnaire, The Body Sensations Questionnaire, Anxiety Sensitivity Index, Illness Attitude Scales, Activities of Daily Living
Scale, Brief Fear of Negative Evaluation Scale</t>
  </si>
  <si>
    <t>Activities of Daily Living Scale r =  0.11 NOT SIG. Fear of Negative Evaluation R =  0.29 NOT SIG. Body Sensations Questionnaire r = 0.66**, Anxiety Sensitivity r = 0.69**, Illness Attitude Scales: Worry about illness and pain r = 0.77, Effects of symptoms r = 0.55** Health habits r = 0.50**, Disease phobia and conviction = 0.75**, Thanatophobia r = 0.60**</t>
  </si>
  <si>
    <t>Elbers, R. G., van Wegen, E. E., Verhoef, J., &amp; Kwakkel, G. (2013). Is gait speed a valid measure to predict community ambulation in patients with Parkinson's disease? J Rehabil Med, 45, 370-375.</t>
  </si>
  <si>
    <t>The Netherlands, UK, Belgium</t>
  </si>
  <si>
    <t>153 patients with Parkinson's disease, 42.5% female</t>
  </si>
  <si>
    <t>Nottingham Extended Activities of Daily Living Index, 10MTW, H &amp;Y scale, motor impairment UPDRS, Functional Reach test, Freezing of Gait Questionnaire; Falls Efficacy Scale, previous falls in past 3 montha, Brixton Test, MMSE, Multidimensional Fatigue Inventory, HADS</t>
  </si>
  <si>
    <t>FoF was associated with less likelihood of being a community walker in univariate and multivariate analyses</t>
  </si>
  <si>
    <t>Ellis, T., Boudreau, J., DeAngelis, T., Brown, L., Cavanaugh, J., Earhart, G. et al. (2013). Barriers to Exercise in People With Parkinson Disease. Physical Therapy, 93, 628-636.</t>
  </si>
  <si>
    <t>260 patients with Parkinson's disease</t>
  </si>
  <si>
    <t>Stages of readiness to exercise questionnaire; Physical Fitness and Exercise Activity Levels of Older Adults Scale (includes one item about FoF prevents me from exercising), H&amp;Y, MMSE, Geriatric Depression Scale</t>
  </si>
  <si>
    <t xml:space="preserve">In univariate and multivariate analyses, non-exercisers 2.35 were more likely to report FoF than exercisers. </t>
  </si>
  <si>
    <t>Franchignoni, F., Giordano, A., Ronconi, G., Rabini, A., &amp; Ferriero, G. (2014). Rasch validation of the Activities-specific Balance Confidence Scale and its short versions in patients with Parkinson's disease. J Rehabil Med, 46, 532-539.</t>
  </si>
  <si>
    <t>217 patients with Parkinson's disease, 54% female</t>
  </si>
  <si>
    <t>ABC, Berg Balance Scale, Fear of Falling Measure, and the Unified Parkinson Disease Rating Scale.</t>
  </si>
  <si>
    <t>FoF and balance confidence (measured by the ABC) were highly correlated r = 0.82-0.85</t>
  </si>
  <si>
    <t xml:space="preserve">Franchignoni, F., Martignoni, E., Ferriero, G., &amp; Pasetti, C. (2005). Balance and fear of falling in Parkinson's disease. [References]. Parkinsonism &amp; Related Disorders 11[7], 427-433. </t>
  </si>
  <si>
    <t>Italiy</t>
  </si>
  <si>
    <t>70 patients with Parkinson's disease, 47% females</t>
  </si>
  <si>
    <t>GO BACK TO ARTICLE FOR INTERESTING DISCUSSION OF HOW FOF CAN BE ADAPTIVE</t>
  </si>
  <si>
    <t>Berg Balance Scale; Fear of Falling Measure; Postural Changes Scales; other clinical tests of balance and mobility; UPDRS; Schwab and England Test; Hoen &amp;  Yahr Modified Test; PDQ-39</t>
  </si>
  <si>
    <t>Univariate tests: Fear of falling was correlated with severity of illness, lower balance and lower ability to change postures and objective clinical tests of balance, functional impairment and quality of life</t>
  </si>
  <si>
    <t xml:space="preserve">Gazibara, T., Stankovic, I., Tomic, A., Svetel, M., Tepavcevic, D. K., Kostic, V. S. et al. (2013). Validation and cross-cultural adaptation of the Falls Efficacy Scale in patients with Parkinson's disease in Serbia. [References]. Geriatrics &amp; Gerontology International 13[4], 936-941. </t>
  </si>
  <si>
    <t>Serbia</t>
  </si>
  <si>
    <t>201 patients with Parkinson's disease</t>
  </si>
  <si>
    <t>a constant concern about falling, a loss of balance confidence and an avoidance of activities</t>
  </si>
  <si>
    <t>Falls Efficacy Scale; Mini Mental State Examination; the Unified
Parkinson Disease Scale (UPDS); Hoehn and Yahr (H&amp;Y) score, the Hamilton Anxiety
(HARS),and the Depression (HDRS) Rating Scale</t>
  </si>
  <si>
    <t>Univariate analyses: older age was associated with more FoF</t>
  </si>
  <si>
    <t>Univariate analyses: longer disease duration was associated with more FoF; more advanced disease stage (H&amp;Y scale) was also associated with greater FoF; greater motor impairment (measured with the UPRDS) and greater fall history in past 6 months were also predictors of FoF . Multivariate analyses: disease stage, longer disease duration, motor impairment ere independent predictors of FoF</t>
  </si>
  <si>
    <t>Univariate analyses: depression and anxiety were predictors of FoF. Multivariate analyses: worse mental status as measured by the MMSE and depression were independent predictors of FoF</t>
  </si>
  <si>
    <t>Ghazali, N., Cadwallader, E., Lowe, D., Humphris, G., Ozakinci, G., &amp; Rogers, S. (2013). Fear of recurrence among head and neck cancer survivors: longitudinal trends. PSYCHO ONCOL, 22, 807-813.</t>
  </si>
  <si>
    <t>189 head and neck cancer</t>
  </si>
  <si>
    <t>The fear associated with the possibility that the cancer will return or progress in the same place or in another part of the body</t>
  </si>
  <si>
    <t>Patients Concerns Inventory; University of Washington Quality of Life; FoR questionnaire (a questionnaire creater by Ozakinci with an algorithm to indicate high FCR)</t>
  </si>
  <si>
    <t>35% reported FCR according to the algorithm at the first clinic visit and 36% at a later visit (median time = 7 months later) = stable over time. About 50% of the patients did not report significant FoR at either visit, about 30% reported significant FoR at both visits and about 20% reported significant FoR at one visit
only, and this was about evenly split between the first and
second occasion.</t>
  </si>
  <si>
    <t>Univariate analyses: younger age was associated with more FCR. Multivariate analyses: age was associated with more FCR</t>
  </si>
  <si>
    <t>Univariate analyses: FCR was associated with worse QOL (anxiety, mood, social functioning); Multivariate analyses: FCR was associated with worse QOL (anxiety, mood). A worsening in Qol-Anxiety was associated with a worsening in FCR from visit 1 to 2, a similar but smaller effect was observed with QOl-depression</t>
  </si>
  <si>
    <t>Gjerlow, E., Bjorgaas, M. R., Nielsen, E. W., Olsen, S. E., &amp; Asvold, B. O. (2014). Fear of hypoglycemia in women and men with type 1 diabetes. Nursing Research, 63, 143-149.</t>
  </si>
  <si>
    <t>Norway</t>
  </si>
  <si>
    <t>445 adults with Type I diabetes females = 49%</t>
  </si>
  <si>
    <t>Hypoglycemia Fear Survey-II-Worry ansd one item on awarness of hypoglycemia episode commencing</t>
  </si>
  <si>
    <t>Univariate analyses: women reported higher overall scores than men and higher scores on 5 out of 18 items</t>
  </si>
  <si>
    <t>Goebel-Fabbri, A. E., Fikkan, J., Franko, D. L., Pearson, K., Anderson, B. J., &amp; Weinger, K. (2008). Insulin restriction and associated morbidity and mortality in women with type 1 diabetes. Diabetes Care, 31, 415-419.</t>
  </si>
  <si>
    <t>234 women with Type I diabetes = 11 year follow-up</t>
  </si>
  <si>
    <t xml:space="preserve">Screening question "I take insulin less than I should", self-care inventory, problem area in diabetes survey, bulimia test revsied, and eating disorders inventory, Hypoglycemia Fear Survey, BSI, </t>
  </si>
  <si>
    <t xml:space="preserve">At baseline, 30% of women were insulin restrictors. They were more likely to report fear of hypoglycemia. A comparison of women who died with and without insulin restriction at baseline revealed no difference in their fear of hypoglycemia. Insulin restrictors who died and those still alive at the 11 year follow-up did not differ in their fear of hypoglycemia. </t>
  </si>
  <si>
    <t>Gonder-Frederick, L. A., Schmidt, K. M., Vajda, K. A., Greear, M. L., Singh, H., Shepard, J. A. et al. (2011). Psychometric Properties of the Hypoglycemia Fear Survey-II for Adults With Type 1 Diabetes. Diabetes Care, 34, 801-806.</t>
  </si>
  <si>
    <t>777 patients with type I diabetes, 53% female</t>
  </si>
  <si>
    <t>Hypoglycemia Fear Survey-II; BDI; BAI,; Modified State Trait Personality Inventory; Short Form 12 Quality of Life Inventory</t>
  </si>
  <si>
    <t>Univariate analyses: women reported higher fear of hypoglycemia (HFS-Worry and HFS-Behavior) than men. Lower education was associated with more fear (HFS-Worry). Age was not a predictor (HFS-II)</t>
  </si>
  <si>
    <t>Univariate analyses Duration of diabetes was not associated with HPS-Worry scale. A history of severe hypoglycemia in the past year was also associated with greater fear (HFS-II and worry), but the HbA 1C index was not (HFS-II and worry). Injection vs. pump was not related to HFS-II</t>
  </si>
  <si>
    <t>Univariate analyses: fear, as measured by the HPS-Worry scale and total scale, was correlated with depression, anxiety, anger, and lower QOL (physical and mental)</t>
  </si>
  <si>
    <t>Graff, L. A., Walker, J. R., Lix, L., Clara, I., Rawsthorne, P., Rogala, L. et al. (2006). The relationship of inflammatory bowel disease type and activity to psychological functioning and quality of life. Clin.Gastroenterol.Hepatol., 4, 1491-1501.</t>
  </si>
  <si>
    <t>388 patients with IBD</t>
  </si>
  <si>
    <t>Heightened anxiety about one's health</t>
  </si>
  <si>
    <t>SCL-90-R; Health Anxiety Questionnaire; Perceived Stress Scale; Coping Strategies Questionnaire; Perceived Support Scale; Psychological Well-Being; Mastery Scale; SF-36; Irritable Bowel Disease Questionnaire (QOL)</t>
  </si>
  <si>
    <t>Univariate and multivariate analyses: those with active disease reported greater health anxiety</t>
  </si>
  <si>
    <t>Graue, M., Iversen, M. M., Wentzel-Larsen, T., Rokne, B., &amp; Haugstvedt, A. (2013). Assessing fear of hypoglycemia among adults with type 1 diabetes - Psychometric properties of the Norwegian version of the Hypoglycemia fear survey II questionnaire. 23, 75-81.</t>
  </si>
  <si>
    <t>235 people with Type I diabetes 43% women</t>
  </si>
  <si>
    <t>Hypoglycemia Fear Survey-II; HADS; WHO-5; DDS (diabetes specific distress scale)</t>
  </si>
  <si>
    <t>Univariate analyses: age and  education were not associated with the worry subscale of the HFS-II but gender was (women reported more HFS-Worry)</t>
  </si>
  <si>
    <t xml:space="preserve">Univariate analyses: BMI,Hb1Ac, and duration were not associated with the worry subscale of the HFS-II but glucose self-management (self-reported number of times checking glucose level per day) was positively associated with HFS-worry. Patients with nephropathy scored higher. No difference between insulin injection vs. CSII. People with 1-3 injections daily reported lower HFS-Worry than those on CSII or multi-injection regimen. </t>
  </si>
  <si>
    <t>Univariate analyses: HFS-Worry was associated with lower well-being, greater anxiety and depression, and greater diabetes specific distress</t>
  </si>
  <si>
    <t>Griffin, H. J., Greenlaw, R., Limousin, P., Bhatia, K., Quinn, N. P., &amp; Jahanshahi, M. (2011). The effect of real and virtual visual cues on walking in Parkinson's disease. J Neurol, 258, 991-1000.</t>
  </si>
  <si>
    <t>26 patients with Parkinson's disease, 15.4% women</t>
  </si>
  <si>
    <t>Virtual analog scale ranging from 0 (very afraid of falling) to 10 (No fear of falling), Mini mental state examination, BDI</t>
  </si>
  <si>
    <t>Virtual cues were given with virtual reality glasses with a placebo condition (just a rectangle, no cues to guide movement). Participants reported little FoF (min 8.5) and this did not differ by experimental condition. They reported more FoF in the obstacle vs. smooth terrain condition. The interaction of terrain X condition was not sig.</t>
  </si>
  <si>
    <t xml:space="preserve">Grimbergen, Y. A. M., Schrag, A., Mazibrada, G., Borm, G. F., &amp; Bloem, B. R. (2013). Impact of falls and fear of falling on health-related quality of life in patients with Parkinson's disease. [References]. Journal of Parkinson's Disease 3[3], 409-413. </t>
  </si>
  <si>
    <t>74 patients with Parkinson's disease</t>
  </si>
  <si>
    <t>H &amp; Y, UPDRS motor score, PDQ-39, Tinetti's Mobility Index, Activities Specific Balance (ABC) Scale, FoF was measured with one item: no, somewhat, and very</t>
  </si>
  <si>
    <t>41% reported no fear of falling, 45% reported somewhat in terms of their fear, and 14% indicated very</t>
  </si>
  <si>
    <t xml:space="preserve">Univariate analyses: fear of falling is associated with worse QOL; Multivariate analyses: fear of falling is associated with worse QOL; </t>
  </si>
  <si>
    <t>Hackney, M. E., Kantorovich, S., &amp; Earhart, G. M. (2007). A study on the effects of Argentine tango as a form of partnered dance for those with Parkinson Disease and the healthy elderly. [References]. American Journal of Dance Therapy 29[2], 109-127.</t>
  </si>
  <si>
    <t>19 patients with Parkinson's disease and 19 age- and gender-matched controls</t>
  </si>
  <si>
    <t>ABC Scale, Modified Falls efficacy Scale</t>
  </si>
  <si>
    <t xml:space="preserve">20 tango vs. traditional one-hour long stength and stretch exercise classes over 13 weeks. Parkinson's patients in the tango condition reported pre to post improvement in FoF while PD patients in the exercise group reported worsening of their FoF. Not sure if these changes are sig. </t>
  </si>
  <si>
    <t>Haggstrom, E., Rehnman, M., &amp; Gunningberg, L. (2011). Quality of life and social life situation in islet transplanted patients: time for a change in outcome measures? Int J Organ Transplant.Med, 2, 117-125.</t>
  </si>
  <si>
    <t>11 patients with diabetes who have undergone islet transplantation, 36.4% female</t>
  </si>
  <si>
    <t>SF-36 and Hypoglycemia Fear Survey</t>
  </si>
  <si>
    <t>Patients had no or little fear of hypoglycemia compared to the general population with diabetes. Only 3 out of 10 = 30% reported FoH (1 did not answer)</t>
  </si>
  <si>
    <t>Hajos, T. R., Polonsky, W. H., Pouwer, F., Gonder-Frederick, L., &amp; Snoek, F. J. (2014). Toward defining a cutoff score for elevated fear of hypoglycemia on the hypoglycemia fear survey worry subscale in patients with type 2 diabetes. Diabetes Care, 37, 102-108.</t>
  </si>
  <si>
    <t>1530 patients with type II diabetes, 49% female</t>
  </si>
  <si>
    <t>13 item Hypoglycemia Fear Survey-Worry scale, Diabetes Symptom Checklist, WHO-5</t>
  </si>
  <si>
    <t>Depending on the criterion used, prevalence of clinical FOH ranged from 5 to 81% (5, 26, 19, and 81)</t>
  </si>
  <si>
    <t>Younger age, being female predict having high FOH according to out of 4 criteria</t>
  </si>
  <si>
    <t>Patients who reported no hypoglycemic episodes in the past 3 months reported lower FOH than those that did. Patients taking insulin vs. those taking oral meds reported more FOH. Less time since dx was associated with greater FoH acording to the CV criterion method. Experiencing nocturnal episodes of hypoglycemia was associated with greater FoH. While all 4 methods were associated with severe hypoglycemia in univariate analyses, using a criterion of 2SD or endorsment of any item with a score of 3 or 4 was associated with severe hypoglycemia in logistic regression analyses</t>
  </si>
  <si>
    <t>Univariate analyses: FOH was correlated with lower well-being, and more diabetes symptoms . In predicting well-being, using the criterion of an endorsement of 3 or more on any item was the best predictor</t>
  </si>
  <si>
    <t>Halford, J. &amp; Harris, C. (2010). Determining clinical and psychological benefits and barriers with continuous glucose monitoring therapy. Diabetes Technology &amp; Therapeutics, 12, 201-205.</t>
  </si>
  <si>
    <t>54 patients with type I diabetes who are on continuous glucose measuring therapy</t>
  </si>
  <si>
    <t xml:space="preserve">One item measuring fear of hypoglycemia from 1 (least fear)-5 (greateast fear) before use of a continuous glucose monitoring device and after </t>
  </si>
  <si>
    <t>All users, regardless of whether they kept using the device or stopped reported less fear of hypoglycemia after they started using a continuous glucose monitoring device</t>
  </si>
  <si>
    <t>Handschel, J., Naujoks, C., Kubler, N. R., &amp; Kruskemper, G. (2012). Fear of recurrence significantly influences quality of life in oral cancer patients. Oral Oncol, 48, 1276-1280.</t>
  </si>
  <si>
    <t>1626 oral cancer patients</t>
  </si>
  <si>
    <t>FOR was measured using a 5-point likert scale from not at all to very strong</t>
  </si>
  <si>
    <t>50% endorse FCR as moderate, strong, or very strong, 30% endorse little, and 20% endorsed no fear</t>
  </si>
  <si>
    <t>FCR was not related to tomour size, TX type, dissection and reconstruction. They were more likley to eat soft food and not be able to eat normal food</t>
  </si>
  <si>
    <t xml:space="preserve">Univariate anayses: FCR was associated with worse QOL. Patients with great FOR rated their discussion with doctors had less adequate, information about possible complications and course of TX were also rated less satisfactorily, and felt worse informed by their doctors, and found their decision to have had an operation less of a good decision, and they rated pre- and post-operative care worse. They were also more hopeless about the future. They judged their surgery-related impairments to be worse. They were more likely to withdraw from public life due to difficulties in speaking, more depressive attitudes towards their illness, lower mood, general anxiety, lower ability to influence physical state and lifestyle. Patients reported that breathing training offered as a service in rehab) reduces FCR.  </t>
  </si>
  <si>
    <t>Danielle</t>
  </si>
  <si>
    <t>Hart, T. L., Coon, D. W., Kowalkowski, M. A., Zhang, K., Hersom, J. I., Goltz, H. H. et al. (2014). Changes in sexual roles and quality of life for gay men after prostate cancer: challenges for sexual health providers. J Sex Med, 11, 2308-2317.</t>
  </si>
  <si>
    <t>USA and Canada</t>
  </si>
  <si>
    <t>Gay or bisexual men diagnosed with prostate cancer within the last 4 years. n = 92. Age = 5.78 years, mostly caucasian, in partnered relationships, completed at least college or university. Average PSA level of 8.75 and mean gleason score of 6.1. Mean time since Dx = 1.91 years (SE = 0.15). Common comorbidities: arthritis, diabetes, cardiovascular disease, HIV</t>
  </si>
  <si>
    <t>Fear of cancer recurrence; not defined</t>
  </si>
  <si>
    <t>demographic and medical information; Disease-specific QoL (EPIC); General HRQoL (Physical Health Composite Scale and Mental Health Composite Scale); MSHQ-SF; Change in Sexual Activity; Ejaculatory Function and Bother; Satisfaction with Pca Care (item on EPIC); Self-Efficacy for PCa Symptom Management; FCR (Cancer of the Prostate Strategic Urologic Research Endeavor CaPSURE study 5-item scale); Illness Intrusiveness Rating Scale (IIRS); Sexual Orientation Disclosure or "Outness Level" (Outness Inventory); Single open-ended questions about understanding of changes in sexual function</t>
  </si>
  <si>
    <t>none</t>
  </si>
  <si>
    <t>Gay Men with Pca (GMPCa) reported significantly higher FOR than general population of Pca Pts.</t>
  </si>
  <si>
    <t>Hayes, R. P., Nakano, M., Muchmore, D., &amp; Schmitke, J. (2007). Effect of standard (self-directed) training versus intensive training for lilly/alkermes human insulin inhalation powder delivery system on patient-reported outcomes and patient evaluation of the system. Diabetes Technology &amp; Therapeutics, 9, 89-98.</t>
  </si>
  <si>
    <t>Patietns with type 2 diabetes recruited. N = 97 (47 standard training, 50 intensive training), 68% male, mean age = 56.7 +/- 10.0 years. Mean hemoglobin A1C 9.3 +/- 1/2%</t>
  </si>
  <si>
    <t>fear of hypoglycemia; not defined</t>
  </si>
  <si>
    <t>Health Status - physical and mental (SF-36 Vitality Scale); the Fatigue, Cognitive Distress, Hyperglycemia, and Hypoglycemia subscales of Diabetes Symptom Checklist- Revised (DSC-R); Hypoglycemia Fear Survey (HFS); Insulin Delivery System Questionnaire (IDSQ) &amp; HIIP Delivery System Questionnaire</t>
  </si>
  <si>
    <t>No significant difference between groups at endpoint, but there was a significant increase in fear of hypoglycemia from baseline to endpoint (1 month following training)  from 1.2 to 1.3 (p&lt;0.001)</t>
  </si>
  <si>
    <t>Heffner, J. E., Fahy, B., Hilling, L., &amp; Barbieri, C. (1996). Attitudes regarding advance directives among patients in pulmonary rehabilitation. 154, 1735-1740.</t>
  </si>
  <si>
    <t>n=105 pulmonary rehabilitation patients with chronic lung disease; age = 67.6 (8.9) years, 56 were male,  86.7% COPD; 61.9% married;</t>
  </si>
  <si>
    <t>fear of increasing dyspnea, and various other health concerns no defined</t>
  </si>
  <si>
    <t>Questionnaire developped asking questions about attitudes, beliefs, undertsanding, health concerns, and preferenecs regarding life-support interventions and advanced directives</t>
  </si>
  <si>
    <t>94.3% were worried about their health. 33% reported concerns that breathign will worsen, 20% that activity levels would decrease, 17.2% loss of independence, 15.2% prognosis of lung disease, 5.7% no concerns or worries, 4.7% death, 2.9% lung infections, 1.0% temptation to resume smoking</t>
  </si>
  <si>
    <t>61.0% of participants worried they might require intubation for respiratory failure which was especially dominant in subjects who had previously been intubated (89.5% vs 54.7%, p=-0.002); or admitted to an ICU (75% vs 47.2%, p=0.003)</t>
  </si>
  <si>
    <t xml:space="preserve"> Hellstrom K, Lindmark B: Fear of falling in patients with stroke: a reliability study. Clinical rehabilitation 1999, 13(6): 509-517. </t>
  </si>
  <si>
    <t>Thirty patients who had sustained a stroke
5–84 months (Md 11 months) prior to the investigation
agreed to participate in the study. Ten
were women and 20 were men. Their ages ranged
between 44 and 81 years (mean 65, SD 11).
Eighteen subjects had a right hemispheric and 12
subjects a left hemispheric lesion.</t>
  </si>
  <si>
    <t xml:space="preserve">personal activities of daily living (PADL) concern with instrumental ADL
(IADL). a Falls Efficacy Scale
(FES) </t>
  </si>
  <si>
    <t>The only statistically significant differences were
found between younger and elderly subjects in
item 10 (clean house) (p = 0.01) and item 13 (simple
shopping) (p= 0.05). Women and older subjects
reported more confidence in items dealing
with PADL compared with men and younger
subjects. Men and younger persons reported
somewhat more confidence in items concerning
IADL compared with women and older subjects,
but these differences were not signific a n t .</t>
  </si>
  <si>
    <t xml:space="preserve"> level of motor function severe versus
moderate/mild/no impairment had a signifi-
cant impact ( p = 0.05) on one of the PADL items (3) and
on all IADL items with the exception of 7 and
12</t>
  </si>
  <si>
    <t>The presence of cognitive or perceptual defic i t s
did not influence the perceived self-efficacy</t>
  </si>
  <si>
    <t>self efficacy model</t>
  </si>
  <si>
    <t>Herpertz, S., Kramer-Paust, R., Paust, R., Schleppinghoff, B. S., Best, F., Bierwirth, R. et al. (2002). Association between psychosocial stress and psychosocial support in diabetic patients. Psycho-Neuro-Endocrino-Immunology (Pnei): A Common Language for the Whole Human Body, 1241, 51-58.</t>
  </si>
  <si>
    <t>Germany.</t>
  </si>
  <si>
    <t xml:space="preserve">n = 410, 157 with Type 1 (51% male, 39.% non-insuln dependent, 100% insulin dependent, Dx 15.49 +/- 11.14 years, BMI = 24.22 +/- 3.65) and 253 Type 2 diabetes (age = 60.63 +/- 10.41, 54.9% male, 60.3% insulin-dependent, Dx 12.12 +/- 8.47 years, BMI = 28.80 +/- 4.59)  </t>
  </si>
  <si>
    <t xml:space="preserve">Daily stress livng with diabetes- Questionnaire on Stress in Patients with Diabetes (QSD-R) </t>
  </si>
  <si>
    <t>Authors made a “psychosocial stress profile’: fear of hypoglycaemia was more prominent in the type 1 diabetes subsample than type 2</t>
  </si>
  <si>
    <t xml:space="preserve">in type 1 diabetic subsample, maximal stress could be observed with regard to depression, followed by fear of hypoglycemia (versus physical complains in type 2 sample),  </t>
  </si>
  <si>
    <t>Herschbach, P., Berg, P., Dankert, A., Duran, G., Engst-Hastreiter, U., Waadt, S. et al. (2005). Fear of progression in chronic diseases: psychometric properties of the Fear of Progression Questionnaire. J Psychosom.Res, 58, 505-511.</t>
  </si>
  <si>
    <t>Phase II: n = 411, 188 cancer patients ( 49 colon ca, 93 breast ca), 97 diabetes (36 type 1, 37 type 2 insulin-dependent, 24 type 2 non-insulin-dependent); and 124 with rheumatic disease, age = 51.4 +/- 11.6); 63% demale, Dx 7.0 +/- 8.3 years, 47% full-time employed, 26% retired; Phase III: n=439, diabetes (28% type 1, 72% type 2), cancer ( 68% breast ca, 23.6% colon ca, 7.4% other), rheumatic disease (47% rheumatoid arthritis, 38.6% ankylosing spondylitis, 14.4% other)</t>
  </si>
  <si>
    <t>DPW: fear of profression (FoP): fear that the disease might recur 5 years after the diagnosis; fear of the future/depression for diabetes patients,  fear of disease progression in cancer patietns, fears of becoming handicapped or crippled in rheumatic disease patients--- subscales of FoP-Q measure: Affective reactions, partnership/family, work, loss of autonomy......BM: FoP: Specific anxiety is absolutely central to the patient’s life, the fear that the disease will progress with all of its consequences</t>
  </si>
  <si>
    <t>Hospital Anxiety and Depression Scale (HADS); Symptom Checklist scales "phobic anxiety" and "anxiety" (SCL-90-R); SF-36 Health Survey  for quality of life, and 8 questions on socio-demo, and the draft FoP-Q scale</t>
  </si>
  <si>
    <t>Phase III sample: weeks off sick was significantly different in FoP-Q scores within the sample, with pts  at &lt;3 weeks = 9.3 +/- 2.8 &amp; &gt;3 weeks = 10.7 +/- 3.0 (p&lt;.001); illness duration &lt;5 years = 9.4 +/- 2.7 VS &gt;5 years = 10.2 +/- 3.1 (p=.008); &lt;10 visits to physician = 9.3 +/- 2.8 VS &gt;10 = 10.6 +/- 3.1 (p&lt;.001) --- this suggests longer duration of illness correlated with increased FoP,  and more marked illness behaviour. Pts on longer sick leave, more doctor visits, and ambitions of retirement have higher levels of FoP than comparison group.</t>
  </si>
  <si>
    <t xml:space="preserve">FoP and depression  correlated at .57, anxiety scales: between .53 and .83 correlations, SF-12 (QOL) scores were more correlated to FoP with psychological (-.59) rather than physical scores (-.38); " do you feel that the questionnaire was relevant to your concerns?" 87% diabetes, 96% ca pts, 92% rheumatic diseases "yes". </t>
  </si>
  <si>
    <t xml:space="preserve">Herschbach, P., Berg, P., Waadt, S., Duran, G., Engst-Hastreiter, U., Henrich, G. et al. (2009). Group psychotherapy of dysfunctional fear of progression in patients with chronic arthritis or cancer. [References]. Psychotherapy and Psychosomatics 79[1], 31-38. </t>
  </si>
  <si>
    <t>n = 258 chronic arthritis in-patients (n= 174  intervention; n=84 in control---mean illness duration 103.3 +/-115.4 months) &amp; n=265 cancer in-patients (n=174 int, n=91 control-- mean illness duration= 19.2 +/- 30.6), all scoring above  predefined cutoff of FoP (dysfunctional FoP).</t>
  </si>
  <si>
    <t>Fear of progression: "a reactive, nonneurotic fear patients are fully aware of. It is based on the experience of a chronic, life-threatening or incapacitating illness."</t>
  </si>
  <si>
    <t>Fear of Progression Questionnaire (FoP-Q); Hospital Anxiety and Depression Scale (HADS); SF-12 for HRQoL; Questions on Life Satisfaction (FLZM)-General Life Satisfaction module</t>
  </si>
  <si>
    <t>Arthritis group overall reported higher FoP scores (12.7 +/- 2.5 VS 11.4 +/- 2.5, p&lt;0.001) and lower physical HRQoL scores (35.3 +/- 8.2 VS 39.0 +/-8.3, p&lt;0.001) at baseline. Overall, FoP decreased overtime and diagnosis type had an influence on FoP</t>
  </si>
  <si>
    <t>Both CBT and SET interventions associated with decrease in FoP, but only in cancer patients (no difference between intervention type)</t>
  </si>
  <si>
    <t>Hershman, D. L., Greenlee, H., Awad, D., Kalinsky, K., Maurer, M., Kranwinkel, G. et al. (2013). Randomized controlled trial of a clinic-based survivorship intervention following adjuvant therapy in breast cancer survivors. Breast Cancer Res Treat., 138, 795-806.</t>
  </si>
  <si>
    <t>women with stage 0-III breast cancer within 6 weeks of finishing adjuvant chemo/rads.  N=126 (n=66 intervention, n=60 cntl); mean age=54 (int), 55 (ctl); 41% hispanic; 37% spanish speaking, little over half married; 73% post-menopausal and 75% received chemo. Hispanic women  were sig less educated, less likely married, less likely fulltime employed, lower income, less alcohol</t>
  </si>
  <si>
    <t xml:space="preserve">"Cancer worry" described based on scale as fear of future tests, new cancer, and recurrence. "health worry" described as concerns about death and health. </t>
  </si>
  <si>
    <t>demogaphic information collected, medical historym health habits,  Function Assessment of Chronic Illness Therapy-Treatment Satisfaction Patient -Satisfaction (FACIT-TS-PS); Impact of Cancer (IOC); Assessment of survivor concerns (ASC) w/ subscales cancer worry, and health worry; Functional Assessment of Cancer Therapy (FACT) for Physical and functional wellbeing; CES-D for depression, literacy assessment (3 items); Memorial Symptoms Assessment Scale (tx related side-effects), understanding Tx follow up plan assessed</t>
  </si>
  <si>
    <t>hispanic women expeienced worse health worry compared to non-hispanic women; no change overtime for this finding. This no longer significant when controling for age, stage, ethnicity, education, marital status, employment, income, and health literacy.</t>
  </si>
  <si>
    <t>UNIVARIATE: Patients with higher physical awareness had higher health worry (p=0.008).</t>
  </si>
  <si>
    <t>3 months - no difference in worry scale for both groups; health worry subscale sig higher at 3 mnth for ctl compared to int, although not at 6 months. In MULTIVARIATE analysts that looked at ASC health worry at 3 months and the intervention, controlling for age, stage, ethnicity, education, marital status, employment, income and health literacy - the relationship between Survivor Intervention (GROUP) and less health worry remained significant (p=0.04).</t>
  </si>
  <si>
    <t>Hjermstad, M. J., Evensen, S. A., Kvaloy, S. O., Loge, J. H., Fayers, P. M., &amp; Kaasa, S. (2003). The CARES-SF used for prospective assessment of health-related quality of life after stem cell transplantation. Psychooncology., 12, 803-813.</t>
  </si>
  <si>
    <t>leukemia patietns considering stem cell transplantation, n= 62 allogeneic STC pts, n= 69 autologuous STC at baseline with assessments at baseline,3,6, 9, 12 months</t>
  </si>
  <si>
    <t>fear of cancer progressing not defined</t>
  </si>
  <si>
    <t>Cancer Rehabilitation and Evaluation System Short Form (CARES-SF); overall QoL EORTC QLQ-C30</t>
  </si>
  <si>
    <t>Item pts wanted most help with was fear of cancer progressing (n=25), no difference between groups (19%)</t>
  </si>
  <si>
    <t>“The theoretical basis of the CARES-SF is reported to represent a model for coping with cancer” NOT APPLICABLE TO HA BUT RATHER TO THE CONSTRUCTION OF THE ENTIRE SCALE</t>
  </si>
  <si>
    <t>Holmes, W. C. &amp; Shea, J. A. (1997). Performance of a new, HIV/AIDS-targeted quality of life (HAT-QoL) instrument in asymptomatic seropositive individuals. 6, 561-571.</t>
  </si>
  <si>
    <t>n=106 asymptomatic patients with HIV; age = 37.8 +/- 8.9 years; 78% male; 68% non-white; 67% homo or bisexual; HIV risk behaviour injectable drug use 18%, unsafe sex 79%; mean CD4 count 358.4 +/- 293.3</t>
  </si>
  <si>
    <t>health worries and medical concerns not defined</t>
  </si>
  <si>
    <t>HRQoL measure called HAT-QoL</t>
  </si>
  <si>
    <t>whole sample averaged 52 +/- 28.7 on health worries subscale</t>
  </si>
  <si>
    <t>participants younger than 40, heterosexual, female, less than 12 years of education, less than 20,000 yearly income had more health worries than the other groups they were compared to on those variables (p&lt;0.05); Race not related to health worries</t>
  </si>
  <si>
    <t>participants diagnosed less than 34 months ago had more health worries than those over 24 months (p&lt;0.05); pts with HIV-related disability had more health worries than those without</t>
  </si>
  <si>
    <t>Holmes, W. C. &amp; Shea, J. A. (1998). A New HIV/AIDS-Targeted Quality of Life (HAT-QoL) Instrument: Development, Reliability, and Validity. 36, 138-154.</t>
  </si>
  <si>
    <t>n=201; age = 37.5 (8.1; 13.3 (2.4) years of education; 78% male; 58% non-white;  32% homosexual, 32% bisexual,36% heterosexual; 62% AIDS</t>
  </si>
  <si>
    <t>health worry not defined</t>
  </si>
  <si>
    <t>76-item pilot questionnaire HAT-QoL, demographic and medical information also collected</t>
  </si>
  <si>
    <t>younger participants sig more likely to have health worries, gay/bisexual participants had less health anxiety, women had more health worry, &lt;12 years education more health worry and lower income related to more health worry.; race sig different between white and nonwhite for health worries (p&lt;.05); no sig difference for having vs not having partner; difference between time since knowing of seoconversion (p&lt;.05)</t>
  </si>
  <si>
    <t>Holmes, W. C. &amp; Shea, J. A. (1999). Two approaches to measuring quality of life in the HIV/AIDS population: HAT-QoL and MOS-HIV. 8, 515-527.</t>
  </si>
  <si>
    <t>n = 215 HIV patients;age=  37.8 (8.6); 62% gay/bisexual; 55% non-white; 22% less than 12 years of educatio; 69% never hospitalized  for HIV; 41% gull or part time employed; 41% income &lt;$10,000</t>
  </si>
  <si>
    <t>HAT-QoL, Medical Outcomes study HIV Health Survey (MOS-HIV), sociodemographic and disease-specific questionnaires</t>
  </si>
  <si>
    <t>HAT-QoL: Health worries mean=62.8, SD=28.9 Table 2 .. MOS-HIV had “health distress”</t>
  </si>
  <si>
    <t>gay/bisexual sig less likely to report health worry. &lt;12 years of education had more health worries, People who had pre-tax incomes of &lt;$20 000 had more health worries; race related to health worry, non-white more health worry; Injection drug use may be associated with health worry, HIV disability may be associated with health worry, condition worse than 4 weeks ago associated with more health worry (p&lt;.001)</t>
  </si>
  <si>
    <t>“modeled after the COOP chart quality of life item” NOT APPLICABLE TO HA BUT TO THW WHOLE SCALE</t>
  </si>
  <si>
    <t xml:space="preserve">Hoyer, J., Eifert, G. H., Einsle, F., Zimmermann, K., Krauss, S., Knaut, M. et al. (2008). Heart-focused anxiety before and after cardiac surgery. [References]. Journal of Psychosomatic Research 64[3], 291-297. </t>
  </si>
  <si>
    <t>(n=197 baseline) n=90 completed follow-ups; age = 66.9 (8.51) years, 74% male, 83% married, 76% pensioners; 67% bypass surgery, 24% valve-replacement, 9% combined surgery; cardiology patients undergoing cardiac surgery (control group for comparison of n=72 orthopedic inpatients of rehab unit)</t>
  </si>
  <si>
    <t>heart-focused anxiety cited definition: a specific fear of cardiac-related stimuli and sensations because of their expected negative consequences. Includes a) fear and worries about heart sensations, b) heart-focused attention and monitoring of cardiac-related stimuli, c) cardioprotective avoidance behaviour designed to minimiz cardiac symptoms or complications</t>
  </si>
  <si>
    <t>cardiac anxiety questionnaire (CAQ), HADS, SF-12 for QoL</t>
  </si>
  <si>
    <t>31% of cardio patients had clinically sig (2 SD above) scores before surgery; 28% on fear subscale, 29% on avoidance subscale, 20% on attention subscale scale</t>
  </si>
  <si>
    <t>Pts with cardiac diseases had sig higher scores than control othro group</t>
  </si>
  <si>
    <t xml:space="preserve">CAQ scores reduced sig 6 weeks after surgery and further decreased at 6 months. Fear subscale reduced 6 weeks and then remained there; avoidance scores unchanged at 6 weeks btu declined at 6 months compared to baseline; attention subscale only statistical tendency (p&lt;0.10) of reduction overtime. Overtime, HFA higher in cardiac group vs orthopedic group. Stronger interaction between CAQ-Fear subscale for patients who underwent combined surgery vs those with just bypass.  6 weeks after surgery: 26% pts clinically significant on total, 8% on fear, 31% on avoidance and 14% attention. 6 months post-Sx: 20% elevated total scores for CAQ, 11% elevated on Fear, 20% on avoidance, 17% attention subscale. 6 participants had reduction in scores from baseline to T1 but back up at T2. </t>
  </si>
  <si>
    <t xml:space="preserve">CAQ scores correlated positively with anxiety and depression, but no correlation between Attention subscale and HADS-depression at baseline, overall more highly correlated with HADS-anxiety vs depression. CAQ negatively correlated with better physical and psychological QoL. </t>
  </si>
  <si>
    <t>Ismail, K., Thomas, S. M., Maissi, E., Chalder, T., Schmidt, U., Bartlett, J. et al. (2008). Motivational enhancement therapy with and without cognitive behavior therapy to treat type 1 diabetes: a randomized trial. Ann.Intern.Med, 149, 708-719.</t>
  </si>
  <si>
    <t xml:space="preserve">n=344 adults with type 1 diabetes for longer than 2 years, hemolobin levels of 8.2%-15% and without complications or severe comorbid disease. Most participants were in mid-30s, employed, hgih school qualifications or above, 1/5 of women were non-white, most w/ clinically significant depressive symptoms. Median duration of diabetes was 18 years, baseline median hemoglobin of 9.4% </t>
  </si>
  <si>
    <t>fear of hypoglycemia not defined</t>
  </si>
  <si>
    <t>sociodemographics, lifetsyle factors, phsycial health, depressive symptoms with Patient Health Questionnaire-9 (PHQ-9); Hypoglycaemia Fear Survey; Summary of Diabetes Self-Care Activities; Diabetes Quality of Life scale</t>
  </si>
  <si>
    <t>MET and MET+CBT did not yield sig changes on fear of hypoglycemia (none of the secondary outcomes were effective)</t>
  </si>
  <si>
    <t>Lang’s 3 systems model and Beck’s cognitive model of emotional disorders</t>
  </si>
  <si>
    <t>Janssens, T., De Peuter, S., Stans, L., Verleden, G., Troosters, T., Decramer, M. et al. (2011). Dyspnea Perception in COPD: Association Between Anxiety, Dyspnea-Related Fear, and Dyspnea in a Pulmonary Rehabilitation Program. CHEST, 140, 618-625.</t>
  </si>
  <si>
    <t>Belgium</t>
  </si>
  <si>
    <t>n=73 baseline, follow up: n= 60 COPD patients; age = 64 (9); 44 male; weight = 71.4 (17) kg;</t>
  </si>
  <si>
    <t>fear of dyspnea not defined</t>
  </si>
  <si>
    <t>physiological meausres for measuring maximal exercise capacity; functional exercise capacity. Questionnaires: QoL measured with Chronic Respiratory Disease Questionnaire (CRDQ); Pulmonay Functional Status and Dyspnea Questionnaire-Modified (PFSDQ-M); HADS-Revised; dyspnea related fear assessed with Breathlessness Beliefs Questionnaire (BBQ) for fear of dyspnea and fear of exercise</t>
  </si>
  <si>
    <t>sig correlation between BBQ scores and baseline dyspea during  ergometer exercise; interaction between BBQ scores and rehabilitation duration for dyspnea during exercisze and 6MWD. Higher BBQ associated with higher ergometer dyspnea at start of rehab, but lower BBQ associated with increase in dyspnea during exercise; BBQ sig correlated with baseline 6MWD, maximal exercise capacity, CRDQ mastery, PFSDQ-M scores. Higher number of exacerbations prior to rehab was associated with higher BBQ scores nearing stat significance, but not HADS scores</t>
  </si>
  <si>
    <t>sig interaction of BBQ scores and rehab duration on dyspnea during 6MWT and ergometer exercise but not for HADS-R scores- suggesting anxiety and dyspnea association during excercize is mediated by dyspnea-related fear. Higher BBQ associated with initial impairment of QoL and in maximal exercise capacity; but dyspnea-related fear also associated with steeper increase in QoL and exercise capacity during rehab. Relation to 6MWD pervasive across treatment. BBQ not significant on other outcome measures.</t>
  </si>
  <si>
    <t>hierarchical model of anxiety,</t>
  </si>
  <si>
    <t>IN JOURNAL BUT IS A LETTER</t>
  </si>
  <si>
    <t>Johnson, J. A., Kotovych, M., Ryan, E. A., &amp; Shapiro, A. M. (2004). Reduced fear of hypoglycemia in successful islet transplantation. Diabetes Care, 27, 624-625.</t>
  </si>
  <si>
    <t xml:space="preserve">Canada </t>
  </si>
  <si>
    <t>n=81 patients with type 1 diabetes, n=46 pretransplant, and 35 islet transplanted patients</t>
  </si>
  <si>
    <t xml:space="preserve">Hypoglycemia fear survey (HFS), Health Utilities Index Mark two (HU12) - measurement at basline (pre-transplant), midtransplant (between the first and second),  1, 3, 6, and 12 months post transplant and annually thereafter. </t>
  </si>
  <si>
    <t xml:space="preserve">UNI: Fear of hypoglycemia was significantly lower in islet-transplanted (median 5.0) compared with pre-transplantation (median 47.0) patients for the HFS total score (p&lt;0.001) . Among all islet-transplanted patients the small number n=3 without C-peptide secretion and requiring exogenous insulin had substantially more fear of hypoglycemia (P=0.041) than islet transplant patients with successful transplants. Fear of hypoglycemia was lower (median HFS total = 30.0) for islet-transplanted patients (n=20) at one month and 6.5 (n=18) at three months, both of which were significantly lower (p&lt;0.01) than pretransplant. </t>
  </si>
  <si>
    <t>Jonasson, S. B., Nilsson, M. H., &amp; Lexell, J. (2014). Psychometric properties of four fear of falling rating scales in people with Parkinson's disease. BMC.Geriatr, 14, 66.</t>
  </si>
  <si>
    <t>two outpatient hospital clinics in southern Sweden</t>
  </si>
  <si>
    <t>n=102 patients with parkinsons' disease; age = 78 (8), 52-91; 42 women; majority had  one or more other health related problems; current mobility rated as "good"by many; years since dx= 7(6), 1-30 with baseline, t1 and t2 follow ups to compare 4 fear of falling scales</t>
  </si>
  <si>
    <t>fear of falling not defined</t>
  </si>
  <si>
    <t>socio-demographic and disease-related questions, the four FOF rating scales: Falls Efficacy Scale- International (FES-I); FES(S) (swedish) for falls related self-efficacy; Activities-specific Balance Confidence scale (ABC); Survey of Activities and Fear of Falling in the Elderly (SAFE)</t>
  </si>
  <si>
    <t xml:space="preserve"> 56/102 said "yes" to question asking if they had a fear of falling, 54 said avoided activities for fear of falling. Total score on FES-I = 29.6 (12.0); Total FES(S)= 93.5 (36.4);  ABC= 62.4 (29.6); SAFE= 26.0 (7.9)</t>
  </si>
  <si>
    <t xml:space="preserve">ABC scale had markedly worse data completeness than other scales. Correlations were from .80 to .93 (p&lt;0.001)  </t>
  </si>
  <si>
    <t xml:space="preserve">Jones, S. L., Hadjistavropoulos, H. D., &amp; Sherry, S. B. (2012). Health anxiety in women with early-stage breast cancer: What is the relationship to social support? [References]. Canadian Journal of Behavioural Science/Revue canadienne des sciences du comportement 44[2], 108-116. </t>
  </si>
  <si>
    <t>n=131 women with early stage breast cancer; age = 54.6 (9.13), 24-74. 49.6% living with spouse/partner, 29% spouse and children; 98.5% caucasian; all canadian; 44.3% at least one university degree; 56.5% stage II BrCa; Time since Dx= 47.78 (37.01); about 1/2 had other health conditions.  online and other survey; multiple hierarchical regressions on health anxiety (total MIHT score) and the four dimensions of the MIHT subscales.</t>
  </si>
  <si>
    <t>health anxiety characterized by excessive fear or worry about ill health, resuling in incorrect belief that one has or is in danger of developing serious disease or medical condition</t>
  </si>
  <si>
    <t>demographics, medical information; Multidimensional Inventory of Hypohondriacal Traits (MIHT) assessing four key symptom clusters of health anxiety; HADS; Multidimensional Scale of Perceived Social Support (MSPSS); Unsupportive Social Interactions Inventory (USII)</t>
  </si>
  <si>
    <t>No sig sociodemo contributed to variance of models, however Multivariate: While time since diagnosis was negatively associated
with the MIHT Perceptual dimension ( women who were diagnosed for shorter periods had a higher tendency to be preoccupied with their bodies.), stage of breast cancer
did not contribute variance to health anxiety or its four dimensions.</t>
  </si>
  <si>
    <t xml:space="preserve">Time since Dx negatively associated with MIHT Perceptual Dimension, stage of br ca did not contribute to variance of health anx or its four dimensions. </t>
  </si>
  <si>
    <t>Sig pos correlation between MIIHT and found MIHT subscales, unsupportive social interactions. Perceived adequacy of support correl. Pos. with MIHT behavioural dimension and negatively with cognitive dimension. Both depr and anx were corr with  total MIHT and MITH cog and affective dimmensions; general anx also associated with MIHT perceptual dimension.; All regression models sig with 39% of var accounted for in total MIHT and 22-40% in subscales. Unsupportive social interactions contributed the most variance to overall health anxiety, and was the strongest predictor of MIHT cognitive and perceptual dimentions, contributing 42% and 35% unique variance respectively. Perceived adequacy of support was also a significant covariate in all regression models and strongest predictor of MIHT beh dimension, contributing 44% of unique variance. General anxiety was sig predictore of total MIHT score adn three dimensions; general anxiety accounted for most unique variance in predicting MIHT Affective dimension, was not sig in cognitive dimension.</t>
  </si>
  <si>
    <t>interpersonal model of health anxiety, cognitive-behavioural model of health anxiety</t>
  </si>
  <si>
    <t>Jones, S., Hadjistavropoulos, H., &amp; Gullickson, K. (2014). Understanding health anxiety following breast cancer diagnosis. Psychology, Health &amp; Medicine, 19, 525-535.</t>
  </si>
  <si>
    <t>n=137 Canadian residents aged 18 years or older diagnosed with any stage of breast cancer within the past five years; age =49.07 (10.62), 27-80; 97.1% caucasian, 48.2% full-time employed; 75.1% married/common law, 35% Stage II Br Ca, 59.1% mastectomy, 65.7% chemo, 64.2% rads</t>
  </si>
  <si>
    <t>health anxiety involves  ruminating about having or developing an illness or having an existing illness worsen, preoccupation with bodily sensations, and behaviour such as seeking reassurance or medical attention</t>
  </si>
  <si>
    <t xml:space="preserve">demographics, SHAI (health anxiety); Intolerance of Uncertainty scale (IUS-12); Anxiety sensitivity Index-3 (ASI-3); Body Vigilance Scale (BVS); </t>
  </si>
  <si>
    <t>clinically sig health anxiety found in 23.4% of sample</t>
  </si>
  <si>
    <t>Health anx correlated with patient age, age being a unique predictor of health anx</t>
  </si>
  <si>
    <t>Health anx correlated with stage of breast ca</t>
  </si>
  <si>
    <t>health anx correlated with all anxiety/vulnerability variables; these variables accounted for 57% of overall variance in health anxiety. Higher scores on ASI-cognitive subscale, higher BVS scores were uniquely associated with health anxiety (BVS the most).</t>
  </si>
  <si>
    <t>CSL</t>
  </si>
  <si>
    <t xml:space="preserve">Kanatas, A., Ghazali, N., Lowe, D., Rogers, S.N., 2012a. The identification of mood and
anxiety concerns using the Patients Concerns Inventory following head and
neck cancer. International Journal of Maxillofacial Surgery 41 (4), 429e436.
</t>
  </si>
  <si>
    <t>England</t>
  </si>
  <si>
    <t>204 head and neck cancer patients, mean age 62, 57% male, 78% (160) had a diagnosis of
squamous cell carcinoma, 68% (139) had
oral cavity tumours, 77% (144/186) had
clinical T1–T2 tumours, 19% (35/188)
had clinical N positive tumours, 44%
(90) had received head and neck radiotherapy
at some time since diagnosis and
48% (98) had had free-flap surgery.</t>
  </si>
  <si>
    <t>UW-QOL, Patients Concerns Inventory (PCI), PCI list of 15 professionals to whom
patients might wish to talk</t>
  </si>
  <si>
    <t>Anxiety and/or mood problems on
UWQOL: 53%, No anxiety or mood problems on UWQOL but anxiety, mood and/or depression raised on PCI: 52%, No problems on UWQOL and issues not raised on PCI: 24%</t>
  </si>
  <si>
    <t>no significant differences
(at p &lt; 0.01) between patients having
significant anxiety/mood problems and those patients with lesser problems but wanting to discuss Fear of cancer coming back</t>
  </si>
  <si>
    <t>Kanatas, A., Ghazali, N., Lowe, D., Udberg, M., Heseltine, J., O'Mahony, E. et al. (2013). Issues patients would like to discuss at their review consultation: variation by early and late stage oral, oropharyngeal and laryngeal subsites. Eur Arch Otorhinolaryngol., 270, 1067-1074.</t>
  </si>
  <si>
    <t>University Hospital Aintree Head and Neck Cancer database, UK</t>
  </si>
  <si>
    <t>n=447 HNC patients (oral, oropharyngeal, laryngeal)</t>
  </si>
  <si>
    <t>fear of recurrence not defined</t>
  </si>
  <si>
    <t>University of Washington QOL for HRQOL in HNC patients (UW-QOL) - subscales phsycial function, social-emotional function and overall QOL; Patient Concerns Inventory (PCI) (yes/no options for concerns should they visit their HNC doctor today); Asked re: radiotherapy for HNC.</t>
  </si>
  <si>
    <t>On PCI, fear of cancer coming back was most prevalent (39%)</t>
  </si>
  <si>
    <t>Fear of reucrrence concerns were reported consistently by one third or more of each clinical group, dominant concerns with early stage tumours; late stage patients, FOR was one concern among many others of similar prevalence</t>
  </si>
  <si>
    <t xml:space="preserve">Kataoka, H., Tanaka, N., Eng, M., Saeki, K., Kiriyama, T., Eura, N. et al. (2011). Risk of falling in Parkinson's disease at the Hoehn-Yahr Stage III. [References]. European Neurology 66[5], 298-304. </t>
  </si>
  <si>
    <t>Nara Medical University, Kashihara Japan</t>
  </si>
  <si>
    <t>n=30 stage III parkinson's disease, divided into two groups of faller and non-faller patients (n=15 each)</t>
  </si>
  <si>
    <t>Medical and sociodemographic information, Unified Parkinson’s Disease Rating Scale (UPDRS), Mini-Mental-Status Examination MMSE, Frontal Assessment Battery, Short Form-36 Health Survey, Fear of falling was classified into two original categories, Category 1: no concern or not anxious, Category 2: anxious but not an obstacle or restriction on daily life.</t>
  </si>
  <si>
    <t>25 patients  had fear of falling (16 patients reporting no concern or worries, 14 reporting anxious but not an obstavle or restriction in life***Unclear what this means***); Fear of falling present in 25 (83%) total participants, or 93.3% of the fallers and 73.3% of the non-fallers</t>
  </si>
  <si>
    <t>"fallers" had sig greater fear of falling than non-fallers (p=0.005) in univariate but in multiple regression, there was no difference</t>
  </si>
  <si>
    <t>Kehler, M. D. &amp; Hadjistavropoulos, H. D. (2009). Is health anxiety a significant problem for individuals with multiple sclerosis? Journal of Behavioral Medicine, 32, 150-161.</t>
  </si>
  <si>
    <t>n=246 multiple sclerosis patients, 81.6% female, 54.5% married, 96.2% caucasian, 46.1%  college or some university; average time since Dx = 7 years (11 years since symptom onset) and n=90 in conrtol, non-MS patients who were matched to MS sample for health anxiety comparisons between age-matched controls.</t>
  </si>
  <si>
    <t>health anxiety defined as separate construct from general anxiety</t>
  </si>
  <si>
    <t>demographics and medical information; SHAI for health anxiety; Ways of Coping Qeustionnaire (WOCQ); Coping with Health, Injuries and Problems scale (CHIP) for specific health problems coping; Guy's Neurological Disability Scale (GNDS) for domains of disability for individuals with MS; HADS</t>
  </si>
  <si>
    <t>participants with MS displayed elevated levels of health anxiety compared to healthy, age-matched, controls; MS participants were separated into high and normal health anxiety based on a cut-off score of 18 or greater on the SHAI. This resulted in 24.9% (n = 61) of participants with elevated health anxiety.</t>
  </si>
  <si>
    <t>51.1% of variance in classification of high vs normal health anxiety explained by time since dx, time since symptom onset, anx, depr, and disability; participants reporting a Relapsing/ Remitting course demonstrating greater health anxiety than those reporting a Secondary Progressive course (F (2, 223) = 3.30, p &lt; 0.05)</t>
  </si>
  <si>
    <t>32.5% of variance in classification of high vs normal health anxiety was explained by the CHIP (78.0% classified correctly as high or normal health anxious); 37.4% of variance in classification of high vs normal was explained byt CHIP and WOCQ, and 81.5% of people correctly classified. coping measure added 6.5% increase in classification accuracy. Patients with high health anxiety were 1.16 times more likely to score high on emotional proccupation coping (CHIP) and 2.44 times more likely to score high on Social Support (WOCQ) than participants with normal health anxiety. high health anx less than half (0.37) as likely to score high on problem-focused coping than non-health anxious.  High Health Anx were 1.38 times more lkely to report high general anx, and 1.97 times more likely to report higher levels of disability. Strong positive correlation between health and general anx. Both general and health anx uniquely associated with emotinoal preoccupation, health anx alone associated with problem-focused copnig, social support not significant for either general or anx.</t>
  </si>
  <si>
    <t>cognitive-behavioural theory</t>
  </si>
  <si>
    <t>Keil, D. C., Stenzel, N. M., Kuhl, K., Vaske, I., Mewes, R., Rief, W. et al. (2014). The impact of chronic obstructive pulmonary disease-related fears on disease-specific disability. Chron.Respir.Dis., 11, 31-40.</t>
  </si>
  <si>
    <t>n=1025 patients with COPD; age = 59.7 years (9.2), COPD-scpeific disability was high,  differed between genders,  51.4% mle, 69.4% marreid with partner, 34.2% Stage IV COPD</t>
  </si>
  <si>
    <t>disease-specific fears defined by anxiety in face of severe phsycial symptoms and their consequences; fear of dyspnea, fear of physical activity, fear of progression, fear of social exclusion, and sleep-related worries due to COPD</t>
  </si>
  <si>
    <t>demographics and COPD status-related variables; COPD-specific disability assessed through COPD assessment test (CAT); Patient Health Questionnaire (PHQ) for depression (PHQ-9), GAD-2 for general anx, and somatoform symptoms (PHQ-15); COPD Anxiety Questionnaire (CAF); Locus of Control about Disease and Health questionnaire (KKG)</t>
  </si>
  <si>
    <t>Associations of COPD-related fears and disease specific disability sig regression model: covariates, COPD-Status, Psychological symptomatology, COPD-specific fears</t>
  </si>
  <si>
    <t>PHQ-15 (somatoform) and sleep-related worry of COPD had a higher correlation (r=.47) compared to other scales. Fear of physical activity and sleep-related worry contributed more to disease specific disability than did stage, PHQ-9 and GAD-2. Table data: Fear of Dyspnea correlated with: chronic obstructive pulmonary disease anxiety questionnaire =0.49 p&lt;0.01, General Anxiety r=0.44 p&lt;0.01, Depression (PHQ-9): r=0.35 p&lt;0.01; Convergent Validity Fear of Progression correlated with  chronic obstructive pulmonary disease anxiety questionnaire =0.47 p&lt;0.01, General Anxiety r=0.51 p&lt;0.01, Depression (PHQ-9): r=0.46 p&lt;0.01. Discriminant Validity: Fear of Dyspnea correlated with somatoform symptoms r= 0.28 p&lt;0.01, Future time perspective r=0.21 p&lt;0.01, Locus of control r= - 0.08 p&lt;0.01, Discriminant validity between fear of progression correlates: somatoform symptoms r= 0.34 p&lt;0.01, Future time perspective r=0.21 p&lt;0.01, Locus of control r= - 0.15 p&lt;0.01,</t>
  </si>
  <si>
    <t>Kemppanien JK, Holzemer WL, Nokes K et al. Self-care management of anxiety and fear in HIV disease. J assoc nurses in AIDS care 2003; 14 21-9.</t>
  </si>
  <si>
    <t>422 HIV-positive subjects, 73 were identified has anxious, 49 men (66.2%) and 24women (32.4%), with a mean age of 41.8 years (range = 23-76 years, SD =
10.1).</t>
  </si>
  <si>
    <t>critical incident technique (The objective of the critical incident technique is to
obtain factual reports of behaviors in defined situations
that make a significant difference in an outcome
of interest.) Through interviews and web-based questionnaire</t>
  </si>
  <si>
    <t xml:space="preserve">fear of death and dying were the most feared situations (18.9% each) </t>
  </si>
  <si>
    <t xml:space="preserve">Kim, Y., Carver, C. S., Spillers, R. L., Love-Ghaffari, M., &amp; Kaw, C. K. (2012). Dyadic effects of fear of recurrence on the quality of life of cancer survivors and their caregivers. [References]. Quality of Life Research: An International Journal of Quality of Life Aspects of Treatment, Care &amp; Rehabilitation 21[3], 517-525. </t>
  </si>
  <si>
    <t>American Cancer Society Study of Cancer Survivors-I (SCS-I)</t>
  </si>
  <si>
    <t xml:space="preserve">n=455 cancer-caregiver dyads; 29.7% breast cancer, 21.5% prostate, 14.9% colorectal; 57.2% pts were female and 63.3% of cgs,94.1% of patietns were caucasian, 93.5% of caregivers </t>
  </si>
  <si>
    <t>fear of cancer recurrence for patient and caregiver not defined</t>
  </si>
  <si>
    <t>Cancer severity for med information; fear of recurrence asked if pt was "feeling fearful my illness will return" and scored 3 pt likert scale, CG's: "I am fearful of a recurrence of his/her cancer" on 5-point likert scale; QoL measured with Medical Outcomes Study 36-Item Short Form Health Survey (MOS SF-36); Anxiety measured with Profile of Mood States- Short Form (POMS-SF)</t>
  </si>
  <si>
    <t>both pt and cg: sig neg correlations between FOR and age</t>
  </si>
  <si>
    <t>More severe cancer meanted higher FOR; poorer health associated with FOR</t>
  </si>
  <si>
    <t>both pt and cg: sig neg correlations between FOR and mental health, pos correlation FOR and anxiety (small to modest); poorer mental health associated with FOR; QOL affected more by FOR than by anxiety scores</t>
  </si>
  <si>
    <t xml:space="preserve">Koch, L., Bertram, H., Eberle, A., Holleczek, B., Schmid-Hopfner, S., Waldmann, A. et al. (2014). Fear of recurrence in long-term breast cancer survivors-still an issue. Results on prevalence, determinants, and the association with quality of life and depression from the Cancer Survivorship-A multi-regional population-based study. [References]. PSYCHO ONCOL 23[5], 547-554. </t>
  </si>
  <si>
    <t>Gernany</t>
  </si>
  <si>
    <t>n= 2671 breast cancer survivors; age=  65; 66% married; 50% retired; 21% housewives; time since Dx = 8.2 years (range 5-16); 38% stage I, 62% breast conserving therapy</t>
  </si>
  <si>
    <t>fear of recurrence or progression of disease not defined</t>
  </si>
  <si>
    <t>Socio-demographics and psychosocial determiantns of FoR; Fear of Profression Questionnaire Short Form (FoP-Q-SF); QoL through Euromean Organization for Research and Treatment of Cancer Quality of Life Questionnaire-Core 20 (EORTCQL-C20) and BrCa specific QLQ-BR23; Geriatric Depression Scale (GDS)</t>
  </si>
  <si>
    <t>FoR found prevalent among majority of long-term br ca survivors, mostly in low intensity (mean score of 28.9 SD:9.8); 82% reported low levesl of FoR but 11% moderate and 6% high</t>
  </si>
  <si>
    <t>Younger women, being married, and having children at up to twofold risk to experience moderate to severe FoR; less eduated, housewife or not employed twice as likely to have FOR</t>
  </si>
  <si>
    <t>more advanced cancer higher risk for FoR but only sig for Stage IIIA or those having had a recurrence or progression; Having undergone radiation or Breast Conserving Therapy were less at risk for FOR. Multivariate logistic Regression: UICC stage and radiation were not statistically significant in the multivariate model. Statistically significant odds ratios were found for found only for surgery (women with UICC stage I only) . Recurrence was significant, with women who had mastectomy and reconstruction being at a lower risk and women having suffered a recurrence being at higher risk to report moderate/high FCR.</t>
  </si>
  <si>
    <t>Logistic regression (uni): the highest risk for moderate/high FoR was found for women considering themself as tumour patients, fourfold risk compared with women not considering themselves as tumour patients.  Multi: Depression was significantly associated with FoR- every 1 nit increase in FoR, depression score increased by  1.09. FoR explained 19% of the variance in depression.  All functional scales as well as global health/QoL were significantly associated with FoR. With every unite of increase in FoR physical function decreased by 0.67 unites, role functioning decreased by 1.11 units, emotional functioning decreased by 1.40 units, cognitive functioning decreased by 0.83, and social functioning decreased by 1.15 units. The decrease of global health/QoL was estimated at 0.84 units for every unit increase in FoR. Variance explained ranged from 14% to 32% in the adjusted model, with FoR explaining 9-22%.</t>
  </si>
  <si>
    <t>Koivula, M., Hautam+ñki-Lamminen, K., &amp; +àstedt-Kurki, P. (2010). Predictors of fear and anxiety nine years after coronary artery bypass grafting. Journal of Advanced Nursing, 66, 595-606.</t>
  </si>
  <si>
    <t>Finland</t>
  </si>
  <si>
    <t>n=114 patietns who had coronary artery bypass grafting; age = 69.6 years, 17% women; 58% reported their health as moderate to poor and the others good to fairly good</t>
  </si>
  <si>
    <t>uncertainty about illness fear, health fear and fear of deterioration of coronary heart disease not defined.</t>
  </si>
  <si>
    <t xml:space="preserve">demographics, health and clinical variables; Coronary Heart Disease Patients Fear Scale (CHDPF); STAI; Social support from Network Scale (SSNS); Zung Self-rating Depression Scale (ZSDS); </t>
  </si>
  <si>
    <t xml:space="preserve">Pts reported medium to severe fear on uncertainty about illness (49%), deterioration of CHD (41%) and health (41%); myocardial infarction (38%). </t>
  </si>
  <si>
    <t>Uni: Fear and trait anxiety differed by sex, such that women reported more fear (P = 0.045). Age was also statistically significantly associated with fear, the youngest patients (under the age of 65 years) reported more severe fear (P = 0.012), than older patients. Living alone was not significantly related to fear (P=0.613). In multivariate analysis, age (along with other variables) was a significant predictor of patient fear (p=0.003)</t>
  </si>
  <si>
    <t>Uni: Those who did not have chest pain on exertion had less fear (P &lt; .001), Those who had been hospitalized for chest pain reported more fear (P = 0.030). The statistically significant predictors of patient fear were age (p=0.003) and chest pain on exertion (p=0.026) which explained 28% of the variance in fear.</t>
  </si>
  <si>
    <t xml:space="preserve">Uni: those whose perceived health was moderate or poor reported more fear (P = 0.005). Fear showed a low positive (r = 0.36) correlation with depressive symptoms. Fear at little negative correlation (r=-0.11 to -0.14) with social support. </t>
  </si>
  <si>
    <t>theory of Kahn and Antonucci NOT APPLICABLE TO HA</t>
  </si>
  <si>
    <t>Kovacs, A. H., Ong, L., Lin, J., &amp; Chessex, C. (2006). Heart-focused anxiety: the role of socioeconomic status. Journal of Cardiopulmonary Rehabilitation, 26, 176-179.</t>
  </si>
  <si>
    <t xml:space="preserve">n=71 cardiac patients, 62 were men, 54.3% born outside of Canada (mean year of immigration was 1974); 83.6% coronary artery disease; 63.9% had hypercholesterolemia; </t>
  </si>
  <si>
    <t>heart-focused anxiety si the fear of cardiac-related events and sensations due to their presumed negative consequences</t>
  </si>
  <si>
    <t>background information form (demogragphics); Cardiac Anxiety Questionnaire (CAQ); SF-12 for QOL</t>
  </si>
  <si>
    <t>participants born outside of Canada reported higher CAQ scores (p=0.048); sig differences as function of income along CAQ scores; sex, marital status, education, prior MI, and medication usage were unrealted to CAQ</t>
  </si>
  <si>
    <t>CAQ was correlated to Physical Component Summary in QOL (PCS) (p=.001)</t>
  </si>
  <si>
    <t>CAQ was correlated to Mental Component Summary in QOL (MCS) (p&lt;.001); greater CAQ related to poorer HRQoL (p&lt;.001)</t>
  </si>
  <si>
    <t>Kowalkowski, M. A., Goltz, H. H., Petersen, N. J., Amiel, G. E., Lerner, S. P., &amp; Latini, D. M. (2014). Educational Opportunities in Bladder Cancer: Increasing Cystoscopic Adherence and the Availability of Smoking-Cessation Programs. J CANCER EDUC.</t>
  </si>
  <si>
    <t>n=109 non-muscle invasive bladder cancer; age = 65 (9.3), 95% white, 75% male, 75% married, 84% non-smokers; 83% Ta-T1-stage bladder tumours</t>
  </si>
  <si>
    <t>Fear of recurrence not defined</t>
  </si>
  <si>
    <t>EORTCQoLQ core module (QLQ-C30) &amp; bladder cancer -superficial- 24 (BLS-24); psychosocial items of fear of cancer recurring, evaluation of perceived lifestyle disruption using illness intrusiveness scale (IIRS); Brief Symptom Index -18 (BSI-18) for somatization, depression and anxiety; Impact of Events Scale (IES) for traumatic stress; measure of ability to draw social support with Leopore Social Constraint Measure; and medical information collected</t>
  </si>
  <si>
    <t>UNI: current smokers reported increased fear of recurrence (p&lt;0.05). In multivariate analysis fear of recurrence was not a significant predictor of adherence to Cytoscopic surveillance.</t>
  </si>
  <si>
    <t>smoking was identified as a strong predictor of non-adherence to cytoscopic surveillance. FOR was one of many variables put into a regression model to determine confounds, but none of them were significant.</t>
  </si>
  <si>
    <t xml:space="preserve">Kubiak, T., Hermanns, N., Schreckling, H. J., Kulzer, B., &amp; Haak, T. (2006). Evaluation of a self-management-based patient education program for the treatment and prevention of hypoglycemia-related problems in type 1 diabetes. [References]. Patient Education and Counseling 60[2], 228-234. </t>
  </si>
  <si>
    <t xml:space="preserve">n= 207; n=105 patients in new program int (age = 37.0 (14.1), 41% males, duration of disease 16.4 years), n=102 control (age = 34.3 (12.9), 41% males, duration of disease 16.2 years)  </t>
  </si>
  <si>
    <t>hypoglycemia-related problems, number of severe hypoglycemia episodes, hypoglycemia awareness, marker for hypoglycemic control; depression (Zerssen-d-Scale), STAI for anxietyl visual analogue scales for fear of hypoglycemia and fear of late-diabetic complications; IPC-D1 questionnaire for health beliefs, diabetes-specifci control beliefs</t>
  </si>
  <si>
    <t>Fear of diabetic complications decreased sig for both groups, fear of hypoglycemia only in Control  with no between-group effects in both measures.</t>
  </si>
  <si>
    <t>Kwakkenbos, L., van den Hoogen, F. H., Custers, J., Prins, J., Vonk, M. C., van Lankveld, W. G. et al. (2012). Validity of the Fear of Progression Questionnaire-Short Form in patients with systemic sclerosis. Arthritis Care Res (Hoboken.), 64, 930-934.</t>
  </si>
  <si>
    <t>n=215 systemic sclerosis patients; 146 women; 75.4% married, mean onset of disease 9.2 (7.6) years, age = 56.4 (12.0)</t>
  </si>
  <si>
    <t>fear of progression defined as a reactive, consciously perceived fear that develops from a serious, potential life-threatening or disabilliing disease or its treatment</t>
  </si>
  <si>
    <t>Fear of Progression Questionnaire Short-Form (FoP-Q-SF); Consensus-Based Standards for the Selection of Health Status Measure Instruments checklist; demographic info; medical information; STAI for anxiety; CES-D for depression; Coping Inventory for STressful Situations (CISS); SF-36 for QoL</t>
  </si>
  <si>
    <t>small but sig correlation between FoP and age</t>
  </si>
  <si>
    <t>Moderate correlations with  Fear of Progression with physical health, bodily pain, general health, and vitality.</t>
  </si>
  <si>
    <t>high correlations of the FoP-Q-SF with anxiety, depression and mental health. Moderate correlations found with social  functioning, role limitations related to mental health, and physical health, bodily pain, general health, and vitality. No correlation found between active problem-oriented coping.</t>
  </si>
  <si>
    <t>Kwakkenbos, L., van Lankveld, W. G., Vonk, M. C., Becker, E. S., van den Hoogen, F. H., &amp; van den Ende, C. H. (2012). Disease-related and psychosocial factors associated with depressive symptoms in patients with systemic sclerosis, including fear of progression and appearance self-esteem. J Psychosom.Res, 72, 199-204.</t>
  </si>
  <si>
    <t>Sint Maartenskliniek or Radboud University Medical Center Nijmegen, The Netherlands</t>
  </si>
  <si>
    <t>n=215 systemic sclerosis patients; 146 women; 74.1% married or cohabitating, mean onset of disease 9.2 (7.6) years, age = 56.4 (12.0)</t>
  </si>
  <si>
    <t>fear of progression (FoP) not defined</t>
  </si>
  <si>
    <t>Socio-demographic; disease characteristics; scleroderma Health Assessment Questionnaire (SHAQ); for physical functioning; pain on a visual analogue scale; Subjective Experience Fatigue subscale of Checklist Individual Strength for fatigue; CES-D for depression; Social support Personal Resources Questionnaire-85-Part2 (PRQ85); Coping Inventory Stressful Situations (CISS);  Illness Cognition Questionnaire (ICQ); State SElf Esteem Scale "Appearance self-esteem"; Fear of Progression Questionnaire (FoP-Q)</t>
  </si>
  <si>
    <t>in final regression model, sig correlates for depression scores iincluded fear of progression (p&lt;.01); higher fear of progression was associated with more depressive symptoms</t>
  </si>
  <si>
    <t>proposes interdisciplinary models for intervention (see introduction), model of thumbs et al.NOT APPLICABLE</t>
  </si>
  <si>
    <t>Kyranou, M., Puntillo, K., Aouizerat, B. E., Paul, S. M., Cooper, B. A., West, C. et al. (2014). Trajectories of Depressive Symptoms in Women Prior to and for 6 Months After Breast Cancer Surgery. 19, 79-105.</t>
  </si>
  <si>
    <t>comprehensive cancer center's  breast cancer centers, California, USA</t>
  </si>
  <si>
    <t>n=396 women with undergone breast cancer surgery on one breast; age - 54.9 (11.6);  15.7 (2.6) years of education; KPS 93.2 (10.3); 35.4% non-whitel 41.5% married or partnered; 35.4% Stage IIA or IIB</t>
  </si>
  <si>
    <t>fear of future diagnostic tests and fear of metastasis</t>
  </si>
  <si>
    <t>demographic information; Karnosky Performance Status scale; Self-Administered Comorbidity Questionnaires (SCQ); CES-D; STAI-T &amp; STAI-S; Lee Fatigue Scale (LFS); Attention Function Index (AFI); General Sleep Disturbance Scale (GSDS); item on pain in breast; info on hot flashes; Quality of Life Scale-Patient Version (QOL-PV) - fear assessed on two item questions about future diagnostic tests and abot metastasis</t>
  </si>
  <si>
    <t>Fear of metastasis  predicted interinvidual differences in preoperative levels of depressive symptoms (coefficient = .268 (.079) (p&lt;.01)</t>
  </si>
  <si>
    <t>DPW</t>
  </si>
  <si>
    <t>Lebel, S., Beattie, S., Ares, I., &amp; Bielajew, C. (2013). Young and worried: Age and fear of recurrence in breast cancer survivors. [References]. HEALTH PSYCHOL 32[6], 695-705.</t>
  </si>
  <si>
    <t>n=3239 women diagnosed with breast cancer</t>
  </si>
  <si>
    <t>fear of cancer recurrent "the fear or worry that the cancer will return or progress in the same organ or in another part of the body"</t>
  </si>
  <si>
    <t>Concerns about Recurrence Scale (CARS); STAI; Illness Instrusivenes Rating Scale (IIRS); demographics and medical variables</t>
  </si>
  <si>
    <t>Main effect of age and overall fear; women less than 34 experienced more overall fear than women 50-64 and 65&lt;. Women 50-64 experienced sig more overall fear than 65&lt;. Health worries scale reported more FCR in women &lt;34 vs women 50-64. role worries, women &lt;34 had more concerns than 50-64 and women &gt;65. Death worries more in &lt;34 than those &gt;65 and women 35-49 more than 50-64. Being a mother was related to more FCR; no motherhoodXage interaction; Age and FCR mediated by  severity of cancer and treatment, anxiety levels and illness intrusiveness (similar to Health Anxiety outcomes where association was no longer significant with addition of mediators); illness intrusiveness was sig greater  than chemo and stage of disease but not anxiety as a mediator (this same for womanhood worries); Role worries effect reduced by four mediators - illness intrusiveness was sig but not the other three. Death worries nonsignificant with addition of mediating variables. illness intrusiveness only sig variable.</t>
  </si>
  <si>
    <t>Fear of Cancer Reccurence Model, Illness Intrusiveness Model, Self Regulation Model of Illness</t>
  </si>
  <si>
    <t xml:space="preserve"> Lebel S, Tomei C, Fieldstain A, Beattie S, &amp; McCallum M. 2013. Does fear of cancer recurrence predict cancer survivors' health care use? Support Cancer Care.</t>
  </si>
  <si>
    <t>n= 231 participants diagnosed with breast, colon, prostate, or lung cancer in the past 10 years</t>
  </si>
  <si>
    <t xml:space="preserve">“the fear or worry that the cancer will return or progress in the same organ or in another part of the body” </t>
  </si>
  <si>
    <t xml:space="preserve">Fear of Cancer Recurrence Inven- tory (FCRI), the Canadian Blood and Marrow Transplant Group (CBMTG) Healthcare Utilization Questionnaire+demographic and medical questions </t>
  </si>
  <si>
    <t xml:space="preserve">58.3 % scored above 13 on the severity sub scale of the FCRI, suggesting they may have clinically elevated FCR </t>
  </si>
  <si>
    <t>UNI: age significantly and negatively correlated with FCR, FCR significantly associated with Female gender, relationship status not significantly related to FCR, Education not significantly related to FCR, Income not significantly related to FCR. Employment (working had greater FCR) significantly related to FCR</t>
  </si>
  <si>
    <t>UNI: time since Dx not significantly related to FCR</t>
  </si>
  <si>
    <t>UNI: significant positive correlation between FCR and outpatient visits, significant positive correlation between FCR and ER visits, significant positive correlation between FCR and quantity of medications. NS trend positive correlation between FCR and greater number of visits to other health care professionals (p=0.063)** FCR not significantly related to specialist visit, FCR not significantly related to overnight visit. MULTI: Higher FCR scores predicted greater number of outpatient visits, for every increase of 1 SD in FCR scores, patients went for 0.55 more outpatient visits than the average of 1.10 visits in the past 6 months. Higher FCR also predicted increased number of ER visits when controlling for relationship status and education level. We found that for every increase of 1 SD in FCR scores, patients went for 0.08 more ER visits than the average of 0.16 visits in the past 6 months. On the other hand, FCR did not significantly predict number of medical specialist visits; nor did it predict consumption of medica- tions when controlling for sex; number of other health care visits while controlling for sex, age, and employment; or number of overnight visits, when controlling for age and income.</t>
  </si>
  <si>
    <t>Theoretical model of FCR based on Leventhal's Self Regulation Model of Illness</t>
  </si>
  <si>
    <t>Leiter, L. A., Yale, J., Chiasson, J., Harris, S. B., Kleinstiver, P., &amp; Sauriol, L. (2005). Assessment of the impact of fear of hypoglycemic episodes on glycemic and hypoglycemia management. Canadian Journal of Diabetes, 29, 186-192.</t>
  </si>
  <si>
    <t>4 Canadian centres (2 Toronto, 2 Montreal)</t>
  </si>
  <si>
    <t>n=335; n=202 type 1 (age = 43.5, 54% over $50,000 yearly; Dx = 20.6 (0.7) years) and n=133 type 2 (age=59.9; 30.8% over $50,000 yearly; Dx= 43 (13.7) years) diabetes patients</t>
  </si>
  <si>
    <t>self-administered questionnaire on frequency of hypoglycemia, impact of hypoglycemia on behaviour and glycemic management, cost of diabetes managemetn and post-hypoglycemia lifestyle infringements; Hypoglycemia Fear Survey (HFS-98) composed of bejaviour and avoidance scale, worry or affect scale; demo and medical info</t>
  </si>
  <si>
    <t>fear of future hypoglycemia was higher for type 1 (37.8%) than type 2 (29.9%) following a mild or moderate event. 84.2% of type 2 said they sometimes or always had greater fear of future severe hypoglycemia vs 63.6% of type 1</t>
  </si>
  <si>
    <t>Leiter, L., Boras, D., &amp; Woo, V. (2014). Dosing irregularities and self-treated hypoglycemia in type 2 diabetes: results from the canadian cohort of an international survey of patients and healthcare professionals. Canadian Journal of Diabetes, 38, 38-44.</t>
  </si>
  <si>
    <t>pre-existing online research panels , Canada</t>
  </si>
  <si>
    <t>n=156 patients with Type 2 diabetes (age = 60, 54% men, 12 years on average since Dx) and n=202 healthcare providers treating diabetes (time since qualification = 21 years)</t>
  </si>
  <si>
    <t>concerns of hypoglycemia not defined</t>
  </si>
  <si>
    <t>medical information on hypoglycemia incidents and management; impacts of self-treated hypoglycemia impacts on health care resource utilization; patients' attitudes towards self-treated hypo and their impacts on pt functioning and well being. HCP asked abotu adherence, level of patient dosing irregularity, worry about self-tx hypoglycemia</t>
  </si>
  <si>
    <t>Pts most concern was experiencing hypoglycemia in a place without food, drink or while sleeping</t>
  </si>
  <si>
    <t>LeMay, K., Wilson, K. G., Buenger, U., Jarvis, V., Fitzgibbon, E., Bhimji, K. et al. (2011). Fear of pain in patients with advanced cancer or in patients with chronic noncancer pain. [References]. The Clinical Journal of Pain 27[2], 116-124.</t>
  </si>
  <si>
    <t>n=117 cancer patients (69 women, 70% married, well educated, advanced ca of breast, GI, and prostate, 87% prescribed opioids) compared to n=118 non-cancer chronic pain patients</t>
  </si>
  <si>
    <t>fear of pain</t>
  </si>
  <si>
    <t>Pain Disability Index (PDI); Brief Pain Inventory (BPI); Pain Anxiety Symptoms Scale (PASS); PHQ-9; Anderson Symptom Assessment Scale</t>
  </si>
  <si>
    <t>no significant difference between chronic pain and cancer pain patients on fear of pain.</t>
  </si>
  <si>
    <t>Fear of pain was correlated with limitations in function for both groups (p&gt;0.05); Model of fear of pain contributing to limitations of function was significant for cancer patients, with block one of demographic vars, block 2 pain severity (sex became sig). Adding depression and physical symptoms, still sig for ca pts.</t>
  </si>
  <si>
    <t>Relevance of cancer pain with a fear-avoidance framework</t>
  </si>
  <si>
    <t>Lengacher, C., Johnson-Mallard, V., Barta, M., Fitzgerald, S., Moscoso, M., Post-White, J. et al. (2011). Feasibility of a mindfulness-based stress reduction program for early-stage breast cancer survivors. Journal of Holistic Nursing, 29, 107-117.</t>
  </si>
  <si>
    <t>Moffitt Cancer Centre and Research Institute, University of South Florida, USA</t>
  </si>
  <si>
    <t>n=19 patietns completed br ca tx  (age=57 (9); 94% white; 73.7% Stage I; 10.5% underwent chemo</t>
  </si>
  <si>
    <t xml:space="preserve">Concerns About Recurrence Scale (CARS); Perceived Stress Scale; STAI; CES-D; Life Orientation Test-R (LOT-R); Medical Outcomes Social Support Survey; 2 items on spirituality; Medical Outcomes Studies Short-Form General Health Survey (for QoL); Memorial Symptom Assessment Scale (MSAS); </t>
  </si>
  <si>
    <t>Fear of recurrence was reduced (p=0.01), as were specific problems related to recurrence concerns (p=0.04)</t>
  </si>
  <si>
    <t xml:space="preserve">Adapts the theoretical logic model to postulate that MBSR can positively influence several cognitive, social and behavioural facets of BC treatment. NOT APPLICABLE TO FCR. </t>
  </si>
  <si>
    <t>Lengacher, C., Shelton, M., Reich, R., Barta, M., Johnson-Mallard, V., Moscoso, M. et al. (2014). Mindfulness based stress reduction (MBSR(BC)) in breast cancer: evaluating fear of recurrence (FOR) as a mediator of psychological and physical symptoms in a randomized control trial (RCT). J BEHAV MED, 37, 185-195.</t>
  </si>
  <si>
    <t>n=82 post tx br ca survivors (int n=40; ctl n=42); age = 57.2 (9.2) years; 57.3% women agge 55 or older; 71.9% non-hispanic white, 57.3% employed;52.4% Stage I; 59.8% tx with Rads only</t>
  </si>
  <si>
    <t>“Fear of recurrence is often viewed as a multidimensional phenomenon, including emotional components of anxiety and fear, and a cognitive dimension, including worry, preoccupation and intrusive thought”</t>
  </si>
  <si>
    <t>Concerns About Recurrence Scale (CARS); Perceived Stress Scale; STAI; CES-D; Life Orientation Test-R (LOT-R); Medical Outcomes Social Support Survey; 2 items on spirituality; Medical Outcomes Studies Short-Form General Health Survey (for QoL); demographic info; clinical history</t>
  </si>
  <si>
    <t>age was inverstly associated with fear of recurrence (r=-0.35, p=0.001) and fear of recurrence problems (r=-0.26, p=0.02)</t>
  </si>
  <si>
    <t>women who experienced greater reduction in fear of recurrence experienced greated reduction in perceived stress, state anxiety</t>
  </si>
  <si>
    <t xml:space="preserve">UNI: From baseline to 6-weeks, the MBSR(BC) group experienced more favorable changes (differences) than the UC group for several potential mediators including fear of recurrence concerns (2.8 vs. 0.2, p = 0.007), fear of recurrence problems (11.4 vs. 5.4, p = 0.02). MULTI??: Change in fear of recurrence problems (mediator) was associated with change in perceived stress (r = 0.34), state anxiety (r = 0.34), and trait anxiety (r = 0.34) (p &lt; 0.01 for all correlations). After removing direct effects of MBSR(BC) on outcomes of interest (path ‘‘c’’), the strongest and most consistent evidence for mediating effects (i.e. ‘‘how’’ MBSR(BC) works) was for change in fear of recurrence problems and change in physical functioning. Fear of recurrence problems mediated the effect of the MBSR(BC) program on 6-week change in perceived stress (z = 2.12, p = 0.03) and state anxiety (z = 2.03, p = 0.04). Women who experienced a greater reduction in fear of recurrence (i.e. at or above the median value of 2.5 units) experienced greater reduction in change in perceived stress (p = 0.005). Of note, even though more women in the MBSR(BC) group experienced a greater mean reduction in fear of recurrence than in the UC group (25 vs. 16 women), the concomitant mean change (reduction) in perceived stress was similar (6.0 vs. 5.3 units, p = 0.57). women who experienced a greater reduction in fear of recurrence (i.e. at or above the median value of 2.5 units) experienced greater reduction in change in state anxiety (p = 0.0009). 
</t>
  </si>
  <si>
    <t xml:space="preserve">With the Theoretical Logic Model Framework(hypothesized biobehavioural logic model), they examined mindfulness through MBSR: (self regulate awareness and attention (pg. 186)) to asses Fear of Recurrence. </t>
  </si>
  <si>
    <t>Lindholm, B., Hagell, P., Hansson, O., &amp; Nilsson, M. H. (2014). Factors associated with fear of falling in people with Parkinson's disease. BMC.Neurol, 14, 19.</t>
  </si>
  <si>
    <t>a south Swedish university hospital</t>
  </si>
  <si>
    <t>n=104 patients with parkinson's disease</t>
  </si>
  <si>
    <t>fear of falling defined as a lack of confidence (low self-efficacy) to be able to perform activities without falling</t>
  </si>
  <si>
    <t>demographic info; medical info on falls history; Falls Efficacy Scale (FES(S)); Freezing of Gait Questionnaire (FOGQsa); Walk-12 for walking difficulties in everyday life; Functional Assessment of Chronic Illness therapy - Fatigue Scale (FACIT-F); Parkinson's Disease Activities of daily living scale (PADLS); motor symptoms assessed</t>
  </si>
  <si>
    <t>37% reported FOF</t>
  </si>
  <si>
    <t>Bivariate: Gender was not related to FES(S) scores, Age significantly negatively correlated with FES(S) Scores  (r=-0.270,  p=0.006)</t>
  </si>
  <si>
    <t xml:space="preserve">PD-duration (years) negatively and significantly correlated with FES(S) scores (r=-0.350, p&lt;0.001), Motor symptoms (UPDRS III), median (q1-q3) significantly related to FES(S) scores (r= -0.510, p&lt;0.001), Balance (BBS), median (q1-q3) significantly related to FES(S) scores (r= 0.650 , p&lt;0.001), Gait speed (10MWT) (m/s), median (q1-q3) significantly related to FES(S) scores (r=0.480 p&lt;0.001), Walking difficulties (Walk-12G), median (q1-q3) significantly related to FES(S) scores (r=−0.760, p&lt;0.001),  Fatigue (FACIT-F), median (q1-q3) significantly related to FES(S) scores (r=0.710 , p &lt;0.001)…Freezing of gait, turing hesitation, dyskinesias, need help from others in daily activities, experienced falls, experienced near falls, experienced balance problems while dual-tasking, pain, retropulsion, were significantly related to FES9S) scores, Multi:The first multiple linear regression resulted in three significant independent variables explaining 66% of variance in FES(S) scores. The strongest independent variable was walking difficulties (Walk-12G scores), which could account for 59.5% of the variance in FES(S) scores, followed by fatigue and needing help from others in daily activities. Adding information about the occurrence of dual-task difficulties and clinical assessments as independent variables resulted in a model with four independent variables explaining 73% of variance in FES(S) . The three variables identified in the first model remained sig- nificant also in the second model, and the only variable that contributed additional explanatory power was functional balance (BBS). The strongest independent variable was still walking difficulties, followed by functional bal- ance, needing help from others in daily activities and fatigue.  </t>
  </si>
  <si>
    <t>references social cognitive theory</t>
  </si>
  <si>
    <t>Lix, L. M., Graff, L. A., Walker, J. R., Clara, I., Rawsthorne, P., Rogala, L. et al. (2008). longitudinal of quality of life and psychological functioning for active, fluctuating, and inactive disease patterns in inflammatory bowel disease. Inflamm.Bowel.Dis., 14, 1575-1584.</t>
  </si>
  <si>
    <t>Manitoba, Canada</t>
  </si>
  <si>
    <t>n=388 patients with Irritable bowel disease,  patietns divided into three groups of consistently active disease (30.6%), conssitently inactive disease (16.9%), and fluctuating disease (48.9%); 59% woemn, 91% caucasian, age 18-83 years</t>
  </si>
  <si>
    <t>health anxiety not defined</t>
  </si>
  <si>
    <t>demographics, medical/symptom persistence information; Inflammatory Bowel Disease Questionnaire (IBDQ), General Quality of Life was measured with the SF-36, Kessler Psychological Distress Scale, Cohen Perceived Stress Scale, Health Anxiety Questionnaire (HAQ), Pain Anxiety Symptom Scale (PASS), Coping Strategies Questionnaire-Pain Catastrophizing Sub-scale, Multidimensional Scale of Perceived Social Support, Psychological Well-Being Manifestations Scale, Mastery Scale.</t>
  </si>
  <si>
    <t>Multi: Significant main effect of  time was observed for health anxiety - there was a significant decrease in perceived health anxiety over time. A significant main effect of disease activity pattern was observed for health anxiety- participants with consistently inactive disease pattern had a significantly lower mean score than respondents with a consistently active disease pattern on health anxiety.</t>
  </si>
  <si>
    <t>moderate negative correlation between IBDQ and health anxiety. Sig main effect observed for perceived stress, health anxiety, pain anxiety, and pain catastrophizing; but not distress in a regression model for mixed QOL effects; regression coefficients suggest sig decrease in perceived stress, health anxiety, pain anxiety and increast in pain catastrophizing over time . Sig main effect of disease activity pattern was observed for distress, perceived stress, and health anxiety, but not pain anxiety.</t>
  </si>
  <si>
    <t>biopsychosocial model ( but doesn’t really go into detail) not applicable to HA</t>
  </si>
  <si>
    <t>Loring, D. W., Larrabee, G. J., Meador, K. J., &amp; Lee, G. P. (2005). Dimensions of the Epilepsy Foundation Concerns Index. [References]. Epilepsy &amp; Behavior 6[3], 348-352.</t>
  </si>
  <si>
    <t>Medical College of Georgia, USA</t>
  </si>
  <si>
    <t>n=189 patients with medically refractory epilepsy in consultation for surgery; age = 34.0 (11.4); seziure onset of 18.4 (13.3) years; average education of 12.5 (2.5) years; 104 males</t>
  </si>
  <si>
    <t>seizure worry not defined</t>
  </si>
  <si>
    <t>Epilepsy Foundation Concerns Index; QOLIE for QOL;  Wechsler Adult Intelligence Scale-third edition (WAIS-III); Selective Reminding Test (SRT); and Rey-Osterrieth Complex Figure; MMPI-2</t>
  </si>
  <si>
    <t>identified predictor variables for seizure recurrence: work/drive/social (0.57); QOL Scale: health discouragement (0.07); Seizure worry (0.04); medication effects (0.02); MMPS Scale 3 (0.20); K. Scale (0.05);WAIS-III Perceptual organization (0.11); Memory Scores CF Delay (0.12)</t>
  </si>
  <si>
    <t>Lowery, A. E., Starr, T., Dhingra, L. K., Rogak, L., Hamrick-Price, J. R., Farberov, M. et al. (2013). Frequency, characteristics, and correlates of pain in a pilot study of colorectal cancer survivors 1-10 years post-treatment. Pain Med, 14, 1673-1680.</t>
  </si>
  <si>
    <t>Colorectal Service at Memorial Sloan-Kettering Cancer Center, NY, USA</t>
  </si>
  <si>
    <t xml:space="preserve">n=99 patients diagnosed with colorectal cancer post-treatment; 90% caucasian, 69% married, age= 64.71 (12.77, 16-20); 88% had no pain </t>
  </si>
  <si>
    <t>sociodemographic charateristics; medical characteristics; Quality of Life Cancer Survivor Summary for HRQOL; Zung Self-Rating Depression Scale (ZSDS); Zung Self-Rating Anxiety Scale (ZSAS); Fear of Recurrence Questionnaire (FRQ); pain items; Pain interview consisting of Brief Pain Inventory (BPI), Pain Questionnaire Short Form</t>
  </si>
  <si>
    <t>fear of recurrence did not differ between survivors with and without pain</t>
  </si>
  <si>
    <t>Biopsychosocial conceptualization was used for the study but doesn’t refer to any theories or models</t>
  </si>
  <si>
    <t>Mak, M. K. &amp; Pang, M. Y. (2009). Fear of falling is independently associated with recurrent falls in patients with Parkinson's disease: a 1-year prospective study. J Neurol, 256, 1689-1695.</t>
  </si>
  <si>
    <t>China</t>
  </si>
  <si>
    <t>Seventy community-dwelling patients with PD completed
the study. To be included in this study, subjects were required to be
between 40 and 85 years of age, medically stable, and able
to walk 6 metres at least three times with and without
assistive devices. Subjects were excluded if they had
neurological conditions other than idiopathic PD, communication
deficits and cognitive impairment (Mini Mental
State Examination score \24) [9], postural hypotension,
visual disturbance or vestibular dysfunction affecting balance,
significant cardiovascular or musculoskeletal disorders
limiting locomotion or balance.</t>
  </si>
  <si>
    <t>Fear of falling measured via self efficacy
related to falls. This essentially involves assessing
a person’s perception of their ability to maintain balance
required for performing daily functional activities [4, 13].
Activities-specific balance confidence (ABC) scale was
used to provide an estimate of FoF [1, 32]</t>
  </si>
  <si>
    <t>Demographic data including age, medications, and time
since diagnosis of PD were recorded. Disease severity was
determined by Hoehn and Yahr Staging scale (HY).
Depression was measured by the short form of the Geriatric
Depression Scale (GDS) [22]. The Chinese version was
used in this study [21]. Information on the number of fall events over the past
12 months was obtained by patient interview, Activities-specific balance confidence (ABC) scale was
used to provide an estimate of FoF [1, 32] In this study, the validated ABC Chinese
version was used [23], and low balance confidence reflected
FoF. The Unified PD rating scale (UPDRS) motor examination
(III) is a valid tool used for assessing the level of motor
impairment and disability in PD patients [8]. The Timed-up-and-go (TUG) test was used to measure a
subject’s ability to perform a sequential functional movement.</t>
  </si>
  <si>
    <t xml:space="preserve">PD recurrent fallers had significantly
higher HY staging scores (P = 0.031), higher UPDRS
motor scores (P = 0.003), and lower ABC scores
(P\0.001) than non-recurrent fallers. After
adjusting for the fall history, UPDRS motor score
(F = 25.23, P\0.001) and ABC score (F = 18.84,
P\0.001) remained significant predictors of recurrent
fallers. </t>
  </si>
  <si>
    <t>Mak MK, Pang MY. Balance self-efficacy determines walking capacity in people with Parkinson’s disease. Mov Disord. 2008;23:1936-1939.</t>
  </si>
  <si>
    <t>71 individuals with PD and 51 healthy</t>
  </si>
  <si>
    <t xml:space="preserve">6 minute walk test, activities-specific balance confidence scale (ABC), UPDRS,  </t>
  </si>
  <si>
    <t>The mean ABC score for patients with PD was 67.8 6 16.8, which was significantly lower than control subjects, reflecting that these patients had reduced balance self-efficacy level (P &lt; 0.001). Correlation analysis showed that 6MW distance was positively correlated with ABC score (r 5 0.570, P &lt;0.001). ABC was the most important determinant of 6MW distance,</t>
  </si>
  <si>
    <t>Bandura's Social Cognitive Theory</t>
  </si>
  <si>
    <t>Mak MK, Pang MY. Balance confidence and functional mobility are independently associated with falls in people with Parkinson’s disease. J Neurol. 2009;256:742-749.</t>
  </si>
  <si>
    <t xml:space="preserve"> Forty-nine healthy subjects and 71 subjects with PD completed the study. Among the
PD patients, 33 (46%) were fallers and 38 were non-fallers.</t>
  </si>
  <si>
    <t xml:space="preserve">The Hoehn and Yahr staging scale (HY), UPDRS, geriatric depression scale, activities-specific balance confidence scale (ABC), one-leg-stance test (OLS), and timed-up-and-go test (TUG), </t>
  </si>
  <si>
    <t>fear of falling as reflected by poor balance confidence, and a longer TUG
time were major fall risk factors in PD patients.</t>
  </si>
  <si>
    <t>Mak, M. K. &amp; Pang, M. Y. (2010). Parkinsonian single fallers versus recurrent fallers: different fall characteristics and clinical features. J Neurol, 257, 1543-1551.</t>
  </si>
  <si>
    <t>As many as 74 healthy subjects and 72 patients with PD
completed the studyPD subjects had to be diagnosed by neurologists to
have idiopathic PD according to the United Kingdom PD
Society Brain Bank Criteria [23], aged 40 years or above,
medically stable, and able to walk independently with and
without an assistive device. Subjects were excluded if they
had neurological conditions other than PD, communication
deficits, cognitive impairment (mini-mental state examination
score \24) [16], visual disturbance or vestibular
dysfunction, significant cardiovascular or musculoskeletal
disorders limiting locomotion or balance.</t>
  </si>
  <si>
    <t>fear of falling measured via self efficacy
related to falls. This essentially involves assessing
a person’s perception of their ability to maintain balance
required for performing daily functional activities [4, 13].
Activities-specific balance confidence (ABC) scale was
used to provide an estimate of FoF [1, 32]</t>
  </si>
  <si>
    <t>basic demographics, physical activity
level was measured by the modified version of the Minnesota
Leisure-Time Physical Activity questionnaire [47]. Information on
the number of fall events over the previous 12 months was
obtained by patient interview.Gait speed (m/s) was measured by instructing subjects to
walk at their natural speed on a 4-m Gaitrite walkway
(SMS Technologies Ltd, Harlow Essex, UK) [4]. The
timed up-and-go (TUG) test was used to measure a subject’s
ability to perform a sequential functional movement
[37]. The one-leg-stance (OLS) test was conducted
to assess standing balance [25]. The five-times-sit-to-stand (59STS)
test is a composite measure of functional muscle strength
of the lower extremities [13, 31]. The six-minute walk (6MW) test was
used to determine exercise endurance [45] The validated Chinese version of the Activities-specific
Balance Confidence (ABC) scale was used to provide an
estimate of fear of falling [32, 42] Depression
was measured by the Chinese version of the short form of
the Geriatric Depression Scale (GDS) [28, 29]</t>
  </si>
  <si>
    <t>P-Recurrent Fallers had significantly
lower ABC score than P-Single Fallers (P\0.05), indicating that
they had more fear of falling.</t>
  </si>
  <si>
    <t>Hong Kong</t>
  </si>
  <si>
    <t>Mak, M. K., Pang, M. Y., &amp; Mok, V. (2012). Gait difficulty, postural instability, and muscle weakness are associated with fear of falling in people with Parkinson's disease. Parkinsons.Dis., 2012, 901721.</t>
  </si>
  <si>
    <t>A convenience sample of 57 individuals with PD completed
the study. To be included in this study, subjects
were required to be between 40 and 85 years of age, medically
stable, able to walk 6 metres at least three times with
and without an assistive device, and able to understand
simple commands (minimental state examination score
≥24 [11]). Subjects were excluded if they had neurological
conditions other than idiopathic PD, exhibited postural
hypotension, visual disturbance, or vestibular dysfunction
affecting balance, or had significant cardiovascular or musculoskeletal
disorders limiting locomotion or balance.</t>
  </si>
  <si>
    <t>Demographic
data including age, body mass, height, and medications
were recorded. We measured disease severity by the
Hoehn and Yahr staging scale (HY) [12] and the motor component
of the UPDRS [13, 14]. FoF was estimated by the
activities-specific balance confidence (ABC) scale [15]. The
knee muscle strength of participants was measured by a
Cybex Norm dynamometer. Information on the number of
fall events over the past 12 months was obtained by patient
interview.</t>
  </si>
  <si>
    <t>Correlation analysis showed that the ABC
score was positively correlated with knee muscle strength
(r = 0.301, P = 0.029) and inversely correlated with the
UPDRS-PG score (r = −0.661, P &lt; 0.001), The results of the regression model show
that after adjusting for basic demographics, fall history, and
disease severity, the UPDRS-PG score remained independently
associated with the FoF level, accounting for 13.4%
of the variance (Model 2, Table 2). The addition of knee
muscle strength significantly improved the model prediction
by 7.3% (Model 3, Table 2). A total of 47.9% of the variance
in the ABC score was predicted by the final regression model
(F6,56 = 6.895, P &lt; 0.001). Among all the variables, the
UPDRS-PGscore was themost important determinant of the
ABC score, as reflected by the magnitude of the regression
coefficient (β = −0.531).</t>
  </si>
  <si>
    <t>Mak, M. K., Wong, A., &amp; Pang, M. Y. (2014). Impaired executive function can predict recurrent falls in Parkinson's disease. Arch Phys Med Rehabil.</t>
  </si>
  <si>
    <t>170 community-dwelling individuals with PD volunteered
for the study, with 144 of them completing it To be included in the
study, patients were required to be older than 40 years, medically
stable, and able to walk 6m at least 3 times with or without an
assistive device. Patients were excluded if they had a neurologic
condition other than idiopathic PD; a Mini-Mental State Examination
score &lt;24;16 postural hypotension, visual disturbance or
vestibular dysfunction affecting balance; and/or a significant cardiovascular
or musculoskeletal disorder limiting locomotion or
balance.</t>
  </si>
  <si>
    <t>Demographic and clinical data, including age, sex, time since PD
diagnosis, and daily levodopa dosage, were recorded. Disease
severity and PD-specific motor impairment and disability were
assessed by the Hoehn and Yahr (HY) staging scale17 and the
Unified Parkinson’s Disease Rating Scale Motor Examination
(UPDRS-III), respectively.18 Depressive symptoms were
measured by the Chinese version of the short-form Geriatric
Depression Scale (GDS), Fall history was
obtained in patient interviews and was recorded as the number of
fall events in the past 12 months, Physical Activity Scale for the Elderly (PASE), The Freezing of Gait Questionnaire (FOGQ) was used to detect
and rate patients’ subjective perception of the severity and effect
of freezing on their gait performance, Mini-
Balance Evaluation Systems Test (Mini-BESTest), The validated Chinese version of the Activities-specific Balance
Confidence (ABC) Scale was used to estimate FoF, executive function was assessed with the Mattis Dementia
Rating ScaleeInitiation/Perseveration subset (MDRSIP)</t>
  </si>
  <si>
    <t>The
Recurrent Fallers had significantly higher HY (PZ.001) and FOGQ scores
(PZ.004) and lower Mini-BESTest (PZ.017), ABC (P&lt;.001),
and MDRS-IP scores (PZ.018) than the non-Recurrent Fallers No association
was found between the MDRS-IP and ABC scores for RFs
(P&gt;.05), whereas the 2 scores were significantly correlated for
non-RFs (rZ.403, P&lt;.001). revealed fall history (PZ.001), a low ABC
score (PZ.014), and a low MDRS-IP score (PZ.006) to be
significant predictors. The overall accuracy of the prediction was
85.9%.</t>
  </si>
  <si>
    <t>Marker, C. D., Carmin, C. N., &amp; Ownby, R. L. (2008). Cardiac anxiety in people with and without coronary atherosclerosis. Depression and Anxiety, 25, 824-831.</t>
  </si>
  <si>
    <t>Six hundred fifty-eight participants completed the
study with Electron Beam Tomography; their mean age was 51.7 (SD59.6) years. Four
hundred thirty-five of the participants were males. The
sample was predominantly Caucasian (n=545) and the
majority of participant had completed high school
(n=641), with 344 persons reporting additional
education after high school. Four hundred one of the
participants had coronary artery calcium scores considered
to be not clinically significant [for additional
demographic information, see Carmin et al., 2003].</t>
  </si>
  <si>
    <t>cardiac anxiety</t>
  </si>
  <si>
    <t>Electron Beam Tomography. EBT is a noninvasive
method to detect and quantify coronary artery
calcium, a clinical marker for CHD [for procedural
details of EBT, see Carmin et al., 2003].Cardiac Anxiety Questionnaire. The CAQ
[Eifert et al., 2000a] is an 18-item self-report inventory
scored on a five-point Likert-type scale, anchored from
0 (never) to 4 (always). Higher scores on this measure
indicate greater cardiac anxiety (no reversed scored
items).</t>
  </si>
  <si>
    <t>The
group of participants without coronary atherosclerosis
had significantly greater means on the HFA factor
(Po.05, d50.15) and the worry/fear factor (Po.05,
d50.16). Although the effect sizes are small, participants
without coronary atherosclerosis appeared to pay
more attention to their heart-related symptoms and
worry more about these symptoms than did people who
had significant coronary atherosclerosis. The two
groups were not significantly different on reassurance
seeking and avoidance of activities factors.</t>
  </si>
  <si>
    <t>comparing their one factor model of CAD to Eifert et al's Cardiophobia behavioural model of heart-focused anxiety</t>
  </si>
  <si>
    <t>Marta, R. M., Portilo, C., Solymar, S. B., Wantland, D., &amp; Holzemer, W. L. (2009). Symptoms and quality of life of people living with HIV infection in Puerto Rico. 28, 54-59.</t>
  </si>
  <si>
    <t>Puerto Rico</t>
  </si>
  <si>
    <t>n=44, HIV infected patients (22 men, 21 women, 1 transgender) living in community housing project, mean age: 42.08, 50% male, living with HIV for 9.8 years, 41% reported being physically abused by partner or another person; 55% tobacco users, 32% alcohol users, 66% marijuana or cocaine, 22$ comorbidities</t>
  </si>
  <si>
    <t>Health worries</t>
  </si>
  <si>
    <t>Socio-demographic questionnaire, HIV/AIDS-Targeted quality of life Instument, Revised Signs and symptoms checklist for Persons with HIV disease</t>
  </si>
  <si>
    <t>fear/worries 70.5%</t>
  </si>
  <si>
    <t>overall symptom frequency was significantly correlated with health worries (r=0.32)</t>
  </si>
  <si>
    <t>Martyn-Nemeth, P., Quinn, L., Hacker, E., Park, H., &amp; Kujath, A. S. (2014). Diabetes distress may adversely affect the eating styles of women with type 1 diabetes. Acta Diabetol., 51, 683-686.</t>
  </si>
  <si>
    <t>T1DM women
(n = 15) greater than 18 years of age, Among the subjects (mean age 37 ± 13.5 years, mean
diabetes duration 23 ± 13 years), 80 % used an insulin
infusion pump and 47 % were overweight or obese (i.e.,
BMI [ 25). The mean A1C was 6.98 % (53 mmol/mol;
range 6–8 %/42–64 mmol/mol).</t>
  </si>
  <si>
    <t>fear of hypo-
glycemia</t>
  </si>
  <si>
    <t>Demographic and health information
was obtained through self-report. Diabetes-related emotional
distress was measured using the Diabetes Distress
Scale (DDS), FOH was measured using the Hypoglycemia
Fear Scale-II (HFS-II), Eating style was measured with the Dutch Eating
Behavior Questionnaire (DEBQ), Body mass index (BMI) was calculated
from measured height and weight [weight (kg)]/[height
(m2)]. Glycemic control was determined by the measurement
of A1C (A1CNow ; Bayer).</t>
  </si>
  <si>
    <t>Moderate levels of FOH
were reported (total score mean 1.1 ± .43). Worry over
hypoglycemia (worry subscale scores; mean 1.2 ± .53)
contributed a greater degree to the overall fear score than
behaviors instituted to avoid hypoglycemia (behavior
subscale scores; mean 1.0 ± .37).</t>
  </si>
  <si>
    <t xml:space="preserve">Fear of hypoglycemia was not associated with total
diabetes distress or any eating style. Interestingly, a nonlinear
relationship (p = .0383) was identified between
interpersonal distress and the FOH behavior subscale. The
distribution of scores showed an inverted ‘‘U-shaped’’
curve, with fewer behavioral approaches employed to
avoid hypoglycemia at higher distress levels. </t>
  </si>
  <si>
    <t>emotional eatng style is derived from a psychosomatic theory(psychological stress affects appetite-regulating mechanisms) and external eating style derived from an externality theory (responds to external stimuli for dietary intake)</t>
  </si>
  <si>
    <t>Maunder, R. G., Greenberg, G. R., Hunter, J. J., Lancee, W. J., Steinhart, A. H., &amp; Silverberg, M. S. (2006). Psychobiological subtypes of ulcerative colitis: pANCA status moderates the relationship between disease activity and psychological distress. Am.J.Gastroenterol., 101, 2546-2551.</t>
  </si>
  <si>
    <t>148 patients with ulcerative colitis</t>
  </si>
  <si>
    <t>Disease activity was measured with the St. Mark’s index
(18), which grades general health, abdominal pain, bowel
frequency, stool consistency, blood in stool, anorexia, nausea
and vomiting, abdominal tenderness, extraintestinal manifestations,
fever, and sigmoidoscopic appearance, Center for
Epidemiologic Studies-Depression Scale (CES-D), Schedule of Affective Disorder
and Schizophrenia (SADS), Health anxiety was measured as the sum of three scales
of the Illness Behavior Questionnaire</t>
  </si>
  <si>
    <t>sig relationship between health anxiety and disease activity (partial
correlation = 0.41, 95% confidence interval 0.27–0.54,
p &lt; 0.001).</t>
  </si>
  <si>
    <t>McCoy, R. G., Van Houten, H. K., Ziegenfuss, J. Y., Shah, N. D., Wermers, R. A., &amp; Smith, S. A. (2013). Self-report of hypoglycemia and health-related quality of life in patients with type 1 and type 2 diabetes. Endocr.Pract, 19, 792-799.</t>
  </si>
  <si>
    <t>418 adults (≥18 years old) with established diabetes mellitus, Responders ranged in age between 18 and 93 years and had a clinically established diagnosis of type 1 (22%) or type 2 (78%) diabetes mellitus. 87% insulin tx; 65.6 (14.3) years of age; 55.7% men;</t>
  </si>
  <si>
    <t>Fear of hypoglycemia may promote anticipatory compensatory behaviors aimed at decreasing the likelihood of hypoglycemia, including injecting lower than the prescribed insulin dose, increasing caloric intake, and avoiding physical activity</t>
  </si>
  <si>
    <t>Participant demographics and most recent HbA1c were recorded in the electronic medical record (EMR) and DEMS (24). Diagnoses were extracted from the International Classification of Diseases (ICD)-9 codes and EMR review. Administrative and EMR data were used to derive the Charlson comorbidity index (CCI) for the 1 year prior to survey disbursement, EuroQol-5D Dimensions (EQ-5D) (27), Hypoglycemia Fear Survey (HFS) (28), Generalized Anxiety Disorder (GAD)-7 survey (29), 3 questions adapted from the Confidence in Diabetes Self-Care (CIDS) survey (30), a self-rating of health across 5 dimensions, and frequency of hypoglycemia in the prior 6 months, Additional questions queried the mode of diabetes management (diet, oral hypoglycemic, insulin, and/or noninsulin injectable) and frequency of self-monitoring of blood glucose, defined as routinely measuring blood glucose levels at least once daily.</t>
  </si>
  <si>
    <t>fear of hypoglycemia was significantly higher in patients with type 2 diabetes reporting severe hypoglycemia and showed a trend toward increase in patients with type 1 diabetes. Thus, patients with type 2 diabetes who self-reported severe hypoglycemia and had higher HFS scores are also more likely to be engaged in these counterproductive behaviors. Fear of hypoglycemia was generally higher in patients with type 1 diabetes as compared with those with type 2 diabetes, irrespective of severe hypoglycemia history (data not shown; P&lt;.001).</t>
  </si>
  <si>
    <t>McGinty, H. L., Goldenberg, J. L., &amp; Jacobsen, P. B. (2012). Relationship of threat appraisal with coping appraisal to fear of cancer recurrence in breast cancer survivors. PSYCHO ONCOL, 21, 203-210.</t>
  </si>
  <si>
    <t>n = 155Participants ranged in age from 30 to 87 years
(M = 58.83, SD=11.83). The majority had completed
at least some college or specialized training
(80%), was married (69%), had a gross annual
income greater than $40 000 (71%), and was Caucasian
(90%). The sample included both Stage I (61%)
and Stage II (39%) patients who were an average of
1.45 years (SD50.34) since diagnosis and 1.04 years
(SD50.36) since treatment completion.</t>
  </si>
  <si>
    <t>fear of recurrence described as fears of health,  worries of future recurrence, concerns that current physical symproms may signal a recurrence, concerns about developing another type of cancer, or worry about future diagnostic tests</t>
  </si>
  <si>
    <t>A standardized self-report form was used to collect
the following information: age, height, weight, race,
ethnicity, marital status, income, and education.
Clinical characteristics
Clinical characteristics assessed via chart review
were: stage at diagnosis, treatment(s) received
(including any surgeries or adjuvant treatments),
and time since diagnosis and treatment completion.To assess absolute
risk participants were asked, ‘How likely do you
think you are to have breast cancer again during
your lifetime?’ and to assess comparative risk they
were asked, ‘What do you think your chances are of
having breast cancer again in your lifetime compared
with other women of your age with breast
cancer who received the same treatment for the
same type of breast cancer?’. Responses options
ranged from 1 (extremely unlikely) to 6 (extremely
likely) for the absolute risk item and from 1 (much
higher) to 5 (much lower) for the comparative risk
item.Consequences Subscale of the Revised Illness
Perception Questionnaire [17] was used to determine
perceived severity of the consequences of a
breast cancer recurrence. All items were adapted to
refer to a ‘recurrence of breast cancer’ as the target
illness to be considered.After reading diet and exercise recommendations
for cancer survivors from the ACS [18], participants
indicated the extent to which they felt
capable of successfully adhering to these recommendations
in order to assess self-efficacy beliefs.
Specifically, participants rated their degree of
confidence for adhering to the exercise recommendations
given 18 different hypothetical circumstances
that may limit regular activity using a scale
from 0 (cannot do at all) to 10 (highly certain
can do) [19]. Similarly, participants responded to
30 items detailing circumstances that may limit
adherence to the diet recommendations [19]. ‘To what
extent do you agree or disagree with the following
sentence: Following the ACS’s guideline for a
[physically active lifestyle] [healthy diet] would
reduce your chances of having a breast cancer
recurrence.’ Response options ranged from
1 (strongly disagree) to 5 (strongly agree).The four-item modified Cancer Worry Scale
(mCWS) was adapted to apply to cancer patients’
concerns about a possible recurrence</t>
  </si>
  <si>
    <t>Participants reported a mean total FOR of 6.96
which can be equated to an average item score of
1.74 (SD50.71); this corresponds to reporting
experiencing thoughts or difficulties due to concerns
about cancer coming back between not at all
or rarely (1) and sometimes (2).</t>
  </si>
  <si>
    <t xml:space="preserve">age ( r = 0.25 , p less than 0.01) </t>
  </si>
  <si>
    <t>Regression model for FOR prediction: relevant covariates entered, then threat appraisal, coping appraisal in first step, possible presence of interaction examined by entering multiplicative product of these two variables on second step; this explained 38% of varaince in FOR (p&lt;.001); threat along accounted for sig portion of variance (30%, p&lt;0.001), threatXcoping (2%, p=.04) (i.e. those with both high threat appraisal and low coping appraisal had highest levels of FOR);  Age, disease, vulnerability, and coping accounted for 34% of FOR variance (p=.02)</t>
  </si>
  <si>
    <t>Extended Parallel Process Model (EPPM) of FOR, based on Leventhals parallel process model and incorporates ideas from protection motivation theory and fear-as-drive models</t>
  </si>
  <si>
    <t>Mehnert, A., Koch, U., Sundermann, C., &amp; Dinkel, A. (2013). Predictors of fear of recurrence in patients one year after cancer rehabilitation: A prospective study. Acta Oncologica, 52, 1102-1109.</t>
  </si>
  <si>
    <t>n=1281 at baseline, n=1193 at t2, n= 883 at t3; cancer patients; age = 48.6 (+/-7.1); 87.5% female; 69.5% married; 60.7% breast cancer, 14.7% gyne cancer</t>
  </si>
  <si>
    <t>Fear of cancer recurrence (or fear of cancer progression)
describes a common form of subjective
distress, often involving fears related to the cancer
itself, to recurrence and metastasis, to follow-up care
and periodic examinations, to relying on strangers for
activities of daily living as well as to worry about the
future life, disability or death</t>
  </si>
  <si>
    <t>Sociodemographic data including age, gender, marital
status and partnership, were assessed via patients
self-report. Education, household net income and
occupational position were used to calculate a threefactor
social status index [31]. Medical information
was collected at baseline [cancer entity, months since
diagnosis, Union Internationale Contre le Cancer
(UICC) cancer stage, clinical characteristics and disease
phase]. In addition to the Karnofsky performance
status physicians estimated the degree of
functional impairment using cancer entity specifi c
physical functioning scales [32]. Pain intensity during
the last week was evaluated on a scale ranging
from 0 ( ‘ no pain ’ ) to 10 ( ‘ worst pain imaginable ’ )
using the Brief Pain Inventory (BPI) [33].
FCR was measured using the short version of the
Fear of Progression Questionnaire (FoP-Q-SF) Anxiety and depression was assessed using the
Hospital Anxiety and Depression Scale (HADS) [35].
Distress was measured using the German version of
the NCCN Distress-Thermometer and a problem list, The Short-Form Health Survey assesses eight
dimensions of QoL: Here, the two summary scores
for physical (PCS) and mental health (MCS) were
calculated; higher scores indicating better QoL [37].
The Illness-specifi c Social Support Scale (ISSS)</t>
  </si>
  <si>
    <t>at
t 1 135 patients (15.3%) were classifi ed as having low
FCR, 588 patients (66.6%) were classifi ed as having
moderate FCR, and 160 patients (18.1%) were classifi
ed as having high FCR. At t 2 132 patients (14.9%)
were classifi ed as having low FCR, 607 patients
(68.7%) were classifi ed as having moderate FCR, and 144 patients (16.3%) were classifi ed as having high
FCR. At t 3 134 patients (15.2%) were classifi ed as
having low FCR, 597 patients (67.6%) were classifi ed
as having moderate FCR, and 152 patients (17.2%)
were classifi ed as having high FCR. We identifi ed 54
patients (6.1%) with low FCR and 64 patients (7.2%)
with high FCR at all assessment points.</t>
  </si>
  <si>
    <t>Sig higher FCR in women vs men (p&lt;0.001, means 35.4 (8.6) vs 32.2 (9.0)); sig difference between marital statuses in terms of FCR being higher in people who are widdowed (p&lt;0.001); sig difference btween cancer types and FCR as lung cancer showed higher scores (p&lt;0.001); step one of higherarchical regression: 2% of variance explained by demographic factors (p&lt;0.001); step two, demographic and medical factors accounted for 28% of variance in FCR p&lt;0.001);.</t>
  </si>
  <si>
    <t xml:space="preserve">
Signifi cant negative correlations were found between
FCR and physical health (r    0.27) (p   0.001),
In step one, demographic
factors accounted for 2% of the variance in
FCR (p   0.001). In step two, demographic and
medical factors accounted for 28% of the variance in
FCR (p   0.001) and in step three, together with
psychosocial factors they accounted for 34% of the
variance (p   0.001). Overall, the following variables
remained in the fi nal model: social class, skin cancer,
colon cancer and hematological cancers, treatment
intention, pain, number of physical symptoms, depression, social support and detrimental interactions
(R ² adjusted   0.34) (p   0.001). REGRESSION TABLE IN TEXT</t>
  </si>
  <si>
    <t xml:space="preserve">signifi cant positive correlations
were found between FCR and anxiety (r   0.65)
(p   0.001), depression (r   0.54) (p   0.001), and
detrimental social interactions (r   0.37) (p   0.001).mental health (r    0.53) (p   0.001), and social support
(r    0.16) (p   0.001). </t>
  </si>
  <si>
    <t>NO INTERVENTION BUT FOLLOW UP OVER TIME Patients improved signifi cantly over time in FCR
(p   0.001) with a moderate effect size ( η ²   0.095)
(Figure 2). No interaction effects with demographic
variables including gender, partnership, social class
(p-values   0.26) and medical characteristics including
cancer entity, cancer stage, clinical characteristics,
disease and treatment phase (p-values   0.16)
were found.</t>
  </si>
  <si>
    <t>Melchior, H., B++scher, C., Thorenz, A., Grochocka, A., Koch, U., &amp; Watzke, B. (2013). Self-efficacy and fear of cancer progression during the year following diagnosis of breast cancer. PSYCHO ONCOL, 22, 39-45.</t>
  </si>
  <si>
    <t>n = 182, The mean age was 54.2 (SD = 9.9)
years, ranging from 26 to 85 years. Most of the women
were married or had partners (75%) and had at least one child (87%). Less than half of the sample (41%) was
employed. For most participants, this was their first diagnosis of cancer. Regarding time since initial diagnosis, 56% had received the diagnosis in the same month, whereas 25% had been notified 1 month before. The maximum duration since diagnosis disclosure was 7 months. Most of the participants had already undergone surgery (89%), whereas 35% had started with chemotherapy treatment and 26% with radiotherapy. 86.6% with children, 53.9% secondary general school; 95.5% first time appearance of disease; 46.5% Stage IIB</t>
  </si>
  <si>
    <t>Fear of Progression  describes an adequate and realistic response to an extraordinary life event, such as the threatening diagnosis of cancer</t>
  </si>
  <si>
    <t>Demographic and medical characteristics were measured
by patient self-report. Additional clinical variables
(TNM disease stage and surgery) were obtained
from therapist ratings.
Fear of disease progression was measured by the short
form of the Fear of Progression Questionnair, German version of the General Self-Efficacy Scale</t>
  </si>
  <si>
    <t>baseline FoP significantly higher than a reference value from a large cancer registry-based study (p&lt;0.001, d=0.33);</t>
  </si>
  <si>
    <t>having children, time since diagnosis, and disease stage at diagnosis (TNM) revealed trends towards stat sig diffs between high and low FoP. 28% of high-fear patients had stage IIIA or higher; vs only 14% who had low FoP had stage IIIA or higher (p=0.065), women who completed right after dx had higher levels of FoP (p=0.049); 93% in high group had children, but 81% in low group; mean FoP score decreased significantly from baseline to 1 year follow up (p=0.001; d=0.25): main effects for time (baseline and follow up FoP, p=0.001, n2=0.093) and group (high and low baseline Fo, p&lt;0.001; n2=0.568); interation found between time X group as patients with high FoP at baseline showed a greater decrease of fear at follow-up than those with a low baseline who showed only a slight decrease (p&lt;0.001, d=0.74). In stepwise regression, demographics at first level predicted 6% of variance of FoP (r2=0.06, p=0.047), age made a unique contribution to variance (b=-0.170, p=0.032); step 2 with medical variables increased prediction to 42% (r2=0.42, p&lt;0.001)</t>
  </si>
  <si>
    <t>.</t>
  </si>
  <si>
    <t>A significant moderate negative correlation was
found between FoP and Self-Efficacy (r = 0.36; p&lt;0.001).‘having children’ and ‘age’
were entered into the first step of regression analysis
and did not significantly predict initial FoP (R² = 0.04;
p = 0.107). In the second step, additional disease variables
were entered. Disease stage and time since diagnosis
together yielded no significant incremental
contribution to variance in initial FoP (incremental
R² = 0.02; p = 0.30). The inclusion of SE in the third step
was found to significantly increase the explained variance
of initial FoP (incremental R² = 0.11; p&lt;0.001).
SE accounts for 11% of the total 17% explained variance
in the full model. Accordingly, regarding the beta coefficients
of each variable, SE had the strongest predictive
value in the full model (b = 0.332; p&lt;0.001)</t>
  </si>
  <si>
    <t>Migliore, N. A., Whiteson, J., Demetis, S., &amp; Rey, M. (2006). A new functional status outcome measure of dyspnea and anxiety for adults with lung disease: the dyspnea management questionnaire. J Cardiopulm Rehabil, 26, 395-404.</t>
  </si>
  <si>
    <t>60
patients with COPD were recruited from Rusk Institute
of Rehabilitation Medicine using its computer database
and survey methods. An additional 13 respondents with
COPD were recruited from a pulmonologist’s outpatient
clinic also in New York City. On average, respondents
had been diagnosed with COPD 4.7 years ago (SD =
4.21, n = 49). A majority (60%) of the adults were male
(n = 73), with a mean age of 76 years (SD = 8.8, n = 67).
Thirty-eight percent of participants used supplemental
oxygen at home (n = 68), with a mean of 2.1 L (SD =
0.41). A vast majority (75%) of adults were white. An
additional 19% were African American, 3% Asian, and
3% Hispanic. Of those who reported their marital status
(n = 68), many adults were married (40%), some were
widowed (28%); smaller percentages were divorced
(18%), never married (10%), and separated (4%).STUDY II: Data from 22 participants (52% with COPD and 48%
with asthma) Their average age was 68 years (SD = 11.6, n = 19). Most
participants were African American (91%), female
(86%), widowed (27%), or divorced (23%) and did not
require supplemental oxygen (71%).</t>
  </si>
  <si>
    <t>Dispenea Management Questionnaire, SF-12 Health Survey, and HADS, Seattle Obstructive Lung Disease Questionnaire (SOLQ) The DMQ-30 fearful activity avoidance subscale The DMQ-30 dyspnea-related anxiety dimension</t>
  </si>
  <si>
    <t>Moderate to high correlation between dyspnea intensity, dyspnea-related anxiety, and fearful activity avoidance (r=0.60-.76) suggesting they should be summed for a composite score; The DMQ-30 fearful
activity avoidance subscale correlated strongly with SOLQ physical function (rp = 0.67); Dyspnea intensity, dyspnea-related anxiety and fearful activity avoidance subscales of DMQ-30 and composite
score were found to significantly discriminate between adults with and without hypoxemia; P G .05 (see Table 5). Adults not requiring supplemental oxygen
reported significantly less dyspnea intensity with activities, dyspnea-related anxiety, and fearful activity avoidance behavior. STUDY II: Dyspnea-related anxiety and fearful activity avoidance
subscales of DMQ-30 correlated strongly with
HADS-Anxiety (rp = j0.60, P G .01; rp = j0.59, P G .01,
respectively</t>
  </si>
  <si>
    <t>The DMQ-30 dyspnea-related
anxiety dimension correlated 0.65 with SOLQ emotional
function, 0.72 with SOLQ coping skills, and 0.41 with
SF-12 mental component (P G .01). he DMQ-30 fearful
activity avoidance subscale correlated strongly with
SOLQ emotional
function (rp = 0.65), and SOLQ coping skills (rp = 0.61),
and moderately with SF-12 mental component summary
(rp = 0.56); P G .01.</t>
  </si>
  <si>
    <t>multidimensional approach to dyspnea assessment and management, biopsychosocial approach, DMQ NOT REALLY A MODEL</t>
  </si>
  <si>
    <t>Mollema, E. D., Snoek, F. J., Ader, H. J., Heine, R. J., &amp; van der Ploeg, H. M. (2001). Insulin-treated diabetes patients with fear of self-injecting or fear of self-testing: Psychological comorbidity and general well-being. [References]. Journal of Psychosomatic Research 51[5], 665-672.</t>
  </si>
  <si>
    <t xml:space="preserve">Neatherlands </t>
  </si>
  <si>
    <t xml:space="preserve"> A total of 1275 patients participated
in the current study (51.1% male; age 49.7 ± 15.8 years;
58.0% Type 1 diabetes; diabetes duration 17.5 ± 12.0 years; duration of insulin use 15.1 ± 12.2 years). n= 79 at follow-up</t>
  </si>
  <si>
    <t>Hypoglycemia Fear</t>
  </si>
  <si>
    <t xml:space="preserve">In the initial booklet of questionnaires, information was
obtained on gender, age, marital status, highest level of
education, medication, age at onset of diabetes, age at onset of insulin use, comorbidity, and current and past treatment
by a psychiatrist or psychologist. Questions were included
on experienced painfulness when injecting/self-testing, burden of diabetes, and as to what extent patients found
injections/self-tests annoying.
Patients were asked if and which complications of
diabetes have been diagnosed, and were requested to report
their most recent HbA1c, an index of glycaemic control over
the past 6–8 weeks. An HbA1c of &lt; 7% indicates satisfactory
glycaemic control, while HbA1c values of &gt;8.5% are
regarded as poor [15,16].
Further questionnaires employed in this study were the
Dutch versions of the trait scale of the Spielberger State
Trait Anxiety Inventory [17] and the Hospital Anxiety and
Depression Scale [18], the Dutch versions of the Problem
Areas in Diabetes Scale [19–21], the Worry scale of the
Hypoglycemia Fear Survey [22,23], and the 12-item Well-
Being Questionnaire [24,25]. Subjects who scored  95th percentile on FSI and/or
FST received a second booklet of questionnaires in order to assess psychological comorbidity in more detail. The booklet
included the validated Dutch versions of the Fear Survey
Schedule III-R (FSS-III-R), the Beck Depression Inventory
(BDI), and the Dutch Symptom Checklist 90 (SCL-90).
</t>
  </si>
  <si>
    <t>As was to be expected, patients with extreme FSI/FST
scores scored higher on diabetes-related emotional distress
(PAID, mean score 42 vs. 17) (Z = 8.35, P &lt; .001). Scores
on fear of hypoglycemia (HFS-worry, mean score 18 vs. 12)
were also significantly higher in this group (Z = 5.38,
P &lt; .001) than in the other patients.</t>
  </si>
  <si>
    <t>Mollema, E. D., Snoek, F. J., Pouwer, F., Heine, R. J., &amp; van der Ploeg, H. M. (2000). Diabetes fear of injecting and self-testing questionnaire: a psychometric evaluation. Diabetes Care, 23, 765-769.</t>
  </si>
  <si>
    <t>n=252 baseline diabetes type 1 &amp;2;  49.2% men, age=47.9 +/- 15.4, 60.7% type 1, 34% Dx 11-20 years ago; n=24 pts with high scores (95th percentile and above); 29.2% men, age =44.5 +/- 16.7, 45.8% type 1; 33% dx 11-20 years ago</t>
  </si>
  <si>
    <t>fear of hypoglycemia</t>
  </si>
  <si>
    <t>D-FISQ [9,10] and the Dutch versions of the Problem Areas in Diabetes [13], the Worry-Scale of the Hypoglycemia Fear Survey [14,15], the trait scale of the State Trait Anxiety Inventory [16,17], the 12-item Well-Being Questionnaire [18,19], the Diabetes Coping Measure [20], the Hospital Anxiety and Depression Scale [21], and the Diabetes Quality of Life Measure [22], The second booklet of questionnaires, which was sent to people who scored in the [geq] 95th percentile on FSI and/or FST, included the following measures: the Netherlands Personality Questionnaire [23] and the Dutch versions of the Fear Survey Schedule III-R (FSS-III-R) [24], the Becks Depression Inventory [25], and the Symptom Checklist 90 [26]. FSS-III-R distinguishes 5 types of fears/phobias. One of its subscales addresses fear of bodily injury, illness, or death (12 items, Cronbach's [alpha] = 0.77-0.84) and includes items on fear of needles and blood.</t>
  </si>
  <si>
    <t>Spearman [rho]'s between the D-FISQ and  HFS-Worry were 0.30-0.36 (P [less than] 0.001). fear of hypoglycemia higher in extreme scorers of FST/FSI (p&lt;.001);</t>
  </si>
  <si>
    <t>Momino, K., Akechi, T., Yamashita, T., Fujita, T., Hayahi, H., Tsunoda, N. et al. (2014). Psychometric properties of the Japanese version of the Concerns About Recurrence Scale (CARS-J). Jpn.J Clin Oncol, 44, 456-462.</t>
  </si>
  <si>
    <t>japan</t>
  </si>
  <si>
    <t>n=375, A majority of the
women were married (79%), and approximately half of them
had a full- or part-time job (45%). More than half of the participants reported experience of either chemotherapy or
hormonal therapy. Among the participants, 22 and 34% of the
participants had undergone operation ,1 and 1–3 years
earlier, respectively.</t>
  </si>
  <si>
    <t>fear of recurrence and/or
spread of the cancer</t>
  </si>
  <si>
    <t>Concerns
About Recurrence Scale (CARS-j), Hospital anxiety and depression scale (HADS) Japanese</t>
  </si>
  <si>
    <t>younger patients had higher scores on "overall worries" and most other subscales of CARS-J</t>
  </si>
  <si>
    <t xml:space="preserve">patients who had hx chemotherapy and experienced any physical symptoms had higher scores on "overall worries" and most other subscales of CARS-J; previous or current rads and period since operation were sig associated with several subscale of the CARS-J, including "Health and Death Worries," and "Womanhood Worries" but not "Overall Worries"
</t>
  </si>
  <si>
    <t>Sig correlation between CARS-J and depression subscale and total score of the HADS. Correlations: (Health and Death Worries): Anxiety 0.50, Depression 0.35
(Womanhood Worries): Anxiety  0.43, Depression  0.42
(New: Self-valued Worries): Anxiety   0.59, Depression   0.55
(Role Worries): Anxiety  0.39, Depression 0.29
Overall Worries CARS: Anxiety  0.60, Depression 0.38</t>
  </si>
  <si>
    <t>GJ - 4 page article with methods, results and discussion - I AM KEEPING YELLOW</t>
  </si>
  <si>
    <t>Moretto, P., Jewett, M. A., Basiuk, J., Maskens, D., &amp; Canil, C. M. (2014). Kidney cancer survivorship survey of urologists and survivors: The gap in perceptions of care, but agreement on needs. Can Urol.Assoc.J, 8, 190-194.</t>
  </si>
  <si>
    <t>Kidney cancer, 276 by patients, 45 by
caregivers, and 40 by urologists. Patient respondents were mostly male (56%), but
most of the caregiver respondents (84%) were females. The
most frequent age range for both patients and caregivers was
55 to 64 years (31% and 38%, respectively). Of 276 patient
respondents, all but 4 underwent nephrectomy or partial
nephrectomy for KC. Of the patient respondents, 57% had
been initially diagnosed with stage I or II disease and 62%
were diagnosed with kidney cancer within the past 3 years.
When questioned about their current status of disease, 69%
of patients reported “no evidence of disease.”</t>
  </si>
  <si>
    <t>fear of recurrence</t>
  </si>
  <si>
    <t>no info</t>
  </si>
  <si>
    <t>80% in patients/caregivers, 70% in urologists opinion</t>
  </si>
  <si>
    <t>Moye, J., Wachen, J. S., Mulligan, E. A., Doherty, K., &amp; Naik, A. D. (2014). Assessing multidimensional worry in cancer survivors. [References]. PSYCHO ONCOL 23[2], 237-240.</t>
  </si>
  <si>
    <t>170 VHA cancer survivors (167 men and 3 women)
age 22–88 years (M= 64.66, SD = 9.40) completed individual
interviews as part of a larger study of oral-digestive
cancer survivors, defined here as having cancer, regardless
of cure, remission, or active state. Participants were
Caucasian (n = 138; 81%), African American (n = 25;
15%), or other (n = 8); 9% (n = 15) were Hispanic. Most
(n = 141; 83%) were high school graduates.
Participants were diagnosed with head and neck (n = 68;
40%), esophageal/gastric (n = 18; 11%), or colorectal cancer
(n = 84; 49%) 6 months previously of American Joint
Committee on Cancer Stage I (24%), II (28%), III
(22%), or IV (26%), and had received surgery (n = 122),
chemotherapy (n = 102), and/or radiation (n = 69). About
half (55%) had finished treatment. Individuals in hospice
care or with dementia or psychosis were excluded.</t>
  </si>
  <si>
    <t>Worry shares with FOR that both are cognitive
behaviors aimed at reducing anxious arousal. FOR is a
contextually specific and important worry</t>
  </si>
  <si>
    <t>A 15-item scale was created by eliminating 11 items that
were (i) specific to oral-digestive cancers, for example,
worry about swallowing, so the scale would apply to diverse
cancers; (ii) rarely endorsed; (iii) redundant on the
basis of high correlation; and (iv) had high component
loadings in exploratory principal components analysis.
The 17-item Posttraumatic Check List-Civilian version
[7] was used to assess cancer-related PTSD symptoms.
The 9-item Patient Health Questionnaire (PHQ) [8] was
used to measure depressive symptoms. The 29-item
Patient-Reported Outcomes Measurement Information
System [9] (PROMIS) depression and anxiety subscales
were also used.</t>
  </si>
  <si>
    <t>44% reported fear of cancer coming back (p&lt;0.001), 325 another type of cancer (p&lt;0.001), 39% fear of future diagnostic tests, 47% worries of family's financial security; 46% worries of burdening family,  48% something in my body that no longer works SEE TABLE 1 IF WANT ALL ITEMS. 11.8% endorsed none of the items (never);</t>
  </si>
  <si>
    <t>worry negatively associated with age r = 0.34, p less than 0.001</t>
  </si>
  <si>
    <t>The total worry scale was correlated with PTSD symptoms
(r = 0.79; p&lt;0.001) and anxiety on the PROMIS
(r = 0.72; p&lt;0.001), and to a lesser extent with depression on the PHQ (r=0.53; p&lt;0.001) and PROMIS
(r=0.67; p&lt;0.001) (Table 2).</t>
  </si>
  <si>
    <t>Murphy, D. A., Marelich, W. D., Hoffman, D., &amp; Steers, W. N. (2004). Predictors of antiretroviral adherence. AIDS Care, 16, 471-484.</t>
  </si>
  <si>
    <t>115 HIV/AIDS patients, Racial/ethnic composition was as follows: 50% black/African American (81% male, 19%
female); 24% white/Caucasian (89% male, 11% female); 20% Latina or Latino/Hispanic
(91% male, 9% female); 2% Asian/Pacific Islander (100% male); 2% Native American/
Alaskan Native (50% male, 50% female), 2% mixed race/ethnicity (100% male). Fifty-two
per cent of the male respondents reported having sex with other men, while none of the
females reported having sex with other females. Median monthly income was in the range of
$180 /3000, although the majority of the participants were not working (79%). Viral load
(RNA copies per ml) at baseline was as follows: 42% had viral loads of 400 or less; 30% were
in the 401 /10,000 category; 13% were in the 10,001 /50,000 category; 11% had viral loads of
over 50,000; viral load data not available for five participants, or 4%. CD4 / counts ranged
from 94 to 1618 (M /457.98, SD /293.77);</t>
  </si>
  <si>
    <t>All interested patients were asked to report how often they missed a dose of medication. Possible responses were: (1) never; (2) very rarely/less than once a month; (3)
occasionally/about once every other week; (4) fairly often/about once a week; (5) often/more
than once a week but less than once a day; and (6) very often/daily. those scoring over 4 were asked to participate. The three measures of adherence to antiretroviral medications were obtained using a slightly modified
version of the Adult AIDS Clinical Trials Group (AACTG) Adherence Baseline Questionnaire
(Chesney &amp; Folkman, 1994). Respondents were asked to report the following for
each of their antiretroviral medications: (1) name of drug; (2) prescribed doses per day; (3)
prescribed number of pills per dose; and (4) any special instructions regarding food/liquid
restrictions. Participants were then asked to state the number of pills and doses they took for Participants
were asked the following question for each of their medications for the three days included in
the measure, ‘Were you off schedule*/that is, late by one hour or more*/in taking this drug?’
If participants answered ‘yes’ to this item for any of their HAART medications, they were
coded non-adherent. The RAND Mental Health Inventory, Depression was measured using the CES-D, Social Provisions Scale, Provider /patient relationship was measured using the Patient
Reactions Assessment, four-item scale was administered to assess health-related
anxiety over the past week, Participants reviewed a checklist of potential side effects and reported if they had
experienced any of them during the previous month (e.g. nausea or stomach problems;
problems with muscles or joints). For each side effect experienced, the respondent rated the
severity level of the side effect.Participants were asked how often in the past three months they
had at least one drink of alcohol, For marijuana use, participants were asked whether, during
the past three months, they smoked marijuana (yes/no).</t>
  </si>
  <si>
    <t>Myers, S. B., Manne, S. L., Kissane, D. W., Ozga, M., Kashy, D. A., Rubin, S. et al. (2013). Social-cognitive processes associated with fear of recurrence among women newly diagnosed with gynecological cancers. Gynecol.Oncol, 128, 120-127.</t>
  </si>
  <si>
    <t>The sample consisted of
women who were newly diagnosed with primary gynecological cancer
(ovarian, endometrial, cervical, vulvar, fallopian tube, or uterine cancer)
and undergoing active medical treatment at seven hospitals in the
northeastern US. N= 150, The sample was mostly
Caucasian (84%) and married (68%). The average age was 55.8 years
(range 24–72 years). The majority of the sample was diagnosed
with ovarian cancer (63%) and approximately half (51%) had metastatic
cancer and were diagnosed with stage III disease (48%).</t>
  </si>
  <si>
    <t xml:space="preserve">Fear of recurrence </t>
  </si>
  <si>
    <t>The Beck Depression Inventory, The Impact of Events Scale, Concerns about Recurrence Scale, The 4-item positive reappraisal subscale from the
COPE was used, A 17-item scale was developed for
this study to assess on a 5-point Likert scale confidence in coping
skills relevant to managing common challenges of gynecological
cancer, The Rosenberg Self-Esteem scale, The degree to which the participant held back from
talking about 12 cancer-related concerns was adapted from Porter
and colleagues, This 13-item measure assesses
critical responses such as “Criticized the way you handled your
illness and its treatment” and avoidant responses such as “Seemed uncomfortable
talking with you about your illness, Physical impairment was assessedwith the 26-item
functional status subscale of the Cancer Rehabilitation Evaluation System
(CARES), Participants rated 11 treatment-related symptoms
(e.g., nausea, vomiting, neurosensory) on the degree of severity from
none (0) to severe (2).Medical chart review was used to capture metastatic status
[yes/no], primary cancer diagnosis, disease stage, ECOG, tumor
debulking [yes/no], status of debulking (optimal/suboptimal), CA-125
level, and psychotropic medication usage.
Concurrent medical conditions. Participants indicated additional medical
conditions on the baseline survey.</t>
  </si>
  <si>
    <t>The overall fear of recurrence was in the mild-to-moderate range
(M=1.92; SD=.94).Moderate-to-high recurrence fearswere reported
by 47% of the participants. On the specific subscales, health (M=2.35;
SD=1.04) and death (M=2.84; SD=1.32) worries were in the
moderate-to-high range. Role (M=1.86; SD=.99) and womanhood
(M=1.09; SD=1.07) worries were in the mild-to-moderate range.</t>
  </si>
  <si>
    <t>younger participants had sig higher FOR (r=-.252, p&lt;.01), and on womanhood subscake (r=-.364, p&lt;.001), and role (r=-.260, p&lt;.01) worries, but not health and death; Caucasians had sig higher death worries (t=(146)=4.24 p&lt;.001)</t>
  </si>
  <si>
    <t xml:space="preserve">These gyne patietns had higher FOR comparent to data on breast cancer patients; participants with for functional impairment reported sig greater tota recurrence fears (r=.244, p&lt;.01) and worries about health (r=.175, p&lt;.05), womanhood (r=.271, p&lt;.01) and roles (r=.280, p&lt;.01). Ovarian cancer pts had functional impairment sig related to recurrence fears (r=.329, p&lt;.01), but not in other Dxs
</t>
  </si>
  <si>
    <t>FOR sig related to depression (r=.48, p&lt;.01), cancer-specific distress (r=.58, p&lt;.01),  holding back (r=.49, p&lt;.01), negative response family/friends  (r=.22, p&lt;.01), coping efficacy  (r=-.41, p&lt;.01),  positive appraisal (r=-.21, p&lt;.01), self-esteem  (r=-.40, p&lt;.01). Indirect effect of the model of FOR mediating relationship between demographic variables and depression was sig (p=-.111, p&lt;.01), FOR and self esteem accounted for a stat sig porton of the mediational effect, and mediated 43% of the relationship between functional impairment and depression; Social and cofnitive variables account for approximately 66% o the association between recurrence fear and depression, after controlling for those variables, holding back and self-esteem both accounted for stat sig portions of the association between FOR and depression; There is evidence of partial mediation for the effect of age on cancer-specific distress, with the set of mediators (fear of recurrene and the social and cognitive variables) accounting for 46% of the associaton between age and cancer-specific distress. Holding back and fear of recurrence accounted for a stat sig portion of the relationship between age and cancer-specific distress after controling for the other social and cognitive variables. After controlling for the effects of the other variables in the model, holding back and fear of recurrence had statisticall sign indirect effects. The total effect of fear of recurrence on cancer-specific distress was b=9.588, se=1.112, p &lt;.01, the direct effect was b=7.143, se=1.282, p&lt;.01, and the otal indirect effect was b=2.446, se=.799, p&lt;.01 (CI: .74 to 4.290), indicating partial mediation. Social and cognitive variables accuonted for 26% of the association between FOR and cancer-specific distress. Only holding back accounted for a stat sig portion of the association between FOR and cancer-specific distress (b=2.572, CI: 1.108 to 4.605) after controlling for hte effects of the other varibles in the model.</t>
  </si>
  <si>
    <t>Social-Cognitive Processing Theory, social-cognitive model of depression</t>
  </si>
  <si>
    <t>Myers, V. H., Boyer, B. A., Herbert, J. D., Barakat, L. P., &amp; Scheiner, G. (2007). Fear of hypoglycemia and self reported posttraumatic stress in adults with Type I diabetes treated by intensive regimens. [References]. Journal of Clinical Psychology in Medical Settings 14[1], 11-21.</t>
  </si>
  <si>
    <t>A total of 90 participants (65 females [72.2%] and 25 males
[27.8%]) participated in the study. Seventy-seven of the 90
participants (85.5%) utilized insulin pumps. The average age
for the sample was 43.2 years, and 82 participants (91.1%)
classified themselves as ‘Caucasian’. The mean numberof months diagnosed with diabetes was 279 (23.25 years)
(Range = 12-664 months, s.d. = 162.77)</t>
  </si>
  <si>
    <t>fear of hypoglycemia (FH)</t>
  </si>
  <si>
    <t>Participants were in-
structed to provide information regarding their gender, age,
ethnicity, date of DM diagnosis, general DM information
including significant medical complications and/or hospi-
talizations, pump use/injection regimen, last glycosylated
hemoglobin value, and history of hypoglycemic episodes. Hypoglycemic Fear Survey, Posttraumatic Diagnostic Scale (PDS), Beck Depression Inventory-II (BDI-II), Beck Anxiety Inventory (BAI), Glycosylated hemoglobin (HbA1c)
blood assay were collected by participants’ self-report and
IDS chart reviews, representing the average blood glucose
value across a 6-week to three-month period.</t>
  </si>
  <si>
    <t>Fear of death from low BG 30%</t>
  </si>
  <si>
    <t>Two hierarchical multiple re-
gressions were conducted, with IVs for each entered in the
following order: number of previous hypoglycemic episodes,
perceived life-threat from hypoglycemia, anxiety, depres-
sion, and fear of hypoglycemia. The full hierarchical regression equation accounted for
64% of the variance in PTS total severity score (F = 29.5,
p = .001) (see Table 3). However, perceived death threat from hypoglycemia (β = .25, partial R = .35, p = .001) and FH
(β = .47, partial R = .48, p = .001) were the only variables
to significantly contribute to the prediction of PTS total sever-
ity scores. The full hierarchical regression equation
accounted for 53.6% of variance in PTSD diagnosis scores
(F = 19.2, p = .001), with perceived death threat from hypo-
glycemia (β = .22, partial R = .28, p = .009) and HFS total
score (β = .45, partial R = .42, p = 001) contributing sig-
nificantly to the prediction of PTSD diagnosis score. Although the full model
accounted for 18.8% of the variance in HbA1c, and re-
mained a significant prediction of HbA1c scores (F = 3.12,
p = .008), only perceived death-threat from hypoglycemia (F
change = 4.46, p = .038) and BAI score (F change = 10.2,
p = .002) accounted for significant F change in prediction of
HbA1c (R2 = .154, F = 5.12, p = .003), and only BAI score
contributed significantly to the prediction (β = .34, partial
R = .33, p = .002).</t>
  </si>
  <si>
    <t>GJ - PROBABLY ABSTRACT - Full tex article  - I AM KEEPING YELLOW</t>
  </si>
  <si>
    <t>N+©rgaard, K., Scaramuzza, A., Bratina, N., Lalic, N., Jarosz-Chobot, P., Kocsis, G. et al. (2013). Routine Sensor-Augmented Pump Therapy in Type 1 Diabetes: The INTERPRET Study. Diabetes Technology &amp; Therapeutics, 15, 273-280.</t>
  </si>
  <si>
    <t>(in Europe and in Israel)</t>
  </si>
  <si>
    <t>Type 1 Diabetes n=235</t>
  </si>
  <si>
    <t>The HbA1c values were available to investigators,
staff, and patients. Validated versions of Diabetes
Treatment Satisfaction Questionnaires Status and Change
versions (DTSQs and DTSQc, respectively)16,17 and Hypoglycemia
Fear Survey-II (HFS) questionnaires18 were administered
to adults in Danish, Hungarian, and Spanish centers
only</t>
  </si>
  <si>
    <t>The total HFS score was significantly improved versus
baseline after 12 months of treatment</t>
  </si>
  <si>
    <t>GJ- PROBABLY ABSTRACT  - Full tex article  - I AM KEEPING YELLOW</t>
  </si>
  <si>
    <t>Naidoo, J., Hayes, E., Teo, M. Y., Horgan, A., Calvert, P., &amp; O'Connor, M. (2013). An Irish breast cancer survivorship study: are we meeting our patients' needs? Ir.Med J, 106, 262, 264-262, 266.</t>
  </si>
  <si>
    <t>Ireland</t>
  </si>
  <si>
    <t>Breast cancer survivors n= 39</t>
  </si>
  <si>
    <t>Section one captured patient demographics. Sections two to
five dealt with current physical, psychological, supportive/social and spiritual concerns. Sections six and seven
questioned patient satisfaction with discharge from the medical oncology clinic. Section eight assessed patientâs
views on methods to improve current survivorship care- such as the supply of a treatment summary and a discharge
information pack. Patients graded their concerns as either: no concern, mild, moderate or extreme concern.</t>
  </si>
  <si>
    <t>The most common psychological concern was fear of recurrence, demonstrated in 27 patients (69%).</t>
  </si>
  <si>
    <t>survivorship care models?</t>
  </si>
  <si>
    <t>Ness, S., Kokal, J., Fee-Schroeder, K., Novotny, P., Satele, D., &amp; Barton, D. (2013). Concerns Across the Survivorship Trajectory: Results From a Survey of Cancer Survivors. ONCOL NURS FORUM, 40, 35-42.</t>
  </si>
  <si>
    <t>n=337 cancer survivors, age = 62.2 years (+/- 12.82), 75% female, 96% caucasian, 75% Sx, 59% chemo, 44% breast ca, 12% hematological, 34$ 2-20 years since Dx,</t>
  </si>
  <si>
    <t>A total of 50 survey
questions covered five domains:
physical, emotional, social, spiritual,
and other (i.e., medical system interaction,
complementary therapy
use, and long-term effects). Within
each of these five domains, participants
rated specific items using a
six-point Likert rating scale from 0
(no level of concern) to 5 (extreme
level of concern). overall quality of life
(QOL) using an 11-point Likert
scale from 0 (as bad as it can be)
to 10 (as good as it can be).</t>
  </si>
  <si>
    <t>17% exterme concerns of fear of cancer recurrence and 63%  reported general FOR</t>
  </si>
  <si>
    <t>Within the first year after a breast cancer diagnosis, 10
respondents (25%) reported extreme concerns regarding
hair and skin care (see Table 3). Hot flashes and fear of recurrence
were the next most prevalent extreme concerns.
For those 2–5 years after breast cancer diagnosis, 11 (23%)
reported extreme concerns about hot flashes and 10 (21%)
about peripheral neuropathy and fear of recurrence. For those with gastrointestinal cancer
and within the first five years from diagnosis, the most
prevalent extreme concern was fear of recurrence at 44%
(n = 8) In the group with hematologic cancers within the first
year of diagnosis, fatigue, fear of recurrence, return to
work, and financial concerns were the most prevalent
reported areas of extreme concerns (n = 3, 30%)Five of
the longer-term survivors (6–20 years) (35%) reported
extreme concerns related to fear of recurrence, Forty percent of respondents with gynecologic cancer
(n = 6) within the first five years reported extreme concerns
related to fear of recurrence</t>
  </si>
  <si>
    <t>Nicolaije, K. A., Ezendam, N. P., Vos, M. C., Boll, D., Pijnenborg, J. M., Kruitwagen, R. F. et al. (2013). Follow-up practice in endometrial cancer and the association with patient and hospital characteristics: a study from the population-based PROFILES registry. Gynecol.Oncol, 129, 324-331.</t>
  </si>
  <si>
    <t>582 endometrial
cancer survivors, mean time since diagnosis was 5.2 years
(range 1.5–10.0) and most patients (93%) had stage I endometrial
cancer at diagnosis. All patients were treated with surgery, followed
by radiotherapy (22%) or chemotherapy (b1%). Most participants
had two or more comorbidities (53%), 26% of participants had one
comorbidity, and 21% had no comorbidities. The most frequent comorbid
conditions were high blood pressure (42%), arthritis (36%),
backache (26%), diabetes (16%), heart condition (12%), and rheumatism
(10%). age = 66.7 (+/-8.2); 41% medium socio-economic status</t>
  </si>
  <si>
    <t>worries about health, the future, and recurrence of the
cancer</t>
  </si>
  <si>
    <t>socio-demographics and clinical characteristics, some from charts; follow-up care consumption in the past 12 months assessed; 2004 Dutch national guidelines on follow-up for endometrial cancer assessed if being met; General Health-Related Quality of Life (HRQOL) measured with Durtch version of SF-36; disease-specific QOL assessed with lymphedema scale and GI system scale of Dutch European Organization for Research and Treatment of Cacner (EORTC) Quality of Life Questionnaire- Endometrial Cancer Module (EORTCQLQ-EN24); Worry: Impact of Cancer version 2 (IOCv2)</t>
  </si>
  <si>
    <t>Furthermore, overconsumption was associated
with having a comorbidity (pb0.05; Table 3) and worry
(pb0.01; Table 3). logistic regression analyses, including hospital, follow-up year,
comorbidity, and worry, overconsumption was still associated with
follow-up year, comorbidity and worry</t>
  </si>
  <si>
    <t>Health-Related QoL NOT REALLY A THEORY</t>
  </si>
  <si>
    <t>Nilsson, M. H., Drake, A. M., &amp; Hagell, P. (2010). Assessment of fall-related self-efficacy and activity avoidance in people with Parkinson's disease. BMC.Geriatr, 10, 78.</t>
  </si>
  <si>
    <t>n= 79; age=64.5(7.2); 71% men, mean years since Dx 15.9 (7.3); 66% experienced falls in the past</t>
  </si>
  <si>
    <t>fear of falling construct described as ongoing concern about falling, a loss of balance confidence, a low fall-related efficacy, or activity avoidance</t>
  </si>
  <si>
    <t>two self-administered FOF
questionnaires: the Swedish FES, i.e. the FES(S) [29] and
SAFFE (Survey of Activities
and Fear of Falling in the Elderly) [25]. Physical Functioning (PF) scale of the
36-Item Short-Form Health Survey (SF-36), The participants in the outpatient sample were also
assessed clinically. Assessments were scheduled at a
time point when they typically felt at their best. Following
completion of self-reported questionnaires at time 1,
they were assessed with gait tests and the Unified PD
Rating Scale (UPDRS). Timed gait tests included the 10
meter walk test (gait speed, m/s) and the Timed Up &amp;
Go (TUG) [32].</t>
  </si>
  <si>
    <t>38% of sample reported fear of falling; 18% had best possible score of SAFFE at T1, and 19% at T2, none had worst possible score.</t>
  </si>
  <si>
    <t>Weak correlation between FES and age (r=-0.07), SAFFE and age (r=0.08); Women scored lower on FES and higher on SAFFE than men;</t>
  </si>
  <si>
    <t>FES(S) scores correlated strongest with SAFFE scores
(rs, -0.74; p &lt; 0.001). This was followed by significant (p
&lt; 0.001) correlations with PF (rs, 0.66), fast gait speed
(rs, 0.63), TUG (rs, -0.61), UPDRS parts II (rs, -0.58) and
III (rs, -0.46). Weaker correlations were found between
FES(S) and comfortable gait speed (rs, 0.30), PD-duration
(rs, -0.28) and age (rs, -0.07).Those reporting previous falls, FOF or unsteadiness
had significantly (p ≤ 0.017) lower FES(S) scores and
higher SAFFE scores than those not reporting these
experiences (Table 5). SAFFE sig corr w/ PF (r=-0.76, p&lt;0.001), TUG (r=0.67, p&lt;0.001); fast gait speed (r=-0.64 p&lt;0.001), comfort gait speed (r=-0.52, p&lt;0.001), UPDRS ADLs (r=0.52, p&lt;0.001) and motor examination (r=0.50, p&lt;0.001); weaker corr w/ PD-duration (r=0.28) ; Pts with Hx of falls: FOF or unsteadiness had sig (p&lt;0.017) lower FES(S) scores and higher SAFFE scores</t>
  </si>
  <si>
    <t>Nilsson, M. H., Fransson, P. A., Jarnlo, G. B., Magnusson, M., &amp; Rehncrona, S. (2009). The effects of high frequency subthalamic stimulation on balance performance and fear of falling in patients with Parkinson's disease. J Neuroeng.Rehabil, 6, 13.</t>
  </si>
  <si>
    <t>Sweeden</t>
  </si>
  <si>
    <t>n=10 pts with PD tx w/ bilateral STN stimulation for at least one year; age median=66, range 59-69, all retired, 9 men, 7 pts reported falls</t>
  </si>
  <si>
    <t xml:space="preserve">Fear of falling </t>
  </si>
  <si>
    <t>Demographic
data were collected at admission. The patients were asked
to estimate their fall incidence during the past six months,
and if they had experienced any near falls (for definitions
see Table 1). The Physical Activity Scale for the Elderly was
administered, One leg stance and sharpened Romberg were then performed bilaterally in order to select the preferred leg
(with best results) for the tests on the following day, motor
symptoms, clinical performance tests, subjective ratings of
fear of falling and posturography.UPDRS part III (motor examination), The Falls-Efficacy Scale measures self-perceived fear of
falling during ten common activities [37]. The Swedish
version, FES (S),Posturography was performed in a balance laboratory (PA.
F, JL) and conducted both with eyes open and with eyes
closed.</t>
  </si>
  <si>
    <t>Pts rated fear of falling as less sever with the DBS ON as compared to the DBS OFF, and total sore of FES(S) increased (p=0.002) in median with 54 points</t>
  </si>
  <si>
    <t>Nilsson, M. H., Hariz, G. M., Iwarsson, S., &amp; Hagell, P. (2012). Walking ability is a major contributor to fear of falling in people with Parkinson's disease: implications for rehabilitation. Parkinsons.Dis., 2012, 713236.</t>
  </si>
  <si>
    <t>n = 154) with idiopathic PD</t>
  </si>
  <si>
    <t>fear of falling described as an ongoing concern about falling, a loss of balance confidence, low fall-related self-efficacy, or as activity avoidance</t>
  </si>
  <si>
    <t>demographic
questions, the survey included a set of questions on
the presence or absence (no/yes) of motor fluctuations (i.e.,
a fluctuating effect of anti-PD medications with periods of
more severe motor symptoms), dyskinesias (i.e., involuntary,
irregular, twisting, and/or jerky movements), comorbidity,
FOF, falls during the past six months (described and defined
as by Lamb et al. [26]), near falls (described and defined
as by Gray and Hildebrand [27]), and need of help from
others in daily activities. Overall perceived PD severity was
self-rated as “mild,” “moderate,” or “severe.” In addition,
participants were asked whether they had responded to the
survey themselves (with or without assistance in reading
and/or writing).
A battery of self-administered questionnaires was included.
The Falls Efficacy Scale (FES) conceptualizes FOF as
low fall-related self-efficacy [8]. The Swedish version, FES(S),
includes 13 items (activities) rated from 0 (not con-fident
at all) to 10 (completely confident), The Functional Assessment of Chronic
Illness Therapy-Fatigue scale, The physical functioning (PF) scale from
the Short Form-36 (SF-36), The self-administered version of the FOG Questionnaire
(FOGQsa), generic version of the Walk-12
(Walk-12G), The pain section of the Nottingham Health Profile (NHPPain)</t>
  </si>
  <si>
    <t>According to the dichotomous FOF-question,
45% (67 out of 149) perceived themselves as having FOF.</t>
  </si>
  <si>
    <t xml:space="preserve">FES(S) scores
demonstrated the weakest correlation with age (rs, −0.24)
</t>
  </si>
  <si>
    <t>FES  (rs, −0.82) with walking difficulties. Those
reporting the presence of motor fluctuations and dyskinesias
had significantly (P ≤ 0.010) lower FES scores (i.e., more
FOF) than those who did not (Table 1). Needing help from
others in daily activities and experiencing FOG, turning
hesitations, prior falls or near falls were also associated with
more (P &lt; 0.001) FOF. model with five significant independent
variables, explaining 74% of the variance in FES(S) scores
(Table 2). The strongest independent variable (as assessed
by the standardized regression coefficients, β) was walking
difficulties, which alone explained 68% of the variance
in FES(S) scores. This was followed by fatigue, turning
hesitations, needing help from others in daily activities, and
motor fluctuations, In the second explorative regression model, specific gait
and balance items were entered as independent variables
(Table 3). In this model, the original five response categories
of Walk-12G items were recoded and entered as dummy
variables: “not at all” (reference category), “a little,” and
“moderately/quiete a bit/extremely,” that is, the three worst
categories were merged into one (due to skewed response
distributions). Two Walk-12G items were omitted from the
model: item 11 (“Have you been limited in how far you are
able to walk?”) due to signs of multicollinearity and item 12
(“Has your walking been slow?”) which was not significant.
The final model included three significant independent
variables explaining 59% of the variance in FES(S) scores
(Table 3). The two strongest independent variables were
(moderate to extreme) limitations in climbing stairs and
balance problems. The third significant independent variable
was turning hesitations.</t>
  </si>
  <si>
    <t>Nilsson, M. H., Hariz, G. M., Wictorin, K., Miller, M., Forsgren, L., &amp; Hagell, P. (2010). Development and testing of a self administered version of the Freezing of Gait Questionnaire. [References]. BMC Neurology 10.</t>
  </si>
  <si>
    <t>Data collection included a clinical sample and a postal
survey sample of non-demented people with idiopathic
PD [20]. n= 189
The clinical sample consisted of a convenience sample
with varying degrees of motor complications and/or gait
disturbances receiving out-patient care at a Swedish university
hospital n = 36 participants had a mean age of 64 (SD, 5.2)
years and an average PD-duration of 16 (SD, 5.5) years</t>
  </si>
  <si>
    <t>All participants completed the FOGQsa, the Swedish
version of the Falls-Efficacy Scale, FES(S) [21], and the
Physical Functioning (PF) scale of the Medical Outcomes
Study 36-Item Short-Form Health Survey (SF-36)</t>
  </si>
  <si>
    <t>43% yes to fear of falling</t>
  </si>
  <si>
    <t>The FOGQsa scores
for the total sample showed the strongest correlation
with UPDRS item 14 (Freezing; rs, 0.76) and with FES(S)
(rs, -0.74). However, the clinical sample
showed a stronger correlation with UPDRS part II (rs,
0.68) than with FES(S) (rs, -0.57) (Table 3).Those
expressing a fear of falling scored higher (p &lt; 0.001) than
those who did not, median scores 2 (q1-q3, 0-7) versus 6
(q1-q3, 2-14) (on the FOGQ)</t>
  </si>
  <si>
    <t>Nilsson, M. H., Rehncrona, S., &amp; Jarnlo, G. B. (2011). Fear of falling and falls in people with Parkinson's disease treated with deep brain stimulation in the subthalamic nuclei. [References]. Acta Neurologica Scandinavica 123[6], 424-429.</t>
  </si>
  <si>
    <t>20 patients with PD who were
selected for bilateral STN stimulation (years 2003–
2006) at the Department of Neurosurgery, Lund
University Hospital, were considered for the study.
Indications of surgery were idiopathic PD, responsiveness to L-dopa but with insufficient effect,
normal magnetic resonance imaging of the brain,
no clinical signs of dementia or severe cognitive
decline. All patients were implanted with the Medtronic
Activa  DBS system</t>
  </si>
  <si>
    <t>The participants were evaluated as inpatients
before and 1 year after surgery. Before surgery,
they were evaluated on two occasions: prior to the
decision of surgery and the week before surgery.
Before surgery, the participants were assessed
with the Berg balance scale (BBS, motor examination of the Unified PD Rating
Scale (UPDRS part III), the participants were
re-evaluated with the UPDRS part III and the BBS
1 year after surgery. Tests without anti-PD medication
were then performed on two consecutive
days, i.e. with the STN stimulation turned off
(30 min) and on the next morning with the STN
stimulation turned on (‡20 h).Questionnaires were administered before and
1 year after surgery. The Falls-Efficacy Scale
assesses fall-related self-efficacy (18, 19). The Swedish
version, FES(S), The first six items concern personal activities
of daily living (PADL). Items 8–13 concern instrumental
ADL (IADL), Survey of Activities
and Fear of Falling in the Elderly (SAFFE), Falls and near falls were registered (fall diary)
during, in mean, 12 weeks (SD 4.0) before surgery
and 1 year after surgery.</t>
  </si>
  <si>
    <t>The median SAFFE score improved (P = 0.007)
from 25 (q1–q3, 22–30) to 22 (18–27) after surgery
(Table 2).
Higher FES(S) scores denote better balance
confidence. Although the median total score of FES(S) increased from 80 (q1–q3, 74–111) to 101
(75–118) after surgery, this difference failed to
reach statistical significance (P = 0.080) (Table 2).
The IADL scores were however significantly
(P = 0.026) improved: the median (q1–q3)
increased from 34 (26–50) to 43 (32–55) points</t>
  </si>
  <si>
    <t>Nixon, R. &amp; Pickup, J. C. (2011). Fear of hypoglycemia in type 1 diabetes managed by continuous subcutaneous insulin infusion: is it associated with poor glycemic control? Diabetes Technology &amp; Therapeutics, 13, 93-98.</t>
  </si>
  <si>
    <t>n = 104 type 1 diabetes subjects receiving insulin pump therapy who were studied in the survey. Subjects had at least 1 year's duration of insulin pump therapy and a maximum of 29 years' pump duration. The mean [+ or -] SD HbA1c for all patients on CSII was 7.8 [+ or -] 1.0%, of whom 27% had poor glycemic control (mean HbA1c, 9.1 [+ or -] 0.5%) and 17% had good control (mean HbA1c, 6.5 [+ or -] 0.3%). In the 77 who returned the questionnaire subjects who were managed by both MDI and CSII at our center, and for whom HbA1c values were therefore available for both therapies in a given patient, there was a significant reduction in mean HbA1c from 8.8 [+ or -] 1.3% to 7.9 [+ or -] 1.0% (P &lt; 0.001) achieved by switching from MDI to CSII.</t>
  </si>
  <si>
    <t>patient information (age, ethnicity, diabetes duration, CSII duration, body mass index [BMI], and HbA1c) was accessed from a computerized register and clinical management system (Diabeta 3, Health Information Systems, London) in use in the clinic.
HbA1c was measured by a Diabetes Control and Complications-aligned method (Primus, Kansas City, MO) (reference range, 4.2-6.2%). modification of the "Worry" subcategory of the Hypoglycemia Fear Survey (HFS) questionnaire, ubjects were also asked to record the number of severe hypoglycemic episodes that they had experienced since starting insulin pump treatment</t>
  </si>
  <si>
    <t>27% had fear of hypoglycemia scores &gt;50%</t>
  </si>
  <si>
    <t>Fear of hypoglycemia was not related to either HbA1c on CSII or the change in HbA1c . Table 3 shows that only the accumulated number of episodes of severe hypoglycemia since starting CSII (also shown in Fig. 3) and the rate of severe hypoglycemia (episodes per patient-year of treatment) were significantly related to the fear of hypoglycemia score.</t>
  </si>
  <si>
    <t>Noble, A. J., Baisch, S., Covey, J., Mukerji, N., Nath, F., &amp; Schenk, T. (2011). Subarachnoid hemorrhage patients' fears of recurrence are related to the presence of posttraumatic stress disorder. 69, 323-332.</t>
  </si>
  <si>
    <t>n=82 in sample 1, age=53.33(10.73, 29-81), 57.3% women,mean time since ictus= 12.85 months (12.28-13.66) n=60 sample 2 age = 54.22 (11.49, 32-80), 66.7% women,time since ictus= 11.43 (2.10, 9-17) months.</t>
  </si>
  <si>
    <t>fear of recurrence, fear of having another bleed, a tendency to catastrophize and misinterpret normal bodily sensations as indicating the onset of another SAH</t>
  </si>
  <si>
    <t>Posttraumatic Stress Diagnostic Scale, Patients rated on a 5-point Likert scale (0 = no fear, 4 =
extreme fear) how much they feared suffering from the following
conditions at some point in the future: SAH (another hemorrhage),
Parkinson disease, lung cancer, and heart attack caused by
coronary artery disease.Comparative Risk Perceptions About SAH and
Other Conditions
These perceptions were measured with the indirect method
tested and recommended by Covey and Davies.52 Subjects make
2 absolute risk ratings: 1 for themselves and 1 for the comparison
other. The difference between the ratings indicates either comparative
optimism, or comparative pessimism, Participants rated on a 5-point Likert scale (1 = disagree a lot,
2 = disagree a little bit, 3 = don’t know, 4 = agree a little bit, 5 =
agree a lot) how much they agreed with each of these statements:
‘‘Reassurances from my health professionals help me feel more
confident about not having another hemorrhage’’; ‘‘having follow-
ups at the hospital makes me feel more confident that I am
not going to have another hemorrhage’’; and ‘‘learning more
about my brain hemorrhage and its treatment makes me feel
more confident about not having another brain hemorrhage.’’Each participant completed neuropsychological tests of attention,
memory, and executive function.</t>
  </si>
  <si>
    <t>Of those SAH
patients with PTSD, 32.1% reported being extremely fearful of
SAH recurrence. Only 7.4% of patients without PTSD reported
this. Moreover, although 48.1% of patients without PTSD reported
that they were not fearful at all of experiencing a further
SAH, only 17.9% of patients with PTSD reported this.</t>
  </si>
  <si>
    <t>The SAH patients with PTSD were significantly more fearful
of experiencing a further SAH than the patients without PTSD
(U = 435.000; P , .01; ES = 0.36; Figure 1). Of those SAH
patients with PTSD, 32.1% reported being extremely fearful of
SAH recurrence. Only 7.4% of patients without PTSD reported
this. Moreover, although 48.1% of patients without PTSD reported
that they were not fearful at all of experiencing a further
SAH, only 17.9% of patients with PTSD reported this.SAH
patients with PTSD were significantly more fearful of experiencing lung cancer (U = 447.500; P , .01; ES = 0.35) and a heart attack
(U = 402.500; P , .001; ES = 0.40) compared with patients
without PTSD. The difference between groups was not significant
for Parkinson disease (U = 589.00; P . .05; ES = 0.20). The ESs
for the significant results indicate that the difference between
groups was moderate (Figure 1).
Fear was not related to clinical variables or cognitive function
(all P . .05).SAH patients with PTSD were significantly more
comparatively pessimistic than patients without PTSD about
their chances of suffering from another SAH. This comparative
pessimism on behalf of SAH patients also extended to other
health conditions. They were significantly more pessimistic about
their chances of suffering a heart attack and lung cancer compared
with others of the same age and sex, although both those with and
those without PTSD were equally comparably optimistic about
their chances of suffering from Parkinson disease.
Of the clinical and cognitive function variables, only clinical
severity was significantly associated with patients’ comparative
risk perceptions about SAH. The latter effect extended to only
a small association between World Federation of Neurological
Surgeons grade and comparative risk beliefs for Parkinson disease
(U = 452.000; P , .05; ES = 0.25).SAH patients’ fear of a further SAH was highly correlated with
their comparative risk ratings for SAH (rs = 20.577, P , .001).
The more negative (pessimistic) the comparative risk ratings were,
the greater their fear was. This relationship between comparative
risk beliefs and fear was also significant for lung cancer (rs =
20.331, P , .003) and heart attack (rs= 20.377, P , .001) but
not Parkinson disease (rs= 20.132, P . .05).Patients with PTSD, namely those who experienced the
greatest amount of fear of SAH recurrence, reported finding
reassurances from their health professionals (ES = 0.33), having
follow-up appointments (ES = 0.32), and learning more about
their SAH and its treatments (ES = 0.42) as significantly less
helpful in increasing their confidence about not having another
SAH than did patients without PTSD.</t>
  </si>
  <si>
    <t>Fear in SAH and the PTSD Model</t>
  </si>
  <si>
    <t>Ong, L., Nolan, R. P., Irvine, J., &amp; Kovacs, A. H. (2011). Parental overprotection and heart-focused anxiety in adults with congenital heart disease. [References]. INT J BEHAV MED 18[3], 260-267.</t>
  </si>
  <si>
    <t>n=190 pts with congenital heart disease (CHD); age = 32.28 (+/- 11.86); 51% male; 44% partnered; 55% university or college degee; 72 employed; 63% moderate disease complexity; 68%  Canadian Cardiovascular Society class I- ordinary physical activity does not cause angina/shrotnerss of breath.</t>
  </si>
  <si>
    <t>distinctive mental health concern relevant to
cardiac patients is heart-focused anxiety, which is defined as a
fear of heart-related symptoms and sensations precipitated by
perceived negative consequences associated with cardiacrelated
sensations</t>
  </si>
  <si>
    <t>Trait anxiety was measured with the State-Trait Anxiety
Inventory, Trait version, Heart-focused anxiety was assessed using the Cardiac
Anxiety Questionnaire (CAQ), The Parental Bonding Instrument (PBI), Demographic and clinical information (e.g., surgical history,
diagnoses, and functional class) was obtained via medical
chart review and participant self-report.</t>
  </si>
  <si>
    <t xml:space="preserve">Of the covariates tested, age (β=0.15, p=0.04), was reliably associated with heartfocused
anxiety. </t>
  </si>
  <si>
    <t>Preliminary analyses showed that parental overprotection
was significantly correlated with heart-focused anxiety (r=
0.30, p&lt;0.001). Next, a regression model was tested to
determine whether parental protection continued to be
related to heart-focused anxiety when age, gender, education trait anxiety, and heart defect complexity were simultaneously
entered into the model (see Table 3). The results indicated that
parental overprotection (β=0.19, p=0.02) remained significantly
related to heart-focused anxiety in the multivariable
model. Sex and education were not significantly
related to heart-focused anxiety.</t>
  </si>
  <si>
    <t>explanatory models based on the parent-child relationship to understand emotional developmen t of CHD patients</t>
  </si>
  <si>
    <t>Oparah, A. C., Soni, J. S., Arinze, H. I., &amp; Chiazor, I. E. (2013). Patient-reported quality of life during antiretroviral therapy in a nigerian hospital. 2, 254-258.</t>
  </si>
  <si>
    <t xml:space="preserve">Nigeria </t>
  </si>
  <si>
    <t xml:space="preserve"> Of the403patients,72(17.7%)weremalesand331(81.3%)were
females.Majorityofthepatients(147,36.1%)wereaged20to30years,
and 239(58.7%)werenotmarried.Also,338(83.0%)earnedbelow
$1500perannum,and303(74.40%)hadbasiceducation(grade1to
grade9).</t>
  </si>
  <si>
    <t xml:space="preserve">HIV/AIDS-
Targeted QualityofLife(HAT-QOL)instrument, demographics </t>
  </si>
  <si>
    <t>Health worries about 82% (shown on histogram)</t>
  </si>
  <si>
    <t>sig difference in health worries between those employed and not employed p = 0.0264</t>
  </si>
  <si>
    <t>Pandya, D. M., Patel, S., Ketchum, N. S., Pollock, B. H., &amp; Padmanabhan, S. (2011). A comparison of races and leukemia subtypes among patients in different cancer survivorship phases. Clin Lymphoma Myeloma.Leuk., 11 Suppl 1, S114-S118.</t>
  </si>
  <si>
    <t>n=55 pts with leukemia; 10 with ALL, 9 with AML, and 23 with CLL; age = 54.3 (17.1); 32 males, 55% hispanic; 22 in acute survival phase, 21 extended survival phase, 12 permanent survival phase</t>
  </si>
  <si>
    <t>were individually interviewed by one interiewer. Questions were taken from the People Living With Cancer
website, the National Comprehensive Cancer Network, and the National
Research Council. 8-10 These 57 questions were beta tested in
multiple iterations. Subjects were asked about multiple areas of survivorship
including their social support system, satisfaction and compliance
with treatment, and satisfaction and trust of their primary
care physician (PCP), nursing staff, and hematologist. Other topics
covered included their distress level (0-10), quality of life (Figure 1),
and also their perceived efficiency of diagnosis and treatment.</t>
  </si>
  <si>
    <t>51% feared recurrence with 39% reporting anxiety
about their leukemia. AML 78% had FOR</t>
  </si>
  <si>
    <t>FOR higher in hispanics (67%) vs african americans (40%) and caucasians (30%) (p=0.031)</t>
  </si>
  <si>
    <t>Quality of Life: Conceptual Model</t>
  </si>
  <si>
    <t>Panzaru, G. M. &amp; Holman, A. Type of treatment of cardiac disorders GÇô quality of life and heart-focused anxiety: The mediating role of illness perceptions. (in press).</t>
  </si>
  <si>
    <t>Romania</t>
  </si>
  <si>
    <t>The sample includes 106 patients (57 men and 49 women). Seventy-four patients had
undergone at least one cardiac surgery and were admitted to the Cardiovascular Surgery
Unit of a large hospital in Iasi, Romania. Thirty-two patients had been diagnosed as cardiac
patients, but had no cardiac surgical history; they were admitted to the Cardiology
Unit of the same hospital. age=56 (14), 54% male,79% married, 82% had hypertension; 33% Sx was angioplasty</t>
  </si>
  <si>
    <t>heart-focused anxiety or cardiac-anxiety is a specific fear of cardiac-related stimuli and sensations  because of their expeted negative consequences</t>
  </si>
  <si>
    <t>Minnesota Living with Heart Failure Questionnaire, brief version of the Illness Perception Questionnaire, Heart-focused anxiety was assessed with heart-focused anxiety questionnaire (CAQ), demographics and clinical characteristics collected</t>
  </si>
  <si>
    <t>the non-surgical patients
display higher levels of heart-focused anxiety (t(104) = 4.07; p &lt; .01). The overall illness representations
were significantly correlated both to heart-focused anxiety (r = .49; p &lt; .001). heart-focused anxiety as
dependent variable. The first model, with treatment and covariates as predictors, was
marginally significant: F(3, 102) = 2.63, p = .05. Only treatment was found to be a significant
predictor (β = .24, p &lt; .05). The second model included treatment, covariates,
and illness representations as predictors; it was significant: F(4, 101) = 8.36, p &lt; .001,
with illness representations being the only significant predictor (β = .49, p &lt; .001). Thus,
when adding illness representations in the model predicting heart-focused anxiety, treatment
was found to be non-significant as a predictor (β = .06, p = .49). In
the cases of each of the two outcomes (heart-focused anxiety and quality of life), when
both treatment and illness representations were included in the model, the effects of
treatment (as indicated by β) were reduced. The Sobel test, used for the post hoc examination
of the models, indicates that illness representations represent significant mediators
of the influence of treatment both on heart-focused anxiety (z = 3.98, p &lt; .001) and on
quality of life (z = 3.62, p &lt; .001).</t>
  </si>
  <si>
    <t>Common Sense Model of Illness: cognitive processing(coping bhaviours and evaluative processes) and emotional processing (emotions instaigated by illness and subsequent coping mechanisms), 2 mediation models( heart-focused anxiety, QoL</t>
  </si>
  <si>
    <t>Parker, P. A., Swartz, R., Fellman, B., Urbauer, D., Li, Y., Pisters, L. L. et al. (2012). Comprehensive assessment of quality of life and psychosocial adjustment in patients with renal tumors undergoing open, laparoscopic and nephron sparing surgery. J Urol., 187, 822-826.</t>
  </si>
  <si>
    <t>Study participants had renal tumors suspected to be RCC
who were scheduled to undergo surgery. They were diagnosed
with early stage (clinical T1-2) disease and were
undergoing attempted curative treatment, Of the 172 study patients 20 (12%), 55 (32%), 72
(42%) and 25 (14%) underwent LP, LR, OP and OR,
respectively. Mean   SD age was 58.1   12.6 years
overall, and 55.3   11.8, 59.6   11.9, 57   12.7 and
58.2   11.1 years in the 4 operative groups, respectively.
A total of 64 patients completed all 6 assessments.Across all surgical groups more
than half of the participants were male, 79% were
nonHispanic white and 80% were married and living
with a spouse. Of the patients 42% had at least a
college degree.
Almost all patients were diagnosed with clinical
stage T1 disease (table 1). Pathological disease stage
was the only variable that differed significantly by
surgery but only between partial and radical surgeries
(p  0.001), as would be expected. Baseline GFR
was not significantly different among the 4 surgical
groups but postoperative GFR differed significantly</t>
  </si>
  <si>
    <t>Patients completed a background
questionnaire that determined age, marital status
and education. Medical variables such as disease stage
were abstracted from patient charts. Renal function was
determined by the modified diet in renal disease equation
to calculate the estimated GFR., QOL was assessed by SF-36 and
CARES-SF, IES, which assesses intrusion (intrusively experienced
ideas, images or feelings) and avoidance (avoidance
of certain ideas, feelings or situations).Fear of recurrence was measured with a 5-item questionnaire
developed by Litwin et al</t>
  </si>
  <si>
    <t>age sig correlated with FoR (p=0.02), with older patients showing higher scores than younger patients.</t>
  </si>
  <si>
    <t>Post-operative glomerular filtration rate sig associated with FoR (p=.002)</t>
  </si>
  <si>
    <t>(longitudinal) FoR higher at 2 (p=0.004), 3 (p=.03) and 12-month (p=0.001) time points compared with 3-week assessment.</t>
  </si>
  <si>
    <t>Pasman, E. P., Murnaghan, C. D., Bloem, B. R., &amp; Carpenter, M. G. (2011). Balance problems with Parkinson's disease: are they anxiety-dependent? Neuroscience, 177, 283-291.</t>
  </si>
  <si>
    <t>Fourteen subjects with PD and 16 healthy age-matched control
subjects participated in the study n=14 PD pts and 16 age-matched health controls; age=68.1 (+/-5.3), 79% men</t>
  </si>
  <si>
    <t>fear of falling</t>
  </si>
  <si>
    <t>Prior to performing the practice trial, participants
filled in the trait section of the state and trait anxiety inventory, Prior to each standing
trial, participants rated how confident they were that they could
maintain their balance and avoid a fall during the upcoming balance
task on a scale from 0% (not confident at all) to 100%
(completely confident). After each standing trial, participants rated
how stable and how fearful of falling they felt during the trial, both
on a scale from 0% (i.e. not stable/not fearful of falling) to 100%
(i.e. completely stable/fearful of falling) (Hauck et al., 2008). After
each trial, participants also filled in the state anxiety questionnaire, and the positive
and negative affect schedule-expanded form (PANAS-X) fear subscale,During the trials, participants’ galvanic skin response (GSR)
and ground reaction forces and moments were also recorded.
GSR, a measure of physiological arousal, was recorded from
electrodes placed on the thenar and hypothenar eminence of the
participant’s non-dominant hand</t>
  </si>
  <si>
    <t>1/14 yes to fear of faling</t>
  </si>
  <si>
    <t>A significant
main effect of threat was observed for state-anxiety (F(2,56) 10.626, P 0.001), fear (F(1.185,33.191) 13.382,
P 0.001), fear of falling (F(1.972,55.229) 5.10, P 0.010),
balance confidence (F(1.275,35.713) 5.324, P 0.02) and
perceived stability (F(2,56) 9.626, P 0.001). Fear of falling for the high threat
condition was significantly higher than for the normal condition.</t>
  </si>
  <si>
    <t>Paul, S. S., Canning, C. G., Sherrington, C., Lord, S. R., Close, J. C., &amp; Fung, V. S. (2013). Three simple clinical tests to accurately predict falls in people with Parkinson's disease. Mov Disord., 28, 655-662.</t>
  </si>
  <si>
    <t>n=205  pts with idiopathic PD, of 85 non fallers, 35% were women, 66.8(8.8) years old and fallers: 47% were women, 68.7 (9.6)</t>
  </si>
  <si>
    <t>Sex, age, time since diagnosis, physical activity levels,
and falls history over the previous 12 months
were recorded. Fear of falling was determined by the
Falls Efficacy Scale-International questionnaire, PD
severity was ascertained from the motor section of the
Unified Parkinson’s Disease Rating Scale (UPDRS).Dyskinesia was scored as the sum of UPDRS items 32
and 33. Posture was rated using Item 28 of the
UPDRS, FOG category (yes/no) was determined by asking
whether the participant had experienced any episodes
of FOG during the past month.5 FOG severity was
determined by summing questions 3 through 6 of the
Freezing of Gait Questionnaire.30 The Mini-Mental
State Examination31 and the Frontal Assessment Battery
32 were administered to each participant, Muscle strength, balance, and mobility were
assessed using a range of tests, and the best score
obtained for each test was used for data analysis.</t>
  </si>
  <si>
    <t>fear of falling scores sig higher in fallers compared to nonfallers (26.0 vs 30.2, p=0.005)</t>
  </si>
  <si>
    <t>Park CL, Cho D, Blank TO, et al. Cognitive and emotional aspects of fear of recurrence: predictors and relations with adjustment in young to middle-aged cancer survivors. Psychooncology 2013;22:1630–8.</t>
  </si>
  <si>
    <t>167 cancer survivors dx between 18-55 years old, 108 women and 59 men
with a mean age of 46.3 years (SD= 6.3); breast (47%), prostate (12%), colon/rectal (6%),
lymph nodes (5%), and cervix/uterus (4%)</t>
  </si>
  <si>
    <t>‘the degree of concern
reported by subjects about the chances of cancer returning
at a future time’</t>
  </si>
  <si>
    <t xml:space="preserve">Interpersonal Support Evaluation List, Life Orientation
Test—Revised, 12-item Hope
Scale, Brief Multidimensional Measure of Religiousness
and Spirituality, The COPE, Perceived likelihood of cancer recurrence was assessed
using three items, one recurrence worry question : ‘How worried are you about your cancer coming back?’, Well being variables, Positive
and Negative Affect Schedule, Satisfaction with Life Scale, Impact of Event Scale—Revised, Health-related quality of life (HRQOL), </t>
  </si>
  <si>
    <t>No demographic variables
predicted worry, and only race predicted perceived risk,
such that Whites perceived higher risk than did minority
participants. Hirearichial regression indicated that race predicted perceived risk such that Whites perceived more risk of cancer’s return. Spirituality, however, predicted lower levels of perceived risk independent of the effect of race and remained a significant predictor after controlling for general tendency toward health worry.</t>
  </si>
  <si>
    <t>Results showed that the emotional dimension of FOR was associated with general tendency to worry
(r = .25, p&lt;.01), but the cognitive dimension was not. Appraisal social
support, optimism, and avoidance coping predicted subsequent
worry; however, when general health worry was controlled, effects of optimism disappeared, but active
coping emerged as a significant predictor of less worry. Worry was negatively associated with multiple aspects of well-being, with the exception of physical health-related quality of life. only worry about cancer returning predicted negative affect and intrusive thoughts</t>
  </si>
  <si>
    <t>Pedersen, A. F., Rossen, P., Olesen, F., von der Maase, H., &amp; Vedsted, P. (2012). Fear of recurrence and causal attributions in long-term survivors of testicular cancer. [References]. PSYCHO ONCOL 21[11], 1222-1228.</t>
  </si>
  <si>
    <t>Denmark</t>
  </si>
  <si>
    <t>n=316 pts with testicular cancer, age = 47.6 (10.9), Time since Dx=12.0(3.0), 78.2% cohabitating, 71.2% no chemo, 68.0% stage I</t>
  </si>
  <si>
    <t xml:space="preserve">fear of reccurence </t>
  </si>
  <si>
    <t xml:space="preserve">age, marital status, educational level,
height, and weight. Furthermore, smoking status and
weekly alcohol intake were recorded, The experience of FoR was assessed by one question:
‘During the last four weeks, have you been
worried by the risk of recurrence of your disease?’
The response was rated on a four-point Likert scale
with the following response categories: 1 (‘not at
all’), 2 (‘a little’), 3 (‘quite a bit’), and 4 (‘very
much’). Patients who responded ‘quite a bit’ or ‘very
much’ to the item were categorized as having FoR, BDI-physical symptoms, causal attribution of testicular cancer assessed </t>
  </si>
  <si>
    <t>Among the 316 respondents, 79 (25.0%) answered
‘not at all’ to the question ‘During the last four
weeks, have you been worried by the risk of recurrence
of your disease?’ A total of 149 respondents
(47.2%) answered ‘a little’, 61 (19.3%) answered
‘quite a bit’, and 27 (8.5%) answered ‘very much’</t>
  </si>
  <si>
    <t>The number of
causal attributions ticked off by survivors who
reported FoR and by survivors who did not report
FoR did not differ (1.28 (SD=0.71) vs 1.15 (SD=
0.62), respectively, t=1.61, p=0.109). Attributing the cancer disease to psychological stress
was associated with increased FoR (OR=2.57, CI=
1.40–4.73, p=0.002). None of the other causal attributions
were associated with FoR (Table 2). The following
covariates were associated with FoR at the
p&lt;0.10 level in the univariate analyses and were
therefore inserted into the multivariate logistic regression
model: age, a BDI sum score of &gt;19, and
presence of neuropathy. In the multivariate analysis,
the association between psychological stress as a
causal attribution and FoR remained significant as
was the sum score of ≥19 on the BDI</t>
  </si>
  <si>
    <t>Common Sense Model of Illness, Fear of Recurrence</t>
  </si>
  <si>
    <t>Peretz, C., Herman, T., Hausdorff, J. M., &amp; Giladi, N. (2006). Assessing fear of falling: Can a short version of the Activities-specific Balance Confidence scale be useful? Mov Disord., 21, 2101-2105.</t>
  </si>
  <si>
    <t>israel</t>
  </si>
  <si>
    <t>The study included a total of 157 subjects. All participants
were mobile, were independent in activities of
daily living, and did not have dementia (Mini-Mental
State Examination scores   24), a history of stroke, or
any acute disease. Three groups of subjects, with a priori
different levels of FOF, were studied: patients with
higher level gait disorders
(HLGD (n   70), patients with PD (n   19), and healthy
controls (n   68). The patients with HLGD received this
diagnosis16,31 from a movement disorder specialist and
were free from PD and other neurodegenerative diseases.
These patients generally walked slowly, with a “cautious
gait,” and reduced stride length, but clinical findings
could not adequately explain the markedly disturbed gait.
A subset of this group has been described in more detail
elsewhere.32 The patients with PD were diagnosed with
idiopathic PD and were in Hoehn &amp; Yahr Stage 1 to 3,
with a mean disease duration of 7.7   5.2 years, on
levodopa treatment, and did not have motor response
fluctuations. The healthy controls were of similar age to
the patients with the HLGD; participated in a self-referral
screening program for stroke, dementia, and falls; and
were found to be free of any clinical impairment, neurological
disorder, or clinical history likely to affect their
gait. age = 72 (6) years; 63.2% men,
21.1% fallers</t>
  </si>
  <si>
    <t>Fear of falling is a disabling phenomenon common among pts with postural instability and gait disturbances; lack of balance confidence, fear of falling, self-imported restrivtions on activities of daily living, especially in relatively challlenging situations</t>
  </si>
  <si>
    <t>ABC-16 questionnaire we also asked subjects to report the
number of falls they experienced in the previous year</t>
  </si>
  <si>
    <t>ABC scores were lowest
in the patients with HLGD, moderate in the patients
with PD, and highest, reflecting the greatest degree of
balance confidence, in the healthy controls.</t>
  </si>
  <si>
    <t>E.W. Peterson, C.C. Cho and M.L. Finlayson, Fear of falling
and associated activity curtailment among middle aged and
older adults with multiple sclerosis, Mult Scler 13 (2002),
1168–1175.</t>
  </si>
  <si>
    <t>n=1064 people with multiple sclerosis (MS) aged 45–90 (n   783 were female)</t>
  </si>
  <si>
    <t>To examine the prevalence of, and factors associated
with FoF among PwMS, participants’ responses
to the question ‘Are you concerned about
falling?’ was examined. To examine factors associated
with activity curtailment, we examined the
participants’ responses to the question ‘Are there
things you do not do because you might fall?’ for
the subset of individuals responding ‘yes’ to the FoF
question. Contents of the interview guide relevant to this
analysis included socio-demographics, MS course
and symptoms, use of walking aids, fall experience
in the past 6 months, fear of falling and activity
curtailment due to fear of falling.</t>
  </si>
  <si>
    <t>63.5% reported FoF (n =676). The prevalence
of activity curtailment among individuals
reporting FoF in this sample was 82.6%   (n= 546).</t>
  </si>
  <si>
    <t>FoF multivariate logistic regression
analyses. After adjusting for the other covariates
in the model, age was not significantly associated
with the likelihood of reporting FoF. Women were
more likely to report FoF (OR   1.74,
CI   1.28–2.36)</t>
  </si>
  <si>
    <t>FoF multivariate logistic regression
analyses. After adjusting for the other covariates
in the model,  participants who reported a
fall in the past 6 months (OR   1.38, CI   1.03–1.86)
or who reported use of walking aid (OR   2.57,
CI   1.91–3.46) were more likely to have FoF. the extent of symptom
interference was found to be significantly associated
with FoF (P   0.0001). Specifically, findings show
that the greater the extent of symptom interference,
the greater the likelihood of reporting FoF. UNI:  All but
two of the pairwise comparisons were found to be significant
for the extent of symptom interference. Pairs
that were not significantly different included severe
versus moderate symptom interference, and moderate
versus minimal symptom interference. MULTI: those who reported activity curtailment were more likely to use of walking aids (ie, canes or walkers)
(OR   1.96, CI   1.25–3.07). IADL=instrumental activities of daily living --Results from logistic regression of activity curtailment
among the participants who reported FoF showed that the likelihood of reporting FoFAC was
associated use of walking aids (ie, canes or walkers)
(OR   1.96, CI   1.25–3.07). The degree of IADL limitation was
significantly associated with FoFAC such that participants
needing maximal or moderate IADL assistance
were 2.43 (CI   1.32–4.49) and 3.58
(CI   1.86–6.91) times more likely to report activity
curtailment than participants requiring very
minimal assistance, respectively. In addition, participants
who required moderate IADL assistance
were more likely (OR   2.09, CI   1.12–3.91) to
report activity curtailment than participants needing
minimal assistance.</t>
  </si>
  <si>
    <t>Participants
who reported good mental health were
more likely to report FoFAC (fear of falling activity curtailment)  compared to participants
who reported excellent mental health
(OR   2.02, CI   1.23–3.31), and participants who
reported poor or fair mental health were more
likely to report activity curtailment than those who
reported excellent mental health (OR   1.85, CI
  1.02–3.35).</t>
  </si>
  <si>
    <t>Petrak, F., Herpertz, S., Stridde, E., &amp; Pf++tzner, A. (2013). Psychological insulin resistance in type 2 diabetes patients regarding oral antidiabetes treatment, subcutaneous insulin injections, or inhaled insulin. Diabetes Technology &amp; Therapeutics, 15, 703-711.</t>
  </si>
  <si>
    <t>532 type 2 diabetes outpatients who had a glycated
hemoglobin (HbA1c) level that suggested the necessity of
more intensive therapeutic interventions, including insulin
treatment. The majority of the sample (91.4%) was
overweight, 67% male, and the HbA1c level of the sample (mean,
68 – 12 mmol/mol [8.34 – 1.5%]) demonstrates the poor
metabolic control of the patients. The most commonly prescribed
drug was metformin (79.7%), followed by sulfonylurea
drugs (58.1%) and thiazolidinedione (17.5%), whereas
5.3% of the patients were treated with diet and exercise
alone overrepresentation of male patients (67%)</t>
  </si>
  <si>
    <t>psychological insulin resistance (PIR) is various beliefs and negative insulin-related attitudes such as fear of injections, self-testing, and hypoglycemia, anticipated stigmatization due to insulin injections, and expected hardship from insulin therapy, among other factors</t>
  </si>
  <si>
    <t>German
version of the Short Form 36 (SF-36).15 Diabetes-related distress
was measured using the German version of the Problem
Areas in Diabetes (PAID).16 Diabetes-related knowledge was
assessed using the German Diabetes Knowledge Test.17 PIR
was assessed using the ‘‘Barriers to Insulin Treatment Questionnaire’’
(BIT)6 with a sum score and the following subscales:
Fear of injection and self-testing, Expectations
regarding positive insulin-related outcomes, Expected hardship
from insulin treatment, Stigmatization by insulin injection,
and Fear of hypoglycemia. Coping styles were assessed
using the Freiburg Questionnaire of Illness Coping, 15-Items
Short Form, Diabetes-specific locus of control was
assessed using the German Questionnaire for the Assessment
of Diabetes-Specific Locus of Control (IPC-D), Self-esteem was measured by the German version of the Rosenberg
Self-Esteem Scale, German version of the Patient Health
Questionnaire</t>
  </si>
  <si>
    <t>The most
important barrier to insulin treatment was the fear of hypoglycemia. In comparison with patients who
were willing to take SCI, patients who opted for diet/OADs
perceived their diabetes as somewhat, but significantly less,
predictable (IPC-D); they also reported significantly more
barriers to insulin treatment (BIT). This result was the case for
the total sum score of the BIT as well as for the fear of hypoglycemia,
the anticipated hardship from insulin therapy, and
the lower positive insulin-related outcome expectation.</t>
  </si>
  <si>
    <t>In comparisson to Subcutaneous insulin injection (SCI), pts with diet/oral antidiabetes medication had different lvels of fear of hypoglycemia;</t>
  </si>
  <si>
    <t>theoretical treatment choices of patientd with type 2 diabetes  NOT APPLICABLE TO HA</t>
  </si>
  <si>
    <t>Petrak, F., Stridde, E., Leverkus, F., Crispin, A. A., Forst, T., &amp; Pfutzner, A. (2007). Development and validation of a new measure to evaluate psychological resistance to insulin treatment. Diabetes Care, 30, 2199-2204.</t>
  </si>
  <si>
    <t>Sample A n=448 pts who were insulin-naïve outpts, age=62.4 (10.2), 47.2% female, BMI = 28.7 (26.5-32.0); sample B: n=449 type 2 diabetes patients, age=56.7 (8.7), 32.3% female, BMI= 31.2 (27.2-31.2)</t>
  </si>
  <si>
    <t>fear of hypoclycemia</t>
  </si>
  <si>
    <t>A pool of items, 35 regarding different attitudes toward insulin treatment, was created by an expert panel of health care professionals who were experienced in diabetes treatment based on patient interviews and current literature, The psychological barriers to insulin treatment were assessed using the BIT Questionnaire developed in sample A</t>
  </si>
  <si>
    <t>pts who opten for oral medication consistently reported sig higher barriers to insulin Tx than the pts who were willing to move onto subcutaneous insulin</t>
  </si>
  <si>
    <t>Petrowski, K., Wintermann, G. B., Petzold, C., Strasser, R. H., &amp; Guenther, M. (2013). Pre-hospital discharge testing of defibrillator without anesthesia: effects on psychological symptoms during clinical follow-up. Psychosom.Med, 75, 640-649.</t>
  </si>
  <si>
    <t>complete data at T1, T2, and T3 (N = 44 patients), was used for
final statistical analyses (Fig. 1). Patients (8 women and 36 men) were aged
between 35 and 80 years (mean [M] = 60.99 y, standard deviation [SD] =
11.58). Eight (18.2%) of them were smokers. Most patients (90.9%) were
receiving anticoagulant and/or antithrombotic treatment, with no differences
between groups (without/with anesthesia: 91.3%/90.5%; W2 = 0.009, p 9 .99).
Most patients (90.9%) were taking A-blockers, angiotensin-converting enzyme
inhibitors, or sartans (90.9%), statins (81.8%), and diuretics (79.5%),
with no difference between groups (Table 2). The M (SD) body mass index
was 28.03 (4.41) kg/m2. Twelve (27.3%) patients worked out regularly.
More than half of the patients were married (n = 26; 59.1%) and had attended
middle school (n = 23; 52.3%), and 19 (43.2%) patients had completed an
apprenticeship</t>
  </si>
  <si>
    <t>pts who opten for oral medication consistently reported sig higher barriers to insulin Tx than the pts who were willing to move onto subcutaneous insulin
"experience of multiple shocks might increase the likelihood of catastrophic interpretations of bodily signs, especially in patients with premorbid maladaptive coping behaviour. The resulting anticiatory anxiety leads to increased attendion on the body, which enhances the perception of small bodily changes and initiates the so-called vicious cycle of anxiety."</t>
  </si>
  <si>
    <t>PHD testing and subsequent blood sampling for the measurement of total
serum cortisol were performed, on average, 2 days after the implantation, Consecutive blood
sampling via a peripheral venous catheter was carried out 1 minute before
and 1 minute after successful PHD testing. Three more blood samples were
collected at regular time intervals (+15 minutes, +30 minutes, and +45 minutes)
up to 45 minutes after PHD testing, Florida Shock Anxiety Scale (FSAS) (41); cardiac-specific anxieties, as assessed with the Cardiac Anxiety Questionnaire (CAQ) (42,43); feeling
of safety, as assessed with a five-point Likert scale; and recommendation for
undergoing PHD testing with or without anesthesia, as assessed with a simple
yes/noquestion. General psychological distress, as assessed with the Brief
Symptom Inventory (BSI)</t>
  </si>
  <si>
    <t>There were no significant group differences in cardiac anxiety
after 3 months, as measured by the CAQ</t>
  </si>
  <si>
    <t>changes in patients habits as caused by fear and anxiety, explained by the theory of operant conditioning</t>
  </si>
  <si>
    <t>Petzel, M. Q., Parker, N. H., Valentine, A. D., Simard, S., Nogueras-Gonzalez, G. M., Lee, J. E. et al. (2012). Fear of cancer recurrence after curative pancreatectomy: a cross sectional in survivors of pancreatic and periampullary tumors. Ann.Surg Oncol, 19, 4078-4084.</t>
  </si>
  <si>
    <t>n=240 pts w/ pancreatic and periampullary ca; age=67(34-92), 53% male, 84% white, 48 mo since Dx,56% negative lymph nodes, 96% neg margins</t>
  </si>
  <si>
    <t>fear of recurrence: "the fear that cancer could recur or progress at the same site or in another part of the body after treatment, FCR manifests along a continuum that ranges from a normal reaction to cancer to a pathologic response associated with dysfunctional behaviours, depressive syndromes, and psychosocial distress"</t>
  </si>
  <si>
    <t>Fear of Cancer Recurrence Inventory (FCRI), Functional Assessment of Cancer Therapy-Hepatobiliary
Questionnaire v.4 (FACT-Hep), Hospital Anxiety and Depression Scale (HADS), clinical pathological data</t>
  </si>
  <si>
    <t>The FCR severity score was higher than the previously
established cutoff for clinical significance in 37, 28, and
35 % of patients with PDAC, NPAC, and PNET, respectively.</t>
  </si>
  <si>
    <t>female gender related to FCR ([=0.001), non-white ethnicity (p=0.012), young age (p&lt;.001), short time since pancreatectomy (p&lt;.001); fem gender associated independently with higher FCR in multivar analysis (p&lt;.001)</t>
  </si>
  <si>
    <t>Procedure type (P = 0.244),
histopathologic diagnosis (P = 0.328), lymph node
involvement status (P = 0.555), surgical margin status
(P = 0.093), and receipt of chemotherapy or chemoradiation
(P = 0.840) were not associated with total FCR score. FCRI scores similar across Dx (P&gt;0.05); higher FCR in pts with high degree of ca-related symptoms (p&lt;.001), short time since Dx associated independently with higher FCR in multivar analysis (p=.011)</t>
  </si>
  <si>
    <t>A high total FCR score was also significantly
associated with low QOL in all domains, a high degree of
cancer-related symptoms, and high levels of anxiety and
depression (all P B 0.01). A clinically significant level
of FCR was significantly associated with low QOL
(P = 0.028), a high degree of cancer-related symptoms
(P\0.001), and high levels of anxiety and depression
(both P\0.001)</t>
  </si>
  <si>
    <t>Peyrot, Rubin: Perceived medication benefits and their association with interest in using inhaled insulin in type 2 diabetes: a model of patients' cognitive framwork. PAtient Prefer Adherence 2001; 5: 255-265.</t>
  </si>
  <si>
    <t>n = 1094 with type 2 diabetes, Patients were almost evenly divided by sex, with the majority
(78%) being white.</t>
  </si>
  <si>
    <t>healthrelated beliefs; relevance to the patient of potential benefits
of the studied inhaled insulin; assessments of the study medication compared to the patient’s current treatment: There were seven single-item measures. Four measures 
compared the inhaled insulin described in this study to 
the patient’s current treatment, one item for each of four 
potential benefits: avoiding high blood sugar after meals, 
avoiding low blood sugar, avoiding weight gain, avoiding 
discomfort and inconvenience. There and interest  in this medication</t>
  </si>
  <si>
    <t>avoiding hypoglycemia was associated with more frequent
hypoglycemia and fear of hypoglycemia;</t>
  </si>
  <si>
    <t>Phaladze, N. A., Human, S., Dlamini, S. B., Hulela, E. B., Hadebe, I. M., Sukati, N. A. et al. (2005). Quality of life and the concept of "Living well" with HIV/AIDS in sub-Saharan Africa. 37, 120-126.</t>
  </si>
  <si>
    <t>Botswana, Lesotho, South Africa, Swaziland</t>
  </si>
  <si>
    <t>n=743 with HIV/AIDS, 61.2% women, mean age= 34.05 (9.59), 7.70 (3.87) years of education, 70.3% had children, 61.6% had AIDS</t>
  </si>
  <si>
    <t>Revised Sign and Symptom Checklist for persons with HIV disease, HIV-AIDS-targeted Quality of Life, sociodemo, bio and physical factors</t>
  </si>
  <si>
    <t>participants with higher life satisfaction had fewer health worries (hirarchical regression) TABLE IN TEXT</t>
  </si>
  <si>
    <t>Wilson and Cleary's model of quality of life</t>
  </si>
  <si>
    <t>Phillips KM, McGinty HL, Gonzalez BD, et al. Factors associated with breast cancer worry 3 years after completion of adjuvant treatment. Psychooncology 2013;22:936–9.</t>
  </si>
  <si>
    <t>n=202 women Dx with stage 0-II Breast cancer, scheduled to receive adjuvant therapy, (M=57 years old, 33-82; 53% with Stage I; 53% had radiotherapy; 90% caucasian, 47% college graduates</t>
  </si>
  <si>
    <t>cancer worry is broadly defined as the fear or worry that cancer will return or progress</t>
  </si>
  <si>
    <t>Lerman's Cancer Worry Scale; Risk perception assessed in two questions; Fatigue Symptom Inventory; Memorial Symptom Assessment Scale</t>
  </si>
  <si>
    <t>2/3 of participants had moderate level of worry</t>
  </si>
  <si>
    <t xml:space="preserve">Greater BC worry associated with younger age (r=-0.18, p&lt;0.01). Not associated with education or race;  In regression model, demographic factors accounted for 4% of the variance in worry (p=0.05), only younger age was significantly associated with worry (p&lt;.01); </t>
  </si>
  <si>
    <t>Greater worry associated with chemotherapy (r=0.09, p&lt;0.01), more fatigue (r=0.35, p&lt;0.01), symptom burden (r=0.43, p&lt;0.01). Not associated with hormone therapy, mastectomy, disease stage. In step 3 of regression, fatigue, symptom burden, and risk perception each explained a significant proportion of variance in BC worry (275 of remaining variance, p&lt;0.01). Overall demographic, clinical variables and fatigue, symptom burden and risk perception 33%</t>
  </si>
  <si>
    <t>Worry associated with greater perceived risk (r=0.38, p&lt;.001)</t>
  </si>
  <si>
    <t>Model proposed by Deimling ( ref #3), identifying primary and secondary stressors</t>
  </si>
  <si>
    <t>Pieterse, A. J., Luttikhold, T. B., de Laat, K., Bloem, B. R., van Engelen, B. G., &amp; Munneke, M. (2006). Falls in patients with neuromuscular disorders. Journal of the Neurological Sciences, 251, 87-90.</t>
  </si>
  <si>
    <t>n = 66 All neuromuscular disease categories,
classified according to the affected anatomical structure within the peripheral nervous system, were represented: ‘motor neuron’ (8%), ‘peripheral nerve’ (31%), ‘neuromuscular junction’ (8%) and ‘muscle’ (53%). Of the latter category muscular dystrophies (30%), myopathies (17%) and various forms of myositis (6%). Forty-four controls were included (39% men), age (mean [SD], 50.4 [14.3] years). Controls were comparable with patients with respect to age (p=0.599) and gender (p=0.132).</t>
  </si>
  <si>
    <t>Falls History Questionnaire, The questionnaire
also included the falls efficacy scale to assess fear of falling
in more detail (FES), we asked participants
to also document the number of new falls during a 3-month
prospective follow-up period</t>
  </si>
  <si>
    <t>Fear of falling, measured using the FES, was significantly
more common for patients than for controls. 58% fear of falling in PD vs. 7% in controls</t>
  </si>
  <si>
    <t>Sig number of pts had reducted their activities due to fear of falling (48%)</t>
  </si>
  <si>
    <t>Rahman S, Griffin HJ, Quinn NP, Jahanshahi M: On the nature of fear of falling in Parkinson’s disease. Behav Neurol 2011, 24:219–228.</t>
  </si>
  <si>
    <t>n=130 (n=84 male) patients with Parkinson’s
disease (PD)</t>
  </si>
  <si>
    <t>“Are
you afraid of falling?” is not adequately sensitive to different
aspects of FoF, since FoF can be conceptualised
in many ways: diminished perceived self-efficacy in
performing a range of activities [9,30–32], avoidance
of activity [9], loss of confidence [33] and as a specific
expression of anxiety [9,34]. It looks like the authors define FoF in terms of perceived self-efficacy, feared
consequences of falling and range of activities avoided</t>
  </si>
  <si>
    <t>Gathered information on history of falls, PD mobility checklist, Consequences of Falling (CoF), Falls Efficacy Scale (FES), Survey of Activities and Fear of Falling in the Elderly (SAFFE), Beck Depression Inventory (BDI), Beck Anxiety Inventory (BAI), QoL was assessed with the PDQ-39. FoF was assessed with the CoF, the FES and the SAFFE</t>
  </si>
  <si>
    <t>CoF was similar among participants than among a comparison sample of healthy older adults but less confidence (FES). Perceived consequences of falling were more severe
in female PD patients than males (CoF: F(1,108) =
5.14,p &lt;0.03), specifically a greater fear of damage to
identity (CoF-DI: F(1,112) = 9.90, p = 0.002). There
were no other significant effects of gender on FoF.</t>
  </si>
  <si>
    <t xml:space="preserve">ANOVAs showed that fallers had
greater FoF on all measures than non-fallers (all p &lt;
0.05. MULTI:To determine
whether the effect of falls on FoF is mediated by these
differences, we repeated the analysis using ANCOVAs,
with duration of illness and H&amp;Y stage as covariates.
Having controlled for these covariates, previous experience
of falls did not significantly affect any measures
of FoF (all p &gt; 0.05). Comparison
of infrequent fallers (approximately 1 fall per
month or fewer) with frequent fallers (approximately
1 fall per week or more) revealed greater FoF in frequent
fallers on all measures of FoF except CoF-DI
(Bonferroni corrected criterion p &lt; 0.01: CoF p &lt;
0.007, CoF-DI p &gt; 0.1, CoF-LFI p &lt; 0.002, FES p &lt;
0.002, SAFFE p &lt; 0.009).  FoF scores as a function
of presence or absence of 11 PD mobility problems
in the “on” state. After Bonferroni correction (p &lt;
0.0045), significant effects on FoF scores were found
for difficulty in rising from a chair, difficulty turning,
start hesitation, festination, loss of balance, and shuffling.
Perceived self-efficacy (measured by FES) appeared
most sensitive to the presence of PD mobility syptoms </t>
  </si>
  <si>
    <t>CoF, (logged) FES and SAFFE scores were significantly
correlated (p &lt; 0.0005): CoF – FES r = 0.396,
CoF – SAFFE r = 0.660, FES – SAFFE r = 0.596. Multiple linear regressions were run with FoF measures
as the dependent variables and H&amp;Y, S&amp;E, BDI
and BAI as independent variables. For CoF these independent
variables accounted for 43.5% of the variance;
S&amp;E disability rating (β = −0.331, t = −3.67, p &lt;
0.0005), and BDI (β = 0.362, t = 3.94, p &lt; 0.0005)
were significant predictors of perceived consequences
of falling (others p &gt; 0.19). For FES, the independent
variables accounted for 41.2% of the variance and only
S&amp;E disability rating (β = −0.461, t = −4.97, p &lt;
0.0005) was a significant predictor of perceived selfefficacy
(all othersp &gt;0.12). For SAFFE, 50.7% of the
variance was explained by the independent variables;
S&amp;E disability rating (β = −0.504, t = −5.67, p &lt;
0.0005), and BAI (β = 0.205, t = 2.27, p = 0.025)
were significant predictors of activity avoidance, aswas
BDI at trend level (β = 0.165, t = 1.84, p = 0.069). CoF-DI, CoF-LFI, FES and SAFFE were entered
as independent variables in a regression analysis with
PDQ39-SI as the dependent variable. These measures
of FoF collectively accounted for 65.2% of the variance
in QoL. SAFFE (β = 0.399, t = 3.44, p = 0.001) and
FES (β = 0.240, t = 2.51, p = 0.015) were significant
predictors of QoL. A dissociation was found between
CoF-DI which was not a significant predictor of QoL
(β = 0.047, t = 0.325, p &gt; 0.7) and CoF-LFI which
approached significance (β = 0.291, t = 1.99, p =
0.052) as a predictor of QoL.</t>
  </si>
  <si>
    <t>Caroline &amp; Brittany</t>
  </si>
  <si>
    <t>Riaz, M., Basit, A., Fawwad, A., Yakoob, A. M., &amp; Ali, R. Z. (2014). Factors associated with non-adherence to insulin in patients with type 1 diabetes. Pak.J Med Sci, 30, 233-239.</t>
  </si>
  <si>
    <t>Pakistan</t>
  </si>
  <si>
    <t>Type 1 diabetes. A total of 194 patients were included in the study.
The average age of participants was 17.9±6.4 years.
Majority of the respondents were females (51.5%)
and about half of them (n=100, 51.5%) had primary
education as the highest level of education attained.
As regards educational status of respondents father,
91(46.9%) had higher secondary education, while
most of the respondents mother n=170(87.6%) were
housewives. One hundred and thirty five (69.6%)
resided at a distance of less than fifteen kms from
the hospital. One hundred and twenty (61.9%)
respondents had less than 5 years duration of
diabetes out of which 92(47.4%) patients visited the
diabetes center twice or more in the last six months
for follow up.</t>
  </si>
  <si>
    <t>The questionnaire included 8
sections: Section A: Sociodemographic information,
Section B: Clinical characteristics, Anthropometric
measurements (Height in centimeters, and Weight
in kilograms) Section C: Patterns of receiving Health
care services, Section D: Knowledge regarding
Diabetes, Section E: Behavioral factors, Section F:
Adherences to Drug, Section G: Adherences to diet
with 24 hour dietary recall interview, Section H:
Adherences to physical activity advices.</t>
  </si>
  <si>
    <t xml:space="preserve"> presence of fear of hypoglycemia, N=122(62.88%)</t>
  </si>
  <si>
    <t>fear of hypoglycemia was a significant factor for non-adherence to physical activity</t>
  </si>
  <si>
    <t>Rissling, M., Natarajan, L., Cornejo, M., &amp; Ancoli-Israel, S. (2012). Health Anxiety and Cognitive Processes As Risks for Insomnia in Women with and Without Breast Cancer. Sleep, 35, A241.</t>
  </si>
  <si>
    <t>40 participant: 20 breast cancer patients - women stage I-III,  M age 53.6;  20  healthy controls, M age 54.6 --- (more info table 1)</t>
  </si>
  <si>
    <t>Health anxiety refers to excessive worry about and preoccupation with illness. Traditionally considered a feature of hypochondriasis, a somatoform disorder that was first recognized by the third edition of the Diagnostic and Statistical Manual of Mental Disorders (American Psychiatric Association, 2000), health anxiety has since garnered recognition as a separate and less severe illness-related anxiety disorder.</t>
  </si>
  <si>
    <t>Objective measures of sleep, Insomnia Severity Index, Glasgow Content of Thoughts Inventory, Glasgow Sleep Effort Scale, Center of Epidemiological Studies-Depression scale, Brief Symptom Inventory, SHAI: The Short Health Anxiety Inventory, The Greene Climacteric Scale</t>
  </si>
  <si>
    <t xml:space="preserve">FULL sample: health anxiety was significantly associated with compensatory sleep effort (β = 0.172, P = 0.019), depression symptoms (β = 0.572, P &lt; 0.001), distress due to depression (β = 0.245, P &lt; 0.001) and distress due to anxiety (β =0.221, P &lt; 0.001). health anxiet was directly associated with insomnia symptoms (β = 0.309, P = 0.031)compensatory
sleep effort indirectly mediated the association between health anxiety and insomnia
symptoms in the first model. BC only: health anxiety was positively associated with
depression symptoms (β = 0.324, P = 0.031). after treatment, health anxiety was positively
associated with compensatory sleep effort (β = 0.156, P = 0.007). </t>
  </si>
  <si>
    <t>The theroetical model in this study is based off of Harvey's Cognitive Model of Insomnia and Epsie's Psychophysiological insomnia Model , 3-P bhevaioural model and mediation models</t>
  </si>
  <si>
    <t>Robertson, N., Javed, N., Samani, N. J., &amp; Khunti, K. (2008). Psychological morbidity and illness appraisals of patients with cardiac and non-cardiac chest pain attending a rapid access chest pain clinic: a longitudinal cohort study. Heart, 94, e12.</t>
  </si>
  <si>
    <t xml:space="preserve"> 246 participants, presentation of chest pain was new and suggestive of angina; that the pain was a new presentation for patients with known ischaemic heart disease; that symptom duration was ,6 months; and that male patients were aged&gt;35, female patients &gt;40). non-cardiac pain: n=119, cardiac: n=127)</t>
  </si>
  <si>
    <t>HADS ( general anxiety, HAI - Health Anxiety Inventory, Illness Perceptions Questionnaire IPQ- R</t>
  </si>
  <si>
    <t>Anxiety levels are high before clinic attendance regardless of group - No significant reduction of anxiety immediately after clinical attendence (after check up). For both chest pain groups anxiety before and 1 week after clinical attendance was significantly higher than community sample. After 2 months those with non-cardiac chest pain remained anxious while those with a cardiac diagnosis had a reduction of anxiety to the community (normal) level</t>
  </si>
  <si>
    <t>The Illness Perceptions Questionnaire-revised Common-Sense Self-Regulation Model</t>
  </si>
  <si>
    <t>Sabariego, C., Brach, M., Herschbach, P., Berg, P., &amp; Stucki, G. (2011). Cost-effectiveness of cognitive-behavioral group therapy for dysfunctional fear of progression in cancer patients. Eur J Health Econ., 12, 489-497.</t>
  </si>
  <si>
    <t>174 patients, CBT condition (N = 91) and  SET condition (N = 83) group, 61.8 and 59% breast cancer, 6.7 and 8.4% colorectal cancer, 9.0 and 8.4% bladder/prostate cancer, 12.4 and 8.4% gynecological cancer and 10.1 and 15.7% other cancers.</t>
  </si>
  <si>
    <t>fear of progression or, more specifically, fear on the part of patients that their disease will progress and lead to either death or disability</t>
  </si>
  <si>
    <t>Fear of Progression Questionnaire, 12-item Health Survey (SF-12) in the initial CBT study</t>
  </si>
  <si>
    <t xml:space="preserve">
</t>
  </si>
  <si>
    <t xml:space="preserve">Given the acceptability curve, there is a 92.4% chance that CBT, compared with SET, is cost-effective without a need for additional costs to payers, to reduce fear of progression. </t>
  </si>
  <si>
    <t>Fear of Progression NOT REALY APPLICABLE TO THIS STDY WHICH IS A COST ANALYSIS OF THE HERSCHBACH TRIAL</t>
  </si>
  <si>
    <t>Sardinha, A., Araujo, C. G. S., &amp; Nardi, A. E. (2012). Psychiatric disorders and cardiac anxiety in exercising and sedentary coronary artery disease patients: A case-control study. [References]. Brazilian Journal of Medical and Biological Research 45[12], 1320-1326.</t>
  </si>
  <si>
    <t>119 CAD (coronary artery disease) patients, exercise group (60), sedentary group (59) - exercise group: Patients were 51 men (85%) and 9 women (15%) aged 46 to 89 years (69 ± 9.7; mean ± SD), 50% (N = 30) had a history of at least 1 acute myocardial infarction and 60% (N = 36) were also diagnosed as having arterial hypertension. sedentary groupe: 23 (39%) men and 36 (61%) women aged 34 to 87 years (60.7 ± 10.3; mean ± SD). Thirty-one (53%) had no history of AMI, as opposed to 28 (47%) patients who had suffered at least one AMI in the past. Fifty-three (90%) subjects also had hypertension</t>
  </si>
  <si>
    <t xml:space="preserve"> Health-related anxiety (HRA) is a specific type of anxiety that leads to increased worrying about one’s health and the belief that normal bodily symptoms are threatening, harmful and medically serious, despite evidence to the contrary. Hypochondriasis represents an intense form of HRA (9).Cardiac anxiety, on the other hand, is a particular presentation of Health Related Anxiety that refers to the fear of cardiac-related stimuli and sensations based upon their perceived negative consequences.</t>
  </si>
  <si>
    <t>Brazilian version (15) of the Cardiac Anxiety Questionnaire
(CAQ), MINI</t>
  </si>
  <si>
    <t>The mean CAQ scores significantly differed between the two groups (37.3
vs 55.8, respectively; P &lt; 0.001; 95%CI = 13.47 to 23.55), with exercisers presenting lower CA scores than sedentary subjects. - There was a strong inverse correlation coefficient between exercise and CA score (r = -0.597; P = 0.000). - In a regression model, participation the  exercise program presented a determination (R2)
of 35.6%, statistically significant (F = 53.177; ß = -0597; P
&lt; 0.001), in the reduction of CA. By adding the presence
or absence of a psychiatric diagnosis to this model, the
increase of potential impact was not significant (P = 0.974).</t>
  </si>
  <si>
    <t xml:space="preserve">The severity of cardiovascular disease, defined by a history of AMI, on the other hand, did not influence the CA
scores (P = 0.936, 95%CI = -6.55 to 6.03); </t>
  </si>
  <si>
    <t>There was a significant association between CA scores
and presence of psychiatric diagnosis (r = 0.239; P = 0.018).</t>
  </si>
  <si>
    <t>Sardinha, A., Nardi, A. E., de Araujo, C. G. S., Ferreira, M. C., &amp; Eifert, G. H. (2013). Brazilian Portuguese Validated Version of the Cardiac Anxiety Questionnaire. Arquivos Brasileiros de Cardiologia, 101, 554-561.</t>
  </si>
  <si>
    <t>Phase I: 98 patients (61 men) known to have coronary artery disease (CAD), with ages between
34 and 89 years (mean = 64.2; SD = 10.64). 38% had a university degree, 36%  more than eight years of formal education but no
university studies and 14% (n = 14) had up to eight years of education. - Phase II: 56  patients with a formal diagnosis of coronary artery disease, 35 participants were men and ages ranged from 58 to 94 years (mean = 71.1; SD = 7.90).</t>
  </si>
  <si>
    <t>Cardiac anxiety (CA) is the fear of cardiac-related stimuli and sensations, perceived as negative or dangerous. It is a syndrome characterized by recurrent aversive sensations or chest pain, in the absence of physical abnormalities.</t>
  </si>
  <si>
    <t>MINI, CAQ, Body Sensations Questionnaire
(BSQ), Brazilian validated version of the Social
Phobia Inventory (SPIN)</t>
  </si>
  <si>
    <t>A higher direct significant correlation was found between the “Fear and Hypervigilance” subscale and the BSQ total score (p &lt; 0.01), as expected, but a weak non-significant correlation was achieved with the “Avoidance” subscale. --- As expected, cardiac anxiety was higher in the “cardiac
with panic” subgroup. “Cardiac with panic” patients scored
significantly higher in CAQ factor 1 (t = -3.42; p &lt; 0.01,
CI = -1.02 to -0.27), and higher, but not significantly
different, in factor 2 (t = -1.98; p = 0.51, CI = -0.87 to
0.00). In factor 1, Fear and Hypervigilance, “cardiac with
panic” patients obtained a mean score of 2.98 (SD = 0.91)
whereas those in “cardiac without panic” subgroup
yielded a mean score of 2.34 (SD = 0.91). In factor 2,
Avoidance, patients presented, respectively, mean scores
of 2.81 (SD =1.08) and 2.37 (SD =1.05).</t>
  </si>
  <si>
    <t>The Cognitive-Behavioural Model and Cardiac Anxiety</t>
  </si>
  <si>
    <t>Sarkar, S., Scherwath, A., Schirmer, L., Schulz-Kindermann, F., Neumann, K., Kruse, M. et al. (2014). Fear of recurrence and its impact on quality of life in patients with hematological cancers in the course of allogeneic hematopoietic SCT. Bone Marrow Transplant., 49, 1217-1222.</t>
  </si>
  <si>
    <t>239 patients with hematological malignancies treated with blood SCT at baseline, 150 patients 100 days after HSCT and
102 patients at 1 year following HSCT. Of the 239 most common disease was AML
(44%). Mean age was 50 years (range 18–71), and the majority of
patients were men (62%). Pretreatments most often included
chemotherapy (70%). (there are additional treatment stats if needed)</t>
  </si>
  <si>
    <t>FCR is defined as the fear or worry that cancer will return, progress or metastasize. FCR is often conceptualized as a multidimensional phenomenon, including emotional components of anxiety and fear, and a cognitive dimension, including worry, preoccupation and intrusive thoughts.</t>
  </si>
  <si>
    <t>short version of the FoP-Q-SF, Fear of Progression
Questionnaire --- The EORTC Quality of Life Questionnaire (EORTC QLQ-C30), HADS</t>
  </si>
  <si>
    <t xml:space="preserve"> T1: 87 patients (36%) were classified as having high FCR, T100days, 36 patients (24%) suffered from high FCR and T1year 23 patients (23%) high FCR. </t>
  </si>
  <si>
    <t>At admission (pre-HSCT), being married significantly
predicted FCR compared to being single, divorced or widowed
(b = 2.76, P = 0.026). Female gender (b = 4.45, Po0.001) were significantly associated with
FCR at baseline.
One hundred days after allogeneic HSCT, The results of regression model 3 showed that female gender (b = 6.61, P = 0.008) was significant predictors for FCR 1 year after HSCT.</t>
  </si>
  <si>
    <t xml:space="preserve">T1, T100days &amp; T1year: higher depression T1(b = 4.44, Po0.001),  T100days(b = 6.46, Po0.001) &amp; T1year(b = 4.88, P = 0.004)   was significantly associated with FCR. --- At 3 times : patients with high FCR had a significantly lower quality of life compared to patients with low FCR in: physical functioning (F1,401 = 5.46, P = 0.019), role functioning (F1,400 = 9.03, P = 0.003), emotional functioning (F1,402 = 62.51, Po0.001), cognitive functioning (F1,402 = 8.94, P = 0.003), social functioning (F1,400) = 13.15, Po0.001) and global quality of life (F1,401 = 12.21, Po0.001). </t>
  </si>
  <si>
    <t>FCR significantly declined over the three assessment times (F2,245) = 19.23, Po0.0001). We found a significant decrease in FCR between pre-HSCT and
100 days after HSCT (t = − 4.64, df = 245, Po0.0001) and between pre-HSCT and 1 year following HSCT (t = − 5.64, df = 245, Po0.0001). However, there was no significant decrease in FCR between 100 days after HSCT and 1 year following HSCT t = − 1.55, df = 245, P = 0.123).</t>
  </si>
  <si>
    <t>Sarna L, van Servellen, Padilla, Breatch (1999) Quality of life in women with symptomatic HIV/AIDS. Journal of advanced nursing, 30(3), 597-605</t>
  </si>
  <si>
    <t>T1 n=44, T2 n=37, T3 n=35 women dx with HIV (Age=34.4, SD 7, 22-48; 34.0 SD=29 (2-115); 39% had significant other; 52% black/african american; 41% 1-2 dependants;  81% unemployed)</t>
  </si>
  <si>
    <t>None</t>
  </si>
  <si>
    <t xml:space="preserve">HIV-Overview of Problem Situations --Evaluation System (HOPES) for QoL; demographics; </t>
  </si>
  <si>
    <t>T1 (baseline), 76.2% reported worry of HIV progressing, at T2 (2 months), 73.0%, T3 (4 months), 62.9%</t>
  </si>
  <si>
    <t>An overarching conceptual framwork using a multidimentional construct of QoL was used to guide the study questions (Schag et al, 1992)</t>
  </si>
  <si>
    <t>Savard J, Ivers H. The evolution of fear of cancer recurrence during the cancer care trajectory and its relationship with cancer characteristics. J Psychosom Res 2013; 74: 354–360.</t>
  </si>
  <si>
    <t>n=962 pts diagnosed with non-mets cancer (Age=57.0 (9.9); 64.4% female, 67.4% married or cohabitating, 41.4% high school diploma; 39.6% working; 48.3% breast ca, 27.3% prostate ca; 51.% Rads therapy; 54.6% comorbidity</t>
  </si>
  <si>
    <t>Fear of cancer recurrence : "fear of the disease recurring or progressing in the same organ or a different area of the body"</t>
  </si>
  <si>
    <t>Fear of Cancer REcurrence Inventory (FCRI); medical and socio-demo info</t>
  </si>
  <si>
    <t>At baseline, mean score exceeded clinical threshold. 44.0-56.1% of patients reported clinical FCR during the study, highest at T1; The global incidence rate for clinical levels of FCR over the 18-month duration of the study was 51.7%.</t>
  </si>
  <si>
    <t>Sig time effects were obtained in patients with breast, prostate and gyne ca (all ps&lt;.001), showing a site X time interaction on FCRI scores; only Breast ca pts showed sig reduction in clinical FCRI scores between T1 and T2; Cancer Stage X time interaction found on FCRI-s mean scores, sig time effect for each stage (all ps&lt;.02, except Stage 4 p=.06); Sig reduction in all stages in FCR scores from T1 to T2 then stabilized afterwards, but pts with Stage 4 disease shwoed less predictable course with increase until T3 for mean scores and T4 for clinical FCR scores, then subsequent reduction, then increase at T6.; Individuals Tx with Sx only had lower FCRI-S scores throughout study (overall group effect: F(1,867)=30.23, p&lt;.001); between-groups comparisons at each time point sig at p&lt;.001); sig time effect found in both groups of with or without therapy (without adjuvant treatment: t(3857)=7.10, p&lt;.001); without t(3857)=6.76, p&lt;.001); Further analyses, controlling for exposure to radiotherapy and hormone therapy
revealed that individuals treated with chemotherapy had consistently higher FCRI-S scores during the study (overall group effect: F(1,865)=9.56, p=.002; between group comparisons at each time point significant at psb.05, except at baseline). While significantly greater FCRI-S scores were also found in patients treated with radiotherapy, when controlling for other treatments received (overall group effect: F(1,865)=4.60, p=.03), between-groups differences were significant only at T3 and T4 (psb.01). Hormone therapy was not associated with greater FCRI-S scores,
F(1,865)=0.00, p=.95.;; Among patients who had a cancer recurrence in the total sample (n=63), significantly greater FCRI scores were reported when patients were assessed after their cancer recurrence (M=15.3) than when assessed before (M=11.4), F(1,30)=9.54, p=.004.</t>
  </si>
  <si>
    <t>Sig reduction in FCR from Baseline to T2 [t(3877)=9.71, p&lt;.001); The evolution of FCRI-S mean scores in patients with (n=537; 56.2%) vs. without (n=418; 43.8%) clinical levels of FCR at baseline was compared and yielded a significant interaction, F(5,3859)=52.70, pb.001 (Fig. 5). Patients with clinical FCR at baseline continued to display clinical scores for the entire duration of the study, while patients with non-clinical scores remained FCR-free (all between-groups differences significant at pb.001). The analyses showed a significant time effect for both groups (psb.001). Simple effects revealed a small but significant increase of FCR between T1 and T2 for the non-clinical group, t(3859)=3.52, pb.001, while the clinical group experienced a large
and significant decrease of FCR during the same time, t(3859)=16.49, pb.001.</t>
  </si>
  <si>
    <t>Schlairet, M. (2011). Needs of older cancer survivors in a community cancer care setting. Journal of Gerontological Nursing, 37, 36-41.</t>
  </si>
  <si>
    <t xml:space="preserve">190 older adults receiving sur­vivorship treatment or follow-up care that were 60+, M age 70 (60-94), 62% were women, 12% no specific cancer, breast cancer (30%), lung cancer (11%), colorectal cancer (10%), prostate cancer, lymphoma, and leukemia (6% each); head/neck cancers (5%); ovarian cancer (4%); stomach cancer (2%); liver, pancreas, and bladder cancers (1% each); myeloma, carcinoid syn¬drome, and sarcoma (1% each); cer-vical, esophageal, and uterine cancers (0.5% each) and unknown primary tumors (0.5% each).  </t>
  </si>
  <si>
    <t>Survey of Needs</t>
  </si>
  <si>
    <t>FCR was one of the most reported needs, 139 (73.2%)</t>
  </si>
  <si>
    <t>physical needs/symptoms correlated significantly with FCR, 0.337, p &lt; .001 and physical distress orrelated significantly with FCR, 0.435, p &lt; .001</t>
  </si>
  <si>
    <t>Schroeder, S., Gerlach, A. L., Achenbach, S., &amp; Martin, A. (2014). The Relevance of Accuracy of Heartbeat Perception in Noncardiac and Cardiac Chest Pain. Int.J.Behav.Med..</t>
  </si>
  <si>
    <t xml:space="preserve">41 patients with NCCP (noncardiac chest pain), M age 51.7, 22 male, 34 patients with CCP (caridac chest pain), M age 59.4, 27 male and 51 healthy controls, M age 49.1, 19 male </t>
  </si>
  <si>
    <t>Hypertension and body mass index (BMI), Anxiety Sensitivity Index-
3 (ASI-3), Somatosensory Amplification
Scale (SSAS), Cardiac Anxiety
Questionnaire, German pain
questionnaire</t>
  </si>
  <si>
    <t>Patients with NCCP also reported higher somatosensory amplification
than the patients with CCP (p=.013). No further differences between patients with NCCP and CCP were observed.</t>
  </si>
  <si>
    <t>Accuracy of BKT(Modified Berner-Kluvitse Task) was quantified using signal detection theory, Competition of Cues Theory, Theoretical models referenced at 20 and 21 but never stated)</t>
  </si>
  <si>
    <t>Scott, B., Ghazali, N., Lowe, D., Bekiroglu, F., &amp; Rogers, S. (2013). The Patients Concerns Inventory in head and neck cancer: Comparison between self-completed paper and touch screen versions in the clinic setting. EUR J ONCOL NURS, 17, 863-869.</t>
  </si>
  <si>
    <t xml:space="preserve">122 patients with head and neck cancer, A paper: N=36, 23 male, M age 61, A Touch Screen Text: N=36, 24 male, M age 62, B paper: N=25, 15 male, M age 66, B TST: N=25, 19 male, M age 63 </t>
  </si>
  <si>
    <t>Patients Concerns Inventory, The PCI covers
a range of issues including hearing, intimacy, fatigue, financial/
benefits, PEG tube, relationships, regret, support for family, wound
healing, and spiritual/religious aspects.</t>
  </si>
  <si>
    <t xml:space="preserve">fear of cancer recurrence was one of the most common concerns among patients. A paper: 9/36, A TST: 10/36, B paper: 8/25, B TST: 13/25 </t>
  </si>
  <si>
    <t>Shen, X. &amp; Mak, M. K. (2014). Balance and Gait Training With Augmented Feedback Improves Balance Confidence in People With Parkinson's Disease: A Randomized Controlled Trial. Neurorehabil.Neural Repair, 28, 524-535.</t>
  </si>
  <si>
    <t>45 participants with Parkinson:  BAL (balance and gait training ) group n = 22 and  CON (active control)group n = 23, BAL: 13 male, M age 63.3 &amp; CON: 12 male, M age 65.3 (more details table 1)</t>
  </si>
  <si>
    <t>severity of PD as measured using a modified
Hoehn and Yahr (HY) staging score21; the participants’ level of physical activity as determined by a metabolic equivalent (MET) questionnaire22; and participants’ cognitive status as quantified by the Mini-Mental State Examination score were recorded.Activities-Specific Balance Confidence (ABC) Scale, limit of stability
(LOS) test25 and SLS test to reflect participants’ balance
performance</t>
  </si>
  <si>
    <t>The ABC scores were moderately correlated with gait velocity (r = 0.414-0.594), stride length (r =0.403-0.523, Table 4), and movement velocity at Post3m and Post 12m (r = 0.395-0.402).</t>
  </si>
  <si>
    <t>At T1 - ABC score marginally increased only in the BAL group (by 6%; P = .025, Table 3) immediately after the treatment. At the 3- and 12-month follow-ups, only BAL participants significantly increased their ABC scores, compared with the baseline values (P &lt; .017, Table 3). There was a marginal between-group significant difference at Post3m, with BAL having higher ABC scores than those in the CON group (83.3 } 13.9 vs 73.7 } 17.9, P = .063). Our BAL participants significantly increased their ABC score by 7.5 (10%) at 3 months after treatment completion  and by 7% at Post 12m (P &lt; .017).</t>
  </si>
  <si>
    <t>Fear of Falling ( references of banduras self efficacy)</t>
  </si>
  <si>
    <t>Shiloh, S., Steinvil, A., Drori, E., Peleg, S., Abramowitz, Y., Banai, S. et al. (2014). Effect of guidance during cardiac catheterization on emotional, cognitive and behavioral outcomes. J Cardiovasc Med (Hagerstown.), 15, 336-342.</t>
  </si>
  <si>
    <t xml:space="preserve">Israel
</t>
  </si>
  <si>
    <t>Percutaneous coronary intervention (PCI):  
The study group included 57 patients and the control group included 51 patients. The participants were patients admitted to the cardiology department with either acute coronary syndromes or a positive ambulatory thallium scan for which they were scheduled for PCIs. 
All participants were Israeli Jews. Most of them were
men ( 87% of the total 108), with an average age of
approximately 61 years. Around 74% had spouses
or partners, approximately 65% had higher education
(posthigh school), and approximately 50% considered
themselves as above average socioeconomically</t>
  </si>
  <si>
    <t>none given</t>
  </si>
  <si>
    <t xml:space="preserve">Perceived pain during the procedure was measured on a 10-point scale, Perceptions of the doctor’s attitude were measured on a 7-point scale, perception of recurrence risk of a cardiac problem was measured on a 7-point scale, Self-assessed health was evaluated on a 7-point scale, The Positive and Negative Affectivity Scale, Depression was assessed by the 9-item Patient Health Questionnaire (PHQ9), Cardiac-related anxiety was measured by the Cardiac Anxiety Questionnaire 
</t>
  </si>
  <si>
    <t xml:space="preserve">
</t>
  </si>
  <si>
    <t>The T2 comparisons (1 month later) indicated that the study group  had less cardiacrelated
anxiety than the controls. t=   :  General Cardiac Anxiety: Experimental 1.17 (0.58). Control 1.35(0.66), t=1.32; Worry Experimental 1.19 (0.84), Control 1.21(0.81), t=0.08; Avoidance Experimental 1.56(0.69), Control 1.80(0.82), t=1.46; Attention Experimental 0.77(0.52), Control 1.16(0.70), t=3.02.</t>
  </si>
  <si>
    <t xml:space="preserve">Theory of Planned Behaviour ( in references). NOT CLEAR HOW THIS IS RELATED TO HA. </t>
  </si>
  <si>
    <t>Shiu, A. T. Y. &amp; Wong, R. Y. M. (2000). Fear of hypoglycaemia among insulin-treated Hong Kong Chinese patients: Implications for diabetes patient education. Patient Education and Counseling 41[3], 251-261.</t>
  </si>
  <si>
    <t xml:space="preserve">Hong Kong. 
</t>
  </si>
  <si>
    <t>n= 120 with diabetes treated with insulin The mean age was 46.6 year and the mean number of years since the insulin treatment was 4.9.</t>
  </si>
  <si>
    <t>Fear of hypoglycemia</t>
  </si>
  <si>
    <t xml:space="preserve">The worry scale: This scale measures Fear of Hypoglycemia. It was adopted from one of the two sub-scales of the Hypoglycaemic Fear Survey. Richmond’ s questionnaire: This tool was developed by Richmond to measure respondents’ hypo- glycaemia experiences and their effects on self-care behaviour as well as working, social and personal life. 
</t>
  </si>
  <si>
    <t>15% of participants reported high fear//Generally low though Mean = 15.95 SD=15.09</t>
  </si>
  <si>
    <t xml:space="preserve">An independent t-test showed that respondents whose working life was affected by hypoglycaemia had significantly higher Fear of Hypoglycemia  (31.06±18.84) than respondents who seldom had this experience (13.19±12.72), [95% CI 7.92–27.82, t(18.6) = 3.76, p &lt;0.001]. Fear of hypoglycemia correlated with the frequency of hypoglycaemia affecting work (rs  =0.34, p &lt;0.01). FH, however, correlated negatively with age (r = -  0.39, p &lt;0.01). 
</t>
  </si>
  <si>
    <t xml:space="preserve"> A Chi-square test revealed that respondents who ran higher blood glucose levels were more likely to have high Fear of Hypoglycemia (scores 31 or above) than those who did not do so, x 2 (1) = 11.05, p &lt; 0.001. Pearson and Spearman correlation tests showed that Fear of Hypoglycemia correlated positively with time since insulin treatment started (r = 0.32, p &lt; 0.01) this remained sig after controlling for age at multivariate level, the frequency of hospitalization due to hypoglycaemia (rs = 0.31, p &lt; 0.01),. A one-way analysis of variance revealed that there were statistically significant differences in Fear of Hypoglycemia among the three groups of respondents with optimal, borderline, and undesirable control, [95% CI 13.19–18.94, F(2, 103)= 6.08, p &lt; 0.005]. A post-hoc tukey test showed that respondents with optimal control had highest FH. 
</t>
  </si>
  <si>
    <t xml:space="preserve">A one-way analysis of variance identified no statistically significant differences in Fear of Hypoglycemia among these three groups: attending (the programme) (n = 47, 39.8%), those who had completed (n = 22, 18.4%) and those who defaulted on the programmes (n = 51, 43.2%).. 
</t>
  </si>
  <si>
    <t xml:space="preserve">Snoek et al. 2000. Diabetes-related emotional distress in Dutch and US patients. Diabetes care, 23, 1305-1309. </t>
  </si>
  <si>
    <t>n=1472 people with diabetes; 72% women, age=51+/- 16 years, 75% cohabitating/married, 96% caucasian, mean duration of diabetes was 16 (12) years; 51% type 1 diabetes; 35%  type two insulin tx; 14% type 2 diabetes with oral hypoglycemic agents</t>
  </si>
  <si>
    <t>Fear of hypoglycemia not defined</t>
  </si>
  <si>
    <t>Problem Areas in Diabetes Scale (PAID) for diabetes-related distress; demographic and clinical characteristics; asked about how burdensome they found the diabetes; Worry scale of the Hypoglysemia Fear Survey; Well-Being Questionnaire (WBQ-12) for general emotional well-being; Dutch version of Trait Anxiety subscale of STAI</t>
  </si>
  <si>
    <t>Treatment problems correlated with worry subscale at product-moment correlation of 0.53 (p&lt;.001); Food problems correlated with worry subscale at product-moment correlation of 0.33 (p&lt;.001)</t>
  </si>
  <si>
    <t>Emotional problems correlated with worry subscale at product-moment correlation of 0.53 (p&lt;.001); lack of support correlated with worry subscale at product-moment correlation of 0.37 (p&lt;.001)</t>
  </si>
  <si>
    <t>Snoek, F. J., van der Ven, N. C. W., Lubach, C. H. C., Chatrou, M., Ader, H. J., Heine, R. J. et al. (2001). Effects of cognitive behavioural group training (CBGT) in adult patients with poorly controlled insulin-dependent (type 1) diabetes: A pilot study. [References]. Patient Education and Counseling 45[2], 143-148.</t>
  </si>
  <si>
    <t xml:space="preserve">Netherlands
</t>
  </si>
  <si>
    <t>n= 24 poorly controlled type 1 diabetes patients (n=15 female), m age= 35.2, sd= 11.1</t>
  </si>
  <si>
    <t xml:space="preserve">Only at baseline: the Dutch version of the Symptom Checklist 90 (SCL-90), The Dutch version of the 12-item (Bradley) Well-Being Questionnaire (WBQ-12), The Dutch Version of the Problem Areas in Diabetes (PAID) scale, The Worry-Scale of the Dutch version of the Fear or Hypoglycemia Survey (HFS), The Barriers in Diabetes Questionnaire (BDQ), A short Diabetes Self-care Inventory (DSCI), At the end of the CBGT: participants rated the excellence of the programme, and filled out self-developed questionnaire. 
</t>
  </si>
  <si>
    <t>No sig change in HFS from baseline to follow-up (baseline 30.5±  12.5; 6 month follow-up 28.8 ± 14.4)</t>
  </si>
  <si>
    <t>Sung, T. Y., Shin, Y. W., Nam, K. H., Chang, H. S., Rhee, Y., Park, C. S. et al. (2011). Psychological impact of thyroid surgery on patients with well-differentiated papillary thyroid cancer. Quality of Life Research, 20, 1411-1417.</t>
  </si>
  <si>
    <t xml:space="preserve">Korea
</t>
  </si>
  <si>
    <t>n=357 ethnic Korean patients who underwent surgery for thyroid cancer well-differentiated thyroid cancer (WDTC) 
The mean age was 43.9 years, and 86.3%
of the patients were women. A total of 82.1% were married
and 93.8% lived with family members. More than 80% had
education beyond high school, 45.1% were employed,
42.9% were homemakers, and 73.9% had religious beliefs.
Most patients (75.4%) who participated in the study classified
themselves as being at the stable middle class economic
level.</t>
  </si>
  <si>
    <t xml:space="preserve">Performance of everyday activities - modified pilot questionnaire, patients asked to classify their performance of everyday activities: (1) all activities without limitation, (2) regular household chores or office work, but not hard physical work, (3) self-care only (more than 50% of awake time), (4) self-care only with limitations (more than 50% of awake time), or (5) incapable of any activity. Hospital anxiety and depression scale, Fear of Progression Questionnaire. 
</t>
  </si>
  <si>
    <t xml:space="preserve">From the results of an analysis of the FoP scores based on the time since surgery, type of surgery, use of postoperative RIAT, and presence of recurrence or metastasis. The only significant differences were in the FoP-Q coping score, which was significantly better for a short-time interval after surgery (P = 0.027) 
</t>
  </si>
  <si>
    <t>Taylor, T. R., Huntley, E. D., Makambi, K., Sween, J., Adams-Campbell, L. L., Frederick, W. et al. (2012). Understanding sleep disturbances in African-American breast cancer survivors: A pilot study. [References]. PSYCHO ONCOL 21[8], 896-902.</t>
  </si>
  <si>
    <t xml:space="preserve">USA
</t>
  </si>
  <si>
    <t>N=51 African-American breast cancer survivors the mean age of participants
was 64.2 years (12.3). In addition, the majority of
participants had above a high school education.
Also, the average time since diagnosis was 7.2 years
(4.3).</t>
  </si>
  <si>
    <t xml:space="preserve">None given 
</t>
  </si>
  <si>
    <t xml:space="preserve">Difficulty initiating and maintaining sleep was assessed with the Insomnia Severity Index (ISI), Intrusive thoughts about breast cancer was measured using the Impact of Events Scale (IES), Fear of recurrence was measured with the Concerns of Recurrence Scale (CARS), Fatigue was measured using the Brief Fatigue Inventory (BFI).
</t>
  </si>
  <si>
    <t>none reported</t>
  </si>
  <si>
    <t>Only intrusive
thoughts accounted for significant variance in insomnia
symptom severity (β=0.35, p &lt; 0.05) (Table 3)
accounting for 12% of the variance in ISI scores.
Concerns of cancer recurrence failed to add significantly
beyond the contributions of intrusive thoughts.</t>
  </si>
  <si>
    <t xml:space="preserve">Correlations between the ISI and: IES-I r=0.35, p&lt;0.05; CARS: overall concern r=0.22 not sig; CARS Health Worries r=0.15 not sig; CARS: Womanhood worries r=0.34 p&lt;0.05, CARS: role worries r-0.31 p&lt;0.05, CARS: death worries r=0.06 not sig. Correlations between BFI and: IES-I: r=0.22 not sig, CARS: overall concern r=0.15 not sig; CARS: health worries r= - 0.07 not sig; CARS: womanhood worries  r=0.30. p&lt;0.05; CARS: role worries p=0.11 not sig; CARS: death worries r= - 0.15 not sig. 
</t>
  </si>
  <si>
    <t>Taylor, T. R., Huntley, E. D., Sween, J., Makambi, K., Mellman, T. A., Williams, C. D. et al. (2012). An exploratory analysis of fear of recurrence among African-American breast cancer survivors. [References]. INT J BEHAV MED 19[3], 280-287.</t>
  </si>
  <si>
    <t xml:space="preserve">N=51 African-American breast cancer survivorsThe mean age of participants was 64 years (SD=12 years).
Over half of the sample had a college education and had an
income of $50,000 and above. Fifty-three percent of
women had mastectomy compared to 45% who had
breast-conserving surgery </t>
  </si>
  <si>
    <t xml:space="preserve">the fear or worry that cancer will return in the same organ or in another part of the body
</t>
  </si>
  <si>
    <t xml:space="preserve">Concerns about Recurrence Scale (CARS), Global Psychological Distress Was measured using the Brief Symptom Inventory-18 (BSI-18), Quality of Life Was assessed by the Functional Assessment of Cancer Therapy-Breast (FACT-B)
</t>
  </si>
  <si>
    <t>Approximately 67% of participants reported at least some degree of FOR based on a score of at least two on the overall fear index</t>
  </si>
  <si>
    <t xml:space="preserve">Based on our analyses, we found that  Overall fear Health worries were negatively related to age (r = −.44, p &lt; .01). Role worries were negatively related to age (r = −.28, p &lt; .05). Death worries were also negatively related to age (r = −.44, p &lt; .01). Womanhood worries were not related to any background or treatment-related characteristics. 
</t>
  </si>
  <si>
    <t>overall fear was negatively associated with time since diagnosis (r = −.35, p &lt; .05).</t>
  </si>
  <si>
    <t xml:space="preserve"> Overall fear of recurrence was negatively related to quality of life (r = −.38, p &lt; .01). With regard to global psychological distress, our results revealed that overall fear (r = .43, p &lt; .01), health worries (r = .41, p &lt; .01), womanhood worries (r = .49, p &lt; .001), role worries (r = .48, p &lt; .001), and death worries (r = .31, p &lt; .05) were all positively related to global psychological distress.  Among the FOR dimensions, only the overall fear index was correlated with the FACT-B and was included in Step 2. Overall fear of cancer recurrence accounted for an additional 6% of variance in Step 2 with a significant R2 change Although womanhood worries were endorsed at a lower rate relative to other CARS subscales, it had the highest correlation with psychological distress and was chosen for this reason as the first CARS subscale to be entered in Step 2 of the regression model. Womanhood worries accounted for an additional 23% of variance in Step 2 with a significant R2 change, indicating that Step 2 did significantly improve the amount of variance accounted for by the variables included in Step 1. Additional CARS subscales were entered separately in subsequent steps but they did not account for any additional variance in global psychological distress above and beyond womanhood worries. 
</t>
  </si>
  <si>
    <t>FOR, The Trade-Off Hypothesis. Pg 283?</t>
  </si>
  <si>
    <t>Teh, Y. C., Shaari, N. E., Taib, N. A., Ng, C. H., See, M. H., Tan, G. H. et al. (2014). Determinants of choice of surgery in Asian patients with early breast cancer in a middle income country. Asian Pac.J Cancer Prev, 15, 3163-3167.</t>
  </si>
  <si>
    <t xml:space="preserve">Malaysia 
</t>
  </si>
  <si>
    <t>N=184 patients with early stage breast cancer The majority of patients (51.1%) were Chinese, while the
rest were Malays (23.4%) and Indians (35.5%).
85 (46%) had breast-conserving surgery while 99
(54%) had mastectomy as the initial surgical management.</t>
  </si>
  <si>
    <t xml:space="preserve">Socio-demo and medical characteristics, Patients were given a questionnaire adapted with the aim to identify reasons for choosing the surgery type. (Appendix A) A research nurse was present to help patients understand and complete the questionnaire on a one-on- one basis. A three-point Likert scale (ranging from not at all important to very important) was used to measure the level of agreement with the following items regarding the importance of factors influencing decision-making in surgery type: (a) fear of recurrence, (b) avoiding a second surgery, (c) fear of disfigurement, (d) interference with sex life, (e) fear of radiation exposure, and (f) loss of femininity. Patients were asked to recall whether the surgeon
recommended a particular procedure. If the surgeon recommended mastectomy, patients were asked to recall the reason for the recommendation. 
A five-point Likert scale (ranging from not at all 
important to very important) was used to measure how 
much importance the patient placed in the opinion of her 
partner and family members in her decision-making. This 
was recoded to three categories: not/a little important,
somewhat important, and quite/very important.
</t>
  </si>
  <si>
    <t xml:space="preserve">As a factor influencing decision making, 11.8% of participants undergoing breast conserving surgery said fear of recurrence  was somewhat important, and 80.0% said it was very important. For Patients undergoing masectomy 11.1% said fear of recurrence was somewhat important, and 78.8% said it was very important. </t>
  </si>
  <si>
    <t>Fear of Recurrence was not significantly related to Ethnicity p=0.99</t>
  </si>
  <si>
    <t xml:space="preserve"> no significant difference between breast Fear of Recurrence as a factor influencing decision-making p=0.91.. in results section the authors state “Both 
groups (breast conserving surgery vs. masectomy) also placed a lot of importance on fear of recurrence 
and avoiding a second surgery.”</t>
  </si>
  <si>
    <t>Tew R, Guthrie EA, Creed FH, et al. A long-term follow-up study of patients with ischaemic heart disease versus patients with non-specific chest pain. J Psychosom Res 1995;39:977–85.</t>
  </si>
  <si>
    <t>Baseline: n=71 ischemic heart disease, n=19 nonspecific chest pain. T2 (5 years later), n= 43 IHD, n=16 NSCP; predominantly male; IHD at T2: Age=60.9, 60.4% male, 46.5% married/cohabitating, 65.1% retired, 95.1% smoking less or stopped</t>
  </si>
  <si>
    <t>Not defined</t>
  </si>
  <si>
    <t xml:space="preserve">HADS, Illness Attitude Questionnaire; medical questions; </t>
  </si>
  <si>
    <t>previous psychiatric patients (at baseline) scored higher on worry about illness on IAS scale</t>
  </si>
  <si>
    <t>Tewari, A. &amp; Chagpar, A. B. (2014). Worry about breast cancer recurrence: a population-based analysis. Am Surg, 80, 640-645.</t>
  </si>
  <si>
    <t>cross secitonal</t>
  </si>
  <si>
    <t xml:space="preserve">The 2010 NHIS sample represented 2,668,697 breast cancer survivors. The mean age at which these patients were diagnosed was 54.6 years.
</t>
  </si>
  <si>
    <t xml:space="preserve">Quality of life, history of cancer (self-report) and perceived risk of recurrence, “Respondents were asked, ‘‘How often do you worry that your cancer may come back or get worse?’’ Possible responses in- cluded ‘‘never,’’ ‘‘rarely,’’ ‘‘sometimes,’’ ‘‘often,’’ and ‘‘all the time.’’ Respondents were also asked, ‘‘In gen- eral, would you say your quality of life is. . . ’’ as well as ‘‘How would you rate your physical health?’’ ‘‘How would you rate your mental health including your mood and your ability to think?’’ and ‘‘How would you rate your satisfaction with your social activities and relationships?’’ Possible responses were ‘‘excellent,’’ ‘‘very good,’’ ‘‘good,’’ ‘‘fair,’’ and ‘‘poor.’’ Respondents also had the options of refusing to answer or replying ‘‘don’t know’’ for each question.”
</t>
  </si>
  <si>
    <t>44.9 per cent responded that they never worry, 28.5
per cent that they rarely worry, 19.5 per cent sometimes
worry, 5.2 per cent often worry, and 1.9 per cent
always worry about breast cancer recurrence</t>
  </si>
  <si>
    <t xml:space="preserve">On univariate analysis, worry about recurrence was significantly correlated with current age (P = 0.03) but not age at diagnosis (p=0.60), Race (p=0.55), level of education (p=0.10), Insurance status (p=0.12) , first degree family history (p=0.14)* please see table 2
</t>
  </si>
  <si>
    <t>On univariate analysis, worry about recurrence was significantly correlated with receipt of radiation therapy (P = 0.04); the relationship between chemotherapy and worry approached significance (P = 0.06). Surgery not significantly related to worry (p=0.86). 
 lower self-reported physical health  (P &lt; 0.01)  was related to worry</t>
  </si>
  <si>
    <t xml:space="preserve">Worry was strongly associated with perceived risk of recurrence (Table 3, P &lt; 0.01) and decreased overall quality of life (Table 3, P &lt; 0.01). It was also associated with lower  mental health (P &lt; 0.01) as well as poor satisfaction with social activities and relationships (P &lt; 0.01). We dichotomized quality of life into ‘‘good,’’ defined as responses of good, very good, and excellent, versus ‘‘not good,’’ defined as responses of ‘‘fair’’ or ‘‘poor.’’ In this analysis, worry was not independently associated with decreased quality of life (P = 0.09). However, those who ‘‘always worried’’ about recurrence had a persistently lower quality of life (odds ratio, 0.06; 95% confidence interval, 0.01 to 0.45). 
</t>
  </si>
  <si>
    <t>Thewes, B., Bell, M. L., &amp; Butow, P. (2013). Fear of cancer recurrence in young early-stage breast cancer survivors: the role of metacognitive style and disease-related factors. Psychooncology., 22, 2059-2063.</t>
  </si>
  <si>
    <t>n=218 early stage (0-2) breast cancer survivors diagnosed at least one year prior. Mean age at the time of diagnosis
was 39.3 years (SD 4.6) (range 28–45 years) and average
time since diagnosiswas 50months (range 12–243months).
Stage 2 was the most common stage of breast cancer (39%).
Most women had received chemotherapy (77%) and/or
radiotherapy (78%).</t>
  </si>
  <si>
    <t xml:space="preserve">‘the fear that cancer could return or progress in the same place or in another part of the body’ </t>
  </si>
  <si>
    <t xml:space="preserve">Fear of Cancer Recurrence Inventory (FCRI), and Metacognitions Questionnaire-30 (MCQ-30).  </t>
  </si>
  <si>
    <t>Amongst the demographic and disease factors controlled for, only age at diagnosis and years since diagnosis were significant correlates of FCRI total score, with FCR decreas- ing with age and years since diagnosis.</t>
  </si>
  <si>
    <t xml:space="preserve">Overall metacognitive style (measured by the MCQ-30 total score) showed a significant and independent contribution to FCR. The MCQ-30 total accounted for 36% of the total variation in FCRI scores in the adjusted model in combination with disease-related factors, which was an increase in R2 of 0.26 over the model with only demographic and disease variables. Of the five MCQ-30 subscales, ‘negative beliefs’ about worry (MCQ-30 Neg) (R2 = 0.32) and need for control over cognition (MCQ-30 NC) (R2 = 0.26) were the MCQ-30 subscales with the highest R2 values. 
</t>
  </si>
  <si>
    <t>FCR and maladaptive metacognitions. Self Regulatory Executive Function (SREF) model of emotional disorder.</t>
  </si>
  <si>
    <t>Thewes, B., Bell, M. L., Butow, P., Beith, J., Boyle, F., Friedlander, M. et al. (2013). Psychological morbidity and stress but not social factors influence level of fear of cancer recurrence in young women with early breast cancer: results of a cross sectional. Psychooncology., 22, 2797-2806.</t>
  </si>
  <si>
    <t xml:space="preserve">Australia
</t>
  </si>
  <si>
    <t>n=218 breast cancer survivors (early stage 0-2; aged 18-45 years at diagnosis) diagnosed at least 1 year prior On average, women were 39 years at diagnosis (range 28–
45 years) and approximately 50 months post-diagnosis.
Just over a quarter had high school level education, and
39% had university level education. The majority of
women had children (67%), and most (73%) were in
married or in de facto relationships. Stage 2 was the most
common stage of breast cancer (39%), and the majority
(61%) had nodal involvement. Most women had received
chemotherapy and/or radiotherapy</t>
  </si>
  <si>
    <t xml:space="preserve">Fear of cancer recurrence (FCR), defined as ‘the fear that cancer could return or progress in the same place or in another part of the body’ 
</t>
  </si>
  <si>
    <t xml:space="preserve">Fear of cancer recurrence inventory (FCRI), yes/no question if participant considering a future pregnancy, asked to specify reasons why. Subjects indicated whether they had experienced stressful life events or major changes in eight domains (health, deaths, financial, relationships, role change, employment, housing and other). The health domain specified illness other than cancer. They were then asked to indicate how stressful each event was for them using a 10-point Likert scale ranging from ‘not very stressful’ to ‘very stressful’. In purpose-designed items, respondents indicated if they had friends or relatives with a past cancer diagnosis (yes/ no). Where yes, for each person they were asked to specify the nature of the relationship, type of cancer, how long ago they were diagnosed, the persons' current heath status (cured/remission, ongoing cancer treatment or deceased) and whether or not they had experienced a cancer recurrence. Diagnosis of cancer in at least one friend or relative (yes/no), diagnosis of cancer in two or more friends and/or relatives (yes/no) and having at least one friend or relative with a cancer recurrence (yes/no) were included in regression analyses. Respondents indicated the proportion of time friends and relatives provide the level of care and support needed on a four-point scale ranging from 0 ‘none of the time’ to 3 ‘all of the time’. For the regression analyses, responses to this item were recoded into 3 catego- ries: (i) ‘none of the time’ or ‘less than half the time’; (ii) ‘most of the time’; and (iii) ‘all of the time’. Generalised Anxiety Disorders Questionnaire Fourth Edition (GAD-Q-IV). Depression Anxiety Stress Scale-Short form (DASS-21). The Whitely Index-Short (WI-7) - modified for illness “other than cancer”
</t>
  </si>
  <si>
    <t>70% of the sample (n=152) scored in the clinical range of FCR on the FCRI</t>
  </si>
  <si>
    <t xml:space="preserve"> Only age at diagnosis and time since diagnosis and stressful life event variables were statistically significant (in both adjusted and unadjusted models) —&gt; from table 2 Age unadjusted estimate p=0.01, adjusted estimate  p&lt;0.001; Months since diagnosis unadjusted estimate p=0.005, adjusted estimate p=0.002. Stage, past
cancer experiences, perceived social support, having
children and attitudes to childrearing were not associated
with FCR in either adjusted or unadjusted analyses.
</t>
  </si>
  <si>
    <t>Stage was not associated with FCR in either adjusted or unadjusted models.</t>
  </si>
  <si>
    <t xml:space="preserve">
As predicted, moderate positive correlations were found between FCR (FCRI total) and all psychological morbidity measures: GAD-Q-IV r=0.61, WI r=0.55. DASS=Anxiety r=0.53, DASS-Depression r=0.48, DASS-Stress r=0.56. DASS-Total r=0.59, number of stressful life events r=0.21 and degree of stress caused by stressful life events r=0.15.  These remained significant on multivariate anaysis. 
Yet, despite significant associations between FCR and psychological morbidity, levels of comorbidity between severe (clinical) FCR and GAD and hypochondriasis were only moderate. Among those with clinical levels of FCR (n=152), 36% additionally met criteria for likely cases of hypochondriasis, 43% were likely cases of GAD and 20% met criteria for all three. By contrast, amongst those with sub-clinical levels of FCR (n = 66), 11% met criteria for likely cases of hypochondriasis, 11% were likely cases of GAD and one participant was likely to have hypochon- driasis and GAD. 
</t>
  </si>
  <si>
    <t>FCR, Common Sense Model of Illness, comorbidities with GAD etc NO PARTICULAR THEORY USED</t>
  </si>
  <si>
    <t>Thewes, B., Butow, P., Bell, M. L., Beith, J., Stuart-Harris, R., Grossi, M. et al. (2012). Fear of cancer recurrence in young women with a history of early-stage breast cancer: a cross sectional of prevalence and association with health behaviours. Supportive Care in Cancer, 20, 2651-2659.</t>
  </si>
  <si>
    <t xml:space="preserve">Australia 
</t>
  </si>
  <si>
    <t>n= 218 women aged 18–45 were diagnosed with stage 0–2 breast cancer at least 1 year earlier. 
On average, women were 39 years at the time of diagnosis
(range 28–45 years) and approximately 50 months postdiagnosis.
Just over a quarter had school level education and
39% had university level education. The majority of women
had children (66.5%) and most (72.9%) were in married or in
de-facto relationships. Stage 2 was the most common stage of
breast cancer (39.4%) and the majority (60.5%) had nodal
involvement. Most women had received chemotherapy and/or
radiotherapy.</t>
  </si>
  <si>
    <t xml:space="preserve">“the fear that cancer could return or progress in the same place or in another part of the body”
</t>
  </si>
  <si>
    <t xml:space="preserve">Fear of Cancer Recurrence Inventory (FCRI) - correlates measured in various ways: Doctor visits - Two purpose-designed items assessed the number of times the participants had visited their GP and oncologist to discuss potential symptoms of recurrence in the past 12 months over and above their routine follow-up care appointments. A third item assessed the number of GP visits for any reason in the past 12 months on a scale ranging from ‘occasionally (1 to 6 times per year)’ to ‘fortnightly (27 or more times per year)’. Breast self-examination A purpose-designed item was included to assess the frequency of breast self-examination (BSE). Other cancer surveillance behaviours The frequency of mammograms or ultrasounds was assessed using one purpose-designed item. Other health service usage Three purpose-designed items assessed the current use of professional counselling, participation in support groups and membership of consumer advocacy groups. Complementary and alternative medicines use The partic- ipants indicated whether or not they had used each of a list of CAM in the past 12 months or prior and their total out-of- pocket cost of treatment. 
</t>
  </si>
  <si>
    <t>70% of the sample (n=152) scored in the clinical range of FCR on the FCRI. Amongst women who scored in
the clinical range of FCR, the largest proportion reporting
it impacted ‘a lot’ or ‘a great deal’ on mood (25%)
and their ability to make plans and goals for the future
(19%).</t>
  </si>
  <si>
    <t xml:space="preserve">Age at diagnosis was the only potential confounder for which we adjusted that was statistically significant in each of the models (see Table 3). Its unadjusted slope was −1.3 (95% CI −2.0, −6.9; p&lt;0.0001), indicating a decrease in the total FCRI of 1.3 for each year of age. All other potential confounders—stage, time since diagnosis, education and having children—were not significant in any of the models. 
</t>
  </si>
  <si>
    <t xml:space="preserve">A quarter of the sample reported at least one unscheduled visit with their oncologist and 34% with general practitioners in the past year due to concerns about possible recurrence. As was anticipated, higher FCR was associated with more unscheduled visits to the GP (unadjusted estimate p=0.0004; adjusted estimate p = 0.01) and marginally associated with more unscheduled visits to the oncologist (unadjusted estimate p=0.05, adjusted estimate p=0.4), higher frequency of breast self-examination (unadjusted estimate p=0.01, adjusted estimate p=0.06) and other forms of self-examination for cancer (unadjusted estimate p= 0.002, adjusted estimate p=0.02 and current use of counselling (unadjusted estimate p=0.0002, adjusted estimate p=0.009) and support groups (unadjusted estimate p=0.009, adjusted estimate p=0.05).Women who used more CAM and those who spent more money on CAM had higher levels of FCR. FCRI scores increased by 1.8 points for each additional CAM used and by 0.36 for every additional $100 spent on CAM. Those who had unscheduled visits to the GP scored 9.9 points higher on the FCRI than those who did not (95% CI 2.3, 17.4; p=0.01). Women who examined their breasts more frequently than recommended scored 11.4 points higher on FCRI than those who examined their breasts as recommended (95% CI 2.9, 20.0; p=0.02). However, contrary to our hypothesis, higher FCR was also associated with not having mammograms or ultrasounds or participation in other formal cancer screening programmes and fewer clinical examinations. For example, women who reported having n ultra- sound or mammogram in the past year scored on average 18.2 points lower on the FCRI scores than those who did not (95% CI −29.1, −7.3; p=0.001). 
</t>
  </si>
  <si>
    <t>FCR NO SPECIFIC MODEL</t>
  </si>
  <si>
    <t>Thewes, B., Zachariae, R., Christensen, S., Nielsen, T., &amp; Butow, P. The Concerns About Recurrence Questionnaire: validation of a brief measure of fear of cancer recurrence amongst Danish and Australian breast cancer survivors. (in press).</t>
  </si>
  <si>
    <t xml:space="preserve">Australia and Denmark </t>
  </si>
  <si>
    <t>n=218 Australian women aged 28-45 years diagnosed with early stage breast cancer (0-2) and n=2001 Danish women diagnosed with breast cancer (Stage 1-3)**Of these a total of 1,885 women completed all five items of the CARQ. 
 + An additional sample of 93 out of 129 Danish women aged 35–89 years with stages 1–2 breast cancer attending routine surgical review clinics was recruited in order to examine test–retest reliability. 
Australian participants
were on average 39 years at the time of diagnosis (range 28–
45 years) and were approximately 4 years post-diagnosis
(range=1–20 years). In the Danish sample, women were on
average 54 years (range=26–70) and were on average 8 years
post-diagnosis (range=7–9 years).</t>
  </si>
  <si>
    <t xml:space="preserve">Fear of cancer recurrence which has been defined as ‘the fear that cancer could progress or return in another part of the body’ 
</t>
  </si>
  <si>
    <t xml:space="preserve">Concerns about recurrence questionnaire. CARQ-3 (items 1–3), 0–40 for the CARQ-4 (items 1–4) and 0–45 for the CARQ-5 (items 1–5). 
 , Fear of cancer recurrence inventory, Generalised Anxiety Disorders Questionnaire 4th Edition (GAD-Q-IV), Depression, Anxiety and Stress were measured with the Depression Anxiety Stress Scale-Short form (DASS-21), Health Anxiety was assessed using the seven-item Whitely Index-Short Form (WI-7) - although some items were reworded on the WI-7: As we aimed to assess general health anxiety, items 1 and 5 were reworded for our purpose to specify fears about other illnesses by adding the words ‘other than cancer’ (for example ‘Do you often worry about the possibility that you have got a serious illness other than cancer?’). 
</t>
  </si>
  <si>
    <t>Age at diagnosis was the only potential confounder for
which we adjusted that was statistically significant in
each of the models (see Table 3). Its unadjusted slope
was −1.3 (95% CI −2.0, −6.9; p&lt;0.0001), indicating a
decrease in the total FCRI of 1.3 for each year of age.
All other potential confounders—stage, time since diag-
nosis, education and having children—were not signifi-
cant in any of the models.</t>
  </si>
  <si>
    <t xml:space="preserve">As anticipated, strong and significant associations were observed between total scores on the CARQ-3 and CARQ-4 and scores on the FCRI (r = 0.76–0.78, p &lt; 0.000) and FCRI-Severity (r=0.73–0.78, p&lt;0.000) which provides preliminary support for the concurrent validity of the scale. Moderate correlations were observed between scores on the CARQ and with similar constructs such as depression and anxiety (r = 0.46–0.47, p &lt; 0.000), health anxiety (r = 0.34– 0.35, p &lt; 0.000) and generalised anxiety (r = 0.49–0.50, p &lt; 0.000). As anticipated, these results suggest the CARQ is highly correlated with scores on the FCRI, and moderately correlated with measures of psychological morbidity. 
Spearman’s rho correlations (Australian sample n=218) between CARQ-3 and: FCRI-total r=0.76, p&lt;0.001, FCRI-severity r=0.73, p&lt;0.001, Depression/Anxiety DASS r=0.46, p&lt;0.001, Health Anxiety (WI7) r=0.34, p&lt;0.001, Generalized Anxiety GAD-QIV r=0.49, p&lt;0.001). Spearman’s rho correlations (Australian sample n=218) between CARQ-4 and: FCRI-total r=0.78, p&lt;0.001, FCRI-severity r=0.78, p&lt;0.001, Depression/anxiety (DASS) r=0.47, p&lt;0.001, Health Anxiety (WI7) r= 0.35, p&lt;0.001, Generalised anxiety (GAD-QIV) r=0.50, p&lt;0.001. 
</t>
  </si>
  <si>
    <t>Fear of Cancer Recurrence. No theory</t>
  </si>
  <si>
    <t>Thomas AA, Rogers JM, Amick MM, Friedman JH. Falls and the Falls Efficacy Scale</t>
  </si>
  <si>
    <t>n=102 idiopathic PD; 34 females; 59% had no Hx of falls in the last 6 months; age=70.8 (11.5), 45-93; Disease duration=7.6 years (8.2), 0-48; average Han Y score 2.5; Used assistive device 28.4%; experienced freezing 45.1%</t>
  </si>
  <si>
    <t>fear of falling (FoF) not defined</t>
  </si>
  <si>
    <t>Mini-mental state exam (MMSE) and FES; clinical examination; demographics; freezing of gait assessed</t>
  </si>
  <si>
    <t>Only 11% gave best scores on the FES</t>
  </si>
  <si>
    <t>FES pos correlated with freezing (Tau-B=0.21 p=0.01), use of gait assistive device (Tau-B-0.35, p&lt;.001), and Hoehn-Yahr staging (Tuab-B=0.48, p&lt;.001) so pts who froze more frequently, used an assistive walking device, or had more severe parkinsonism exhibited greater FoF as measured by FES; FES also correlated with number of falls (rho=0.32, p=.001)</t>
  </si>
  <si>
    <t>FES score negatively correlated with MMSE so higher MMSE scores were associated with lower FES (r=-0.41, p&lt;.001);</t>
  </si>
  <si>
    <t>Fear of Falling and the Falls Efficay Scale. Based on Bandura's theory of Self-efficacy</t>
  </si>
  <si>
    <t>Torbit, L. A., Albiani, J. J., Crangle, C. J., Latini, D. M., &amp; Hart, T. L. (2014). Fear of recurrence: the importance of self-efficacy and satisfaction with care in gay men with prostate cancer. Psychooncology..</t>
  </si>
  <si>
    <t xml:space="preserve">US and Canada: 
</t>
  </si>
  <si>
    <t>n= 92 self-identified gay or bisexual men who had received a prostate cancer diagnosis in the past four years. mean age of 57.8 years. The majority were Caucasian,
resided in the USA, highly educated, and in partnered relationships.
Participants were all within 4 years of receiving
their cancer diagnosis, with a mean time since
diagnosis of 1.91 years (SE = 0.15). At the time of cancer
diagnosis, the average PSA level was 8.75 and mean
Gleason score was 6.1. More than half of the participants
had undergone radical prostatectomy (55.4%).</t>
  </si>
  <si>
    <t xml:space="preserve">Symptom function was assessed with the Expanded PCa  Index Composite, Self-Efficacy for PCa symptom management was assessed with an 11 item measure that asked participants to rate the extent to which they believed that can control different aspects of PCa-related problems, on a 5-point likert scale from “not at all” to “completely”.  Satisfaction with PCa care was assessed with a single item from the Expanded PCa Index Composite: “Overall, how satisfied are you with the treatment you received for your prostate cancer?” 5 point likert from “extremely dissatisfied” to “extremely satisfied” FEAR OF RECURRENCE was assessed using a 5-item measure, participants rated beliefs and worries about  a possible cancer recurrence within the next 5 years: eg. “Because cancer is unpredictable, I feel I cannot plan for the future, I will probably have a relapse within the next 5 years, my fear of having my cancer getting worse gets in the way of enjoying my life — rated on a 5-point Likert Scale ranging from “strongly agree” to “strongly disagree” </t>
  </si>
  <si>
    <t>the mean score on
the FOR scale was 49.2 (SD =2.3), reflecting a high
amount of FOR on this sample.</t>
  </si>
  <si>
    <t xml:space="preserve"> BOWEL FUNCTION AND FOR: Within Figure 1a, Part A displays the bivariate direct model showing worse bowel function was significant associated with more FOR. 
URINARY FUNCTION AND FOR: Part A displays the direct model showing worse urinary function predicted greater FOR. Part B shows that bootstrapping estimates had 95% CIs that crossed zero, both for self-efficacy (bootstrap =0.09, SE=0.06, CI=0.21–0.01) and satisfaction with care (bootstrap estimate = 0.001, SE = 0.02, CI = 0.04 – 0.04). Therefore, neither a mediation effect nor an indirect effect was detected. Despite no significant mediation effects, the total model had an R2 = 0.61, F = 24.9, p &lt; 0.0001, show- ing that 61% of the variance in FOR was accounted for by all the variables in the model. 
HORMONE FUNCTION AND FOR:Part A displays the direct model showing worse hormone function was related to higher FOR Part B displays that self-efficacy (bootstrap estimate = 0.20, SE=0.06, CI=0.33–0.11; K2=0.30, SE= 0.05, CI=0.200.41) and satisfaction with care (bootstrap estimate = 0.05, SE = 0.03, CI = 0.13 – 0.01;K2=0.09, SE=0.04, CI=0.020.17)both significantly mediated the relationship between hormone function and FOR. The total model had an R2 = 0.58, F = 21.17, p &lt; 0.0001,
SEXUAL FUNCTION AND FOR: Part A displays the direct model show- ing that worse sexual function was related to greater FOR. Part B shows that self-efficacy (bootstrap estimate= 0.31, SE=0.07, CI=0.46–0.20; K2=0.40, SE= 0.06, CI=0.280.51) and satisfaction with care (boot- strap estimate = 0.06, SE = 0.03, CI = 0.13 – 0.02; K2=0.11, SE=0.04, CI=0.040.20) both significantly mediated the relationship between sexual function and FOR. The total model had an R2=0.54, F=21.17, p 0.0001, 
 </t>
  </si>
  <si>
    <t xml:space="preserve">
self-efficacy and satisfaction with care both significantly mediated the relationship between bowel function and FOR.</t>
  </si>
  <si>
    <t>FOR</t>
  </si>
  <si>
    <t>Townend, E., Tinson, D., Kwan, J., &amp; Sharpe, M. (2006). Fear of recurrence and beliefs about preventing recurrence in persons who have suffered a stroke. [References]. Journal of Psychosomatic Research 61[6], 747-755.</t>
  </si>
  <si>
    <t xml:space="preserve">Scotland
</t>
  </si>
  <si>
    <t>Patients who had a stroke: n=89 at one month after stroke, n=81 at nine months after stroke. Participants were patients who had been admitted to hospital with a definite diagnosis of stroke. Only patients who survived 1 month and were free of substantial cognitive impairment or aphasia were included 
60% male, median age 71</t>
  </si>
  <si>
    <t xml:space="preserve">A stroke fear of recurrence scale was developed by adapting items from the cancer fear of recurrence scale. Also an open-ended interview component. For beliefs about causes participants were prompted with questions and checklists. The checklist contained the following: overwork, frustration/anger, smoking, tension, worry, other illness, lack of exercise, overinvolvement, stress, cholesterol, life- style, situational factors, overweight, age, diet, high blood pressure, drinking, overexcitement, family history, diabetes, and anxiety. When participants reported something that differed somewhat from a listed cause, this additional information was recorded. Participants were also asked to rate the relative responsibility of their causes using the question: dIf you had to choose the most important reason why you had your stroke out of (list relevant causes) what would you choose?. Beliefs in effectiveness of prevention: Participants rated each cause they cited as: 0=completely not controlled, 1=not really controlled, 2=somewhat controlled, 3=quite well controlled, or 4=very well controlled. 
</t>
  </si>
  <si>
    <t>Just over half of participants (50/89, 56%) indicated that they feared a recurrence by agreeing or strongly agreeing with the statement I worry about my stroke returning.</t>
  </si>
  <si>
    <t xml:space="preserve">stroke fear of recurrence
scale and beliefs in causal controllability was extremely
weak and non significant (r= .09). The qualitative
findings highlighted that fear of recurrence was instead
associated with more personal beliefs that emphasized
uncontrollable threat (unpredictability, overexertion as a
trigger, fatalism).
</t>
  </si>
  <si>
    <t>The results obtained at the 9-month assessment were
similar. Fear of recurrence scores had decreased slightly
(mean=15.42, S.D.=4.66, range=4–25) but this decrease
from 1 month was not statistically significant (t=1.8,
P=.12). Just less than half of participants (39/81, 44%) still
agreed with the statement dI worry about my stroke
returning.The association between
fear of recurrence scores and causal controllability remained
weak but was now statistically significant (r=.27, Pb.05).</t>
  </si>
  <si>
    <t>Urbaniec, O. A., Collins, K., Denson, L. A., &amp; Whitford, H. S. (2011). Gynecological cancer survivors: Assessment of psychological distress and unmet supportive care needs. [References]. J PSYCHOSOC ONCOL 29[5], 534-551.</t>
  </si>
  <si>
    <t>n=45 gynecological cancer survivors. Sample characteristics are provided in Table 1. Participants were most likely
to have been born in Australia or New Zealand, to be married or living
with their partner (de facto relationship), and have secondary-level education.
Most were not in paid work. Gynecological cancer diagnoses appeared
evenly distributed among cancer sites. Participants mainly had Stage I cancer,
and most often had had surgery.</t>
  </si>
  <si>
    <t>None given</t>
  </si>
  <si>
    <t>Beck Depression Inventory- Second Edition (BDI-II), Spielberger State Anxiety Inventory (SAI), Impact of Events Scale-Revised (IES-R). The Life Orientation Test-Revised (LOT-R), Brief Cope (B-COPE), Functional Assessment of Cancer Therapy-General (FACT-G), Cancer Survivors’ Unmet Needs Measure (CaSUN)</t>
  </si>
  <si>
    <t>55.6% of survivors reported at least one unmet need with FCR being the primary unmet need</t>
  </si>
  <si>
    <t xml:space="preserve"> Correlations between FCR and main variables (there is also unmet needs but I’m only reporting FCR) Age: r=-0.34, p=0.03; Marital status-married vs. other r=0.01, p=0.96; Education Level- primary/secondary vs. tertiary r=0.39, p=0.01. </t>
  </si>
  <si>
    <t>From table 4 Correlations between FCR and main variables: Time since diagnosis r=0.19, p=0.23; Stage of disease at diagnosis (Stage I, II vs. Stage III, IV) r=0.39, p=0.40; Type of treatment: Radiation r= - 0.09, p=0.57, Surgery r= - 0.21, p=0.18, Chemotherapy r= - 0.13, p = 0.42. , Physical WB r= - 0.37, p = 0.02</t>
  </si>
  <si>
    <t xml:space="preserve">
Anxiety, PTSD, functional well-being, and emotional well-being were included together in the regression analysis. Together the four variable accounted for 40.7% (adjusted R2) of the variance on strength of the unmet need, fear of recurrence, F(4, 37) = 8.02, p = .000. The β values indicated that the strongest predictor of fear of recurrence was emotional well-being (see Table 6), which remained a significant predictor even with the inclusion of the three other variables. From table 4 Correlations between FCR and main variables: Depression r=0.45 p= 0.003, State Anxiety r=0.56, p=0.000, PTSD (IES-R) r=0.56 p=0.000 (same results as above not a typo), Optimism (LOT-R) r= - 0.41, p=0.01. Coping stye: Self-distraction r=0.44, p = 0.004, Active coping r=0.22, p=0.17, Denial r=0.26, p = 0.10, Substance use r=0.10. p=0.51, Use of emotional support r= - 0.02, p=0.89, Use of instrumental support r= 0.03, p=0.85, behavioural disengagement r=0.30, p=0.05, Venting r= 0.33, p=0.03, Positive reframing r=0.12, p=0.46, planning r=0.27, p=0.09, Humour r=0.14, p=0.39, acceptance r=0.05, p=0.75, Religion r=0.19, p=0.25, self-blame r=0.46, p=0.002. Total QOL (FACT-G) r= - 0.60. p  = 0.000), Social WB r= - 0.38, p=0.01, Emotional WB r= - 0.67, p= 0.000, Functional WB r=0.50, p=-0.001. CaSUN: Unmet needs r=0.73, p = 0.000, Met needs r= - 0.07, p=0.65, Total needs r= 0.48. p= 0.001, Strength of unmet needs r=0.78, p=0.000. 
</t>
  </si>
  <si>
    <t>van Beek, M. H. C. T., Mingels, M., Voshaar, R. C. O., van Balkom, A. J. L. M., Lappenschaar, M., Pop, G. et al. (2012). One-year follow up of cardiac anxiety after a myocardial infarction: A latent class analysis. [References]. Journal of Psychosomatic Research 73[5], 362-368.</t>
  </si>
  <si>
    <t>n=194 patients hospitalized for MI after admission and 1, 3, 6, and 12 months after discharge. The average age of the study sample was 61.8 years (SD=11.5; range
24–85) and the male–female-ratio 2:1 (130/64). A total of 65/194 (32%) had a history
of coronary artery disease.</t>
  </si>
  <si>
    <t xml:space="preserve">After a MI specific anxiety symptoms related to cardiac stimuli and sensations may develop. This is known as cardiac anxiety, which can be reliably assessed by the Cardiac Anxiety Questionnaire (CAQ) 
</t>
  </si>
  <si>
    <t xml:space="preserve">Cardiac Anxiety Questionnaire, Agoraphobic Cognitions Questionnaire, The Mobility inventory, the Beck Depression Inventory, and the EuroQol-5d (measures quality of life in five dimensions, including mobility, self-care, usual activities, pain/discomfort, and anxiety/depression. The dimensions are divided into three response levels: no problems, some/moderate problems, and extreme problems/unable to)
</t>
  </si>
  <si>
    <t>The first group “A”(n=15, 7.7%) started with a high average CAQ item score (and
stayed high on cardiac anxiety level). The second “B”(n=88, 45.4%) had a continuously
intermediate CAQ level (labeled as “continuously medium”), the third group “C” a continuously
lowCAQ level (n=59, 30.4%), and a fourth group “D”(n=32, 16.5%)with patients
who started with high anxiety levels at hospitalization, that diminished in the course of a
year to a low score at one year follow up</t>
  </si>
  <si>
    <t xml:space="preserve">Comparing the four subclasses (described in psych correlates column) Age: p=0.03, Male p=-.70, Stable relationship p=0.60, Higher education: p=0.40, Employment p=0.051. </t>
  </si>
  <si>
    <t xml:space="preserve">Comparing the four subclasses (described in psych correlates column) Somatic history of: hypertension p=0.37, Hypercholesterolemia p=0.11, Diabetes mellitus p=0.010, peripheral atherosclerotic disease p=0.81, Stroke p=0.61, History of Coronary Artery Disease p=0.004, assigned for heart rehabilitation p=0.11. Cardiac Disease Status: Troponin above median p=0.74, Ckmax p=0.83, Non-ST elevated MI p=0.74, Duration of hospital days p=0.64. </t>
  </si>
  <si>
    <t xml:space="preserve">Comparing the four subclasses: BDI sum score p&lt;0.001, ACQ sum score p&lt;0.001, ACQ social/behavioural p&lt;0.001, ACQ physical p&lt;0.001. MI together p=0.001, MI alone p=0.001.  Post hoc comparison of these two groups on those overall significant variables, showed that patients in whom cardi ac anxiety persisted over time had significantly less employment (χ2 = 5.8, P = 0.016,), more diabetes mellitus (χ2 = 6.2, P = 0.013) and more often a history of acute coronary syndrome (χ2 = 8.9, P = 0.003) (see Table 1). They also reported significantly more de- pressive (t=2.3, P=0.029) and anxiety symptoms (t=2.3, P=0.026), and more avoidance (t=2.2, P=0.032).  Post-hoc comparisons showing that group A (high) had significantly lower EQ-5Dscores compared to group B (intermediate, P=.047), group C (low, P= .004) and group D (high-low, P = .006). Group D (high-low) did neither differ from group B (intermediate, P=.16), nor from group C (low, P=.88). 
</t>
  </si>
  <si>
    <t>van Beek, M. H. C. T., Oude Voshaar, R. C., van Deelen, F. M., van Balkom, A. J. L. M., Pop, G., &amp; Speckens, A. E. M. (2014). Inverse Correlation Between Cardiac Injury and Cardiac Anxiety: A Potential Role for Communication. J CARDIOVASC NURS, 29, 448-453.</t>
  </si>
  <si>
    <t>n=237 patients admitted for an acute coronary syndrome (ACS). (mean [SD] age,
61.5 [11.4] years, 66.7% [n = 158] men</t>
  </si>
  <si>
    <t xml:space="preserve">Cardiac Anxiety Questionnaire (CAQ), Agoraphobic Cognitions Questionnaire (ACQ), the Mobility Inventory, Beck Depression Inventory </t>
  </si>
  <si>
    <t xml:space="preserve">Presented as (value related to variable, correlation with CAQ, p=): Age (61.6 years, 11.4 SD, r=0.08, p =0.23); Sex (66.7% male, r=0.55, p=0.40). Marital Status (82.3% in a stable relationship, r=-0.04, p=-0.66); Higher Education (25.3% yes, r=0.04, p=-0.50); Employed (43.9% yes, r&lt;0.001, p=1.00). </t>
  </si>
  <si>
    <t xml:space="preserve">, more severe ACS as indicated by 3 severity markers of the ACS (STEMI/ NSTEMI, troponin level, CKmax) appeared to be associated with a lower level of cardiac anxiety; the association with STEMI/NSTEMI was significant (P &lt; .05 —- p=0.004 as per table), whereas the negative correlation with CKmax and troponin was not (P = .055 for both). Presented as (value related to variable, correlation with CAQ, p=):Hypertension (44.7% yes, r=0.00, p=0.96); Hypercholesterolemia (27.4% yes, r=0.03, p=0.71); Diabetes Mellitus (32.1% yes, r=0.05, p=0.45); History of ACS (32.1% yes. r= 0.21. p=0.002); PTCA/CABG Intervention (76.8% yes. r=-0.13. p=0.043). LINEAR REGRESSION ANALYSIS: having a troponin level at the lowest quartile was also associated with a higher level of cardiac anxiety (B = -.13, P = .042), whereas having higher CKmax levels did not reach significance (B = -.06, P = .31). C-reactive protein levels were known for only 74.7% (n = 177) of our patients. However, because CRP is known to be associated with affective psychopathology,15,16 all regression models were repeated with additional adjustment for the CRP level. The additional analyses showed that CRP level was not a determinant of cardiac anxiety, whereas the association between cardiac anxiety and the previously identified determinants did not change substantially (data not shown). 
</t>
  </si>
  <si>
    <t xml:space="preserve">Presented as (value related to variable, correlation with CAQ, p=): Depressive Symptoms (BDI) (mean=7.2, SD =5.8, r=0.34, p&lt;0.001); Agoraphobic cognitions (ACQ) (mean =1.3, SD=0.3, r(Spearman)= 0.32, p&lt;0.001); Avoidance behaviour MI together (mean=0.32, SD=0.46, r(Spearman) =0.23, p&lt;0.001); Avoidance behaviour MI alone (mean =0.39. SD=0.54. r(Spearman) =0.25. p&lt;0.001). LINEAR REGRESSION: The block-wise linear regression analysis yielded 5 independent determinants of a higher level of cardiac anxiety, that is, having no cardiac history (B = .12, P = .045), a higher level of depressive symptoms (B= .21, P = .003), a higher degree of avoidance behavior (B = .19, P = .003), more agoraphobic cognitions (B= .17, P= .011), and having had a NSTEMI injury (B = .16, P= .008) (model statistics: F = 14.2, df = 5,213, P &lt; .001). 
</t>
  </si>
  <si>
    <t>van Beek, M. H. C. T., Voshaar, R. C. O., van Deelen, F. M., van Balkom, A. J. L. M., Pop, G., &amp; Speckens, A. E. M. (2012). The Cardiac Anxiety Questionnaire: Cross-validation among cardiac inpatients. [References]. International Journal of Psychiatry in Medicine, 349-364.</t>
  </si>
  <si>
    <t>158 males (66.7%; mean age =
59.7, SD = 11.0) and 79 females (33.3%; mean age = 65.0, SD = 11.5). Of the patients,
128 (54%) suffered from STEMI and 109 (46%) from NSTEMI. Non-participants
had a significantly higher prevalence of STEMI and higher troponin-level
(81.2% vs. 54.4%, p = 0.04 and mean difference 22.1  /l, p = 0.04, respectively)
than participants. 49 Rhumathoid arthritis as control group</t>
  </si>
  <si>
    <t xml:space="preserve">Dutch version of the Cardiac Anxiety Questionnaire (CAQ), Agoraphobic Cognitions Questionnaire, Mobility Inventory , Beck Depression Inventory, Beck Anxiety Inventory, State-Trait Anxiety Inventory.  
</t>
  </si>
  <si>
    <t xml:space="preserve">significantly higher mean (SD) CAQ score in ACS compared to RA patients (1.36 (0.64) versus 0.73 (0.49), p &lt; 0.001) and the four subscales: “fear” (2.09 (0.76) vs. 1.36 (0.59), F = 29.3, p &lt; 0.001), “avoidance” (2.58 (1.05) vs 10.87 (0.74), F = 15.6, p &lt; 0.001), “physical atten- tion” (1.98 (0.59) vs. 1.56 (0.70), F = 11.5, p = 0.001) and “safety seeking behaviors” (3.38 (0.93) vs. 2.65 (0.81), F = 18.1, P &lt; 0.001). </t>
  </si>
  <si>
    <t xml:space="preserve">CONVERGENT VALIDITY RESULTS: CAQ total score was moderately correlated to all anxiety questionnaires (ACQ, r = 0.31; BAI, r = 0.32; STAI-S, r = 0.39, STAI-T, r = 0.36) and weakly to the BDI (r = 0.27) and Mobility Inventory (alone, r = 0.21; together, r = 0.22). A similar pattern for all CAQ subscales of the 3- and 4-factor solutions was shown, except for the subscale “avoidance” that correlated less with all other questionnaires (range r = 0.09–0.19, with exception of the STAI-T, r = 0.37). DIVERGENT VALIDITY: Divergent validity was assessed by comparing CAQ scores of ACS and RA patients. Univariate ANOVA revealed a significantly higher mean (SD) CAQ score in ACS compared to RA patients (1.36 (0.64) versus 0.73 (0.49), p &lt; 0.001) and the four subscales: “fear” (2.09 (0.76) vs. 1.36 (0.59), F = 29.3, p &lt; 0.001), “avoidance” (2.58 (1.05) vs 10.87 (0.74), F = 15.6, p &lt; 0.001), “physical atten- tion” (1.98 (0.59) vs. 1.56 (0.70), F = 11.5, p = 0.001) and “safety seeking behaviors” (3.38 (0.93) vs. 2.65 (0.81), F = 18.1, P &lt; 0.001). Correcting for gender, work status, marital status, level of depressive symptoms (BDI score), and general anxiety (BAI, STAI) using ANOVA did not change these results (mean (SE) corrected CAQ total score of 1.33 (0.08) versus 0.77 (0.08), F = 19.4, df = 94, p &lt; 0.001). 
</t>
  </si>
  <si>
    <t>BM</t>
  </si>
  <si>
    <t xml:space="preserve">Van Liew, J. R., Christensen, A. J., Howren, M. B., Hynds Karnell, L., &amp; Funk, G. F. (2014). Fear of recurrence impacts health-related quality of life and continued tobacco use in head and neck cancer survivors. [References]. HEALTH PSYCHOL 33[4], 373-381. </t>
  </si>
  <si>
    <t>n=138, upper aerodigestive tract carcinomas, 58% male, mean age at diagnosis = 60.51 (SD=13.02; range 22-87); 95% caucasian; average 38.83 months post diagnosis (SD=41.55; range 3-240); mean age 64.25 years (SD=12.26; range = 23-89); marital status at Dx (67.9% married); Cancer Stage (I-III) = 39.8%; (III-IV) = 45.7); not stageable/unknown (5.1%); missing (9.4); Surgery only (38.4%); chemotherapy only (0%); Radiation only (10.9%); Combination (42.0%); other/unknown (8.7%); ever smoker (76.8%)</t>
  </si>
  <si>
    <t>Fear of Recurrence (FOR) = "many survivors experience the fear or worry that their cancer will return or progress, in either the same organ or in another part of the body."</t>
  </si>
  <si>
    <t xml:space="preserve">Fear of Cancer Recurrence Inventory, head and neck cancer inventory </t>
  </si>
  <si>
    <t>60.1% (n=83) of the sample reported clinically significant levels of FOR</t>
  </si>
  <si>
    <t>no significant differences (gender, age, marital status) with FOR</t>
  </si>
  <si>
    <t xml:space="preserve">no significant differences: time since diagnosis, cancer stage, treatment modality, tobacco use history (ever, never smoker classification) Higher FOR was associated with current tobacco use (r= .301, p&lt;.001); Higher levels of FOR were associated with greater likelihood of current tobacco use Wald (1) = 9.96, p &lt; .01; a main effect of FOR clinical significance was also found for current tobacco use, compared with 4.9% of those not experiencing clinical levels of FOR, F(1,91) = 8.70, .p&lt;.01.  </t>
  </si>
  <si>
    <t xml:space="preserve">Accross each domain assessed by the HNCI, severity of FOR was inversely correlated with HNC-specific HRQOL (health related quality of life). Higher levels of FOR were associated with lower HRQOL related to eating (r=-.282, p &lt; .001), aesthetics (r = -.293, p &lt; .001), speech (r = - .222, p &lt; .001), and social disruption (r = -.356, p &lt; .001). From Regression analysis: higher levels of FOR  were associated with poorer HRQOL related to eating t(116) = - 2.53, p&lt;.05, B = -.21; speech t(117)= - 2.68, p &lt; .01, B = - 2.4, aesthetics t(117) = - 2.79, p &lt;.01, B = - .23; social disruption t(117) = -3.51, p &lt;.001, B= - .30. Analysis of covariance: clinical significant FCR had statistically lower HRQOL: eatings F(1,119) = 4.30, p&lt;.05; aesthetics F(1,134) = 6.11, p&lt;.05; and social disruption (F(1,121) = 5.66, p&lt;.05.  Trend in speech fomain F(1,135) = 2.65, ns; </t>
  </si>
  <si>
    <t>no model</t>
  </si>
  <si>
    <t>Waters EA, Liu Y, Schootman M, et al. Worry about cancer progression and low perceived social support: implications for quality of life among early-stage breast cancer patients. Ann Behav Med 2013;45:57–68.</t>
  </si>
  <si>
    <t>T1: n=549, T2: n=537, T4: n=514, total n=480 for whole analysis of early stage breast ca pts; 81.5% white,  70% some college or higher, 64.8% no depression Hx, 60% Rads</t>
  </si>
  <si>
    <t xml:space="preserve">worry about cancer progression: </t>
  </si>
  <si>
    <t>RAND 26-item Health Survey for QOL, Worry about cancer progression assessed with single item from Functional Assessment of Cancer Therapy-Breast version 4 "worry that my confition will get worse;" Medical Outcomes Study Social Support Survey for perceived social support; Hx depression assessed; STAI; clinical data</t>
  </si>
  <si>
    <t>in last 6 months, 69.8% "not at all" worried about progression, 16% a little, 10.4% somewhat, 3.3% quite a bit, .4% very much.</t>
  </si>
  <si>
    <t xml:space="preserve"> Women who worried at least "a little" about ca progression had lower QOL on each subscale except pain and physical functioning, Exploratory analyses showed worrying about recurrence was associated with emotional well-being scores that were 10.3 points lower among women who reported the lowest levels of social support. In contract, worrying was associated with emotional wellbeing scores that were 4.6 points lower among women in second quartile of social support. Worry-based differences in emotional well-being scores among women in the third and fourth quartiles of social support were negligible and respectively.      The effects of worry about progression and perceived social support on QOL changed overtime, even when adjusted STAI, depression Hx, age at Dx, race, education, stage, type of surgery and type of Tx were adjustedin the MANOVA. Stat sig longitudinal interaction between T2 worry and T2 social support on wellbeing. Women who reported any worry at T2 experienced slighlt higher social functioning at T4 compared to women who did not worry at all (F[1,462]=5.2, p&lt;.05, wpartial2=.01) Sig interaction also between T2 worry and social support on T4 emotional well-being (F[1,462]=2.8, p&lt;.05, wpartial2=.02)</t>
  </si>
  <si>
    <t>Ziner, K., Sledge, G., Bell, C., Johns, S., Miller, K., &amp; Champion, V. (2012). Predicting Fear of Breast Cancer Recurrence and Self-Efficacy in Survivors by Age at Diagnosis. ONCOL NURS FORUM, 39, 287-295.</t>
  </si>
  <si>
    <t>n=1128 breast cancer survivors - comparing older (n=623 and 55-70) and younger (n=505; age 45 or younger) cancer survivors, 92% caucasian, 74% married</t>
  </si>
  <si>
    <t xml:space="preserve">None given </t>
  </si>
  <si>
    <t>Knowledge of Recurrence Signs Scale, Ridner’s Symptom Bother Scale,The Trait Anxiety Inventory, The Breast Cancer Survivors Self-Efficacy scale. Fear of Recurrence was measured using CARS</t>
  </si>
  <si>
    <t xml:space="preserve">Younger women experienced more fear and worry than older women. All t tests significant: results presented Mean young. mean old, t=xx)- Fear of Recurrence Index (12.2, 8.8, t=10.1); Health Worries (17.7, 10.4, t=7.3); Role Worries (7.8, 4.5, t=9.4); Womanhood worries (5.1, 2.3, t=7.7); Death Worries (4.7, 2.5, t=10.2); Parenting Worries (3.6, 1.1, t=15.4).  RESULTS OF MULTIPLE LINEAR REGRESSION: Variables negatively associated with fear of recurrence included age at diagnosis (p-0.001), perceived risk of recurrence (p=0.001), trait anxiety (p=0.001). and breast cancer reminders. For Breast Cancer survivor Self-Efficacy  age was not sig. </t>
  </si>
  <si>
    <t xml:space="preserve">Variables negatively associated with fear of recurrence included , perceived risk of recurrence (p=0.001), trait anxiety (p=0.001). and breast cancer reminders. These plus age accounted for 38% ove the variance in Fear of Recurrence. Knowledge of someone with a recurrence, recurrence signs and symptom bother were ns). Breast cancer survivor self-efficacy explained about 18% (p&lt;0.001) of the variance in fear of recurrence (negative relation).  </t>
  </si>
  <si>
    <t>Zvolensky, M. J., Eifert, G. H., Feldner, M. T., &amp; Leen-Feldner, E. (2003). Heart-focused anxiety and chest pain in postangiography medical patients. [References]. J BEHAV MED 26[3], 197-209.</t>
  </si>
  <si>
    <t>n=148 postangiography patients 
Patients were predominantly
Caucasian (97%) and included 82 males (Mean age D 56.68,
SD D 11:19) and 66 females (Mean age D 58.32, SD D 12:76). Angiography
evaluation indicated that 96 patients (64.9%) had current CAD (¸30%
stenosis of at least one of the six main coronary arteries) whereas 52 patients
(35.1%) had no or minimal current CAD (&lt;30% stenosis of at least
one of the six main coronary arteries).</t>
  </si>
  <si>
    <t xml:space="preserve">Health anxiety is a multidimensional negative emotional state involving cognitive–affective “preparation” focused on bodily signs and symptoms because of their perceived or real negative consequences (Lucock and Morley, 1996). 
</t>
  </si>
  <si>
    <t>Cardiac Anxiety Questionnaire, Modified form of the CDC Smoking History Assessment, Chest Pain Questionnaire (CPQ)</t>
  </si>
  <si>
    <t xml:space="preserve">no significant differences between any of the groups for demographic variables including gender, age, ethnicity, education, or body mass index. 
</t>
  </si>
  <si>
    <t>Current smokers with CAD endorsed greater heart-focused attention (M = 1.96,SD = 0.63) than did nonsmokers with CAD (M = 1.45,SD = 0.78; t (1, 94) = 2.98,     p &lt; 0.01).</t>
  </si>
  <si>
    <t xml:space="preserve">MANOVA revealed a significant Smoking Status × CAD interaction, F (1, 143) = 4.17, p &lt; .05, η2 = 0.02; this effect size was small. Current smokers with CAD endorsed greater heart-focused attention (M = 1.96,SD = 0.63) than did nonsmokers with CAD (M = 1.45,SD = 0.78; t (1, 94) = 2.98,     p &lt; 0.01).The MANOVA also revealed a main effect of smoking status, F (1, 143) = 5.17, p &lt; 0.05, η2 = 0.03, such that current regular smokers endorsed greater levels of fear about chest and heart sensations ( M = 2.25, SD = 0.69) than did nonsmok- ers ( M = 1.78, SD = 0.80). 
Predicting chest pain intensity: Fear of chest and heart sensations also entered the model in step 2 and predicted an additional 3% (p &lt; 0.05; Sr = 0.19), increasing the model’s overall prediction to 15% (adjusted R2 = 0.13). 
</t>
  </si>
  <si>
    <t>reference the use of contemporary learning theories to understand avoidance and fear in CAD, but no specified theory. Compare findings to theories of panic pathology and anxious responses to bodily sensations ( ex. Cardiophobia theory)</t>
  </si>
  <si>
    <t>Berg, P., Book, K., Dinkel, A., Henrich, G., Marten-Mittag, B., Mertens, D., Ossner, C., Vollmer, S., &amp; Herschbach, P. (2011). Fear of progression in chronic diseases. Psychotherapie Psychosomatik Medizinische Psychologie, 61, 32-37</t>
  </si>
  <si>
    <t>11 subsamples: total N: 863; cancer, rheumatoid arthritis, Morbus Parkinson, Crohn's disease, COPD, myocardial infarction, kidney transplant recipients, diabetes mellitus, multiple sclerosis, stroke, peripheral artery disease; total sample - mean age: 52.6 yrs, 52.8 % women, 69 % married, mean illness duration: 7.9 yrs</t>
  </si>
  <si>
    <t>Fear of progression is a reactive, non-neurotic fear patients are fully aware of. It is based on the experience of a chronic, life-threatening or incapacitating illness.</t>
  </si>
  <si>
    <t xml:space="preserve">Fear of Progression Questionnaire, FoP-Q; </t>
  </si>
  <si>
    <t>Not given; item based analysis: across all samples (total N = 863) the item with the highest proportion of respondents indicating "often" or "very often": "The possibility of my children contracting my disease disturbs me" (38.4 %).</t>
  </si>
  <si>
    <t>Multiple linear regression, total sample: younger age, being female, being in paid work, and perceived financial hardship predicted higher FoP; intimate partnership and school education ns</t>
  </si>
  <si>
    <t>time since diagnosis and course of disease (constant/unclear vs. progressive) not predictive of FoP</t>
  </si>
  <si>
    <t>1- Duplicate</t>
  </si>
  <si>
    <t>Bölter, A. F., Lange, J., Anger, B., Geiser, C., Süß, H.-M., &amp; Frommer, J. (2011). Modification of the IES-R for assessment of posttraumatic stress after traumatization through the diagnosis of cancer. Zeitschrift für Gesundheitspsychologie, 57, 84-98</t>
  </si>
  <si>
    <t xml:space="preserve">400 cancer patients (diverse entities), inpatient rehabilitation, mean age 63.2 yrs, 51 % men, </t>
  </si>
  <si>
    <t>Fear of progression: Not provided</t>
  </si>
  <si>
    <t>Fear of Progression Questionnaire Short Form, FoP-Q-SF; Fear of Cancer Recurrence Scale by Greenberg, D.B. et al., Cancer 1997; IES-R, SCID module PTSD; PHQ-9, GAD-7, SF-12, Hornheider Fragebogen (assessment of distress and perceived treatment need)</t>
  </si>
  <si>
    <t>FoP correlates positively with the newly developed Questionnaire on Cancer-Specific Posttraumatic Stress; FCR correlates positively with the newly developed questionnaire</t>
  </si>
  <si>
    <t>2- Language</t>
  </si>
  <si>
    <t>Danker, H., Herrmann, E., Keszte, J., Meyer, A., Wollbrück, D., Dietz, A., Meister, E. F., Wulke, C., &amp; Singer, S. (2011). Tobacco and alcohol consumption 5 years afer partial laryngectomy for laryngeal cancer. Zeitschrift für Gesundheitspsychologie, 19, 13-22</t>
  </si>
  <si>
    <t>151 cancer patients after partial laryngectomy (probably outpatients), mean age 67 yrs, 91 % men, mean illness duration 5 yrs</t>
  </si>
  <si>
    <t>Fear of progression definition not provided</t>
  </si>
  <si>
    <t xml:space="preserve">Fear of Progression Questionnaire, FoP-Q; Questionnaire for the Assessment of Health Behaviors, FEG; HADS; Questionnaire on Perceived Social Support, F-SozU; </t>
  </si>
  <si>
    <t>No associations among FoP and current alcohol and tobacco use</t>
  </si>
  <si>
    <t>3- Book</t>
  </si>
  <si>
    <t>Dinkel, A., Henrich, G., &amp; Herschbach, P. (2011). Coping effectiveness and fear of disease progression in cancer patients. Zeitschrift für Gesundheitspsychologie, 19, 35-42</t>
  </si>
  <si>
    <t>Secondary analysis of the trial by Herschbach et al., 2010; 265 cancer patients; 200 cancer patients included in MANOVA/MANCOVA, mean age 54 yrs, 83 % women, mean illness duration 19 months</t>
  </si>
  <si>
    <t>See Berg et al., 2011 (above)</t>
  </si>
  <si>
    <t>Fear of Progression Questionnaire FoP-Q, subscale coping effectiveness, i.e. constructive coping with FoP (this subscale is not used for computing total FoP-Q score)</t>
  </si>
  <si>
    <t>coping effectiveness and age correlate positively</t>
  </si>
  <si>
    <t>coping effectiveness correlates with the four subscales comprising FoP: affective response, family, occupation, loss of autonomy, total score; higher coping effectiveness is associated with lower facets of FoP</t>
  </si>
  <si>
    <t>CBT and SET increase coping effectiveness, compared to TAU, pre to post; no difference between CBT and SET; Follow-up after 12 months: no difference between CBT, SET, and TAU in coping effectiveness</t>
  </si>
  <si>
    <t>3- Case study</t>
  </si>
  <si>
    <t>Reichardt, C., Scherwath, A., Mautner, V. F., Bullinger, M., &amp; Petersen-Ewert, C. (2013). Psychological distress in adults with neurofibromatosis type 1: a longitudinal. Psychotherapie Psychosomatik Medizinische Psychologie, 63, 85-92</t>
  </si>
  <si>
    <t>129 patients with neurofibromatose who participated in the 12 month follow up (initial sample: 148), mean age 41 yrs, 54 % women; Out-patient department university hospital and advertisement in the members' bulletin of the self-help organisation</t>
  </si>
  <si>
    <t>Fear of progression Definition not provided</t>
  </si>
  <si>
    <t>Fear of Progression Questionnaire Short Form, FoP-Q-SF; Symptom Checklist SCL-90-R, SF-36, PHQ-4, NCCN Distress thermometer</t>
  </si>
  <si>
    <t>No change in FoP mean score during the study period (12 months)</t>
  </si>
  <si>
    <t>Mean FoP score lower compared to a sample of breast cancer survivors; Patients with visible neurofibromatosis report higher FoP than patients with non-visible neurofibromatosis</t>
  </si>
  <si>
    <t>3- Editorial</t>
  </si>
  <si>
    <t>Rosenberger, C., Höcker, A., Cartus, M., Schulz-Kindermann, F., Härter, M., &amp; Mehnert, A. (2012). Outpatient psycho-oncological care for family members and patients: access, psychological distress and supportive care needs</t>
  </si>
  <si>
    <t>362 cancer outpatients, 132 family member of cancer patients; psycho-oncological outpatient department of a large university hospital, cancer patients: mean age 52 yrs, 71 % women</t>
  </si>
  <si>
    <t>Supportive care needs (among others FCR): definition not provided</t>
  </si>
  <si>
    <t>PHQ-9, GAD-7, Distress thermometer (DT), SCNS-SF34</t>
  </si>
  <si>
    <t>Fear of recurrence ranks first among supportive care needs (92.9 % of the patients)</t>
  </si>
  <si>
    <t>3- Qualitative</t>
  </si>
  <si>
    <t>Pollack, K., Nitschke, M., Einsle, F., Strasser, R. H., &amp; Köllner, V. (2005). The importance of cardiac anxiety in interdisciplinary diagnosis of psychosomatic comorbidity in thoracic pain patients [Abstract]. Psychotherapie Psychosomatik Medizinische Psychologie, 55, 146</t>
  </si>
  <si>
    <t>383 patients with thoracic pain; patients with no coronary heart disease, patients with known coronary heart disease - no progression, patients with known coronary heart disease - in need of treatment</t>
  </si>
  <si>
    <t>Cardiac anxiety definition not provided</t>
  </si>
  <si>
    <t>Cardiac Anxiety Questionnaire CAQ; HADS; Somatic Complaints List (von Zerssen)</t>
  </si>
  <si>
    <t>16.6 % of the patients showed clinically relevant heart-focused anxiety</t>
  </si>
  <si>
    <t>CHD patients with no progression show higher heart-focused anxiety than patients without CHD and patients with CHD in need of treatment</t>
  </si>
  <si>
    <t>3- Review</t>
  </si>
  <si>
    <t>Einsle, F., Weidner, K., Nitschke, M., Stöbel-Richter, Y., Bley, S., Neumann, K., &amp; Köllner, V. (2007). Are there differences between female and male patients with cardiac arrhytmias regarding quality of life? Zeitschrift für Medizinische Psychologie, 16, 161-170</t>
  </si>
  <si>
    <t>687 patients with cardiac arrhythmias visiting the out-patient department of a large cardiology clinic (tertiary care), mean age 68 yrs, 71 % men</t>
  </si>
  <si>
    <t>Cardiac Anxiety Questionnaire CAQ (German: Herzangstfragebogen HAF); HADS; IES-R; SF-12</t>
  </si>
  <si>
    <t>CAQ-subscales fear and avoidance predict physical Qol (SF-12) in men; CAQ-subscales fear, avoidance, and attention predict physical QoL (SF-12) in women; CAQ-subscale fear predicts mental QoL (SF-12) in men; CAQ not predictive of mental QoL in women</t>
  </si>
  <si>
    <t>4- Pediatric</t>
  </si>
  <si>
    <t>Einsle, F., Köllner, V., Herzberg, P. Y., Bernardy, K., Nitschke, M., Dannemann, S., &amp; Hoyer, J. (2009). Psychometric analysis of the Cardiac Anxiety Questionnaire (German Version) in cardiac patients. Verhaltenstherapie und Verhaltensmedizin, 30, 439-457</t>
  </si>
  <si>
    <t>604 patients attending the outpatient department of a large cardiology hospital (initial sample 687 - see Einsle et al., 2007), mean age 68 yrs, 71 % men; comparison group: 132 inpatients of a large hospital for orthopedics and trauma surgery without coronary heart disease, mean age 65 yrs, 40 % men; comparison group: 35 untreated patients with panic disorder (according to SCID-I) recruited via various hospitals and  outpatient clinics, mean age 59 yrs, 29 % men</t>
  </si>
  <si>
    <t>Cardiac anxiety: The fear of cardiac-related stimuli and sensations based on their perceived negative consequences (Eifert et al., 2000)</t>
  </si>
  <si>
    <t>Cardiac Anxiety Questionnaire CAQ (German: Herzangstfragebogen); HADS, SF-12</t>
  </si>
  <si>
    <t>CAQ-subscales  and total score correlate negatively with QoL (SF-12) and positively with anxiety and depression (HADS); Patients with CHD and panic disorder do not differ in CAQ total score and subscales fear and attention, and both score signiciantly higher than patients without CHD; subscale avoidance: CHD patients score higher than panic patients and orthopedic patients without CHD, panic patients and orthopedic patients do not differ</t>
  </si>
  <si>
    <t>5- Non-chronic illness</t>
  </si>
  <si>
    <t>Kühl, K., Kuhn, C., Kenn, K., &amp; Rief, W. (2011). The COPD-Anxiety-Questionnaire (CAF): a new instrument to assess illness specific anxiety in COPD patients. Psychotherapie Psychosomatik Medizinische Psychologie, 61, e1-e9</t>
  </si>
  <si>
    <t>96 COPD patients in inpatient rehabilitaiton, mean age 61 yrs, 57 % women</t>
  </si>
  <si>
    <t>COPD-related anxiety: realistic fears related to symptoms or the consequences of COPD symptoms</t>
  </si>
  <si>
    <t>Newly developed COPD-anxiety-questionnaire (CAF); modified Medical Research Counsil-MMRC Scale (assessing subjective perception of dyspnoe); Body Sensations Questionnaire; Agoraphobic Cognitions Questionnaire; HADS; GAD-7; SF-36; EuroQol EQ5D</t>
  </si>
  <si>
    <t>CAF-scale FoP correlates positively with MMRC (subjective perception of dyspnoe); CAF-Scale FoP shows no association with 6-minutes-walk test or FEV1; CAF-scale Fear of dyspnoe no association with MMRC, 6-minutes-walk test, and FEV1</t>
  </si>
  <si>
    <t>All CAF-scales, including Fear of Dyspnoe and Fear of Progression, correlate positively with Body Sesnations Questionnaire, Agoraphobic Cognitions Questionnaire, HADS anxiety and depression, and GAD-7 anxiety; negative correlations with EuroQoL and SF-36 mental QoL, SF-36 physical Qol: ns</t>
  </si>
  <si>
    <t>6- No- health anxiety (quantitative measure)</t>
  </si>
  <si>
    <t>Stenzel, N., Rief, W., Kühl, K., Pinzer, S., &amp; Kenn, K. (2012). Fear of progression and end-of-life-fear in COPD patients. Associations with psychological health status and quality of life. Pneumologie, 66, 111-118</t>
  </si>
  <si>
    <t>132 COPD patients in inpatient rehabilitation, COPD stage GOLD III/IV: mean age men 66 yrs, mean age women 62 years, 57 % men; COPD stage GOLD II: mean age men 70 yrs, women 66 yrs, 60 % men</t>
  </si>
  <si>
    <t>See Kühl et al., 2011</t>
  </si>
  <si>
    <t>COPD Anxiety Questionnaire (CAF); HADS; St George Respiratory Questionnaire (SGRQ); Questionnaire for the multidimensional assessment of attitudes/experience concerning death and dying (FIMEST) - German questionnaire, here only two subscales were use: fear of own dying, fear of own death; semi-structured interview assessing end-of-life fear</t>
  </si>
  <si>
    <t>Semi-structured Interview: 14 % of the patients are classified as experiencing high/very high fear of progression</t>
  </si>
  <si>
    <t xml:space="preserve">CAF scale FoP correlates positively with FIMEST scales Fear of Own Dying and Fear of Own Death; </t>
  </si>
  <si>
    <t>7- Irrelevant</t>
  </si>
  <si>
    <t>Zöckler, N., Rief, W., Kühl, K., &amp; Kenn, K. (2012). COPD-specfic anxiety and depressive symptoms in COPD patients. Pneumologie, 66 ,290-296</t>
  </si>
  <si>
    <t>Patients with clinically relevant depressive symptoms (HADS 8 or higher) show higher CAF FoP and higher CAF Fear of Dyspnoe</t>
  </si>
  <si>
    <t>Petrak, F., Börner, N., Clement, T., Neurath, M. F., Wanitschke, R., Hautzinger, M., &amp; Hoffmann, S. O. (2002). The Inflammatory Bowel Disease Stress Inventory (IBD-SI). A measure of psychosocial stress in patients with IBD. Psychotherapie Psychosomatik Medizinische Psychologie, 52, 436-443</t>
  </si>
  <si>
    <t>300 IBD patients; 93 % out-patients; 69 % M. Crohn, 29 % ulcerative colitis, mean age: 37.5 yrs, 57 % women, mean illness duration: 9 yrs</t>
  </si>
  <si>
    <t>IBD-SI subscales fear of progression and fear of losing bowel control: definition not provided</t>
  </si>
  <si>
    <t>Inflammatory Bowel Disease Stress Inventory (IBD-SI) - newly developed; SF-36; BDI; STAI; SCL-90-R; Social Desirability Scale (SDS)</t>
  </si>
  <si>
    <t>IBD-SI subscale fear of progression correlates positively with STAI anxiety and negatively with SDS social desirability; IBD-SI subscale fear of losing bowel control correlates positively with SCL-90-R phobic anxiety</t>
  </si>
  <si>
    <t>Chronic illness</t>
  </si>
  <si>
    <t>HIV</t>
  </si>
  <si>
    <t xml:space="preserve">Cancer </t>
  </si>
  <si>
    <t xml:space="preserve">Parkinson </t>
  </si>
  <si>
    <t xml:space="preserve">Diabetes </t>
  </si>
  <si>
    <t xml:space="preserve">Heart </t>
  </si>
  <si>
    <t xml:space="preserve">Neurological </t>
  </si>
  <si>
    <t xml:space="preserve">Bowel </t>
  </si>
  <si>
    <t xml:space="preserve">Respiratory </t>
  </si>
  <si>
    <t xml:space="preserve">Arthritis </t>
  </si>
  <si>
    <t xml:space="preserve">Neuromuscular </t>
  </si>
  <si>
    <t xml:space="preserve">Multiple </t>
  </si>
  <si>
    <t>Lit review phase</t>
  </si>
  <si>
    <t>Allen, S., Lowe, D., Harris, R. V., Brown, S., &amp; Rogers, S. N. (2017). Is social inequality related to different patient concerns in routine oral cancer follow-up clinics? European Archives of Oto-Rhino-Laryngology, 274(1), 451-459. https://doi.org/10.1007/s00405-016-4208-x</t>
  </si>
  <si>
    <t xml:space="preserve">United Kingdom (England) </t>
  </si>
  <si>
    <t xml:space="preserve">cross-sectional </t>
  </si>
  <si>
    <t>Cancer</t>
  </si>
  <si>
    <t xml:space="preserve">n=106, Oral cancer (cutaneous and salivary gland malignacy were excluded) </t>
  </si>
  <si>
    <t xml:space="preserve">No Definition </t>
  </si>
  <si>
    <t xml:space="preserve">PCI (a checklist comprising 56 specific items of patient concerns including psychological and emotional wellbeing), The University o Washington Quality of Life questionnaire (UW-QOL) version 4 (addresses mental health) </t>
  </si>
  <si>
    <t xml:space="preserve">15% of indidivuals in the most deprived national IMD quartile had reported anxiety compared to 10% of people in the less deprived national IMD quartiles </t>
  </si>
  <si>
    <t xml:space="preserve">Individuals from a lower SES group identified as having more anxiety abou their oral cancer </t>
  </si>
  <si>
    <t>Not reported</t>
  </si>
  <si>
    <t xml:space="preserve">Not reported </t>
  </si>
  <si>
    <t>Aronson, K. R., Wagstaff, D. A., Farace, E., Muscat, J., Belani, C., Almokadem, S., &amp; Fossum, T. (2016). A week in the life of lung cancer survivors: Daily reports of stress, worry, mood, and symptoms. Journal of Health Psychology, 21(10), 2269-2282. https://doi.org/10.1177/1359105315574921</t>
  </si>
  <si>
    <t>n=59 adult;  early stage nonsmall cell lung cancer survivors receiving care</t>
  </si>
  <si>
    <t xml:space="preserve">Daily inventory of stressful event. Daily psychological distress. Daily physical symptoms. Somatic vigilance. Illness Worry Scale
(IWS) and the Cancer Problems in Living Scale
(CPILS). </t>
  </si>
  <si>
    <t xml:space="preserve">rather than being persistenly distressed, lung cancer survivors generally reported a relative absence of worry or anxiety ; the stressor that was reported the most often was caused by an event or stimulus that leads to thoughts about any health problems with which they were dealing or leads them t think about ay problems that they were having with their medical care </t>
  </si>
  <si>
    <t>Asen, M. J., Dietz, A., Meister, E. F., Hinz, A., &amp; Meyer, A. (2015). Fear of Recurrence (FoR) after Partial Laryngectomy (PA). Laryngo-Rhino-Otologie, 94(10), 681-689. https://doi.org/10.1055/s-0034-1398521</t>
  </si>
  <si>
    <t>Beesley, V. L., Smithers, B. M., O’Rourke, P., Janda, M., Khosrotehrani, K., &amp; Green, A. C. (2017). Variations in supportive care needs of patients after diagnosis of localised cutaneous melanoma: a 2-year follow-up study. Supportive Care in Cancer, 25(1), 93-102. https://doi.org/10.1007/s00520-016-3378-9</t>
  </si>
  <si>
    <t xml:space="preserve">2 year follow up study </t>
  </si>
  <si>
    <t xml:space="preserve">n=386 patients diagnosed with clinical stage IB-II melanoma </t>
  </si>
  <si>
    <t>supportive care needs survey short form</t>
  </si>
  <si>
    <t>12% of the needs that were said to be unmet were psychological. The number 1 unmet need was: help with dears about the cancer spreading</t>
  </si>
  <si>
    <t xml:space="preserve">sex, education level, tumor thickness and general health was non-significant. </t>
  </si>
  <si>
    <t xml:space="preserve">pateints who reported being anxieous were significanty more likely to have moderate-to-high unmer needs at baseling, while depression and other stressful life events predicted ahving persistent moderate-to-high unmet needs among patietns who remained disease free </t>
  </si>
  <si>
    <t>Best, A. L., Alcaraz, K. I., McQueen, A., Cooper, D. L., Warren, R. C., &amp; Stein, K. (2015). Examining the mediating role of cancer-related problems on spirituality and self-rated health among African American cancer survivors: A report from the American Cancer Society’s Studies of Cancer Survivors-II. Psycho-Oncology, 24(9), 1051-1059. https://doi.org/10.1002/pon.3720</t>
  </si>
  <si>
    <t xml:space="preserve">Cross-sectional </t>
  </si>
  <si>
    <t>n=9006 patients diagnosed with one of the six highly incident cancers (prostate, female breast, colorectal, bladder, skin melanoma, or uterine)</t>
  </si>
  <si>
    <t xml:space="preserve">not reported </t>
  </si>
  <si>
    <t xml:space="preserve">self rated health (SRH), Cancer problems in living scale (CPILS), Functional assessment of chronic illness therapy-spiritual well being (FACIT-Sp), ACS SCS-II survey </t>
  </si>
  <si>
    <t xml:space="preserve">the path between meaning and fear of recurrence was non-significant, peace was negatively associated with emotional distress </t>
  </si>
  <si>
    <t xml:space="preserve">emotional distress was only associated with self rated health for non-African Americans </t>
  </si>
  <si>
    <t>Boehmer, U., Tripodis, Y., Bazzi, A. R., Winter, M., &amp; Clark, M. A. (2016). Fear of cancer recurrence in survivor and caregiver dyads: Differences by sexual orientation and how dyad members influence each other. Journal of Cancer Survivorship, 10(5), 802-813. https://doi.org/10.1007/s11764-016-0526-7</t>
  </si>
  <si>
    <t>cross-sectional?</t>
  </si>
  <si>
    <t xml:space="preserve">n= 297 breast cancer
survivors </t>
  </si>
  <si>
    <t>One of the psychosocial problems most commonly reported by breast cancer survivors is fear of recurrence (FOR) [2, 3], which is defined as worry and concern about recurrence of cancer</t>
  </si>
  <si>
    <t xml:space="preserve">self-report measure developed by Northouse in 1981, m short form of the Interpersonal Support Evaluation
List (ISEL),12-
item social support instrument (MPSS) </t>
  </si>
  <si>
    <t>Prevalence estimates of breast cancer survivors’ FOR vary from 25 to 97 %</t>
  </si>
  <si>
    <t>The determinants associated with the caregivers’ FOR
(p &lt; .10) were years since diagnosis, caregivers’ discrimination,
caregivers’ social support (MPSS), and survivors’ antiestrogen
therapy, comorbidities, and sexual orientation; Covariates that were significant and included
in the SIM for survivors’ FOR were years since diagnosis,
chemotherapy, whether caregivers sought mental health
counseling to deal with diagnosis, coresidence, and survivors’
ISEL..</t>
  </si>
  <si>
    <t xml:space="preserve">t caregivers’ FOR significantly impacts survivors’ FOR
but not the other way around. </t>
  </si>
  <si>
    <t>Brennan ME, Butow P, Spillane AJ,Boyle F (2014) Patient-reported qualityoflife,unmetneedsandcarecoordinationoutcomes:Moving toward targeted breast cancer survivorship care planning. Asia Pac J Clin Oncol. doi:10.1111/ajco.12254</t>
  </si>
  <si>
    <t>not reported</t>
  </si>
  <si>
    <t>cross-sectional study</t>
  </si>
  <si>
    <t>n= 68 breast cancer
survivors recruited at the end of treatment for early
breast cancer</t>
  </si>
  <si>
    <t>no definition</t>
  </si>
  <si>
    <t>Functional Assessment
of Cancer Therapy-Breast questionnaire (FACT-B), HRQoL (FACT-G), Cancer Survivors
Unmet Needs (CaSUN) questionnaire, Patient Satisfaction Scale,</t>
  </si>
  <si>
    <t>The top-ranking unmet need was help managing
fear of cancer recurrence (38.2% of sample) p=.230</t>
  </si>
  <si>
    <t>When analyzed
by age group, younger women reported a significantly
higher number of unmet needs overall and a higher
number of weak- and moderate-strength (rather than
high-strength) unmet needs.</t>
  </si>
  <si>
    <t>Bresner, L., Banach, R., Rodin, G., Thabane, L., Ezzat, S., &amp; Sawka, A. M. (2015). Cancer-related worry in Canadian thyroid cancer survivors. Journal of Clinical Endocrinology and Metabolism, 100(3), 977-985. https://doi.org/10.1210/jc.2014-3169</t>
  </si>
  <si>
    <t xml:space="preserve">n=941 patients who had had thyroid cancer </t>
  </si>
  <si>
    <t xml:space="preserve">Assessment of Survivor Concerns
(ASC) questionnaire </t>
  </si>
  <si>
    <t>younger age and current thyroid cancer
disease status were the strongest predictors of cancerrelated
worry. Other significant factors independently
associated with this outcome included partnered marital status, having children, and shorter time since thyroid
cancer diagnosis. younger age is associated
with greater psychological distress in adult cancer survivors,
after adjustment for clinical and sociodemographic
variables</t>
  </si>
  <si>
    <t>Buchanan, P. J., Abdulghani, M., Waljee, J. F., Kozlow, J. H., Sabel, M. S., Newman, L. A., … Momoh, A. O. (2016). An Analysis of the Decisions Made for Contralateral Prophylactic Mastectomy and Breast Reconstruction. Plastic and Reconstructive Surgery, 138(1), 29-40. https://doi.org/10.1097/prs.0000000000002263</t>
  </si>
  <si>
    <t>mixed methods study design</t>
  </si>
  <si>
    <t>n=36 patients with a unilateral breast cancer</t>
  </si>
  <si>
    <t>Interviews were conducted over the phone, he Concerns About Recurrence
Scale and the BREAST-Q</t>
  </si>
  <si>
    <t xml:space="preserve">41.2 % of contralateral prophylactic mastectomy expressed
feeling that they were moderate to high risk in recurrence, in spite of information provided to the contrary by
their oncologists and surgeons (demonstrating a high level of fear of recurrence) </t>
  </si>
  <si>
    <t xml:space="preserve"> Patients who
expressed greater levels of worry made decisions
for contralateral prophylactic mastectomy. </t>
  </si>
  <si>
    <t>Most patients who expressed worry about
future recurrence felt that having the contralateral
prophylactic mastectomy helped relieve their
worries [n = 14 (82.4 percent)].</t>
  </si>
  <si>
    <t>Cavell, S., Broadbent, E., Donkin, L., Gear, K., &amp; Morton, R. P. (2016). Observations of benefit finding in head and neck cancer patients. European Archives of Oto-Rhino-Laryngology, 273(2), 479-485. https://doi.org/10.1007/s00405-015-3527-7</t>
  </si>
  <si>
    <t>Cancer (head and neck) = 92</t>
  </si>
  <si>
    <t>The Worry About Cancer single-item scale: Over the past month, how often have you worried about the possibility of cancer coming back? Scores range 0-4</t>
  </si>
  <si>
    <t>Benefit finding was not correlated with FCR</t>
  </si>
  <si>
    <t xml:space="preserve">Cheng K et al. 2014. Perceived symptoms and the supportive care needs of breast cancer survivors six months to five years post=treatment period. European Journal of Oncology Nursing 18, 3-9. </t>
  </si>
  <si>
    <t>Singapore</t>
  </si>
  <si>
    <t>n=150 breast cancer survivors</t>
  </si>
  <si>
    <t xml:space="preserve">MSAS, Supportive care needs survey short form </t>
  </si>
  <si>
    <t xml:space="preserve">one of the most prevalent symptom reported by survivors was worrying (29%). </t>
  </si>
  <si>
    <t>The domain that had the second highest unmet need was psychological needs ; Worrying (b ¼ 0.42, p ¼ 0.001) had significant independent
effects on the Psychological domain score</t>
  </si>
  <si>
    <t>Cho, D., &amp; Park, C. L. (2017). Moderating effects of perceived growth on the association between fear of cancer recurrence and health-related quality of life among adolescent and young adult cancer survivors. Journal of Psychosocial Oncology, 35(2), 148-165. https://doi.org/10.1080/07347332.2016.1247408</t>
  </si>
  <si>
    <t>cross-sectional</t>
  </si>
  <si>
    <t>Cancer (AYA) = 292</t>
  </si>
  <si>
    <t>“fear, worry, or concern relating to the possibility that cancer will come back or progress” (Lebel et al., 2016a)</t>
  </si>
  <si>
    <t>Assessment of Survivors Concerrns ASC cancer worry subscale</t>
  </si>
  <si>
    <t>49.1% reported moderate to high FCR</t>
  </si>
  <si>
    <t xml:space="preserve">FCR was not correlated with age, was correlated with female gender, not correlated with marital status, </t>
  </si>
  <si>
    <t>FCR was correlated with time since diagnosis (shorter time = greater FCR) and with evidence of recurrence but not surgery, radiation, or chemoherapy</t>
  </si>
  <si>
    <t xml:space="preserve">FCR was not corrleated with perceived growth, it was correlated with health worries, QOL-mental health, and QOL-physical health. FCR was correlated with QOL-Mental halth even after conmtrolling for gender and marital status; FCR and QOL-Physical health were correlated even after controlling for having undergone chemotherapy and evidence of a recurrence. The link between FCR and QOL-Mental health was moderated by perceived growth, that is it had less of an impact among those who report higher perceived growth. </t>
  </si>
  <si>
    <t>Cohee, A. A., Adams, R. N., Johns, S. A., Von Ah, D., Zoppi, K., Fife, B., … Champion, V. L. (2017). Long-term fear of recurrence in young breast cancer survivors and partners. Psycho-Oncology, 26(1), 22-28. https://doi.org/10.1002/pon.4008</t>
  </si>
  <si>
    <t>Cancer (breast) n = 222 and partners</t>
  </si>
  <si>
    <t>Concerns about recurrence scale</t>
  </si>
  <si>
    <t>Younger age was associated with greater FCR</t>
  </si>
  <si>
    <t>Patients and partners FCR were correlated r = 0.20 p &lt;.05. Social constraints showed an indirect effect on FCR through worse cognitive processing (more intrusive thoughtd and more cognitive avoidance)</t>
  </si>
  <si>
    <t>Social cognitive process theory</t>
  </si>
  <si>
    <t xml:space="preserve">Custers JA, Gielissen MF, Janssen SH, et al:
Fear of cancer recurrence in colorectal cancer sur-
vivors. Support Care Cancer 24:555-562, 2016
</t>
  </si>
  <si>
    <t xml:space="preserve">Netherlands </t>
  </si>
  <si>
    <t xml:space="preserve">n=76 survivors of colorectal cancer </t>
  </si>
  <si>
    <t>FCR can
be defined as the fear or worry that the disease will return or
progress in the same organ or in another part of the body</t>
  </si>
  <si>
    <t>The CWS, fear of cancer recurrence inventory (FCRI) the impact of event scale (IES), hospital anxiety and depression scale (HADS), European Organization for research and treatment of cancer quality of life questionnaire core 30</t>
  </si>
  <si>
    <t>Chi-square tests showed ategorical demographic (gender, partnership, children, educational level, employment status) and medical variables (location of tumor, stoma, disease stage, additional treatment) not to be associated with FCR.</t>
  </si>
  <si>
    <t xml:space="preserve">Survivors with high levels of FCR experienced significantly
more general distress (t(73)=−5.4, p&lt;0.001) and cancerspecific
distress (t(26.5)=−3.9, p=0.001) characterized by
post-traumatic stress symptoms including significantly more
int rusive (t(31.3) =−3.8, p = 0.001) and avoidant (t(27.2)=−4.6, p&lt;0.001) phenomena after the traumatic experience
of cancer, than did survivors with low levels of FCR, high levels of FCR were associated with a poorer quality of life, more impared role functionin, cognitive functioning, and social functionint, had more problems with body image and future perspective
</t>
  </si>
  <si>
    <t>Custers JAE, Becker ES, Gielissen MFM, Van Laahoven HWM, Rinck M, Prins JB. Selective attention and fear of cancer recurrence in breast cancer survivors. Ann Behav Med 2014; 05 online: DOI: 10.1007/s12160014-9632-9</t>
  </si>
  <si>
    <t>Not mentioned</t>
  </si>
  <si>
    <t>n = ? Female breast cancer survivors with high levels of fear of cancer recurrence, female breast cancer survivors with low levels of fear of cancer recurrence, and a control group consisting of healthy female hospital employees with no history of cancer.</t>
  </si>
  <si>
    <t>In anxiety, selective processing is
defined as an attentional bias towards threatening information</t>
  </si>
  <si>
    <t xml:space="preserve">modified version of the cancer acceptance scale, cancer worry scale, checklist individual strength, hospital anxiety and depression scale, impact of event scale, visual analogue scale </t>
  </si>
  <si>
    <t>the highfearful
breast cancer survivors scored significantly higher than
the breast cancer survivors with low levels of fear of cancer
recurrence.</t>
  </si>
  <si>
    <t>No significant main effect of age was found</t>
  </si>
  <si>
    <t>Cutshall, S. M., Cha, S. S., Ness, S. M., Stan, D. L., Christensen, S. A., Bhagra, A., … Ruddy, K. J. (2015). Symptom burden and integrative medicine in cancer survivorship. Supportive Care in Cancer, 23(10), 2989-2994. https://doi.org/10.1007/s00520-015-2666-0</t>
  </si>
  <si>
    <t>Cancer n = 171</t>
  </si>
  <si>
    <t>One item: How much do the following issues/symptoms bother you?</t>
  </si>
  <si>
    <t xml:space="preserve">FCR was identified as the top concern, with 52% identifiying it as an issue that was somewhat or a lot bothersome. </t>
  </si>
  <si>
    <t xml:space="preserve">There were no gender difference. Older patients reported less FCR in univariate analyses. </t>
  </si>
  <si>
    <t xml:space="preserve">Time since diagnosis was not related to FCR. </t>
  </si>
  <si>
    <t>Deimling, G. T., Brown, S. P., Albitz, C., Burant, C. J., &amp; Mallick, N. (2017). The relative importance of cancer-related and general health worries and distress among older adult, long-term cancer survivors. Psycho-Oncology, 26(2), 182-190. https://doi.org/10.1002/pon.4015</t>
  </si>
  <si>
    <t>Cancer (breast, colorectal, prostate) n = 245</t>
  </si>
  <si>
    <t>Assessment of Survivors Concerrns ASC cancer worry subscale and general health worry subscale</t>
  </si>
  <si>
    <t xml:space="preserve">Younger age was coorelated with FCR and general HA. </t>
  </si>
  <si>
    <t xml:space="preserve">Type of cancer did not predict FCR or general HA. Years since dx did not predict HA or FCR. Current cancer symptoms were correlated with FCR and general HA; current non-cancer symptom were not corrleated with FCR but were correlated with general HA. Functional dificulties did not predict FCR or general HA. Comorbidities predicted FCR and general HA. In a mkultivariate SEM model, comorbidities and current cancer symptoms predicted FCR. Current non-cancer related symptoms and functional difficulties did not predict FCR. Comorbities predict general HA. </t>
  </si>
  <si>
    <t>Exploratory and confimratory factor analyses revealed that the cancer worry subscale and the general health worry subscale were distinct (data not shown). FCR and general HA were correlated (r = 0.47). Depressive symptoms and anxiety were both correlated with FCR and general HA In a multivariate SEM model, FCR did not predict depressive symptoms or anxiety. It predicted general worry (r =.57). General HA predicted depressive symptoms and anxiety.</t>
  </si>
  <si>
    <t>Dodds, S. E., Pace, T. W. W., Bell, M. L., Fiero, M., Negi, L. T., Raison, C. L., &amp; Weihs, K. L. (2015). Feasibility of Cognitively-Based Compassion Training (CBCT) for breast cancer survivors: a randomized, wait list controlled pilot study. Supportive Care in Cancer, 23(12), 3599-3608. https://doi.org/10.1007/s00520-015-2888-1</t>
  </si>
  <si>
    <t>Pilot feasibility study</t>
  </si>
  <si>
    <t>Cancer (breast) n = 33</t>
  </si>
  <si>
    <t>FCRI</t>
  </si>
  <si>
    <t xml:space="preserve">Cogntively-based compassion training vs. waitlist control group. The intervention consisted of eight weekly, 2-h classes and a "booster" CBCT session 4 weeks later. The intervention ressembles mindfulness. After the 8 weeks of the program, participants reported lower FCR. </t>
  </si>
  <si>
    <t>Dunn, L. B., Langford, D. J., Paul, S. M., Berman, M. B., Shumay, D. M., Kober, K., … Miaskowski, C. (2015). Trajectories of fear of recurrence in women with breast cancer. Supportive Care in Cancer, 23(7), 2033-2043. https://doi.org/10.1007/s00520-014-2513-8</t>
  </si>
  <si>
    <t>Cancer (breast) n = 396</t>
  </si>
  <si>
    <t>4 items from the Qualiy of Life-Patient version (QOL-PV)</t>
  </si>
  <si>
    <t>FCR scores declined significantly across the 6 months but appeared to plateau at 4 months</t>
  </si>
  <si>
    <t>Living alone predicted LESS FCR at baseline</t>
  </si>
  <si>
    <t xml:space="preserve">Patients who reported netter overall physical health at besline reported a steeper decrease in FCR. </t>
  </si>
  <si>
    <t>Changes in spiritual life since the cancer diagnsosis, state anxiety prior to surgery, difficulty coping as a result of disease/treatment, distress related to the initial cancer diagnsosis, and distress of the family predicted FCR at baseline. Higher FCR at baseline predicted greater changes over time.</t>
  </si>
  <si>
    <t>Social cognitive theory of coping</t>
  </si>
  <si>
    <t xml:space="preserve">Eisenberg SA, Kurita K, Taylor-Ford M, Agus DB, Gross ME, Meyerowitz BE. Intolerance of
uncertainty, cognitive complaints, and cancer-related distress in prostate cancer survivors. Psychooncology. 2015; 24(2):228–235
</t>
  </si>
  <si>
    <t>longitudinal study</t>
  </si>
  <si>
    <t>n= 67 survivors of prostate cancer</t>
  </si>
  <si>
    <t xml:space="preserve">Fear of recurrence scale, Medical outcomes study cogntivie functioning scale, intolerance of uncertainty scale (IUS), Impact of event scale-revised </t>
  </si>
  <si>
    <t>moderate fear of prostate cancer recurrence.</t>
  </si>
  <si>
    <t>Fang, S.-Y., Cheng, H.-R., &amp; Lin, C.-Y. (2017). Validation of the modified Chinese Cancer Survivor’s Unmet Needs (CaSUN-C) for women with breast cancer. Psycho-Oncology. https://doi.org/10.1002/pon.4499</t>
  </si>
  <si>
    <t>Taiwan</t>
  </si>
  <si>
    <t>Instrument validation</t>
  </si>
  <si>
    <t>Cancer (breast) n = 312</t>
  </si>
  <si>
    <t>One VAS 0-10</t>
  </si>
  <si>
    <t>48% reported moderate to high FCR (as measured by a score of 4 or greater on the VAS)</t>
  </si>
  <si>
    <t>FCR was positively correlated with unmet needs (r = 0.54)</t>
  </si>
  <si>
    <t>Fang, S.-Y., Fetzer, S. J., Lee, K.-T., &amp; Kuo, Y.-L. (2016). Fear of Recurrence as a Predictor of Care Needs for Long-Term Breast Cancer Survivors. Cancer Nursing. https://doi.org/10.1097/NCC.0000000000000455</t>
  </si>
  <si>
    <t>Cancer (breast) n = 192</t>
  </si>
  <si>
    <t>56% reported moderate to high FCR (as measured by a score of 4 or greater on the VAS)</t>
  </si>
  <si>
    <t>Women with unmet needs had greater FCR than women without needs at the univariate and the multivariate level</t>
  </si>
  <si>
    <t>Fisher, A., Beeken, R. J., Heinrich, M., Williams, K., &amp; Wardle, J. (2016). Health behaviours and fear of cancer recurrence in 10 969 colorectal cancer (CRC) patients. Psycho-Oncology, 25(12), 1434-1440. https://doi.org/10.1002/pon.4076</t>
  </si>
  <si>
    <t>Cancer (colorectal) n = 10969</t>
  </si>
  <si>
    <t>Single tiem I have fear about my cancer coming back 1-5</t>
  </si>
  <si>
    <t>50% of patients reported some fear (scores of 4 or 5)</t>
  </si>
  <si>
    <t>BOTH UNIVARIATE AND MULTIVARIATE ANALYSES: Women reported more FCR, younger patients reported more FCR, patients from more deprived (lower SES) areas repored more FCR</t>
  </si>
  <si>
    <t xml:space="preserve">Shorter time since tx completion predicted more FCR ONLY UNIIVARIATE LEVEL. MULTIVARIATE LEVEL: NON SIG. Receiving chemo or radiation was sig at the UNIVARIATE lebel. Only chemo was sig. At the MULTIVARIATE level, radiation was not. Compared to patients who were meeting the physical activity guidelines, patients who were doing some or no PA reported more FCR. Compared to non-smokers, current anf former smokers reported more FCR. </t>
  </si>
  <si>
    <t xml:space="preserve">Protection Motivation Theory and the extended parallel processing model. Theories of health behavior change. </t>
  </si>
  <si>
    <t>Freeman-Gibb, L. A., Janz, N. K., Katapodi, M. C., Zikmund-Fisher, B. J., &amp; Northouse, L. (2017). The relationship between illness representations, risk perception and fear of cancer recurrence in breast cancer survivors. Psycho-Oncology, 26(9), 1270-1277. https://doi.org/10.1002/pon.4143</t>
  </si>
  <si>
    <t>Cancer (breast) n = 117</t>
  </si>
  <si>
    <t>Fear of Recurrence Questionnaire (Northouse)</t>
  </si>
  <si>
    <t>UNIVARIATE: Age, education, income, and ethnicity were not associated with FCR</t>
  </si>
  <si>
    <t xml:space="preserve">UNIVARIATE: Shorter time since dx and radiation were correlated with greater FCR. Stage,types of breast camcer. treatments received, and co-morbidities were non sig. MULTIVARIATE: shorter time since dx not sig. Having received radiation still sig. </t>
  </si>
  <si>
    <t xml:space="preserve">UNIVARIATE: Trait anxiety, illness representations (chronic timeline, cyclical timeline, overall consequences, personal consequences, treatment consequences, symptoms attributed to breast cancer, and emotional representation of breast camcer), and perceived risk predicted more FCR. MULTIVARIATE: trait anxiety, cyclical timeline, personal consequences, treatment consequences, and perceived risk were NOT SIG. Chronic timeline, consequences, emotional representations, and symptom attribution were still significant. </t>
  </si>
  <si>
    <t>Leventhal's Common Sense Model</t>
  </si>
  <si>
    <t>Gold, M., Dunn, L. B., Phoenix, B., Paul, S. M., Hamolsky, D., Levine, J. D., &amp; Miaskowski, C. (2016). Co-occurrence of anxiety and depressive symptoms following breast cancer surgery and its impact on quality of life. European Journal of Oncology Nursing, 20, 97-105. https://doi.org/10.1016/j.ejon.2015.06.003</t>
  </si>
  <si>
    <t>longitudinal observational</t>
  </si>
  <si>
    <t>335 patients with cancer</t>
  </si>
  <si>
    <t>fear of future diagnostic tests, fear of second cancer, fear of metastasis not defined</t>
  </si>
  <si>
    <t>Selected items from the Quality of Life Scale - Patient Version (QOL-PV) were used to assess number of psychosocial adjustment charactersitics (fear of future diagnostic tests, fea of a second cancer, and fear of metastasis)</t>
  </si>
  <si>
    <t>patients deamed to have high anxiety and subsyndromal depressive symptoms (group 3) were found to have more fear of a second cancer compared to patients with with patients with low anxiety and "resilient" (low depressive symptoms, group 0), and low anxiety and subsyndromal depressive symptoms (group 1). Patients with high anxiety and resilient (group 2) had more fear of a second cancer than group 0 (low anx and depr); this was true also for being fearful of recurrence and fearful of metastasis (all significant)</t>
  </si>
  <si>
    <t>Halbach, S. M., Enders, A., Kowalski, C., Pförtner, T.-K., Pfaff, H., Wesselmann, S., &amp; Ernstmann, N. (2016). Health literacy and fear of cancer progression in elderly women newly diagnosed with breast cancer--A longitudinal analysis. Patient Education and Counseling, 99(5), 855-862. https://doi.org/10.1016/j.pec.2015.12.012</t>
  </si>
  <si>
    <t>cancer</t>
  </si>
  <si>
    <t>445 Breast cancer patients</t>
  </si>
  <si>
    <t>Fear of Progression Questionnaire- short form (FoP-Q-SF)</t>
  </si>
  <si>
    <r>
      <rPr>
        <b/>
        <sz val="11"/>
        <color rgb="FF000000"/>
        <rFont val="Times New Roman"/>
        <family val="1"/>
      </rPr>
      <t>Longitudinal results:</t>
    </r>
    <r>
      <rPr>
        <sz val="11"/>
        <color rgb="FF000000"/>
        <rFont val="Times New Roman"/>
        <family val="1"/>
      </rPr>
      <t xml:space="preserve"> mean score of FoP significantly decreased from T1 to T3 (p=0.000). Most of the patients were categorized as having moderate FoP at T1 (66.2% of 438 patients) and T3 (68.4% of 339 patients). </t>
    </r>
  </si>
  <si>
    <t xml:space="preserve">Having children was sig positively associated with FoP. Age was sig negatively associated with FoP, indicating that an increase of one year in age decreases the FoP score by 0.34 points (p=0.0000). There was a sig interaction for FoP between age and survey point: While higher age was associated with lower FoP at T1, FoP decreased sig less from T1 to T3 the older the pts were (coefficient=0.34, p=0.002). Post hoc estimation indicated that age was not sig associated with Fop at T3 (coefficient 0.004, p=0.973). </t>
  </si>
  <si>
    <t xml:space="preserve">Social support was negatively associated with FoP. An increase of one point in the mMOSS-SS-scale sig decreased the FoP score by 0.14 points (p=0.036). </t>
  </si>
  <si>
    <t>Hall, D. L., Lennes, I. T., Pirl, W. F., Friedman, E. R., &amp; Park, E. R. (2017). Fear of recurrence or progression as a link between somatic symptoms and perceived stress among cancer survivors. Supportive Care in Cancer, 25(5), 1401-1407. https://doi.org/10.1007/s00520-016-3533-3</t>
  </si>
  <si>
    <t>67 cancer survivors</t>
  </si>
  <si>
    <t>Fear of recurrence or progression was measured using Assessment of Survivor Concerns (ASC)</t>
  </si>
  <si>
    <t xml:space="preserve">FOR is positively associated with somatic symptom severity (r=029, p=0.02), and levels of perceived stress (r=0.38, p=0.002). To examine FOR as an intermediary between physical symptoms and perceived stress: the indirect effect of somatic symptom severity on perceived stress via FOR was statistically sig controlling for time since diagnosis (B=0.06, SE=0.04). Overall, the indirect effect model accounted for more than one third of the variance in perceived stress scores (R^2=0.35, p&lt;0.001). </t>
  </si>
  <si>
    <t>Theoretical models, including uncertainty
in illness theory and the cognitive-behavioral model of
health anxiety, emphasize the centrality of fear of recurrence
or progression as a mechanism underlying stress states among
cancer survivors</t>
  </si>
  <si>
    <t>Harrison SE et al. 2011. Primary health and supportive care needs of long-term cancer survivors: a questionnaire survey. Journasl of Clinical Oncology 29, 2091-2098. </t>
  </si>
  <si>
    <t>United Kingdom</t>
  </si>
  <si>
    <t xml:space="preserve">cross-sectional study </t>
  </si>
  <si>
    <t>A stratified random sampleof2,400long-term survivorsofbreast (n800),
colorectal (n  800), and prostate (n  800) cancers</t>
  </si>
  <si>
    <t xml:space="preserve">no defintion </t>
  </si>
  <si>
    <t>European Quality of Life–5 Dimensions
(EQ-5D),24 Hospital Anxiety and Depression Scale (HADS),25 Cancer
Survivors’UnmetNeeds (CaSUN)Measure,26 andTraitScale of theStateTrait
Anxiety Inventory (STAI).2</t>
  </si>
  <si>
    <t>The existential survivorship
need for “help to manage my concerns about the cancer coming
back” was the most frequently reported unmet need</t>
  </si>
  <si>
    <t xml:space="preserve">breast cancer patients seemed to report higher levels of anxiety (18.1%) compared to prostate (12.2%) and colorectal (8.9%) </t>
  </si>
  <si>
    <t>Hefner, J., Csef, E.-J., &amp; Kunzmann, V. (2016). Fear of Progression in Outpatients With Chronic Myeloid Leukemia on Oral Tyrosine Kinase Inhibitors. Oncology Nursing Forum, 43(2), 190-197. https://doi.org/10.1188/16.ONF.190-197</t>
  </si>
  <si>
    <t xml:space="preserve">37 outpatients with chronic myeloid leukemia on medication (oral tyrosine kinase inhibitors, Gleevec) </t>
  </si>
  <si>
    <t>Fear of progression Questionnaire- short form (FoP-Q-SF)</t>
  </si>
  <si>
    <t xml:space="preserve">Mean score of FoP in the total sample was 28.7 (SD=10.12). Using cut-off value based on the mean value of 1 SD, 6 patients were classified as having high FoP, 27 patients were classified as having moderate FoP, and 4 patients as having low FoP. Using single-item analysis of the questionnaire, the item "worrying that medication can harm my body" described the fear the was most relevant in the total sample. </t>
  </si>
  <si>
    <t xml:space="preserve">FoP score was not sig associated with age, gender, marital status, elapsed time since first diagnosis of CML or elapsed time since the start of TKI therapy. </t>
  </si>
  <si>
    <t>Hinz, A., Mehnert, A., Ernst, J., Herschbach, P., &amp; Schulte, T. (2015). Fear of progression in patients 6 months after cancer rehabilitation a validation study of the fear of progression questionnaire FoP-Q-12. Supportive Care in Cancer, 23(6), 1579-1587. https://doi.org/10.1007/s00520-014-2516-5</t>
  </si>
  <si>
    <t>2059 cancer patients</t>
  </si>
  <si>
    <t>12 item Fear of Progression Questionnaire (FoP-Q-12)</t>
  </si>
  <si>
    <r>
      <t>According to the cutoff 34 of the FoP-Q-12, 343 participants (16.7%, 10.8% males and 25% females) reached the criterion of dysfunctional FoP. Additional analysis of subgroup of patients suffering from stomach, colon or rectum cancer (N=339), mean FoP scores were 24.0 (males) vs. 26.8 females, and 25.5 (</t>
    </r>
    <r>
      <rPr>
        <sz val="11"/>
        <color rgb="FF000000"/>
        <rFont val="Calibri"/>
        <family val="2"/>
      </rPr>
      <t>≤</t>
    </r>
    <r>
      <rPr>
        <sz val="11"/>
        <color rgb="FF000000"/>
        <rFont val="Times New Roman"/>
        <family val="1"/>
      </rPr>
      <t xml:space="preserve">65 years) vs. 25.1 (&gt;65 years). </t>
    </r>
  </si>
  <si>
    <t>Patients with younger children were sig more anxious than patients without young children (FoP: d=0.39).</t>
  </si>
  <si>
    <t>Hoffman, R. M., Lo, M., Clark, J. A., Albertsen, P. C., Barry, M. J., Goodman, M., … Hamilton, A. S. (2017). Treatment Decision Regret Among Long-Term Survivors of Localized Prostate Cancer: Results From the Prostate Cancer Outcomes Study. Journal of Clinical Oncology, 35(20), 2306-+. https://doi.org/10.1200/jco.2016.70.6317</t>
  </si>
  <si>
    <t>934 long-term survivors of prostate cancer</t>
  </si>
  <si>
    <t>Health worry measured using Clark's validated prostate cancer-related quality-of-life scales</t>
  </si>
  <si>
    <t xml:space="preserve">At 15 years of follow-up by initial treatment, health worry for total sample of participant has a mean =16.0 (SE=0.7) and no sig difference between surgery, radiation, and conservative sample of participants (p=0.24). </t>
  </si>
  <si>
    <t>Huang, Q., Jiang, P., Zhang, Z., Luo, J., Dai, Y., Zheng, L., &amp; Wang, W. (2017). Assessing cancer-specific anxiety in Chinese men with prostate cancer: psychometric evaluation of the Chinese version of the Memorial Anxiety Scale for Prostate Cancer (MAX-PC). Supportive Care in Cancer: Official Journal of the Multinational Association of Supportive Care in Cancer. https://doi.org/10.1007/s00520-017-3794-5</t>
  </si>
  <si>
    <t>n=254 men with prostate cancer; age=68.25(7.61); 40.9% early stage</t>
  </si>
  <si>
    <t>Memorial Anxiety Scale for Prostate Cancer (Chinese Mandarin version)</t>
  </si>
  <si>
    <t>no correlation between age or level of education and MAX-PC, but FoR subscale neg correlated with education (r=-0.16, p&lt;0.05)</t>
  </si>
  <si>
    <t>No correlation with baseline PSA levels; disease stage positively corelated with MAX-PC scores (r=0.16, p&lt;0.05) and fear of recurrence subscale (r=0.20, p&lt;0.05)</t>
  </si>
  <si>
    <t>high correlation with MAX-PC fwith HADS total score (r=0.63, p&lt;0.01) and anxiety subscale (r=0.71,p&lt;0.01), less strong but still sig for depression subscale (r=0.50, p&lt;0.01); fear of recurrence subscale also: Total score (r==0.62, p&lt;0.01), HADS anxiety (r=0.64, p&lt;0.01), HADS depression (r=0.54, p&lt;0.01)</t>
  </si>
  <si>
    <t>Hubbard, G., Venning, C., Walker, A., Scanlon, K., &amp; Kyle, R. G. (2015). Supportive care needs of women with breast cancer in rural Scotland. Supportive Care in Cancer, 23(6), 1523-1532. https://doi.org/10.1007/s00520-014-2501-z</t>
  </si>
  <si>
    <t>Scotland/UK</t>
  </si>
  <si>
    <t>n=44 women with breast cancer; age=59.1(10.0); 43.2% receiving treatment at time of assessment</t>
  </si>
  <si>
    <t>Supportive care needs survey item: 'fears about the cancer spreading'</t>
  </si>
  <si>
    <t>27.3% of sample reported high unmet need of 'fears about the cancer spreading'; 31.8% reported moderate to high unmet need of 'being informed about cancer in remission'</t>
  </si>
  <si>
    <t>Janz NK, Hawley ST, Mujahid MS. Correlates of worry about recurrence in a multiethnic population-based sample of women with breast cancer. Cancer 2011;117(9): 1827–1836.</t>
  </si>
  <si>
    <t xml:space="preserve">United States (Detroit and LA) </t>
  </si>
  <si>
    <t xml:space="preserve">n= 2268 women aged 20-79 diagnosed with primary ductal carcinoma in situ or invasive breast cancer stages I, II, or III </t>
  </si>
  <si>
    <t xml:space="preserve">No definition, referred to as worry </t>
  </si>
  <si>
    <t xml:space="preserve">The Short Acculturation Scale for Hispanics, The 4 items in the Short Acculturation Scale for
Hispanics, A modified stress/appraisal theoretical framework adapted from Lazarus, </t>
  </si>
  <si>
    <t>Women who were younger, Latina, employed, married,
and less educated had higher levels of worry; Almost 29% of African American women expressed low levels of worry. Alternatively, almost 46% of 
reported the highest category of worry (‘‘very much’’). less worry was associated with greater ease of understanding information (P ¼ .047), better management of symptoms (P ¼ .044), and more coordinated care</t>
  </si>
  <si>
    <t>More worry was also reported by women with higher cancer stage, fewer comorbidities, and more frequent pain and fatigue during treatment (all Ps &lt; .05). Women who had lumpectomy compared with mastectomy reported more worry, as did women who received radiation and/or chemotherapy (all Ps &lt; .05)</t>
  </si>
  <si>
    <t>Janz, Nancy K., Hawley, Sarah T., Mujahid, Mahasin S., Griggs, Jennifer J., Alderman, Amy, Hamilton, Ann S., . . . Katz, Steven J. (2011). Correlates of worry about recurrence in a multiethnic population-based sample of women with breast cancer.(Breast Disease)(Clinical report). Cancer, 117(9), 1827.</t>
  </si>
  <si>
    <t xml:space="preserve">Los Angeles and Detroit </t>
  </si>
  <si>
    <t xml:space="preserve">n=3133 women aged 20 to 79 years diagnosed with primary ductal carcinima in situ or invasive breast cancer stage I, II, III </t>
  </si>
  <si>
    <t>We created an overall worry about recurrence scale</t>
  </si>
  <si>
    <t>For the total sample, item mean levels of worry were
distributed as follows: 14% ‘‘not at all,’’ 32% ‘‘a little bit,’’ 25% ‘‘somewhat,’’ 16% ‘‘quite a bit,’’ and 14% ‘‘very much.’’. Almost 29% of African American women expressed low levels of worry (corresponding to ‘‘not at all’’), compared with about 10%, 19%, and 20% for Latinas-low, Latinas-high, and 
whites, respectively. Alternatively, almost 46% of Latinas- low reported the highest category of worry (‘‘very much’’)  compared with 25%, 13%, and 14% for Latinas-high, African American, and white women, respectively.</t>
  </si>
  <si>
    <t xml:space="preserve">there were
significant differences in mean worry scores (all P values
&lt;.001) for all sociodemographic variables except level of income ( Women who were younger, Latina, employed, mar-
ried, and less educated had higher levels of worry) . More
worry was also reported by women with higher cancer
stage, fewer comorbidities, and more frequent pain and
fatigue during treatment (all Ps &lt; .05). </t>
  </si>
  <si>
    <t>Women who had
lumpectomy compared with mastectomy reported more
worry, as did women who received radiation and/or
chemotherapy (all Ps &lt; .05).</t>
  </si>
  <si>
    <t>A modified stress/appraisal theoretical framework adapted from Lazarus28 and used by Northouse et al guided our survey</t>
  </si>
  <si>
    <t>Jones, S. M. W., Ziebell, R., Walker, R., Nekhlyudov, L., Rabin, B. A., Nutt, S., … Chubak, J. (2017). Association of worry about cancer to benefit finding and functioning in long-term cancer survivors. Supportive Care in Cancer, 25(5), 1417-1422. https://doi.org/10.1007/s00520-016-3537-z</t>
  </si>
  <si>
    <t>n=594 long-term cancer survivors</t>
  </si>
  <si>
    <t>Worry is repeated thoughts about a particular topic, even though continued thinking may not be helpful [3, 4], and excessive worry may lead to worse health [3, 5]. In the context of a cancer diagnosis, worry might pertain to cancer recurrence or, in the case of recurrent disease, cancer progression.</t>
  </si>
  <si>
    <t xml:space="preserve">one qustion on worry about cancer coming back or getting worse (1 = never, 2 = rarely, 3 = sometimes, 4 = often, 5 = all the time). Higher scores indicate more worry. </t>
  </si>
  <si>
    <t>worry about cancer: 16.2% never, 24.5% rarely; 39.7% sometimes; 14.7% often; and 4.9% all the time</t>
  </si>
  <si>
    <t>cancer worry sig related to negative effects of cancer (mental tasks in daily activities, limits to usual activities, p&lt;0.01)</t>
  </si>
  <si>
    <t>cancer worry not sig related to benefit finding</t>
  </si>
  <si>
    <t>An alternative theory states that worry about cancer
may be part of searching for benefit in the experience of
cancer [</t>
  </si>
  <si>
    <t>Jones, W. C., Parry, C., Devine, S., Main, D. S., Okuyama, S., &amp; Tran, Z. V. (2015). Prevalence and predictors of distress in posttreatment adult leukemia and lymphoma survivors. Journal of Psychosocial Oncology, 33(2), 124-141. https://doi.org/10.1080/07347332.2014.992085</t>
  </si>
  <si>
    <t>n=477 patients with cancer</t>
  </si>
  <si>
    <t>Quality of life in cancer survivors scale (QOL-CS) which assesses FCR in one item: “To what extent are you fearful of
recurrence of your cancer?” (0 = no fear→10 = extreme fear).</t>
  </si>
  <si>
    <t>Statistically significant differences in fear of recurrence were found by age (p &lt; 0.001) and gender (p &lt; 0.001), with females reporting higher fear of recurrence. Post hoc tests revealed that mean fear of recurrence was significantly higher in young adult LLS compared to both midlife LLS (p = 0.009) and older LLS (p &lt; 0.001). Mean fear of recurrence in midlife LLS was
significantly higher than older LLS (p = 0.01). Nonsignificant differences in
fear of recurrence were found by education, income, marital status</t>
  </si>
  <si>
    <t>age and gendre sig differences in fear of recurrence (females higher, lower age)</t>
  </si>
  <si>
    <t>time sing tx not sig correlated with FCR</t>
  </si>
  <si>
    <t>FCR predicted distress (p&lt;0.001)</t>
  </si>
  <si>
    <t>Kanatas, A., Humphris, G., Lowe, D., &amp; Rogers, S. N. (2015). Further analysis of the emotional consequences of head and neck cancer as reflected by the Patients’ Concerns Inventory. British Journal of Oral &amp; Maxillofacial Surgery, 53(8), 711-718. https://doi.org/10.1016/j.bjoms.2015.02.026</t>
  </si>
  <si>
    <t>Cross-sectional</t>
  </si>
  <si>
    <t>Two-thirds (66%, 538/813) of patientswere male, and the mean (SD) age of all patients was 64(11) years (range 20-94) when the first PCI was completed.Diagnosis was predominantly SCC (n = 728, 90%); it wasunknown in 9. Primary tumours were oral (n = 392, 48%),oropharyngeal (n = 196, 24%), laryngeal (n = 142, 17%), andother (n = 74, 9%); they were unknown in 9 (1%). ClinicalT stage was Tis/T1 in 304 (37%), T2 in 259 (32%) andT3/T4 in 202 (25%); it was unknown in 48 (6%). Clinicalnodal grading was N0 in 561 (69%), N1 in 81 (10%), N2/3in 130 (16%), and unknown in 41(5%). Primary treatmentcomprised operation alone (n = 400, 49%), operation withadjuvant radiotherapy (n = 279, 34%) or primary chemother-apy or radiotherapy (n = 112, 14%); it was unknown in 22(3%). Of those operated on, 268/679 (39%) had free-flaps(200 soft, 68 composite), and it was unknown in 13. Median(IQR) time from operation (or diagnosis if no operation) tofirst completion of the inventory was 29 (13-55) months.</t>
  </si>
  <si>
    <t>They have now also been grouped usingconsensus methodology into domains, one of which is psy-chological, emotional, and spiritual wellbeing, which we willrefer to as the emotions domain. It has 14 items: appearance,anger, anxiety, coping, depression, fear of recurrence, fear ofadverse events, intimacy, memory, mood, self-esteem, sex-uality, spiritual and religious aspects, and temperament andpersonality.</t>
  </si>
  <si>
    <t>Fear of recurrence was selected in one-third of the inven-tories overall and was the item most often chosen.                                                                                     patients who choseno items in the emotions domain (753/1482, 51%), thosewho chose fear of recurrence only (n = 236, 16%), those whochose items other than fear of recurrence (n = 236, 16%),and those who chose fear of recurrence as well as others(n = 257, 17%)</t>
  </si>
  <si>
    <t>There was little difference between inven-tories completed at the clinic and the postal survey whendone for the first time: fear of recurrence was selected by169/450 (38%) in clinic and by 148/363 (41%) who didthe postal survey, while 240/450 (53%) and 209/363 (58%),respectively, selected one or more emotions items. Therewas also little difference if patients had already encounteredthe PCI in clinic: 150/585 (26%) and 26/84 (31%), respec-tively, selected fear of recurrence. ages of patients who completed the inventorydiffered. Those who selected fear of recurrence and otheremotions items were usually 4-6. and sex (p = 0.02for percentage male) differences between groups weresignificant.</t>
  </si>
  <si>
    <t>Significant problems with swallowing, chewing,taste, and saliva, did not vary much between the groups</t>
  </si>
  <si>
    <t>those who selected fear of recurrence alone tendedto choose more from elsewhere, notably items relating tophysical and functional wellbeing. Those who selected fearof recurrence with other items chose the most from otherdomains.The group that did not select any emotions items had thebest overall scores on the UWQoL while those who selectedfear of recurrence and other items had the worst (Table 5).Results for those who selected fear of recurrence alone laybetween the two. The percentages with significant dysfunc-tion for mood or anxiety, or both, were 8% (no items chosen),17% (fear of recurrence only), 26% (items other than fear ofrecurrence) and 54% (fear of recurrence and others) for the4 groups</t>
  </si>
  <si>
    <t>Leventhal’s model of representations of illness</t>
  </si>
  <si>
    <t>Koch, L., Bertram, H., Eberle, A., Holleczek, B., Schmid-Hopfner, S., Waldmann, A., … Arndt, V. (2014). Fear of recurrence in long-term breast cancer survivors-still an issue. Results on prevalence, determinants, and the association with quality of life and depression from the Cancer Survivorship-A multi-regional population-based study. Psycho-Oncology, 23(5), 547-554. https://doi.org/10.1002/pon.3452</t>
  </si>
  <si>
    <t>germany</t>
  </si>
  <si>
    <t>Breast cancer survivors’ mean age was 65 years at time of
survey, with the majority of women being 65 years or
older (58%) (Table 1). Most women (66%) were married
and retired (50%) or housewives (21%). Mean time since
diagnosis was 8.2 years (range 5–16 years). Survivors
were mostly diagnosed with UICC stage I (38%) or IIA
(28%) and had undergone BCT (62%).</t>
  </si>
  <si>
    <t>the short form of the Fear of Progression Questionnaire.</t>
  </si>
  <si>
    <t>majority of women reported low levels of FoR (82%), a substantial per-
centage experienced moderate (11%) and high (6%) FoR.</t>
  </si>
  <si>
    <t>Younger age (odds ratio = 3.00, confidence
intervals = 1.91–4.73 for women below age 55 years) associated with mederate/ high FCR. Younger women, in particular those aged ≤59 years,
being married, or having children were at an up to twofold
risk to experience moderate to high levels of FoR than
their older, not married, or childless counterparts. Also,
women educated less than 10 years, being a housewife
or not employed, or having consulted their physician five
and more times during the past year were twice as likely to
experience moderate to high levels of FoR as compared
with more educated women, working full-time, or having
consulted their physician less than five times.</t>
  </si>
  <si>
    <t>Also, women with more advanced cancer at time of diag-
nosis tended to be at higher risk for moderate/high FoR,
albeit the differences were only statistically significant for
women with a UICC disease stage IIIA or those having suf-
fered from a recurrence or progression of the disease. On the
contrary, women having undergone radiation or BCT turned
out to be less likely to experience moderate/high FoR.</t>
  </si>
  <si>
    <t>considering oneself as a tumor patient (odds
ratio = 3.36, confidence intervals = 2.66–4.25) associated with mederate/ high FCR. Depression: Depression was found to be statistically
significantly associated with FoR. With every unit increase
of FoR, the depression score increased by 1.09 units (all
scales transformed to 0–100 range). In the adjusted model
(adjusted R2
=0.26), FoR explained 19% of the variance. Quality of life: All functional scales, as well as global
health/QoL exhibited statistically significant relationships
with FoR (Table 3). With every unit of increase in FoR,
physical functioning decreased by 0.67 units, role func-
tioning decreased by 1.11 units, emotional functioning
decreased by 1.40 units, and cognitive and social function-
ing decreased by 0.83 and 1.15 units, respectively. The
decrease of global health/QoL was estimated at 0.84 units for every unit of increase in FoR (all scales transformed to
0–100 range). Variance explained ranged from 14% to 32%
in the adjusted model, with FoR explaining 9–22%.</t>
  </si>
  <si>
    <t>Koch-Gallenkamp, L., Bertram, H., Eberle, A., Holleczek, B., Schmid-Hopfner, S., Waldmann, A., … Arndt, V. (2016). Fear of recurrence in long-term cancer survivors-Do cancer type, sex, time since diagnosis, and social support matter? Health Psychology, 35(12), 1329-1333. https://doi.org/10.1037/hea0000374</t>
  </si>
  <si>
    <t>n  = 6,057; 69 years at time of survey
(available online as supplemental material Table S1). Fifty-seven
percent of the participating survivors were diagnosed with a local
disease and 15% of survivors had suffered from a recurrence or
metastases. Time since diagnosis ranged from 5 to 16 years, with
a mean of eight years.Brest, colorectal and prostate cancer</t>
  </si>
  <si>
    <t>FoR is generally defined as the fear of the disease recurring
or progressing in the same organ or a different area of the body
(Vickberg, 2003).</t>
  </si>
  <si>
    <t>The FoP-Q-SF was used to measure FoR.</t>
  </si>
  <si>
    <t>Overall, 87% were experiencing low, 9% moderate, and
4% high levels of FoR.</t>
  </si>
  <si>
    <t>Among colorectal cancer survivors, women reported more fear
than men. Overall, mean scores of the youngest survivors (60
years) were higher than those of survivors aged 60 years and up
(p  .0001). Age, sex, education, and social support turned out to be statis-
tically significant in all models (Table 2).  Survivors who were female, 54 or 55–59
years of age,, or socially isolated
were at a greater risk to experience moderate/high levels of FoR.
Also, survivors with less than 10 years of education or recurrence/
metastases reported higher FoR.. The mod-
els explained 12%, 9%, and 17% of the variance of FoR, respec-
tively.</t>
  </si>
  <si>
    <t>breast cancer survivors experiencing the highest levels and pros-
tate cancer survivors experiencing the lowest levels of FoR. Time since diagnosis
was significant in the whole sample and participants without
recurrence/metastases.  five to seven years postdiagnosis and Recurrence/metastases was significant in
the whole sample.  Cancer type and stage at diagnosis
were not statistically significantly associated with FoR</t>
  </si>
  <si>
    <t>social support</t>
  </si>
  <si>
    <t>Lebel, S., Maheu, C., Lefebvre, M., Secord, S., Courbasson, C., Singh, M., … Catton, P. (2014). Addressing fear of cancer recurrence among women with cancer: A feasibility and preliminary outcome study. Journal of Cancer Survivorship, 8(3), 485-496. https://doi.org/10.1007/s11764-014-0357-3</t>
  </si>
  <si>
    <t>canada</t>
  </si>
  <si>
    <t>a single-arm multi-site pre-post pilot study</t>
  </si>
  <si>
    <t>A total of 56 women enrolled in the study forming 9 groups of
5–8 women with either breast (7 groups) or ovarian cancer (2
groups). Of these, 46 had breast cancer and 10 had ovarian
cancer. Sociodemographic and medical characteristics of the
sample are presented in Table 2. The average participant was
55 years of age (range was 36–71 years), university educated,
married, and working for pay. The majority of partici-
pants had stage II cancer and were diagnosed on aver-
age 2.3 years earlier.</t>
  </si>
  <si>
    <t>Fear of cancer recurrence (FCR) has been described as the
sword of Damocles that hangs over patients for the rest of their
lives [1, 2]. FCR is defined as “the fear or worry that the
cancer will return or progress in the same organ or in another
part of the body” [3, 4].</t>
  </si>
  <si>
    <t>fear of recurrence
questionnaire [34]. This 22-item questionnaire evaluates
worry about health status and illness returning, triggers
which influence worry, uncertainty, and the concerns of
significant others. Measured on a 5-point Likert scale
ranging from strongly disagree (1) to strongly agree (5),
scores range from 22 to 110.</t>
  </si>
  <si>
    <t>pairwise comparisons revealed that immediately following the intervention, women reported significantly lower levels of FCR, reduction of FCR F(2, 36)=48.65, p&lt;0.001 ;  effect size: 0.73</t>
  </si>
  <si>
    <t>Leventhal’s common sense model &amp; 
Mishel’s uncertainty in illness theory</t>
  </si>
  <si>
    <t>Lengacher, C. A., Reich, R. R., Kip, K. E., Barta, M., Ramesar, S., Paterson, C. L., … Park, J. Y. (2014). Influence of Mindfulness-Based Stress Reduction (MBSR) on Telomerase Activity in Women With Breast Cancer (BC). Biological Research for Nursing, 16(4), 438-447. https://doi.org/10.1177/1099800413519495</t>
  </si>
  <si>
    <t>Breast cancer. The mean age of the 142 study participants was
55.3 years. Most were White non-Hispanic. The majority had
either Stage I or II cancer, and more than one-third had
received both chemotherapy and radiation therapy. Slightly
more women had undergone a mastectomy versus a lumpect-
omy. Importantly, the two groups were well balanced on base-
line characteristics, with no significant differences between
them. Of the 142 participants enrolled and randomized into
groups, 74 were assigned to the intervention group and 68 were
assigned to the control group (Figure 1). Although all 142 were
assessed at baseline, 4 in each group failed to return for follow-
up, for a total of 134 participants included in post-treatment
analyses</t>
  </si>
  <si>
    <t>We measured fear of recurrence (cancer)
with the Concerns About Recurrence Scale,</t>
  </si>
  <si>
    <t>Change
in TA was not significantly related to change in fear of cancer recurrence (r= -0.09)</t>
  </si>
  <si>
    <t>Lengacher, C. A., Reich, R. R., Paterson, C. L., Ramesar, S., Park, J. Y., Alinat, C., … Kip, K. E. (2016). Examination of Broad Symptom Improvement Resulting From Mindfulness-Based Stress Reduction in Breast Cancer Survivors: A Randomized Controlled Trial. Journal of Clinical Oncology, 34(24), 2827-2834. https://doi.org/10.1200/JCO.2015.65.7874</t>
  </si>
  <si>
    <t>82 completed the fol-
low-up for the study, with a total of n = 40 in the MBSR(BC)
group and n = 42 in the control group. The mean age of the 82
study subjects (with non-missing data) was 57.2 ± 9.2 years
with 47 women (57.3 %) age 55 or older. Fifty-nine subjects
(71.9 %) were non-Hispanic White, 9 (11.0 %) were His-
panic-White, 10 (12.2 %) were non-Hispanic Black, and the
remaining 4 (4.9 %) were of other race/ethnicity classifica-
tion. Thirty-six women (43.9 %) had a college or professional
degree and 57.3 % were employed. Clinically, stage of breast
cancer was as follows: stage 0 (17.1 %); stage I (52.4 %);
stage II (23.2 %); stage III (7.3 %). Thirty-three women
(40.2 %) were treated with radiation and chemotherapy and
the remaining 49 women (59.8 %) were treated with radiation
only. The median time since treatment completion to study
entry was 12.5 weeks and 50 % of all women had completed
treatment within the past 12 weeks.</t>
  </si>
  <si>
    <t>Fear of recurrence is often viewed
as a multidimensional phenomenon, including emotional
components of anxiety and fear, and a cognitive dimension,
including worry, preoccupation and intrusive thoughts
(Lee-Jones et al., 1997; Simard et al., 2010).</t>
  </si>
  <si>
    <t>30-item Concerns about Recurrence Scale.</t>
  </si>
  <si>
    <t>Change in fear of recurrence problems
(mediator) was associated with change in perceived stress
(r = 0.34), state anxiety (r = 0.34), and trait anxiety
(r = 0.34) (p\0.01 for all correlations).</t>
  </si>
  <si>
    <t>From baseline to
6-weeks, the MBSR(BC) group experienced more favorable
changes (differences) than the UC group for several potential
mediators including fear of recurrence concerns (2.8 vs. 0.2,
p = 0.007), fear of recurrence problems (11.4 vs. 0.2,
p = 0.02), change
in fear of recurrence problems mediated the effect of
the MBSR(BC) program on 6-week change in perceived
stress (z = 2.12, p = 0.03) and state anxiety (z = 2.03,
p = 0.04).</t>
  </si>
  <si>
    <t>Lengacher, C. A., Reich, R. R., Ramesar, S., Alinat, C. B., Moscoso, M., Cousin, L., … Park, J. Y. (2017). Feasibility of the mobile mindfulness-based stress reduction for breast cancer (mMBSR(BC)) program for symptom improvement among breast cancer survivors. Psycho-Oncology. https://doi.org/10.1002/pon.4491</t>
  </si>
  <si>
    <t>RCT (pilot study)</t>
  </si>
  <si>
    <t>15 breast cancer patients</t>
  </si>
  <si>
    <t>FOR: Concerns about Recurrence Scale</t>
  </si>
  <si>
    <t xml:space="preserve">Significant improvements in FOR problems (p&lt;0.05), FOR overall (p&lt;0.05) [with effect sizes 0.60 FOR problems, and 0.74 FOR overall]. </t>
  </si>
  <si>
    <t>Leonhart, R., Tang, L., Pang, Y., Li, J., Song, L., Fischer, I., … Schaefert, R. (2017). Physical and psychological correlates of high somatic symptom severity in Chinese breast cancer patients. Psycho-Oncology, 26(5), 656-663. https://doi.org/10.1002/pon.4203</t>
  </si>
  <si>
    <t>255 breast cancer patients</t>
  </si>
  <si>
    <t>Health axniety: Whiteley-7 (WI-7)</t>
  </si>
  <si>
    <t xml:space="preserve">High somatic symptom severity (SSS) is sig associated with higher health anxiety (regression coefficient=B =0.3888, p=0.002. Correlation between somatic symptom severity (PHQ-15) and health anxiety (r=0.400, p&lt;0.001). </t>
  </si>
  <si>
    <t>Leventhal's self‐regulatory model</t>
  </si>
  <si>
    <t>Lichtenthal, W. G., Corner, G. W., Slivjak, E. T., Roberts, K. E., Li, Y. L., Breitbart, W., … Beard, C. (2017). A pilot randomized controlled trial of cognitive bias modification to reduce fear of breast cancer recurrence. Cancer, 123(8), 1424-1433. https://doi.org/10.1002/cncr.30478</t>
  </si>
  <si>
    <t>110 breast cancer survivors</t>
  </si>
  <si>
    <t>FCR: Concerns about recurrence scale (subscales: overall fear, health worries, womanhood worries, role worries, death worries)</t>
  </si>
  <si>
    <t>There was a sig Time x Condition interaction for CARS Health Worries scores (p=0.019). Specifically compared with their health worries at T1 for AIM-FBCR,  AIM-FBCR participants experienced somewhat greater reductions at T2 compared with the CC group (mean, 2.07 [SD, 0.91] vs mean, 2.39 [SD, 0.99]; between-groups g 5 0.35; P 5 .095) and significantly greater reductions with a moderately sized effect at T3 (mean, 1.83 [SD, 0.98] vs mean, 2.36 [SD, 0.99]; between-groups g 5 0.54; P 5 .005) (Fig. 2) (Table 2). Examining the RCI, 45% of AIM-FBCR participants (22 of 49 participants) demonstrated reliable improvement in Health Worries from T1 to T3 compared with 23% of CC participants (6 of 26 participants) (P 5 .063). When analyses were conducted with MI, improvements in CARS Health Worries for AIM-FBCR participants compared with CC participants remained significant at T3.</t>
  </si>
  <si>
    <t>Cognitive models of anxiety</t>
  </si>
  <si>
    <t>LLiu, Y., Pérez, M., Schootman, M., Aft, R., Gillanders, L., &amp; Jeffe, W. (2011). Correlates of fear of cancer recurrence in women with ductal carcinoma in situ and early invasive breast cancer. Breast Cancer Research and Treatment, 130(1), 165-173.</t>
  </si>
  <si>
    <t>United States (Washington)</t>
  </si>
  <si>
    <t>longitudinal quality-of-life
study</t>
  </si>
  <si>
    <t xml:space="preserve">n= 549 patients with breast cancer </t>
  </si>
  <si>
    <t xml:space="preserve"> fear of cancer recurrence (FCR), defined as the fear or worry that cancer will come back in the same organ or spread to another part of the body </t>
  </si>
  <si>
    <t>concern about recurrence scale (CARS), Severity of symptoms of anxiety, Medical outcomes study social support survey, Venter for epidemiologic studies-depression scale (CES-D), Adjuvant! Online, a webbased
program that predicts 10-year risks of mortality and
recurrence for EIBC patient</t>
  </si>
  <si>
    <t>The average FCR score was low in our sample with a
mean of 2.0 on a 1–6 scale. However, 24.8%
(123/506) of patients reported moderate levels, and 4% (22/
506) reported high levels of FCR.  Moderate-to-high FCR
(range 3.0–6.0) was reported by 29.0% of DCIS patients,
which was not significantly different from FCR reported by
stage IIA patients (38.7%, P = 0.13) or stage I patients
(26.0%, P = 0.50)</t>
  </si>
  <si>
    <t>Higher FCR scores were moderately
correlated with younger age,</t>
  </si>
  <si>
    <t xml:space="preserve">Patients who were diagnosed with stage IIA breast cancer and/or had completed chemotherapy reported greater FCR 2 years after definitive surgery; Higher FCR scores were moderately
correlated  more severe surgical side
effects, </t>
  </si>
  <si>
    <t>patients who has elevated anxiety or elevated depressive symptoms at baseline reported greater FCR 2 years after definitive surgery; higher FCR scores were moderately correlated with lower social support reported at baseline</t>
  </si>
  <si>
    <t>Lopez, C., Charles, C., Rouby, P., Boinon, D., Laurent, S., Rey, A., … Dauchy, S. (2015). Relations between arthralgia and fear of recurrence: results of a cross-sectional study of breast cancer patients treated with adjuvant aromatase inhibitors therapy. Supportive Care in Cancer, 23(12), 3581-3588. https://doi.org/10.1007/s00520-015-2722-9</t>
  </si>
  <si>
    <t>France</t>
  </si>
  <si>
    <t xml:space="preserve">77 breast cancer patients </t>
  </si>
  <si>
    <t>Fear of Cancer Recurrence Inventory (FCRI)</t>
  </si>
  <si>
    <t xml:space="preserve">Fear of recurrence and pain intensity (r=0.274, p&lt;0.05), and pain relief (r=-0.409, p&lt;0.05). </t>
  </si>
  <si>
    <t>The theoretical
models of FoR emphasize the central role of the patient’s
cognitions</t>
  </si>
  <si>
    <t>Maguire, R., Hanly, P., Drummond, F. J., Gavin, A., &amp; Sharp, L. (2017). Regret and fear in prostate cancer: The relationship between treatment appraisals and fear of recurrence in prostate cancer survivors. Psycho-Oncology. https://doi.org/10.1002/pon.4384</t>
  </si>
  <si>
    <t xml:space="preserve">Ireland </t>
  </si>
  <si>
    <t xml:space="preserve">Prostate cancer survivors </t>
  </si>
  <si>
    <t>worry over cancer, and in particular, a fear that the cancer will return or progress</t>
  </si>
  <si>
    <t>Fear of recurrence was measured using a 5‐item scale,</t>
  </si>
  <si>
    <t xml:space="preserve">Fear of recurrence was low on average (M = 29.42; SD = 20.97), yet the majority of survivors (61%) reported a score of above 25, and 18.6% experienced scores over 50 (total possible score of 100). </t>
  </si>
  <si>
    <t>Not sig associated with FCR: Age, education, marital status, employment</t>
  </si>
  <si>
    <t>sig associated with FCR: having advanced diagnosis (having more advanced cancer=higher FOR), primary treatment (main treatment(s) and their invasiveness)(more invasiveness =higher FOR), current side effects (worse side effects=higher FOR)</t>
  </si>
  <si>
    <t>sig associated with FOR: Glocal Health Score (lower scores), satisfaction with information received (higher satisfication =lower FOR), Regret over treatment decision (higher regret=higher FOR).</t>
  </si>
  <si>
    <r>
      <rPr>
        <sz val="12"/>
        <color indexed="8"/>
        <rFont val="Times New Roman"/>
        <family val="1"/>
      </rPr>
      <t xml:space="preserve">Manne, S. L., Myers-Virtue, S., Kissane, D., Ozga, M. L., Kashy, D. A., Rubin, S. C., … Heckman, C. J. (2016). Group-based trajectory modeling of fear of disease recurrence among women recently diagnosed with gynecological cancers. Psycho-Oncology. </t>
    </r>
    <r>
      <rPr>
        <u/>
        <sz val="12"/>
        <color indexed="8"/>
        <rFont val="Times New Roman"/>
        <family val="1"/>
      </rPr>
      <t>https://doi.org/10.1002/pon.4223</t>
    </r>
  </si>
  <si>
    <t>observational study</t>
  </si>
  <si>
    <t>351 consented to the larger randomized clinical trial (28.1%) adult gynecological cancer population</t>
  </si>
  <si>
    <t>Fear of recurrence encompasses a variety of illness‐related fears and is defined as the fear that cancer will recur, progress, or metastasize in the same or another part of the body</t>
  </si>
  <si>
    <t>The Concerns about Recurrence Scale16 is a 29‐item measure of the extent and nature of fear of breast cancer recurrence. - adopted to gynco cancer 
The Impact of Events Scale31 is a 15‐item measure of intrusive thoughts, avoidance, and numbing. 
Positive reappraisal and planful problem‐solving. 
A 17‐item scale was adapted from the Stanford Inventory of Cancer Patient Adjustment</t>
  </si>
  <si>
    <t>25.3% of the sample,
began the study with relatively high global fear, but that fear decreased/ 49.1% of the sample. Women in this subgroup 3 began the study with high global fear that remained high over time (high‐stable).</t>
  </si>
  <si>
    <t>For global FOR, nonwhite women were most likely to be in subgroup 1 (low‐stable), but white women were most likely to be in subgroup 3 (high‐stable). Women in the high
‐stable global FOR trajectory group were more likely to be white</t>
  </si>
  <si>
    <t>The frequencies indicate that women without metastatic cancer were more likely to be in the low‐stable global FOR subgroup and women with metastasized disease were more likely to be in the high‐stable global FOR</t>
  </si>
  <si>
    <t>FOR (subgroup 3) were significantly higher in initial cancer‐related distress and initial depression, and they reported holding back sharing concerns to a greater degree than women in the low‐stable subgroup (subgroup 1). They also reported significantly lower initial coping efficacy.</t>
  </si>
  <si>
    <r>
      <rPr>
        <sz val="12"/>
        <color indexed="8"/>
        <rFont val="Times New Roman"/>
        <family val="1"/>
      </rPr>
      <t xml:space="preserve">Manne, S. L., Virtue, S. M., Ozga, M., Kashy, D., Heckman, C., Kissane, D., … Rodriquez, L. (2017). A comparison of two psychological interventions for newly-diagnosed gynecological cancer patients. Gynecologic Oncology, 144(2), 354-362. </t>
    </r>
    <r>
      <rPr>
        <u/>
        <sz val="12"/>
        <color indexed="8"/>
        <rFont val="Times New Roman"/>
        <family val="1"/>
      </rPr>
      <t>https://doi.org/10.1016/j.ygyno.2016.11.025</t>
    </r>
  </si>
  <si>
    <t>352 participants- diagnosis with gynecological cancer</t>
  </si>
  <si>
    <t>Fear of recurrence/progression-This 4-item subscale of the Concerns about Recurrence Scale
the Impact of Events Scale(IES)-The IES is a 15-item measure focusing on intrusive and avoidant ideation
associated with a stressor</t>
  </si>
  <si>
    <t xml:space="preserve">Only mean score provided </t>
  </si>
  <si>
    <t>Older women experienced less cancerspecific
distress, b = −0.158, β = −0.100, t(325) = 2.04, p = 0.042, reported less fear of recurrence,b = −0.025, β = −0.179, t(332) = 3.80, p b 0.001
Caucasian women reported significantly higher fear of recurrence, b = 0.425, β = 0.294, t(338) = 5.21, p b 0.001
There were no significant associations between marital status, education, or time since diagnosis on the four outcomes.</t>
  </si>
  <si>
    <t>based on cognitive-affectivesocial
processing theory</t>
  </si>
  <si>
    <r>
      <rPr>
        <sz val="12"/>
        <color indexed="8"/>
        <rFont val="Times New Roman"/>
        <family val="1"/>
      </rPr>
      <t xml:space="preserve">Matasar, M. J., Ford, J. S., Riedel, E. R., Salz, T., Oeffinger, K. C., &amp; Straus, D. J. (2015). Late Morbidity and Mortality in Patients with Hodgkin’s Lymphoma Treated During Adulthood. JNCI Journal of the National Cancer Institute, 107(4), djv018-djv018. </t>
    </r>
    <r>
      <rPr>
        <u/>
        <sz val="12"/>
        <color indexed="8"/>
        <rFont val="Times New Roman"/>
        <family val="1"/>
      </rPr>
      <t>https://doi.org/10.1093/jnci/djv018</t>
    </r>
  </si>
  <si>
    <t>cross-sectional survey study</t>
  </si>
  <si>
    <t xml:space="preserve"> 746 adults -  Hodgkin’s lymphoma (HL)</t>
  </si>
  <si>
    <t>Fears of Recurrence Questionnaire (FRQ)</t>
  </si>
  <si>
    <t>Fear of recurrence or second malignancy was common in this remotely treated cohort, with mean scores by the FRQ in women of 70 (SD = 17) and men of 66 (SD = 17)</t>
  </si>
  <si>
    <t>FCR- associated factors included younger
age at time of survey (P  =  .03)</t>
  </si>
  <si>
    <t>FCR-higher doses of radiation
(P = .009).</t>
  </si>
  <si>
    <r>
      <rPr>
        <sz val="12"/>
        <color indexed="8"/>
        <rFont val="Times New Roman"/>
        <family val="1"/>
      </rPr>
      <t xml:space="preserve">Matthew, A. G., Raz, O., Currie, K. L., Louis, A. S., Jiang, H., Davidson, T., … Trachtenberg, J. (2017). Psychological distress and lifestyle disruption in low-risk prostate cancer patients: Comparison between active surveillance and radical prostatectomy. Journal of Psychosocial Oncology, 1-16. </t>
    </r>
    <r>
      <rPr>
        <u/>
        <sz val="12"/>
        <color indexed="8"/>
        <rFont val="Times New Roman"/>
        <family val="1"/>
      </rPr>
      <t>https://doi.org/10.1080/07347332.2017.1342733</t>
    </r>
  </si>
  <si>
    <t>retrospective, cross-sectional study</t>
  </si>
  <si>
    <t xml:space="preserve">Prostate cancer survivors - 206 participants </t>
  </si>
  <si>
    <t>investigatordesigned questions were developed. These questions attempted to quantify the relative role of fear of cancer progression or death</t>
  </si>
  <si>
    <t>FCR- Not at all- (AS) 21(36.8%) (RP) 36(63.2%) 
Mild worry- (AS) 43(51.2%) (PR) 41(48.8%) 
Moderate worry (AS) 17(34.7%) (PR) 32(65.3%) 
Severe worry (AS) 9(69.2%) (PR) 4(30.8%)
radical prostatectomy (RP)
active surveillance (AS)</t>
  </si>
  <si>
    <t>AS patients were significantly less fearful of metastasis (p D 0.0002) when making their treatment choice, compared to men selecting RP</t>
  </si>
  <si>
    <t>At the time of study participation, AS and RP groups reported no differences concerning the fear of cancer spread or recurrence or worry about burdening family and friends with the diagnosis of prostate cancer.</t>
  </si>
  <si>
    <r>
      <rPr>
        <sz val="12"/>
        <color indexed="8"/>
        <rFont val="Times New Roman"/>
        <family val="1"/>
      </rPr>
      <t xml:space="preserve">McGinty, H. L., Small, B. J., Laronga, C., &amp; Jacobsen, P. B. (2016). Predictors and patterns of fear of cancer recurrence in breast cancer survivors. Health Psychology, 35(1), 1-9. </t>
    </r>
    <r>
      <rPr>
        <u/>
        <sz val="12"/>
        <color indexed="8"/>
        <rFont val="Times New Roman"/>
        <family val="1"/>
      </rPr>
      <t>https://doi.org/10.1037/hea0000238</t>
    </r>
  </si>
  <si>
    <t>prospective, longitudinal study</t>
  </si>
  <si>
    <t>161 breast cancer survivors having mammograms</t>
  </si>
  <si>
    <t>Fear of cancer recurrence (FCR) is the fear or worry that cancer will return or progress in the same organ or in another part of the body</t>
  </si>
  <si>
    <t>two visual analogue scales (VASs) assessing the extent to which they were “worried about the possibility of a breast cancer recurrence” and “anxious about the possibility of a breast cancer recurrence” to provide measures of the magnitude of FCR (0-100) + modified Cancer Worry Scale (CWS)</t>
  </si>
  <si>
    <t>Only means scores provided</t>
  </si>
  <si>
    <t xml:space="preserve">No demographic or clinical characteristics were significant predictors of class membership (i.e. greater risk for being in the higher FCR class) in univariate logistic regressions.
breast cancer survivors who reported greater perceived risk (odds ratio [OR]  1.13, 95% CI: 1.06 –1.20, p   .001), lower coping self-efficacy (OR  0.98, 95% CI: 0.95–1.00, p  .05), and
greater reassurance-seeking behaviors (OR  1.36, 95% CI: 1.04 –1.77, p  .03) were more likely to belong to the higher-FCR class than to the lower-FCR class. Perceived severity of consequences of a recurrence was not significant </t>
  </si>
  <si>
    <t xml:space="preserve">significant reduction in FCR as measured by the VASs was observed from immediately before to immediately after negative mammogram results were communicated. Mean VAS scores increased from low initial values following negative mammogram results. 
Increase in average CWS during the month before mammogram </t>
  </si>
  <si>
    <t>Based on the cognitive– behavioral model (CBM) of health anxiety</t>
  </si>
  <si>
    <r>
      <t xml:space="preserve">Merckaert, I., Lewis, F., Delevallez, F., Herman, S., Caillier, M., Delvaux, N., … Razavi, D. (2017). Improving anxiety regulation in patients with breast cancer at the beginning of the survivorship period: a randomized clinical trial comparing the benefits of single-component and multiple-component group interventions. Psycho-Oncology, 26(8), 1147-1154. </t>
    </r>
    <r>
      <rPr>
        <u/>
        <sz val="12"/>
        <color indexed="8"/>
        <rFont val="Times New Roman"/>
        <family val="1"/>
      </rPr>
      <t>https://doi.org/10.1002/pon.4294</t>
    </r>
  </si>
  <si>
    <t>multicenter randomized controlled trial</t>
  </si>
  <si>
    <t>159 Patients with nonmetastatic breast cancer</t>
  </si>
  <si>
    <t xml:space="preserve">Fear of Cancer Recurrence Inventory
The Mental Adjustment to Cancer (MAC)
</t>
  </si>
  <si>
    <t xml:space="preserve">Mean scores </t>
  </si>
  <si>
    <t>MGI showed significantly greater
use of fear of recurrence–related coping strategies (FCRI: P = .022, Cohen d = 0.37),greater reduction in fear of recurrence–related psychological distress (FCRI: P = .017, Cohen d = 0.38; Table 2).</t>
  </si>
  <si>
    <t>Montesinos, F., &amp; Luciano, C. (2016). Acceptance of relapse fears in breast cancer patients: Effects of an ACT-based abridged intervention. Psicooncologia, 13(1), 7-21.</t>
  </si>
  <si>
    <t>open trial with pre-, postand 1 and 3 months follow-up measures with between-group and within-participant comparisons</t>
  </si>
  <si>
    <t>12 women with different degrees of psychological scars after breast cancer diagnosis</t>
  </si>
  <si>
    <t>revealing some degree of fear or concern about recurrence whose intensity reached a minimum of 4 on a scale of 1 to 10 (a score of 10 meant extremely high intensity of fear of recurrence).</t>
  </si>
  <si>
    <t xml:space="preserve">Scores available (all above 4) </t>
  </si>
  <si>
    <r>
      <t xml:space="preserve">Nelson, C. J., Starr, T. D., Macchia, R. J., Hyacinthe, L., Friedman, S., &amp; Roth, A. J. (2016). Assessing anxiety in Black men with prostate cancer: further data on the reliability and validity of the Memorial Anxiety Scale for Prostate Cancer (MAX-PC). Supportive Care in Cancer, 24(7), 2905-2911. </t>
    </r>
    <r>
      <rPr>
        <u/>
        <sz val="12"/>
        <color indexed="8"/>
        <rFont val="Times New Roman"/>
        <family val="1"/>
      </rPr>
      <t>https://doi.org/10.1007/s00520-016-3092-7</t>
    </r>
  </si>
  <si>
    <t xml:space="preserve">validation study/cross-sectional </t>
  </si>
  <si>
    <t>Black men with prostate cancer (n = 101)</t>
  </si>
  <si>
    <t>The MAXPC is an 18-item measure consisting of three subscales: Prostate Cancer Anxiety (PCA), PSA Anxiety, and Fear of Recurrence [12, 13]. Items include intrusive and avoidant thoughts specifically related to prostate cancer. All items are rated on a 4-point Likert scale.</t>
  </si>
  <si>
    <t xml:space="preserve">the MAXPC performed better in this sample of Black men as compared to the previous validation studies conducted in primarily White men (approximately 90 %). 
items (questions 8 and 10) from this 11-item subscale have a
higher factor loading on the Fear of Recurrence subscale
two exceptions
for the low-income group. When compared to the total
sample, the discriminant validity was less pronounced in the
low-income group (HADS Anxiety subscale, r = 0.61,
p &lt; 0.01; HADS Depression measure, r = 0.57, p &lt; 0.01;
CES-D, r = 0.55, p &lt; 0.01; and the Distress Thermometer,
r = 0.33, p &lt; 0.02).
No difference between Caribbean and rest of sample. </t>
  </si>
  <si>
    <t>325 cancer survivors (112 prostate; 213 breast),</t>
  </si>
  <si>
    <t>The psychosocial variables consisted of 2 questions, which assessed worry about the future and fear of cancer recurrence both measured on a 5‐point Likert scale (1 = almost never and 5 = almost always).</t>
  </si>
  <si>
    <r>
      <rPr>
        <b/>
        <sz val="10"/>
        <color indexed="8"/>
        <rFont val="Helvetica"/>
      </rPr>
      <t>Uncertainty about future</t>
    </r>
    <r>
      <rPr>
        <sz val="12"/>
        <color rgb="FF000000"/>
        <rFont val="Verdana"/>
        <family val="2"/>
      </rPr>
      <t xml:space="preserve">
Almost never 29 (26.9%) 44 (20.7%) 73 (22.8%)
Not very much 28 (25.9%) 53 (25.0%) 81 (25.3%)
Sometimes 39 (36.1%) 82 (38.7%) 121 (37.8%)
Very often 12 (11.1%) 33 (15.6%) 45 (14.1%) 
</t>
    </r>
    <r>
      <rPr>
        <b/>
        <sz val="10"/>
        <color indexed="8"/>
        <rFont val="Helvetica"/>
      </rPr>
      <t xml:space="preserve">Fear of cancer recurrence 
</t>
    </r>
    <r>
      <rPr>
        <sz val="12"/>
        <color rgb="FF000000"/>
        <rFont val="Verdana"/>
        <family val="2"/>
      </rPr>
      <t xml:space="preserve">Almost never 24 (22.0%) 15 (7.2%) 39 (12.3%) 
Not very much 28 (25.7%) 29 (13.9%) 57 (17.9%) Sometimes 40 (36.7%) 106 (50.7%) 146 (45.9%)
Very often 17 (15.6%) 59 (28.2%) 76 (23.9%)
</t>
    </r>
    <r>
      <rPr>
        <b/>
        <sz val="10"/>
        <color indexed="8"/>
        <rFont val="Helvetica"/>
      </rPr>
      <t>Order: Prostate, Breast, Total</t>
    </r>
    <r>
      <rPr>
        <sz val="12"/>
        <color rgb="FF000000"/>
        <rFont val="Verdana"/>
        <family val="2"/>
      </rPr>
      <t xml:space="preserve"> </t>
    </r>
  </si>
  <si>
    <t>uncertainty about the future (P‐value = .004) was related to activation, with breast survivors who “very often” had thoughts of uncertainty having the lowest mean activation scores. . In prostate survivors only, fear of recurrence was significantly associated with activation scores (P‐value = .004), on average those who reported thinking of cancer
recurrence fears very often had the lowest average activation scores (M = 2.98, SD = 0.36).</t>
  </si>
  <si>
    <t xml:space="preserve">Chronic care models, Chronic illness model </t>
  </si>
  <si>
    <t>Otto, A. K., Szczesny, E. C., Soriano, E. C., Laurenceau, J.-P., &amp; Siegel, S. D. (2016). Effects of a randomized gratitude intervention on death-related fear of recurrence in breast cancer survivors. Health Psychology, 35(12), 1320-1328. https://doi.org/10.1037/hea0000400</t>
  </si>
  <si>
    <t>67 English-speaking women diagnosed with early stage breast cancer (defined as Stage 0 [ductal/lobular carcinoma in situ], Stage I, Stage II, or Stage IIIA)</t>
  </si>
  <si>
    <t>FOR, broadly defined as the “worry that the cancer will return or progress in the same organ or in another part of the body”</t>
  </si>
  <si>
    <t>first four items of the Concerns About Recurrence
Scale. Each item was rated on a 6-point Likert-type scale ranging from 1 (not at all) to 6 (all the time).</t>
  </si>
  <si>
    <t>Approximately 22% of the intervention’s effect on death worry was mediated by goal pursuit. Notably, when PA was substituted for goal pursuit in the model displayed in Figure 2, no evidence of mediation was found, suggesting that there is something unique about spending time pursuing meaningful goals that predicts decreased death worry—this effect is not simply about “feeling good” more generally.</t>
  </si>
  <si>
    <t>Fredrickson’s broaden-and-build theory of positive emotions ; Additional support for the link
between meaningful goal pursuit and reduced death anxiety lies in
both terror management theory (TMT; Pyszczynski, Greenberg, &amp;
Solomon, 1997) and meaning management theory (MMT; Wong,
2008)</t>
  </si>
  <si>
    <t>Park, C. L., &amp; Cho, D. (2017). Spiritual well-being and spiritual distress predict adjustment in adolescent and young adult cancer survivors. Psycho-Oncology, 26(9), 1293-1300. https://doi.org/10.1002/pon.4145</t>
  </si>
  <si>
    <t>one year longitudinal study</t>
  </si>
  <si>
    <t>T1: 120 cancer survivors (88 women, 25 men); T2: 83 cancer survivors</t>
  </si>
  <si>
    <t>CARS for fear of recurrence</t>
  </si>
  <si>
    <r>
      <t>Spiritual struggle was positively associated with FOR (r=0.23, p=0.04) at T2. Hierarchical regression show spiritual struggle was not related to FOR (</t>
    </r>
    <r>
      <rPr>
        <sz val="11"/>
        <color rgb="FF000000"/>
        <rFont val="Calibri"/>
        <family val="2"/>
      </rPr>
      <t>β</t>
    </r>
    <r>
      <rPr>
        <sz val="11"/>
        <color rgb="FF000000"/>
        <rFont val="Times New Roman"/>
        <family val="1"/>
      </rPr>
      <t>=0.18,</t>
    </r>
    <r>
      <rPr>
        <sz val="9.35"/>
        <color rgb="FF000000"/>
        <rFont val="Times New Roman"/>
        <family val="1"/>
      </rPr>
      <t xml:space="preserve"> </t>
    </r>
    <r>
      <rPr>
        <sz val="11"/>
        <color rgb="FF000000"/>
        <rFont val="Times New Roman"/>
        <family val="1"/>
      </rPr>
      <t xml:space="preserve">p=0.10) when having undergone chemotherapy was taken into account. </t>
    </r>
  </si>
  <si>
    <t>Parker, P. A., Davis, J. W., Latini, D. M., Baum, G., Wang, X., Ward, J. F., … Kim, J. (2016). Relationship between illness uncertainty, anxiety, fear of progression and quality of life in men with favourable-risk prostate cancer undergoing active surveillance. BJU International, 117(3), 469-477. https://doi.org/10.1111/bju.13099</t>
  </si>
  <si>
    <t>2.5 year longitudinal study (questionnaire at baseline then follow-up questionnaire every 6 months)</t>
  </si>
  <si>
    <t>180 men with favourable-risk prostate cancer undergoing active surveillance</t>
  </si>
  <si>
    <t>Fear of disease progression or recurrence using 4-item fear of recurrence subscale of the Memorial Anxiety Scale for Prostate Cancer</t>
  </si>
  <si>
    <t xml:space="preserve">FOP not sig associated with race (p=0.222), family history (0.162), and age (p=0.057). </t>
  </si>
  <si>
    <t xml:space="preserve">FOP was not sig associated with Gleason Score, BMI, ARIS, PSA level, PSA density total. </t>
  </si>
  <si>
    <t>Illness uncertainty was sig associated with FOP (p&lt;0.001), and was positively related to FOP (β=0.072). State anxiety was sig associated with FOP (p&lt;0.001), and was positively associated with FOP (β=0.109).</t>
  </si>
  <si>
    <t>Partridge, A. H., Sepucha, K., O’Neill, A., Miller, K. D., Motley, C., Swaby, R. F., … Sledge, G. W. (2015). Effect of Unblinding on Participants’ Perceptions of Risk and Confidence in a Large Double-blind Clinical Trial of Chemotherapy for Breast Cancer. Jama Oncology, 1(3), 369-374. https://doi.org/10.1001/jamaoncol.2015.0246</t>
  </si>
  <si>
    <t>492 breast cancer patients</t>
  </si>
  <si>
    <t>Fear of Recurrence Scale</t>
  </si>
  <si>
    <t xml:space="preserve">No differences between treatment groups in their FOR (p=0.69). </t>
  </si>
  <si>
    <t>CANT FIND</t>
  </si>
  <si>
    <t>Perrucci, E., Lancellotta, V., Bini, V., Falcinelli, L., Farneti, A., Margaritelli, M., … Aristei, C. (2015). Quality of life and cosmesis after breast cancer: whole breast radiotherapy vs partial breast high-dose-rate brachytherapy. Tumori, 101(2), 161-167. https://doi.org/10.5301/tj.5000233</t>
  </si>
  <si>
    <t>Prospective study (baseline at 20 months and 80 month follow up)</t>
  </si>
  <si>
    <t>After therapy for early breast cancer patients: 39 partial breast high-dose-rate brachytherapy and 78 whole breast radiotherapy</t>
  </si>
  <si>
    <t>10-item questionnaire: 3 items on fear of cancer recurrence</t>
  </si>
  <si>
    <t xml:space="preserve">Baseline at 20 months: no intergroup difference on FOR. At 80 months follow-up, no sig intergroup difference on FOR. Intragroup comparison of baseline and follow-up, no intragroup difference for FOR. </t>
  </si>
  <si>
    <t>Poort, H., Kaal, S. E. J., Knoop, H., Jansen, R., Prins, J. B., Manten-Horst, E., … van der Graaf, W. T. A. (2017). Prevalence and impact of severe fatigue in adolescent and young adult cancer patients in comparison with population-based controls. Supportive Care in Cancer, 25(9), 2911-2918. https://doi.org/10.1007/s00520-017-3746-0</t>
  </si>
  <si>
    <t>83 cancer patients</t>
  </si>
  <si>
    <t>FOR or FOP using Cancer Worry Scale</t>
  </si>
  <si>
    <t xml:space="preserve">Higher FOR or FOP was sig correlated with fatigue severity (r=0.340, p=0.01). </t>
  </si>
  <si>
    <t>Posluszny, D. M., Dew, M. A., Beckjord, E., Bovbjerg, D. H., Schmidt, J. E., Low, C. A., … Rechis, R. (2016). Existential challenges experienced by lymphoma survivors: Results from the 2010 LIVESTRONG Survey. Journal of Health Psychology, 21(10), 2357-2366. https://doi.org/10.1177/1359105315576352</t>
  </si>
  <si>
    <t>429 lymphoma survivors</t>
  </si>
  <si>
    <t xml:space="preserve">3-item questionnaire to assess cancer worry. </t>
  </si>
  <si>
    <t xml:space="preserve">Most survivors (86%) endorsed at least some cancer worry. </t>
  </si>
  <si>
    <r>
      <t xml:space="preserve">Younger respondents reported more cancer worry (age and cancer worry r=-0.17, p&lt;0.01). Survivors further from time of diagnosis reported less cancer worry (r=-0.15, p&lt;0.05). No sig difference in gender, marital status, education, race, type of lymphoma, treatment. </t>
    </r>
    <r>
      <rPr>
        <b/>
        <sz val="11"/>
        <color rgb="FF000000"/>
        <rFont val="Times New Roman"/>
        <family val="1"/>
      </rPr>
      <t>Multivariate</t>
    </r>
    <r>
      <rPr>
        <sz val="11"/>
        <color rgb="FF000000"/>
        <rFont val="Times New Roman"/>
        <family val="1"/>
      </rPr>
      <t xml:space="preserve"> </t>
    </r>
    <r>
      <rPr>
        <b/>
        <sz val="11"/>
        <color rgb="FF000000"/>
        <rFont val="Times New Roman"/>
        <family val="1"/>
      </rPr>
      <t>analyses:</t>
    </r>
    <r>
      <rPr>
        <sz val="11"/>
        <color rgb="FF000000"/>
        <rFont val="Times New Roman"/>
        <family val="1"/>
      </rPr>
      <t xml:space="preserve"> lower cancer worry was sig associated with being older (β=-0.13, p=0.04) and being further from time of diagnosis (β=-0.16, p=0.01). No sig association for gender, marital status, education, race, type of lymphoma, treatment at multivariate. </t>
    </r>
  </si>
  <si>
    <t xml:space="preserve">Higher cancer worry was sig associated with lost of sense of security (r=0.46, p&lt;0.01), lost of sense of identity (r=0.23, p&lt;0.01), grief over others' deaths (r=0.23, p&lt;0.01), and guilt over others' deaths (r=0.27, p&lt;0.01). </t>
  </si>
  <si>
    <t>Zebrack’s (2000) model of cancer survivorship
suggests that the experience of cancer
leads to identity changes for the survivor, resulting
in changes in self-concept.</t>
  </si>
  <si>
    <t>Rogers, S. N., Audisio, R. A., &amp; Lowe, D. (2015). Do the elderly raise different issues when using the Patient Concerns Inventory in routine head and neck cancer follow-up clinics? Journal of Cancer Care, 24(2), 189-197. https://doi.org/10.1111/ecc.12289</t>
  </si>
  <si>
    <r>
      <rPr>
        <sz val="12"/>
        <color rgb="FF000000"/>
        <rFont val="Verdana"/>
        <family val="2"/>
      </rPr>
      <t xml:space="preserve">Cross Sectional (although some participants completed  the questionnaire more than once) The questionnaire was
</t>
    </r>
    <r>
      <rPr>
        <sz val="12"/>
        <color rgb="FF000000"/>
        <rFont val="Verdana"/>
        <family val="2"/>
      </rPr>
      <t xml:space="preserve">completed once by 278, twice by 79, three times by
</t>
    </r>
    <r>
      <rPr>
        <sz val="12"/>
        <color rgb="FF000000"/>
        <rFont val="Verdana"/>
        <family val="2"/>
      </rPr>
      <t>40 and more often by 86. - seems as though all data included</t>
    </r>
  </si>
  <si>
    <t xml:space="preserve">Head and neck cancer survivors - </t>
  </si>
  <si>
    <t>Patient Concerns Inventory - Head and Neck Cancer</t>
  </si>
  <si>
    <t>Less than age 55: 46% reported fear of cancer coming back’ 55-64: 42%; 65-69: 31%; 75+ : 20%</t>
  </si>
  <si>
    <t>Rogers, S. N., Cross, B., Talwar, C., Lowe, D., &amp; Humphris, G. (2016). A single-item screening question for fear of recurrence in head and neck cancer. European Archives of Oto-Rhino-Laryngology, 273(5), 1235-1242. https://doi.org/10.1007/s00405-015-3585-x</t>
  </si>
  <si>
    <t>Head and neck cancer n= 528</t>
  </si>
  <si>
    <t xml:space="preserve">Fear of recurrence: the fear associated with the possiblity the cancer will return or progress in the same organ in the same organ or another pert of the body </t>
  </si>
  <si>
    <t xml:space="preserve">Fear of cancer recurrence severity scale (1 item); FoR questionnaire (7 items) </t>
  </si>
  <si>
    <t>New single For Screening question: 12% reported “I have no fear of recurrence”; 49% reported “I have a little fear with occasional thoughts but they don’t really bother me”’ 29% reported “I am sometimes having fearful thoughts but I can usually manage these”; 5% “I get a lot of fears of recurrences and these can really preoccupy my though; 5% reported “i am fearful all the tome that my cancer might return and I struggle with this  From the 7-item FoR questionnaire “I am afraid that my cancer may recur: 14% reported Not at all; 40% a little; 33% sometimes; 8% a lot; 5% all the time. I am worried or anxious about the possibility cancer recurrence:  17% not at all’ 39 % a little; 32% sometimes, 7% a lot; 5% all the time SEE TABLE 1 for more</t>
  </si>
  <si>
    <r>
      <rPr>
        <b/>
        <sz val="10"/>
        <color indexed="8"/>
        <rFont val="Helvetica"/>
      </rPr>
      <t>Significantly</t>
    </r>
    <r>
      <rPr>
        <sz val="12"/>
        <color rgb="FF000000"/>
        <rFont val="Verdana"/>
        <family val="2"/>
      </rPr>
      <t xml:space="preserve"> associated with greater FCR: being female, younger age;. </t>
    </r>
    <r>
      <rPr>
        <b/>
        <sz val="10"/>
        <color indexed="8"/>
        <rFont val="Helvetica"/>
      </rPr>
      <t xml:space="preserve">Not significantly </t>
    </r>
    <r>
      <rPr>
        <sz val="12"/>
        <color rgb="FF000000"/>
        <rFont val="Verdana"/>
        <family val="2"/>
      </rPr>
      <t>associated with FCR: age when finished education</t>
    </r>
  </si>
  <si>
    <r>
      <rPr>
        <sz val="12"/>
        <color rgb="FF000000"/>
        <rFont val="Verdana"/>
        <family val="2"/>
      </rPr>
      <t xml:space="preserve">Higher FoR significantly associated with dysfunctioning in : pain, activity, recreation, shoulder, appearance, swallowing, chewing, speech, taste, saliva. physical functioning significantly associated with less FCR,having radiation; having chemo; </t>
    </r>
    <r>
      <rPr>
        <b/>
        <sz val="10"/>
        <color indexed="8"/>
        <rFont val="Helvetica"/>
      </rPr>
      <t xml:space="preserve">Not significantly </t>
    </r>
    <r>
      <rPr>
        <sz val="12"/>
        <color rgb="FF000000"/>
        <rFont val="Verdana"/>
        <family val="2"/>
      </rPr>
      <t>associated with FCR: late clinical stage (3-4); tumour site; surgery or surgery and adjuvant,; recurrence of head and neck cancer,, months from treatment (direction unclear)</t>
    </r>
  </si>
  <si>
    <t>Higher FoR significantly associated with dysfunction in : : mood, anxiety. Less FCR significantly related to better QoL. Less FCR significantly associated with better social-emotional functioning</t>
  </si>
  <si>
    <t>A self-regulation model consisting of psychological
controls on thoughts and emotions has been developed to
help explain this anxiety response in patients.</t>
  </si>
  <si>
    <t>Rogers, S. N., Mepani, V., Jackson, S., &amp; Lowe, D. (2017). Health-related quality of life, fear of recurrence, and emotional distress in patients treated for thyroid cancer. The British Journal of Oral &amp; Maxillofacial Surgery, 55(7), 666-673. https://doi.org/10.1016/j.bjoms.2016.09.001</t>
  </si>
  <si>
    <t>Thyroid cancer n=169</t>
  </si>
  <si>
    <t>The FoR inventory (seven-item questionnaire); he Emotion Thermometers tool consists of five visual analogue scales (0-10) with four emotion domains (distress, anxiety, depression, anger) and one that concerns the need for help.</t>
  </si>
  <si>
    <t>The most prevalent problems with HRQoL (affecting 17%-34% “quite a bit” or “very much”) included tiredness, trouble with sleeping and needing to rest… feeling tense, worried, irritable, or anxious, or having difficulty remembering things; In answer to the single FoR question, one in seven patients (23/162, 14%, 95% CI 9% to 21%) responded that they had “a lot of fears of recurrence that really preoccupied their thoughts”, or were “fearful all the time that their cancer might return and that they struggled with this” (Table 3 ). One third (56/162, 35%) responded that they sometimes had fearful thoughts but could usually manage them. Across the seven-item statements on the FoR inventory, 10%-19% of patients had these experiences “a lot” or “all the time”, with 50/168 (30%) experiencing one or more items, and 25/168 (15%) at least three. In regard to the Emotion Thermometers (Table 3), 22/168 (13%) had a distress thermometer score of four or more. Rates for scores of four or more were higher for anxiety (27%), anger (19%), and depression (18%), but needing help was similar, at 12%.</t>
  </si>
  <si>
    <r>
      <rPr>
        <b/>
        <sz val="10"/>
        <color indexed="8"/>
        <rFont val="Helvetica"/>
      </rPr>
      <t xml:space="preserve">Significantly </t>
    </r>
    <r>
      <rPr>
        <sz val="12"/>
        <color rgb="FF000000"/>
        <rFont val="Verdana"/>
        <family val="2"/>
      </rPr>
      <t xml:space="preserve">associated with being younger, a lot of head aches, </t>
    </r>
  </si>
  <si>
    <t xml:space="preserve">higher FoR significantly associated with headaches, </t>
  </si>
  <si>
    <t xml:space="preserve">Higher FoR associated with distress, anxiety, depression, </t>
  </si>
  <si>
    <t>Rosenberg, S. M., Sepucha, K., Ruddy, K. J., Tamimi, R. M., Gelber, S., Meyer, M. E., … Partridge, A. H. (2015). Local Therapy Decision-Making and Contralateral Prophylactic Mastectomy in Young Women with Early-Stage Breast Cancer. Annals of Surgical Oncology, 22(12), 3809-3815. https://doi.org/10.1245/s10434-015-4572-6</t>
  </si>
  <si>
    <t>Massachussetts, Denver, Canada</t>
  </si>
  <si>
    <t xml:space="preserve">multinominal logistic regression </t>
  </si>
  <si>
    <t>Breast cancer in young women (&lt;40) n=560</t>
  </si>
  <si>
    <t xml:space="preserve">Hospital anxiety and depression scale (HADS) (score range from 0-21); Lasry fear of recurrence scale </t>
  </si>
  <si>
    <t>?</t>
  </si>
  <si>
    <t>d fear of recurrence was not significantly associated with CPM versus UM</t>
  </si>
  <si>
    <t>The association between CPM and emotional and decisional factors suggest that improved communication together with better psychosocial support may improve the decision-making process.</t>
  </si>
  <si>
    <t>Rosmolen, W. D., Nieuwkerk, P. T., Pouw, R. E., van Berge Henegouwen, M. I., Bergman, J. J. G. H. M., &amp; Sprangers, M. A. G. (2017). Quality of life and fear of cancer recurrence after endoscopic treatment for early Barrett’s neoplasia: a prospective study. Diseases of the Esophagus: Official Journal of the International Society for Diseases of the Esophagus, 30(3), 1-9. https://doi.org/10.1111/dote.12512</t>
  </si>
  <si>
    <t>Holland</t>
  </si>
  <si>
    <t xml:space="preserve">Prospective Study </t>
  </si>
  <si>
    <t xml:space="preserve">n=58 patients were included in the endoscopic treatment group for cancer; cancer types included mainly gastroinstinal and esophageal cancer </t>
  </si>
  <si>
    <t xml:space="preserve">SF-36, EORTC-QLQ-C30 is a cancer specific questionnaire with 30 itensm EIRTC-QLQ-OES18 is an esophageal cancer specific questionnaire, The worry cancer scale (WOCS), Hospital anxiety and depression scale (HADS) </t>
  </si>
  <si>
    <t>The endoscopic
treatment group had a significantly higher score
on the WOCS compared to the early surgical group
(mean scores: 10.4 vs. 7.8; P .027), whereas the score
was comparable to that of the advanced surgical group
(mean score: 11.7)</t>
  </si>
  <si>
    <t>The three groups had mean scores
&lt;7 on the HADS anxiety and depression subscales,
indicating that clinically relevant levels of general anxiety
or depression were not present</t>
  </si>
  <si>
    <t>patients treated endoscopically
for early Barrett’s neoplasia worry more about cancer
recurrence than patients with early Barrett’s neoplasia
treated surgically.</t>
  </si>
  <si>
    <t>Rosmolen, W. D., Nieuwkerk, P. T., Pouw, R. E., van Berge Henegouwen, M. I., Bergman, J. J. G. H. M., &amp; Sprangers, M. A. G. (2017). Quality of life and fear of cancer recurrence after endoscopic treatment for early Barrett’s neoplasia: a prospective study. Diseases of the Esophagus: Official Journal of the International Society for Diseases of the Esophagus, 30(3), 1-9.https://doi.org/10.1111/dote.12512</t>
  </si>
  <si>
    <t>Amsterdam</t>
  </si>
  <si>
    <t>Rudolph, B., Wünsch, A., Herschbach, P., &amp; Dinkel, A. (2017). Cognitive-Behavioral Group Therapy Addressing Fear of Progression in Cancer Out-Patients [Ambulante verhaltenstherapeutische Gruppentherapie zur Behandlung von Progredienzangst bei Krebspatienten]. PPmP Psychotherapie Psychosomatik Medizinische Psychologie. https://doi.org/10.1055/s-0043-107774</t>
  </si>
  <si>
    <t>Rylands, J., Lowe, D., &amp; Rogers, S. N. (2016). Influence of deprivation on health-related quality of life of patients with cancer of the head and neck in Merseyside and Cheshire. British Journal of Oral &amp; Maxillofacial Surgery, 54(6), 669-676. https://doi.org/10.1016/j.bjoms.2016.03.030</t>
  </si>
  <si>
    <t>n=484 treated for oral, oropharyngeal, or laryngeal tumours</t>
  </si>
  <si>
    <t xml:space="preserve">Index of Multiple Deprivation (IMD); The University of Washington Quality of Life (UW-QoL)
questionnaire; </t>
  </si>
  <si>
    <t>One third of our patients (35%) had a “significant” fear of recurrence on at least one of the 7 items of the FoR questionnaire. Those who lived in the most deprived areas reported higher (worse) overall fear of recurrence (FoR) scores; 29% of them had an overall (mean FoR) score of 3.0 or more compared with 19% who lived in less deprived area</t>
  </si>
  <si>
    <t xml:space="preserve">Patients who lived in deprives areas were more likely to report fear of cancer recurrence; age was inversly associated with mood, anxity, and fear of recurrence; </t>
  </si>
  <si>
    <t>Factors such as radiotherapy, no natural teeth, and a percutaneous endoscopic gastrostomy (PEG), were regular predictors of worse outcome</t>
  </si>
  <si>
    <t>fear of recurrence is associated with higher levels of anxiety and distress,18 and we found a significant residual association between area of deprivation and mood, and to a lesser extent, anxiety.</t>
  </si>
  <si>
    <t>Salgado, T. M., Davis, E. J., Farris, K. B., Fawaz, S., Batra, P., &amp; Henry, N. L. (2017). Identifying socio-demographic and clinical characteristics associated with medication beliefs about aromatase inhibitors among postmenopausal women with breast cancer. Breast Cancer Research and Treatment, 163(2), 311-319. https://doi.org/10.1007/s10549-017-4177-9</t>
  </si>
  <si>
    <t>Michigan</t>
  </si>
  <si>
    <t xml:space="preserve">n=224 women at leas 50 with a diagnoses of hormone recepto-positive stage I-III breast cancer </t>
  </si>
  <si>
    <t>Patient Health Questionnaire depression scale (PHQ-8)</t>
  </si>
  <si>
    <t>The mean (SD) ASC score for cancer and health worry was 7.7 (2.6) out of 12 and 4.5 (1.9) out of 8, respectively</t>
  </si>
  <si>
    <t xml:space="preserve">being 70 and older diminshed one's chances of displaying fear of cancer recurrence and health worry; </t>
  </si>
  <si>
    <t>, worry about long-term effects or concerns about side effects have been associated with non-adherence to endocrine treatment; A positive correlation was found between medication and
disease beliefs. BMQ concern beliefs were significantly
positively correlated with cancer worry</t>
  </si>
  <si>
    <t>Higher concern and necessity beliefs towards AIs were found to correlate positively with worry about cancer,</t>
  </si>
  <si>
    <t>Health Belief Model framework</t>
  </si>
  <si>
    <t>Santin, O., Murray, L., Prue, G., Gavin, A., Gormley, G., &amp; Donnelly, M. (2015). Self-reported psychosocial needs and health-related quality of life of colorectal cancer survivors. Journal of Oncology Nursing, 19(4), 336-342. https://doi.org/10.1016/j.ejon.2015.01.009</t>
  </si>
  <si>
    <t>ireland</t>
  </si>
  <si>
    <t>n=124 Colorectal cancer patients</t>
  </si>
  <si>
    <t xml:space="preserve">The Cancer Survivors Unmet Needs survey; Quality of Life in Adult Cancer Survivors Scale; </t>
  </si>
  <si>
    <t>Fear of recurrence was the only frequently cited psychological need (20%).;Review-related anxiety and worry was reported by only 6%
of the CRC survivors.;  Survivors with
a range of different cancers report fear of recurrence prevalence
estimates ranging from 7% to 32%</t>
  </si>
  <si>
    <t>N/a</t>
  </si>
  <si>
    <t>may have fears about food choices as well as specific dietary needs designed to alleviate symptoms</t>
  </si>
  <si>
    <t>Sautier, L., Mehnert, A., Hocker, A., &amp; Schilling, G. (2014). Participation in patient support groups among cancer survivors: Do psychosocial and medical factors have an impact? Journal of Cancer Care, 23(1), 140-148. https://doi.org/10.1111/ecc.12122</t>
  </si>
  <si>
    <t>prospective multicentre research design</t>
  </si>
  <si>
    <t>n= 1193 Inclusion criteria included the evidence of a malignant tumour, age between 18 and 60 years, and the absence of early retirement, disablement and occupational invalidity</t>
  </si>
  <si>
    <t>Hospital Anxiety and Depression Scale (HADS); Fear of Recurrence Questionnaire (FoP‐Q‐SF); NCCN Distress‐Thermometer; Short‐Form Health Survey (SF‐8); Illness Inventory‐German Revised (DWI‐GR)</t>
  </si>
  <si>
    <t>The majority of patients (64.2%) evaluated the self‐help group as quite or very helpful</t>
  </si>
  <si>
    <t>Shay, L. A., Carpentier, M. Y., &amp; Vernon, S. W. (2016). Prevalence and correlates of fear of recurrence among adolescent and young adult versus older adult post-treatment cancer survivors. Supportive Care in Cancer, 24(11), 4689-4696. https://doi.org/10.1007/s00520-016-3317-9</t>
  </si>
  <si>
    <t>online surveys available worldwide/ researchers in USA</t>
  </si>
  <si>
    <t>Cross sectional</t>
  </si>
  <si>
    <t xml:space="preserve">n=3892 individuals who idenfied as cancer post-treatment survivors (between age of 15 and 39), and n=2497 adults (aged 40+) </t>
  </si>
  <si>
    <t>Fear of recurrence is defined as the worry that cancer will return or progress, and it is one of the most common experiences following cancer diagnosis and treatment, affecting over half of all cancer survivors. Although fear of recurrence can be viewed as a normative response to the possibility of recurrence, it is possible for such fear to become excessive and problematic</t>
  </si>
  <si>
    <t xml:space="preserve">Quality of Life in Adult Cancer Survivors Scale, </t>
  </si>
  <si>
    <t xml:space="preserve">85.2 % of AYA survivors reported fear of recurrence </t>
  </si>
  <si>
    <t xml:space="preserve">young age, females, being maried or living with a partner, being employed, being less than 5 yeard since last treatment, white race, currently seeing an oncologist, receipt of radiation, and receipts of surgery were all signifiantly related ot an increase report fear of recurrence, </t>
  </si>
  <si>
    <t>Simard, S., &amp; Savard, J. (2015). Screening and comorbidity of clinical levels of fear of cancer recurrence. Journal of Cancer Survivorship: Research and Practice, 9(3), 481-491. https://doi.org/10.1007/s11764-015-0424-4</t>
  </si>
  <si>
    <t>n= 60 cancer patients, 38 % with breast, 38 % with prostate, 17 % with colorectal, and 7 % with lung cancer</t>
  </si>
  <si>
    <t>Fear of cancer recurrence (FCR), which can be defined as the fear that cancer could return or progress in the same place or in another part of the body</t>
  </si>
  <si>
    <t xml:space="preserve">Semi-Structured Interview on Fear of Cancer Recurrence (SIFCR); Structured Clinical Interview for the Diagnostic and Statistical Manual of Mental Disorders; Fear of Cancer Recurrence Inventory (FCRI; [11]); Hospital Anxiety and Depression Scale (HADS;European Organization for Research and Treatment of Cancer (EORTC) Quality of Life Questionnaire (QLQC30; </t>
  </si>
  <si>
    <t>?Among the 60 cancer survivors who completed the clinical interview, 25 patients (42 %) were considered as displaying clinical levels of FCR (i.e., SIFCR score ≥5).</t>
  </si>
  <si>
    <t xml:space="preserve">Married more likely to have clinicl FCR? </t>
  </si>
  <si>
    <t>Patients with high FCR had lower physical and social functionning / higher FCR more likely to take psychotropics</t>
  </si>
  <si>
    <t xml:space="preserve"> FCR are significantly at higher levels of anxiety and depression. Reported lower quality of life, Cancer survivors with clinical levels of FCR were significantly
more likely to meet the criteria for a current psychiatric
disorder (60 %) (especially anxiety disorders)  , lower social functioning, lower role functioning</t>
  </si>
  <si>
    <t xml:space="preserve">Simmons VN, Litvin EB, Jacobsen PB, et al. Predictors of smoking relapse in patients with
thoracic cancer or head and neck cancer. Cancer 2012;119:1420–1427.
</t>
  </si>
  <si>
    <t>n=154 individuals with a history of smoking at least 10 cigarettes per day for
at least 1 year prior to diagnosis, and 3) were scheduled to
undergo surgical cancer treatment</t>
  </si>
  <si>
    <t xml:space="preserve">Fagerstro¨m Test for Nicotine Dependence (FTND). the Center for Epidemiologic Studies Depression
Scale (CES-D). The Impact of Event scale
(IES), Brief Pain Inventory
Short Form (BPI-SF) </t>
  </si>
  <si>
    <t>greater reported fears about cancer recurrence
(P ¼ .001) were also significant predictors of resuming
smoking</t>
  </si>
  <si>
    <t>Sirota, N. A., Moskovchenko, D. V., Yaltonsky, V. M., Guldan, V. V., &amp; Yaltonskaya, A. V. (2016). Strategies and resources for coping with fear of disease progression in women with reproductive-system cancer. Psychology in Russia: State of the Art, 9(2), 15-29. https://doi.org/10.11621/pir.2016.0202</t>
  </si>
  <si>
    <t>Russia</t>
  </si>
  <si>
    <t xml:space="preserve">n=177 women with reproductive system cancer </t>
  </si>
  <si>
    <t>Previous research has differentiated two levels of fear of disease progression: the mobilizing and the dysfunctional levels. The mobilizing level is defined as a reasonable response to a real threat over the period of disease diagnostics and treatment and suggests an increase in treatment adherence, resource activation, and use of more effective coping strategies. The dysfunctional subtype of fear of disease progression is, in turn, associated with psychological distress, a decrease in quality of life, and an intense cognitive-affective reaction to disease</t>
  </si>
  <si>
    <t xml:space="preserve"> Short Form of the Fear of Progression Questionnaire; Illness Cognition Questionnaire; Assessing Coping Strategies;  Locus of Disease Control
Questionnaire;  Multidimensional Scale of Perceived Social Support Questionnaire; Questionnaire
of Self-Efficacy in Illness and Treatment</t>
  </si>
  <si>
    <t>The women with a pronounced fear of disease progression significantly more often resorted to coping strategies such as “focus on and venting of emotions” (11.76±2.20), “mental disengagement” (9.79± 2.60), and “behavioral disengagement”;  However, the females with a high level of fear of disease progression displayed less confidence and less ability to overcome the consequences of disease and treatment</t>
  </si>
  <si>
    <t>The confidence of the research subjects in their abilities and capacities to cope with illness and to adhere to medical advice was studied using the Questionnaire of Self-Efficacy in Illness and Treatment, a means suggested by Tkhostov (2002) and Rasskazova (2010). In this model, self-efficacy means confidence in one’s ability to reach set goals</t>
  </si>
  <si>
    <t>Smith, A. « Ben », Butow, P., Olver, I., Luckett, T., Grimison, P., Toner, G. C., … King, M. T. (2016). The prevalence, severity, and correlates of psychological distress and impaired health-related quality of life following treatment for testicular cancer: A survivorship study. Journal of Cancer Survivorship, 10(2), 223-233. https://doi.org/10.1007/s11764-015-0468-5</t>
  </si>
  <si>
    <t xml:space="preserve">n=139 testicular cancer (TC) survivors </t>
  </si>
  <si>
    <t>A diagnosis of TC may also raise psychological and existential concerns, such as body image issues and fear of cancer recurrence (FCR),</t>
  </si>
  <si>
    <t xml:space="preserve"> Psychological distress was assessed using the Depression Anxiety Stress Scales-Short Form (DASS21); Generic HRQOL was assessed using the SF-36v2 [18], which
yields eight domain and two component scores, a physical component
summary (PCS) and mental component summary (MCS);Testicular cancer-specific HRQOL was assessed using the European Organization for Research and Treatment of Cancer (EORTC) TC module QLQ-TC26  </t>
  </si>
  <si>
    <r>
      <t xml:space="preserve">early one third of TC survivors reported </t>
    </r>
    <r>
      <rPr>
        <sz val="10"/>
        <color rgb="FF111111"/>
        <rFont val="HlrxdgAdvP0004"/>
      </rPr>
      <t>B</t>
    </r>
    <r>
      <rPr>
        <sz val="10"/>
        <color rgb="FF111111"/>
        <rFont val="VsxlqpAdvTT3713a231"/>
      </rPr>
      <t>Very much</t>
    </r>
    <r>
      <rPr>
        <sz val="10"/>
        <color rgb="FF111111"/>
        <rFont val="FwdxqkAdvP0005"/>
      </rPr>
      <t xml:space="preserve">^ </t>
    </r>
    <r>
      <rPr>
        <sz val="10"/>
        <color rgb="FF111111"/>
        <rFont val="VsxlqpAdvTT3713a231"/>
      </rPr>
      <t xml:space="preserve">or </t>
    </r>
    <r>
      <rPr>
        <sz val="10"/>
        <color rgb="FF111111"/>
        <rFont val="HlrxdgAdvP0004"/>
      </rPr>
      <t>B</t>
    </r>
    <r>
      <rPr>
        <sz val="10"/>
        <color rgb="FF111111"/>
        <rFont val="VsxlqpAdvTT3713a231"/>
      </rPr>
      <t>Quite a bit</t>
    </r>
    <r>
      <rPr>
        <sz val="10"/>
        <color rgb="FF111111"/>
        <rFont val="FwdxqkAdvP0005"/>
      </rPr>
      <t xml:space="preserve">^ </t>
    </r>
    <r>
      <rPr>
        <sz val="10"/>
        <color rgb="FF111111"/>
        <rFont val="VsxlqpAdvTT3713a231"/>
      </rPr>
      <t xml:space="preserve">of FCR (30 %) and uncertainty about the future generally (29 %). </t>
    </r>
  </si>
  <si>
    <t>Wilson and Cleary model of HRQOL</t>
  </si>
  <si>
    <t>Soran, A., Ibrahim, A., Kanbour, M., McGuire, K., Balci, F. L., Polat, A. K., … Johnson, R. (2015). Decision Making and Factors Influencing Long-term Satisfaction With Prophylactic Mastectomy in Women With Breast Cancer. American Journal of Clinical Oncology-Cancer Clinical Trials, 38(2), 179-183. https://doi.org/10.1097/COC.0b013e318292f8a7</t>
  </si>
  <si>
    <t>United States</t>
  </si>
  <si>
    <t>Restrospective study</t>
  </si>
  <si>
    <t xml:space="preserve">n=206 patients 18 years and older with a diagnosis of unilateral breast cancer who underwent contralateral prophylactic mastectomy (CPM) </t>
  </si>
  <si>
    <t xml:space="preserve">7 page questionnaire on demographics, psychosocial and clinical factor influencing women to get a contralateral prophylactic mastectomy </t>
  </si>
  <si>
    <t>CPM was chosen by 95.2% fo women due to fear of recurrence</t>
  </si>
  <si>
    <t>Psychological and social factors that women
indicated had influenced their decision to undergo CPM were
having a spouse (n = 106, 51.5%), spouse/partner suggesting
CPM (n = 140, 68%), spouse/partner’s opinion influencing final
decision (n = 101, 49.1%), friends and relatives suggesting
CPM (n = 132, 64.1%), and friends and relatives’ opinions influencing final decision (n = 62, 30.1%).</t>
  </si>
  <si>
    <t>van de Wal M, van Oort I, Schouten J, Thewes B, Gielissen M, Prins J. Fear of cancer recurrence in prostate cancer survivors. Acta Oncol. 2016 Mar;1:1‐7.</t>
  </si>
  <si>
    <t xml:space="preserve">n= 391 </t>
  </si>
  <si>
    <t>Fear of cancer recurrence (FCR) is the fear or worry that the
disease will return or progress in the same organ or in another part of the body</t>
  </si>
  <si>
    <t>Cancer worry scale, fear of cancer recurrence inventory (FCRI), memorial anxiety scale for prostate cancer (MAX-PC), Hospital anxiety and depression scale (HADS), European Organization
for Research and Treatment of Cancer Quality of Life
Questionnaire (EORTC QLQ-C30)</t>
  </si>
  <si>
    <t>Mean CWS score of the total sample was 12.0 (SD¼3.7) and 104 PCa survivors (36%) met the cutoff criterion for high FCR. Mean CWS score for high fearful survivors was 15.8 (SD¼3.3), and 9.8 (SD¼1.4) for low fearful survivors [t (281)¼_x0004_21.44; p&lt;0.001].</t>
  </si>
  <si>
    <t>A younger age was significantly associated with higher FCR
(p¼0.03). In addition, PCa survivors with high FCR
had more often received adjuvant RT than those reporting
low FCR (37% vs. 21%; v2¼8.18; p¼0.004).</t>
  </si>
  <si>
    <t>those with high FCR reported
more urinary symptoms (p¼0.007), more bowel symptoms
(p&lt;0.001) and more treatment-related problems (p¼0.003)</t>
  </si>
  <si>
    <t>PCa survivors with high FCR had signficantly more triggers, distress, and functional impairments, insight and reassurance seeking behavior; PCa survivors with high FCR reported significantly higher distress, depression, anxiety, intrusive thoughts and signs of avoidance (p&lt;0.001).; PCa survivors with high FCR reported significantly worse
emotional functioning, global health and social functioning
(all p&lt;0.05).</t>
  </si>
  <si>
    <t>Van de Wal, M., Thewes, B., Gielissen, M., Speckens, A., &amp; Prins, J. (2017). Efficacy of Blended Cognitive Behavior Therapy for High Fear of Recurrence in Breast, Prostate, and Colorectal Cancer Survivors: The SWORD Study, a Randomized Controlled Trial. Journal of Clinical Oncology, 35(19), 2173-2183. https://doi.org/10.1200/JCO.2016.70.5301</t>
  </si>
  <si>
    <t>RCT, The intervention was delivered as blended care during a 3- month period: five individual 1-hour face-to-face sessions (sessions 1-3, 5, and 8) combined with three 15-minute e-consultations (chat application, no video) with access to a Web site (sessions 4, 6, and 7).</t>
  </si>
  <si>
    <t>n=88, cancer patients with high FCR, to receive bCBT, including five face-to face and three online sessions (n = 45) or care as usual (CAU; n = 43)</t>
  </si>
  <si>
    <t>fear, worry, or concern about cancer returning or progressing</t>
  </si>
  <si>
    <t>FCR (Fear of Cancer Recurrence Inventory [FCRI])</t>
  </si>
  <si>
    <t>Participants who received bCBT reported significantly less FCR than those who received CAU (mean difference, –3.48; 95% CI, –4.69 to –2.28; P &lt; .001) with a moderate-to-large effect size (d = 0.76). Clinically significant improvement in FCR was significantly higher in the bCBT group than in the CAU group (13 [29%] of 45 compared with 0 [0%] of 43; P &lt; .001); </t>
  </si>
  <si>
    <t>van de Wal, M., van de Poll-Franse, L., Prins, J., &amp; Gielissen, M. (2016). Does fear of cancer recurrence differ between cancer types? A study from the population-based PROFILES registry. Psycho-Oncology, 772-778. https://doi.org/10.1002/pon.4002</t>
  </si>
  <si>
    <t>n= 2615 cancer survivors</t>
  </si>
  <si>
    <t>Fear of cancer recurrence (FCR), the fear or worry that cancer will return or progress in the same organ or a different
part of the body</t>
  </si>
  <si>
    <t>health-related quality of life (HR-QoL). The Short Form 36-item health survey (SF-36), Health Worries subscale’ of the Impact of Cancer scale (IOC-HWS), 30-item European Organization for Research and Treatment of Cancer, Quality of Life Questionnaire (EORTC-QLQ C30).</t>
  </si>
  <si>
    <t>a younger age at survey, female
gender, stage II disease, active medical follow-up, presence of comorbidity and shorter time since diagnosis were significantly associated with FCR</t>
  </si>
  <si>
    <t>small to moderate negative correlations between FCR and the functional scales of the EORTC (range r =–0.19 to –0.35) and SF-36 (range r =–0.23 to –0.47) were found</t>
  </si>
  <si>
    <t>Only mental health (β = 0.22) and general health
(β = 0.39) significantly contributed to FCR</t>
  </si>
  <si>
    <t>van Londen, G. J., Beckjord, E. B., Dew, M. A., Cooper, K. L., Davidson, N. E., Bovbjerg, D. H., … Rechis, R. (2014). Associations between adjuvant endocrine therapy and onset of physical and emotional concerns among breast cancer survivors. Supportive Care in Cancer, 22(4), 937-945. https://doi.org/10.1007/s00520-013-2041-y</t>
  </si>
  <si>
    <t>Breast cancer survivors (n =1,013, mean 5.4 years  post-diagnosis)</t>
  </si>
  <si>
    <t>Not identified</t>
  </si>
  <si>
    <t xml:space="preserve">67% of FCR </t>
  </si>
  <si>
    <t>those who are currently taking AET more commonly reported fear of recurrence, than those who have previously and never taken AET (p &lt;0.01).</t>
  </si>
  <si>
    <t>Venderbos, L. D. F., van den Bergh, R. C. N., Roobol, M. J., Schroder, F. H., Essink-Bot, M.-L., Bangma, C. H., … Korfage, I. J. (2015). A longitudinal study on the impact of active surveillance for prostate cancer on anxiety and distress levels. Psycho-Oncology, 24(3), 348-354. https://doi.org/10.1002/pon.3657</t>
  </si>
  <si>
    <t>RCT, intervention was a 10-week self-guided online psychological intervention consisted of six themed modules designed to facilitate improved emotional well-being in the context of PCa as well as a moderated peer forum.</t>
  </si>
  <si>
    <t>n= 142, prostate cancer, three intervention arms. N=33, My Road Ahead (MRA) alone (MRA Only), n=35, MRA plus access to an online forum (MRA+Forum), and n= 36 access to the forum alone (Forum Only)</t>
  </si>
  <si>
    <t>MAX-PC consists of three subscales that measure general anxiety related to PC and treatment, anxiety related to PSA levels in particular and fear of recurrence (fear of disease progression)</t>
  </si>
  <si>
    <t>Significant difference between groups for health worry, less worry for group with MRA +Forum compared two other groups and MRA Only less worry than Forum only. F=0.92,  p =0.08</t>
  </si>
  <si>
    <t>Wells, M., Cunningham, M., Lang, H., Swartzman, S., Philp, J., Taylor, L., &amp; Thomson, J. (2015). Distress, concerns and unmet needs in survivors of head and neck cancer: A cross-sectional survey. Journal of Cancer Care, 24(5), 748-760. https://doi.org/10.1111/ecc.12370</t>
  </si>
  <si>
    <t>HNC survivors N=280, 73% male</t>
  </si>
  <si>
    <t xml:space="preserve">PCI-concerns </t>
  </si>
  <si>
    <t>48% of sample report FCR concerns</t>
  </si>
  <si>
    <t>Fifty-one (50%) participants who were concernedabout fear of recurrence indicated they needed additionalhelp and support with this issue</t>
  </si>
  <si>
    <t>Willems, R. A., Bolman, C. A. W., Mesters, I., Kanera, I. M., Beaulen, A. A. J. M., &amp; Lechner, L. (2016). Cancer survivors in the first year after treatment: The prevalence and correlates of unmet needs in different domains. Psycho-Oncology, 25(1), 51-57. https://doi.org/10.1002/pon.3870</t>
  </si>
  <si>
    <t>n=455 18 years or older; they had been diagnosed with any cancer type; primary treatment (surgery, chemotherapy, and/or radiotherapy) had been completed successfully for at least six weeks</t>
  </si>
  <si>
    <t>Cancer Survivors’ Unmet Needs questionnaire (CaSUN), EORTC QLQ-C30, SPSI-R:S,
HADS, and MAC</t>
  </si>
  <si>
    <t>Concerning psychosocial
characteristics, survivors with a negative adjustment style
had more unmet needs in several domains</t>
  </si>
  <si>
    <t>Survivors with
higher levels of anxiety had more unmet needs in total,
and in the existential survivorship and comprehensive
cancer care domains.</t>
  </si>
  <si>
    <t>Wootten, A. C., Abbott, J. A. M., Meyer, D., Chisholm, K., Austin, D. W., Klein, B., … Costello, A. J. (2015). Preliminary Results of a Randomised Controlled Trial of an Online Psychological Intervention to Reduce Distress in Men Treated for Localised Prostate Cancer. European Urology, 68(3), 471-479. https://doi.org/10.1016/j.eururo.2014.10.024</t>
  </si>
  <si>
    <t>Significant difference between groups for health worry, less worry for group with MRA +Forum compared two other groups and MRA Only less worry than Forum only. F=0.92,  p =0.08  | Structural equation modelling indicated that reductions in health
worry and regret contributed significantly to the reductions in psychological distress for
the MRA + Forum condition.</t>
  </si>
  <si>
    <t>Yoon, H. S., Lim, Y. O., Choi, K., Kim, Y., &amp; Lee, H. J. (2015). Depression of Older Adults With Cancer in Korea. Clinical Gerontologist, 38(5), 395-411. https://doi.org/10.1080/07317115.2015.1067273</t>
  </si>
  <si>
    <t>Korea</t>
  </si>
  <si>
    <t>older adults with cancer, N = 319</t>
  </si>
  <si>
    <t xml:space="preserve">Four items that tap this domain were included in this research: “I worry about my cancer coming back,” “I am sometimes concerned that symptoms I experience may
indicate the recurrence of cancer,” “I worry about future diagnostic tests,” and “I worry about another type of cancer.” </t>
  </si>
  <si>
    <t>cancer-related health worries</t>
  </si>
  <si>
    <t>Health worries Mean for male 3.43 (1.04), mean for women 3.54 (1.08) t = .86</t>
  </si>
  <si>
    <t>having more cancer-related health worries (b = 1.019) was significantly related to higher level of depression</t>
  </si>
  <si>
    <t>Almeida, L. R. S., Valenca, G. T., Negreiros, N. N., Pinto, E. B., &amp; Oliveira-Filho, J. (2016). Comparison of Self-report and Performance-Based Balance Measures for Predicting Recurrent Falls in People With Parkinson Disease: Cohort Study. Physical Therapy, 96(7), 1074-1084. https://doi.org/10.2522/ptj.20150168</t>
  </si>
  <si>
    <t xml:space="preserve">Prospective Cohort Study </t>
  </si>
  <si>
    <t>Parkinson</t>
  </si>
  <si>
    <t xml:space="preserve">n=225 individuals with Parkinson Disease </t>
  </si>
  <si>
    <t xml:space="preserve">The ABC is a 16-item test used to assess self-perceived balance confidence during the performance of daily activity, the FES-I is a 16-item tool used to assess fear of falling during the performance of activities of daily living </t>
  </si>
  <si>
    <t xml:space="preserve">in general, more reccurent fallers reported fear of falling (37.3) compared to non-reccurent fallers (28.5) </t>
  </si>
  <si>
    <t xml:space="preserve">* this article does not really address health anxiety </t>
  </si>
  <si>
    <t>Arie, L., Herman, T., Shema-Shiratzky, S., Giladi, N., &amp; Hausdorff, J. M. (2017). Do cognition and other non-motor symptoms decline similarly among patients with Parkinson’s disease motor subtypes? Findings from a 5-year prospective study. Journal of Neurology. https://doi.org/10.1007/s00415-017-8605-x</t>
  </si>
  <si>
    <t xml:space="preserve">Follow-Up Study </t>
  </si>
  <si>
    <t xml:space="preserve">n=63 patients with idiopathic Parkinson disease </t>
  </si>
  <si>
    <t xml:space="preserve"> Activities-specifc Balance Confdence scale (ABC),  the geriatric depression scale (GDS),  Non-Motor Symptoms Questionnaire (NMSQuest), Parkinson’s Disease Questionnaire (PDQ39), </t>
  </si>
  <si>
    <t xml:space="preserve">No difference in fear of falling in individuals with postural instability gait difficulty (PIGD) and tremor dominant (TD) </t>
  </si>
  <si>
    <t>Barr, C., Barnard, R., Edwards, L., Lennon, S., &amp; Bradnam, L. (2017). Impairments of balance, stepping reactions and gait in people with cervical dystonia. Gait &amp; Posture, 55, 55-61. https://doi.org/10.1016/j.gaitpost.2017.04.004</t>
  </si>
  <si>
    <t>n=10 people with CD</t>
  </si>
  <si>
    <t>FES-I</t>
  </si>
  <si>
    <t>fear of falling as measured using
the FES-I was positively correlated to stepping reaction response time
(P &lt; 0.05).; fear of
falling was higher in people with CD than controls. Higher fear
of falling was moderately correlated with impaired stepping reaction
time, but was not associated with gait and balance performance.</t>
  </si>
  <si>
    <t>Canning, C. G., Sherrington, C., Lord, S. R., Close, J. C. T., Heritier, S., Heller, G. Z., … Fung, V. S. C. (2015). Exercise for falls prevention in Parkinson disease: A randomized controlled trial. Neurology, 84(3), 304-312. https://doi.org/10.1212/WNL.0000000000001155</t>
  </si>
  <si>
    <t>Parkinson's disease n = 231</t>
  </si>
  <si>
    <t xml:space="preserve">At 6 month, the exercise group reported lower fear of falling than the control group. </t>
  </si>
  <si>
    <t>Chomiak, T., Pereira, F. V., Clark, T. W., Cihal, A., &amp; Hu, B. (2015). Concurrent arm swing-stepping (CASS) can reveal gait start hesitation in Parkinson’s patients with low self-efficacy and fear of falling. Aging Clinical and Experimental Research, 27(4), 457-463. https://doi.org/10.1007/s40520-014-0313-0</t>
  </si>
  <si>
    <t>Parkinson's disease n = 31</t>
  </si>
  <si>
    <t>25% reported fear of falling (FES-I score greater than 28)</t>
  </si>
  <si>
    <t>age and gender did not predict fear of falling</t>
  </si>
  <si>
    <t xml:space="preserve">disease duration did not predict fear of falling. Frezzing or hesitating during an arm swinging and stepping task (assessinfg impairment) was associated with fear of falling. Coordination measured with the same task was not associated with fear of falling.  </t>
  </si>
  <si>
    <t>Bandura's self-efficacy theory</t>
  </si>
  <si>
    <t>Chomiak, T., Watts, A., Meyer, N., Pereira, F. V., &amp; Hu, B. (2017). A training approach to improve stepping automaticity while dual-tasking in Parkinson’s disease. Medicine, 96(5). https://doi.org/10.1097/md.0000000000005934</t>
  </si>
  <si>
    <t>Pilot study (4-week prospective pilot study)</t>
  </si>
  <si>
    <t>Parkinson's disease n = 11</t>
  </si>
  <si>
    <t xml:space="preserve">After 4 weeks, there was no improvement in fear of falling in the experimental group. </t>
  </si>
  <si>
    <t>Modern theories of attentional learning</t>
  </si>
  <si>
    <t>Custodio, N., Lira, D., Herrera-Perez, E., Montesinos, R., Castro-Suarez, S., Cuenca-Alfaro, J., &amp; Cortijo, P. (2016). Predictive model for falling in Parkinson disease patients. eNeurologicalSci, 5, 20-24. https://doi.org/10.1016/j.ensci.2016.11.003</t>
  </si>
  <si>
    <t>Peru</t>
  </si>
  <si>
    <t>Parkinson's disease n = 49</t>
  </si>
  <si>
    <t>Patients who had one fall or more during the year of follow-up had greater fear of falling scores at baseline (univariate comparison). It was not included in the final multivariate model</t>
  </si>
  <si>
    <t>Danoudis, M., Ganesvaran, G., &amp; Iansek, R. (2016). Disturbances of automatic gait control mechanisms in higher level gait disorder. Gait &amp; Posture, 48, 47-51. https://doi.org/10.1016/j.gaitpost.2016.04.026</t>
  </si>
  <si>
    <t>Quasi-experimental</t>
  </si>
  <si>
    <t>Higher level gait disorder n = 15 and healthy controls n = 21</t>
  </si>
  <si>
    <t>Participants with better stride length and cadence when walking at different speeds showed less fear of falling</t>
  </si>
  <si>
    <t>Farombi, T. H., Owolabi, M. O., &amp; Ogunniyi, A. (2016). Falls and Their Associated Risks in Parkinson’s Disease Patients in Nigeria. Journal of Movement Disorders, 9(3), 160-165. https://doi.org/10.14802/jmd.16011</t>
  </si>
  <si>
    <t>Parkinson's disase n = 81</t>
  </si>
  <si>
    <t>Patient was subjectively asked about fear of falling</t>
  </si>
  <si>
    <t xml:space="preserve">64.7% amomg patients who fell and 25.7% among the non-fallers. </t>
  </si>
  <si>
    <t>Fear of falling was greater amomg patients who had an actual fall. Fear of falling was a orecitor of falling (OR: 3.86)</t>
  </si>
  <si>
    <t>Foongsathaporn, C., Panyakaew, P., Jitkritsadakul, O., &amp; Bhidayasiri, R. (2016). What daily activities increase the risk of falling in Parkinson patients? An analysis of the utility of the ABC-16 scale. Journal of the Neurological Sciences, 183-187. https://doi.org/10.1016/j.jns.2016.03.037</t>
  </si>
  <si>
    <t>Thailand</t>
  </si>
  <si>
    <t>Parkinson's Disease n = 160 and healthy controls n = 52</t>
  </si>
  <si>
    <t>ABC (16-item version)</t>
  </si>
  <si>
    <t>Patients reported more HA than health controls</t>
  </si>
  <si>
    <t>Number of falls was associated with lower scores on the ABC = more HA. More advanced disease stage was associated with more HA</t>
  </si>
  <si>
    <t>Franzen, E., Conradsson, D., Hagstromer, M., &amp; Nilsson, M. H. (2016). Depressive symptoms associated with concerns about falling in Parkinson’s disease. Brain and Behavior, 6(10). https://doi.org/10.1002/brb3.524</t>
  </si>
  <si>
    <t>Parkinson's Disease n = 89</t>
  </si>
  <si>
    <t>Fear of falling (FOF) is an umbrella term that covers fall- related self- efficacy, concerns about falling, balance confidence, and fall- related activity avoidance</t>
  </si>
  <si>
    <t>Eleven (12%) participants had low, 35 (39%) moderate, and 43 (48%) high concerns about falling</t>
  </si>
  <si>
    <t>UNIVARIATE: age and gender not sig. MULTIVARIATE: gender not sig.</t>
  </si>
  <si>
    <t>UNIVARIATE: motor symptoms not sig., history foi falls not sig. Lower balance performance sig. Lwoer gait speed sig, lower reactive postural control sig, use of mobility device sig, and lower physical activity sig predictors of HA. MULTIVARIATE: motor symptoms, postural instability, gait speed not sig. MULTIVARIATE: use of mobility device amd lower e perforamnce were sig. predictors of HA</t>
  </si>
  <si>
    <t>Depressive symptoms predicted more HA at both the univariate and the multivariate level</t>
  </si>
  <si>
    <t>Hoskovcova, M., Dusek, P., Sieger, T., Brozova, H., Zarubova, K., Bezdicek, O., … Ruzicka, E. (2015). Predicting falls in Parkinson disease: What is the value of instrumented testing in OFF medication state? PLoS ONE, 10(10).</t>
  </si>
  <si>
    <t>pre-post (evaluated ON medication and OFF medication)</t>
  </si>
  <si>
    <t>n= 45 patients with Parkinson's disease, age= 67.2(7.4); Duration of disease = 10.2 (3.4)</t>
  </si>
  <si>
    <t>Short Falls Efficacy Scale-International</t>
  </si>
  <si>
    <t>Having a history of falling in the past 6 months was correlated with fear of falling</t>
  </si>
  <si>
    <t>Jonasson, S. B., Nilsson, M. H., &amp; Lexell, J. (2017). Psychometric properties of the original and short versions of the Falls Efficacy Scale-International (FES-I) in people with Parkinson’s disease. Health and Quality of Life Outcomes.</t>
  </si>
  <si>
    <t>n=101 Parkinson's disease patients</t>
  </si>
  <si>
    <t>FOF has been defined as “a lasting concern about falling that leads to an individual avoiding activities that he/she remains capable of performing” [4]</t>
  </si>
  <si>
    <t>Yes/no item about fear offaling, FES-I</t>
  </si>
  <si>
    <t>having experienced a fall or near fall in past six months, rated their PD as more severe had higher scores on FES-I</t>
  </si>
  <si>
    <t>Jonasson, S. B., Ullen, S., Iwarsson, S., Lexell, J., &amp; Nilsson, M. H. (2015). Concerns about falling in Parkinson’s disease: Associations with disabilities and personal and environmental factors. Journal of Parkinson, 5(2), 341-349. https://doi.org/10.3233/JPD-140524</t>
  </si>
  <si>
    <t>n=241 Parkinson's disease patients</t>
  </si>
  <si>
    <t>Fear of falling (FOF) has been defined as “a lasting concern about falling that leads to an individual avoiding activities that he/she remains capable of performing” [1]</t>
  </si>
  <si>
    <t>FES-I and yes/no item about FOF</t>
  </si>
  <si>
    <t>separated according to literature; 29% low concerns; 58% moderate concerns; 47% high concerns about falling</t>
  </si>
  <si>
    <t>age associated with FOF (p&lt;0.1)</t>
  </si>
  <si>
    <t>walking difficulties in everyday life, orthostatism, motor symptoms, fatigue all sig associated with FOF (p&lt;0.1)</t>
  </si>
  <si>
    <t>depression associated with FOF (p&lt;0.1)</t>
  </si>
  <si>
    <t>Kader, M., Iwarsson, S., Odin, P., &amp; Nilsson, M. H. (2016). Fall-related activity avoidance in relation to a history of falls or near falls, fear of falling and disease severity in people with Parkinson’s disease. BMC Neurology.</t>
  </si>
  <si>
    <t>251 (61 % men) participants; participant’s median (min-max) age was 70 (45–93) years, and the PD duration was 8 (1–43) years.</t>
  </si>
  <si>
    <t>Survey of Activities and
Fear of Falling in the Elderly (mSAFFE) In addition, two self-administered di-
chotomous (Yes/No) questions were used. One targeted fall-related activity avoidance: “Do you avoid activities due to a risk of falling?” whereas the other concerned FOF:“Are you afraid of falling?”</t>
  </si>
  <si>
    <t>Fall-related activity avoidance (mSAFFE) MEDIAN: 22 (18–31). 41 % reported fall-related activity avoidance;
the median mSAFFE score was 22 (ranged from 17 to 50).
The highest proportions of participants avoided “Going
out when it is slippery” (74 %), “Reaching for something
above your head” (50 %), and “Walk a kilometer” (49 %)</t>
  </si>
  <si>
    <t>The extent of fall-related activity avoidance differed
significantly (p &lt; 0.001) among those reporting no falls, a
single fall or recurrent falls (see Table 4); the median
mSAFFE score was 20, 25 and 28, respectively. Subsequent
Mann-Whitney U-tests (Bonferroni correction criterion
p &lt; 0.016) showed that fall-related activity avoidance
was significantly higher in recurrent fallers as compared
to the other two sub-groups. There was no statistical
significant (p = 0.295) difference between those that
reported no falls and those that reported a single fall.
Moreover, the proportions of participants that re-
ported fall-related activity avoidance differed significantly
(p &lt; 0.001) among those that reported no falls (30 %), a
single fall (50 %) or recurrent falls (57 %). After Bonferroni
correction (p &lt; 0.016), the proportions between those that
reported no falls versus recurrent falls were significantly
(p &lt; 0.001) different. Those that reported a history of near falls (but no falls)
reported significantly (p &lt; 0.001) more fall-related activ-
ity avoidance than those without such incidents; the me-
dian (q1-q3) mSAFFE score was 25 (19–33) versus 19
(17–22). The corresponding proportions of participants
that reported fall-related activity avoidance were 51 ver-
sus 17 % (p &lt; 0.001), (see Table 4).
Those with FOF reported significantly (p &lt;0.001) more
fall-related activity avoidance than those without (median
mSAFFE score was 30 versus 19); the proportions of
participants that reported fall-related activity avoidance
were 70 versus 13 % (p &lt; 0.001). The extent of fall-related activity avoidance differed sig-
nificantly (p &lt; 0.001) in relation to disease severity (see
Table 4); the median (q1-q3) mSAFFE score ranged from
19 (17–25) in HY I to 32 (26–39) in HY stages IV-V.
Subsequent Mann-Whitney U-tests (Bonferroni correc-
tion criterion of p &lt; 0.0083) showed significant differ-
ences for all comparisons except between HY stages I
and II. The proportion of participants that reported fall-
related activity avoidance was significantly (p &lt; 0.001)
higher in the more severe disease stages; it mounted to
74 % in the most severe group. The subsequent compar-
isons were statistically significant (Bonferroni criterion
of p &lt; 0.0083), except between stages HY I and II and I
and III.</t>
  </si>
  <si>
    <t>Landers, M. R., Lopker, M., Newman, M., Gourlie, R., Sorensen, S., &amp; Vong, R. (2017). A Cross-sectional Analysis of the Characteristics of Individuals With Parkinson Disease Who Avoid Activities and Participation Due to Fear of Falling. Journal of Neurologic Physical Therapy, 41(1), 31-42. https://doi.org/10.1097/npt.0000000000000162</t>
  </si>
  <si>
    <t>Fifty-nine community-dwelling individuals (mean age
= 72.0 years, SD = 9.4 years; males = 45, females = 14)
with neurologist-diagnosed idiopathic PD</t>
  </si>
  <si>
    <t>balance confidence ABC scale</t>
  </si>
  <si>
    <t>Avoiders reported less confidence</t>
  </si>
  <si>
    <t>Lindholm, B., Hagell, P., Hansson, O., &amp; Nilsson, M. H. (2015). Prediction of Falls and/or Near Falls in People with Mild Parkinson’s Disease. Plos One, 10(1). https://doi.org/10.1371/journal.pone.0117018</t>
  </si>
  <si>
    <t>141 PD patients</t>
  </si>
  <si>
    <t>Fear of falling: measure not specified</t>
  </si>
  <si>
    <t>Fear of falling: 118 out of 141</t>
  </si>
  <si>
    <t>FOF is an independent predictor of fall and/or near falls (OR=1.032, p&lt;0.001).</t>
  </si>
  <si>
    <t>Mehdizadeh, M., Lajevardi, L., Habibi, S. A. H., ArabBaniasad, M., Baghoori, D., Daneshjoo, F., &amp; Taghizadeh, G. (2016). The association between fear of falling and quality of life for balance impairments based on hip and ankle strategies in the drug On- and Off-phase of patients with idiopathic Parkinson’ disease. Medical Journal of the Islamic Republic of Iran, 30, 453.</t>
  </si>
  <si>
    <t xml:space="preserve"> non-experimental cross-sectional study</t>
  </si>
  <si>
    <t>139 patients with idiopathic Parkinson' disease (100
male, 39 female)</t>
  </si>
  <si>
    <t>Fear of falling can be described as low confidence (low self-efficacy) to carry out activities without falling</t>
  </si>
  <si>
    <t>the Persian version of a self-completed Fall Efficacy Scale-International (FES-I) consisting of 16 items. Each item measures the amount of concern or fear of falling during performing a specific activity.</t>
  </si>
  <si>
    <t xml:space="preserve">The results showed that FOF in female participants was greater than male participants (χ2=6.07, p=0.01)
The mean age of patients with high and low level of FOF were
not significantly different 
average time since diagnosis of PD was significantly greater in patients with high level of FOF compared to ones with low level of FOF in the drug Off-phase (t=12.68, p=0.008) but not sig when on drug
mobility and ADL dimensions of QOL were weaker in
patients with a higher level of FOF </t>
  </si>
  <si>
    <t xml:space="preserve">the ones with a low level of FOF had less severe PD as indicated by Hoehn and Yahr scale e (t=-4.19,
p&lt;0.001)
The majority of patients with high FOF reported a
history of fall in the last 6 months </t>
  </si>
  <si>
    <t>emotional wellbeing, social support, cognition and communication were impaired significantly in patients with a higher level of FOF (p&lt;0.001).
a higher level of FOF had a higher score of stigma and bodily discomfort (p&lt;0.001). Finally, the results showed that QOL of patients with a severe FOF was significantly lower</t>
  </si>
  <si>
    <t>Nakae, H., &amp; Tsushima, H. (2014a). Effects of Home Exercise on Physical Function and Activity in Home Care Patients with Parkinson’s Disease. Journal of Physical Therapy Science, 26(11), 1701-1706.</t>
  </si>
  <si>
    <t>cohort study design</t>
  </si>
  <si>
    <t>10 home care patients with PD  (two male and eight female patients)</t>
  </si>
  <si>
    <t>The Modified Falls Efficacy Scale (MFES; scores) developed by Hill et al.19) was used to measure fear of falling. The MFES scores 14 activities on a 0 (not confident) to 10 (completely confident) scale</t>
  </si>
  <si>
    <t>improved MFES scores showed that fear of falling was alleviated.</t>
  </si>
  <si>
    <r>
      <t xml:space="preserve">O’Connell, E., &amp; Guidon, M. (2016). Fear of falling and dual-task performance in people with Parkinson’s disease. European Journal of Physiotherapy, 18(3), 167-172. </t>
    </r>
    <r>
      <rPr>
        <u/>
        <sz val="12"/>
        <color indexed="8"/>
        <rFont val="Times New Roman"/>
        <family val="1"/>
      </rPr>
      <t>https://doi.org/10.3109/21679169.2016.1156156</t>
    </r>
  </si>
  <si>
    <t>observational, cross-sectional study</t>
  </si>
  <si>
    <t>31 partients with Parkinsons  (17 male, 14 female) mean age of 69.5 years</t>
  </si>
  <si>
    <t>Subsequent research defined FOF as reduced self-efficacy at avoiding falls during essential, non-hazardous activities of daily living</t>
  </si>
  <si>
    <t>Activities-specific Balance Confidence (ABC), the participant rates how confident they are in their ability to complete 16 indoor and outdoor activities without falling or losing their balance.</t>
  </si>
  <si>
    <t>Participants scoring &lt; 69 were considered to have high FOF (n = 14) and those scoring&gt; 69 were considered to have low FOF. 45% of participants were considered to have high FOF</t>
  </si>
  <si>
    <t>FOF significantly increased with age, disease severity and time since diagnosis (all p &lt; 0.05). FOF was not significantly associated with falls history or MMSE score. Women reported significantly lower ABC scores than men (p = 0.03) meaning Women reported significantly higher levels of FOF than men.</t>
  </si>
  <si>
    <t xml:space="preserve">Those in the high FOF category took longer to complete the single task and dual tasks than those in the low FOF category (Timed up and go:functional mobility, carrying water, serial substractions, reciting the days of the week backwards) </t>
  </si>
  <si>
    <t>The self-efficacy theory</t>
  </si>
  <si>
    <t>Paker, N., Bugdayci, D., Goksenoglu, G., Demircioglu, D. T., Kesiktas, N., &amp; Ince, N. (2015). Gait speed and related factors in Parkinson’s disease. Journal of Physical Therapy Science, 27(12), 3675-3679.</t>
  </si>
  <si>
    <t>55 ambulatory patients with idiopathic PD, 56% men</t>
  </si>
  <si>
    <t>Measure for FOF not identified</t>
  </si>
  <si>
    <t>Negative correlation between gait speed and FOF (r=-0.431, p=0.001)</t>
  </si>
  <si>
    <t>Park, Y.-J. (2014). Effects of communal exercise with visual and auditory feedback provided by a smart application on gait ability and fear of falling in Parkinson’s disease patients. Journal of Exercise Rehabilitation, 10(5), 286-290. https://doi.org/10.12965/jer.140148</t>
  </si>
  <si>
    <t>29 PD patients</t>
  </si>
  <si>
    <t>FOF using FOF questionnaire, Fall efficacy using Korean-FES</t>
  </si>
  <si>
    <t xml:space="preserve">Communal exercise program with visual and auditory feedback of the smart application was beneficial for FOF and fall efficacy. </t>
  </si>
  <si>
    <t>Pilleri, M., Weis, L., Zabeo, L., Koutsikos, K., Biundo, R., Facchini, S., … Antonini, A. (2015). Overground robot assisted gait trainer for the treatment of drug-resistant freezing of gait in Parkinson disease. Journal of the Neurological Sciences, 355(1-2), 75-78. https://doi.org/10.1016/j.jns.2015.05.023</t>
  </si>
  <si>
    <t>Quasi-Experimental (pre post interventions studies)</t>
  </si>
  <si>
    <t>18 PD patients</t>
  </si>
  <si>
    <t>Fear of Falling Efficacy Scale (FFES)</t>
  </si>
  <si>
    <t>FFES was significantly drecreased (p=0.04)</t>
  </si>
  <si>
    <t>Santos, L., Fernandez-Rio, J., Winge, K., Barragán-Pérez, B., Rodríguez-Pérez, V., González-Díez, V., … Rodríguez-Gómez, J. (2017). Effects of supervised slackline training on postural instability, freezing of gait, and falls efficacy in people with Parkinson’s disease. Disability and Rehabilitation, 39(16), 1573-1580. https://doi.org/10.1080/09638288.2016.1207104</t>
  </si>
  <si>
    <t xml:space="preserve">randomized controlled design </t>
  </si>
  <si>
    <t xml:space="preserve">n= 22 patients with idiopathic Parkinsons disease </t>
  </si>
  <si>
    <t xml:space="preserve">Freezing of Gait Questionnaire; Falls Efficacy Scale; </t>
  </si>
  <si>
    <t>The Experimental Group  group showed significant improvements in FOG and FES scores from pre-test to post-test.</t>
  </si>
  <si>
    <t>Schlick, C., Schniepp, R., Loidl, V., Wuehr, M., Hesselbarth, K., &amp; Jahn, K. (2016). Falls and fear of falling in vertigo and balance disorders: A controlled cross-sectional study. Journal of Vestibular Research, 25(5-6), 241-251. https://doi.org/10.3233/VES-150564</t>
  </si>
  <si>
    <t>controlled cross sectional</t>
  </si>
  <si>
    <t xml:space="preserve">n = 569 disease-specific groups of patients with central, pe- ripheral, and functional balance disorders. A)unilateral vestibular disorders B)bilateral vestibular failure C)peripheral neuropathy(D) combined peripheral disorders (uni- lateral/bilateral vestibular loss and peripheral neuropa- thy); (E) cerebellar disorder F)brain- stem ocular motor disorders G)vestibular migraine H)Parkinsonian syndromes including Parkin- son’s disease, progressive supranuclear palsy (PSP), multisystem atrophy (MSA), corticobasal degeneration (CBD), dementia with Lewy bodies; and (I) functional dizziness </t>
  </si>
  <si>
    <t>Falls Efficacy Scale-International (FES-I)</t>
  </si>
  <si>
    <t xml:space="preserve">older age more fear offalling </t>
  </si>
  <si>
    <t xml:space="preserve">patients with central disorders (except vestibular migraine), peripheral disorders (ex- cept bilateral vestibular failure), and functional dizzi- ness were significantly more concerned about falling than healthy participants /atients with Parkinsonian and cerebellar disorders showed significantly higher FES-I scores than patients
with unilateral vestibular disorders or functional dizzi- ness </t>
  </si>
  <si>
    <t>Sedaghati, P., Daneshmandi, H., Karimi, N., &amp; Barati, A. H. (2016). A Selective Corrective Exercise to Decrease Falling and Improve Functional Balance in Idiopathic Parkinson’s Disease. Trauma Monthly, 21(1). https://doi.org/10.5812/traumamon.23573</t>
  </si>
  <si>
    <t>Kashan</t>
  </si>
  <si>
    <t>Mini-Mental State Examination (MMSE)Falls efficacy scale</t>
  </si>
  <si>
    <t>Post scores significantly lower on FES-I post test for exercise group with balance pad</t>
  </si>
  <si>
    <t>Sparrow, D., DeAngelis, T. R., Hendron, K., Thomas, C. A., Saint-Hilaire, M., &amp; Ellis, T. (2016). Highly Challenging Balance Program Reduces Fall Rate in Parkinson Disease. Journal of Neurologic Physical Therapy, 40(1), 24-30. https://doi.org/10.1097/npt.0000000000000111</t>
  </si>
  <si>
    <t>Boston</t>
  </si>
  <si>
    <t xml:space="preserve">Randomized cross-over trial </t>
  </si>
  <si>
    <t xml:space="preserve">n=16 with idiopathic Parkinson's Disease </t>
  </si>
  <si>
    <t xml:space="preserve">37% decline in the fall rate per month when PD followed an excersise regime </t>
  </si>
  <si>
    <t>The results of this study show that a theory-based, highly challenging, and progressive exercise program was effective in reducing falls, improving balance, and reducing fear of falling in persons with PD</t>
  </si>
  <si>
    <t>Tassorelli, C., Berlangieri, M., Buscone, S., Bolla, M., De Icco, R., Baricich, A., … Sandrini, G. (2017). Falls, fractures and bone density in Parkinson’s disease-A cross-sectional study. Journal of Neuroscience, 127(4), 299-304. https://doi.org/10.1080/00207454.2016.1206897</t>
  </si>
  <si>
    <t xml:space="preserve">PD, 54 PD and 28 controls </t>
  </si>
  <si>
    <t>Short version of the Falls Efficacy Scale (FES)</t>
  </si>
  <si>
    <t xml:space="preserve">Male FES score 10,1 SD 6-7, Female FES score 20.9 SD 9.9 </t>
  </si>
  <si>
    <t>patients with fall-related fractures had higher FES score, 21.5 ± 8.9 (patient with positive history of fractures), 12.4 ± 9.4 (Patients with negative history of fracture) p=0.004</t>
  </si>
  <si>
    <t>Teasdale, H., Preston, E., &amp; Waddington, G. (2017). Proprioception of the Ankle is Impaired in People with Parkinson’s Disease. Movement Disorders Clinical Practice, 4(4), 524-528. https://doi.org/10.1002/mdc3.12464</t>
  </si>
  <si>
    <t>cross-sectional observational</t>
  </si>
  <si>
    <t>thirteen participants with mild to
moderate PD, aged 71 SD (31) years, and 14 age-matched controls, aged 66 SD (21) years</t>
  </si>
  <si>
    <t>fear of falling, defined as being “low perceived self-efficacy at avoiding falls during essen-
tial, nonhazardous activities of daily living.”13</t>
  </si>
  <si>
    <t>Falls Efficacy Scale</t>
  </si>
  <si>
    <t>Negative trending correlations were found between FES and proprioception (r = 0.245, P = 0.217).</t>
  </si>
  <si>
    <t>Toosizadeh, N., Mohler, J., Lei, H., Parvaneh, S., Sherman, S., &amp; Najafi, B. (2015). Motor Performance Assessment in Parkinson’s Disease: Association between Objective In-Clinic, Objective In-Home, and Subjective/Semi-Objective Measures. Plos One, 10(4). https://doi.org/10.1371/journal.pone.0124763</t>
  </si>
  <si>
    <t>PD patients (n = 15, Age: 71.2±6.3 years) and age-matched healthy con-
trols (n = 35, Age: 71.9±3.8 years).</t>
  </si>
  <si>
    <t>Short FES-I</t>
  </si>
  <si>
    <t>Fear of falling is sig. correlated with gait speed (0.82 p &lt; .0001)Increased fear of falling a concomitant reduction in the speed and range of lower extremity motion were observed in PD group; reduced physical activity with increasing fear of falling</t>
  </si>
  <si>
    <t>Wright, A., Hurt, C. S., Gorniak, S., &amp; Brown, R. G. (2015). An exploration of worry content and catastrophic thinking in middle-aged and older-aged adults with and without Parkinson’s disease. International Journal of Geriatric Psychiatry, 30(4), 376-383. https://doi.org/10.1002/gps.4146</t>
  </si>
  <si>
    <t>Four groups of participants, 20 PD patients (10 high worry and 10 low worry) and 19 middle-aged and older-aged adults (10 high worry and nine low worry)</t>
  </si>
  <si>
    <t>Worries about illness, health and injury. This includes worries about ageing linked to health decline. This also includes worries about the impact of poor health on QoL.</t>
  </si>
  <si>
    <t xml:space="preserve">The Worry Domains Questionnaire—Short Form </t>
  </si>
  <si>
    <t xml:space="preserve">7% of PD sample report </t>
  </si>
  <si>
    <t xml:space="preserve">PD patients with low worry - 6% report health worry &amp; PD patients with high worry - 9% report health worry </t>
  </si>
  <si>
    <t>Annagur, B. B., Avci, A., Demir, K., &amp; Uygur, O. F. (2015). Is there any difference between the early age myocardial infarction and late age myocardial infarction in terms of psychiatric morbidity in patients who have survived acute myocardial infarction? Comprehensive Psychiatry, 57, 10-15. https://doi.org/10.1016/j.comppsych.2014.11.001</t>
  </si>
  <si>
    <t>Heart</t>
  </si>
  <si>
    <t xml:space="preserve">n= 116 patients who were hospitalized in the coronary care unit for myocardial infarction </t>
  </si>
  <si>
    <t xml:space="preserve">No clear definition </t>
  </si>
  <si>
    <t xml:space="preserve">Structured Clinical Interview for DSM-IV (SCID-I), Beck depression inventory, Spielberger state-trait anxiety inventory (STAI), Health anxiety inventory </t>
  </si>
  <si>
    <t xml:space="preserve">A total of 33 (28.4%) subjects in all the samples met the
criteria of at least one current psychiatric disorder, according to SCID-I. Among all patients, the current frequancy of anxiety disorder was 11.2%, </t>
  </si>
  <si>
    <t>The number of employed persons was higher in the early age MI (EA-MI) group than in the late age MI (LA-MI) group. Hypertension was higher in the LA-MI group; smoking was higher in the EA-MI
group. It was the first MI attack of all the EA-MI group
patients. There was no statistically significant difference
between the groups regarding stressful life events, family
history of cardiovascular disease, diabetes, and type or number
of occluded vessels</t>
  </si>
  <si>
    <t>We found no significant difference between the two
groups in the frequency of current any specific psychiatric
disorder. However current psychiatric disorders were
significantly more frequent in the EA-MI group compared
to the LA-MI group (45.8% versus 23.9%). Furthermore,
lifetime psychiatric and mood disorders (especially major
depression) were significantly more frequent in the EA-MI
group than in the LA-MI group</t>
  </si>
  <si>
    <t>Annagur, B. B., Demir, K., Avci, A., &amp; Uygur, O. F. (2017). Impact of a type D personality on clinical and psychometric properties in a sample of Turkish patients with a first myocardial infarction. Journal of Psychiatric Practice, 23(1), 3-10. https://doi.org/10.1097/PRA.0000000000000201</t>
  </si>
  <si>
    <t>Konya</t>
  </si>
  <si>
    <t>n=131 patients with a first myocardial infarction</t>
  </si>
  <si>
    <t>Beck Depression Inventory (BDI), the Spielberger StateTrait Anxiety Inventories (STAI-I and STAI-II), the Health Anxiety Inventory (HAI), and the Type D personality scale (DS14).</t>
  </si>
  <si>
    <t>prevalence of Type D personality in the patients with a first MI was 38.2%</t>
  </si>
  <si>
    <t>No statistically significant
differences between the 2 groups were found in age, sex, marital status, education level,
employment status, economic status, a family history
of cardiovascular disease, diabetes, smoking, or the type or number of occluded vessels. The prevalence of hypertension and stressful life
events was higher in the Type D personality group than in the non-Type D personality group</t>
  </si>
  <si>
    <t xml:space="preserve">39 of the 131 subjects in the 2 groups (29.8%) met criteria for at least 1
current psychiatric disorder. In both groups, the
most common psychiatric disorder was major
depressive disorder (n=25, 19.1%) followed by anxiety
disorders (n=16, 12.2%). The incidence of psychiatric
disorders, including depressive and anxiety
disorders, was significantly higher in the Type D
personality group than in the non-Type D personality
group. </t>
  </si>
  <si>
    <t>Bennett, P., Patterson, K., &amp; Noble, S. (2016). Predicting post-traumatic stress and health anxiety following a venous thrombotic embolism. Journal of Health Psychology, 21(5), 863-871. https://doi.org/10.1177/1359105314540965</t>
  </si>
  <si>
    <t xml:space="preserve">United Kingdom (Swansea) </t>
  </si>
  <si>
    <t xml:space="preserve">n=158 indiviuals who had experienced some form of venous thrombotic embolism (VTE) </t>
  </si>
  <si>
    <t xml:space="preserve">Subjective threat scale, the bried illness perceptions questionnaire, revised impact of event scale, health anxiety inventory, VTW tratment beliefs (VTE-TB), </t>
  </si>
  <si>
    <t xml:space="preserve">women reported more health anxiety than men, </t>
  </si>
  <si>
    <t xml:space="preserve">the data indicate the possibility of high level of previously unidentified and long-term psychological morbidity within this poopulation. The duration of health anxiety experience by some pariticpants suggests that any concerns in this vulnerable group may be lognerm and stable over itme. </t>
  </si>
  <si>
    <t>Bunz, M., Lenski, D., Wedegartner, S., Ukena, C., Karbach, J., Bohm, M., &amp; Kindermann, I. (2016). Heart-focused anxiety in patients with chronic heart failure before implantation of an implantable cardioverter defibrillator: baseline findings of the Anxiety-CHF Study. Clinical Research in Cardiology, 105(3), 216-224. https://doi.org/10.1007/s00392-015-0909-1</t>
  </si>
  <si>
    <t>n= 119 subjects suffering from heart failure that were
eligible for ICD implantation for causes of primary or secondary
prevention</t>
  </si>
  <si>
    <t>Heart-focued anxiety (HFA) is defines as ‘‘the fear of cardiac-related stimuli and sensations based upon their perceived negative consequences’’</t>
  </si>
  <si>
    <t>German version of the Cardiac Anxiety Questionnaire (CAQ); The Hospital Anxiety and Depression Scale (HADS); the Minnesota Living with Heart Failure Questionnaire (MLHFQ)</t>
  </si>
  <si>
    <t>33.9 % of patients had elevated levels of general anxiety,  48.6 % showed elevated values of HFA. 39.5, 27.5,
and 46.8 % of patients exhibited higher levels of fear, selfattention,
and avoidance</t>
  </si>
  <si>
    <t xml:space="preserve">HFA rises with increasing age in the general population,Older participants
(median split at age 64) displayed higher levels of avoidance
(p = 0.022) and women displayed more self-attention
than men (p = 0.033). There were no differences in HFA
as a function of level of education or relationship status.
</t>
  </si>
  <si>
    <t>Systolic blood pressure correlated with HFA (r = -0.20, p = 0.044) , a history of MI was associated with HFA (p = 0.002), and the subscales fear (p = 0.015)
and avoidance behaviour (p = 0.002).There were no significant
correlations between HFA and EF, NYHA classification,
indication for ICD implantation, diastolic blood
pressure (BP-dias), and heart rate (HR), whereas ischaemic
cardiomyopathy (ICM) was associated with avoidance
(p = 0.045).</t>
  </si>
  <si>
    <t>clinical significant general anxiety or depression
was present in 14.7 % of cases for general anxiety</t>
  </si>
  <si>
    <t>Galligan, N. G., Hevey, D., Coen, R. F., &amp; Harbison, J. A. (2016). Clarifying the associations between anxiety, depression and fatigue following stroke. Journal of Health Psychology, 21(12), 2863-2871. https://doi.org/10.1177/1359105315587140</t>
  </si>
  <si>
    <t>Ireleand</t>
  </si>
  <si>
    <t>heart</t>
  </si>
  <si>
    <t>98 participants (70 males, 28 females); age 32-94 (M=65.41 sd11.47); time since stroke = 7.13(sd=6.42), 17 experienced multiple strokes</t>
  </si>
  <si>
    <t>Short Health Anxiety Inventory; stroke-specific anxiety (designed by author examining participants cog, beh, and emotional responses to stroke and nature and percieved causes of their symptoms)</t>
  </si>
  <si>
    <t>fatigue sig associated with HA (r=.31) and stroke-specific anxiety (r=.37). HA sig correlated with pain (r=.26 p&lt;0.01) but not sleep disturbances and functional impairment;  stroke-specific anxiety sig correlated with sleep distrubances (r=.36, p&lt;.001) and functional impairment (r=.24, p&lt;.05), not significantly correlated with pain</t>
  </si>
  <si>
    <t>HA sig correlated with psychological distress (r=.51,p&lt;.001); depression (r=.44, p&lt;.001); generalized anxiety (r=.47,  p&lt;.001);  stroke-specific anxiety (r=.27, p&lt;.01). Stroke-specific anxiety correlated with: psychological distress (r=.52, P&lt;.001), depression (r=.40, P&lt;.001), generalized anxiety (r=.51, P&lt;.001).</t>
  </si>
  <si>
    <t>Guan, Q., Jin, L. J., Li, Y. X., Han, H. J., Zheng, Y. G., &amp; Nie, Z. Y. (2015). Multifactor analysis for risk factors involved in the fear of falling in patients with chronic stroke from mainland China. Topics in Stroke Rehabilitation, 22(5), 368-373. https://doi.org/10.1179/1074935714z.0000000048</t>
  </si>
  <si>
    <t>n=245 stroke patients with a history of stroke over three months ago; age = 72.1(8.5); 66.94% males</t>
  </si>
  <si>
    <t>Activities-specific Balance Confidence (ABC) Scale</t>
  </si>
  <si>
    <t>Low ABC score n=62, high ABC score n=19 (greater than or below the median score of the group)</t>
  </si>
  <si>
    <t>Age and economic burden of healthcare sig associated with FOF (p&lt;0.05); sex not associated with FOF</t>
  </si>
  <si>
    <t>falls history, balance, mobility associated with FOF (p&lt;0.05); lower extremity motor function not associated with FOF</t>
  </si>
  <si>
    <t>depression significantly associted with FOF (p&lt;0.05); anxiety and social support not associated with FOF</t>
  </si>
  <si>
    <t>Fall-related self-efficacy, or balance confidence, was first conceptualized as a specialized form of self-efficacy by Tinetti et al.13 Powell and Myers14 further theorized that a reduced confidence in one’s ability to maintain balance while performing specific tasks may result in the avoidance of a behavior, which could lead to a sedentary lifestyle and an ultimately increased risk of falling.</t>
  </si>
  <si>
    <t>Jones, A. S. K., Ellis, C. J., Nash, M., Stanfield, B., &amp; Broadbent, E. (2016). Using animation to improve recovery from acute coronary syndrome: A randomized trial. Annals of Behavioral Medicine, 50(1), 108-118. https://doi.org/10.1007/s12160-015-9736-x</t>
  </si>
  <si>
    <t>RCT- but HA only measured at last time point</t>
  </si>
  <si>
    <t>n= 70 Acute coronary syndrome patients at baseline; (n=35 int; n=35 control); post-intervention n=66, 7-week follow-up n=61 (CARDIAC ANXIETY ONLY MEASURED AT THIS TIME POINT)</t>
  </si>
  <si>
    <t>Cardiac Anxiety Questionnaire</t>
  </si>
  <si>
    <t>Control group had sig higher cardiac anxiety avoidance on subscale than intervention group (intervention was a psychoeducational video on acute coronary syndrome and pathogenesis and resulting effects)</t>
  </si>
  <si>
    <t>Kottmaier, M., Hettich, I., Deutsch, M., Badiu, C., Krane, M., Lange, R., &amp; Bleiziffer, S. (2017). Quality of Life and Anxiety in Younger Patients after Biological versus Mechanical Aortic Valve Replacement. 65(03), 198-205.</t>
  </si>
  <si>
    <t xml:space="preserve">USA </t>
  </si>
  <si>
    <t>restrospective cohort study</t>
  </si>
  <si>
    <t>A total of 59 questionnaires from the biological AVR group and 46 questionnaires from the mechanical AVR group were suitable for analysis.</t>
  </si>
  <si>
    <t>German version of the SF health survey (SF-36), the German version of the fear of progression questionnaire (FOP), German version of the cardiac anxiety questionnaire (CAQ)</t>
  </si>
  <si>
    <t>mechanical AVR patients showed significantly
higher anxiety values in the FOP and a tendency toward
higher values for avoidance and attention in the CAQ than
patients with a bioprosthetic AVR.</t>
  </si>
  <si>
    <t xml:space="preserve">individuals with mechanical heart valve avoid situations that lead to heart rate increase </t>
  </si>
  <si>
    <t xml:space="preserve">None to note </t>
  </si>
  <si>
    <t>Lundgren, J. G., Dahlstrom, O., Andersson, G., Jaarsma, T., Kohler, A. K., &amp; Johansson, P. (2016). The effect of guided Web-based cognitive behavioral therapy on patients with depressive symptoms and heart failure: A pilot randomized controlled trial. Journal of Medical Internet Research, 18(8), e194. https://doi.org/10.2196/jmir.5556</t>
  </si>
  <si>
    <t>50 patients with heart failure</t>
  </si>
  <si>
    <t>Cardiac Anxiety Questionnaire (CAQ)</t>
  </si>
  <si>
    <t xml:space="preserve">No significant differences in CAQ total score and fear subscale were found between ICBT and DF groups. In secondary within-group analysis,  the ICBT group showed a decrease in the total CAQ score and in the subscale of fear.The decrease in the subscale of fear was statistically significant
(baseline M=1.55, SD=0.73 vs follow-up M=1.35, SD=0.60, t (24)=2.18 P=.04. Cohen´s d=0.30) but the decrease in the total score was not significant (baseline M=1.60, SD=0.58 vs follow-up M=1.49, SD=0.49, t (24)=1.25, P=.22. Cohen´s d= 0.31).  </t>
  </si>
  <si>
    <r>
      <t xml:space="preserve">O’Donovan, C. E., Painter, L., Lowe, B., Robinson, H., &amp; Broadbent, E. (2016). The impact of illness perceptions and disease severity on quality of life in congenital heart disease. Cardiology in the Young, 26(1), 100-109. </t>
    </r>
    <r>
      <rPr>
        <u/>
        <sz val="12"/>
        <color indexed="8"/>
        <rFont val="Times New Roman"/>
        <family val="1"/>
      </rPr>
      <t>https://doi.org/10.1017/s1047951114002728</t>
    </r>
  </si>
  <si>
    <t xml:space="preserve">cross sectional with one year follow-up </t>
  </si>
  <si>
    <t>110 adults, 58 (52.7%) of whom were women. The mean age was 32 years (SD =12.85)</t>
  </si>
  <si>
    <t>The 18-item cardiac anxiety questionnaire was used to assess specific aspects of heart-focussed anxiety.25 This measure has the following three subscales: fears and worries about heart-related sensations and help and reassurance seeking; heart-focussed attention and monitoring of cardiac-related stimuli; and avoidant behaviours related to activities believed to cause cardiac symptoms</t>
  </si>
  <si>
    <t xml:space="preserve">Disease severity, illness course and education explained 8% of variance in total cardiac anxiety. </t>
  </si>
  <si>
    <t>Sig, individual predictors in the mode were identity, concern, and emotional representations, higher scores were associated with higher cardiac anxiety</t>
  </si>
  <si>
    <t>The Common Sense Model of Illness</t>
  </si>
  <si>
    <t>Rosman, L., Whited, A., Lampert, R., Mosesso, V. N., Lawless, C., &amp; Sears, S. F. (2015). Cardiac anxiety after sudden cardiac arrest: Severity, predictors and clinical implications. International Journal of Cardiology, 181, 73-76. https://doi.org/10.1016/j.ijcard.2014.11.115</t>
  </si>
  <si>
    <t xml:space="preserve">188 surviver from sudden cardiac arrest </t>
  </si>
  <si>
    <t>p disease-specific anxiety or cardiac anxiety, a condition characterized by cardiac specific-fear, avoidance behaviors, and excessive cardiac symptom monitoring</t>
  </si>
  <si>
    <t xml:space="preserve">Cardiac anxiety questionnaire (18-item self-report measure)l psychosocial adjuemnt (2 single-item dichotomous measures) </t>
  </si>
  <si>
    <t xml:space="preserve">18% of survivors reported persistent worry about their heart even when presented with norma test results </t>
  </si>
  <si>
    <t xml:space="preserve">youger individuals had more cardiac anxiety </t>
  </si>
  <si>
    <t xml:space="preserve">individuals with heart murmur, with an history of cardioverter defibrillator shock had more cardiac anxiety </t>
  </si>
  <si>
    <t xml:space="preserve">those with generalized anxiety disorder and/or depression had more cardiac anxiety </t>
  </si>
  <si>
    <t>Schroeder, S., Gerlach, A. L., Achenbach, S., &amp; Martin, A. (2015). The relevance of accuracy of heartbeat perception in noncardiac and cardiac chest pain. Journal of Behavioral Medicine, 22(2), 258-267. https://doi.org/10.1007/s12529-014-9433-3</t>
  </si>
  <si>
    <t>n=129 participants (42 patients with NCCP, 35
patients with CCP, and 52 healthy controls)</t>
  </si>
  <si>
    <t>Anxiety Sensitivity Index3 (ASI-3); Somatosensory Amplification Scale (SSAS) ; Cardiac Anxiety
Questionnaire (Herzangstfragebogen, HAF-17)</t>
  </si>
  <si>
    <t>patients with NCCP reported significantly higher physical anxiety sensitivity than the healthy controls, higher cognitive anxiety sensitivity, and higher cardiac anxiety</t>
  </si>
  <si>
    <t>Tsartsalis, D., Dragioti, E., Kontoangelos, K., Pitsavos, C., Sakkas, P., Papadimitriou, G. N., … Kallikazaros, I. (2016). The impact of depression and cardiophobia on quality of life in patients with essential hypertension. Psychiatriki, 27(3), 192-203. https://doi.org/10.22365/jpsych.2016.273.192</t>
  </si>
  <si>
    <t>Greece</t>
  </si>
  <si>
    <t xml:space="preserve">197 hypertensive patients (89 men-108 women, mean age 53 years, SD=12 ranged 25-78) from a university outpatient hypertension clinic </t>
  </si>
  <si>
    <t xml:space="preserve">multiple regression models found that for physical health both depression and cardiophobia affect the levels of quality of life in hypertensive patients after controlling for age and othersocio-demographic variables (Beta=-0.133, p=0.007, Beta=-0.364, p=0.000 espectively). </t>
  </si>
  <si>
    <t>(total CAQ) was positively related to depressive symptomatology (r=0.533, p=0.000) while negatively to both physical and mental health
summary measures of SF-36 health survey (r=-0.467, p=0.000 r=-0.537, p=0.000 respectively). THESE VALUES ARE MEASURING QUALITY OF LIFE     ---   multiple regression models for mental component summary both depression and cardiophobia had also impact on mental health in hypertensives (Beta=-0.438, p=0.016 and Beta=-0.564, p=0.000) after adjustments.</t>
  </si>
  <si>
    <t>Van Beek, M. H. C. T., Zuidersma, M., Lappenschaar, M., Pop, G., Roest, A. M., Van Balkom, A. J. L. M., … Oude Voshaar, R. C. (2016). Prognostic association of cardiac anxiety with new cardiac events and mortality following myocardial infarction. British Journal of Psychiatry, 209(5), 400-406. https://doi.org/10.1192/bjp.bp.115174870</t>
  </si>
  <si>
    <t xml:space="preserve">193 patients diagnosed with ST-elevated myocardial infarction (STEMI) or non-ST-elevated myocardial infarction (NSTEMI), Mean age MACE (major adverse cardiac event)group = 66, no MACE group = 57.8 ; % male MACE = 46, % male no MACE = 83 </t>
  </si>
  <si>
    <t>We found an interaction effect between gender with overall CAQ score in the prognostic model (included variables: CAQ, gender, age, interaction gender–CAQ) at baseline (HRbaseline = 2.16, 95% CI 1.03–4.56, P= 0.043; HR4-months = 2.78, 95% CI 1.00–7.72, P = 0.050). Stratified analyses showed larger hazard ratios and more significant results in the women compared with the men. Only in women, did the full model remain significant for the CAQ at baseline (HR = 3.04, 95% CI 1.47–6.28, P= 0.003, n= 64 of which n = 31 had a MACE during follow-up)</t>
  </si>
  <si>
    <t>Sum scores of CAQ and BDI were moderately correlated at admission to hospital (Spearman’s r = 0.332, P50.001)) and highly correlated at 4 months after discharge (r = 0.501, P50.001). Patients who had an event during the follow-up period, had higher
CAQ scores at baseline (P = 0.020) ; CAQ at baseline was significantly associated with a higher risk of a MACE ; CAQ at 4 months after discharge was also significantly associated with a higher risk of a MACE,</t>
  </si>
  <si>
    <t xml:space="preserve">they were testing the validity of a questionnaire  </t>
  </si>
  <si>
    <t>Anderbro T, Amsberg S, Wredling R, et al. Psychometric evaluation of the Swedish version of the hypoglycaemia fear survey. Patient Educ Couns 2008;73:127–31.</t>
  </si>
  <si>
    <t>Diabetes</t>
  </si>
  <si>
    <t xml:space="preserve">n= 324, individuals with diabetes </t>
  </si>
  <si>
    <t>Fear of Hypoglyceamia survey (HFS), Problem areas in diabetes (PAID)</t>
  </si>
  <si>
    <t>not reported,they were testing the validity of a questionnaire  </t>
  </si>
  <si>
    <t xml:space="preserve">not reported,they were testing the validity of a questionnaire  </t>
  </si>
  <si>
    <t>Anderbro, T., Gonder-Frederick, L., Bolinder, J., Lins, P. E., Wredling, R., Moberg, E., … Johansson, U. B. (2015). Fear of hypoglycemia: relationship to hypoglycemic risk and psychological factors. Acta Diabetologica, 52(3), 581-589. https://doi.org/10.1007/s00592-014-0694-8</t>
  </si>
  <si>
    <t>Italia</t>
  </si>
  <si>
    <t>764/ type 1 Diabete</t>
  </si>
  <si>
    <t>Swedish translation of the Hypoglycemia Fear Survey (swe- HSF)</t>
  </si>
  <si>
    <t>Bajaj, H. S., Venn, K., Ye, C. L., &amp; Aronson, R. (2016). Randomized Trial of Long-Acting Insulin Glargine Titration Web Tool (LTHome) Versus Enhanced Usual Therapy of Glargine Titration (INNOVATE Trial). Diabetes Technology &amp; Therapeutics, 18(10), 610-615</t>
  </si>
  <si>
    <t>Pilot RCT</t>
  </si>
  <si>
    <t xml:space="preserve">n=139 ;  diabetes </t>
  </si>
  <si>
    <t>Fear of Hypoglycemia Survey</t>
  </si>
  <si>
    <t xml:space="preserve">Participants who received the treatment ( insulin titration advice directly to the patient) reported less FoH than those who received usual care. </t>
  </si>
  <si>
    <t xml:space="preserve">INTERVENTION </t>
  </si>
  <si>
    <t xml:space="preserve">Pilor randomized trial </t>
  </si>
  <si>
    <t>no measures</t>
  </si>
  <si>
    <t xml:space="preserve">Banck-Petersen P, Larsen T, Pedersen-Bjergaard U, Bie-Olsen L, Høi-Hansen T, Thorsteinsson B. Worries about hypoglycaemia and late complications in patients with insulin-treated diabetes. Eur Diabet Nur 2007;4:113–8. </t>
  </si>
  <si>
    <t xml:space="preserve"> type 1 diabetes (n=223) and insulin-treated type 2 diabetes (n=104)</t>
  </si>
  <si>
    <t xml:space="preserve">no definition </t>
  </si>
  <si>
    <t>no standardized measured in their questionnaire, however the questionnaire included similar key questions to previous surveys</t>
  </si>
  <si>
    <t>Concerns about microvascular complications
ranked higher than worries
about severe hypoglycaemia
(p&lt;0.01), which in turn ranked
higher than worries about mild
hypoglycaemia for patients with
both types of diabetes (p&lt;0.01).</t>
  </si>
  <si>
    <t xml:space="preserve">women with type 1 diabetes were signficantly more worries about severe hypoglyceamia than men,while no significant differences existed
for mild hypoglycaemia, blindness
or kidney failure ; There were no associations
between worry about hypoglycaemia
and age, duration of diabetes,
HbA1c or C-peptide levels ; </t>
  </si>
  <si>
    <t>Severe hypoglycaemic episodes in the preceding year were associated with significantly more concerns about severe hypoglycaemia in both groups ; Patients with type 1 diabetes worried
more about severe hypoglycaemia than those with type 2 diabetes (p&lt;0.005); Patients with type 1 or 2 diabetes with impaired hypoglycaemia awareness tended to worry about severe hypoglycaemia (Table 5); those with type 1 diabetes were more worried about severe hypoglycaemia than patients with type 2 diabetes, independent of degree of hypoglycaemia
awareness (both p&lt;0.05).</t>
  </si>
  <si>
    <t xml:space="preserve">Anxiety scores in patients with previous episodes of severe hypoglycaemia did not differ between diabetes types (p=0.48), while patients with type 1 diabetes without severe hypoglycaemia in the preceding year were more worried about severe hypoglycaemia than those with type 2 diabetes (p&lt;0.005). </t>
  </si>
  <si>
    <t>Dømgaard, M., Bagger, M., Rhee, N. A., Burton, C. M., &amp; Thorsteinsson, B. (2015). Individual and societal consequences of hypoglycemia: A cross-sectional survey. Postgraduate Medicine, 127(5), 438-445. https://doi.org/10.1080/00325481.2015.1045815</t>
  </si>
  <si>
    <t>Type I Diabetes n = 3117; Type II Diabetes n = 9951</t>
  </si>
  <si>
    <t>Single item: to what extent are you afraid of mild hypo and to what extnt are you afraid of severe hypo (both 1-4)</t>
  </si>
  <si>
    <t>43.6% for patients reporting any mild hypoglycemia and 73.8% for those reporting any severe hypoglucemia</t>
  </si>
  <si>
    <t xml:space="preserve">FOH was higher in those reporting having experienced severe hypoglycemia compared to mild hypoglycemia. Frequency of mild hypoglecima episode was associated wioth more FOH but severity of severe hypoglycemia was not. FOH was not associated with type of diabetes not with type of treatment for type II diabetes. </t>
  </si>
  <si>
    <t>DuBose, S. N., Weinstock, R. S., Beck, R. W., Peters, A. L., Aleppo, G., Bergenstal, R. M., … Hypoglycemia, T. D. E. S. (2016). Hypoglycemia in Older Adults with Type 1 Diabetes. Diabetes Technology &amp; Therapeutics, 18(12), 765</t>
  </si>
  <si>
    <t>United States (18 diabetes centers in the T1D Exchange Clinic Network)</t>
  </si>
  <si>
    <t xml:space="preserve">case-control study </t>
  </si>
  <si>
    <t>(n = 101 individuals with diabetes type 1 who had had at least one severe hypoglycemic event in the prior
12 months</t>
  </si>
  <si>
    <t>Montreal Cognitive Assessment, Symbol Digit Modalities Test, Trail Making Test–Trail A and B, Hopkins Verbal Learning Test–Revised, Grooved Pegboard Test, Grooved Pegboard Test, Functional Activities Questionnaire, Duke Social Support Index, Diabetes Numeracy Test–15 question, Colenbrander Reading Card, Hypoglycemia Fear Survey, Clarke Hypoglycemia Unawareness
Questionnaire, (Preferring Hypoglycemia
Scale</t>
  </si>
  <si>
    <t>Case subjects scored higher on
the Hypoglycemia Fear Survey than control
subjects (mean score 38.5 vs. 31.6,
P , 0.001)</t>
  </si>
  <si>
    <t xml:space="preserve">individuals that were older seemed to have higher hypoglycemia fear than individuls who were younger </t>
  </si>
  <si>
    <t>DuBose, S. N., Weinstock, R. S., Beck, R. W., Peters, A. L., Aleppo, G., Bergenstal, R. M., … Hypoglycemia, T. D. E. S. (2016). Hypoglycemia in Older Adults with Type 1 Diabetes. Diabetes Technology &amp; Therapeutics, 18(12), 765 *** Weinstock, R., Dubose, S., Bergenstal, R., Chaytor, N., Peterson, C., Olson, B., . . . Hirsch, I. (2016). Risk Factors Associated With Severe Hypoglycemia in Older Adults With Type 1 Diabetes. Diabetes Care, 39(4), 603-10.</t>
  </si>
  <si>
    <t>Galasso, S., Facchinetti, A., Bonora, B. M., Mariano, V., Boscari, F., Cipponeri, E., … Bruttomesso, D. (2016). Switching from twice-daily glargine or detemir to once-daily degludec improves glucose control in type 1 diabetes. An observational study. Nutrition Metabolism and Cardiovascular Diseases, 26(12), 1112-1119. https://doi.org/10.1016/j.numecd.2016.08.002</t>
  </si>
  <si>
    <t>single-centre, non-controlled, observational study, longitudinal with time points of baseline, 3 months</t>
  </si>
  <si>
    <t>29 patients with type 1 DM (7 males); age 34.8 (SD11.4); duration of DM 18.3 (SD10.1)</t>
  </si>
  <si>
    <t>Hypoglycemia Fear Survey-II 33 item questionnaire</t>
  </si>
  <si>
    <t>decreased fear of hypoglycemia by switching to degludec for glucose control</t>
  </si>
  <si>
    <t>Gonder-Frederick LA, Vajda KA, Schmidt KM, Cox DJ, Devries JH, Erol O, et al. Examining the behaviour subscale of the hypoglycaemia fear survey: an international study. Diabet Med 2013;30:603–9.</t>
  </si>
  <si>
    <t xml:space="preserve">USA, the Netherlands, Turkey, Germany and Slovenia </t>
  </si>
  <si>
    <t xml:space="preserve">secondary data analysis study </t>
  </si>
  <si>
    <t xml:space="preserve"> 1460 participantsw/ diabetes </t>
  </si>
  <si>
    <t>Beck’s Anxiety Inventory (BAI), anxiety subscale of the Modified State Trait Personality Inventory (MSTPI) the
depression subscale of the MSTPI and the Center for Epidemiological Studies Depression (CES-D) scale; Short Form 12 (SF-12); Diabetes Quality of Life (DQOL) and Problem Areas in Diabetes (PAID), Confidence in Diabetes Self-care questionnaire (CIDS)</t>
  </si>
  <si>
    <t xml:space="preserve">not reported,they were testing the validity of a questionnaire </t>
  </si>
  <si>
    <t>Hanna, K. M., Weaver, M. T., Stump, T. E., Fortenberry, J. D., &amp; DiMeglio, L. A. (2014). The relationship of worry about hypoglycemia with diabetes-specific and typical youth behavior among emerging adults with type 1 diabetes. The Diabetes Educator, 40(4), 533-542. https://doi.org/10.1177/0145721714528997</t>
  </si>
  <si>
    <t>181 adults with Type 1 diabetes</t>
  </si>
  <si>
    <t>Worry about hypoglycemia was measured using Worry subscale of Fear of Hypoglycemia Scale</t>
  </si>
  <si>
    <r>
      <t>Correlation coefficient in table 2 for worry about hypoglycemia and variables including A1C, diabetes management, hypoglycemia-related weight control behaviours, alcohol use, impulse control BUT no significance value. Better glycemic control, lower A1C values were directly influenced by higher diabetes management scores, which was directly influenced by worry about hypoglycemia (</t>
    </r>
    <r>
      <rPr>
        <sz val="11"/>
        <color rgb="FF000000"/>
        <rFont val="Calibri"/>
        <family val="2"/>
      </rPr>
      <t>β</t>
    </r>
    <r>
      <rPr>
        <sz val="11"/>
        <color rgb="FF000000"/>
        <rFont val="Times New Roman"/>
        <family val="1"/>
      </rPr>
      <t xml:space="preserve">=0.352, p=0.032). However, although more worry led to better management, there was a feedback loop between worry about hypoglcemia and diabetes management with better management leading to less worry (β=-0.44, p=0.022). See Figure 2 and results section for additional path analysis results for alcohol, and weight control behaviours. </t>
    </r>
  </si>
  <si>
    <t xml:space="preserve">Correlation coefficient in table 2 for worry about hypoglycemia and depressive symptoms BUT no significance value. Having depressive symptoms resulted in more worry about hypoglycemia (p&lt;0.001). </t>
  </si>
  <si>
    <t>Harashima, S., Nishimura, A., &amp; Inagaki, N. (2017). Attitudes of patients and physicians to insulin therapy in Japan: an analysis of the Global Attitude of Patients and Physicians in Insulin Therapy study. Expert Opinion on Pharmacotherapy, 18(1), 5-11. https://doi.org/10.1080/14656566.2016.1260547</t>
  </si>
  <si>
    <t>150 Diabetes patients and 100 physicians</t>
  </si>
  <si>
    <t>survey (no specific scale used)</t>
  </si>
  <si>
    <t xml:space="preserve">When the patients were told they needed to start insulin, 27% reported that they were fearful of hypoglycemic symptoms, and 49% were fearful of hypoglycemia-related symptoms. </t>
  </si>
  <si>
    <t>Jha, S., Panda, M., Kumar, S., Gupta, R., Neemani, A., Jacob, J., … Agarwal, G. (2015). Psychological Insulin Resistance in Patients with Type 2 Diabetes. The Journal of the Association of Physicians of India, 63(7), 33-39.</t>
  </si>
  <si>
    <t>India</t>
  </si>
  <si>
    <t>n=198 Diabetes type patients 2</t>
  </si>
  <si>
    <t>Barriers to Insulin Treatments</t>
  </si>
  <si>
    <t>fear of hypoglycemia sig correlated with fear of injection and fear of pain; not correlated with expectation of positive outcome, expected hardship or stigmatization</t>
  </si>
  <si>
    <t>Lam, A. Y. R., Xin, X., Tan, W. B., Gardner, D. S.-L., &amp; Goh, S.-Y. (2017). Psychometric validation of the Hypoglycemia Fear Survey-II (HFS-II) in Singapore. BMJ Open Diabetes Research &amp; Care, 5(1), e000329. https://doi.org/10.1136/bmjdrc-2016-000329</t>
  </si>
  <si>
    <t>scale validation</t>
  </si>
  <si>
    <t>n = 144; n (%) Age in years 45.9 (14.2)
Gender
Female 72 (50.0)
Male 72 (50.0)
Ethnicity
Chinese 93 (65.0)
Malay 16 (11.1)
Indian 28 (19.4)
Other 7 (4.9)
Education*
Primary school or lower 14 (9.8)
Secondary school or lower secondary
school
34 (23.8)
Post-secondary (non-tertiary) general or
vocational diploma
28 (19.6)
Polytechnic diploma, professional
qualifications or other diploma
35 (24.5)
University degree or above 32 (22.4)
Type of diabetes
Type 1 49 (34.0)
Type 2 95 (66.0)
Duration of diabetes in years 14.8 (8.7)
Duration of insulin treatment in years 9.2 (7.8)
Most recent HbA1c reading before the
survey (%/(mmol/mol)) 8.9 (1.8)/74
Language of survey
English 122 (84.7)
Mandarin 22 (15.3)</t>
  </si>
  <si>
    <t>scores were significantly
higher for those with severe hypoglycemia in the past
year than those without (F (1,142)HFS-II=7.45, p=0.007);
(F (1,142)Worry=7.17, p=0.008) with medium effect sizes
of 0.49 for HFS-II and 0.47 for HFS-W, respectively. There was a
statistically significant difference in item scores between
those with and without severe hypoglycemic episodes
and between patients with HbA1c ≥7.5%and those with
HbA1c &lt;7.5%, for the full scale and two subscales.
For patients without severe hypoglycemia</t>
  </si>
  <si>
    <t>There was a weak positive correlation between HFS-B scores
and the PHQ-9 and GAD-7 scores, and a moderate posi-
tive correlation between HFS-II and HFS-W scores and the
PHQ-9 and GAD-7 scores</t>
  </si>
  <si>
    <t>LeBouthillier, D. M., Thibodeau, M. A., Alberts, N. M., Hadjistavropoulos, H. D., &amp; Asmundson, G. J. G. (2015). Do people with and without medical conditions respond similarly to the Short Health Anxiety Inventory? An assessment of differential item functioning using item response theory. Journal of Psychosomatic Research, 78(4), 384-390. https://doi.org/10.1016/j.jpsychores.2014.12.014</t>
  </si>
  <si>
    <t>Data were from four previously published studies with medical
samples comprising individuals with type 1 or 2 diabetes ([16]; n =
360, Mage = 46.6, SD = 15.4, 37.5% female), breast cancer ([17]; n =
279, Mage = 50.8, SD = 10.1, 100% female), or multiple sclerosis ([18];
n = 324, Mage = 41.6, SD = 9.8, 81.3% female), as well as healthy
university students and community individuals ([18]; n = 372,
Mage = 27.5, SD = 11.4, 76.9% female). The total sample comprised
mostly Caucasian (n = 1216, 91.1%), Aboriginal (n = 29, 2.2%), and
Asian individuals (n = 29, 2.2%).</t>
  </si>
  <si>
    <t>Health anxiety involves concern about one's health or about having
or acquiring a serious disease [6].</t>
  </si>
  <si>
    <t>The SHAI can be administered either as a 14-item or 18-item version. In both versions, each item consists of four statements (e.g., “I [do not; occasionally; frequently; constantly] have images of myself being ill.”) and individuals are asked to select the statement that best reflects their feelings over the past six months. Items are scored on a scale ranging from 0 to 3 according to the statement selected. The 18-item SHAI contains four additional items assessing the perceived negative consequences of having a serious illness (e.g., “A serious illness would ruin [some; many; almost every; every] aspect of my life.”). The 14-item SHAI is preferred for use in medical populations because the four additional items may not appropriately assess health anxiety in individuals who already have a serious medical condition [3]. Accordingly, the
14-item version of the SHAI was used in the current study. The SHAI had high internal consistency in all diagnostic groups in the current study,
all Cronbach's α ≥ .84 (see Table 1).</t>
  </si>
  <si>
    <t>procedure. There was a difference in means across groups
for SHAI total scores, F(3, 1331) = 53.99, p b .001, ω2 = .11, with the healthy group having
significantly lower SHAI total scores than all other groups (p b .001; see Table 1). groups. Groups scored differ-
ently on the Thought Intrusion subscale, F(3, 1331) = 67.45, p b .001, ω2 = .13, with the
healthy group scoring significantly lower than all other groups and the diabetes group
scoring significantly lower than the multiple sclerosis group, ps b .001. Finally, groups
also scored differently on the Fear of Illness subscale, F(3, 1331) = 48.92, p b .001,
ω2 = .10, with the healthy and multiple sclerosis groups scoring significantly lower
than the diabetes and breast cancer groups ps b .001.</t>
  </si>
  <si>
    <t>Little, S. A., Leelarathna, L., Walkinshaw, E., Tan, H. K., Chapple, O., Lubina-Solomon, A., … Shaw, J. A. M. (2014). Recovery of Hypoglycemia Awareness in Long-standing Type 1 Diabetes: A Multicenter 2 x 2 Factorial Randomized Controlled Trial Comparing Insulin Pump With Multiple Daily Injections and Continuous With Conventional Glucose Self-monitoring (HypoCOMPaSS). Diabetes Care, 37(8), 2114-2122. https://doi.org/10.2337/dc14-0030</t>
  </si>
  <si>
    <t>96 Type 1 diabetes and impaired awareness of hypoglycemia (IAH) patients</t>
  </si>
  <si>
    <t>Fear of hypoglycemia: HFS-II</t>
  </si>
  <si>
    <t xml:space="preserve">Significant change in HFS-II worry subscale between baseline and follow-up (p&lt;0.001). No difference in HFS-II worry subscale when comparing difference interventions at follow-up. </t>
  </si>
  <si>
    <r>
      <t xml:space="preserve">Majanovic, S. K., Janez, A., Lefterov, I., Tasic, S., &amp; Cikac, T. (2017). The Real-Life Effectiveness and Care Patterns of Diabetes Management Study for Balkan Region (Slovenia, Croatia, Serbia, Bulgaria): A Multicenter, Observational, Cross-Sectional Study. Diabetes Therapy, 8(4), 929-940. </t>
    </r>
    <r>
      <rPr>
        <u/>
        <sz val="12"/>
        <color indexed="8"/>
        <rFont val="Times New Roman"/>
        <family val="1"/>
      </rPr>
      <t>https://doi.org/10.1007/s13300-017-0288-x</t>
    </r>
  </si>
  <si>
    <t>Slovenia, Croatia, Serbia, and Bulgaria</t>
  </si>
  <si>
    <t>observational, multicenter,
cross-sectional study</t>
  </si>
  <si>
    <t xml:space="preserve">608 participants with diabetes </t>
  </si>
  <si>
    <t>Hypoglycemia Fear Survey
II Worry Subscale (HFS-II WS) on fear of
hypoglycemia. 18 items that measure degree of
patient fear in the past 6 months with responses
ranging from 0 to 4 points (higher value
denoting more pronounced worries), with possible
total scores from 0 to 72 points.</t>
  </si>
  <si>
    <t>The EI criterion is fulfilled by patients who have elevated score [at least 3 (often/very often)] on more than one HFS-II WS item. Among our study participants 11.1% were found to fulfill the EI criterion.</t>
  </si>
  <si>
    <t>There was a statistically significant difference in the HFS scores between patients with and without hypoglycemic episodes (estimated median difference 4 points, 95% CI 2–5, p\0.0001; Mann–Whitney test). patients reported increased fear of hypoglycemia while the number of both mild/moderate and severe episodes increased. 
Patients who reported hypoglycemic events showed more fear than those who did not, and patients who reported more severe
episodes of hypoglycemia revealed more fear that those who reported less severe episodes</t>
  </si>
  <si>
    <r>
      <t xml:space="preserve">Martyn-Nemeth, P., Quinn, L., Penckofer, S., Park, C., Hofer, V., &amp; Burke, L. (2017). Fear of hypoglycemia: Influence on glycemic variability and self -management behavior in young adults with type 1 diabetes. Journal of Diabetes and Its Complications, 31(4), 735-741. </t>
    </r>
    <r>
      <rPr>
        <u/>
        <sz val="12"/>
        <color indexed="8"/>
        <rFont val="Times New Roman"/>
        <family val="1"/>
      </rPr>
      <t>https://doi.org/10.1016/jjdiacomp.2016.12.015</t>
    </r>
  </si>
  <si>
    <t>prospective repeated-measures design</t>
  </si>
  <si>
    <t>35 young adults (female 63%), aged 18 to 35 years</t>
  </si>
  <si>
    <t>Baseline trait FOH was measured with the worry subscale of the Hypoglycemia Fear Scale II
The subjects were
instructed to record their level of FOH every morning and evening using a 5-point numerical scale with anchors 1 = not at all worried, to 5 = very worried.</t>
  </si>
  <si>
    <t>Overall, 77% reported high daily fear levels (ranked 4 or 5) at least once during the six-day study period. Slightly more than half of participants (52%) reported greater fear in the morning, whereas 45% reported greater fear in the evening (based on daily record)</t>
  </si>
  <si>
    <t>A1C levels were not associated with any of the FOH measures (daily morning or evening, or trait FOH).Higher trait FOH was associated with greater total daily calorie (r = .492, p = .003), CHO (r = .424, p = .012), protein (r = .461, p = .006), and fat intake (r = .507, p = .002) and significantly more servings from the grain food group (r = .425, p = .012). Greater trait FOH was also associated with less time spent in physical activity (light activity, r = −.341, p = .045). FOH was associated with greater glycemic variability and (2) FOH was associated with higher calorie intake and less physical activity.</t>
  </si>
  <si>
    <r>
      <rPr>
        <sz val="12"/>
        <color indexed="8"/>
        <rFont val="Times New Roman"/>
        <family val="1"/>
      </rPr>
      <t xml:space="preserve">Mora, M., Carreira, M., Anarte, M. T., Linares, F., Olveira, G., &amp; Romero, S. G. (2017). Bolus Calculator Reduces Hypoglycemia in the Short Term and Fear of Hypoglycemia in the Long Term in Subjects with Type 1 Diabetes (CBMDI Study). Diabetes Technology &amp; Therapeutics, 19(7), 402-409. </t>
    </r>
    <r>
      <rPr>
        <u/>
        <sz val="12"/>
        <color indexed="8"/>
        <rFont val="Times New Roman"/>
        <family val="1"/>
      </rPr>
      <t>https://doi.org/10.1089/dia.2017.0019</t>
    </r>
  </si>
  <si>
    <t>RCT- randomized to use a BC (Cb group) or to be in the active control group (Co group)</t>
  </si>
  <si>
    <t xml:space="preserve">86 Diabetes patients </t>
  </si>
  <si>
    <t>Fear of Hypoglycemia FH-15 questionnaire,14 which consists of 15 items with an answer scale ranging between 1 and 5. A sum of scores ‡28 is considered indicative of fear of hypoglycemia.</t>
  </si>
  <si>
    <t>treatment satisfaction improved significantly in the group that had been using the BC for all the 8 months compared with the group that had used it only for 4 months; regarding the fear of hypoglycemia, a significant improvement was observed compared with baseline only in the Cb group</t>
  </si>
  <si>
    <r>
      <t xml:space="preserve">Nicolucci, A., Pintaudi, B., Rossi, M. C., Messina, R., Dotta, F., Frontoni, S., … Lauro, R. (2015). The social burden of hypoglycemia in the elderly. Acta Diabetologica, 52(4), 677-685. </t>
    </r>
    <r>
      <rPr>
        <u/>
        <sz val="12"/>
        <color indexed="8"/>
        <rFont val="Times New Roman"/>
        <family val="1"/>
      </rPr>
      <t>https://doi.org/10.1007/s00592-015-0717-0</t>
    </r>
  </si>
  <si>
    <t xml:space="preserve">Italy </t>
  </si>
  <si>
    <t xml:space="preserve">1,323 participants were involved (mean age 70.0 ± 8.7, 47.6 % male) Diabetes </t>
  </si>
  <si>
    <t>the fear of hypoglycemia questionnaire (FHQ)
It includes six items, with responses on a five-point Likert scale (from ‘‘not at all worried’’ to ‘‘very much worried’’). The score ranges from 0 to 100 with higher scores indicating higher fear of hypoglycemia</t>
  </si>
  <si>
    <t>the risk of having a FHQ score in the upper tertile
was two times higher in participants reporting 1–3 episodes
of hypoglycemia (aOR = 2.1; CI 95 % 1.4–3.2) and 13
times higher in those reporting more than three episodes
(aOR = 13.3; CI 95 % 8.4–21.0), as compared to those
reporting no episodes</t>
  </si>
  <si>
    <t>Pinhas-Hamiel, O., Tisch, E., Levek, N., Ben-David, R. F., Graf-Bar-El, C., Yaron, M., … Lerner-Geva, L. (2017). Sexual lifestyle among young adults with type 1 diabetes. Diabetes/Metabolism Research and Reviews, 33(2). https://doi.org/10.1002/dmrr.2837</t>
  </si>
  <si>
    <t>53 Type 1 diabetes patients (27 men)</t>
  </si>
  <si>
    <t>Hypoglycemia Fear Survey-II (HFS-II)</t>
  </si>
  <si>
    <t>FOH during sex was reported by 18 patients (35%)</t>
  </si>
  <si>
    <t xml:space="preserve">Those who reported increase fear were singles (94.4% vs 64.7%, p=0.02) compared to those who did not. No sig differences in age group and gender between those who reported FOH during sex compared to those who did not. </t>
  </si>
  <si>
    <t xml:space="preserve">Those who reported increased fear experienced mild hypoglycemic events during sex (61.1% vs 26.5%, p=0.01) compared to those who did not.  No differences in glycemic control between those who reported FOH during sex compared to those who did not. Of those who reported FOH during sex, only 82.3% reported they can differentiate signs of excitement from signs of hypoglycemia during sex compared to 100% of those who do not fear from hypoglycemia (also not sig for reporting eating before sex or measuring glucose levels after sex. </t>
  </si>
  <si>
    <t xml:space="preserve">Those who reported increased fear had higher scores on the Worries subscale of the HFS-II (p=0.04) compared with those who did not. </t>
  </si>
  <si>
    <t>Sakane, N., Kotani, K., Tsuzaki, K., Nishi, M., Takahashi, K., Murata, T., … Yamamoto, T. (2015). Fear of hypoglycemia and its determinants in insulin-treated patients with type2 diabetes mellitus. Journal of Diabetes Investigation, 6(5), 567-570. https://doi.org/10.1111/jdi.12340</t>
  </si>
  <si>
    <t>n=355 patients diabetes type 2, aged 20+, insuline treatment, regularly attended the hospitals</t>
  </si>
  <si>
    <t>A fear of hypoglycemia was reported by 27.7% of patient</t>
  </si>
  <si>
    <t xml:space="preserve">Age, living alone, were significantly correlated  with fear of hypoglycemia </t>
  </si>
  <si>
    <t xml:space="preserve">long duration of diabetes and severe hypofglycemia was significantly correlated with fear of hypoglycemia </t>
  </si>
  <si>
    <t>Savard, V., Gingras, V., Leroux, C., Bertrand, A., Desjardins, K., Mircescu, H., &amp; Rabasa-Lhoret, R. (2016). Treatment of Hypoglycemia in Adult Patients with Type 1 Diabetes: An Observational Study. Canadian Journal of Diabetes, 40(4), 318-323. https://doi.org/10.1016/j.jcjd.2016.05.008</t>
  </si>
  <si>
    <t xml:space="preserve">Quebec </t>
  </si>
  <si>
    <t xml:space="preserve">Cross-sectional observational </t>
  </si>
  <si>
    <t>n=124 aduts with type 1 diabetes for 6 months or longer and being treated with multiple daily injections of rapid and basal insulin analogues
or continuous subcutaneous insulin infusion</t>
  </si>
  <si>
    <t xml:space="preserve">Clarke method questionnaire; Hypoglycemic Fear Survey; </t>
  </si>
  <si>
    <t>Participants with 1 or more hypoglycemia episodes had lower A1C levels (7.8 vs. 8.9%; p=0.001) and lower fear of hypoglycemia scores (total score of 59 vs. 64; p=0.03) than participants with no hypoglycemia events during the 48-hour data collection period (data not shown)</t>
  </si>
  <si>
    <t xml:space="preserve">Younger individuals had more fear of hypoglycemia </t>
  </si>
  <si>
    <t>Schmidt, S., Vistisen, D., Almdal, T., Hommel, E., &amp; Norgaard, K. (2017). Exploring factors influencing HbA1c and psychosocial outcomes in people with type 1 diabetes after training in advanced carbohydrate counting. Diabetes Research and Clinical Practice, 130, 61-66. https://doi.org/10.1016/j.diabres.2017.05.021</t>
  </si>
  <si>
    <t>a 12-month, randomized, parallel-group, open-label, singlecenter clinical study</t>
  </si>
  <si>
    <t>168 adults with multiple daily injections-treated type 1 diabetes [</t>
  </si>
  <si>
    <t>e Problem Areas In Diabetes questionnaire (PAID), the Hypoglycemia Fear Survey worry subscale (HFS-W), and the Audit of Diabetes Dependent Quality of Life questionnaire (ADDQoL); In addition, the Diabetes Treatment Satisfaction Questionnaire status version (DTSQs)</t>
  </si>
  <si>
    <t>People who also used an automated bolus calculator reported significantly lower levels of fear of hypoglycemia than people who practiced advanced catbohydrate counting without such device</t>
  </si>
  <si>
    <t>Shi, L. Z., Shao, H., Zhao, Y. N., &amp; Thomas, N. A. (2014). Is hypoglycemia fear independently associated with health-related quality of life? Health and Quality of Life Outcomes, 12. https://doi.org/10.1186/s12955-014-0167-3</t>
  </si>
  <si>
    <t xml:space="preserve">cross-sectional observational research study </t>
  </si>
  <si>
    <t xml:space="preserve">n=578 with hypoglycemia symptoms </t>
  </si>
  <si>
    <t xml:space="preserve">Fear of hypoglycemia was evaluated using the HFS [18].;Overall health status was assessed using the
EQ-5D &amp; SF-12; </t>
  </si>
  <si>
    <t>813 responded with a complete survey (response rate, 20.3%). Of these, 578 (71.1%) reported ≥1 hypoglycemia symptom within the previous 3 months</t>
  </si>
  <si>
    <t>Higher income was associated with less fear of hypoglycemia (P &lt; 0.0001), as was white racial categorization compared with nonwhite racial categorizations (P &lt; 0.0001). Hispanic ethnicity was associated with greater fear of hypoglycemia</t>
  </si>
  <si>
    <t>Symptomatic hypoglycemia was associated with more fear of hypoglycemia (higher total HFS score); The presence
of symptomatic hypoglycemia was associated with
greater fear of hypoglycemia</t>
  </si>
  <si>
    <t>Hypoglycemia is associated with lower
health-related quality of life (HRQOL), depression
, and lower treatment satisfaction, which could
undermine treatment adherence</t>
  </si>
  <si>
    <r>
      <t xml:space="preserve">Stargardt, Tom, Gonder-Frederick, Linda, Krobot, Karl J., &amp; Alexander, Charles M. (2009). Fear of hypoglycaemia: Defining a minimum clinically important difference in patients with type 2 diabetes.(Research)(Clinical report). </t>
    </r>
    <r>
      <rPr>
        <i/>
        <sz val="9.6"/>
        <color rgb="FF32322F"/>
        <rFont val="Arial"/>
        <family val="2"/>
      </rPr>
      <t>Health and Quality of Life Outcomes,</t>
    </r>
    <r>
      <rPr>
        <sz val="9.6"/>
        <color rgb="FF32322F"/>
        <rFont val="Arial"/>
        <family val="2"/>
      </rPr>
      <t xml:space="preserve"> </t>
    </r>
    <r>
      <rPr>
        <i/>
        <sz val="9.6"/>
        <color rgb="FF32322F"/>
        <rFont val="Arial"/>
        <family val="2"/>
      </rPr>
      <t>7</t>
    </r>
    <r>
      <rPr>
        <sz val="9.6"/>
        <color rgb="FF32322F"/>
        <rFont val="Arial"/>
        <family val="2"/>
      </rPr>
      <t>, 91.</t>
    </r>
  </si>
  <si>
    <t xml:space="preserve">Observational study </t>
  </si>
  <si>
    <t>n= 402 patients with type 2 diabetes, 35 years or older, and had to
be treated during the 6 months prior to the study</t>
  </si>
  <si>
    <t>The HFS-II is a 33-item questionnaire</t>
  </si>
  <si>
    <t>The mean Worry Scale of HFS-II was 6.0 (SD 8.2,
95% CI [5.0; 6.9]) for patients who did not report
hypoglycaemic episodes during the previous 6 months,
and 13.3 (SD 13.4, 95% CI [10.8; 15.8]) for patients who
reported hypoglycaemia during the previous 6 months</t>
  </si>
  <si>
    <t>HFS-II scores were
also higher in patients who reported hypoglycaemia with
need for assistance compared to those who reported
hypoglycaemia without need for assistance</t>
  </si>
  <si>
    <t>Suzuki, T., Takei, R., Inoguchi, T., Sonoda, N., Sasaki, S., Kaise, T., &amp; Takayanagi, R. (2015). Clinical significance of barriers to blood glucose control in type 2 diabetes patients with insufficient glycemic control. Patient Preference and Adherence, 9, 837-845. https://doi.org/10.2147/ppa.s84268</t>
  </si>
  <si>
    <t xml:space="preserve">Cross-sectional study </t>
  </si>
  <si>
    <t xml:space="preserve">1102 patients with type two diabetes </t>
  </si>
  <si>
    <t xml:space="preserve">Made up questionnaire? "Hypoglycemia was scary" </t>
  </si>
  <si>
    <t xml:space="preserve">older age more fear. Being female more fear, </t>
  </si>
  <si>
    <t>fear of hypoglycemia were more likely to suffer from microvascular complications NS relationships with FCR and BMI, diabetes duration in years, hemoglobin, using hypoglycemia drugs, using insulin, complicated by hypertension, complicated by dyslipidemia</t>
  </si>
  <si>
    <t>Vallejo-Mora, M. D., Carreira-Soler, M., Linares-Parrado, F., Olveira, G., Rojo-Martinez, G., Dominguez-Lopez, M., … Gonzalez-Romero, M. S. (2017). The Calculating Boluses on Multiple Daily Injections (CBMDI) study: A randomized controlled trial on the effect on metabolic control of adding a bolus calculator to multiple daily injections in people with type 1 diabetes. Journal of Diabetes, 9(1), 24-33. https://doi.org/10.1111/1753-0407.12382</t>
  </si>
  <si>
    <t>n =70  Diabetes T1 patients(42 in the experiemental group, 28 in the Control
group)</t>
  </si>
  <si>
    <t>Fear of Hypoglycemia Scale (FH-15)</t>
  </si>
  <si>
    <t>There was no change in the fear of hypoglycemia, intervention: 4-month randomized controlled prospective parallel-arm clinical trial, the tx group used the bolus calculator daily, control group did not</t>
  </si>
  <si>
    <t>van Beers, C. A. J., de Wit, M., Kleijer, S. J., Geelhoed-Duijvestijn, P. H., DeVries, J. H., Kramer, M. H. H., … Snoek, F. J. (2017). Continuous Glucose Monitoring in Patients with Type 1 Diabetes and Impaired Awareness of Hypoglycemia: Also Effective in Patients with Psychological Distress? Diabetes Technology &amp; Therapeutics. https://doi.org/10.1089/dia.2017.0141</t>
  </si>
  <si>
    <t>RCT, 16 weeks intervention periods comparing continuous glucose monitoring (CGM) with self-monitoring of blood glucose (SMBG)</t>
  </si>
  <si>
    <t>52 adults with T1D and impaired awareness of hypoglycemia and treated with either continuous
subcutaneous insulin infusion (CSII) or multiple daily injections were randomized to the CGM/SMBG (n = 26) or SMBG/CGM (n = 26) sequence   The mean age of the population was 48.6 – 11.6 years, 24 (46.2%) were females, median duration of diabetes was 30.5 years (interquartile range 18.5–40.8), 23 patients (44.2%)
were treated with CSII, mean HbA1c was 7.5% – 0.8%</t>
  </si>
  <si>
    <t>Hypoglycemia Fear Survey [HFS], we used the mean baseline HFS Worry score (38.4) + 1 standard deviation as a cutoff value for elevated fear of hypoglycemia.</t>
  </si>
  <si>
    <t>13 patients (25%) reported elevated fear of hypoglycemia (HFS Worry score &gt;57.6) at baseline</t>
  </si>
  <si>
    <t>Elevated fear of hypoglycemia did not result in significant interaction effects for glycemic outcomes</t>
  </si>
  <si>
    <t>The 16-week HFS Worry score was significantly lower after the CGM phase compared with the 16-week HFS Worry score after the SMBG phase (32.5 vs. 38.9; D 6.4 [95% CI 1.4–11.4], P = 0.014)</t>
  </si>
  <si>
    <t>Walker, T. C., &amp; Yucha, C. B. (2014). Continuous glucose monitors: Use of waveform versus glycemic values in the improvements of glucose control, quality of life, and fear of hypoglycemia. Journal of Diabetes Science and Technology, 8(3), 488-493. https://doi.org/10.1177/1932296814528434</t>
  </si>
  <si>
    <t>RCT, 12 week period one groups can see the CGM reading to other does not</t>
  </si>
  <si>
    <t>n=10, T1 Diabetes,  n=5 unmodified CGM receivers, n=5 CGM receivers that had their numerical values obscured</t>
  </si>
  <si>
    <t>Hypoglycemia Fear Survey</t>
  </si>
  <si>
    <t>Fear of hypoglycemia, A statistically significant drop (p &lt; .05) was seen in both groups from baseline to completion for total scoring (p = .031), and the Worry (p =.034). Not statistically significant between groups</t>
  </si>
  <si>
    <t>Buscher, A. L., Kallen, M. A., Suarez-Almazor, M. E., &amp; Giordano, T. P. (2015). Development of an « Impact of HIV » instrument for HIV survivors. Journal of the Association of Nurses in AIDS Care, 26(6), 720-731. https://doi.org/10.1016/j.jana.2015.08.002</t>
  </si>
  <si>
    <t xml:space="preserve">United States (Texas) </t>
  </si>
  <si>
    <t xml:space="preserve">n= 356, HIV </t>
  </si>
  <si>
    <t xml:space="preserve">Zebrack’s Impact of Cancer Scale: two general domains. 1) positive impact and 2) negative impact. </t>
  </si>
  <si>
    <t>individuals with a shorter time since diagnosis had a higher level of worry although this was ot significant (p=.13); also, individuals with a shoter time cince diagnosis had a more negative self-evaluation outlook suggesting that it might take years for PLWH to have fewer worries about the future, have less anger about having the disease and develop a more positive emaning of HIV</t>
  </si>
  <si>
    <t>Chua, S. P., &amp; Han, T. J. (2014). Characteristics and quality of life among people living with hiv at drop-in centres and shelter homes in Malaysia. Asia Pacific Disability Rehabilitation Journal, 25(3), 64-77. https://doi.org/10.5463/DCID.v25i3.379</t>
  </si>
  <si>
    <t>Malaysia</t>
  </si>
  <si>
    <t>HIV n = 117</t>
  </si>
  <si>
    <t xml:space="preserve">People living in shelters had more HA than people using a drop-in center. Homosexual or bisexual participants reported more HA than heterosexual participants. Age, ethnicity, and religion did not show a univariate association with HA. People who were employed reported more HA than people who are unemployed. Living with family vs. alone did not show a univariate association with HA. </t>
  </si>
  <si>
    <t xml:space="preserve">Medical adherence did not show a univariate association with HA. Time since diagnosis did not show a univariate association with HA. </t>
  </si>
  <si>
    <t xml:space="preserve">Being a drug user did not show a univariate association with HA. </t>
  </si>
  <si>
    <t>Fekete, E. M., Williams, S. L., Skinta, M. D., &amp; Bogusch, L. M. (2016). Gender differences in disclosure concerns and HIV-related quality of life. AIDS Care - Psychological and Socio-Medical Aspects of AIDS/HIV, 28(4), 450-454. https://doi.org/10.1080/09540121.2015.1114995</t>
  </si>
  <si>
    <t>HIV n = 140</t>
  </si>
  <si>
    <t>There were no gender differences in health worries</t>
  </si>
  <si>
    <t xml:space="preserve">Greater disclosure (of HIV status) concerns was a predictor of more health worries. This relationship was moderated by gender: i.e. not found in men living with HIV, only women living with HIV reported this relationship. </t>
  </si>
  <si>
    <t xml:space="preserve">This article is not really about health anxiety </t>
  </si>
  <si>
    <t>Bergey, G. K., Morrell, M. J., Mizrahi, E. M., Goldman, A., King-Stephens, D., Nair, D., … Seale, C. G. (2015). Long-term treatment with responsive brain stimulation in adults with refractory partial seizures. Neurology, 84(8), 810-817. https://doi.org/10.1212/WNL.0000000000001280</t>
  </si>
  <si>
    <t xml:space="preserve">Various countries, not reported </t>
  </si>
  <si>
    <t xml:space="preserve">prospective open-label study </t>
  </si>
  <si>
    <t>Neurological</t>
  </si>
  <si>
    <t xml:space="preserve">n= 1389 patient impant years and 1293 patient stimulation years; patients with seizures </t>
  </si>
  <si>
    <t>Quality of life in epilespy inventory-89</t>
  </si>
  <si>
    <t xml:space="preserve">After transplant, seizure worry improved </t>
  </si>
  <si>
    <t xml:space="preserve">Seizure frequency decrease in the majority of paticipants treated with responsive stimulation </t>
  </si>
  <si>
    <t>Jacoby, A., Snape, D., Lane, S., &amp; Baker, G. A. (2015). Self-reported anxiety and sleep problems in people with epilepsy and their association with quality of life. Epilepsy &amp; Behavior, 149-158. https://doi.org/10.1016/j.yebeh.2014.09.071</t>
  </si>
  <si>
    <t>Seizure worry scale (2 items)</t>
  </si>
  <si>
    <t>n=947 patients with epilepsy</t>
  </si>
  <si>
    <t>daytime sleepiness correlated with worry about past and possible future seizures</t>
  </si>
  <si>
    <t>state anxiety and trait anxiety correlated with worry about past and possible future seizures (p&lt;0.001)</t>
  </si>
  <si>
    <t>Kalron A, Achiron A. Postural control, falls and fear of falling in people with multiple sclerosis without mobility aids. J Neurol Sci. 2013;335:186–190.</t>
  </si>
  <si>
    <t xml:space="preserve">Israel </t>
  </si>
  <si>
    <t xml:space="preserve">n=107 relapsing-remitting patitnents diagnosed with MS </t>
  </si>
  <si>
    <t>fear of falling which is defined as “a lasting concern about falling that leads to an individual avoiding activities that he/she remains capable of performing”</t>
  </si>
  <si>
    <t>Fall efficacy scale international (FES-I)</t>
  </si>
  <si>
    <t>fallers rated over a 70% higher concern of falling compared to non-fallers.</t>
  </si>
  <si>
    <t>Kalron A, Achiron A. The relationship between fear of falling to spatiotemporal gait parameters measured by an instrumented treadmill in people with multiple sclerosis. Gait Posture. 2014;39:739–744</t>
  </si>
  <si>
    <t xml:space="preserve">Observational case control study </t>
  </si>
  <si>
    <t>n=68 relapsing-remitting patient diagnosed with MS</t>
  </si>
  <si>
    <t>Fear of falling refers to the apprehension felt by an individual with regard to falling during particular activities</t>
  </si>
  <si>
    <t>Forty-one people with MS were classified as patients highly fearful of falling (mean FES-I = 35.3, S.D. = 9.5). Twenty-seven patients were classified as slightly concerned about falling (mean FES-I = 16.7, S.D. = 1.2).</t>
  </si>
  <si>
    <t xml:space="preserve">Individuals who reported high fear of falling were generally of older age, female and had a longer duration of the disease, </t>
  </si>
  <si>
    <t>The FES-I was significantly correlated with 17 (out of 17) gait spatiotemporal parameters</t>
  </si>
  <si>
    <t>Kalron A. The relationship between specific cognitive domains, fear of falling, and falls in people with multiple sclerosis. Biomed Res Int. 2014;2014.</t>
  </si>
  <si>
    <t xml:space="preserve">Restrospective study </t>
  </si>
  <si>
    <t>n=101 relapsing-remitting patitnents diagnosed with MS </t>
  </si>
  <si>
    <t>Fear of falling, defined as “a lasting concern about falling that leads to an individual avoiding activities that he/she remains capable of performing”</t>
  </si>
  <si>
    <t xml:space="preserve">Falls Efficacy Scale International (FES-I), </t>
  </si>
  <si>
    <t xml:space="preserve">poor cognitive performance was related to a greater fear of falling. </t>
  </si>
  <si>
    <r>
      <rPr>
        <sz val="12"/>
        <color indexed="8"/>
        <rFont val="Times New Roman"/>
        <family val="1"/>
      </rPr>
      <t xml:space="preserve">Mameniskiene, R., Sakalauskaite-Juodeikiene, E., &amp; Budrys, V. (2015). People with epilepsy lack knowledge about their disease. Epilepsy and Behavior, 46, 192-197. </t>
    </r>
    <r>
      <rPr>
        <u/>
        <sz val="12"/>
        <color indexed="8"/>
        <rFont val="Times New Roman"/>
        <family val="1"/>
      </rPr>
      <t>https://doi.org/10.1016/j.yebeh.2015.03.002</t>
    </r>
  </si>
  <si>
    <t>Lithuania</t>
  </si>
  <si>
    <t>Two hundred and eleven Lithuanian-speaking adults diagnosed with epilepsy</t>
  </si>
  <si>
    <t>HAD scale as being without signs of anxiety or depression; those with 8 or more points we counted as showing signs of anxiety or depression</t>
  </si>
  <si>
    <t>HAD-62 (50.4%) acknowledged symptoms of anxiety
PWE believed that epilepsy had
changed their lives significantly — 68 (50.7%) reported that they feel
anxious, 45 (33.6%) anger, 61 (45.5%) constant fear of the next seizure</t>
  </si>
  <si>
    <t>Khalil, H., Al-Shorman, A., El-Salem, K., Abdo, N., Alghwiri, A. A., Aburub, A., … Al-Mustafa, F. (2017). Fear of Falling in People With Multiple Sclerosis: Which Clinical Characteristics Are Important? Physical Therapy, 97(7), 698-706. https://doi.org/10.1093/ptj/pzx044</t>
  </si>
  <si>
    <t>jordan</t>
  </si>
  <si>
    <t>Neuromuscular</t>
  </si>
  <si>
    <t>70 patients
with relapsing remitting MS (20 males,
50 females). Mean (SD) of age was 34.3
(9.4) years,</t>
  </si>
  <si>
    <t>Fear of falling is described as a lasting
concern about falling that leads to an
individual avoiding activities he/she is
capable of performing</t>
  </si>
  <si>
    <t>The Falls Efficacy Scale−International
(FES-I)</t>
  </si>
  <si>
    <t>Overall, no
significant correlations were observed
between FES-I score and age, gender,
or education level.</t>
  </si>
  <si>
    <t>Figure, FES-I score
correlated significantly with disease
severity (ie, EDSS), disease duration,
and the following motor and affective
scores: 10-Meter Walk Test (10MWT), 30s-CST, Berg Balance Scale (BBS)** also significant in regression - see psych correlates section ,  total score when the
whole sample considered (ie, fallers
and nonfallers).</t>
  </si>
  <si>
    <t>Correlation with  Beck Depression Inventory II (BDI-II), Modified Fatigue Impact scale (MFIS), and Pittsburgh Sleep Quality Index (PSQI);     regression method found
that only BBS, MOCA total score, and
PSQI total score were significantly
predictive of the FES-I (FES-I = 58.45
–0.53*BBS-1.2*MOCA+2.15*PSQI;
R2 = 0.669, P&lt;0.0001), accounting for
66.9% of the variability of the FES-I total
score around its mean</t>
  </si>
  <si>
    <t>Mazumder R, Lambert WE, Nguyen T, et al. Fear of falling is associated with recurrent falls in people with multiple sclerosis: A longitudinal cohort</t>
  </si>
  <si>
    <t xml:space="preserve">prospective cohort study </t>
  </si>
  <si>
    <t>n=58 individuals with MS</t>
  </si>
  <si>
    <t>In addition to the FES-I, participants completed a demographic data and retrospective fall questionnaire at baseline</t>
  </si>
  <si>
    <t>baseline mean (SD) score on the 7-item FES-I was 11.1 (4.4), and the range of the total score was 7 to 23.</t>
  </si>
  <si>
    <t> fear of falling was strongly associated with recurrent falls in the following 3 and 6 months (For each point increase in the 7-item FES-I total score, the odds of recurrent falls in the following 3 and 6 months increased by 25% and 19%, respectively.)</t>
  </si>
  <si>
    <t>People with MS who fell recurrently in the previous year had a higher 7-item FES-I mean score (12.1 vs. 9.4, P = .01). The mean EDSS score was also higher for past recurrent fallers than for nonrecurrent fallers (3.1 vs. 2.1, P = .01);</t>
  </si>
  <si>
    <t>Stasiewski, E., Christoph, M., Christoph, A., Bittner, A., Weidner, K., &amp; Julius, U. (2015). Mental symptoms and quality of life in lipoprotein apheresis patients in comparison to hemodialysis patients, platelet donors and normal population. Atherosclerosis Supplements, 18, 233-240. https://doi.org/10.1016/j.atherosclerosissup.2015.02.035</t>
  </si>
  <si>
    <t>n= 111; Eligible subjects were males or females &gt;18 years of age who were regularly undergoing an extracorporeal procedure.</t>
  </si>
  <si>
    <t>Hospital anxiety and depression scale (HADS), Cardiac anxiey questionnaire (CAQ), 12-item short form health survey (SF-12)</t>
  </si>
  <si>
    <t xml:space="preserve">The LA and the HD groups were
well balanced with regard to the demographics and clinical
baseline characteristics. In contrast, the PD were signifi-
cantly younger and had significantly fewer comorbidities.
</t>
  </si>
  <si>
    <t xml:space="preserve">males with hemodialysis (HD) had a higher scores on HADS than males platelet donors (PD) and the normal population (NP), females with lipoprotein apheresis (LA) had higher HADS score than females with HD; increase CAQ-fear scale in LA compared to HD and PD patients. </t>
  </si>
  <si>
    <t xml:space="preserve">Patients with LA and HD revealed significatly decreased scores in he physical and pscyhological quality of life compared to PD and NP </t>
  </si>
  <si>
    <t>Esser, R. W., Stoeckel, M. C., Kirsten, A., Watz, H., Taube, K., Lehmann, K., … von Leupoldt, A. (2016). Structural Brain Changes in Patients With COPD. Chest, 149(2), 426-434. https://doi.org/10.1378/chest.15-0027</t>
  </si>
  <si>
    <t>Respiratory</t>
  </si>
  <si>
    <t>COPD n = 30 and 30 healthy controls</t>
  </si>
  <si>
    <t xml:space="preserve">Fear of dyspnea is a disease-specific fear </t>
  </si>
  <si>
    <t>COPD Anxiety Questionnaire</t>
  </si>
  <si>
    <t xml:space="preserve">COPD patients reported greater fear of dysnpnea than controls. Age was not associated with HA. </t>
  </si>
  <si>
    <t xml:space="preserve">Fear of dyspnea was correlated with less grey matter in the Anterior cingulate cortex (but not the posterior cingulate cortex, the midcingulate cortex, the hippocampus, or the amygdala). Disease duration was not correlated with HA. HA and fear of physical activity were not correlated. </t>
  </si>
  <si>
    <t>A model of acitivity avoidance and deconditioning that ressembles the apin model</t>
  </si>
  <si>
    <t>Herigstad, M., Hayen, A., Reinecke, A., &amp; Pattinson, K. T. S. (2016). Development of a dyspnoea word cue set for studies of emotional processing in COPD. Respiratory Physiology &amp; Neurobiology, 223, 37-42. https://doi.org/10.1016/j.resp.2015.12.006</t>
  </si>
  <si>
    <t xml:space="preserve">34 COPD patients </t>
  </si>
  <si>
    <t xml:space="preserve">Dyspnea-related anxiety measured using visual analogue scale (VAS). </t>
  </si>
  <si>
    <r>
      <t xml:space="preserve">Before pulmonary rehabilitation, patients rated the cues for anxiety (average 39% </t>
    </r>
    <r>
      <rPr>
        <sz val="11"/>
        <color rgb="FF000000"/>
        <rFont val="Calibri"/>
        <family val="2"/>
      </rPr>
      <t>±</t>
    </r>
    <r>
      <rPr>
        <sz val="11"/>
        <color rgb="FF000000"/>
        <rFont val="Times New Roman"/>
        <family val="1"/>
      </rPr>
      <t xml:space="preserve">22). Following pulmonary rehabilitation, patients rated cues lower for anxiety (average 28% </t>
    </r>
    <r>
      <rPr>
        <sz val="11"/>
        <color rgb="FF000000"/>
        <rFont val="Calibri"/>
        <family val="2"/>
      </rPr>
      <t>±</t>
    </r>
    <r>
      <rPr>
        <sz val="11"/>
        <color rgb="FF000000"/>
        <rFont val="Times New Roman"/>
        <family val="1"/>
      </rPr>
      <t xml:space="preserve">15). Therefore, average dyspnea-anxiety ratings were sig reduced following pulmonary rehabilitation (stated in discussion).  </t>
    </r>
  </si>
  <si>
    <t xml:space="preserve"> </t>
  </si>
  <si>
    <t xml:space="preserve">Sig.relationship between FoP and HADS anxiety (r=0.71), GAD anxiety (r=0.57), global qol (r= -0.50), confidence of being cured (r= -0.47), and confidece in good treatment (r= -0.40). </t>
  </si>
  <si>
    <r>
      <t xml:space="preserve">O’Malley, D., Dewan, A. A., Ohman-Strickland, P. A., Gundersen, D. A., Miller, S. M., &amp; Hudson, S. V. (2017). Determinants of patient activation in a community sample of breast and prostate cancer survivors. Psycho-Oncology. </t>
    </r>
    <r>
      <rPr>
        <u/>
        <sz val="12"/>
        <color indexed="8"/>
        <rFont val="Times New Roman"/>
        <family val="1"/>
      </rPr>
      <t>https://doi.org/10.1002/pon.4387</t>
    </r>
  </si>
  <si>
    <t>pre-post-intervention study</t>
  </si>
  <si>
    <t>n = 14 cancer patients who participated in out-patient group therapy addressing fear of progression; data available for pre-post intervention n = 10; exploratory study; focus of the paper: description of the therapy program</t>
  </si>
  <si>
    <t>fear of progression; rational fear that cancer will progress or that it will recur</t>
  </si>
  <si>
    <t>Fear of Progression Questionnaire - full version (FoP-Q)</t>
  </si>
  <si>
    <t>significant decrease in FoP total score; effect size Cohen's d = 0.9</t>
  </si>
  <si>
    <t>referring to cbt-treatment for generalized anxiety disorder</t>
  </si>
  <si>
    <t>154/ laryngeal or hypopharyngeal cancer patients after partial laryngectomy</t>
  </si>
  <si>
    <t>Fear of Progression Questionnanaire - full version (FoP-Q)</t>
  </si>
  <si>
    <t>FoP - prevalence not reported</t>
  </si>
  <si>
    <t>negative correlation with age, r = -.27, p = .002; sex, ses, intimate partnerschip ns</t>
  </si>
  <si>
    <t>tumor stage ns; time since diagnosis r = -.19 p = .017; time since last laryngectomy r = -.32, p &lt; .001; difficulties swallowing r = .50 p &lt; .001; patients who underwent rehabilitation showed higher FoP compared to those who did not</t>
  </si>
  <si>
    <t>current smoking n.s., current alcohol n.s.; psychological distress (HADS total score) r = .68 p &lt; .001; positive correlation between FoP and causal attributions for cancer, i.e. smoking, stress, inner conflicts rs &lt; .20</t>
  </si>
  <si>
    <r>
      <rPr>
        <sz val="12"/>
        <color indexed="8"/>
        <rFont val="Times New Roman"/>
        <family val="1"/>
      </rPr>
      <t xml:space="preserve">Martyn-Nemeth, P., Quinn, L., Penckofer, S., Park, C., Hofer, V., &amp; Burke, L. (2017). Fear of hypoglycemia: Influence on glycemic variability and self -management behavior in young adults with type 1 diabetes. Journal of Diabetes and Its Complications, 31(4), 735-741. </t>
    </r>
    <r>
      <rPr>
        <u/>
        <sz val="12"/>
        <color indexed="8"/>
        <rFont val="Times New Roman"/>
        <family val="1"/>
      </rPr>
      <t>https://doi.org/10.1016/jjdiacomp.2016.12.015</t>
    </r>
  </si>
  <si>
    <r>
      <rPr>
        <sz val="12"/>
        <color indexed="8"/>
        <rFont val="Times New Roman"/>
        <family val="1"/>
      </rPr>
      <t xml:space="preserve">Merckaert, I., Lewis, F., Delevallez, F., Herman, S., Caillier, M., Delvaux, N., … Razavi, D. (2017). Improving anxiety regulation in patients with breast cancer at the beginning of the survivorship period: a randomized clinical trial comparing the benefits of single-component and multiple-component group interventions. Psycho-Oncology, 26(8), 1147-1154. </t>
    </r>
    <r>
      <rPr>
        <u/>
        <sz val="12"/>
        <color indexed="8"/>
        <rFont val="Times New Roman"/>
        <family val="1"/>
      </rPr>
      <t>https://doi.org/10.1002/pon.4294</t>
    </r>
  </si>
  <si>
    <r>
      <rPr>
        <sz val="12"/>
        <color indexed="8"/>
        <rFont val="Times New Roman"/>
        <family val="1"/>
      </rPr>
      <t xml:space="preserve">Nelson, C. J., Starr, T. D., Macchia, R. J., Hyacinthe, L., Friedman, S., &amp; Roth, A. J. (2016). Assessing anxiety in Black men with prostate cancer: further data on the reliability and validity of the Memorial Anxiety Scale for Prostate Cancer (MAX-PC). Supportive Care in Cancer, 24(7), 2905-2911. </t>
    </r>
    <r>
      <rPr>
        <u/>
        <sz val="12"/>
        <color indexed="8"/>
        <rFont val="Times New Roman"/>
        <family val="1"/>
      </rPr>
      <t>https://doi.org/10.1007/s00520-016-3092-7</t>
    </r>
  </si>
  <si>
    <r>
      <rPr>
        <sz val="12"/>
        <color indexed="8"/>
        <rFont val="Times New Roman"/>
        <family val="1"/>
      </rPr>
      <t xml:space="preserve">Nicolucci, A., Pintaudi, B., Rossi, M. C., Messina, R., Dotta, F., Frontoni, S., … Lauro, R. (2015). The social burden of hypoglycemia in the elderly. Acta Diabetologica, 52(4), 677-685. </t>
    </r>
    <r>
      <rPr>
        <u/>
        <sz val="12"/>
        <color indexed="8"/>
        <rFont val="Times New Roman"/>
        <family val="1"/>
      </rPr>
      <t>https://doi.org/10.1007/s00592-015-0717-0</t>
    </r>
  </si>
  <si>
    <r>
      <rPr>
        <sz val="12"/>
        <color indexed="8"/>
        <rFont val="Times New Roman"/>
        <family val="1"/>
      </rPr>
      <t xml:space="preserve">O’Donovan, C. E., Painter, L., Lowe, B., Robinson, H., &amp; Broadbent, E. (2016). The impact of illness perceptions and disease severity on quality of life in congenital heart disease. Cardiology in the Young, 26(1), 100-109. </t>
    </r>
    <r>
      <rPr>
        <u/>
        <sz val="12"/>
        <color indexed="8"/>
        <rFont val="Times New Roman"/>
        <family val="1"/>
      </rPr>
      <t>https://doi.org/10.1017/s1047951114002728</t>
    </r>
  </si>
  <si>
    <r>
      <rPr>
        <sz val="12"/>
        <color indexed="8"/>
        <rFont val="Times New Roman"/>
        <family val="1"/>
      </rPr>
      <t xml:space="preserve">O’Malley, D., Dewan, A. A., Ohman-Strickland, P. A., Gundersen, D. A., Miller, S. M., &amp; Hudson, S. V. (2017). Determinants of patient activation in a community sample of breast and prostate cancer survivors. Psycho-Oncology. </t>
    </r>
    <r>
      <rPr>
        <u/>
        <sz val="12"/>
        <color indexed="8"/>
        <rFont val="Times New Roman"/>
        <family val="1"/>
      </rPr>
      <t>https://doi.org/10.1002/pon.4387</t>
    </r>
  </si>
  <si>
    <t xml:space="preserve">No significance value for relationship between FoP and HADS anxiety (r=0.71), GAD anxiety (r=0.57), global qol (r= -0.50), confidence of being cured (r= -0.47), and confidece in good treatment (r= -0.40). </t>
  </si>
</sst>
</file>

<file path=xl/styles.xml><?xml version="1.0" encoding="utf-8"?>
<styleSheet xmlns="http://schemas.openxmlformats.org/spreadsheetml/2006/main" xmlns:mc="http://schemas.openxmlformats.org/markup-compatibility/2006" xmlns:x14ac="http://schemas.microsoft.com/office/spreadsheetml/2009/9/ac" mc:Ignorable="x14ac">
  <fonts count="60">
    <font>
      <sz val="12"/>
      <color rgb="FF000000"/>
      <name val="Verdana"/>
    </font>
    <font>
      <sz val="11"/>
      <color theme="1"/>
      <name val="Calibri"/>
      <family val="2"/>
      <scheme val="minor"/>
    </font>
    <font>
      <sz val="11"/>
      <color theme="1"/>
      <name val="Calibri"/>
      <family val="2"/>
      <scheme val="minor"/>
    </font>
    <font>
      <sz val="12"/>
      <color rgb="FF000000"/>
      <name val="Calibri"/>
    </font>
    <font>
      <sz val="11"/>
      <color rgb="FF000000"/>
      <name val="Times New Roman"/>
    </font>
    <font>
      <sz val="12"/>
      <name val="Verdana"/>
    </font>
    <font>
      <b/>
      <sz val="11"/>
      <color rgb="FF000000"/>
      <name val="Times New Roman"/>
    </font>
    <font>
      <sz val="12"/>
      <color rgb="FF000000"/>
      <name val="Times New Roman"/>
    </font>
    <font>
      <b/>
      <sz val="17"/>
      <color rgb="FF000000"/>
      <name val="Calibri"/>
    </font>
    <font>
      <sz val="11"/>
      <color rgb="FF000000"/>
      <name val="Calibri"/>
    </font>
    <font>
      <sz val="10"/>
      <color rgb="FF000000"/>
      <name val="Helvetica Neue"/>
    </font>
    <font>
      <b/>
      <sz val="18"/>
      <color rgb="FF000000"/>
      <name val="Calibri"/>
    </font>
    <font>
      <b/>
      <sz val="12"/>
      <name val="Times New Roman"/>
    </font>
    <font>
      <sz val="13"/>
      <color rgb="FF131413"/>
      <name val="Calibri"/>
    </font>
    <font>
      <sz val="13"/>
      <color rgb="FF272627"/>
      <name val="Calibri"/>
    </font>
    <font>
      <sz val="11"/>
      <name val="Helvetica Neue"/>
    </font>
    <font>
      <sz val="12"/>
      <name val="Times New Roman"/>
    </font>
    <font>
      <sz val="11"/>
      <color rgb="FF231F20"/>
      <name val="Times New Roman"/>
    </font>
    <font>
      <sz val="11"/>
      <color rgb="FF131413"/>
      <name val="Times New Roman"/>
    </font>
    <font>
      <sz val="11"/>
      <name val="Times New Roman"/>
    </font>
    <font>
      <b/>
      <sz val="11"/>
      <name val="Times New Roman"/>
    </font>
    <font>
      <sz val="12"/>
      <name val="Verdana"/>
    </font>
    <font>
      <sz val="11"/>
      <color rgb="FF000000"/>
      <name val="Calibri"/>
      <family val="2"/>
    </font>
    <font>
      <sz val="12"/>
      <color rgb="FF000000"/>
      <name val="Verdana"/>
      <family val="2"/>
    </font>
    <font>
      <b/>
      <sz val="14"/>
      <color rgb="FF000000"/>
      <name val="Calibri"/>
      <family val="2"/>
    </font>
    <font>
      <sz val="12"/>
      <color rgb="FF000000"/>
      <name val="Times New Roman"/>
      <family val="1"/>
    </font>
    <font>
      <sz val="11"/>
      <color rgb="FF000000"/>
      <name val="Times New Roman"/>
      <family val="1"/>
    </font>
    <font>
      <u/>
      <sz val="11"/>
      <color rgb="FF000000"/>
      <name val="Times New Roman"/>
      <family val="1"/>
    </font>
    <font>
      <b/>
      <sz val="11"/>
      <color rgb="FFFF0000"/>
      <name val="Times New Roman"/>
      <family val="1"/>
    </font>
    <font>
      <sz val="12"/>
      <name val="Calibri"/>
      <family val="2"/>
      <scheme val="minor"/>
    </font>
    <font>
      <sz val="12"/>
      <name val="Times New Roman"/>
      <family val="1"/>
    </font>
    <font>
      <sz val="12"/>
      <color theme="1"/>
      <name val="Times New Roman"/>
      <family val="1"/>
    </font>
    <font>
      <sz val="16"/>
      <color rgb="FF000000"/>
      <name val="Calibri"/>
      <family val="2"/>
    </font>
    <font>
      <b/>
      <sz val="11"/>
      <color rgb="FF000000"/>
      <name val="Times New Roman"/>
      <family val="1"/>
    </font>
    <font>
      <b/>
      <sz val="10"/>
      <color indexed="8"/>
      <name val="Helvetica"/>
    </font>
    <font>
      <sz val="12"/>
      <color indexed="8"/>
      <name val="Times New Roman"/>
      <family val="1"/>
    </font>
    <font>
      <u/>
      <sz val="12"/>
      <color theme="10"/>
      <name val="Verdana"/>
    </font>
    <font>
      <u/>
      <sz val="12"/>
      <color indexed="8"/>
      <name val="Times New Roman"/>
      <family val="1"/>
    </font>
    <font>
      <sz val="9.35"/>
      <color rgb="FF000000"/>
      <name val="Times New Roman"/>
      <family val="1"/>
    </font>
    <font>
      <b/>
      <sz val="12"/>
      <color indexed="8"/>
      <name val="Times New Roman"/>
      <family val="1"/>
    </font>
    <font>
      <sz val="8"/>
      <color rgb="FF000000"/>
      <name val="Arial"/>
      <family val="2"/>
    </font>
    <font>
      <b/>
      <sz val="10"/>
      <color rgb="FF0070C0"/>
      <name val="Helvetica"/>
    </font>
    <font>
      <b/>
      <sz val="10"/>
      <color rgb="FF00B050"/>
      <name val="Helvetica"/>
    </font>
    <font>
      <sz val="10"/>
      <color rgb="FF1C1D1E"/>
      <name val="Open Sans"/>
      <family val="2"/>
    </font>
    <font>
      <sz val="10"/>
      <color rgb="FF111111"/>
      <name val="VsxlqpAdvTT3713a231"/>
    </font>
    <font>
      <sz val="10"/>
      <color rgb="FF111111"/>
      <name val="HlrxdgAdvP0004"/>
    </font>
    <font>
      <sz val="10"/>
      <color rgb="FF111111"/>
      <name val="FwdxqkAdvP0005"/>
    </font>
    <font>
      <sz val="12"/>
      <color theme="1"/>
      <name val="Calibri"/>
      <family val="2"/>
      <scheme val="minor"/>
    </font>
    <font>
      <b/>
      <sz val="10"/>
      <color rgb="FFFF0000"/>
      <name val="Helvetica"/>
    </font>
    <font>
      <sz val="10"/>
      <color indexed="8"/>
      <name val="NimbusRomNo9L"/>
    </font>
    <font>
      <b/>
      <sz val="10"/>
      <name val="Helvetica"/>
    </font>
    <font>
      <sz val="10"/>
      <color rgb="FF2D2D2D"/>
      <name val="Arial"/>
      <family val="2"/>
    </font>
    <font>
      <sz val="8"/>
      <color rgb="FF2D2D2D"/>
      <name val="Arial"/>
      <family val="2"/>
    </font>
    <font>
      <sz val="11"/>
      <name val="Calibri"/>
      <family val="2"/>
    </font>
    <font>
      <sz val="9.6"/>
      <color rgb="FF32322F"/>
      <name val="Arial"/>
      <family val="2"/>
    </font>
    <font>
      <i/>
      <sz val="9.6"/>
      <color rgb="FF32322F"/>
      <name val="Arial"/>
      <family val="2"/>
    </font>
    <font>
      <sz val="8"/>
      <color rgb="FF555555"/>
      <name val="Verdana"/>
      <family val="2"/>
    </font>
    <font>
      <sz val="9"/>
      <color indexed="8"/>
      <name val="TimesNewRomanPS"/>
    </font>
    <font>
      <sz val="10"/>
      <color rgb="FF222222"/>
      <name val="Arial"/>
      <family val="2"/>
    </font>
    <font>
      <b/>
      <sz val="12"/>
      <color indexed="8"/>
      <name val="Times New Roman"/>
    </font>
  </fonts>
  <fills count="25">
    <fill>
      <patternFill patternType="none"/>
    </fill>
    <fill>
      <patternFill patternType="gray125"/>
    </fill>
    <fill>
      <patternFill patternType="solid">
        <fgColor rgb="FFCCFFCC"/>
        <bgColor rgb="FFCCFFCC"/>
      </patternFill>
    </fill>
    <fill>
      <patternFill patternType="solid">
        <fgColor rgb="FFCCFFFF"/>
        <bgColor rgb="FFCCFFFF"/>
      </patternFill>
    </fill>
    <fill>
      <patternFill patternType="solid">
        <fgColor rgb="FFFF0066"/>
        <bgColor rgb="FFFF0066"/>
      </patternFill>
    </fill>
    <fill>
      <patternFill patternType="solid">
        <fgColor rgb="FFFF99CC"/>
        <bgColor rgb="FFFF99CC"/>
      </patternFill>
    </fill>
    <fill>
      <patternFill patternType="solid">
        <fgColor rgb="FFFFFF66"/>
        <bgColor rgb="FFFFFF66"/>
      </patternFill>
    </fill>
    <fill>
      <patternFill patternType="solid">
        <fgColor rgb="FF21E2E7"/>
        <bgColor rgb="FF21E2E7"/>
      </patternFill>
    </fill>
    <fill>
      <patternFill patternType="solid">
        <fgColor rgb="FFCC99FF"/>
        <bgColor rgb="FFCC99FF"/>
      </patternFill>
    </fill>
    <fill>
      <patternFill patternType="solid">
        <fgColor rgb="FFFFCC99"/>
        <bgColor rgb="FFFFCC99"/>
      </patternFill>
    </fill>
    <fill>
      <patternFill patternType="solid">
        <fgColor rgb="FF00FCFF"/>
        <bgColor rgb="FF00FCFF"/>
      </patternFill>
    </fill>
    <fill>
      <patternFill patternType="solid">
        <fgColor rgb="FFFFFF00"/>
        <bgColor rgb="FFFFFF00"/>
      </patternFill>
    </fill>
    <fill>
      <patternFill patternType="solid">
        <fgColor rgb="FFFF66CC"/>
        <bgColor rgb="FFFF66CC"/>
      </patternFill>
    </fill>
    <fill>
      <patternFill patternType="solid">
        <fgColor rgb="FFE1F2D7"/>
        <bgColor rgb="FFE1F2D7"/>
      </patternFill>
    </fill>
    <fill>
      <patternFill patternType="solid">
        <fgColor rgb="FFFFA93A"/>
        <bgColor rgb="FFFFA93A"/>
      </patternFill>
    </fill>
    <fill>
      <patternFill patternType="solid">
        <fgColor rgb="FFFF0000"/>
        <bgColor rgb="FFFF0000"/>
      </patternFill>
    </fill>
    <fill>
      <patternFill patternType="solid">
        <fgColor rgb="FF92D050"/>
        <bgColor indexed="64"/>
      </patternFill>
    </fill>
    <fill>
      <patternFill patternType="solid">
        <fgColor rgb="FF7030A0"/>
        <bgColor indexed="64"/>
      </patternFill>
    </fill>
    <fill>
      <patternFill patternType="solid">
        <fgColor theme="0"/>
        <bgColor indexed="64"/>
      </patternFill>
    </fill>
    <fill>
      <patternFill patternType="solid">
        <fgColor rgb="FFA4E6FA"/>
        <bgColor indexed="64"/>
      </patternFill>
    </fill>
    <fill>
      <patternFill patternType="solid">
        <fgColor rgb="FFDF9FFF"/>
        <bgColor indexed="64"/>
      </patternFill>
    </fill>
    <fill>
      <patternFill patternType="solid">
        <fgColor rgb="FF00B0F0"/>
        <bgColor indexed="64"/>
      </patternFill>
    </fill>
    <fill>
      <patternFill patternType="solid">
        <fgColor rgb="FFCCFF99"/>
        <bgColor indexed="64"/>
      </patternFill>
    </fill>
    <fill>
      <patternFill patternType="solid">
        <fgColor rgb="FFFFFFFF"/>
        <bgColor indexed="64"/>
      </patternFill>
    </fill>
    <fill>
      <patternFill patternType="solid">
        <fgColor theme="9" tint="0.39997558519241921"/>
        <bgColor indexed="64"/>
      </patternFill>
    </fill>
  </fills>
  <borders count="55">
    <border>
      <left/>
      <right/>
      <top/>
      <bottom/>
      <diagonal/>
    </border>
    <border>
      <left style="medium">
        <color rgb="FF000000"/>
      </left>
      <right style="medium">
        <color rgb="FF000000"/>
      </right>
      <top style="medium">
        <color rgb="FF000000"/>
      </top>
      <bottom style="medium">
        <color rgb="FF000000"/>
      </bottom>
      <diagonal/>
    </border>
    <border>
      <left style="thin">
        <color rgb="FF000000"/>
      </left>
      <right style="thin">
        <color rgb="FF000000"/>
      </right>
      <top style="thin">
        <color rgb="FF000000"/>
      </top>
      <bottom style="thin">
        <color rgb="FF000000"/>
      </bottom>
      <diagonal/>
    </border>
    <border>
      <left style="medium">
        <color rgb="FF000000"/>
      </left>
      <right style="medium">
        <color rgb="FF000000"/>
      </right>
      <top/>
      <bottom style="medium">
        <color rgb="FF000000"/>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right/>
      <top style="thin">
        <color rgb="FF000000"/>
      </top>
      <bottom style="thin">
        <color rgb="FF000000"/>
      </bottom>
      <diagonal/>
    </border>
    <border>
      <left style="thin">
        <color rgb="FF000000"/>
      </left>
      <right style="thin">
        <color rgb="FF000000"/>
      </right>
      <top style="thin">
        <color rgb="FF000000"/>
      </top>
      <bottom/>
      <diagonal/>
    </border>
    <border>
      <left style="thin">
        <color rgb="FFAAAAAA"/>
      </left>
      <right style="thin">
        <color rgb="FF000000"/>
      </right>
      <top style="thin">
        <color rgb="FFAAAAAA"/>
      </top>
      <bottom style="thin">
        <color rgb="FFAAAAAA"/>
      </bottom>
      <diagonal/>
    </border>
    <border>
      <left style="thin">
        <color rgb="FF000000"/>
      </left>
      <right style="thin">
        <color rgb="FFAAAAAA"/>
      </right>
      <top style="thin">
        <color rgb="FFAAAAAA"/>
      </top>
      <bottom style="thin">
        <color rgb="FFAAAAAA"/>
      </bottom>
      <diagonal/>
    </border>
    <border>
      <left style="thin">
        <color rgb="FFAAAAAA"/>
      </left>
      <right style="thin">
        <color rgb="FFAAAAAA"/>
      </right>
      <top style="thin">
        <color rgb="FFAAAAAA"/>
      </top>
      <bottom style="thin">
        <color rgb="FFAAAAAA"/>
      </bottom>
      <diagonal/>
    </border>
    <border>
      <left style="thin">
        <color rgb="FF000000"/>
      </left>
      <right style="thin">
        <color rgb="FF000000"/>
      </right>
      <top/>
      <bottom style="thin">
        <color rgb="FF000000"/>
      </bottom>
      <diagonal/>
    </border>
    <border>
      <left/>
      <right/>
      <top/>
      <bottom style="thin">
        <color rgb="FF000000"/>
      </bottom>
      <diagonal/>
    </border>
    <border>
      <left/>
      <right style="thin">
        <color rgb="FF000000"/>
      </right>
      <top/>
      <bottom style="thin">
        <color rgb="FF000000"/>
      </bottom>
      <diagonal/>
    </border>
    <border>
      <left style="medium">
        <color rgb="FF000000"/>
      </left>
      <right style="thin">
        <color rgb="FF000000"/>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medium">
        <color rgb="FF000000"/>
      </bottom>
      <diagonal/>
    </border>
    <border>
      <left style="thin">
        <color rgb="FF000000"/>
      </left>
      <right/>
      <top style="thin">
        <color rgb="FF000000"/>
      </top>
      <bottom style="medium">
        <color rgb="FF000000"/>
      </bottom>
      <diagonal/>
    </border>
    <border>
      <left/>
      <right/>
      <top style="thin">
        <color rgb="FF000000"/>
      </top>
      <bottom style="medium">
        <color rgb="FF000000"/>
      </bottom>
      <diagonal/>
    </border>
    <border>
      <left/>
      <right style="thin">
        <color rgb="FF000000"/>
      </right>
      <top style="thin">
        <color rgb="FF000000"/>
      </top>
      <bottom style="medium">
        <color rgb="FF000000"/>
      </bottom>
      <diagonal/>
    </border>
    <border>
      <left style="thin">
        <color rgb="FF000000"/>
      </left>
      <right style="thin">
        <color rgb="FF000000"/>
      </right>
      <top/>
      <bottom/>
      <diagonal/>
    </border>
    <border>
      <left style="thin">
        <color rgb="FF000000"/>
      </left>
      <right/>
      <top/>
      <bottom/>
      <diagonal/>
    </border>
    <border>
      <left/>
      <right style="thin">
        <color rgb="FF000000"/>
      </right>
      <top/>
      <bottom/>
      <diagonal/>
    </border>
    <border>
      <left/>
      <right style="thin">
        <color rgb="FFAAAAAA"/>
      </right>
      <top style="thin">
        <color rgb="FFAAAAAA"/>
      </top>
      <bottom style="thin">
        <color rgb="FFAAAAAA"/>
      </bottom>
      <diagonal/>
    </border>
    <border>
      <left style="thin">
        <color rgb="FF000000"/>
      </left>
      <right style="medium">
        <color rgb="FF000000"/>
      </right>
      <top style="thin">
        <color rgb="FF000000"/>
      </top>
      <bottom style="thin">
        <color rgb="FF000000"/>
      </bottom>
      <diagonal/>
    </border>
    <border>
      <left style="thin">
        <color rgb="FF000000"/>
      </left>
      <right style="thin">
        <color rgb="FFAAAAAA"/>
      </right>
      <top/>
      <bottom style="thin">
        <color rgb="FFAAAAAA"/>
      </bottom>
      <diagonal/>
    </border>
    <border>
      <left/>
      <right style="thin">
        <color rgb="FF000000"/>
      </right>
      <top/>
      <bottom style="thin">
        <color rgb="FF000000"/>
      </bottom>
      <diagonal/>
    </border>
    <border>
      <left style="thin">
        <color rgb="FF000000"/>
      </left>
      <right style="thin">
        <color rgb="FF000000"/>
      </right>
      <top style="medium">
        <color rgb="FF000000"/>
      </top>
      <bottom style="thin">
        <color rgb="FF000000"/>
      </bottom>
      <diagonal/>
    </border>
    <border>
      <left style="thin">
        <color rgb="FF000000"/>
      </left>
      <right style="medium">
        <color rgb="FF000000"/>
      </right>
      <top style="medium">
        <color rgb="FF000000"/>
      </top>
      <bottom style="thin">
        <color rgb="FF000000"/>
      </bottom>
      <diagonal/>
    </border>
    <border>
      <left style="thin">
        <color rgb="FF000000"/>
      </left>
      <right style="medium">
        <color rgb="FF000000"/>
      </right>
      <top style="thin">
        <color rgb="FF000000"/>
      </top>
      <bottom style="medium">
        <color rgb="FF000000"/>
      </bottom>
      <diagonal/>
    </border>
    <border>
      <left/>
      <right/>
      <top/>
      <bottom/>
      <diagonal/>
    </border>
    <border>
      <left style="thin">
        <color rgb="FF000000"/>
      </left>
      <right style="thin">
        <color rgb="FF000000"/>
      </right>
      <top style="thin">
        <color rgb="FF000000"/>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right style="thin">
        <color rgb="FFFABF8F"/>
      </right>
      <top style="thin">
        <color rgb="FFFABF8F"/>
      </top>
      <bottom style="thin">
        <color rgb="FFFABF8F"/>
      </bottom>
      <diagonal/>
    </border>
    <border>
      <left style="thin">
        <color indexed="11"/>
      </left>
      <right/>
      <top style="thin">
        <color indexed="8"/>
      </top>
      <bottom style="thin">
        <color indexed="11"/>
      </bottom>
      <diagonal/>
    </border>
    <border>
      <left/>
      <right style="thin">
        <color indexed="17"/>
      </right>
      <top style="medium">
        <color indexed="8"/>
      </top>
      <bottom style="thin">
        <color indexed="11"/>
      </bottom>
      <diagonal/>
    </border>
    <border>
      <left style="thin">
        <color indexed="17"/>
      </left>
      <right style="thin">
        <color indexed="11"/>
      </right>
      <top style="medium">
        <color indexed="8"/>
      </top>
      <bottom style="thin">
        <color indexed="11"/>
      </bottom>
      <diagonal/>
    </border>
    <border>
      <left style="thin">
        <color indexed="11"/>
      </left>
      <right style="thin">
        <color indexed="11"/>
      </right>
      <top style="medium">
        <color indexed="8"/>
      </top>
      <bottom style="thin">
        <color indexed="11"/>
      </bottom>
      <diagonal/>
    </border>
    <border>
      <left style="thin">
        <color indexed="11"/>
      </left>
      <right/>
      <top style="thin">
        <color indexed="11"/>
      </top>
      <bottom style="thin">
        <color indexed="11"/>
      </bottom>
      <diagonal/>
    </border>
    <border>
      <left/>
      <right style="thin">
        <color indexed="17"/>
      </right>
      <top style="thin">
        <color indexed="11"/>
      </top>
      <bottom style="thin">
        <color indexed="11"/>
      </bottom>
      <diagonal/>
    </border>
    <border>
      <left style="thin">
        <color indexed="17"/>
      </left>
      <right style="thin">
        <color indexed="11"/>
      </right>
      <top style="thin">
        <color indexed="11"/>
      </top>
      <bottom style="thin">
        <color indexed="11"/>
      </bottom>
      <diagonal/>
    </border>
    <border>
      <left style="thin">
        <color indexed="11"/>
      </left>
      <right style="thin">
        <color indexed="11"/>
      </right>
      <top style="thin">
        <color indexed="11"/>
      </top>
      <bottom style="thin">
        <color indexed="11"/>
      </bottom>
      <diagonal/>
    </border>
    <border>
      <left/>
      <right style="thin">
        <color indexed="19"/>
      </right>
      <top style="thin">
        <color indexed="19"/>
      </top>
      <bottom style="thin">
        <color indexed="19"/>
      </bottom>
      <diagonal/>
    </border>
    <border>
      <left style="thin">
        <color indexed="19"/>
      </left>
      <right style="thin">
        <color indexed="11"/>
      </right>
      <top style="thin">
        <color indexed="11"/>
      </top>
      <bottom style="thin">
        <color indexed="11"/>
      </bottom>
      <diagonal/>
    </border>
    <border>
      <left style="thin">
        <color rgb="FF000000"/>
      </left>
      <right/>
      <top style="thin">
        <color rgb="FF000000"/>
      </top>
      <bottom/>
      <diagonal/>
    </border>
    <border>
      <left style="thin">
        <color indexed="64"/>
      </left>
      <right style="thin">
        <color indexed="64"/>
      </right>
      <top style="thin">
        <color indexed="64"/>
      </top>
      <bottom/>
      <diagonal/>
    </border>
    <border>
      <left/>
      <right style="thin">
        <color indexed="64"/>
      </right>
      <top style="thin">
        <color indexed="64"/>
      </top>
      <bottom/>
      <diagonal/>
    </border>
    <border>
      <left style="thin">
        <color rgb="FF000000"/>
      </left>
      <right/>
      <top/>
      <bottom style="thin">
        <color rgb="FF000000"/>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style="thin">
        <color indexed="19"/>
      </left>
      <right style="thin">
        <color indexed="19"/>
      </right>
      <top style="thin">
        <color indexed="19"/>
      </top>
      <bottom style="thin">
        <color indexed="19"/>
      </bottom>
      <diagonal/>
    </border>
    <border>
      <left style="thin">
        <color indexed="11"/>
      </left>
      <right style="thin">
        <color indexed="19"/>
      </right>
      <top style="thin">
        <color indexed="11"/>
      </top>
      <bottom style="thin">
        <color indexed="11"/>
      </bottom>
      <diagonal/>
    </border>
    <border>
      <left style="thin">
        <color rgb="FFFABF8F"/>
      </left>
      <right style="thin">
        <color rgb="FFFABF8F"/>
      </right>
      <top style="thin">
        <color rgb="FFFABF8F"/>
      </top>
      <bottom style="thin">
        <color rgb="FFFABF8F"/>
      </bottom>
      <diagonal/>
    </border>
    <border>
      <left style="thin">
        <color indexed="11"/>
      </left>
      <right style="thin">
        <color indexed="17"/>
      </right>
      <top style="thin">
        <color indexed="11"/>
      </top>
      <bottom style="thin">
        <color indexed="11"/>
      </bottom>
      <diagonal/>
    </border>
  </borders>
  <cellStyleXfs count="4">
    <xf numFmtId="0" fontId="0" fillId="0" borderId="0"/>
    <xf numFmtId="0" fontId="2" fillId="0" borderId="30"/>
    <xf numFmtId="0" fontId="36" fillId="0" borderId="0" applyNumberFormat="0" applyFill="0" applyBorder="0" applyAlignment="0" applyProtection="0"/>
    <xf numFmtId="0" fontId="2" fillId="0" borderId="30"/>
  </cellStyleXfs>
  <cellXfs count="431">
    <xf numFmtId="0" fontId="0" fillId="0" borderId="0" xfId="0" applyFont="1" applyAlignment="1">
      <alignment vertical="top" wrapText="1"/>
    </xf>
    <xf numFmtId="0" fontId="3" fillId="0" borderId="1" xfId="0" applyFont="1" applyBorder="1" applyAlignment="1">
      <alignment vertical="center" wrapText="1"/>
    </xf>
    <xf numFmtId="0" fontId="4" fillId="2" borderId="2" xfId="0" applyFont="1" applyFill="1" applyBorder="1" applyAlignment="1">
      <alignment horizontal="left" vertical="center" wrapText="1"/>
    </xf>
    <xf numFmtId="0" fontId="3" fillId="0" borderId="3" xfId="0" applyFont="1" applyBorder="1" applyAlignment="1">
      <alignment vertical="center" wrapText="1"/>
    </xf>
    <xf numFmtId="0" fontId="0" fillId="0" borderId="0" xfId="0" applyFont="1" applyAlignment="1">
      <alignment vertical="top" wrapText="1"/>
    </xf>
    <xf numFmtId="1" fontId="4" fillId="0" borderId="2" xfId="0" applyNumberFormat="1" applyFont="1" applyBorder="1" applyAlignment="1">
      <alignment horizontal="left" vertical="center" wrapText="1"/>
    </xf>
    <xf numFmtId="0" fontId="0" fillId="0" borderId="0" xfId="0" applyFont="1" applyAlignment="1">
      <alignment vertical="top" wrapText="1"/>
    </xf>
    <xf numFmtId="0" fontId="3" fillId="0" borderId="3" xfId="0" applyFont="1" applyBorder="1" applyAlignment="1">
      <alignment horizontal="center" vertical="center" wrapText="1"/>
    </xf>
    <xf numFmtId="0" fontId="4" fillId="0" borderId="2" xfId="0" applyFont="1" applyBorder="1" applyAlignment="1">
      <alignment horizontal="left" vertical="center" wrapText="1"/>
    </xf>
    <xf numFmtId="0" fontId="4" fillId="4" borderId="2" xfId="0" applyFont="1" applyFill="1" applyBorder="1" applyAlignment="1">
      <alignment horizontal="left" vertical="center" wrapText="1"/>
    </xf>
    <xf numFmtId="0" fontId="4" fillId="5" borderId="7" xfId="0" applyFont="1" applyFill="1" applyBorder="1" applyAlignment="1">
      <alignment horizontal="left" vertical="center" wrapText="1"/>
    </xf>
    <xf numFmtId="1" fontId="4" fillId="6" borderId="7" xfId="0" applyNumberFormat="1" applyFont="1" applyFill="1" applyBorder="1" applyAlignment="1">
      <alignment horizontal="left" vertical="center" wrapText="1"/>
    </xf>
    <xf numFmtId="0" fontId="4" fillId="7" borderId="7" xfId="0" applyFont="1" applyFill="1" applyBorder="1" applyAlignment="1">
      <alignment horizontal="left" vertical="center" wrapText="1"/>
    </xf>
    <xf numFmtId="1" fontId="4" fillId="2" borderId="7" xfId="0" applyNumberFormat="1" applyFont="1" applyFill="1" applyBorder="1" applyAlignment="1">
      <alignment horizontal="left" vertical="center" wrapText="1"/>
    </xf>
    <xf numFmtId="0" fontId="4" fillId="2" borderId="7" xfId="0" applyFont="1" applyFill="1" applyBorder="1" applyAlignment="1">
      <alignment horizontal="left" vertical="center" wrapText="1"/>
    </xf>
    <xf numFmtId="0" fontId="4" fillId="3" borderId="7" xfId="0" applyFont="1" applyFill="1" applyBorder="1" applyAlignment="1">
      <alignment horizontal="left" vertical="center" wrapText="1"/>
    </xf>
    <xf numFmtId="1" fontId="4" fillId="3" borderId="7" xfId="0" applyNumberFormat="1" applyFont="1" applyFill="1" applyBorder="1" applyAlignment="1">
      <alignment horizontal="left" vertical="center" wrapText="1"/>
    </xf>
    <xf numFmtId="0" fontId="4" fillId="8" borderId="7" xfId="0" applyFont="1" applyFill="1" applyBorder="1" applyAlignment="1">
      <alignment horizontal="left" vertical="center" wrapText="1"/>
    </xf>
    <xf numFmtId="0" fontId="4" fillId="9" borderId="7" xfId="0" applyFont="1" applyFill="1" applyBorder="1" applyAlignment="1">
      <alignment horizontal="left" vertical="center" wrapText="1"/>
    </xf>
    <xf numFmtId="0" fontId="3" fillId="0" borderId="3" xfId="0" applyFont="1" applyBorder="1" applyAlignment="1">
      <alignment horizontal="center" vertical="center"/>
    </xf>
    <xf numFmtId="0" fontId="4" fillId="10" borderId="7" xfId="0" applyFont="1" applyFill="1" applyBorder="1" applyAlignment="1">
      <alignment horizontal="left" vertical="center" wrapText="1"/>
    </xf>
    <xf numFmtId="0" fontId="6" fillId="0" borderId="2" xfId="0" applyFont="1" applyBorder="1" applyAlignment="1">
      <alignment horizontal="center" vertical="top" wrapText="1"/>
    </xf>
    <xf numFmtId="0" fontId="7" fillId="6" borderId="2" xfId="0" applyFont="1" applyFill="1" applyBorder="1" applyAlignment="1">
      <alignment horizontal="left" vertical="center" wrapText="1"/>
    </xf>
    <xf numFmtId="0" fontId="0" fillId="0" borderId="6" xfId="0" applyFont="1" applyBorder="1" applyAlignment="1">
      <alignment vertical="top" wrapText="1"/>
    </xf>
    <xf numFmtId="0" fontId="0" fillId="0" borderId="5" xfId="0" applyFont="1" applyBorder="1" applyAlignment="1">
      <alignment vertical="top" wrapText="1"/>
    </xf>
    <xf numFmtId="1" fontId="4" fillId="0" borderId="5" xfId="0" applyNumberFormat="1" applyFont="1" applyBorder="1" applyAlignment="1">
      <alignment horizontal="left" vertical="center" wrapText="1"/>
    </xf>
    <xf numFmtId="0" fontId="7" fillId="6" borderId="2" xfId="0" applyFont="1" applyFill="1" applyBorder="1" applyAlignment="1">
      <alignment vertical="top" wrapText="1"/>
    </xf>
    <xf numFmtId="0" fontId="7" fillId="11" borderId="2" xfId="0" applyFont="1" applyFill="1" applyBorder="1" applyAlignment="1">
      <alignment horizontal="left" vertical="center" wrapText="1"/>
    </xf>
    <xf numFmtId="0" fontId="4" fillId="0" borderId="5" xfId="0" applyFont="1" applyBorder="1" applyAlignment="1">
      <alignment horizontal="left" vertical="center" wrapText="1"/>
    </xf>
    <xf numFmtId="0" fontId="9" fillId="7" borderId="2" xfId="0" applyFont="1" applyFill="1" applyBorder="1" applyAlignment="1">
      <alignment vertical="top" wrapText="1"/>
    </xf>
    <xf numFmtId="1" fontId="9" fillId="0" borderId="2" xfId="0" applyNumberFormat="1" applyFont="1" applyBorder="1" applyAlignment="1">
      <alignment vertical="top" wrapText="1"/>
    </xf>
    <xf numFmtId="0" fontId="9" fillId="0" borderId="10" xfId="0" applyFont="1" applyBorder="1" applyAlignment="1">
      <alignment vertical="top" wrapText="1"/>
    </xf>
    <xf numFmtId="0" fontId="11" fillId="0" borderId="8" xfId="0" applyFont="1" applyBorder="1" applyAlignment="1">
      <alignment vertical="top" wrapText="1"/>
    </xf>
    <xf numFmtId="0" fontId="9" fillId="10" borderId="2" xfId="0" applyFont="1" applyFill="1" applyBorder="1" applyAlignment="1">
      <alignment vertical="top" wrapText="1"/>
    </xf>
    <xf numFmtId="0" fontId="9" fillId="0" borderId="9" xfId="0" applyFont="1" applyBorder="1" applyAlignment="1">
      <alignment vertical="top" wrapText="1"/>
    </xf>
    <xf numFmtId="0" fontId="9" fillId="0" borderId="5" xfId="0" applyFont="1" applyBorder="1" applyAlignment="1">
      <alignment vertical="top" wrapText="1"/>
    </xf>
    <xf numFmtId="0" fontId="9" fillId="0" borderId="2" xfId="0" applyFont="1" applyBorder="1" applyAlignment="1">
      <alignment vertical="top" wrapText="1"/>
    </xf>
    <xf numFmtId="0" fontId="3" fillId="0" borderId="2" xfId="0" applyFont="1" applyBorder="1" applyAlignment="1">
      <alignment vertical="top" wrapText="1"/>
    </xf>
    <xf numFmtId="0" fontId="7" fillId="7" borderId="2" xfId="0" applyFont="1" applyFill="1" applyBorder="1" applyAlignment="1">
      <alignment vertical="top" wrapText="1"/>
    </xf>
    <xf numFmtId="0" fontId="9" fillId="0" borderId="2" xfId="0" applyFont="1" applyBorder="1" applyAlignment="1">
      <alignment horizontal="center" vertical="top" wrapText="1"/>
    </xf>
    <xf numFmtId="0" fontId="7" fillId="6" borderId="11" xfId="0" applyFont="1" applyFill="1" applyBorder="1" applyAlignment="1">
      <alignment horizontal="left" vertical="center" wrapText="1"/>
    </xf>
    <xf numFmtId="0" fontId="0" fillId="0" borderId="12" xfId="0" applyFont="1" applyBorder="1" applyAlignment="1">
      <alignment vertical="top" wrapText="1"/>
    </xf>
    <xf numFmtId="0" fontId="0" fillId="0" borderId="13" xfId="0" applyFont="1" applyBorder="1" applyAlignment="1">
      <alignment vertical="top" wrapText="1"/>
    </xf>
    <xf numFmtId="0" fontId="9" fillId="0" borderId="14" xfId="0" applyFont="1" applyBorder="1" applyAlignment="1">
      <alignment horizontal="center" vertical="top" wrapText="1"/>
    </xf>
    <xf numFmtId="1" fontId="9" fillId="0" borderId="2" xfId="0" applyNumberFormat="1" applyFont="1" applyBorder="1" applyAlignment="1">
      <alignment horizontal="center" vertical="top" wrapText="1"/>
    </xf>
    <xf numFmtId="0" fontId="9" fillId="0" borderId="2" xfId="0" applyFont="1" applyBorder="1" applyAlignment="1">
      <alignment horizontal="left" vertical="top" wrapText="1"/>
    </xf>
    <xf numFmtId="0" fontId="7" fillId="12" borderId="2" xfId="0" applyFont="1" applyFill="1" applyBorder="1" applyAlignment="1">
      <alignment horizontal="left" vertical="center" wrapText="1"/>
    </xf>
    <xf numFmtId="0" fontId="9" fillId="0" borderId="5" xfId="0" applyFont="1" applyBorder="1" applyAlignment="1">
      <alignment horizontal="center" vertical="top" wrapText="1"/>
    </xf>
    <xf numFmtId="1" fontId="4" fillId="13" borderId="2" xfId="0" applyNumberFormat="1" applyFont="1" applyFill="1" applyBorder="1" applyAlignment="1">
      <alignment horizontal="left" vertical="center" wrapText="1"/>
    </xf>
    <xf numFmtId="0" fontId="7" fillId="11" borderId="2" xfId="0" applyFont="1" applyFill="1" applyBorder="1" applyAlignment="1">
      <alignment vertical="top" wrapText="1"/>
    </xf>
    <xf numFmtId="0" fontId="0" fillId="0" borderId="4" xfId="0" applyFont="1" applyBorder="1" applyAlignment="1">
      <alignment vertical="top" wrapText="1"/>
    </xf>
    <xf numFmtId="0" fontId="7" fillId="6" borderId="16" xfId="0" applyFont="1" applyFill="1" applyBorder="1" applyAlignment="1">
      <alignment horizontal="left" vertical="center" wrapText="1"/>
    </xf>
    <xf numFmtId="0" fontId="0" fillId="0" borderId="19" xfId="0" applyFont="1" applyBorder="1" applyAlignment="1">
      <alignment vertical="top" wrapText="1"/>
    </xf>
    <xf numFmtId="0" fontId="0" fillId="0" borderId="22" xfId="0" applyFont="1" applyBorder="1" applyAlignment="1">
      <alignment vertical="top" wrapText="1"/>
    </xf>
    <xf numFmtId="0" fontId="4" fillId="6" borderId="2" xfId="0" applyFont="1" applyFill="1" applyBorder="1" applyAlignment="1">
      <alignment horizontal="left" vertical="center" wrapText="1"/>
    </xf>
    <xf numFmtId="0" fontId="9" fillId="0" borderId="6" xfId="0" applyFont="1" applyBorder="1" applyAlignment="1">
      <alignment vertical="top" wrapText="1"/>
    </xf>
    <xf numFmtId="0" fontId="12" fillId="5" borderId="2" xfId="0" applyFont="1" applyFill="1" applyBorder="1" applyAlignment="1">
      <alignment horizontal="left" vertical="center" wrapText="1"/>
    </xf>
    <xf numFmtId="1" fontId="0" fillId="0" borderId="5" xfId="0" applyNumberFormat="1" applyFont="1" applyBorder="1" applyAlignment="1">
      <alignment vertical="top" wrapText="1"/>
    </xf>
    <xf numFmtId="1" fontId="0" fillId="0" borderId="13" xfId="0" applyNumberFormat="1" applyFont="1" applyBorder="1" applyAlignment="1">
      <alignment vertical="top" wrapText="1"/>
    </xf>
    <xf numFmtId="0" fontId="13" fillId="0" borderId="6" xfId="0" applyFont="1" applyBorder="1" applyAlignment="1">
      <alignment vertical="top" wrapText="1"/>
    </xf>
    <xf numFmtId="1" fontId="9" fillId="0" borderId="4" xfId="0" applyNumberFormat="1" applyFont="1" applyBorder="1" applyAlignment="1">
      <alignment vertical="top" wrapText="1"/>
    </xf>
    <xf numFmtId="1" fontId="4" fillId="0" borderId="24" xfId="0" applyNumberFormat="1" applyFont="1" applyBorder="1" applyAlignment="1">
      <alignment horizontal="left" vertical="center" wrapText="1"/>
    </xf>
    <xf numFmtId="0" fontId="0" fillId="0" borderId="9" xfId="0" applyFont="1" applyBorder="1" applyAlignment="1">
      <alignment vertical="top" wrapText="1"/>
    </xf>
    <xf numFmtId="0" fontId="14" fillId="0" borderId="2" xfId="0" applyFont="1" applyBorder="1" applyAlignment="1">
      <alignment vertical="top" wrapText="1"/>
    </xf>
    <xf numFmtId="0" fontId="0" fillId="0" borderId="25" xfId="0" applyFont="1" applyBorder="1" applyAlignment="1">
      <alignment vertical="top" wrapText="1"/>
    </xf>
    <xf numFmtId="0" fontId="0" fillId="0" borderId="2" xfId="0" applyFont="1" applyBorder="1" applyAlignment="1">
      <alignment vertical="top" wrapText="1"/>
    </xf>
    <xf numFmtId="0" fontId="4" fillId="0" borderId="24" xfId="0" applyFont="1" applyBorder="1" applyAlignment="1">
      <alignment horizontal="left" vertical="center" wrapText="1"/>
    </xf>
    <xf numFmtId="0" fontId="0" fillId="5" borderId="2" xfId="0" applyFont="1" applyFill="1" applyBorder="1" applyAlignment="1">
      <alignment vertical="top" wrapText="1"/>
    </xf>
    <xf numFmtId="0" fontId="4" fillId="14" borderId="2" xfId="0" applyFont="1" applyFill="1" applyBorder="1" applyAlignment="1">
      <alignment horizontal="left" vertical="center" wrapText="1"/>
    </xf>
    <xf numFmtId="0" fontId="16" fillId="11" borderId="2" xfId="0" applyFont="1" applyFill="1" applyBorder="1" applyAlignment="1">
      <alignment horizontal="left" vertical="center" wrapText="1"/>
    </xf>
    <xf numFmtId="0" fontId="9" fillId="10" borderId="2" xfId="0" applyFont="1" applyFill="1" applyBorder="1" applyAlignment="1">
      <alignment horizontal="left" vertical="top" wrapText="1"/>
    </xf>
    <xf numFmtId="0" fontId="9" fillId="0" borderId="5" xfId="0" applyFont="1" applyBorder="1" applyAlignment="1">
      <alignment horizontal="left" vertical="top" wrapText="1"/>
    </xf>
    <xf numFmtId="0" fontId="4" fillId="15" borderId="2" xfId="0" applyFont="1" applyFill="1" applyBorder="1" applyAlignment="1">
      <alignment horizontal="left" vertical="center" wrapText="1"/>
    </xf>
    <xf numFmtId="0" fontId="4" fillId="7" borderId="2" xfId="0" applyFont="1" applyFill="1" applyBorder="1" applyAlignment="1">
      <alignment horizontal="left" vertical="top" wrapText="1"/>
    </xf>
    <xf numFmtId="0" fontId="9" fillId="0" borderId="6" xfId="0" applyFont="1" applyBorder="1" applyAlignment="1">
      <alignment horizontal="center" vertical="top" wrapText="1"/>
    </xf>
    <xf numFmtId="1" fontId="9" fillId="0" borderId="5" xfId="0" applyNumberFormat="1" applyFont="1" applyBorder="1" applyAlignment="1">
      <alignment vertical="top" wrapText="1"/>
    </xf>
    <xf numFmtId="0" fontId="6" fillId="0" borderId="2" xfId="0" applyFont="1" applyBorder="1" applyAlignment="1">
      <alignment vertical="top" wrapText="1"/>
    </xf>
    <xf numFmtId="0" fontId="18" fillId="0" borderId="2" xfId="0" applyFont="1" applyBorder="1" applyAlignment="1">
      <alignment horizontal="left" vertical="center" wrapText="1"/>
    </xf>
    <xf numFmtId="0" fontId="4" fillId="6" borderId="16" xfId="0" applyFont="1" applyFill="1" applyBorder="1" applyAlignment="1">
      <alignment horizontal="left" vertical="center" wrapText="1"/>
    </xf>
    <xf numFmtId="0" fontId="19" fillId="0" borderId="2" xfId="0" applyFont="1" applyBorder="1" applyAlignment="1">
      <alignment horizontal="left" vertical="center" wrapText="1"/>
    </xf>
    <xf numFmtId="1" fontId="19" fillId="0" borderId="2" xfId="0" applyNumberFormat="1" applyFont="1" applyBorder="1" applyAlignment="1">
      <alignment horizontal="left" vertical="center" wrapText="1"/>
    </xf>
    <xf numFmtId="0" fontId="20" fillId="0" borderId="2" xfId="0" applyFont="1" applyBorder="1" applyAlignment="1">
      <alignment vertical="top" wrapText="1"/>
    </xf>
    <xf numFmtId="0" fontId="19" fillId="6" borderId="2" xfId="0" applyFont="1" applyFill="1" applyBorder="1" applyAlignment="1">
      <alignment horizontal="left" vertical="center" wrapText="1"/>
    </xf>
    <xf numFmtId="0" fontId="9" fillId="0" borderId="4" xfId="0" applyFont="1" applyBorder="1" applyAlignment="1">
      <alignment horizontal="left" vertical="top" wrapText="1"/>
    </xf>
    <xf numFmtId="0" fontId="9" fillId="0" borderId="14" xfId="0" applyFont="1" applyBorder="1" applyAlignment="1">
      <alignment horizontal="center" vertical="top"/>
    </xf>
    <xf numFmtId="0" fontId="9" fillId="0" borderId="2" xfId="0" applyFont="1" applyBorder="1" applyAlignment="1">
      <alignment horizontal="center" vertical="top"/>
    </xf>
    <xf numFmtId="0" fontId="9" fillId="0" borderId="24" xfId="0" applyFont="1" applyBorder="1" applyAlignment="1">
      <alignment horizontal="left" vertical="top" wrapText="1"/>
    </xf>
    <xf numFmtId="0" fontId="9" fillId="0" borderId="2" xfId="0" applyFont="1" applyBorder="1" applyAlignment="1">
      <alignment horizontal="center" vertical="center" wrapText="1"/>
    </xf>
    <xf numFmtId="0" fontId="9" fillId="0" borderId="14" xfId="0" applyFont="1" applyBorder="1" applyAlignment="1">
      <alignment horizontal="left" vertical="top" wrapText="1"/>
    </xf>
    <xf numFmtId="1" fontId="4" fillId="0" borderId="4" xfId="0" applyNumberFormat="1" applyFont="1" applyBorder="1" applyAlignment="1">
      <alignment horizontal="left" vertical="center" wrapText="1"/>
    </xf>
    <xf numFmtId="0" fontId="4" fillId="7" borderId="31" xfId="0" applyFont="1" applyFill="1" applyBorder="1" applyAlignment="1">
      <alignment horizontal="left" vertical="center" wrapText="1"/>
    </xf>
    <xf numFmtId="0" fontId="4" fillId="9" borderId="31" xfId="0" applyFont="1" applyFill="1" applyBorder="1" applyAlignment="1">
      <alignment horizontal="left" vertical="center" wrapText="1"/>
    </xf>
    <xf numFmtId="0" fontId="24" fillId="0" borderId="0" xfId="0" applyFont="1" applyAlignment="1">
      <alignment vertical="center" wrapText="1"/>
    </xf>
    <xf numFmtId="0" fontId="23" fillId="0" borderId="6" xfId="0" applyFont="1" applyBorder="1" applyAlignment="1">
      <alignment vertical="top" wrapText="1"/>
    </xf>
    <xf numFmtId="0" fontId="22" fillId="0" borderId="2" xfId="0" applyFont="1" applyBorder="1" applyAlignment="1">
      <alignment horizontal="left" vertical="top" wrapText="1"/>
    </xf>
    <xf numFmtId="0" fontId="4" fillId="0" borderId="6" xfId="0" applyFont="1" applyBorder="1" applyAlignment="1">
      <alignment horizontal="left" vertical="center" wrapText="1"/>
    </xf>
    <xf numFmtId="1" fontId="9" fillId="0" borderId="6" xfId="0" applyNumberFormat="1" applyFont="1" applyBorder="1" applyAlignment="1">
      <alignment vertical="top" wrapText="1"/>
    </xf>
    <xf numFmtId="0" fontId="9" fillId="0" borderId="6" xfId="0" applyFont="1" applyBorder="1" applyAlignment="1">
      <alignment horizontal="left" vertical="top" wrapText="1"/>
    </xf>
    <xf numFmtId="0" fontId="4" fillId="0" borderId="18" xfId="0" applyFont="1" applyBorder="1" applyAlignment="1">
      <alignment horizontal="left" vertical="center" wrapText="1"/>
    </xf>
    <xf numFmtId="0" fontId="10" fillId="0" borderId="6" xfId="0" applyFont="1" applyBorder="1" applyAlignment="1">
      <alignment vertical="top" wrapText="1"/>
    </xf>
    <xf numFmtId="0" fontId="19" fillId="0" borderId="6" xfId="0" applyFont="1" applyBorder="1" applyAlignment="1">
      <alignment horizontal="left" vertical="center" wrapText="1"/>
    </xf>
    <xf numFmtId="0" fontId="4" fillId="0" borderId="0" xfId="0" applyFont="1" applyBorder="1" applyAlignment="1">
      <alignment horizontal="left" vertical="center" wrapText="1"/>
    </xf>
    <xf numFmtId="0" fontId="0" fillId="0" borderId="0" xfId="0" applyFont="1" applyBorder="1" applyAlignment="1">
      <alignment vertical="top" wrapText="1"/>
    </xf>
    <xf numFmtId="0" fontId="0" fillId="0" borderId="16" xfId="0" applyFont="1" applyBorder="1" applyAlignment="1">
      <alignment vertical="top" wrapText="1"/>
    </xf>
    <xf numFmtId="0" fontId="0" fillId="0" borderId="6" xfId="0" applyFont="1" applyBorder="1" applyAlignment="1">
      <alignment horizontal="center" vertical="center" wrapText="1"/>
    </xf>
    <xf numFmtId="0" fontId="4" fillId="0" borderId="31" xfId="0" applyFont="1" applyBorder="1" applyAlignment="1">
      <alignment horizontal="left" vertical="center" wrapText="1"/>
    </xf>
    <xf numFmtId="1" fontId="10" fillId="0" borderId="6" xfId="0" applyNumberFormat="1" applyFont="1" applyBorder="1" applyAlignment="1">
      <alignment vertical="top" wrapText="1"/>
    </xf>
    <xf numFmtId="0" fontId="14" fillId="0" borderId="6" xfId="0" applyFont="1" applyBorder="1" applyAlignment="1">
      <alignment horizontal="left" vertical="top" wrapText="1"/>
    </xf>
    <xf numFmtId="0" fontId="4" fillId="0" borderId="4" xfId="0" applyFont="1" applyBorder="1" applyAlignment="1">
      <alignment horizontal="left" vertical="center" wrapText="1"/>
    </xf>
    <xf numFmtId="0" fontId="17" fillId="0" borderId="6" xfId="0" applyFont="1" applyBorder="1" applyAlignment="1">
      <alignment horizontal="left" vertical="center" wrapText="1"/>
    </xf>
    <xf numFmtId="0" fontId="15" fillId="0" borderId="6" xfId="0" applyFont="1" applyBorder="1" applyAlignment="1">
      <alignment horizontal="center" vertical="center" wrapText="1"/>
    </xf>
    <xf numFmtId="0" fontId="7" fillId="0" borderId="6" xfId="0" applyFont="1" applyBorder="1" applyAlignment="1">
      <alignment horizontal="left" vertical="top" wrapText="1"/>
    </xf>
    <xf numFmtId="0" fontId="9" fillId="0" borderId="0" xfId="0" applyFont="1" applyBorder="1" applyAlignment="1">
      <alignment vertical="top" wrapText="1"/>
    </xf>
    <xf numFmtId="0" fontId="11" fillId="0" borderId="2" xfId="0" applyFont="1" applyBorder="1" applyAlignment="1">
      <alignment vertical="top" wrapText="1"/>
    </xf>
    <xf numFmtId="0" fontId="6" fillId="0" borderId="8" xfId="0" applyFont="1" applyBorder="1" applyAlignment="1">
      <alignment horizontal="center" vertical="top" wrapText="1"/>
    </xf>
    <xf numFmtId="0" fontId="6" fillId="0" borderId="0" xfId="0" applyFont="1" applyBorder="1" applyAlignment="1">
      <alignment horizontal="center" vertical="top" wrapText="1"/>
    </xf>
    <xf numFmtId="0" fontId="4" fillId="0" borderId="8" xfId="0" applyFont="1" applyBorder="1" applyAlignment="1">
      <alignment horizontal="left" vertical="center" wrapText="1"/>
    </xf>
    <xf numFmtId="0" fontId="6" fillId="0" borderId="4" xfId="0" applyFont="1" applyBorder="1" applyAlignment="1">
      <alignment vertical="top" wrapText="1"/>
    </xf>
    <xf numFmtId="0" fontId="20" fillId="0" borderId="8" xfId="0" applyFont="1" applyBorder="1" applyAlignment="1">
      <alignment vertical="top" wrapText="1"/>
    </xf>
    <xf numFmtId="0" fontId="11" fillId="0" borderId="2" xfId="0" applyFont="1" applyBorder="1" applyAlignment="1">
      <alignment horizontal="left" vertical="top" wrapText="1"/>
    </xf>
    <xf numFmtId="0" fontId="6" fillId="0" borderId="8" xfId="0" applyFont="1" applyBorder="1" applyAlignment="1">
      <alignment vertical="top" wrapText="1"/>
    </xf>
    <xf numFmtId="0" fontId="11" fillId="0" borderId="4" xfId="0" applyFont="1" applyBorder="1" applyAlignment="1">
      <alignment vertical="top" wrapText="1"/>
    </xf>
    <xf numFmtId="0" fontId="6" fillId="0" borderId="4" xfId="0" applyFont="1" applyBorder="1" applyAlignment="1">
      <alignment horizontal="center" vertical="top" wrapText="1"/>
    </xf>
    <xf numFmtId="0" fontId="9" fillId="0" borderId="8" xfId="0" applyFont="1" applyBorder="1" applyAlignment="1">
      <alignment vertical="top"/>
    </xf>
    <xf numFmtId="0" fontId="11" fillId="0" borderId="0" xfId="0" applyFont="1" applyBorder="1" applyAlignment="1">
      <alignment vertical="top" wrapText="1"/>
    </xf>
    <xf numFmtId="0" fontId="9" fillId="0" borderId="8" xfId="0" applyFont="1" applyBorder="1" applyAlignment="1">
      <alignment horizontal="left" vertical="top" wrapText="1"/>
    </xf>
    <xf numFmtId="0" fontId="8" fillId="0" borderId="2" xfId="0" applyFont="1" applyBorder="1" applyAlignment="1">
      <alignment horizontal="center" vertical="top" wrapText="1"/>
    </xf>
    <xf numFmtId="0" fontId="4" fillId="6" borderId="4" xfId="0" applyFont="1" applyFill="1" applyBorder="1" applyAlignment="1">
      <alignment horizontal="left" vertical="center" wrapText="1"/>
    </xf>
    <xf numFmtId="0" fontId="4" fillId="6" borderId="7" xfId="0" applyFont="1" applyFill="1" applyBorder="1" applyAlignment="1">
      <alignment horizontal="left" vertical="center" wrapText="1"/>
    </xf>
    <xf numFmtId="0" fontId="9" fillId="10" borderId="27" xfId="0" applyFont="1" applyFill="1" applyBorder="1" applyAlignment="1">
      <alignment vertical="top" wrapText="1"/>
    </xf>
    <xf numFmtId="0" fontId="7" fillId="7" borderId="4" xfId="0" applyFont="1" applyFill="1" applyBorder="1" applyAlignment="1">
      <alignment vertical="top" wrapText="1"/>
    </xf>
    <xf numFmtId="0" fontId="4" fillId="7" borderId="4" xfId="0" applyFont="1" applyFill="1" applyBorder="1" applyAlignment="1">
      <alignment horizontal="left" vertical="top" wrapText="1"/>
    </xf>
    <xf numFmtId="0" fontId="4" fillId="6" borderId="20" xfId="0" applyFont="1" applyFill="1" applyBorder="1" applyAlignment="1">
      <alignment horizontal="left" vertical="center" wrapText="1"/>
    </xf>
    <xf numFmtId="0" fontId="7" fillId="6" borderId="4" xfId="0" applyFont="1" applyFill="1" applyBorder="1" applyAlignment="1">
      <alignment horizontal="left" vertical="center" wrapText="1"/>
    </xf>
    <xf numFmtId="0" fontId="4" fillId="0" borderId="14" xfId="0" applyFont="1" applyBorder="1" applyAlignment="1">
      <alignment horizontal="left" vertical="center" wrapText="1"/>
    </xf>
    <xf numFmtId="0" fontId="10" fillId="0" borderId="4" xfId="0" applyFont="1" applyBorder="1" applyAlignment="1">
      <alignment vertical="top" wrapText="1"/>
    </xf>
    <xf numFmtId="0" fontId="0" fillId="0" borderId="14" xfId="0" applyFont="1" applyBorder="1" applyAlignment="1">
      <alignment vertical="top" wrapText="1"/>
    </xf>
    <xf numFmtId="0" fontId="9" fillId="0" borderId="6" xfId="0" applyFont="1" applyBorder="1" applyAlignment="1">
      <alignment horizontal="center" vertical="top"/>
    </xf>
    <xf numFmtId="0" fontId="4" fillId="0" borderId="17" xfId="0" applyFont="1" applyBorder="1" applyAlignment="1">
      <alignment horizontal="left" vertical="center" wrapText="1"/>
    </xf>
    <xf numFmtId="1" fontId="9" fillId="0" borderId="27" xfId="0" applyNumberFormat="1" applyFont="1" applyBorder="1" applyAlignment="1">
      <alignment vertical="top" wrapText="1"/>
    </xf>
    <xf numFmtId="0" fontId="4" fillId="0" borderId="21" xfId="0" applyFont="1" applyBorder="1" applyAlignment="1">
      <alignment horizontal="left" vertical="center" wrapText="1"/>
    </xf>
    <xf numFmtId="0" fontId="19" fillId="0" borderId="4" xfId="0" applyFont="1" applyBorder="1" applyAlignment="1">
      <alignment horizontal="left" vertical="center" wrapText="1"/>
    </xf>
    <xf numFmtId="1" fontId="9" fillId="0" borderId="0" xfId="0" applyNumberFormat="1" applyFont="1" applyBorder="1" applyAlignment="1">
      <alignment vertical="top" wrapText="1"/>
    </xf>
    <xf numFmtId="9" fontId="0" fillId="0" borderId="2" xfId="0" applyNumberFormat="1" applyFont="1" applyBorder="1" applyAlignment="1">
      <alignment vertical="top" wrapText="1"/>
    </xf>
    <xf numFmtId="1" fontId="9" fillId="0" borderId="6" xfId="0" applyNumberFormat="1" applyFont="1" applyBorder="1" applyAlignment="1">
      <alignment horizontal="center" vertical="top" wrapText="1"/>
    </xf>
    <xf numFmtId="1" fontId="4" fillId="0" borderId="18" xfId="0" applyNumberFormat="1" applyFont="1" applyBorder="1" applyAlignment="1">
      <alignment horizontal="left" vertical="center" wrapText="1"/>
    </xf>
    <xf numFmtId="1" fontId="4" fillId="0" borderId="6" xfId="0" applyNumberFormat="1" applyFont="1" applyBorder="1" applyAlignment="1">
      <alignment horizontal="left" vertical="center" wrapText="1"/>
    </xf>
    <xf numFmtId="1" fontId="19" fillId="0" borderId="6" xfId="0" applyNumberFormat="1" applyFont="1" applyBorder="1" applyAlignment="1">
      <alignment horizontal="left" vertical="center" wrapText="1"/>
    </xf>
    <xf numFmtId="0" fontId="0" fillId="0" borderId="6" xfId="0" applyFont="1" applyBorder="1" applyAlignment="1">
      <alignment horizontal="center" vertical="top" wrapText="1"/>
    </xf>
    <xf numFmtId="0" fontId="0" fillId="0" borderId="24" xfId="0" applyFont="1" applyBorder="1" applyAlignment="1">
      <alignment vertical="top" wrapText="1"/>
    </xf>
    <xf numFmtId="1" fontId="9" fillId="0" borderId="24" xfId="0" applyNumberFormat="1" applyFont="1" applyBorder="1" applyAlignment="1">
      <alignment vertical="top" wrapText="1"/>
    </xf>
    <xf numFmtId="1" fontId="4" fillId="0" borderId="0" xfId="0" applyNumberFormat="1" applyFont="1" applyBorder="1" applyAlignment="1">
      <alignment horizontal="left" vertical="center" wrapText="1"/>
    </xf>
    <xf numFmtId="0" fontId="21" fillId="0" borderId="2" xfId="0" applyFont="1" applyBorder="1" applyAlignment="1">
      <alignment vertical="top" wrapText="1"/>
    </xf>
    <xf numFmtId="1" fontId="4" fillId="0" borderId="30" xfId="0" applyNumberFormat="1" applyFont="1" applyBorder="1" applyAlignment="1">
      <alignment horizontal="left" vertical="center" wrapText="1"/>
    </xf>
    <xf numFmtId="1" fontId="9" fillId="0" borderId="5" xfId="0" applyNumberFormat="1" applyFont="1" applyBorder="1" applyAlignment="1">
      <alignment horizontal="left" vertical="top" wrapText="1"/>
    </xf>
    <xf numFmtId="1" fontId="9" fillId="0" borderId="28" xfId="0" applyNumberFormat="1" applyFont="1" applyBorder="1" applyAlignment="1">
      <alignment vertical="top" wrapText="1"/>
    </xf>
    <xf numFmtId="0" fontId="4" fillId="0" borderId="19" xfId="0" applyFont="1" applyBorder="1" applyAlignment="1">
      <alignment horizontal="left" vertical="center" wrapText="1"/>
    </xf>
    <xf numFmtId="0" fontId="0" fillId="0" borderId="30" xfId="0" applyFont="1" applyBorder="1" applyAlignment="1">
      <alignment vertical="top" wrapText="1"/>
    </xf>
    <xf numFmtId="0" fontId="0" fillId="0" borderId="29" xfId="0" applyFont="1" applyBorder="1" applyAlignment="1">
      <alignment vertical="top" wrapText="1"/>
    </xf>
    <xf numFmtId="0" fontId="15" fillId="0" borderId="5" xfId="0" applyFont="1" applyBorder="1" applyAlignment="1">
      <alignment vertical="top" wrapText="1"/>
    </xf>
    <xf numFmtId="1" fontId="0" fillId="0" borderId="23" xfId="0" applyNumberFormat="1" applyFont="1" applyBorder="1" applyAlignment="1">
      <alignment vertical="top" wrapText="1"/>
    </xf>
    <xf numFmtId="1" fontId="4" fillId="0" borderId="13" xfId="0" applyNumberFormat="1" applyFont="1" applyBorder="1" applyAlignment="1">
      <alignment horizontal="left" vertical="center" wrapText="1"/>
    </xf>
    <xf numFmtId="0" fontId="0" fillId="14" borderId="5" xfId="0" applyFont="1" applyFill="1" applyBorder="1" applyAlignment="1">
      <alignment vertical="top" wrapText="1"/>
    </xf>
    <xf numFmtId="0" fontId="0" fillId="0" borderId="26" xfId="0" applyFont="1" applyBorder="1" applyAlignment="1">
      <alignment vertical="top" wrapText="1"/>
    </xf>
    <xf numFmtId="1" fontId="4" fillId="0" borderId="23" xfId="0" applyNumberFormat="1" applyFont="1" applyBorder="1" applyAlignment="1">
      <alignment horizontal="left" vertical="center" wrapText="1"/>
    </xf>
    <xf numFmtId="1" fontId="4" fillId="0" borderId="26" xfId="0" applyNumberFormat="1" applyFont="1" applyBorder="1" applyAlignment="1">
      <alignment horizontal="left" vertical="center" wrapText="1"/>
    </xf>
    <xf numFmtId="1" fontId="4" fillId="0" borderId="5" xfId="0" applyNumberFormat="1" applyFont="1" applyBorder="1" applyAlignment="1">
      <alignment vertical="top" wrapText="1"/>
    </xf>
    <xf numFmtId="1" fontId="0" fillId="0" borderId="0" xfId="0" applyNumberFormat="1" applyFont="1" applyBorder="1" applyAlignment="1">
      <alignment vertical="top" wrapText="1"/>
    </xf>
    <xf numFmtId="1" fontId="4" fillId="0" borderId="9" xfId="0" applyNumberFormat="1" applyFont="1" applyBorder="1" applyAlignment="1">
      <alignment horizontal="left" vertical="center" wrapText="1"/>
    </xf>
    <xf numFmtId="1" fontId="0" fillId="0" borderId="9" xfId="0" applyNumberFormat="1" applyFont="1" applyBorder="1" applyAlignment="1">
      <alignment vertical="top" wrapText="1"/>
    </xf>
    <xf numFmtId="1" fontId="4" fillId="13" borderId="5" xfId="0" applyNumberFormat="1" applyFont="1" applyFill="1" applyBorder="1" applyAlignment="1">
      <alignment horizontal="left" vertical="center" wrapText="1"/>
    </xf>
    <xf numFmtId="1" fontId="0" fillId="0" borderId="15" xfId="0" applyNumberFormat="1" applyFont="1" applyBorder="1" applyAlignment="1">
      <alignment vertical="top" wrapText="1"/>
    </xf>
    <xf numFmtId="0" fontId="4" fillId="0" borderId="9" xfId="0" applyFont="1" applyBorder="1" applyAlignment="1">
      <alignment horizontal="left" vertical="center" wrapText="1"/>
    </xf>
    <xf numFmtId="1" fontId="0" fillId="0" borderId="30" xfId="0" applyNumberFormat="1" applyFont="1" applyBorder="1" applyAlignment="1">
      <alignment vertical="top" wrapText="1"/>
    </xf>
    <xf numFmtId="0" fontId="9" fillId="0" borderId="13" xfId="0" applyFont="1" applyBorder="1" applyAlignment="1">
      <alignment vertical="top" wrapText="1"/>
    </xf>
    <xf numFmtId="0" fontId="4" fillId="0" borderId="5" xfId="0" applyFont="1" applyBorder="1" applyAlignment="1">
      <alignment vertical="top" wrapText="1"/>
    </xf>
    <xf numFmtId="0" fontId="9" fillId="0" borderId="13" xfId="0" applyFont="1" applyBorder="1" applyAlignment="1">
      <alignment horizontal="left" vertical="top" wrapText="1"/>
    </xf>
    <xf numFmtId="0" fontId="9" fillId="0" borderId="23" xfId="0" applyFont="1" applyBorder="1" applyAlignment="1">
      <alignment horizontal="left" vertical="top" wrapText="1"/>
    </xf>
    <xf numFmtId="0" fontId="0" fillId="15" borderId="5" xfId="0" applyFont="1" applyFill="1" applyBorder="1" applyAlignment="1">
      <alignment vertical="top" wrapText="1"/>
    </xf>
    <xf numFmtId="1" fontId="4" fillId="0" borderId="15" xfId="0" applyNumberFormat="1" applyFont="1" applyBorder="1" applyAlignment="1">
      <alignment horizontal="left" vertical="center" wrapText="1"/>
    </xf>
    <xf numFmtId="1" fontId="4" fillId="0" borderId="10" xfId="0" applyNumberFormat="1" applyFont="1" applyBorder="1" applyAlignment="1">
      <alignment horizontal="left" vertical="center" wrapText="1"/>
    </xf>
    <xf numFmtId="0" fontId="4" fillId="0" borderId="10" xfId="0" applyFont="1" applyBorder="1" applyAlignment="1">
      <alignment horizontal="left" vertical="center" wrapText="1"/>
    </xf>
    <xf numFmtId="0" fontId="9" fillId="0" borderId="2" xfId="0" applyFont="1" applyBorder="1" applyAlignment="1">
      <alignment vertical="top"/>
    </xf>
    <xf numFmtId="0" fontId="19" fillId="0" borderId="10" xfId="0" applyFont="1" applyBorder="1" applyAlignment="1">
      <alignment horizontal="left" vertical="center" wrapText="1"/>
    </xf>
    <xf numFmtId="0" fontId="9" fillId="0" borderId="2" xfId="0" applyFont="1" applyBorder="1" applyAlignment="1">
      <alignment horizontal="left" vertical="top"/>
    </xf>
    <xf numFmtId="0" fontId="9" fillId="0" borderId="10" xfId="0" applyFont="1" applyBorder="1" applyAlignment="1">
      <alignment horizontal="center" vertical="center" wrapText="1"/>
    </xf>
    <xf numFmtId="0" fontId="24" fillId="0" borderId="2" xfId="0" applyFont="1" applyBorder="1" applyAlignment="1">
      <alignment vertical="center" wrapText="1"/>
    </xf>
    <xf numFmtId="0" fontId="24" fillId="0" borderId="10" xfId="0" applyFont="1" applyBorder="1" applyAlignment="1">
      <alignment vertical="center" wrapText="1"/>
    </xf>
    <xf numFmtId="0" fontId="19" fillId="0" borderId="0" xfId="0" applyFont="1" applyBorder="1" applyAlignment="1">
      <alignment horizontal="left" vertical="center" wrapText="1"/>
    </xf>
    <xf numFmtId="0" fontId="0" fillId="0" borderId="2" xfId="0" applyFont="1" applyBorder="1" applyAlignment="1">
      <alignment horizontal="left" vertical="top" wrapText="1"/>
    </xf>
    <xf numFmtId="0" fontId="24" fillId="0" borderId="0" xfId="0" applyFont="1" applyBorder="1" applyAlignment="1">
      <alignment vertical="center" wrapText="1"/>
    </xf>
    <xf numFmtId="0" fontId="25" fillId="6" borderId="2" xfId="0" applyFont="1" applyFill="1" applyBorder="1" applyAlignment="1">
      <alignment horizontal="left" vertical="center" wrapText="1"/>
    </xf>
    <xf numFmtId="0" fontId="22" fillId="7" borderId="2" xfId="0" applyFont="1" applyFill="1" applyBorder="1" applyAlignment="1">
      <alignment vertical="top" wrapText="1"/>
    </xf>
    <xf numFmtId="0" fontId="26" fillId="6" borderId="2" xfId="0" applyFont="1" applyFill="1" applyBorder="1" applyAlignment="1">
      <alignment horizontal="left" vertical="center" wrapText="1"/>
    </xf>
    <xf numFmtId="0" fontId="4" fillId="2" borderId="4" xfId="0" applyFont="1" applyFill="1" applyBorder="1" applyAlignment="1">
      <alignment horizontal="left" vertical="center" wrapText="1"/>
    </xf>
    <xf numFmtId="0" fontId="4" fillId="4" borderId="31" xfId="0" applyFont="1" applyFill="1" applyBorder="1" applyAlignment="1">
      <alignment horizontal="left" vertical="center" wrapText="1"/>
    </xf>
    <xf numFmtId="0" fontId="6" fillId="0" borderId="22" xfId="0" applyFont="1" applyBorder="1" applyAlignment="1">
      <alignment horizontal="center" vertical="top" wrapText="1"/>
    </xf>
    <xf numFmtId="1" fontId="4" fillId="17" borderId="31" xfId="0" applyNumberFormat="1" applyFont="1" applyFill="1" applyBorder="1" applyAlignment="1">
      <alignment horizontal="left" vertical="center" wrapText="1"/>
    </xf>
    <xf numFmtId="0" fontId="26" fillId="18" borderId="4" xfId="0" applyFont="1" applyFill="1" applyBorder="1" applyAlignment="1">
      <alignment horizontal="left" vertical="center" wrapText="1"/>
    </xf>
    <xf numFmtId="0" fontId="26" fillId="18" borderId="32" xfId="0" applyFont="1" applyFill="1" applyBorder="1" applyAlignment="1">
      <alignment horizontal="center" vertical="center" wrapText="1"/>
    </xf>
    <xf numFmtId="0" fontId="25" fillId="18" borderId="33" xfId="1" applyFont="1" applyFill="1" applyBorder="1" applyAlignment="1">
      <alignment horizontal="left" vertical="center" wrapText="1"/>
    </xf>
    <xf numFmtId="0" fontId="26" fillId="18" borderId="2" xfId="0" applyFont="1" applyFill="1" applyBorder="1" applyAlignment="1">
      <alignment horizontal="left" vertical="center" wrapText="1"/>
    </xf>
    <xf numFmtId="0" fontId="26" fillId="0" borderId="2" xfId="0" applyFont="1" applyBorder="1" applyAlignment="1">
      <alignment horizontal="left" vertical="center" wrapText="1"/>
    </xf>
    <xf numFmtId="0" fontId="0" fillId="0" borderId="0" xfId="0" applyAlignment="1">
      <alignment vertical="top" wrapText="1"/>
    </xf>
    <xf numFmtId="0" fontId="27" fillId="18" borderId="32" xfId="0" applyFont="1" applyFill="1" applyBorder="1" applyAlignment="1">
      <alignment horizontal="left" vertical="center" wrapText="1"/>
    </xf>
    <xf numFmtId="0" fontId="25" fillId="18" borderId="32" xfId="1" applyFont="1" applyFill="1" applyBorder="1" applyAlignment="1">
      <alignment horizontal="left" vertical="center" wrapText="1"/>
    </xf>
    <xf numFmtId="0" fontId="26" fillId="18" borderId="32" xfId="0" applyFont="1" applyFill="1" applyBorder="1" applyAlignment="1">
      <alignment horizontal="left" vertical="center" wrapText="1"/>
    </xf>
    <xf numFmtId="0" fontId="26" fillId="0" borderId="32" xfId="0" applyFont="1" applyBorder="1" applyAlignment="1">
      <alignment horizontal="left" vertical="center" wrapText="1"/>
    </xf>
    <xf numFmtId="0" fontId="0" fillId="0" borderId="32" xfId="0" applyBorder="1" applyAlignment="1">
      <alignment vertical="top" wrapText="1"/>
    </xf>
    <xf numFmtId="0" fontId="28" fillId="0" borderId="32" xfId="0" applyFont="1" applyBorder="1" applyAlignment="1">
      <alignment horizontal="left" vertical="center" wrapText="1"/>
    </xf>
    <xf numFmtId="0" fontId="26" fillId="0" borderId="0" xfId="0" applyFont="1" applyAlignment="1">
      <alignment horizontal="left" vertical="center" wrapText="1"/>
    </xf>
    <xf numFmtId="0" fontId="0" fillId="0" borderId="2" xfId="0" applyBorder="1" applyAlignment="1">
      <alignment vertical="top" wrapText="1"/>
    </xf>
    <xf numFmtId="0" fontId="22" fillId="19" borderId="33" xfId="0" applyFont="1" applyFill="1" applyBorder="1" applyAlignment="1">
      <alignment vertical="center" wrapText="1"/>
    </xf>
    <xf numFmtId="0" fontId="30" fillId="18" borderId="33" xfId="1" applyFont="1" applyFill="1" applyBorder="1" applyAlignment="1">
      <alignment horizontal="left" vertical="center" wrapText="1"/>
    </xf>
    <xf numFmtId="0" fontId="25" fillId="0" borderId="33" xfId="1" applyFont="1" applyBorder="1" applyAlignment="1">
      <alignment horizontal="left" vertical="center" wrapText="1"/>
    </xf>
    <xf numFmtId="0" fontId="26" fillId="0" borderId="4" xfId="0" applyFont="1" applyBorder="1" applyAlignment="1">
      <alignment horizontal="left" vertical="center" wrapText="1"/>
    </xf>
    <xf numFmtId="0" fontId="26" fillId="20" borderId="2" xfId="0" applyFont="1" applyFill="1" applyBorder="1" applyAlignment="1">
      <alignment horizontal="left" vertical="center" wrapText="1"/>
    </xf>
    <xf numFmtId="0" fontId="25" fillId="19" borderId="33" xfId="1" applyFont="1" applyFill="1" applyBorder="1" applyAlignment="1">
      <alignment horizontal="left" vertical="center" wrapText="1"/>
    </xf>
    <xf numFmtId="0" fontId="26" fillId="21" borderId="4" xfId="0" applyFont="1" applyFill="1" applyBorder="1" applyAlignment="1">
      <alignment horizontal="left" vertical="center" wrapText="1"/>
    </xf>
    <xf numFmtId="0" fontId="26" fillId="0" borderId="31" xfId="0" applyFont="1" applyBorder="1" applyAlignment="1">
      <alignment horizontal="left" vertical="center" wrapText="1"/>
    </xf>
    <xf numFmtId="0" fontId="26" fillId="0" borderId="11" xfId="0" applyFont="1" applyBorder="1" applyAlignment="1">
      <alignment horizontal="left" vertical="center" wrapText="1"/>
    </xf>
    <xf numFmtId="0" fontId="25" fillId="0" borderId="34" xfId="1" applyFont="1" applyBorder="1" applyAlignment="1">
      <alignment horizontal="left" vertical="center" wrapText="1"/>
    </xf>
    <xf numFmtId="0" fontId="31" fillId="0" borderId="34" xfId="0" applyFont="1" applyBorder="1" applyAlignment="1">
      <alignment horizontal="left" vertical="center" wrapText="1"/>
    </xf>
    <xf numFmtId="0" fontId="32" fillId="0" borderId="2" xfId="0" applyFont="1" applyBorder="1" applyAlignment="1">
      <alignment vertical="top" wrapText="1"/>
    </xf>
    <xf numFmtId="0" fontId="22" fillId="19" borderId="34" xfId="0" applyFont="1" applyFill="1" applyBorder="1" applyAlignment="1">
      <alignment vertical="center" wrapText="1"/>
    </xf>
    <xf numFmtId="0" fontId="26" fillId="0" borderId="30" xfId="0" applyFont="1" applyBorder="1" applyAlignment="1">
      <alignment horizontal="left" vertical="center" wrapText="1"/>
    </xf>
    <xf numFmtId="0" fontId="0" fillId="19" borderId="34" xfId="0" applyFill="1" applyBorder="1" applyAlignment="1">
      <alignment wrapText="1"/>
    </xf>
    <xf numFmtId="0" fontId="26" fillId="0" borderId="35" xfId="0" applyFont="1" applyBorder="1" applyAlignment="1">
      <alignment horizontal="left" vertical="center" wrapText="1"/>
    </xf>
    <xf numFmtId="0" fontId="31" fillId="0" borderId="36" xfId="0" applyFont="1" applyBorder="1" applyAlignment="1">
      <alignment horizontal="left" vertical="center" wrapText="1"/>
    </xf>
    <xf numFmtId="0" fontId="26" fillId="0" borderId="37" xfId="0" applyFont="1" applyBorder="1" applyAlignment="1">
      <alignment horizontal="left" vertical="center" wrapText="1"/>
    </xf>
    <xf numFmtId="0" fontId="26" fillId="0" borderId="38" xfId="0" applyFont="1" applyBorder="1" applyAlignment="1">
      <alignment horizontal="left" vertical="center" wrapText="1"/>
    </xf>
    <xf numFmtId="0" fontId="26" fillId="0" borderId="39" xfId="0" applyFont="1" applyBorder="1" applyAlignment="1">
      <alignment horizontal="left" vertical="center" wrapText="1"/>
    </xf>
    <xf numFmtId="0" fontId="31" fillId="0" borderId="40" xfId="0" applyFont="1" applyBorder="1" applyAlignment="1">
      <alignment horizontal="left" vertical="center" wrapText="1"/>
    </xf>
    <xf numFmtId="0" fontId="26" fillId="0" borderId="41" xfId="0" applyFont="1" applyBorder="1" applyAlignment="1">
      <alignment horizontal="left" vertical="center" wrapText="1"/>
    </xf>
    <xf numFmtId="0" fontId="26" fillId="0" borderId="42" xfId="0" applyFont="1" applyBorder="1" applyAlignment="1">
      <alignment horizontal="left" vertical="center" wrapText="1"/>
    </xf>
    <xf numFmtId="0" fontId="26" fillId="20" borderId="0" xfId="0" applyFont="1" applyFill="1" applyAlignment="1">
      <alignment horizontal="left" vertical="center" wrapText="1"/>
    </xf>
    <xf numFmtId="0" fontId="0" fillId="0" borderId="40" xfId="0" applyBorder="1" applyAlignment="1">
      <alignment vertical="center" wrapText="1"/>
    </xf>
    <xf numFmtId="0" fontId="26" fillId="0" borderId="42" xfId="0" applyFont="1" applyBorder="1" applyAlignment="1">
      <alignment horizontal="left" vertical="top" wrapText="1"/>
    </xf>
    <xf numFmtId="0" fontId="26" fillId="18" borderId="39" xfId="0" applyFont="1" applyFill="1" applyBorder="1" applyAlignment="1">
      <alignment horizontal="left" vertical="center" wrapText="1"/>
    </xf>
    <xf numFmtId="0" fontId="22" fillId="19" borderId="40" xfId="0" applyFont="1" applyFill="1" applyBorder="1" applyAlignment="1">
      <alignment vertical="center" wrapText="1"/>
    </xf>
    <xf numFmtId="0" fontId="26" fillId="18" borderId="41" xfId="0" applyFont="1" applyFill="1" applyBorder="1" applyAlignment="1">
      <alignment horizontal="left" vertical="center" wrapText="1"/>
    </xf>
    <xf numFmtId="49" fontId="34" fillId="0" borderId="39" xfId="0" applyNumberFormat="1" applyFont="1" applyBorder="1" applyAlignment="1">
      <alignment vertical="top" wrapText="1"/>
    </xf>
    <xf numFmtId="49" fontId="35" fillId="0" borderId="40" xfId="0" applyNumberFormat="1" applyFont="1" applyBorder="1" applyAlignment="1">
      <alignment horizontal="left" vertical="top" wrapText="1"/>
    </xf>
    <xf numFmtId="0" fontId="0" fillId="0" borderId="41" xfId="0" applyBorder="1" applyAlignment="1">
      <alignment vertical="top" wrapText="1"/>
    </xf>
    <xf numFmtId="0" fontId="0" fillId="0" borderId="42" xfId="0" applyBorder="1" applyAlignment="1">
      <alignment vertical="top" wrapText="1"/>
    </xf>
    <xf numFmtId="0" fontId="34" fillId="0" borderId="4" xfId="0" applyFont="1" applyBorder="1" applyAlignment="1">
      <alignment vertical="top" wrapText="1"/>
    </xf>
    <xf numFmtId="49" fontId="35" fillId="0" borderId="33" xfId="0" applyNumberFormat="1" applyFont="1" applyBorder="1" applyAlignment="1">
      <alignment vertical="top" wrapText="1"/>
    </xf>
    <xf numFmtId="49" fontId="34" fillId="0" borderId="4" xfId="0" applyNumberFormat="1" applyFont="1" applyBorder="1" applyAlignment="1">
      <alignment vertical="top" wrapText="1"/>
    </xf>
    <xf numFmtId="0" fontId="0" fillId="20" borderId="2" xfId="0" applyFill="1" applyBorder="1" applyAlignment="1">
      <alignment vertical="top" wrapText="1"/>
    </xf>
    <xf numFmtId="49" fontId="35" fillId="0" borderId="43" xfId="0" applyNumberFormat="1" applyFont="1" applyBorder="1" applyAlignment="1">
      <alignment horizontal="left" vertical="top" wrapText="1"/>
    </xf>
    <xf numFmtId="0" fontId="0" fillId="0" borderId="44" xfId="0" applyBorder="1" applyAlignment="1">
      <alignment vertical="top" wrapText="1"/>
    </xf>
    <xf numFmtId="0" fontId="34" fillId="0" borderId="39" xfId="0" applyFont="1" applyBorder="1" applyAlignment="1">
      <alignment vertical="top" wrapText="1"/>
    </xf>
    <xf numFmtId="49" fontId="35" fillId="0" borderId="43" xfId="0" applyNumberFormat="1" applyFont="1" applyBorder="1" applyAlignment="1">
      <alignment vertical="top" wrapText="1"/>
    </xf>
    <xf numFmtId="0" fontId="0" fillId="20" borderId="0" xfId="0" applyFill="1" applyAlignment="1">
      <alignment vertical="top" wrapText="1"/>
    </xf>
    <xf numFmtId="49" fontId="25" fillId="0" borderId="43" xfId="0" applyNumberFormat="1" applyFont="1" applyBorder="1" applyAlignment="1">
      <alignment horizontal="left" vertical="center" wrapText="1"/>
    </xf>
    <xf numFmtId="0" fontId="26" fillId="0" borderId="44" xfId="0" applyFont="1" applyBorder="1" applyAlignment="1">
      <alignment horizontal="left" vertical="center" wrapText="1"/>
    </xf>
    <xf numFmtId="0" fontId="26" fillId="22" borderId="0" xfId="0" applyFont="1" applyFill="1" applyAlignment="1">
      <alignment horizontal="left" vertical="center" wrapText="1"/>
    </xf>
    <xf numFmtId="49" fontId="39" fillId="0" borderId="43" xfId="0" applyNumberFormat="1" applyFont="1" applyBorder="1" applyAlignment="1">
      <alignment horizontal="left" vertical="center" wrapText="1"/>
    </xf>
    <xf numFmtId="49" fontId="0" fillId="0" borderId="44" xfId="0" applyNumberFormat="1" applyBorder="1" applyAlignment="1">
      <alignment vertical="top" wrapText="1"/>
    </xf>
    <xf numFmtId="49" fontId="0" fillId="0" borderId="42" xfId="0" applyNumberFormat="1" applyBorder="1" applyAlignment="1">
      <alignment vertical="top" wrapText="1"/>
    </xf>
    <xf numFmtId="49" fontId="0" fillId="0" borderId="0" xfId="0" applyNumberFormat="1" applyAlignment="1">
      <alignment vertical="top" wrapText="1"/>
    </xf>
    <xf numFmtId="49" fontId="39" fillId="0" borderId="0" xfId="0" applyNumberFormat="1" applyFont="1" applyAlignment="1">
      <alignment horizontal="left" vertical="center" wrapText="1"/>
    </xf>
    <xf numFmtId="0" fontId="40" fillId="0" borderId="0" xfId="0" applyFont="1" applyAlignment="1">
      <alignment vertical="top" wrapText="1"/>
    </xf>
    <xf numFmtId="0" fontId="40" fillId="0" borderId="42" xfId="0" applyFont="1" applyBorder="1" applyAlignment="1">
      <alignment vertical="top" wrapText="1"/>
    </xf>
    <xf numFmtId="0" fontId="41" fillId="0" borderId="39" xfId="0" applyFont="1" applyBorder="1" applyAlignment="1">
      <alignment vertical="top" wrapText="1"/>
    </xf>
    <xf numFmtId="0" fontId="36" fillId="19" borderId="43" xfId="2" applyFill="1" applyBorder="1" applyAlignment="1">
      <alignment vertical="top" wrapText="1"/>
    </xf>
    <xf numFmtId="0" fontId="26" fillId="18" borderId="44" xfId="0" applyFont="1" applyFill="1" applyBorder="1" applyAlignment="1">
      <alignment horizontal="left" vertical="center" wrapText="1"/>
    </xf>
    <xf numFmtId="0" fontId="42" fillId="0" borderId="39" xfId="0" applyFont="1" applyBorder="1" applyAlignment="1">
      <alignment vertical="top" wrapText="1"/>
    </xf>
    <xf numFmtId="0" fontId="0" fillId="22" borderId="0" xfId="0" applyFill="1" applyAlignment="1">
      <alignment vertical="top" wrapText="1"/>
    </xf>
    <xf numFmtId="49" fontId="39" fillId="0" borderId="33" xfId="0" applyNumberFormat="1" applyFont="1" applyBorder="1" applyAlignment="1">
      <alignment horizontal="left" vertical="center" wrapText="1"/>
    </xf>
    <xf numFmtId="0" fontId="43" fillId="0" borderId="2" xfId="0" applyFont="1" applyBorder="1" applyAlignment="1">
      <alignment vertical="top" wrapText="1"/>
    </xf>
    <xf numFmtId="0" fontId="0" fillId="0" borderId="33" xfId="0" applyBorder="1" applyAlignment="1">
      <alignment vertical="top" wrapText="1"/>
    </xf>
    <xf numFmtId="0" fontId="44" fillId="0" borderId="2" xfId="0" applyFont="1" applyBorder="1" applyAlignment="1">
      <alignment vertical="top" wrapText="1"/>
    </xf>
    <xf numFmtId="0" fontId="0" fillId="18" borderId="0" xfId="0" applyFill="1" applyAlignment="1">
      <alignment vertical="top" wrapText="1"/>
    </xf>
    <xf numFmtId="0" fontId="25" fillId="0" borderId="33" xfId="3" applyFont="1" applyBorder="1" applyAlignment="1">
      <alignment horizontal="left" vertical="center" wrapText="1"/>
    </xf>
    <xf numFmtId="0" fontId="47" fillId="0" borderId="2" xfId="0" applyFont="1" applyBorder="1" applyAlignment="1">
      <alignment vertical="center" wrapText="1"/>
    </xf>
    <xf numFmtId="0" fontId="36" fillId="19" borderId="33" xfId="2" applyFill="1" applyBorder="1" applyAlignment="1">
      <alignment vertical="top" wrapText="1"/>
    </xf>
    <xf numFmtId="0" fontId="26" fillId="22" borderId="2" xfId="0" applyFont="1" applyFill="1" applyBorder="1" applyAlignment="1">
      <alignment horizontal="left" vertical="center" wrapText="1"/>
    </xf>
    <xf numFmtId="0" fontId="25" fillId="0" borderId="30" xfId="3" applyFont="1" applyAlignment="1">
      <alignment horizontal="left" vertical="center" wrapText="1"/>
    </xf>
    <xf numFmtId="0" fontId="2" fillId="0" borderId="30" xfId="3" applyFont="1" applyAlignment="1">
      <alignment wrapText="1"/>
    </xf>
    <xf numFmtId="0" fontId="36" fillId="19" borderId="0" xfId="2" applyFill="1" applyAlignment="1">
      <alignment vertical="top" wrapText="1"/>
    </xf>
    <xf numFmtId="0" fontId="31" fillId="0" borderId="33" xfId="3" applyFont="1" applyBorder="1" applyAlignment="1">
      <alignment horizontal="left" vertical="center" wrapText="1"/>
    </xf>
    <xf numFmtId="0" fontId="31" fillId="0" borderId="30" xfId="3" applyFont="1" applyAlignment="1">
      <alignment horizontal="left" vertical="center" wrapText="1"/>
    </xf>
    <xf numFmtId="0" fontId="26" fillId="22" borderId="45" xfId="0" applyFont="1" applyFill="1" applyBorder="1" applyAlignment="1">
      <alignment horizontal="left" vertical="center" wrapText="1"/>
    </xf>
    <xf numFmtId="0" fontId="26" fillId="18" borderId="46" xfId="0" applyFont="1" applyFill="1" applyBorder="1" applyAlignment="1">
      <alignment horizontal="center" vertical="center" wrapText="1"/>
    </xf>
    <xf numFmtId="0" fontId="25" fillId="0" borderId="47" xfId="1" applyFont="1" applyBorder="1" applyAlignment="1">
      <alignment horizontal="left" vertical="center" wrapText="1"/>
    </xf>
    <xf numFmtId="0" fontId="26" fillId="18" borderId="31" xfId="0" applyFont="1" applyFill="1" applyBorder="1" applyAlignment="1">
      <alignment horizontal="left" vertical="center" wrapText="1"/>
    </xf>
    <xf numFmtId="0" fontId="25" fillId="23" borderId="33" xfId="1" applyFont="1" applyFill="1" applyBorder="1" applyAlignment="1">
      <alignment horizontal="left" vertical="center" wrapText="1"/>
    </xf>
    <xf numFmtId="49" fontId="35" fillId="0" borderId="33" xfId="0" applyNumberFormat="1" applyFont="1" applyBorder="1" applyAlignment="1">
      <alignment horizontal="left" vertical="top" wrapText="1"/>
    </xf>
    <xf numFmtId="0" fontId="48" fillId="0" borderId="4" xfId="0" applyFont="1" applyBorder="1" applyAlignment="1">
      <alignment vertical="top" wrapText="1"/>
    </xf>
    <xf numFmtId="0" fontId="0" fillId="0" borderId="30" xfId="0" applyBorder="1" applyAlignment="1">
      <alignment vertical="top" wrapText="1"/>
    </xf>
    <xf numFmtId="0" fontId="49" fillId="0" borderId="0" xfId="0" applyFont="1" applyAlignment="1">
      <alignment vertical="top" wrapText="1"/>
    </xf>
    <xf numFmtId="0" fontId="49" fillId="0" borderId="2" xfId="0" applyFont="1" applyBorder="1" applyAlignment="1">
      <alignment vertical="top" wrapText="1"/>
    </xf>
    <xf numFmtId="0" fontId="0" fillId="22" borderId="2" xfId="0" applyFill="1" applyBorder="1" applyAlignment="1">
      <alignment vertical="top" wrapText="1"/>
    </xf>
    <xf numFmtId="0" fontId="50" fillId="0" borderId="4" xfId="0" applyFont="1" applyBorder="1" applyAlignment="1">
      <alignment vertical="top" wrapText="1"/>
    </xf>
    <xf numFmtId="49" fontId="39" fillId="0" borderId="34" xfId="0" applyNumberFormat="1" applyFont="1" applyBorder="1" applyAlignment="1">
      <alignment horizontal="left" vertical="center" wrapText="1"/>
    </xf>
    <xf numFmtId="0" fontId="51" fillId="0" borderId="2" xfId="0" applyFont="1" applyBorder="1" applyAlignment="1">
      <alignment vertical="top" wrapText="1"/>
    </xf>
    <xf numFmtId="0" fontId="52" fillId="0" borderId="2" xfId="0" applyFont="1" applyBorder="1" applyAlignment="1">
      <alignment vertical="top" wrapText="1"/>
    </xf>
    <xf numFmtId="0" fontId="25" fillId="0" borderId="34" xfId="0" applyFont="1" applyBorder="1" applyAlignment="1">
      <alignment horizontal="left" vertical="center" wrapText="1"/>
    </xf>
    <xf numFmtId="0" fontId="0" fillId="0" borderId="34" xfId="0" applyBorder="1" applyAlignment="1">
      <alignment wrapText="1"/>
    </xf>
    <xf numFmtId="0" fontId="26" fillId="19" borderId="40" xfId="0" applyFont="1" applyFill="1" applyBorder="1" applyAlignment="1">
      <alignment horizontal="left" vertical="center" wrapText="1"/>
    </xf>
    <xf numFmtId="0" fontId="30" fillId="0" borderId="40" xfId="0" applyFont="1" applyBorder="1" applyAlignment="1">
      <alignment horizontal="left" vertical="center" wrapText="1"/>
    </xf>
    <xf numFmtId="0" fontId="26" fillId="23" borderId="2" xfId="0" applyFont="1" applyFill="1" applyBorder="1" applyAlignment="1">
      <alignment horizontal="left" vertical="center" wrapText="1"/>
    </xf>
    <xf numFmtId="0" fontId="29" fillId="0" borderId="2" xfId="0" applyFont="1" applyBorder="1" applyAlignment="1">
      <alignment horizontal="left" vertical="center" wrapText="1"/>
    </xf>
    <xf numFmtId="0" fontId="28" fillId="0" borderId="48" xfId="0" applyFont="1" applyBorder="1" applyAlignment="1">
      <alignment horizontal="left" vertical="center" wrapText="1"/>
    </xf>
    <xf numFmtId="0" fontId="26" fillId="18" borderId="49" xfId="0" applyFont="1" applyFill="1" applyBorder="1" applyAlignment="1">
      <alignment horizontal="center" vertical="center" wrapText="1"/>
    </xf>
    <xf numFmtId="0" fontId="25" fillId="0" borderId="50" xfId="1" applyFont="1" applyBorder="1" applyAlignment="1">
      <alignment horizontal="left" vertical="center" wrapText="1"/>
    </xf>
    <xf numFmtId="0" fontId="0" fillId="0" borderId="11" xfId="0" applyBorder="1" applyAlignment="1">
      <alignment vertical="top" wrapText="1"/>
    </xf>
    <xf numFmtId="0" fontId="29" fillId="0" borderId="11" xfId="0" applyFont="1" applyBorder="1" applyAlignment="1">
      <alignment horizontal="left" vertical="center" wrapText="1"/>
    </xf>
    <xf numFmtId="0" fontId="26" fillId="16" borderId="4" xfId="0" applyFont="1" applyFill="1" applyBorder="1" applyAlignment="1">
      <alignment horizontal="left" vertical="center" wrapText="1"/>
    </xf>
    <xf numFmtId="0" fontId="28" fillId="0" borderId="4" xfId="0" applyFont="1" applyBorder="1" applyAlignment="1">
      <alignment horizontal="left" vertical="center" wrapText="1"/>
    </xf>
    <xf numFmtId="0" fontId="53" fillId="19" borderId="33" xfId="0" applyFont="1" applyFill="1" applyBorder="1" applyAlignment="1">
      <alignment vertical="top" wrapText="1"/>
    </xf>
    <xf numFmtId="49" fontId="35" fillId="0" borderId="40" xfId="0" applyNumberFormat="1" applyFont="1" applyBorder="1" applyAlignment="1">
      <alignment vertical="top" wrapText="1"/>
    </xf>
    <xf numFmtId="0" fontId="54" fillId="19" borderId="15" xfId="0" applyFont="1" applyFill="1" applyBorder="1" applyAlignment="1">
      <alignment vertical="top" wrapText="1"/>
    </xf>
    <xf numFmtId="0" fontId="23" fillId="0" borderId="2" xfId="0" applyFont="1" applyBorder="1" applyAlignment="1">
      <alignment vertical="top" wrapText="1"/>
    </xf>
    <xf numFmtId="0" fontId="56" fillId="0" borderId="2" xfId="0" applyFont="1" applyBorder="1" applyAlignment="1">
      <alignment vertical="top" wrapText="1"/>
    </xf>
    <xf numFmtId="0" fontId="57" fillId="0" borderId="2" xfId="0" applyFont="1" applyBorder="1" applyAlignment="1">
      <alignment vertical="top" wrapText="1"/>
    </xf>
    <xf numFmtId="0" fontId="26" fillId="22" borderId="4" xfId="0" applyFont="1" applyFill="1" applyBorder="1" applyAlignment="1">
      <alignment horizontal="left" vertical="center" wrapText="1"/>
    </xf>
    <xf numFmtId="0" fontId="23" fillId="0" borderId="34" xfId="0" applyFont="1" applyBorder="1" applyAlignment="1">
      <alignment wrapText="1"/>
    </xf>
    <xf numFmtId="0" fontId="22" fillId="19" borderId="34" xfId="0" applyFont="1" applyFill="1" applyBorder="1" applyAlignment="1">
      <alignment vertical="top" wrapText="1"/>
    </xf>
    <xf numFmtId="0" fontId="58" fillId="0" borderId="2" xfId="0" applyFont="1" applyBorder="1" applyAlignment="1">
      <alignment vertical="top" wrapText="1"/>
    </xf>
    <xf numFmtId="49" fontId="39" fillId="18" borderId="0" xfId="0" applyNumberFormat="1" applyFont="1" applyFill="1" applyAlignment="1">
      <alignment horizontal="left" vertical="center" wrapText="1"/>
    </xf>
    <xf numFmtId="49" fontId="59" fillId="0" borderId="51" xfId="0" applyNumberFormat="1" applyFont="1" applyFill="1" applyBorder="1" applyAlignment="1">
      <alignment horizontal="left" vertical="center" wrapText="1"/>
    </xf>
    <xf numFmtId="0" fontId="0" fillId="0" borderId="44" xfId="0" applyFont="1" applyFill="1" applyBorder="1" applyAlignment="1">
      <alignment vertical="top" wrapText="1"/>
    </xf>
    <xf numFmtId="0" fontId="0" fillId="0" borderId="42" xfId="0" applyFont="1" applyFill="1" applyBorder="1" applyAlignment="1">
      <alignment vertical="top" wrapText="1"/>
    </xf>
    <xf numFmtId="0" fontId="0" fillId="0" borderId="0" xfId="0" applyNumberFormat="1" applyFont="1" applyFill="1" applyAlignment="1">
      <alignment vertical="top" wrapText="1"/>
    </xf>
    <xf numFmtId="0" fontId="7" fillId="0" borderId="32" xfId="1" applyFont="1" applyFill="1" applyBorder="1" applyAlignment="1">
      <alignment horizontal="left" vertical="center" wrapText="1"/>
    </xf>
    <xf numFmtId="0" fontId="26" fillId="0" borderId="2" xfId="0" applyFont="1" applyFill="1" applyBorder="1" applyAlignment="1">
      <alignment horizontal="left" vertical="center" wrapText="1"/>
    </xf>
    <xf numFmtId="0" fontId="26" fillId="0" borderId="30" xfId="0" applyFont="1" applyFill="1" applyBorder="1" applyAlignment="1">
      <alignment horizontal="left" vertical="center" wrapText="1"/>
    </xf>
    <xf numFmtId="0" fontId="26" fillId="21" borderId="2" xfId="0" applyFont="1" applyFill="1" applyBorder="1" applyAlignment="1">
      <alignment horizontal="left" vertical="center" wrapText="1"/>
    </xf>
    <xf numFmtId="0" fontId="27" fillId="18" borderId="2" xfId="0" applyFont="1" applyFill="1" applyBorder="1" applyAlignment="1">
      <alignment horizontal="left" vertical="center" wrapText="1"/>
    </xf>
    <xf numFmtId="0" fontId="28" fillId="0" borderId="2" xfId="0" applyFont="1" applyFill="1" applyBorder="1" applyAlignment="1">
      <alignment horizontal="left" vertical="center" wrapText="1"/>
    </xf>
    <xf numFmtId="0" fontId="26" fillId="16" borderId="2" xfId="0" applyFont="1" applyFill="1" applyBorder="1" applyAlignment="1">
      <alignment horizontal="left" vertical="center" wrapText="1"/>
    </xf>
    <xf numFmtId="0" fontId="26" fillId="0" borderId="42" xfId="0" applyFont="1" applyFill="1" applyBorder="1" applyAlignment="1">
      <alignment horizontal="left" vertical="center" wrapText="1"/>
    </xf>
    <xf numFmtId="0" fontId="26" fillId="18" borderId="42" xfId="0" applyFont="1" applyFill="1" applyBorder="1" applyAlignment="1">
      <alignment horizontal="left" vertical="center" wrapText="1"/>
    </xf>
    <xf numFmtId="49" fontId="34" fillId="0" borderId="42" xfId="0" applyNumberFormat="1" applyFont="1" applyFill="1" applyBorder="1" applyAlignment="1">
      <alignment vertical="top" wrapText="1"/>
    </xf>
    <xf numFmtId="0" fontId="34" fillId="0" borderId="42" xfId="0" applyFont="1" applyFill="1" applyBorder="1" applyAlignment="1">
      <alignment vertical="top" wrapText="1"/>
    </xf>
    <xf numFmtId="0" fontId="34" fillId="0" borderId="2" xfId="0" applyFont="1" applyFill="1" applyBorder="1" applyAlignment="1">
      <alignment vertical="top" wrapText="1"/>
    </xf>
    <xf numFmtId="49" fontId="34" fillId="0" borderId="2" xfId="0" applyNumberFormat="1" applyFont="1" applyFill="1" applyBorder="1" applyAlignment="1">
      <alignment vertical="top" wrapText="1"/>
    </xf>
    <xf numFmtId="49" fontId="34" fillId="0" borderId="52" xfId="0" applyNumberFormat="1" applyFont="1" applyFill="1" applyBorder="1" applyAlignment="1">
      <alignment vertical="top" wrapText="1"/>
    </xf>
    <xf numFmtId="0" fontId="34" fillId="0" borderId="52" xfId="0" applyFont="1" applyFill="1" applyBorder="1" applyAlignment="1">
      <alignment vertical="top" wrapText="1"/>
    </xf>
    <xf numFmtId="0" fontId="26" fillId="0" borderId="52" xfId="0" applyFont="1" applyFill="1" applyBorder="1" applyAlignment="1">
      <alignment horizontal="left" vertical="center" wrapText="1"/>
    </xf>
    <xf numFmtId="0" fontId="34" fillId="0" borderId="52" xfId="0" applyNumberFormat="1" applyFont="1" applyFill="1" applyBorder="1" applyAlignment="1">
      <alignment vertical="top" wrapText="1"/>
    </xf>
    <xf numFmtId="0" fontId="41" fillId="0" borderId="52" xfId="0" applyNumberFormat="1" applyFont="1" applyFill="1" applyBorder="1" applyAlignment="1">
      <alignment vertical="top" wrapText="1"/>
    </xf>
    <xf numFmtId="0" fontId="26" fillId="18" borderId="52" xfId="0" applyFont="1" applyFill="1" applyBorder="1" applyAlignment="1">
      <alignment horizontal="left" vertical="center" wrapText="1"/>
    </xf>
    <xf numFmtId="0" fontId="42" fillId="0" borderId="52" xfId="0" applyFont="1" applyFill="1" applyBorder="1" applyAlignment="1">
      <alignment vertical="top" wrapText="1"/>
    </xf>
    <xf numFmtId="0" fontId="34" fillId="0" borderId="2" xfId="0" applyNumberFormat="1" applyFont="1" applyFill="1" applyBorder="1" applyAlignment="1">
      <alignment vertical="top" wrapText="1"/>
    </xf>
    <xf numFmtId="0" fontId="48" fillId="0" borderId="2" xfId="0" applyNumberFormat="1" applyFont="1" applyFill="1" applyBorder="1" applyAlignment="1">
      <alignment vertical="top" wrapText="1"/>
    </xf>
    <xf numFmtId="0" fontId="50" fillId="0" borderId="2" xfId="0" applyNumberFormat="1" applyFont="1" applyFill="1" applyBorder="1" applyAlignment="1">
      <alignment vertical="top" wrapText="1"/>
    </xf>
    <xf numFmtId="0" fontId="22" fillId="19" borderId="32" xfId="0" applyFont="1" applyFill="1" applyBorder="1" applyAlignment="1">
      <alignment vertical="center" wrapText="1"/>
    </xf>
    <xf numFmtId="0" fontId="25" fillId="0" borderId="32" xfId="1" applyFont="1" applyFill="1" applyBorder="1" applyAlignment="1">
      <alignment horizontal="left" vertical="center" wrapText="1"/>
    </xf>
    <xf numFmtId="0" fontId="25" fillId="23" borderId="32" xfId="1" applyFont="1" applyFill="1" applyBorder="1" applyAlignment="1">
      <alignment horizontal="left" vertical="center" wrapText="1"/>
    </xf>
    <xf numFmtId="0" fontId="30" fillId="18" borderId="32" xfId="1" applyFont="1" applyFill="1" applyBorder="1" applyAlignment="1">
      <alignment horizontal="left" vertical="center" wrapText="1"/>
    </xf>
    <xf numFmtId="0" fontId="25" fillId="19" borderId="32" xfId="1" applyFont="1" applyFill="1" applyBorder="1" applyAlignment="1">
      <alignment horizontal="left" vertical="center" wrapText="1"/>
    </xf>
    <xf numFmtId="0" fontId="53" fillId="0" borderId="32" xfId="0" applyFont="1" applyFill="1" applyBorder="1" applyAlignment="1">
      <alignment vertical="top" wrapText="1"/>
    </xf>
    <xf numFmtId="0" fontId="25" fillId="0" borderId="53" xfId="1" applyFont="1" applyFill="1" applyBorder="1" applyAlignment="1">
      <alignment horizontal="left" vertical="center" wrapText="1"/>
    </xf>
    <xf numFmtId="0" fontId="25" fillId="0" borderId="53" xfId="0" applyFont="1" applyFill="1" applyBorder="1" applyAlignment="1">
      <alignment horizontal="left" vertical="center" wrapText="1"/>
    </xf>
    <xf numFmtId="0" fontId="31" fillId="0" borderId="53" xfId="0" applyFont="1" applyFill="1" applyBorder="1" applyAlignment="1">
      <alignment horizontal="left" vertical="center" wrapText="1"/>
    </xf>
    <xf numFmtId="0" fontId="22" fillId="19" borderId="53" xfId="0" applyFont="1" applyFill="1" applyBorder="1" applyAlignment="1">
      <alignment vertical="center" wrapText="1"/>
    </xf>
    <xf numFmtId="0" fontId="0" fillId="0" borderId="53" xfId="0" applyFill="1" applyBorder="1" applyAlignment="1">
      <alignment wrapText="1"/>
    </xf>
    <xf numFmtId="0" fontId="23" fillId="0" borderId="53" xfId="0" applyFont="1" applyFill="1" applyBorder="1" applyAlignment="1">
      <alignment wrapText="1"/>
    </xf>
    <xf numFmtId="0" fontId="22" fillId="19" borderId="53" xfId="0" applyFont="1" applyFill="1" applyBorder="1" applyAlignment="1">
      <alignment vertical="top" wrapText="1"/>
    </xf>
    <xf numFmtId="0" fontId="31" fillId="0" borderId="54" xfId="0" applyFont="1" applyFill="1" applyBorder="1" applyAlignment="1">
      <alignment horizontal="left" vertical="center" wrapText="1"/>
    </xf>
    <xf numFmtId="0" fontId="26" fillId="0" borderId="54" xfId="0" applyFont="1" applyFill="1" applyBorder="1" applyAlignment="1">
      <alignment horizontal="left" vertical="center" wrapText="1"/>
    </xf>
    <xf numFmtId="0" fontId="0" fillId="0" borderId="54" xfId="0" applyFill="1" applyBorder="1" applyAlignment="1">
      <alignment vertical="center" wrapText="1"/>
    </xf>
    <xf numFmtId="0" fontId="22" fillId="19" borderId="54" xfId="0" applyFont="1" applyFill="1" applyBorder="1" applyAlignment="1">
      <alignment vertical="center" wrapText="1"/>
    </xf>
    <xf numFmtId="0" fontId="30" fillId="0" borderId="54" xfId="0" applyFont="1" applyFill="1" applyBorder="1" applyAlignment="1">
      <alignment horizontal="left" vertical="center" wrapText="1"/>
    </xf>
    <xf numFmtId="49" fontId="35" fillId="0" borderId="54" xfId="0" applyNumberFormat="1" applyFont="1" applyFill="1" applyBorder="1" applyAlignment="1">
      <alignment horizontal="left" vertical="top" wrapText="1"/>
    </xf>
    <xf numFmtId="49" fontId="35" fillId="0" borderId="54" xfId="0" applyNumberFormat="1" applyFont="1" applyFill="1" applyBorder="1" applyAlignment="1">
      <alignment vertical="top" wrapText="1"/>
    </xf>
    <xf numFmtId="49" fontId="34" fillId="0" borderId="32" xfId="0" applyNumberFormat="1" applyFont="1" applyFill="1" applyBorder="1" applyAlignment="1">
      <alignment vertical="top" wrapText="1"/>
    </xf>
    <xf numFmtId="49" fontId="35" fillId="0" borderId="32" xfId="0" applyNumberFormat="1" applyFont="1" applyFill="1" applyBorder="1" applyAlignment="1">
      <alignment vertical="top" wrapText="1"/>
    </xf>
    <xf numFmtId="49" fontId="35" fillId="0" borderId="32" xfId="0" applyNumberFormat="1" applyFont="1" applyFill="1" applyBorder="1" applyAlignment="1">
      <alignment horizontal="left" vertical="top" wrapText="1"/>
    </xf>
    <xf numFmtId="49" fontId="35" fillId="0" borderId="51" xfId="0" applyNumberFormat="1" applyFont="1" applyFill="1" applyBorder="1" applyAlignment="1">
      <alignment horizontal="left" vertical="top" wrapText="1"/>
    </xf>
    <xf numFmtId="49" fontId="35" fillId="0" borderId="51" xfId="0" applyNumberFormat="1" applyFont="1" applyFill="1" applyBorder="1" applyAlignment="1">
      <alignment vertical="top" wrapText="1"/>
    </xf>
    <xf numFmtId="49" fontId="34" fillId="0" borderId="51" xfId="0" applyNumberFormat="1" applyFont="1" applyFill="1" applyBorder="1" applyAlignment="1">
      <alignment vertical="top" wrapText="1"/>
    </xf>
    <xf numFmtId="49" fontId="25" fillId="0" borderId="51" xfId="0" applyNumberFormat="1" applyFont="1" applyFill="1" applyBorder="1" applyAlignment="1">
      <alignment horizontal="left" vertical="center" wrapText="1"/>
    </xf>
    <xf numFmtId="49" fontId="39" fillId="0" borderId="51" xfId="0" applyNumberFormat="1" applyFont="1" applyFill="1" applyBorder="1" applyAlignment="1">
      <alignment horizontal="left" vertical="center" wrapText="1"/>
    </xf>
    <xf numFmtId="49" fontId="39" fillId="0" borderId="30" xfId="0" applyNumberFormat="1" applyFont="1" applyFill="1" applyBorder="1" applyAlignment="1">
      <alignment horizontal="left" vertical="center" wrapText="1"/>
    </xf>
    <xf numFmtId="0" fontId="36" fillId="0" borderId="51" xfId="2" applyFill="1" applyBorder="1" applyAlignment="1">
      <alignment vertical="top" wrapText="1"/>
    </xf>
    <xf numFmtId="49" fontId="39" fillId="0" borderId="32" xfId="0" applyNumberFormat="1" applyFont="1" applyFill="1" applyBorder="1" applyAlignment="1">
      <alignment horizontal="left" vertical="center" wrapText="1"/>
    </xf>
    <xf numFmtId="0" fontId="0" fillId="0" borderId="32" xfId="0" applyFont="1" applyFill="1" applyBorder="1" applyAlignment="1">
      <alignment vertical="top" wrapText="1"/>
    </xf>
    <xf numFmtId="49" fontId="39" fillId="0" borderId="53" xfId="0" applyNumberFormat="1" applyFont="1" applyFill="1" applyBorder="1" applyAlignment="1">
      <alignment horizontal="left" vertical="center" wrapText="1"/>
    </xf>
    <xf numFmtId="0" fontId="54" fillId="19" borderId="2" xfId="0" applyFont="1" applyFill="1" applyBorder="1" applyAlignment="1">
      <alignment vertical="top" wrapText="1"/>
    </xf>
    <xf numFmtId="0" fontId="25" fillId="0" borderId="30" xfId="3" applyFont="1" applyFill="1" applyBorder="1" applyAlignment="1">
      <alignment horizontal="left" vertical="center" wrapText="1"/>
    </xf>
    <xf numFmtId="0" fontId="25" fillId="0" borderId="32" xfId="3" applyFont="1" applyFill="1" applyBorder="1" applyAlignment="1">
      <alignment horizontal="left" vertical="center" wrapText="1"/>
    </xf>
    <xf numFmtId="0" fontId="36" fillId="0" borderId="32" xfId="2" applyFill="1" applyBorder="1" applyAlignment="1">
      <alignment vertical="top" wrapText="1"/>
    </xf>
    <xf numFmtId="0" fontId="1" fillId="0" borderId="30" xfId="3" applyFont="1" applyFill="1" applyBorder="1" applyAlignment="1">
      <alignment wrapText="1"/>
    </xf>
    <xf numFmtId="0" fontId="36" fillId="0" borderId="0" xfId="2" applyFill="1" applyAlignment="1">
      <alignment vertical="top" wrapText="1"/>
    </xf>
    <xf numFmtId="0" fontId="31" fillId="0" borderId="32" xfId="3" applyFont="1" applyFill="1" applyBorder="1" applyAlignment="1">
      <alignment horizontal="left" vertical="center" wrapText="1"/>
    </xf>
    <xf numFmtId="0" fontId="31" fillId="0" borderId="30" xfId="3" applyFont="1" applyFill="1" applyBorder="1" applyAlignment="1">
      <alignment horizontal="left" vertical="center" wrapText="1"/>
    </xf>
    <xf numFmtId="0" fontId="26" fillId="0" borderId="41" xfId="0" applyFont="1" applyFill="1" applyBorder="1" applyAlignment="1">
      <alignment horizontal="left" vertical="center" wrapText="1"/>
    </xf>
    <xf numFmtId="0" fontId="0" fillId="0" borderId="41" xfId="0" applyFont="1" applyFill="1" applyBorder="1" applyAlignment="1">
      <alignment vertical="top" wrapText="1"/>
    </xf>
    <xf numFmtId="0" fontId="58" fillId="0" borderId="2" xfId="0" applyFont="1" applyFill="1" applyBorder="1" applyAlignment="1">
      <alignment vertical="top" wrapText="1"/>
    </xf>
    <xf numFmtId="0" fontId="0" fillId="0" borderId="2" xfId="0" applyFont="1" applyFill="1" applyBorder="1" applyAlignment="1">
      <alignment vertical="top" wrapText="1"/>
    </xf>
    <xf numFmtId="0" fontId="26" fillId="0" borderId="44" xfId="0" applyFont="1" applyFill="1" applyBorder="1" applyAlignment="1">
      <alignment horizontal="left" vertical="center" wrapText="1"/>
    </xf>
    <xf numFmtId="49" fontId="0" fillId="0" borderId="44" xfId="0" applyNumberFormat="1" applyFont="1" applyFill="1" applyBorder="1" applyAlignment="1">
      <alignment vertical="top" wrapText="1"/>
    </xf>
    <xf numFmtId="0" fontId="23" fillId="0" borderId="2" xfId="0" applyFont="1" applyFill="1" applyBorder="1" applyAlignment="1">
      <alignment vertical="top" wrapText="1"/>
    </xf>
    <xf numFmtId="49" fontId="0" fillId="0" borderId="42" xfId="0" applyNumberFormat="1" applyFont="1" applyFill="1" applyBorder="1" applyAlignment="1">
      <alignment vertical="top" wrapText="1"/>
    </xf>
    <xf numFmtId="49" fontId="0" fillId="0" borderId="30" xfId="0" applyNumberFormat="1" applyFont="1" applyFill="1" applyBorder="1" applyAlignment="1">
      <alignment vertical="top" wrapText="1"/>
    </xf>
    <xf numFmtId="0" fontId="0" fillId="0" borderId="30" xfId="0" applyFont="1" applyFill="1" applyBorder="1" applyAlignment="1">
      <alignment vertical="top" wrapText="1"/>
    </xf>
    <xf numFmtId="0" fontId="43" fillId="0" borderId="2" xfId="0" applyFont="1" applyFill="1" applyBorder="1" applyAlignment="1">
      <alignment vertical="top" wrapText="1"/>
    </xf>
    <xf numFmtId="0" fontId="49" fillId="0" borderId="0" xfId="0" applyFont="1" applyFill="1" applyAlignment="1">
      <alignment vertical="top" wrapText="1"/>
    </xf>
    <xf numFmtId="0" fontId="47" fillId="0" borderId="2" xfId="0" applyFont="1" applyFill="1" applyBorder="1" applyAlignment="1">
      <alignment vertical="center" wrapText="1"/>
    </xf>
    <xf numFmtId="0" fontId="32" fillId="0" borderId="2" xfId="0" applyFont="1" applyFill="1" applyBorder="1" applyAlignment="1">
      <alignment vertical="top" wrapText="1"/>
    </xf>
    <xf numFmtId="0" fontId="40" fillId="0" borderId="0" xfId="0" applyFont="1" applyFill="1" applyAlignment="1">
      <alignment vertical="top" wrapText="1"/>
    </xf>
    <xf numFmtId="0" fontId="40" fillId="0" borderId="42" xfId="0" applyFont="1" applyFill="1" applyBorder="1" applyAlignment="1">
      <alignment vertical="top" wrapText="1"/>
    </xf>
    <xf numFmtId="0" fontId="51" fillId="0" borderId="2" xfId="0" applyFont="1" applyFill="1" applyBorder="1" applyAlignment="1">
      <alignment vertical="top" wrapText="1"/>
    </xf>
    <xf numFmtId="0" fontId="0" fillId="0" borderId="0" xfId="0" applyFont="1" applyFill="1" applyAlignment="1">
      <alignment vertical="top" wrapText="1"/>
    </xf>
    <xf numFmtId="0" fontId="44" fillId="0" borderId="2" xfId="0" applyFont="1" applyFill="1" applyBorder="1" applyAlignment="1">
      <alignment vertical="top" wrapText="1"/>
    </xf>
    <xf numFmtId="0" fontId="52" fillId="0" borderId="2" xfId="0" applyFont="1" applyFill="1" applyBorder="1" applyAlignment="1">
      <alignment vertical="top" wrapText="1"/>
    </xf>
    <xf numFmtId="0" fontId="56" fillId="0" borderId="2" xfId="0" applyFont="1" applyFill="1" applyBorder="1" applyAlignment="1">
      <alignment vertical="top" wrapText="1"/>
    </xf>
    <xf numFmtId="0" fontId="49" fillId="0" borderId="2" xfId="0" applyFont="1" applyFill="1" applyBorder="1" applyAlignment="1">
      <alignment vertical="top" wrapText="1"/>
    </xf>
    <xf numFmtId="0" fontId="57" fillId="0" borderId="2" xfId="0" applyFont="1" applyFill="1" applyBorder="1" applyAlignment="1">
      <alignment vertical="top" wrapText="1"/>
    </xf>
    <xf numFmtId="0" fontId="26" fillId="0" borderId="42" xfId="0" applyFont="1" applyFill="1" applyBorder="1" applyAlignment="1">
      <alignment horizontal="left" vertical="top" wrapText="1"/>
    </xf>
    <xf numFmtId="0" fontId="0" fillId="0" borderId="30" xfId="0" applyNumberFormat="1" applyFont="1" applyFill="1" applyBorder="1" applyAlignment="1">
      <alignment vertical="top" wrapText="1"/>
    </xf>
    <xf numFmtId="0" fontId="0" fillId="0" borderId="2" xfId="0" applyNumberFormat="1" applyFont="1" applyFill="1" applyBorder="1" applyAlignment="1">
      <alignment vertical="top" wrapText="1"/>
    </xf>
    <xf numFmtId="0" fontId="23" fillId="0" borderId="2" xfId="0" applyNumberFormat="1" applyFont="1" applyFill="1" applyBorder="1" applyAlignment="1">
      <alignment vertical="top" wrapText="1"/>
    </xf>
    <xf numFmtId="1" fontId="29" fillId="0" borderId="2" xfId="0" applyNumberFormat="1" applyFont="1" applyFill="1" applyBorder="1" applyAlignment="1">
      <alignment horizontal="left" vertical="center" wrapText="1"/>
    </xf>
    <xf numFmtId="0" fontId="29" fillId="24" borderId="31" xfId="0" applyFont="1" applyFill="1" applyBorder="1" applyAlignment="1">
      <alignment horizontal="left" vertical="center" wrapText="1"/>
    </xf>
    <xf numFmtId="0" fontId="29" fillId="5" borderId="31" xfId="0" applyFont="1" applyFill="1" applyBorder="1" applyAlignment="1">
      <alignment horizontal="left" vertical="center" wrapText="1"/>
    </xf>
    <xf numFmtId="0" fontId="29" fillId="9" borderId="31" xfId="0" applyFont="1" applyFill="1" applyBorder="1" applyAlignment="1">
      <alignment horizontal="left" vertical="center" wrapText="1"/>
    </xf>
    <xf numFmtId="0" fontId="29" fillId="10" borderId="31" xfId="0" applyFont="1" applyFill="1" applyBorder="1" applyAlignment="1">
      <alignment horizontal="left" vertical="center" wrapText="1"/>
    </xf>
    <xf numFmtId="1" fontId="29" fillId="22" borderId="2" xfId="0" applyNumberFormat="1" applyFont="1" applyFill="1" applyBorder="1" applyAlignment="1">
      <alignment horizontal="left" vertical="center" wrapText="1"/>
    </xf>
    <xf numFmtId="1" fontId="29" fillId="0" borderId="2" xfId="0" applyNumberFormat="1" applyFont="1" applyBorder="1" applyAlignment="1">
      <alignment horizontal="left" vertical="center" wrapText="1"/>
    </xf>
    <xf numFmtId="0" fontId="29" fillId="0" borderId="0" xfId="0" applyFont="1" applyAlignment="1">
      <alignment vertical="top" wrapText="1"/>
    </xf>
    <xf numFmtId="0" fontId="4" fillId="3" borderId="4" xfId="0" applyFont="1" applyFill="1" applyBorder="1" applyAlignment="1">
      <alignment horizontal="left" vertical="center" wrapText="1"/>
    </xf>
    <xf numFmtId="0" fontId="5" fillId="0" borderId="6" xfId="0" applyFont="1" applyBorder="1" applyAlignment="1">
      <alignment vertical="top" wrapText="1"/>
    </xf>
    <xf numFmtId="0" fontId="5" fillId="0" borderId="5" xfId="0" applyFont="1" applyBorder="1" applyAlignment="1">
      <alignment vertical="top" wrapText="1"/>
    </xf>
    <xf numFmtId="1" fontId="4" fillId="0" borderId="4" xfId="0" applyNumberFormat="1" applyFont="1" applyBorder="1" applyAlignment="1">
      <alignment horizontal="left" vertical="center" wrapText="1"/>
    </xf>
    <xf numFmtId="0" fontId="4" fillId="2" borderId="4" xfId="0" applyFont="1" applyFill="1" applyBorder="1" applyAlignment="1">
      <alignment horizontal="left" vertical="center" wrapText="1"/>
    </xf>
    <xf numFmtId="0" fontId="4" fillId="2" borderId="6" xfId="0" applyFont="1" applyFill="1" applyBorder="1" applyAlignment="1">
      <alignment horizontal="left" vertical="center" wrapText="1"/>
    </xf>
  </cellXfs>
  <cellStyles count="4">
    <cellStyle name="Hyperlink" xfId="2" builtinId="8"/>
    <cellStyle name="Normal 4" xfId="3"/>
    <cellStyle name="Normal 5" xfId="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8" Type="http://schemas.openxmlformats.org/officeDocument/2006/relationships/hyperlink" Target="https://doi.org/10.1037/hea0000238" TargetMode="External"/><Relationship Id="rId13" Type="http://schemas.openxmlformats.org/officeDocument/2006/relationships/hyperlink" Target="https://doi.org/10.3109/21679169.2016.1156156" TargetMode="External"/><Relationship Id="rId18" Type="http://schemas.openxmlformats.org/officeDocument/2006/relationships/hyperlink" Target="https://doi.org/10.1002/pon.4002" TargetMode="External"/><Relationship Id="rId3" Type="http://schemas.openxmlformats.org/officeDocument/2006/relationships/hyperlink" Target="https://doi.org/10.1002/pon.4223" TargetMode="External"/><Relationship Id="rId7" Type="http://schemas.openxmlformats.org/officeDocument/2006/relationships/hyperlink" Target="https://doi.org/10.1080/07347332.2017.1342733" TargetMode="External"/><Relationship Id="rId12" Type="http://schemas.openxmlformats.org/officeDocument/2006/relationships/hyperlink" Target="https://doi.org/10.1007/s00592-015-0717-0" TargetMode="External"/><Relationship Id="rId17" Type="http://schemas.openxmlformats.org/officeDocument/2006/relationships/hyperlink" Target="https://doi.org/10.1002/pon.3870" TargetMode="External"/><Relationship Id="rId2" Type="http://schemas.openxmlformats.org/officeDocument/2006/relationships/hyperlink" Target="https://doi.org/10.1016/j.yebeh.2015.03.002" TargetMode="External"/><Relationship Id="rId16" Type="http://schemas.openxmlformats.org/officeDocument/2006/relationships/hyperlink" Target="https://doi.org/10.1111/dote.12512" TargetMode="External"/><Relationship Id="rId1" Type="http://schemas.openxmlformats.org/officeDocument/2006/relationships/hyperlink" Target="https://doi.org/10.1007/s13300-017-0288-x" TargetMode="External"/><Relationship Id="rId6" Type="http://schemas.openxmlformats.org/officeDocument/2006/relationships/hyperlink" Target="https://doi.org/10.1093/jnci/djv018" TargetMode="External"/><Relationship Id="rId11" Type="http://schemas.openxmlformats.org/officeDocument/2006/relationships/hyperlink" Target="https://doi.org/10.1007/s00520-016-3092-7" TargetMode="External"/><Relationship Id="rId5" Type="http://schemas.openxmlformats.org/officeDocument/2006/relationships/hyperlink" Target="https://doi.org/10.1016/jjdiacomp.2016.12.015" TargetMode="External"/><Relationship Id="rId15" Type="http://schemas.openxmlformats.org/officeDocument/2006/relationships/hyperlink" Target="https://doi.org/10.1002/pon.4387" TargetMode="External"/><Relationship Id="rId10" Type="http://schemas.openxmlformats.org/officeDocument/2006/relationships/hyperlink" Target="https://doi.org/10.1089/dia.2017.0019" TargetMode="External"/><Relationship Id="rId4" Type="http://schemas.openxmlformats.org/officeDocument/2006/relationships/hyperlink" Target="https://doi.org/10.1016/j.ygyno.2016.11.025" TargetMode="External"/><Relationship Id="rId9" Type="http://schemas.openxmlformats.org/officeDocument/2006/relationships/hyperlink" Target="https://doi.org/10.1002/pon.4294" TargetMode="External"/><Relationship Id="rId14" Type="http://schemas.openxmlformats.org/officeDocument/2006/relationships/hyperlink" Target="https://doi.org/10.1017/s1047951114002728" TargetMode="External"/></Relationships>
</file>

<file path=xl/worksheets/_rels/sheet4.xml.rels><?xml version="1.0" encoding="UTF-8" standalone="yes"?>
<Relationships xmlns="http://schemas.openxmlformats.org/package/2006/relationships"><Relationship Id="rId8" Type="http://schemas.openxmlformats.org/officeDocument/2006/relationships/hyperlink" Target="https://doi.org/10.1002/pon.4387" TargetMode="External"/><Relationship Id="rId3" Type="http://schemas.openxmlformats.org/officeDocument/2006/relationships/hyperlink" Target="https://doi.org/10.1093/jnci/djv018" TargetMode="External"/><Relationship Id="rId7" Type="http://schemas.openxmlformats.org/officeDocument/2006/relationships/hyperlink" Target="https://doi.org/10.1007/s00520-016-3092-7" TargetMode="External"/><Relationship Id="rId2" Type="http://schemas.openxmlformats.org/officeDocument/2006/relationships/hyperlink" Target="https://doi.org/10.1016/j.ygyno.2016.11.025" TargetMode="External"/><Relationship Id="rId1" Type="http://schemas.openxmlformats.org/officeDocument/2006/relationships/hyperlink" Target="https://doi.org/10.1002/pon.4223" TargetMode="External"/><Relationship Id="rId6" Type="http://schemas.openxmlformats.org/officeDocument/2006/relationships/hyperlink" Target="https://doi.org/10.1002/pon.4294" TargetMode="External"/><Relationship Id="rId11" Type="http://schemas.openxmlformats.org/officeDocument/2006/relationships/hyperlink" Target="https://doi.org/10.1002/pon.3870" TargetMode="External"/><Relationship Id="rId5" Type="http://schemas.openxmlformats.org/officeDocument/2006/relationships/hyperlink" Target="https://doi.org/10.1037/hea0000238" TargetMode="External"/><Relationship Id="rId10" Type="http://schemas.openxmlformats.org/officeDocument/2006/relationships/hyperlink" Target="https://doi.org/10.1002/pon.4002" TargetMode="External"/><Relationship Id="rId4" Type="http://schemas.openxmlformats.org/officeDocument/2006/relationships/hyperlink" Target="https://doi.org/10.1080/07347332.2017.1342733" TargetMode="External"/><Relationship Id="rId9" Type="http://schemas.openxmlformats.org/officeDocument/2006/relationships/hyperlink" Target="https://doi.org/10.1111/dote.12512" TargetMode="External"/></Relationships>
</file>

<file path=xl/worksheets/_rels/sheet5.xml.rels><?xml version="1.0" encoding="UTF-8" standalone="yes"?>
<Relationships xmlns="http://schemas.openxmlformats.org/package/2006/relationships"><Relationship Id="rId1" Type="http://schemas.openxmlformats.org/officeDocument/2006/relationships/hyperlink" Target="https://doi.org/10.3109/21679169.2016.1156156" TargetMode="External"/></Relationships>
</file>

<file path=xl/worksheets/_rels/sheet6.xml.rels><?xml version="1.0" encoding="UTF-8" standalone="yes"?>
<Relationships xmlns="http://schemas.openxmlformats.org/package/2006/relationships"><Relationship Id="rId1" Type="http://schemas.openxmlformats.org/officeDocument/2006/relationships/hyperlink" Target="https://doi.org/10.1017/s1047951114002728" TargetMode="External"/></Relationships>
</file>

<file path=xl/worksheets/_rels/sheet7.xml.rels><?xml version="1.0" encoding="UTF-8" standalone="yes"?>
<Relationships xmlns="http://schemas.openxmlformats.org/package/2006/relationships"><Relationship Id="rId3" Type="http://schemas.openxmlformats.org/officeDocument/2006/relationships/hyperlink" Target="https://doi.org/10.1089/dia.2017.0019" TargetMode="External"/><Relationship Id="rId2" Type="http://schemas.openxmlformats.org/officeDocument/2006/relationships/hyperlink" Target="https://doi.org/10.1016/jjdiacomp.2016.12.015" TargetMode="External"/><Relationship Id="rId1" Type="http://schemas.openxmlformats.org/officeDocument/2006/relationships/hyperlink" Target="https://doi.org/10.1007/s13300-017-0288-x" TargetMode="External"/><Relationship Id="rId4" Type="http://schemas.openxmlformats.org/officeDocument/2006/relationships/hyperlink" Target="https://doi.org/10.1007/s00592-015-0717-0" TargetMode="External"/></Relationships>
</file>

<file path=xl/worksheets/_rels/sheet9.xml.rels><?xml version="1.0" encoding="UTF-8" standalone="yes"?>
<Relationships xmlns="http://schemas.openxmlformats.org/package/2006/relationships"><Relationship Id="rId1" Type="http://schemas.openxmlformats.org/officeDocument/2006/relationships/hyperlink" Target="https://doi.org/10.1016/j.yebeh.2015.03.00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AA970"/>
  <sheetViews>
    <sheetView showGridLines="0" zoomScale="70" zoomScaleNormal="70" workbookViewId="0">
      <pane ySplit="3" topLeftCell="A4" activePane="bottomLeft" state="frozen"/>
      <selection pane="bottomLeft" activeCell="A231" sqref="A231:XFD231"/>
    </sheetView>
  </sheetViews>
  <sheetFormatPr baseColWidth="10" defaultColWidth="11.19921875" defaultRowHeight="15" customHeight="1"/>
  <cols>
    <col min="1" max="1" width="15.5" customWidth="1"/>
    <col min="2" max="2" width="36" customWidth="1"/>
    <col min="3" max="3" width="24" customWidth="1"/>
    <col min="4" max="4" width="23.296875" customWidth="1"/>
    <col min="5" max="5" width="23.296875" style="6" customWidth="1"/>
    <col min="6" max="6" width="32.19921875" customWidth="1"/>
    <col min="7" max="7" width="29.19921875" customWidth="1"/>
    <col min="8" max="9" width="34.8984375" customWidth="1"/>
    <col min="10" max="10" width="21.09765625" customWidth="1"/>
    <col min="11" max="11" width="24.5" customWidth="1"/>
    <col min="12" max="12" width="41.5" customWidth="1"/>
    <col min="13" max="13" width="33.5" customWidth="1"/>
    <col min="14" max="14" width="29.09765625" customWidth="1"/>
    <col min="15" max="16" width="6.5" customWidth="1"/>
    <col min="17" max="17" width="10.19921875" customWidth="1"/>
    <col min="18" max="18" width="8.69921875" customWidth="1"/>
    <col min="19" max="27" width="6.5" customWidth="1"/>
  </cols>
  <sheetData>
    <row r="1" spans="1:27">
      <c r="A1" s="2" t="s">
        <v>1</v>
      </c>
      <c r="B1" s="425" t="s">
        <v>3</v>
      </c>
      <c r="C1" s="427"/>
      <c r="D1" s="429" t="s">
        <v>8</v>
      </c>
      <c r="E1" s="430"/>
      <c r="F1" s="426"/>
      <c r="G1" s="426"/>
      <c r="H1" s="427"/>
      <c r="I1" s="2"/>
      <c r="J1" s="425" t="s">
        <v>9</v>
      </c>
      <c r="K1" s="426"/>
      <c r="L1" s="426"/>
      <c r="M1" s="427"/>
      <c r="N1" s="5"/>
      <c r="O1" s="5"/>
      <c r="P1" s="5"/>
      <c r="Q1" s="428"/>
      <c r="R1" s="427"/>
      <c r="S1" s="8"/>
      <c r="T1" s="8"/>
      <c r="U1" s="8"/>
      <c r="V1" s="8"/>
      <c r="W1" s="8"/>
      <c r="X1" s="8"/>
      <c r="Y1" s="8"/>
      <c r="Z1" s="8"/>
      <c r="AA1" s="8"/>
    </row>
    <row r="2" spans="1:27" ht="30" customHeight="1">
      <c r="A2" s="9" t="s">
        <v>15</v>
      </c>
      <c r="B2" s="10" t="s">
        <v>16</v>
      </c>
      <c r="C2" s="11" t="s">
        <v>17</v>
      </c>
      <c r="D2" s="12" t="s">
        <v>18</v>
      </c>
      <c r="E2" s="90"/>
      <c r="F2" s="13"/>
      <c r="G2" s="13"/>
      <c r="H2" s="13"/>
      <c r="I2" s="14"/>
      <c r="J2" s="15"/>
      <c r="K2" s="16"/>
      <c r="L2" s="16"/>
      <c r="M2" s="16"/>
      <c r="N2" s="5"/>
      <c r="O2" s="5"/>
      <c r="P2" s="5"/>
      <c r="Q2" s="5"/>
      <c r="R2" s="5"/>
      <c r="S2" s="8"/>
      <c r="T2" s="8"/>
      <c r="U2" s="8"/>
      <c r="V2" s="8"/>
      <c r="W2" s="8"/>
      <c r="X2" s="8"/>
      <c r="Y2" s="8"/>
      <c r="Z2" s="8"/>
      <c r="AA2" s="8"/>
    </row>
    <row r="3" spans="1:27">
      <c r="A3" s="5"/>
      <c r="B3" s="17" t="s">
        <v>20</v>
      </c>
      <c r="C3" s="10" t="s">
        <v>21</v>
      </c>
      <c r="D3" s="18" t="s">
        <v>22</v>
      </c>
      <c r="E3" s="91" t="s">
        <v>1450</v>
      </c>
      <c r="F3" s="10" t="s">
        <v>23</v>
      </c>
      <c r="G3" s="18" t="s">
        <v>24</v>
      </c>
      <c r="H3" s="10" t="s">
        <v>25</v>
      </c>
      <c r="I3" s="20" t="s">
        <v>26</v>
      </c>
      <c r="J3" s="18" t="s">
        <v>27</v>
      </c>
      <c r="K3" s="10" t="s">
        <v>28</v>
      </c>
      <c r="L3" s="18" t="s">
        <v>29</v>
      </c>
      <c r="M3" s="10" t="s">
        <v>30</v>
      </c>
      <c r="N3" s="5" t="s">
        <v>31</v>
      </c>
      <c r="O3" s="5"/>
      <c r="P3" s="5"/>
      <c r="Q3" s="5"/>
      <c r="R3" s="5"/>
      <c r="S3" s="8"/>
      <c r="T3" s="8"/>
      <c r="U3" s="8"/>
      <c r="V3" s="8"/>
      <c r="W3" s="8"/>
      <c r="X3" s="8"/>
      <c r="Y3" s="8"/>
      <c r="Z3" s="8"/>
      <c r="AA3" s="8"/>
    </row>
    <row r="4" spans="1:27" ht="63" customHeight="1">
      <c r="A4" s="21" t="s">
        <v>32</v>
      </c>
      <c r="B4" s="22" t="s">
        <v>33</v>
      </c>
      <c r="C4" s="23" t="s">
        <v>34</v>
      </c>
      <c r="D4" s="23" t="s">
        <v>10</v>
      </c>
      <c r="E4" s="23" t="s">
        <v>1451</v>
      </c>
      <c r="F4" s="23" t="s">
        <v>35</v>
      </c>
      <c r="G4" s="23" t="s">
        <v>36</v>
      </c>
      <c r="H4" s="23" t="s">
        <v>37</v>
      </c>
      <c r="I4" s="23"/>
      <c r="J4" s="23" t="s">
        <v>38</v>
      </c>
      <c r="K4" s="23"/>
      <c r="L4" s="23"/>
      <c r="M4" s="24"/>
      <c r="N4" s="25" t="s">
        <v>39</v>
      </c>
      <c r="O4" s="5">
        <v>1</v>
      </c>
      <c r="P4" s="5"/>
      <c r="Q4" s="5">
        <v>1</v>
      </c>
      <c r="R4" s="92" t="s">
        <v>1452</v>
      </c>
      <c r="S4" s="8"/>
      <c r="T4" s="8"/>
      <c r="U4" s="8"/>
      <c r="V4" s="8"/>
      <c r="W4" s="8"/>
      <c r="X4" s="8"/>
      <c r="Y4" s="8"/>
      <c r="Z4" s="8"/>
      <c r="AA4" s="8"/>
    </row>
    <row r="5" spans="1:27" ht="180" customHeight="1">
      <c r="A5" s="21"/>
      <c r="B5" s="22" t="s">
        <v>188</v>
      </c>
      <c r="C5" s="23" t="s">
        <v>133</v>
      </c>
      <c r="D5" s="23" t="s">
        <v>6</v>
      </c>
      <c r="E5" s="23" t="s">
        <v>1459</v>
      </c>
      <c r="F5" s="23" t="s">
        <v>189</v>
      </c>
      <c r="G5" s="23" t="s">
        <v>36</v>
      </c>
      <c r="H5" s="23" t="s">
        <v>190</v>
      </c>
      <c r="I5" s="23"/>
      <c r="J5" s="23"/>
      <c r="K5" s="23" t="s">
        <v>191</v>
      </c>
      <c r="L5" s="23"/>
      <c r="M5" s="24" t="s">
        <v>192</v>
      </c>
      <c r="N5" s="25" t="s">
        <v>39</v>
      </c>
      <c r="O5" s="5"/>
      <c r="P5" s="5"/>
      <c r="Q5" s="5"/>
      <c r="R5" s="151"/>
      <c r="S5" s="8"/>
      <c r="T5" s="8"/>
      <c r="U5" s="8"/>
      <c r="V5" s="8"/>
      <c r="W5" s="8"/>
      <c r="X5" s="8"/>
      <c r="Y5" s="8"/>
      <c r="Z5" s="8"/>
      <c r="AA5" s="8"/>
    </row>
    <row r="6" spans="1:27" ht="135" customHeight="1">
      <c r="A6" s="21"/>
      <c r="B6" s="26" t="s">
        <v>427</v>
      </c>
      <c r="C6" s="23" t="s">
        <v>46</v>
      </c>
      <c r="D6" s="23" t="s">
        <v>0</v>
      </c>
      <c r="E6" s="23" t="s">
        <v>1457</v>
      </c>
      <c r="F6" s="23" t="s">
        <v>428</v>
      </c>
      <c r="G6" s="23" t="s">
        <v>429</v>
      </c>
      <c r="H6" s="23" t="s">
        <v>430</v>
      </c>
      <c r="I6" s="23"/>
      <c r="J6" s="23"/>
      <c r="K6" s="23" t="s">
        <v>431</v>
      </c>
      <c r="L6" s="23"/>
      <c r="M6" s="24"/>
      <c r="N6" s="25" t="s">
        <v>39</v>
      </c>
      <c r="O6" s="5"/>
      <c r="P6" s="5"/>
      <c r="Q6" s="5"/>
      <c r="R6" s="151"/>
      <c r="S6" s="8"/>
      <c r="T6" s="8"/>
      <c r="U6" s="8"/>
      <c r="V6" s="8"/>
      <c r="W6" s="8"/>
      <c r="X6" s="8"/>
      <c r="Y6" s="8"/>
      <c r="Z6" s="8"/>
      <c r="AA6" s="8"/>
    </row>
    <row r="7" spans="1:27" ht="150" customHeight="1">
      <c r="A7" s="21"/>
      <c r="B7" s="26" t="s">
        <v>757</v>
      </c>
      <c r="C7" s="23" t="s">
        <v>758</v>
      </c>
      <c r="D7" s="23" t="s">
        <v>19</v>
      </c>
      <c r="E7" s="93" t="s">
        <v>1457</v>
      </c>
      <c r="F7" s="23" t="s">
        <v>759</v>
      </c>
      <c r="G7" s="23" t="s">
        <v>760</v>
      </c>
      <c r="H7" s="23" t="s">
        <v>761</v>
      </c>
      <c r="I7" s="23" t="s">
        <v>478</v>
      </c>
      <c r="J7" s="23"/>
      <c r="K7" s="23" t="s">
        <v>762</v>
      </c>
      <c r="L7" s="23" t="s">
        <v>763</v>
      </c>
      <c r="M7" s="24"/>
      <c r="N7" s="57" t="s">
        <v>764</v>
      </c>
      <c r="O7" s="5"/>
      <c r="P7" s="5"/>
      <c r="Q7" s="5"/>
      <c r="R7" s="151"/>
      <c r="S7" s="8"/>
      <c r="T7" s="8"/>
      <c r="U7" s="8"/>
      <c r="V7" s="8"/>
      <c r="W7" s="8"/>
      <c r="X7" s="8"/>
      <c r="Y7" s="8"/>
      <c r="Z7" s="8"/>
      <c r="AA7" s="8"/>
    </row>
    <row r="8" spans="1:27" ht="150" customHeight="1">
      <c r="A8" s="8" t="s">
        <v>152</v>
      </c>
      <c r="B8" s="67" t="s">
        <v>826</v>
      </c>
      <c r="C8" s="23" t="s">
        <v>41</v>
      </c>
      <c r="D8" s="104" t="s">
        <v>0</v>
      </c>
      <c r="E8" s="93" t="s">
        <v>1457</v>
      </c>
      <c r="F8" s="23" t="s">
        <v>827</v>
      </c>
      <c r="G8" s="110"/>
      <c r="H8" s="23" t="s">
        <v>828</v>
      </c>
      <c r="I8" s="104"/>
      <c r="J8" s="23"/>
      <c r="K8" s="148" t="s">
        <v>829</v>
      </c>
      <c r="L8" s="23"/>
      <c r="M8" s="28"/>
      <c r="N8" s="57" t="s">
        <v>54</v>
      </c>
      <c r="O8" s="5"/>
      <c r="P8" s="5"/>
      <c r="Q8" s="5"/>
      <c r="R8" s="151"/>
      <c r="S8" s="8"/>
      <c r="T8" s="8"/>
      <c r="U8" s="8"/>
      <c r="V8" s="8"/>
      <c r="W8" s="8"/>
      <c r="X8" s="8"/>
      <c r="Y8" s="8"/>
      <c r="Z8" s="8"/>
      <c r="AA8" s="8"/>
    </row>
    <row r="9" spans="1:27" ht="120" customHeight="1">
      <c r="A9" s="45"/>
      <c r="B9" s="45" t="s">
        <v>1445</v>
      </c>
      <c r="C9" s="97"/>
      <c r="D9" s="97" t="s">
        <v>0</v>
      </c>
      <c r="E9" s="23" t="s">
        <v>1457</v>
      </c>
      <c r="F9" s="97" t="s">
        <v>1446</v>
      </c>
      <c r="G9" s="97" t="s">
        <v>1447</v>
      </c>
      <c r="H9" s="97" t="s">
        <v>1448</v>
      </c>
      <c r="I9" s="97"/>
      <c r="J9" s="97"/>
      <c r="K9" s="97"/>
      <c r="L9" s="97" t="s">
        <v>1449</v>
      </c>
      <c r="M9" s="71"/>
      <c r="N9" s="71"/>
      <c r="O9" s="182"/>
      <c r="P9" s="8"/>
      <c r="Q9" s="8"/>
      <c r="R9" s="101"/>
      <c r="S9" s="8"/>
      <c r="T9" s="8"/>
      <c r="U9" s="8"/>
      <c r="V9" s="8"/>
      <c r="W9" s="8"/>
      <c r="X9" s="8"/>
      <c r="Y9" s="8"/>
      <c r="Z9" s="65"/>
      <c r="AA9" s="65"/>
    </row>
    <row r="10" spans="1:27" ht="165" customHeight="1">
      <c r="A10" s="21"/>
      <c r="B10" s="22" t="s">
        <v>55</v>
      </c>
      <c r="C10" s="23" t="s">
        <v>56</v>
      </c>
      <c r="D10" s="23" t="s">
        <v>0</v>
      </c>
      <c r="E10" s="23" t="s">
        <v>1452</v>
      </c>
      <c r="F10" s="23" t="s">
        <v>57</v>
      </c>
      <c r="G10" s="23" t="s">
        <v>58</v>
      </c>
      <c r="H10" s="23" t="s">
        <v>59</v>
      </c>
      <c r="I10" s="23" t="s">
        <v>60</v>
      </c>
      <c r="J10" s="23" t="s">
        <v>61</v>
      </c>
      <c r="K10" s="23" t="s">
        <v>62</v>
      </c>
      <c r="L10" s="23" t="s">
        <v>63</v>
      </c>
      <c r="M10" s="24"/>
      <c r="N10" s="25" t="s">
        <v>39</v>
      </c>
      <c r="O10" s="5"/>
      <c r="P10" s="5"/>
      <c r="Q10" s="5">
        <v>2</v>
      </c>
      <c r="R10" s="186" t="s">
        <v>1451</v>
      </c>
      <c r="S10" s="8"/>
      <c r="T10" s="8"/>
      <c r="U10" s="8"/>
      <c r="V10" s="8"/>
      <c r="W10" s="8"/>
      <c r="X10" s="8"/>
      <c r="Y10" s="8"/>
      <c r="Z10" s="8"/>
      <c r="AA10" s="8"/>
    </row>
    <row r="11" spans="1:27" ht="107.25" customHeight="1">
      <c r="A11" s="114"/>
      <c r="B11" s="22" t="s">
        <v>64</v>
      </c>
      <c r="C11" s="65" t="s">
        <v>65</v>
      </c>
      <c r="D11" s="65" t="s">
        <v>10</v>
      </c>
      <c r="E11" s="23" t="s">
        <v>1452</v>
      </c>
      <c r="F11" s="65" t="s">
        <v>66</v>
      </c>
      <c r="G11" s="65" t="s">
        <v>36</v>
      </c>
      <c r="H11" s="65" t="s">
        <v>67</v>
      </c>
      <c r="I11" s="65"/>
      <c r="J11" s="65" t="s">
        <v>68</v>
      </c>
      <c r="K11" s="65"/>
      <c r="L11" s="65" t="s">
        <v>69</v>
      </c>
      <c r="M11" s="65"/>
      <c r="N11" s="168" t="s">
        <v>70</v>
      </c>
      <c r="O11" s="180"/>
      <c r="P11" s="180"/>
      <c r="Q11" s="180">
        <v>3</v>
      </c>
      <c r="R11" s="190" t="s">
        <v>1456</v>
      </c>
      <c r="S11" s="101"/>
      <c r="T11" s="101"/>
      <c r="U11" s="101"/>
      <c r="V11" s="101"/>
      <c r="W11" s="101"/>
      <c r="X11" s="101"/>
      <c r="Y11" s="101"/>
      <c r="Z11" s="101"/>
      <c r="AA11" s="101"/>
    </row>
    <row r="12" spans="1:27" ht="105" customHeight="1">
      <c r="A12" s="21"/>
      <c r="B12" s="22" t="s">
        <v>106</v>
      </c>
      <c r="C12" s="23" t="s">
        <v>82</v>
      </c>
      <c r="D12" s="23" t="s">
        <v>0</v>
      </c>
      <c r="E12" s="23" t="s">
        <v>1452</v>
      </c>
      <c r="F12" s="23" t="s">
        <v>107</v>
      </c>
      <c r="G12" s="23" t="s">
        <v>36</v>
      </c>
      <c r="H12" s="23" t="s">
        <v>108</v>
      </c>
      <c r="I12" s="23" t="s">
        <v>109</v>
      </c>
      <c r="J12" s="23" t="s">
        <v>110</v>
      </c>
      <c r="K12" s="23" t="s">
        <v>111</v>
      </c>
      <c r="L12" s="23" t="s">
        <v>112</v>
      </c>
      <c r="M12" s="24"/>
      <c r="N12" s="25" t="s">
        <v>39</v>
      </c>
      <c r="O12" s="5"/>
      <c r="P12" s="5"/>
      <c r="Q12" s="5"/>
      <c r="R12" s="5"/>
      <c r="S12" s="8"/>
      <c r="T12" s="8"/>
      <c r="U12" s="8"/>
      <c r="V12" s="8"/>
      <c r="W12" s="8"/>
      <c r="X12" s="8"/>
      <c r="Y12" s="8"/>
      <c r="Z12" s="8"/>
      <c r="AA12" s="8"/>
    </row>
    <row r="13" spans="1:27" ht="285" customHeight="1">
      <c r="A13" s="21"/>
      <c r="B13" s="22" t="s">
        <v>127</v>
      </c>
      <c r="C13" s="23" t="s">
        <v>41</v>
      </c>
      <c r="D13" s="23" t="s">
        <v>0</v>
      </c>
      <c r="E13" s="23" t="s">
        <v>1452</v>
      </c>
      <c r="F13" s="23" t="s">
        <v>128</v>
      </c>
      <c r="G13" s="23" t="s">
        <v>36</v>
      </c>
      <c r="H13" s="23" t="s">
        <v>129</v>
      </c>
      <c r="I13" s="23" t="s">
        <v>130</v>
      </c>
      <c r="J13" s="23"/>
      <c r="K13" s="23" t="s">
        <v>131</v>
      </c>
      <c r="L13" s="23"/>
      <c r="M13" s="24"/>
      <c r="N13" s="25" t="s">
        <v>39</v>
      </c>
      <c r="O13" s="5"/>
      <c r="P13" s="5"/>
      <c r="Q13" s="5"/>
      <c r="R13" s="5"/>
      <c r="S13" s="8"/>
      <c r="T13" s="8"/>
      <c r="U13" s="8"/>
      <c r="V13" s="8"/>
      <c r="W13" s="8"/>
      <c r="X13" s="8"/>
      <c r="Y13" s="8"/>
      <c r="Z13" s="8"/>
      <c r="AA13" s="8"/>
    </row>
    <row r="14" spans="1:27" ht="63" customHeight="1">
      <c r="A14" s="21"/>
      <c r="B14" s="22" t="s">
        <v>132</v>
      </c>
      <c r="C14" s="23" t="s">
        <v>133</v>
      </c>
      <c r="D14" s="23" t="s">
        <v>0</v>
      </c>
      <c r="E14" s="23" t="s">
        <v>1452</v>
      </c>
      <c r="F14" s="23" t="s">
        <v>134</v>
      </c>
      <c r="G14" s="23" t="s">
        <v>36</v>
      </c>
      <c r="H14" s="23" t="s">
        <v>135</v>
      </c>
      <c r="I14" s="23"/>
      <c r="J14" s="23"/>
      <c r="K14" s="23" t="s">
        <v>136</v>
      </c>
      <c r="L14" s="23"/>
      <c r="M14" s="24"/>
      <c r="N14" s="25" t="s">
        <v>39</v>
      </c>
      <c r="O14" s="5"/>
      <c r="P14" s="5"/>
      <c r="Q14" s="5"/>
      <c r="R14" s="5"/>
      <c r="S14" s="8"/>
      <c r="T14" s="8"/>
      <c r="U14" s="8"/>
      <c r="V14" s="8"/>
      <c r="W14" s="8"/>
      <c r="X14" s="8"/>
      <c r="Y14" s="8"/>
      <c r="Z14" s="8"/>
      <c r="AA14" s="8"/>
    </row>
    <row r="15" spans="1:27" ht="150" customHeight="1">
      <c r="A15" s="21"/>
      <c r="B15" s="22" t="s">
        <v>147</v>
      </c>
      <c r="C15" s="23" t="s">
        <v>41</v>
      </c>
      <c r="D15" s="23" t="s">
        <v>0</v>
      </c>
      <c r="E15" s="23" t="s">
        <v>1452</v>
      </c>
      <c r="F15" s="23" t="s">
        <v>148</v>
      </c>
      <c r="G15" s="23" t="s">
        <v>36</v>
      </c>
      <c r="H15" s="23" t="s">
        <v>149</v>
      </c>
      <c r="I15" s="23" t="s">
        <v>150</v>
      </c>
      <c r="J15" s="23"/>
      <c r="K15" s="23" t="s">
        <v>151</v>
      </c>
      <c r="L15" s="23"/>
      <c r="M15" s="24"/>
      <c r="N15" s="25" t="s">
        <v>39</v>
      </c>
      <c r="O15" s="5"/>
      <c r="P15" s="5"/>
      <c r="Q15" s="5"/>
      <c r="R15" s="5"/>
      <c r="S15" s="8"/>
      <c r="T15" s="8"/>
      <c r="U15" s="8"/>
      <c r="V15" s="8"/>
      <c r="W15" s="8"/>
      <c r="X15" s="8"/>
      <c r="Y15" s="8"/>
      <c r="Z15" s="8"/>
      <c r="AA15" s="8"/>
    </row>
    <row r="16" spans="1:27" ht="90" customHeight="1">
      <c r="A16" s="21"/>
      <c r="B16" s="22" t="s">
        <v>162</v>
      </c>
      <c r="C16" s="23" t="s">
        <v>46</v>
      </c>
      <c r="D16" s="23" t="s">
        <v>0</v>
      </c>
      <c r="E16" s="23" t="s">
        <v>1452</v>
      </c>
      <c r="F16" s="23" t="s">
        <v>163</v>
      </c>
      <c r="G16" s="23" t="s">
        <v>36</v>
      </c>
      <c r="H16" s="23" t="s">
        <v>164</v>
      </c>
      <c r="I16" s="23" t="s">
        <v>165</v>
      </c>
      <c r="J16" s="23"/>
      <c r="K16" s="23"/>
      <c r="L16" s="23"/>
      <c r="M16" s="24"/>
      <c r="N16" s="25" t="s">
        <v>166</v>
      </c>
      <c r="O16" s="5"/>
      <c r="P16" s="5"/>
      <c r="Q16" s="5"/>
      <c r="R16" s="5"/>
      <c r="S16" s="8"/>
      <c r="T16" s="8"/>
      <c r="U16" s="8"/>
      <c r="V16" s="8"/>
      <c r="W16" s="8"/>
      <c r="X16" s="8"/>
      <c r="Y16" s="8"/>
      <c r="Z16" s="8"/>
      <c r="AA16" s="8"/>
    </row>
    <row r="17" spans="1:27" ht="180" customHeight="1">
      <c r="A17" s="21" t="s">
        <v>142</v>
      </c>
      <c r="B17" s="27" t="s">
        <v>173</v>
      </c>
      <c r="C17" s="23" t="s">
        <v>174</v>
      </c>
      <c r="D17" s="23" t="s">
        <v>0</v>
      </c>
      <c r="E17" s="23" t="s">
        <v>1452</v>
      </c>
      <c r="F17" s="23" t="s">
        <v>175</v>
      </c>
      <c r="G17" s="23" t="s">
        <v>36</v>
      </c>
      <c r="H17" s="23" t="s">
        <v>176</v>
      </c>
      <c r="I17" s="23"/>
      <c r="J17" s="23"/>
      <c r="K17" s="23" t="s">
        <v>177</v>
      </c>
      <c r="L17" s="23"/>
      <c r="M17" s="24"/>
      <c r="N17" s="25" t="s">
        <v>39</v>
      </c>
      <c r="O17" s="5"/>
      <c r="P17" s="5"/>
      <c r="Q17" s="5"/>
      <c r="R17" s="5"/>
      <c r="S17" s="8"/>
      <c r="T17" s="8"/>
      <c r="U17" s="8"/>
      <c r="V17" s="8"/>
      <c r="W17" s="8"/>
      <c r="X17" s="8"/>
      <c r="Y17" s="8"/>
      <c r="Z17" s="8"/>
      <c r="AA17" s="8"/>
    </row>
    <row r="18" spans="1:27" ht="150" customHeight="1">
      <c r="A18" s="21"/>
      <c r="B18" s="22" t="s">
        <v>178</v>
      </c>
      <c r="C18" s="23" t="s">
        <v>41</v>
      </c>
      <c r="D18" s="23" t="s">
        <v>0</v>
      </c>
      <c r="E18" s="93" t="s">
        <v>1452</v>
      </c>
      <c r="F18" s="23" t="s">
        <v>179</v>
      </c>
      <c r="G18" s="23" t="s">
        <v>36</v>
      </c>
      <c r="H18" s="23" t="s">
        <v>180</v>
      </c>
      <c r="I18" s="23"/>
      <c r="J18" s="23"/>
      <c r="K18" s="23" t="s">
        <v>181</v>
      </c>
      <c r="L18" s="23" t="s">
        <v>182</v>
      </c>
      <c r="M18" s="24"/>
      <c r="N18" s="25" t="s">
        <v>39</v>
      </c>
      <c r="O18" s="5"/>
      <c r="P18" s="5"/>
      <c r="Q18" s="5"/>
      <c r="R18" s="5"/>
      <c r="S18" s="8"/>
      <c r="T18" s="8"/>
      <c r="U18" s="8"/>
      <c r="V18" s="8"/>
      <c r="W18" s="8"/>
      <c r="X18" s="8"/>
      <c r="Y18" s="8"/>
      <c r="Z18" s="8"/>
      <c r="AA18" s="8"/>
    </row>
    <row r="19" spans="1:27" ht="135" customHeight="1">
      <c r="A19" s="21"/>
      <c r="B19" s="22" t="s">
        <v>183</v>
      </c>
      <c r="C19" s="23" t="s">
        <v>41</v>
      </c>
      <c r="D19" s="23" t="s">
        <v>0</v>
      </c>
      <c r="E19" s="93" t="s">
        <v>1452</v>
      </c>
      <c r="F19" s="23" t="s">
        <v>184</v>
      </c>
      <c r="G19" s="23" t="s">
        <v>36</v>
      </c>
      <c r="H19" s="23" t="s">
        <v>185</v>
      </c>
      <c r="I19" s="23" t="s">
        <v>186</v>
      </c>
      <c r="J19" s="23"/>
      <c r="K19" s="23" t="s">
        <v>187</v>
      </c>
      <c r="L19" s="23"/>
      <c r="M19" s="24"/>
      <c r="N19" s="25" t="s">
        <v>39</v>
      </c>
      <c r="O19" s="5"/>
      <c r="P19" s="5"/>
      <c r="Q19" s="5"/>
      <c r="R19" s="5"/>
      <c r="S19" s="8"/>
      <c r="T19" s="8"/>
      <c r="U19" s="8"/>
      <c r="V19" s="8"/>
      <c r="W19" s="8"/>
      <c r="X19" s="8"/>
      <c r="Y19" s="8"/>
      <c r="Z19" s="8"/>
      <c r="AA19" s="8"/>
    </row>
    <row r="20" spans="1:27" ht="135" customHeight="1">
      <c r="A20" s="21"/>
      <c r="B20" s="22" t="s">
        <v>221</v>
      </c>
      <c r="C20" s="23" t="s">
        <v>82</v>
      </c>
      <c r="D20" s="102" t="s">
        <v>0</v>
      </c>
      <c r="E20" s="93" t="s">
        <v>1452</v>
      </c>
      <c r="F20" s="23" t="s">
        <v>222</v>
      </c>
      <c r="G20" s="23" t="s">
        <v>223</v>
      </c>
      <c r="H20" s="23" t="s">
        <v>224</v>
      </c>
      <c r="I20" s="23" t="s">
        <v>225</v>
      </c>
      <c r="J20" s="23" t="s">
        <v>226</v>
      </c>
      <c r="K20" s="23" t="s">
        <v>227</v>
      </c>
      <c r="L20" s="23" t="s">
        <v>228</v>
      </c>
      <c r="M20" s="24"/>
      <c r="N20" s="25" t="s">
        <v>229</v>
      </c>
      <c r="O20" s="5"/>
      <c r="P20" s="5"/>
      <c r="Q20" s="5"/>
      <c r="R20" s="5"/>
      <c r="S20" s="8"/>
      <c r="T20" s="8"/>
      <c r="U20" s="8"/>
      <c r="V20" s="8"/>
      <c r="W20" s="8"/>
      <c r="X20" s="8"/>
      <c r="Y20" s="8"/>
      <c r="Z20" s="8"/>
      <c r="AA20" s="8"/>
    </row>
    <row r="21" spans="1:27" ht="150" customHeight="1">
      <c r="A21" s="113" t="s">
        <v>98</v>
      </c>
      <c r="B21" s="38" t="s">
        <v>235</v>
      </c>
      <c r="C21" s="137" t="s">
        <v>236</v>
      </c>
      <c r="D21" s="74" t="s">
        <v>11</v>
      </c>
      <c r="E21" s="93" t="s">
        <v>1452</v>
      </c>
      <c r="F21" s="74" t="s">
        <v>237</v>
      </c>
      <c r="G21" s="106" t="s">
        <v>102</v>
      </c>
      <c r="H21" s="74" t="s">
        <v>238</v>
      </c>
      <c r="I21" s="106"/>
      <c r="J21" s="106"/>
      <c r="K21" s="106"/>
      <c r="L21" s="106"/>
      <c r="M21" s="47" t="s">
        <v>239</v>
      </c>
      <c r="N21" s="35" t="s">
        <v>39</v>
      </c>
      <c r="O21" s="36"/>
      <c r="P21" s="36"/>
      <c r="Q21" s="36"/>
      <c r="R21" s="36"/>
      <c r="S21" s="36"/>
      <c r="T21" s="36"/>
      <c r="U21" s="65"/>
      <c r="V21" s="65"/>
      <c r="W21" s="65"/>
      <c r="X21" s="65"/>
      <c r="Y21" s="65"/>
      <c r="Z21" s="65"/>
      <c r="AA21" s="65"/>
    </row>
    <row r="22" spans="1:27" ht="143.25" customHeight="1">
      <c r="A22" s="114"/>
      <c r="B22" s="22" t="s">
        <v>240</v>
      </c>
      <c r="C22" s="65" t="s">
        <v>41</v>
      </c>
      <c r="D22" s="65" t="s">
        <v>0</v>
      </c>
      <c r="E22" s="93" t="s">
        <v>1452</v>
      </c>
      <c r="F22" s="65" t="s">
        <v>241</v>
      </c>
      <c r="G22" s="65" t="s">
        <v>36</v>
      </c>
      <c r="H22" s="65" t="s">
        <v>242</v>
      </c>
      <c r="I22" s="65"/>
      <c r="J22" s="65" t="s">
        <v>243</v>
      </c>
      <c r="K22" s="65" t="s">
        <v>244</v>
      </c>
      <c r="L22" s="65"/>
      <c r="M22" s="65"/>
      <c r="N22" s="168" t="s">
        <v>39</v>
      </c>
      <c r="O22" s="180"/>
      <c r="P22" s="180"/>
      <c r="Q22" s="180"/>
      <c r="R22" s="180"/>
      <c r="S22" s="101"/>
      <c r="T22" s="101"/>
      <c r="U22" s="101"/>
      <c r="V22" s="101"/>
      <c r="W22" s="101"/>
      <c r="X22" s="101"/>
      <c r="Y22" s="101"/>
      <c r="Z22" s="101"/>
      <c r="AA22" s="101"/>
    </row>
    <row r="23" spans="1:27" ht="78.75" customHeight="1">
      <c r="A23" s="21"/>
      <c r="B23" s="22" t="s">
        <v>245</v>
      </c>
      <c r="C23" s="23" t="s">
        <v>41</v>
      </c>
      <c r="D23" s="23" t="s">
        <v>2</v>
      </c>
      <c r="E23" s="93" t="s">
        <v>1452</v>
      </c>
      <c r="F23" s="23" t="s">
        <v>246</v>
      </c>
      <c r="G23" s="23" t="s">
        <v>36</v>
      </c>
      <c r="H23" s="23" t="s">
        <v>247</v>
      </c>
      <c r="I23" s="23"/>
      <c r="J23" s="23"/>
      <c r="K23" s="23"/>
      <c r="L23" s="23" t="s">
        <v>248</v>
      </c>
      <c r="M23" s="24"/>
      <c r="N23" s="25" t="s">
        <v>249</v>
      </c>
      <c r="O23" s="5"/>
      <c r="P23" s="5"/>
      <c r="Q23" s="5"/>
      <c r="R23" s="5"/>
      <c r="S23" s="8"/>
      <c r="T23" s="8"/>
      <c r="U23" s="8"/>
      <c r="V23" s="8"/>
      <c r="W23" s="8"/>
      <c r="X23" s="8"/>
      <c r="Y23" s="8"/>
      <c r="Z23" s="8"/>
      <c r="AA23" s="8"/>
    </row>
    <row r="24" spans="1:27" ht="120" customHeight="1">
      <c r="A24" s="21"/>
      <c r="B24" s="22" t="s">
        <v>281</v>
      </c>
      <c r="C24" s="23" t="s">
        <v>199</v>
      </c>
      <c r="D24" s="23" t="s">
        <v>0</v>
      </c>
      <c r="E24" s="93" t="s">
        <v>1452</v>
      </c>
      <c r="F24" s="23" t="s">
        <v>282</v>
      </c>
      <c r="G24" s="23" t="s">
        <v>36</v>
      </c>
      <c r="H24" s="23" t="s">
        <v>283</v>
      </c>
      <c r="I24" s="23"/>
      <c r="J24" s="23" t="s">
        <v>284</v>
      </c>
      <c r="K24" s="23" t="s">
        <v>285</v>
      </c>
      <c r="L24" s="23" t="s">
        <v>286</v>
      </c>
      <c r="M24" s="24"/>
      <c r="N24" s="25" t="s">
        <v>287</v>
      </c>
      <c r="O24" s="5"/>
      <c r="P24" s="5"/>
      <c r="Q24" s="5"/>
      <c r="R24" s="5"/>
      <c r="S24" s="8"/>
      <c r="T24" s="8"/>
      <c r="U24" s="8"/>
      <c r="V24" s="8"/>
      <c r="W24" s="8"/>
      <c r="X24" s="8"/>
      <c r="Y24" s="8"/>
      <c r="Z24" s="8"/>
      <c r="AA24" s="8"/>
    </row>
    <row r="25" spans="1:27" ht="90" customHeight="1">
      <c r="A25" s="21"/>
      <c r="B25" s="22" t="s">
        <v>297</v>
      </c>
      <c r="C25" s="23" t="s">
        <v>41</v>
      </c>
      <c r="D25" s="23" t="s">
        <v>6</v>
      </c>
      <c r="E25" s="93" t="s">
        <v>1452</v>
      </c>
      <c r="F25" s="23" t="s">
        <v>298</v>
      </c>
      <c r="G25" s="23" t="s">
        <v>36</v>
      </c>
      <c r="H25" s="23" t="s">
        <v>299</v>
      </c>
      <c r="I25" s="23"/>
      <c r="J25" s="23" t="s">
        <v>300</v>
      </c>
      <c r="K25" s="23"/>
      <c r="L25" s="23"/>
      <c r="M25" s="24" t="s">
        <v>301</v>
      </c>
      <c r="N25" s="25" t="s">
        <v>39</v>
      </c>
      <c r="O25" s="5"/>
      <c r="P25" s="5"/>
      <c r="Q25" s="5"/>
      <c r="R25" s="5"/>
      <c r="S25" s="8"/>
      <c r="T25" s="8"/>
      <c r="U25" s="8"/>
      <c r="V25" s="8"/>
      <c r="W25" s="8"/>
      <c r="X25" s="8"/>
      <c r="Y25" s="8"/>
      <c r="Z25" s="8"/>
      <c r="AA25" s="8"/>
    </row>
    <row r="26" spans="1:27" ht="120" customHeight="1">
      <c r="A26" s="21"/>
      <c r="B26" s="22" t="s">
        <v>302</v>
      </c>
      <c r="C26" s="23" t="s">
        <v>41</v>
      </c>
      <c r="D26" s="23" t="s">
        <v>6</v>
      </c>
      <c r="E26" s="93" t="s">
        <v>1452</v>
      </c>
      <c r="F26" s="23" t="s">
        <v>303</v>
      </c>
      <c r="G26" s="23" t="s">
        <v>36</v>
      </c>
      <c r="H26" s="23" t="s">
        <v>304</v>
      </c>
      <c r="I26" s="23"/>
      <c r="J26" s="23"/>
      <c r="K26" s="23"/>
      <c r="L26" s="23"/>
      <c r="M26" s="24" t="s">
        <v>305</v>
      </c>
      <c r="N26" s="28" t="s">
        <v>39</v>
      </c>
      <c r="O26" s="8"/>
      <c r="P26" s="8"/>
      <c r="Q26" s="8"/>
      <c r="R26" s="8"/>
      <c r="S26" s="8"/>
      <c r="T26" s="8"/>
      <c r="U26" s="8"/>
      <c r="V26" s="8"/>
      <c r="W26" s="8"/>
      <c r="X26" s="8"/>
      <c r="Y26" s="8"/>
      <c r="Z26" s="8"/>
      <c r="AA26" s="8"/>
    </row>
    <row r="27" spans="1:27" ht="63" customHeight="1">
      <c r="A27" s="21"/>
      <c r="B27" s="22" t="s">
        <v>306</v>
      </c>
      <c r="C27" s="23" t="s">
        <v>174</v>
      </c>
      <c r="D27" s="23" t="s">
        <v>0</v>
      </c>
      <c r="E27" s="93" t="s">
        <v>1452</v>
      </c>
      <c r="F27" s="23" t="s">
        <v>307</v>
      </c>
      <c r="G27" s="23" t="s">
        <v>308</v>
      </c>
      <c r="H27" s="23" t="s">
        <v>309</v>
      </c>
      <c r="I27" s="23" t="s">
        <v>310</v>
      </c>
      <c r="J27" s="23" t="s">
        <v>311</v>
      </c>
      <c r="K27" s="23" t="s">
        <v>312</v>
      </c>
      <c r="L27" s="23" t="s">
        <v>313</v>
      </c>
      <c r="M27" s="24"/>
      <c r="N27" s="25" t="s">
        <v>39</v>
      </c>
      <c r="O27" s="5"/>
      <c r="P27" s="5"/>
      <c r="Q27" s="5"/>
      <c r="R27" s="5"/>
      <c r="S27" s="8"/>
      <c r="T27" s="8"/>
      <c r="U27" s="8"/>
      <c r="V27" s="8"/>
      <c r="W27" s="8"/>
      <c r="X27" s="8"/>
      <c r="Y27" s="8"/>
      <c r="Z27" s="8"/>
      <c r="AA27" s="8"/>
    </row>
    <row r="28" spans="1:27" ht="105" customHeight="1">
      <c r="A28" s="21"/>
      <c r="B28" s="46" t="s">
        <v>326</v>
      </c>
      <c r="C28" s="23" t="s">
        <v>327</v>
      </c>
      <c r="D28" s="23" t="s">
        <v>0</v>
      </c>
      <c r="E28" s="93" t="s">
        <v>1452</v>
      </c>
      <c r="F28" s="23" t="s">
        <v>328</v>
      </c>
      <c r="G28" s="23" t="s">
        <v>36</v>
      </c>
      <c r="H28" s="23" t="s">
        <v>329</v>
      </c>
      <c r="I28" s="23" t="s">
        <v>330</v>
      </c>
      <c r="J28" s="23"/>
      <c r="K28" s="23"/>
      <c r="L28" s="23"/>
      <c r="M28" s="24"/>
      <c r="N28" s="25" t="s">
        <v>39</v>
      </c>
      <c r="O28" s="5"/>
      <c r="P28" s="5"/>
      <c r="Q28" s="5"/>
      <c r="R28" s="5"/>
      <c r="S28" s="8"/>
      <c r="T28" s="8"/>
      <c r="U28" s="8"/>
      <c r="V28" s="8"/>
      <c r="W28" s="8"/>
      <c r="X28" s="8"/>
      <c r="Y28" s="8"/>
      <c r="Z28" s="8"/>
      <c r="AA28" s="8"/>
    </row>
    <row r="29" spans="1:27" ht="135" customHeight="1">
      <c r="A29" s="113" t="s">
        <v>152</v>
      </c>
      <c r="B29" s="38" t="s">
        <v>344</v>
      </c>
      <c r="C29" s="74" t="s">
        <v>345</v>
      </c>
      <c r="D29" s="74" t="s">
        <v>0</v>
      </c>
      <c r="E29" s="93" t="s">
        <v>1452</v>
      </c>
      <c r="F29" s="74" t="s">
        <v>346</v>
      </c>
      <c r="G29" s="74" t="s">
        <v>347</v>
      </c>
      <c r="H29" s="74" t="s">
        <v>348</v>
      </c>
      <c r="I29" s="144" t="s">
        <v>349</v>
      </c>
      <c r="J29" s="74"/>
      <c r="K29" s="74"/>
      <c r="L29" s="97"/>
      <c r="M29" s="75"/>
      <c r="N29" s="35" t="s">
        <v>39</v>
      </c>
      <c r="O29" s="36"/>
      <c r="P29" s="36"/>
      <c r="Q29" s="36"/>
      <c r="R29" s="36"/>
      <c r="S29" s="36"/>
      <c r="T29" s="36"/>
      <c r="U29" s="65"/>
      <c r="V29" s="65"/>
      <c r="W29" s="65"/>
      <c r="X29" s="65"/>
      <c r="Y29" s="65"/>
      <c r="Z29" s="65"/>
      <c r="AA29" s="65"/>
    </row>
    <row r="30" spans="1:27" ht="390" customHeight="1">
      <c r="A30" s="21"/>
      <c r="B30" s="22" t="s">
        <v>360</v>
      </c>
      <c r="C30" s="23" t="s">
        <v>133</v>
      </c>
      <c r="D30" s="23" t="s">
        <v>10</v>
      </c>
      <c r="E30" s="93" t="s">
        <v>1452</v>
      </c>
      <c r="F30" s="23" t="s">
        <v>361</v>
      </c>
      <c r="G30" s="23" t="s">
        <v>356</v>
      </c>
      <c r="H30" s="23" t="s">
        <v>362</v>
      </c>
      <c r="I30" s="23" t="s">
        <v>363</v>
      </c>
      <c r="J30" s="23" t="s">
        <v>364</v>
      </c>
      <c r="K30" s="23" t="s">
        <v>365</v>
      </c>
      <c r="L30" s="23" t="s">
        <v>366</v>
      </c>
      <c r="M30" s="24"/>
      <c r="N30" s="170" t="s">
        <v>39</v>
      </c>
      <c r="O30" s="48"/>
      <c r="P30" s="48"/>
      <c r="Q30" s="48"/>
      <c r="R30" s="48"/>
      <c r="S30" s="8"/>
      <c r="T30" s="8"/>
      <c r="U30" s="8"/>
      <c r="V30" s="8"/>
      <c r="W30" s="8"/>
      <c r="X30" s="8"/>
      <c r="Y30" s="8"/>
      <c r="Z30" s="8"/>
      <c r="AA30" s="8"/>
    </row>
    <row r="31" spans="1:27" ht="105" customHeight="1">
      <c r="A31" s="21"/>
      <c r="B31" s="22" t="s">
        <v>405</v>
      </c>
      <c r="C31" s="23" t="s">
        <v>53</v>
      </c>
      <c r="D31" s="23" t="s">
        <v>4</v>
      </c>
      <c r="E31" s="93" t="s">
        <v>1452</v>
      </c>
      <c r="F31" s="23" t="s">
        <v>406</v>
      </c>
      <c r="G31" s="23" t="s">
        <v>407</v>
      </c>
      <c r="H31" s="23" t="s">
        <v>408</v>
      </c>
      <c r="I31" s="23" t="s">
        <v>409</v>
      </c>
      <c r="J31" s="23" t="s">
        <v>410</v>
      </c>
      <c r="K31" s="23"/>
      <c r="L31" s="23" t="s">
        <v>411</v>
      </c>
      <c r="M31" s="24"/>
      <c r="N31" s="28" t="s">
        <v>39</v>
      </c>
      <c r="O31" s="8"/>
      <c r="P31" s="8"/>
      <c r="Q31" s="8"/>
      <c r="R31" s="8"/>
      <c r="S31" s="8"/>
      <c r="T31" s="8"/>
      <c r="U31" s="8"/>
      <c r="V31" s="8"/>
      <c r="W31" s="8"/>
      <c r="X31" s="8"/>
      <c r="Y31" s="8"/>
      <c r="Z31" s="8"/>
      <c r="AA31" s="8"/>
    </row>
    <row r="32" spans="1:27" ht="126.75" customHeight="1">
      <c r="A32" s="114"/>
      <c r="B32" s="22" t="s">
        <v>466</v>
      </c>
      <c r="C32" s="24" t="s">
        <v>133</v>
      </c>
      <c r="D32" s="65" t="s">
        <v>0</v>
      </c>
      <c r="E32" s="93" t="s">
        <v>1452</v>
      </c>
      <c r="F32" s="65" t="s">
        <v>467</v>
      </c>
      <c r="G32" s="65" t="s">
        <v>36</v>
      </c>
      <c r="H32" s="65" t="s">
        <v>468</v>
      </c>
      <c r="I32" s="143" t="s">
        <v>469</v>
      </c>
      <c r="J32" s="65"/>
      <c r="K32" s="65" t="s">
        <v>470</v>
      </c>
      <c r="L32" s="65" t="s">
        <v>471</v>
      </c>
      <c r="M32" s="65"/>
      <c r="N32" s="168" t="s">
        <v>39</v>
      </c>
      <c r="O32" s="180"/>
      <c r="P32" s="180"/>
      <c r="Q32" s="180"/>
      <c r="R32" s="151"/>
      <c r="S32" s="101"/>
      <c r="T32" s="101"/>
      <c r="U32" s="101"/>
      <c r="V32" s="101"/>
      <c r="W32" s="101"/>
      <c r="X32" s="101"/>
      <c r="Y32" s="101"/>
      <c r="Z32" s="101"/>
      <c r="AA32" s="101"/>
    </row>
    <row r="33" spans="1:27" ht="78.75" customHeight="1">
      <c r="A33" s="21" t="s">
        <v>472</v>
      </c>
      <c r="B33" s="54" t="s">
        <v>473</v>
      </c>
      <c r="C33" s="23" t="s">
        <v>474</v>
      </c>
      <c r="D33" s="23" t="s">
        <v>0</v>
      </c>
      <c r="E33" s="93" t="s">
        <v>1452</v>
      </c>
      <c r="F33" s="23" t="s">
        <v>475</v>
      </c>
      <c r="G33" s="23" t="s">
        <v>476</v>
      </c>
      <c r="H33" s="23" t="s">
        <v>477</v>
      </c>
      <c r="I33" s="23" t="s">
        <v>478</v>
      </c>
      <c r="J33" s="23" t="s">
        <v>479</v>
      </c>
      <c r="K33" s="23" t="s">
        <v>478</v>
      </c>
      <c r="L33" s="23" t="s">
        <v>478</v>
      </c>
      <c r="M33" s="24" t="s">
        <v>54</v>
      </c>
      <c r="N33" s="25" t="s">
        <v>39</v>
      </c>
      <c r="O33" s="5"/>
      <c r="P33" s="5"/>
      <c r="Q33" s="5"/>
      <c r="R33" s="5"/>
      <c r="S33" s="8"/>
      <c r="T33" s="8"/>
      <c r="U33" s="8"/>
      <c r="V33" s="8"/>
      <c r="W33" s="8"/>
      <c r="X33" s="8"/>
      <c r="Y33" s="8"/>
      <c r="Z33" s="8"/>
      <c r="AA33" s="8"/>
    </row>
    <row r="34" spans="1:27" ht="78.75" customHeight="1">
      <c r="A34" s="21"/>
      <c r="B34" s="54" t="s">
        <v>516</v>
      </c>
      <c r="C34" s="23" t="s">
        <v>41</v>
      </c>
      <c r="D34" s="23" t="s">
        <v>14</v>
      </c>
      <c r="E34" s="93" t="s">
        <v>1452</v>
      </c>
      <c r="F34" s="23" t="s">
        <v>517</v>
      </c>
      <c r="G34" s="23" t="s">
        <v>518</v>
      </c>
      <c r="H34" s="23" t="s">
        <v>519</v>
      </c>
      <c r="I34" s="23" t="s">
        <v>478</v>
      </c>
      <c r="J34" s="23" t="s">
        <v>520</v>
      </c>
      <c r="K34" s="23" t="s">
        <v>521</v>
      </c>
      <c r="L34" s="23"/>
      <c r="M34" s="24" t="s">
        <v>522</v>
      </c>
      <c r="N34" s="25" t="s">
        <v>39</v>
      </c>
      <c r="O34" s="5"/>
      <c r="P34" s="5"/>
      <c r="Q34" s="5"/>
      <c r="R34" s="5"/>
      <c r="S34" s="8"/>
      <c r="T34" s="8"/>
      <c r="U34" s="8"/>
      <c r="V34" s="8"/>
      <c r="W34" s="8"/>
      <c r="X34" s="8"/>
      <c r="Y34" s="8"/>
      <c r="Z34" s="8"/>
      <c r="AA34" s="8"/>
    </row>
    <row r="35" spans="1:27" ht="210" customHeight="1">
      <c r="A35" s="21"/>
      <c r="B35" s="54" t="s">
        <v>523</v>
      </c>
      <c r="C35" s="23" t="s">
        <v>413</v>
      </c>
      <c r="D35" s="23" t="s">
        <v>13</v>
      </c>
      <c r="E35" s="93" t="s">
        <v>1452</v>
      </c>
      <c r="F35" s="23" t="s">
        <v>524</v>
      </c>
      <c r="G35" s="23" t="s">
        <v>525</v>
      </c>
      <c r="H35" s="23" t="s">
        <v>526</v>
      </c>
      <c r="I35" s="23" t="s">
        <v>527</v>
      </c>
      <c r="J35" s="23"/>
      <c r="K35" s="23"/>
      <c r="L35" s="23"/>
      <c r="M35" s="24"/>
      <c r="N35" s="25" t="s">
        <v>528</v>
      </c>
      <c r="O35" s="5"/>
      <c r="P35" s="5"/>
      <c r="Q35" s="5"/>
      <c r="R35" s="5"/>
      <c r="S35" s="8"/>
      <c r="T35" s="8"/>
      <c r="U35" s="8"/>
      <c r="V35" s="8"/>
      <c r="W35" s="8"/>
      <c r="X35" s="8"/>
      <c r="Y35" s="8"/>
      <c r="Z35" s="8"/>
      <c r="AA35" s="8"/>
    </row>
    <row r="36" spans="1:27" ht="285" customHeight="1">
      <c r="A36" s="21"/>
      <c r="B36" s="22" t="s">
        <v>582</v>
      </c>
      <c r="C36" s="23" t="s">
        <v>46</v>
      </c>
      <c r="D36" s="23" t="s">
        <v>0</v>
      </c>
      <c r="E36" s="93" t="s">
        <v>1452</v>
      </c>
      <c r="F36" s="23" t="s">
        <v>583</v>
      </c>
      <c r="G36" s="23" t="s">
        <v>584</v>
      </c>
      <c r="H36" s="23" t="s">
        <v>585</v>
      </c>
      <c r="I36" s="23" t="s">
        <v>478</v>
      </c>
      <c r="J36" s="23" t="s">
        <v>586</v>
      </c>
      <c r="K36" s="23" t="s">
        <v>587</v>
      </c>
      <c r="L36" s="23" t="s">
        <v>588</v>
      </c>
      <c r="M36" s="24"/>
      <c r="N36" s="25" t="s">
        <v>589</v>
      </c>
      <c r="O36" s="5"/>
      <c r="P36" s="5"/>
      <c r="Q36" s="5"/>
      <c r="R36" s="5"/>
      <c r="S36" s="8"/>
      <c r="T36" s="8"/>
      <c r="U36" s="8"/>
      <c r="V36" s="8"/>
      <c r="W36" s="8"/>
      <c r="X36" s="8"/>
      <c r="Y36" s="8"/>
      <c r="Z36" s="8"/>
      <c r="AA36" s="8"/>
    </row>
    <row r="37" spans="1:27" ht="195" customHeight="1">
      <c r="A37" s="21"/>
      <c r="B37" s="22" t="s">
        <v>590</v>
      </c>
      <c r="C37" s="23" t="s">
        <v>46</v>
      </c>
      <c r="D37" s="23" t="s">
        <v>0</v>
      </c>
      <c r="E37" s="93" t="s">
        <v>1452</v>
      </c>
      <c r="F37" s="23" t="s">
        <v>591</v>
      </c>
      <c r="G37" s="23" t="s">
        <v>592</v>
      </c>
      <c r="H37" s="23" t="s">
        <v>593</v>
      </c>
      <c r="I37" s="23" t="s">
        <v>594</v>
      </c>
      <c r="J37" s="23" t="s">
        <v>595</v>
      </c>
      <c r="K37" s="23" t="s">
        <v>596</v>
      </c>
      <c r="L37" s="23" t="s">
        <v>597</v>
      </c>
      <c r="M37" s="24"/>
      <c r="N37" s="25" t="s">
        <v>39</v>
      </c>
      <c r="O37" s="5"/>
      <c r="P37" s="5"/>
      <c r="Q37" s="5"/>
      <c r="R37" s="5"/>
      <c r="S37" s="8"/>
      <c r="T37" s="8"/>
      <c r="U37" s="8"/>
      <c r="V37" s="8"/>
      <c r="W37" s="8"/>
      <c r="X37" s="8"/>
      <c r="Y37" s="8"/>
      <c r="Z37" s="8"/>
      <c r="AA37" s="8"/>
    </row>
    <row r="38" spans="1:27" ht="180" customHeight="1">
      <c r="A38" s="113" t="s">
        <v>598</v>
      </c>
      <c r="B38" s="29" t="s">
        <v>599</v>
      </c>
      <c r="C38" s="96" t="s">
        <v>600</v>
      </c>
      <c r="D38" s="96" t="s">
        <v>0</v>
      </c>
      <c r="E38" s="93" t="s">
        <v>1452</v>
      </c>
      <c r="F38" s="96" t="s">
        <v>601</v>
      </c>
      <c r="G38" s="96" t="s">
        <v>478</v>
      </c>
      <c r="H38" s="96" t="s">
        <v>602</v>
      </c>
      <c r="I38" s="96" t="s">
        <v>603</v>
      </c>
      <c r="J38" s="96"/>
      <c r="K38" s="96"/>
      <c r="L38" s="96" t="s">
        <v>604</v>
      </c>
      <c r="M38" s="75"/>
      <c r="N38" s="35" t="s">
        <v>39</v>
      </c>
      <c r="O38" s="36"/>
      <c r="P38" s="36"/>
      <c r="Q38" s="36"/>
      <c r="R38" s="36"/>
      <c r="S38" s="36"/>
      <c r="T38" s="36"/>
      <c r="U38" s="65"/>
      <c r="V38" s="65"/>
      <c r="W38" s="65"/>
      <c r="X38" s="65"/>
      <c r="Y38" s="65"/>
      <c r="Z38" s="65"/>
      <c r="AA38" s="65"/>
    </row>
    <row r="39" spans="1:27" ht="90" customHeight="1">
      <c r="A39" s="21"/>
      <c r="B39" s="22" t="s">
        <v>605</v>
      </c>
      <c r="C39" s="23" t="s">
        <v>606</v>
      </c>
      <c r="D39" s="23" t="s">
        <v>0</v>
      </c>
      <c r="E39" s="93" t="s">
        <v>1452</v>
      </c>
      <c r="F39" s="23" t="s">
        <v>607</v>
      </c>
      <c r="G39" s="23" t="s">
        <v>608</v>
      </c>
      <c r="H39" s="23" t="s">
        <v>609</v>
      </c>
      <c r="I39" s="23" t="s">
        <v>610</v>
      </c>
      <c r="J39" s="23"/>
      <c r="K39" s="23" t="s">
        <v>611</v>
      </c>
      <c r="L39" s="23"/>
      <c r="M39" s="24"/>
      <c r="N39" s="25" t="s">
        <v>39</v>
      </c>
      <c r="O39" s="5"/>
      <c r="P39" s="5"/>
      <c r="Q39" s="5"/>
      <c r="R39" s="5"/>
      <c r="S39" s="8"/>
      <c r="T39" s="8"/>
      <c r="U39" s="8"/>
      <c r="V39" s="8"/>
      <c r="W39" s="8"/>
      <c r="X39" s="8"/>
      <c r="Y39" s="8"/>
      <c r="Z39" s="8"/>
      <c r="AA39" s="8"/>
    </row>
    <row r="40" spans="1:27" ht="345" customHeight="1">
      <c r="A40" s="21"/>
      <c r="B40" s="22" t="s">
        <v>636</v>
      </c>
      <c r="C40" s="23" t="s">
        <v>637</v>
      </c>
      <c r="D40" s="23" t="s">
        <v>0</v>
      </c>
      <c r="E40" s="93" t="s">
        <v>1452</v>
      </c>
      <c r="F40" s="23" t="s">
        <v>638</v>
      </c>
      <c r="G40" s="23" t="s">
        <v>639</v>
      </c>
      <c r="H40" s="23" t="s">
        <v>640</v>
      </c>
      <c r="I40" s="23" t="s">
        <v>478</v>
      </c>
      <c r="J40" s="23" t="s">
        <v>641</v>
      </c>
      <c r="K40" s="23" t="s">
        <v>642</v>
      </c>
      <c r="L40" s="23" t="s">
        <v>643</v>
      </c>
      <c r="M40" s="24"/>
      <c r="N40" s="25" t="s">
        <v>39</v>
      </c>
      <c r="O40" s="5"/>
      <c r="P40" s="5"/>
      <c r="Q40" s="5"/>
      <c r="R40" s="5"/>
      <c r="S40" s="8"/>
      <c r="T40" s="8"/>
      <c r="U40" s="8"/>
      <c r="V40" s="8"/>
      <c r="W40" s="8"/>
      <c r="X40" s="8"/>
      <c r="Y40" s="8"/>
      <c r="Z40" s="8"/>
      <c r="AA40" s="8"/>
    </row>
    <row r="41" spans="1:27" ht="105" customHeight="1">
      <c r="A41" s="21"/>
      <c r="B41" s="40" t="s">
        <v>644</v>
      </c>
      <c r="C41" s="41" t="s">
        <v>645</v>
      </c>
      <c r="D41" s="41" t="s">
        <v>0</v>
      </c>
      <c r="E41" s="93" t="s">
        <v>1452</v>
      </c>
      <c r="F41" s="41" t="s">
        <v>646</v>
      </c>
      <c r="G41" s="41" t="s">
        <v>647</v>
      </c>
      <c r="H41" s="41" t="s">
        <v>648</v>
      </c>
      <c r="I41" s="41" t="s">
        <v>649</v>
      </c>
      <c r="J41" s="41" t="s">
        <v>650</v>
      </c>
      <c r="K41" s="41" t="s">
        <v>651</v>
      </c>
      <c r="L41" s="41" t="s">
        <v>652</v>
      </c>
      <c r="M41" s="42"/>
      <c r="N41" s="25" t="s">
        <v>39</v>
      </c>
      <c r="O41" s="5"/>
      <c r="P41" s="5"/>
      <c r="Q41" s="5"/>
      <c r="R41" s="5"/>
      <c r="S41" s="8"/>
      <c r="T41" s="8"/>
      <c r="U41" s="8"/>
      <c r="V41" s="8"/>
      <c r="W41" s="8"/>
      <c r="X41" s="8"/>
      <c r="Y41" s="8"/>
      <c r="Z41" s="8"/>
      <c r="AA41" s="8"/>
    </row>
    <row r="42" spans="1:27" ht="120" customHeight="1">
      <c r="A42" s="21"/>
      <c r="B42" s="22" t="s">
        <v>670</v>
      </c>
      <c r="C42" s="23" t="s">
        <v>41</v>
      </c>
      <c r="D42" s="23" t="s">
        <v>0</v>
      </c>
      <c r="E42" s="93" t="s">
        <v>1452</v>
      </c>
      <c r="F42" s="23" t="s">
        <v>671</v>
      </c>
      <c r="G42" s="23" t="s">
        <v>672</v>
      </c>
      <c r="H42" s="23" t="s">
        <v>673</v>
      </c>
      <c r="I42" s="23" t="s">
        <v>478</v>
      </c>
      <c r="J42" s="23" t="s">
        <v>674</v>
      </c>
      <c r="K42" s="23" t="s">
        <v>675</v>
      </c>
      <c r="L42" s="23"/>
      <c r="M42" s="24"/>
      <c r="N42" s="25" t="s">
        <v>39</v>
      </c>
      <c r="O42" s="5"/>
      <c r="P42" s="5"/>
      <c r="Q42" s="5"/>
      <c r="R42" s="5"/>
      <c r="S42" s="8"/>
      <c r="T42" s="8"/>
      <c r="U42" s="8"/>
      <c r="V42" s="8"/>
      <c r="W42" s="8"/>
      <c r="X42" s="8"/>
      <c r="Y42" s="8"/>
      <c r="Z42" s="8"/>
      <c r="AA42" s="8"/>
    </row>
    <row r="43" spans="1:27" ht="135" customHeight="1">
      <c r="A43" s="21"/>
      <c r="B43" s="22" t="s">
        <v>694</v>
      </c>
      <c r="C43" s="23" t="s">
        <v>695</v>
      </c>
      <c r="D43" s="23" t="s">
        <v>19</v>
      </c>
      <c r="E43" s="93" t="s">
        <v>1452</v>
      </c>
      <c r="F43" s="23" t="s">
        <v>696</v>
      </c>
      <c r="G43" s="23" t="s">
        <v>697</v>
      </c>
      <c r="H43" s="23" t="s">
        <v>698</v>
      </c>
      <c r="I43" s="23" t="s">
        <v>478</v>
      </c>
      <c r="J43" s="23"/>
      <c r="K43" s="23"/>
      <c r="L43" s="23" t="s">
        <v>699</v>
      </c>
      <c r="M43" s="24"/>
      <c r="N43" s="25" t="s">
        <v>39</v>
      </c>
      <c r="O43" s="5"/>
      <c r="P43" s="5"/>
      <c r="Q43" s="5"/>
      <c r="R43" s="5"/>
      <c r="S43" s="8"/>
      <c r="T43" s="8"/>
      <c r="U43" s="8"/>
      <c r="V43" s="8"/>
      <c r="W43" s="8"/>
      <c r="X43" s="8"/>
      <c r="Y43" s="8"/>
      <c r="Z43" s="8"/>
      <c r="AA43" s="8"/>
    </row>
    <row r="44" spans="1:27" ht="195" customHeight="1">
      <c r="A44" s="21"/>
      <c r="B44" s="22" t="s">
        <v>701</v>
      </c>
      <c r="C44" s="23" t="s">
        <v>474</v>
      </c>
      <c r="D44" s="23" t="s">
        <v>0</v>
      </c>
      <c r="E44" s="93" t="s">
        <v>1452</v>
      </c>
      <c r="F44" s="23" t="s">
        <v>702</v>
      </c>
      <c r="G44" s="23" t="s">
        <v>703</v>
      </c>
      <c r="H44" s="23" t="s">
        <v>704</v>
      </c>
      <c r="I44" s="23" t="s">
        <v>478</v>
      </c>
      <c r="J44" s="23" t="s">
        <v>705</v>
      </c>
      <c r="K44" s="23"/>
      <c r="L44" s="23"/>
      <c r="M44" s="24"/>
      <c r="N44" s="57" t="s">
        <v>706</v>
      </c>
      <c r="O44" s="5"/>
      <c r="P44" s="5"/>
      <c r="Q44" s="5"/>
      <c r="R44" s="5"/>
      <c r="S44" s="8"/>
      <c r="T44" s="8"/>
      <c r="U44" s="8"/>
      <c r="V44" s="8"/>
      <c r="W44" s="8"/>
      <c r="X44" s="8"/>
      <c r="Y44" s="8"/>
      <c r="Z44" s="8"/>
      <c r="AA44" s="8"/>
    </row>
    <row r="45" spans="1:27" ht="63" customHeight="1">
      <c r="A45" s="113" t="s">
        <v>98</v>
      </c>
      <c r="B45" s="29" t="s">
        <v>707</v>
      </c>
      <c r="C45" s="55" t="s">
        <v>571</v>
      </c>
      <c r="D45" s="55" t="s">
        <v>0</v>
      </c>
      <c r="E45" s="93" t="s">
        <v>1452</v>
      </c>
      <c r="F45" s="55" t="s">
        <v>708</v>
      </c>
      <c r="G45" s="59" t="s">
        <v>709</v>
      </c>
      <c r="H45" s="59" t="s">
        <v>710</v>
      </c>
      <c r="I45" s="59" t="s">
        <v>711</v>
      </c>
      <c r="J45" s="55" t="s">
        <v>712</v>
      </c>
      <c r="K45" s="55" t="s">
        <v>713</v>
      </c>
      <c r="L45" s="55" t="s">
        <v>714</v>
      </c>
      <c r="M45" s="75"/>
      <c r="N45" s="24" t="s">
        <v>715</v>
      </c>
      <c r="O45" s="36"/>
      <c r="P45" s="36"/>
      <c r="Q45" s="36"/>
      <c r="R45" s="36"/>
      <c r="S45" s="36"/>
      <c r="T45" s="36"/>
      <c r="U45" s="65"/>
      <c r="V45" s="65"/>
      <c r="W45" s="65"/>
      <c r="X45" s="65"/>
      <c r="Y45" s="65"/>
      <c r="Z45" s="65"/>
      <c r="AA45" s="65"/>
    </row>
    <row r="46" spans="1:27" ht="90" customHeight="1">
      <c r="A46" s="21"/>
      <c r="B46" s="22" t="s">
        <v>727</v>
      </c>
      <c r="C46" s="23" t="s">
        <v>46</v>
      </c>
      <c r="D46" s="23" t="s">
        <v>0</v>
      </c>
      <c r="E46" s="93" t="s">
        <v>1452</v>
      </c>
      <c r="F46" s="23" t="s">
        <v>728</v>
      </c>
      <c r="G46" s="23" t="s">
        <v>729</v>
      </c>
      <c r="H46" s="23" t="s">
        <v>730</v>
      </c>
      <c r="I46" s="23" t="s">
        <v>478</v>
      </c>
      <c r="J46" s="23" t="s">
        <v>731</v>
      </c>
      <c r="K46" s="23" t="s">
        <v>732</v>
      </c>
      <c r="L46" s="23"/>
      <c r="M46" s="24"/>
      <c r="N46" s="57" t="s">
        <v>733</v>
      </c>
      <c r="O46" s="5"/>
      <c r="P46" s="5"/>
      <c r="Q46" s="5"/>
      <c r="R46" s="5"/>
      <c r="S46" s="8"/>
      <c r="T46" s="8"/>
      <c r="U46" s="8"/>
      <c r="V46" s="8"/>
      <c r="W46" s="8"/>
      <c r="X46" s="8"/>
      <c r="Y46" s="8"/>
      <c r="Z46" s="8"/>
      <c r="AA46" s="8"/>
    </row>
    <row r="47" spans="1:27" ht="75" customHeight="1">
      <c r="A47" s="21"/>
      <c r="B47" s="22" t="s">
        <v>734</v>
      </c>
      <c r="C47" s="23" t="s">
        <v>735</v>
      </c>
      <c r="D47" s="23" t="s">
        <v>19</v>
      </c>
      <c r="E47" s="93" t="s">
        <v>1452</v>
      </c>
      <c r="F47" s="23" t="s">
        <v>736</v>
      </c>
      <c r="G47" s="23" t="s">
        <v>608</v>
      </c>
      <c r="H47" s="23" t="s">
        <v>737</v>
      </c>
      <c r="I47" s="23" t="s">
        <v>478</v>
      </c>
      <c r="J47" s="23"/>
      <c r="K47" s="23"/>
      <c r="L47" s="23"/>
      <c r="M47" s="24" t="s">
        <v>738</v>
      </c>
      <c r="N47" s="57" t="s">
        <v>739</v>
      </c>
      <c r="O47" s="5"/>
      <c r="P47" s="5"/>
      <c r="Q47" s="5"/>
      <c r="R47" s="5"/>
      <c r="S47" s="8"/>
      <c r="T47" s="8"/>
      <c r="U47" s="8"/>
      <c r="V47" s="8"/>
      <c r="W47" s="8"/>
      <c r="X47" s="8"/>
      <c r="Y47" s="8"/>
      <c r="Z47" s="8"/>
      <c r="AA47" s="8"/>
    </row>
    <row r="48" spans="1:27" ht="105" customHeight="1">
      <c r="A48" s="21"/>
      <c r="B48" s="22" t="s">
        <v>740</v>
      </c>
      <c r="C48" s="23" t="s">
        <v>735</v>
      </c>
      <c r="D48" s="23" t="s">
        <v>6</v>
      </c>
      <c r="E48" s="93" t="s">
        <v>1452</v>
      </c>
      <c r="F48" s="23" t="s">
        <v>741</v>
      </c>
      <c r="G48" s="23" t="s">
        <v>742</v>
      </c>
      <c r="H48" s="23" t="s">
        <v>743</v>
      </c>
      <c r="I48" s="23" t="s">
        <v>478</v>
      </c>
      <c r="J48" s="23" t="s">
        <v>744</v>
      </c>
      <c r="K48" s="23"/>
      <c r="L48" s="23" t="s">
        <v>745</v>
      </c>
      <c r="M48" s="24" t="s">
        <v>746</v>
      </c>
      <c r="N48" s="57" t="s">
        <v>747</v>
      </c>
      <c r="O48" s="5"/>
      <c r="P48" s="5"/>
      <c r="Q48" s="5"/>
      <c r="R48" s="5"/>
      <c r="S48" s="8"/>
      <c r="T48" s="8"/>
      <c r="U48" s="8"/>
      <c r="V48" s="8"/>
      <c r="W48" s="8"/>
      <c r="X48" s="8"/>
      <c r="Y48" s="8"/>
      <c r="Z48" s="8"/>
      <c r="AA48" s="8"/>
    </row>
    <row r="49" spans="1:27" ht="220.5" customHeight="1">
      <c r="A49" s="114"/>
      <c r="B49" s="22" t="s">
        <v>771</v>
      </c>
      <c r="C49" s="136" t="s">
        <v>772</v>
      </c>
      <c r="D49" s="65" t="s">
        <v>0</v>
      </c>
      <c r="E49" s="93" t="s">
        <v>1452</v>
      </c>
      <c r="F49" s="65" t="s">
        <v>773</v>
      </c>
      <c r="G49" s="65" t="s">
        <v>608</v>
      </c>
      <c r="H49" s="65" t="s">
        <v>774</v>
      </c>
      <c r="I49" s="65" t="s">
        <v>478</v>
      </c>
      <c r="J49" s="65" t="s">
        <v>775</v>
      </c>
      <c r="K49" s="65"/>
      <c r="L49" s="65"/>
      <c r="M49" s="65"/>
      <c r="N49" s="169" t="s">
        <v>776</v>
      </c>
      <c r="O49" s="180"/>
      <c r="P49" s="180"/>
      <c r="Q49" s="180"/>
      <c r="R49" s="151"/>
      <c r="S49" s="101"/>
      <c r="T49" s="101"/>
      <c r="U49" s="101"/>
      <c r="V49" s="101"/>
      <c r="W49" s="101"/>
      <c r="X49" s="101"/>
      <c r="Y49" s="101"/>
      <c r="Z49" s="101"/>
      <c r="AA49" s="101"/>
    </row>
    <row r="50" spans="1:27" ht="75" customHeight="1">
      <c r="A50" s="21"/>
      <c r="B50" s="54" t="s">
        <v>835</v>
      </c>
      <c r="C50" s="95" t="s">
        <v>41</v>
      </c>
      <c r="D50" s="95" t="s">
        <v>0</v>
      </c>
      <c r="E50" s="93" t="s">
        <v>1452</v>
      </c>
      <c r="F50" s="95" t="s">
        <v>836</v>
      </c>
      <c r="G50" s="95" t="s">
        <v>837</v>
      </c>
      <c r="H50" s="95" t="s">
        <v>838</v>
      </c>
      <c r="I50" s="95" t="s">
        <v>839</v>
      </c>
      <c r="J50" s="95" t="s">
        <v>840</v>
      </c>
      <c r="K50" s="95" t="s">
        <v>841</v>
      </c>
      <c r="L50" s="95"/>
      <c r="M50" s="25"/>
      <c r="N50" s="57" t="s">
        <v>842</v>
      </c>
      <c r="O50" s="5"/>
      <c r="P50" s="5"/>
      <c r="Q50" s="5"/>
      <c r="R50" s="5"/>
      <c r="S50" s="8"/>
      <c r="T50" s="8"/>
      <c r="U50" s="8"/>
      <c r="V50" s="8"/>
      <c r="W50" s="8"/>
      <c r="X50" s="8"/>
      <c r="Y50" s="8"/>
      <c r="Z50" s="8"/>
      <c r="AA50" s="8"/>
    </row>
    <row r="51" spans="1:27" ht="90" customHeight="1">
      <c r="A51" s="21"/>
      <c r="B51" s="54" t="s">
        <v>843</v>
      </c>
      <c r="C51" s="95" t="s">
        <v>133</v>
      </c>
      <c r="D51" s="95" t="s">
        <v>13</v>
      </c>
      <c r="E51" s="93" t="s">
        <v>1452</v>
      </c>
      <c r="F51" s="95" t="s">
        <v>844</v>
      </c>
      <c r="G51" s="95" t="s">
        <v>845</v>
      </c>
      <c r="H51" s="95" t="s">
        <v>846</v>
      </c>
      <c r="I51" s="95" t="s">
        <v>847</v>
      </c>
      <c r="J51" s="95" t="s">
        <v>848</v>
      </c>
      <c r="K51" s="95" t="s">
        <v>849</v>
      </c>
      <c r="L51" s="95" t="s">
        <v>850</v>
      </c>
      <c r="M51" s="25" t="s">
        <v>851</v>
      </c>
      <c r="N51" s="57" t="s">
        <v>54</v>
      </c>
      <c r="O51" s="5"/>
      <c r="P51" s="5"/>
      <c r="Q51" s="5"/>
      <c r="R51" s="5"/>
      <c r="S51" s="8"/>
      <c r="T51" s="8"/>
      <c r="U51" s="8"/>
      <c r="V51" s="8"/>
      <c r="W51" s="8"/>
      <c r="X51" s="8"/>
      <c r="Y51" s="8"/>
      <c r="Z51" s="8"/>
      <c r="AA51" s="8"/>
    </row>
    <row r="52" spans="1:27" ht="409.5" customHeight="1">
      <c r="A52" s="114"/>
      <c r="B52" s="54" t="s">
        <v>852</v>
      </c>
      <c r="C52" s="28" t="s">
        <v>133</v>
      </c>
      <c r="D52" s="8" t="s">
        <v>4</v>
      </c>
      <c r="E52" s="93" t="s">
        <v>1452</v>
      </c>
      <c r="F52" s="8" t="s">
        <v>853</v>
      </c>
      <c r="G52" s="8" t="s">
        <v>854</v>
      </c>
      <c r="H52" s="8" t="s">
        <v>855</v>
      </c>
      <c r="I52" s="8" t="s">
        <v>856</v>
      </c>
      <c r="J52" s="8" t="s">
        <v>857</v>
      </c>
      <c r="K52" s="8" t="s">
        <v>858</v>
      </c>
      <c r="L52" s="8" t="s">
        <v>859</v>
      </c>
      <c r="M52" s="5"/>
      <c r="N52" s="62" t="s">
        <v>787</v>
      </c>
      <c r="O52" s="181"/>
      <c r="P52" s="181"/>
      <c r="Q52" s="181"/>
      <c r="R52" s="181"/>
      <c r="S52" s="101"/>
      <c r="T52" s="101"/>
      <c r="U52" s="101"/>
      <c r="V52" s="101"/>
      <c r="W52" s="101"/>
      <c r="X52" s="101"/>
      <c r="Y52" s="101"/>
      <c r="Z52" s="101"/>
      <c r="AA52" s="101"/>
    </row>
    <row r="53" spans="1:27" ht="120" customHeight="1">
      <c r="A53" s="21"/>
      <c r="B53" s="54" t="s">
        <v>877</v>
      </c>
      <c r="C53" s="95" t="s">
        <v>878</v>
      </c>
      <c r="D53" s="95" t="s">
        <v>2</v>
      </c>
      <c r="E53" s="93" t="s">
        <v>1452</v>
      </c>
      <c r="F53" s="95" t="s">
        <v>879</v>
      </c>
      <c r="G53" s="95" t="s">
        <v>880</v>
      </c>
      <c r="H53" s="95" t="s">
        <v>881</v>
      </c>
      <c r="I53" s="95"/>
      <c r="J53" s="95" t="s">
        <v>882</v>
      </c>
      <c r="K53" s="95" t="s">
        <v>883</v>
      </c>
      <c r="L53" s="95" t="s">
        <v>884</v>
      </c>
      <c r="M53" s="25"/>
      <c r="N53" s="162" t="s">
        <v>54</v>
      </c>
      <c r="O53" s="68"/>
      <c r="P53" s="68"/>
      <c r="Q53" s="68"/>
      <c r="R53" s="68"/>
      <c r="S53" s="68"/>
      <c r="T53" s="68"/>
      <c r="U53" s="68"/>
      <c r="V53" s="68"/>
      <c r="W53" s="68"/>
      <c r="X53" s="68"/>
      <c r="Y53" s="68"/>
      <c r="Z53" s="68"/>
      <c r="AA53" s="68"/>
    </row>
    <row r="54" spans="1:27" ht="195" customHeight="1">
      <c r="A54" s="8" t="s">
        <v>885</v>
      </c>
      <c r="B54" s="69" t="s">
        <v>886</v>
      </c>
      <c r="C54" s="95" t="s">
        <v>46</v>
      </c>
      <c r="D54" s="95" t="s">
        <v>0</v>
      </c>
      <c r="E54" s="93" t="s">
        <v>1452</v>
      </c>
      <c r="F54" s="95" t="s">
        <v>887</v>
      </c>
      <c r="G54" s="95" t="s">
        <v>888</v>
      </c>
      <c r="H54" s="95" t="s">
        <v>889</v>
      </c>
      <c r="I54" s="95" t="s">
        <v>890</v>
      </c>
      <c r="J54" s="95"/>
      <c r="K54" s="95"/>
      <c r="L54" s="95"/>
      <c r="M54" s="28"/>
      <c r="N54" s="57" t="s">
        <v>54</v>
      </c>
      <c r="O54" s="5"/>
      <c r="P54" s="5"/>
      <c r="Q54" s="5"/>
      <c r="R54" s="5"/>
      <c r="S54" s="8"/>
      <c r="T54" s="8"/>
      <c r="U54" s="8"/>
      <c r="V54" s="8"/>
      <c r="W54" s="8"/>
      <c r="X54" s="8"/>
      <c r="Y54" s="8"/>
      <c r="Z54" s="8"/>
      <c r="AA54" s="8"/>
    </row>
    <row r="55" spans="1:27" ht="285" customHeight="1">
      <c r="A55" s="21"/>
      <c r="B55" s="54" t="s">
        <v>891</v>
      </c>
      <c r="C55" s="95" t="s">
        <v>41</v>
      </c>
      <c r="D55" s="95" t="s">
        <v>2</v>
      </c>
      <c r="E55" s="93" t="s">
        <v>1452</v>
      </c>
      <c r="F55" s="95" t="s">
        <v>892</v>
      </c>
      <c r="G55" s="95" t="s">
        <v>893</v>
      </c>
      <c r="H55" s="95" t="s">
        <v>894</v>
      </c>
      <c r="I55" s="95" t="s">
        <v>895</v>
      </c>
      <c r="J55" s="95" t="s">
        <v>896</v>
      </c>
      <c r="K55" s="95"/>
      <c r="L55" s="95" t="s">
        <v>897</v>
      </c>
      <c r="M55" s="25"/>
      <c r="N55" s="171" t="s">
        <v>54</v>
      </c>
      <c r="O55" s="5"/>
      <c r="P55" s="5"/>
      <c r="Q55" s="5"/>
      <c r="R55" s="5"/>
      <c r="S55" s="8"/>
      <c r="T55" s="8"/>
      <c r="U55" s="8"/>
      <c r="V55" s="8"/>
      <c r="W55" s="8"/>
      <c r="X55" s="8"/>
      <c r="Y55" s="8"/>
      <c r="Z55" s="8"/>
      <c r="AA55" s="8"/>
    </row>
    <row r="56" spans="1:27" ht="240.75" customHeight="1">
      <c r="A56" s="21"/>
      <c r="B56" s="54" t="s">
        <v>901</v>
      </c>
      <c r="C56" s="95" t="s">
        <v>41</v>
      </c>
      <c r="D56" s="95" t="s">
        <v>0</v>
      </c>
      <c r="E56" s="93" t="s">
        <v>1452</v>
      </c>
      <c r="F56" s="95" t="s">
        <v>902</v>
      </c>
      <c r="G56" s="95" t="s">
        <v>903</v>
      </c>
      <c r="H56" s="95" t="s">
        <v>904</v>
      </c>
      <c r="I56" s="95" t="s">
        <v>905</v>
      </c>
      <c r="J56" s="95" t="s">
        <v>906</v>
      </c>
      <c r="K56" s="95" t="s">
        <v>907</v>
      </c>
      <c r="L56" s="95" t="s">
        <v>908</v>
      </c>
      <c r="M56" s="25"/>
      <c r="N56" s="57" t="s">
        <v>909</v>
      </c>
      <c r="O56" s="5"/>
      <c r="P56" s="5"/>
      <c r="Q56" s="5"/>
      <c r="R56" s="5"/>
      <c r="S56" s="8"/>
      <c r="T56" s="8"/>
      <c r="U56" s="8"/>
      <c r="V56" s="8"/>
      <c r="W56" s="8"/>
      <c r="X56" s="8"/>
      <c r="Y56" s="8"/>
      <c r="Z56" s="8"/>
      <c r="AA56" s="8"/>
    </row>
    <row r="57" spans="1:27" ht="141" customHeight="1">
      <c r="A57" s="116" t="s">
        <v>922</v>
      </c>
      <c r="B57" s="69" t="s">
        <v>923</v>
      </c>
      <c r="C57" s="8" t="s">
        <v>924</v>
      </c>
      <c r="D57" s="8" t="s">
        <v>0</v>
      </c>
      <c r="E57" s="93" t="s">
        <v>1452</v>
      </c>
      <c r="F57" s="8" t="s">
        <v>925</v>
      </c>
      <c r="G57" s="8" t="s">
        <v>888</v>
      </c>
      <c r="H57" s="8" t="s">
        <v>926</v>
      </c>
      <c r="I57" s="8" t="s">
        <v>927</v>
      </c>
      <c r="J57" s="8"/>
      <c r="K57" s="8"/>
      <c r="L57" s="8"/>
      <c r="M57" s="8"/>
      <c r="N57" s="169" t="s">
        <v>928</v>
      </c>
      <c r="O57" s="180"/>
      <c r="P57" s="180"/>
      <c r="Q57" s="180"/>
      <c r="R57" s="180"/>
      <c r="S57" s="101"/>
      <c r="T57" s="101"/>
      <c r="U57" s="101"/>
      <c r="V57" s="101"/>
      <c r="W57" s="101"/>
      <c r="X57" s="101"/>
      <c r="Y57" s="101"/>
      <c r="Z57" s="101"/>
      <c r="AA57" s="101"/>
    </row>
    <row r="58" spans="1:27" ht="120.75" customHeight="1">
      <c r="A58" s="21"/>
      <c r="B58" s="54" t="s">
        <v>929</v>
      </c>
      <c r="C58" s="95" t="s">
        <v>41</v>
      </c>
      <c r="D58" s="95" t="s">
        <v>0</v>
      </c>
      <c r="E58" s="93" t="s">
        <v>1452</v>
      </c>
      <c r="F58" s="95" t="s">
        <v>930</v>
      </c>
      <c r="G58" s="95" t="s">
        <v>888</v>
      </c>
      <c r="H58" s="95" t="s">
        <v>931</v>
      </c>
      <c r="I58" s="95" t="s">
        <v>932</v>
      </c>
      <c r="J58" s="95"/>
      <c r="K58" s="95" t="s">
        <v>933</v>
      </c>
      <c r="L58" s="95"/>
      <c r="M58" s="25"/>
      <c r="N58" s="166" t="s">
        <v>39</v>
      </c>
      <c r="O58" s="5"/>
      <c r="P58" s="5"/>
      <c r="Q58" s="5"/>
      <c r="R58" s="5"/>
      <c r="S58" s="8"/>
      <c r="T58" s="8"/>
      <c r="U58" s="8"/>
      <c r="V58" s="8"/>
      <c r="W58" s="8"/>
      <c r="X58" s="8"/>
      <c r="Y58" s="8"/>
      <c r="Z58" s="8"/>
      <c r="AA58" s="8"/>
    </row>
    <row r="59" spans="1:27" ht="90.75" customHeight="1">
      <c r="A59" s="21"/>
      <c r="B59" s="54" t="s">
        <v>934</v>
      </c>
      <c r="C59" s="95" t="s">
        <v>168</v>
      </c>
      <c r="D59" s="95" t="s">
        <v>0</v>
      </c>
      <c r="E59" s="93" t="s">
        <v>1452</v>
      </c>
      <c r="F59" s="95" t="s">
        <v>935</v>
      </c>
      <c r="G59" s="95" t="s">
        <v>936</v>
      </c>
      <c r="H59" s="95" t="s">
        <v>937</v>
      </c>
      <c r="I59" s="95"/>
      <c r="J59" s="95"/>
      <c r="K59" s="95" t="s">
        <v>938</v>
      </c>
      <c r="L59" s="95"/>
      <c r="M59" s="25"/>
      <c r="N59" s="57" t="s">
        <v>939</v>
      </c>
      <c r="O59" s="5"/>
      <c r="P59" s="5"/>
      <c r="Q59" s="5"/>
      <c r="R59" s="5"/>
      <c r="S59" s="8"/>
      <c r="T59" s="8"/>
      <c r="U59" s="8"/>
      <c r="V59" s="8"/>
      <c r="W59" s="8"/>
      <c r="X59" s="8"/>
      <c r="Y59" s="8"/>
      <c r="Z59" s="8"/>
      <c r="AA59" s="8"/>
    </row>
    <row r="60" spans="1:27" ht="150" customHeight="1">
      <c r="A60" s="21"/>
      <c r="B60" s="54" t="s">
        <v>974</v>
      </c>
      <c r="C60" s="95" t="s">
        <v>53</v>
      </c>
      <c r="D60" s="95" t="s">
        <v>0</v>
      </c>
      <c r="E60" s="93" t="s">
        <v>1452</v>
      </c>
      <c r="F60" s="95" t="s">
        <v>975</v>
      </c>
      <c r="G60" s="95" t="s">
        <v>976</v>
      </c>
      <c r="H60" s="95" t="s">
        <v>977</v>
      </c>
      <c r="I60" s="95" t="s">
        <v>978</v>
      </c>
      <c r="J60" s="95"/>
      <c r="K60" s="95" t="s">
        <v>979</v>
      </c>
      <c r="L60" s="95"/>
      <c r="M60" s="25"/>
      <c r="N60" s="57" t="s">
        <v>980</v>
      </c>
      <c r="O60" s="5"/>
      <c r="P60" s="5"/>
      <c r="Q60" s="5"/>
      <c r="R60" s="5"/>
      <c r="S60" s="8"/>
      <c r="T60" s="8"/>
      <c r="U60" s="8"/>
      <c r="V60" s="8"/>
      <c r="W60" s="8"/>
      <c r="X60" s="8"/>
      <c r="Y60" s="8"/>
      <c r="Z60" s="8"/>
      <c r="AA60" s="8"/>
    </row>
    <row r="61" spans="1:27" ht="78.75" customHeight="1">
      <c r="A61" s="21"/>
      <c r="B61" s="54" t="s">
        <v>994</v>
      </c>
      <c r="C61" s="95" t="s">
        <v>41</v>
      </c>
      <c r="D61" s="95" t="s">
        <v>0</v>
      </c>
      <c r="E61" s="93" t="s">
        <v>1452</v>
      </c>
      <c r="F61" s="95" t="s">
        <v>995</v>
      </c>
      <c r="G61" s="95" t="s">
        <v>888</v>
      </c>
      <c r="H61" s="95" t="s">
        <v>996</v>
      </c>
      <c r="I61" s="95" t="s">
        <v>997</v>
      </c>
      <c r="J61" s="95" t="s">
        <v>998</v>
      </c>
      <c r="K61" s="95"/>
      <c r="L61" s="95"/>
      <c r="M61" s="25"/>
      <c r="N61" s="57" t="s">
        <v>999</v>
      </c>
      <c r="O61" s="5"/>
      <c r="P61" s="5"/>
      <c r="Q61" s="5"/>
      <c r="R61" s="5"/>
      <c r="S61" s="8"/>
      <c r="T61" s="8"/>
      <c r="U61" s="8"/>
      <c r="V61" s="8"/>
      <c r="W61" s="8"/>
      <c r="X61" s="8"/>
      <c r="Y61" s="8"/>
      <c r="Z61" s="8"/>
      <c r="AA61" s="8"/>
    </row>
    <row r="62" spans="1:27" ht="135" customHeight="1">
      <c r="A62" s="21"/>
      <c r="B62" s="54" t="s">
        <v>1007</v>
      </c>
      <c r="C62" s="95" t="s">
        <v>41</v>
      </c>
      <c r="D62" s="95" t="s">
        <v>19</v>
      </c>
      <c r="E62" s="93" t="s">
        <v>1452</v>
      </c>
      <c r="F62" s="95" t="s">
        <v>1008</v>
      </c>
      <c r="G62" s="95" t="s">
        <v>888</v>
      </c>
      <c r="H62" s="95" t="s">
        <v>1009</v>
      </c>
      <c r="I62" s="95"/>
      <c r="J62" s="95" t="s">
        <v>1010</v>
      </c>
      <c r="K62" s="95" t="s">
        <v>1011</v>
      </c>
      <c r="L62" s="95"/>
      <c r="M62" s="25" t="s">
        <v>1012</v>
      </c>
      <c r="N62" s="24" t="s">
        <v>54</v>
      </c>
      <c r="O62" s="8"/>
      <c r="P62" s="8"/>
      <c r="Q62" s="8"/>
      <c r="R62" s="8"/>
      <c r="S62" s="8"/>
      <c r="T62" s="8"/>
      <c r="U62" s="8"/>
      <c r="V62" s="8"/>
      <c r="W62" s="8"/>
      <c r="X62" s="8"/>
      <c r="Y62" s="8"/>
      <c r="Z62" s="8"/>
      <c r="AA62" s="8"/>
    </row>
    <row r="63" spans="1:27" ht="300" customHeight="1">
      <c r="A63" s="119" t="s">
        <v>598</v>
      </c>
      <c r="B63" s="70" t="s">
        <v>1023</v>
      </c>
      <c r="C63" s="97" t="s">
        <v>41</v>
      </c>
      <c r="D63" s="97" t="s">
        <v>19</v>
      </c>
      <c r="E63" s="93" t="s">
        <v>1452</v>
      </c>
      <c r="F63" s="97" t="s">
        <v>1024</v>
      </c>
      <c r="G63" s="107" t="s">
        <v>1025</v>
      </c>
      <c r="H63" s="107" t="s">
        <v>1026</v>
      </c>
      <c r="I63" s="107"/>
      <c r="J63" s="97" t="s">
        <v>1027</v>
      </c>
      <c r="K63" s="97"/>
      <c r="L63" s="97" t="s">
        <v>1028</v>
      </c>
      <c r="M63" s="154"/>
      <c r="N63" s="24" t="s">
        <v>54</v>
      </c>
      <c r="O63" s="184"/>
      <c r="P63" s="184"/>
      <c r="Q63" s="184"/>
      <c r="R63" s="184"/>
      <c r="S63" s="184"/>
      <c r="T63" s="184"/>
      <c r="U63" s="189"/>
      <c r="V63" s="189"/>
      <c r="W63" s="189"/>
      <c r="X63" s="189"/>
      <c r="Y63" s="189"/>
      <c r="Z63" s="189"/>
      <c r="AA63" s="189"/>
    </row>
    <row r="64" spans="1:27" ht="240" customHeight="1">
      <c r="A64" s="21"/>
      <c r="B64" s="54" t="s">
        <v>1029</v>
      </c>
      <c r="C64" s="95" t="s">
        <v>1030</v>
      </c>
      <c r="D64" s="95" t="s">
        <v>10</v>
      </c>
      <c r="E64" s="93" t="s">
        <v>1452</v>
      </c>
      <c r="F64" s="95" t="s">
        <v>1031</v>
      </c>
      <c r="G64" s="95" t="s">
        <v>1032</v>
      </c>
      <c r="H64" s="95" t="s">
        <v>1033</v>
      </c>
      <c r="I64" s="95" t="s">
        <v>1034</v>
      </c>
      <c r="J64" s="95"/>
      <c r="K64" s="95" t="s">
        <v>1035</v>
      </c>
      <c r="L64" s="95"/>
      <c r="M64" s="25"/>
      <c r="N64" s="178" t="s">
        <v>1036</v>
      </c>
      <c r="O64" s="72"/>
      <c r="P64" s="72"/>
      <c r="Q64" s="72"/>
      <c r="R64" s="72"/>
      <c r="S64" s="72"/>
      <c r="T64" s="72"/>
      <c r="U64" s="72"/>
      <c r="V64" s="72"/>
      <c r="W64" s="72"/>
      <c r="X64" s="72"/>
      <c r="Y64" s="72"/>
      <c r="Z64" s="72"/>
      <c r="AA64" s="72"/>
    </row>
    <row r="65" spans="1:27" ht="210" customHeight="1">
      <c r="A65" s="21"/>
      <c r="B65" s="54" t="s">
        <v>1068</v>
      </c>
      <c r="C65" s="95" t="s">
        <v>41</v>
      </c>
      <c r="D65" s="95" t="s">
        <v>0</v>
      </c>
      <c r="E65" s="93" t="s">
        <v>1452</v>
      </c>
      <c r="F65" s="95" t="s">
        <v>1069</v>
      </c>
      <c r="G65" s="95" t="s">
        <v>1070</v>
      </c>
      <c r="H65" s="95" t="s">
        <v>1071</v>
      </c>
      <c r="I65" s="95" t="s">
        <v>1072</v>
      </c>
      <c r="J65" s="95" t="s">
        <v>1073</v>
      </c>
      <c r="K65" s="95" t="s">
        <v>1074</v>
      </c>
      <c r="L65" s="95" t="s">
        <v>1075</v>
      </c>
      <c r="M65" s="25"/>
      <c r="N65" s="24" t="s">
        <v>54</v>
      </c>
      <c r="O65" s="8"/>
      <c r="P65" s="8"/>
      <c r="Q65" s="8"/>
      <c r="R65" s="8"/>
      <c r="S65" s="8"/>
      <c r="T65" s="8"/>
      <c r="U65" s="8"/>
      <c r="V65" s="8"/>
      <c r="W65" s="8"/>
      <c r="X65" s="8"/>
      <c r="Y65" s="8"/>
      <c r="Z65" s="8"/>
      <c r="AA65" s="8"/>
    </row>
    <row r="66" spans="1:27" ht="90" customHeight="1">
      <c r="A66" s="113" t="s">
        <v>700</v>
      </c>
      <c r="B66" s="29" t="s">
        <v>1086</v>
      </c>
      <c r="C66" s="96" t="s">
        <v>41</v>
      </c>
      <c r="D66" s="96" t="s">
        <v>0</v>
      </c>
      <c r="E66" s="93" t="s">
        <v>1452</v>
      </c>
      <c r="F66" s="23"/>
      <c r="G66" s="96" t="s">
        <v>1087</v>
      </c>
      <c r="H66" s="96" t="s">
        <v>1088</v>
      </c>
      <c r="I66" s="96" t="s">
        <v>1089</v>
      </c>
      <c r="J66" s="96" t="s">
        <v>1090</v>
      </c>
      <c r="K66" s="96" t="s">
        <v>1091</v>
      </c>
      <c r="L66" s="96" t="s">
        <v>1092</v>
      </c>
      <c r="M66" s="75" t="s">
        <v>1093</v>
      </c>
      <c r="N66" s="57" t="s">
        <v>1094</v>
      </c>
      <c r="O66" s="36"/>
      <c r="P66" s="36"/>
      <c r="Q66" s="36"/>
      <c r="R66" s="36"/>
      <c r="S66" s="36"/>
      <c r="T66" s="36"/>
      <c r="U66" s="65"/>
      <c r="V66" s="65"/>
      <c r="W66" s="65"/>
      <c r="X66" s="65"/>
      <c r="Y66" s="65"/>
      <c r="Z66" s="65"/>
      <c r="AA66" s="65"/>
    </row>
    <row r="67" spans="1:27" ht="75" customHeight="1">
      <c r="A67" s="76"/>
      <c r="B67" s="54" t="s">
        <v>1114</v>
      </c>
      <c r="C67" s="95" t="s">
        <v>41</v>
      </c>
      <c r="D67" s="95" t="s">
        <v>19</v>
      </c>
      <c r="E67" s="93" t="s">
        <v>1452</v>
      </c>
      <c r="F67" s="95" t="s">
        <v>1115</v>
      </c>
      <c r="G67" s="95" t="s">
        <v>1116</v>
      </c>
      <c r="H67" s="95" t="s">
        <v>1117</v>
      </c>
      <c r="I67" s="95"/>
      <c r="J67" s="95"/>
      <c r="K67" s="95"/>
      <c r="L67" s="95" t="s">
        <v>1118</v>
      </c>
      <c r="M67" s="28"/>
      <c r="N67" s="24" t="s">
        <v>1119</v>
      </c>
      <c r="O67" s="8"/>
      <c r="P67" s="8"/>
      <c r="Q67" s="8"/>
      <c r="R67" s="8"/>
      <c r="S67" s="8"/>
      <c r="T67" s="8"/>
      <c r="U67" s="8"/>
      <c r="V67" s="8"/>
      <c r="W67" s="8"/>
      <c r="X67" s="8"/>
      <c r="Y67" s="8"/>
      <c r="Z67" s="8"/>
      <c r="AA67" s="8"/>
    </row>
    <row r="68" spans="1:27" ht="225" customHeight="1">
      <c r="A68" s="76"/>
      <c r="B68" s="54" t="s">
        <v>1125</v>
      </c>
      <c r="C68" s="95" t="s">
        <v>133</v>
      </c>
      <c r="D68" s="95" t="s">
        <v>6</v>
      </c>
      <c r="E68" s="93" t="s">
        <v>1452</v>
      </c>
      <c r="F68" s="95" t="s">
        <v>1126</v>
      </c>
      <c r="G68" s="95" t="s">
        <v>1127</v>
      </c>
      <c r="H68" s="95" t="s">
        <v>1128</v>
      </c>
      <c r="I68" s="95"/>
      <c r="J68" s="95"/>
      <c r="K68" s="95"/>
      <c r="L68" s="95" t="s">
        <v>1129</v>
      </c>
      <c r="M68" s="28" t="s">
        <v>1130</v>
      </c>
      <c r="N68" s="24" t="s">
        <v>1131</v>
      </c>
      <c r="O68" s="8"/>
      <c r="P68" s="8"/>
      <c r="Q68" s="8"/>
      <c r="R68" s="8"/>
      <c r="S68" s="8"/>
      <c r="T68" s="8"/>
      <c r="U68" s="8"/>
      <c r="V68" s="8"/>
      <c r="W68" s="8"/>
      <c r="X68" s="8"/>
      <c r="Y68" s="8"/>
      <c r="Z68" s="8"/>
      <c r="AA68" s="8"/>
    </row>
    <row r="69" spans="1:27" ht="180" customHeight="1">
      <c r="A69" s="76"/>
      <c r="B69" s="54" t="s">
        <v>1145</v>
      </c>
      <c r="C69" s="95" t="s">
        <v>133</v>
      </c>
      <c r="D69" s="95" t="s">
        <v>13</v>
      </c>
      <c r="E69" s="23" t="s">
        <v>1452</v>
      </c>
      <c r="F69" s="95" t="s">
        <v>1146</v>
      </c>
      <c r="G69" s="109" t="s">
        <v>1147</v>
      </c>
      <c r="H69" s="109" t="s">
        <v>1148</v>
      </c>
      <c r="I69" s="109" t="s">
        <v>1149</v>
      </c>
      <c r="J69" s="95" t="s">
        <v>1150</v>
      </c>
      <c r="K69" s="109"/>
      <c r="L69" s="95" t="s">
        <v>1151</v>
      </c>
      <c r="M69" s="28" t="s">
        <v>1152</v>
      </c>
      <c r="N69" s="24" t="s">
        <v>54</v>
      </c>
      <c r="O69" s="8"/>
      <c r="P69" s="8"/>
      <c r="Q69" s="8"/>
      <c r="R69" s="8"/>
      <c r="S69" s="8"/>
      <c r="T69" s="8"/>
      <c r="U69" s="8"/>
      <c r="V69" s="8"/>
      <c r="W69" s="8"/>
      <c r="X69" s="8"/>
      <c r="Y69" s="8"/>
      <c r="Z69" s="8"/>
      <c r="AA69" s="8"/>
    </row>
    <row r="70" spans="1:27" ht="105.75" customHeight="1">
      <c r="A70" s="113" t="s">
        <v>700</v>
      </c>
      <c r="B70" s="29" t="s">
        <v>1159</v>
      </c>
      <c r="C70" s="96" t="s">
        <v>571</v>
      </c>
      <c r="D70" s="96" t="s">
        <v>19</v>
      </c>
      <c r="E70" s="93" t="s">
        <v>1452</v>
      </c>
      <c r="F70" s="96" t="s">
        <v>1160</v>
      </c>
      <c r="G70" s="96" t="s">
        <v>1161</v>
      </c>
      <c r="H70" s="96" t="s">
        <v>1162</v>
      </c>
      <c r="I70" s="96" t="s">
        <v>1163</v>
      </c>
      <c r="J70" s="96"/>
      <c r="K70" s="96" t="s">
        <v>1164</v>
      </c>
      <c r="L70" s="96"/>
      <c r="M70" s="75" t="s">
        <v>1165</v>
      </c>
      <c r="N70" s="24" t="s">
        <v>54</v>
      </c>
      <c r="O70" s="36"/>
      <c r="P70" s="36"/>
      <c r="Q70" s="36"/>
      <c r="R70" s="36"/>
      <c r="S70" s="36"/>
      <c r="T70" s="36"/>
      <c r="U70" s="65"/>
      <c r="V70" s="65"/>
      <c r="W70" s="65"/>
      <c r="X70" s="65"/>
      <c r="Y70" s="65"/>
      <c r="Z70" s="65"/>
      <c r="AA70" s="65"/>
    </row>
    <row r="71" spans="1:27" ht="255" customHeight="1">
      <c r="A71" s="76"/>
      <c r="B71" s="54" t="s">
        <v>1166</v>
      </c>
      <c r="C71" s="95" t="s">
        <v>41</v>
      </c>
      <c r="D71" s="95" t="s">
        <v>0</v>
      </c>
      <c r="E71" s="93" t="s">
        <v>1452</v>
      </c>
      <c r="F71" s="95" t="s">
        <v>1167</v>
      </c>
      <c r="G71" s="95"/>
      <c r="H71" s="95" t="s">
        <v>1168</v>
      </c>
      <c r="I71" s="95" t="s">
        <v>1169</v>
      </c>
      <c r="J71" s="95"/>
      <c r="K71" s="95" t="s">
        <v>1170</v>
      </c>
      <c r="L71" s="95"/>
      <c r="M71" s="28"/>
      <c r="N71" s="24" t="s">
        <v>54</v>
      </c>
      <c r="O71" s="8"/>
      <c r="P71" s="8"/>
      <c r="Q71" s="8"/>
      <c r="R71" s="8"/>
      <c r="S71" s="8"/>
      <c r="T71" s="8"/>
      <c r="U71" s="8"/>
      <c r="V71" s="8"/>
      <c r="W71" s="8"/>
      <c r="X71" s="8"/>
      <c r="Y71" s="8"/>
      <c r="Z71" s="8"/>
      <c r="AA71" s="8"/>
    </row>
    <row r="72" spans="1:27" ht="150" customHeight="1">
      <c r="A72" s="76"/>
      <c r="B72" s="54" t="s">
        <v>1176</v>
      </c>
      <c r="C72" s="108" t="s">
        <v>53</v>
      </c>
      <c r="D72" s="95" t="s">
        <v>11</v>
      </c>
      <c r="E72" s="93" t="s">
        <v>1452</v>
      </c>
      <c r="F72" s="95" t="s">
        <v>1177</v>
      </c>
      <c r="G72" s="95"/>
      <c r="H72" s="95" t="s">
        <v>1178</v>
      </c>
      <c r="I72" s="95" t="s">
        <v>1179</v>
      </c>
      <c r="J72" s="95"/>
      <c r="K72" s="95"/>
      <c r="L72" s="95"/>
      <c r="M72" s="28"/>
      <c r="N72" s="24" t="s">
        <v>54</v>
      </c>
      <c r="O72" s="8"/>
      <c r="P72" s="8"/>
      <c r="Q72" s="8"/>
      <c r="R72" s="8"/>
      <c r="S72" s="8"/>
      <c r="T72" s="8"/>
      <c r="U72" s="8"/>
      <c r="V72" s="8"/>
      <c r="W72" s="8"/>
      <c r="X72" s="8"/>
      <c r="Y72" s="8"/>
      <c r="Z72" s="8"/>
      <c r="AA72" s="8"/>
    </row>
    <row r="73" spans="1:27" ht="120" customHeight="1">
      <c r="A73" s="76"/>
      <c r="B73" s="54" t="s">
        <v>1214</v>
      </c>
      <c r="C73" s="108" t="s">
        <v>1215</v>
      </c>
      <c r="D73" s="95" t="s">
        <v>10</v>
      </c>
      <c r="E73" s="93" t="s">
        <v>1452</v>
      </c>
      <c r="F73" s="95" t="s">
        <v>1216</v>
      </c>
      <c r="G73" s="95" t="s">
        <v>1189</v>
      </c>
      <c r="H73" s="95" t="s">
        <v>1217</v>
      </c>
      <c r="I73" s="95"/>
      <c r="J73" s="146"/>
      <c r="K73" s="95" t="s">
        <v>1218</v>
      </c>
      <c r="L73" s="146"/>
      <c r="M73" s="28"/>
      <c r="N73" s="24" t="s">
        <v>54</v>
      </c>
      <c r="O73" s="8"/>
      <c r="P73" s="8"/>
      <c r="Q73" s="8"/>
      <c r="R73" s="8"/>
      <c r="S73" s="8"/>
      <c r="T73" s="8"/>
      <c r="U73" s="8"/>
      <c r="V73" s="8"/>
      <c r="W73" s="8"/>
      <c r="X73" s="8"/>
      <c r="Y73" s="8"/>
      <c r="Z73" s="8"/>
      <c r="AA73" s="8"/>
    </row>
    <row r="74" spans="1:27" ht="75" customHeight="1">
      <c r="A74" s="76"/>
      <c r="B74" s="54" t="s">
        <v>1219</v>
      </c>
      <c r="C74" s="108" t="s">
        <v>1220</v>
      </c>
      <c r="D74" s="95" t="s">
        <v>10</v>
      </c>
      <c r="E74" s="93" t="s">
        <v>1452</v>
      </c>
      <c r="F74" s="95" t="s">
        <v>1221</v>
      </c>
      <c r="G74" s="95" t="s">
        <v>1222</v>
      </c>
      <c r="H74" s="95" t="s">
        <v>1223</v>
      </c>
      <c r="I74" s="95" t="s">
        <v>1224</v>
      </c>
      <c r="J74" s="146"/>
      <c r="K74" s="146" t="s">
        <v>1225</v>
      </c>
      <c r="L74" s="95" t="s">
        <v>1226</v>
      </c>
      <c r="M74" s="28"/>
      <c r="N74" s="24" t="s">
        <v>54</v>
      </c>
      <c r="O74" s="8"/>
      <c r="P74" s="8"/>
      <c r="Q74" s="8"/>
      <c r="R74" s="8"/>
      <c r="S74" s="8"/>
      <c r="T74" s="8"/>
      <c r="U74" s="8"/>
      <c r="V74" s="8"/>
      <c r="W74" s="8"/>
      <c r="X74" s="8"/>
      <c r="Y74" s="8"/>
      <c r="Z74" s="8"/>
      <c r="AA74" s="8"/>
    </row>
    <row r="75" spans="1:27" ht="94.5" customHeight="1">
      <c r="A75" s="76"/>
      <c r="B75" s="54" t="s">
        <v>1227</v>
      </c>
      <c r="C75" s="108" t="s">
        <v>1220</v>
      </c>
      <c r="D75" s="95" t="s">
        <v>0</v>
      </c>
      <c r="E75" s="93" t="s">
        <v>1452</v>
      </c>
      <c r="F75" s="95" t="s">
        <v>1228</v>
      </c>
      <c r="G75" s="95" t="s">
        <v>1229</v>
      </c>
      <c r="H75" s="95" t="s">
        <v>1230</v>
      </c>
      <c r="I75" s="95" t="s">
        <v>1231</v>
      </c>
      <c r="J75" s="95" t="s">
        <v>1232</v>
      </c>
      <c r="K75" s="146" t="s">
        <v>1233</v>
      </c>
      <c r="L75" s="95" t="s">
        <v>1234</v>
      </c>
      <c r="M75" s="28"/>
      <c r="N75" s="24" t="s">
        <v>1235</v>
      </c>
      <c r="O75" s="8"/>
      <c r="P75" s="8"/>
      <c r="Q75" s="8"/>
      <c r="R75" s="8"/>
      <c r="S75" s="8"/>
      <c r="T75" s="8"/>
      <c r="U75" s="8"/>
      <c r="V75" s="8"/>
      <c r="W75" s="8"/>
      <c r="X75" s="8"/>
      <c r="Y75" s="8"/>
      <c r="Z75" s="8"/>
      <c r="AA75" s="8"/>
    </row>
    <row r="76" spans="1:27" ht="360" customHeight="1">
      <c r="A76" s="76"/>
      <c r="B76" s="54" t="s">
        <v>1236</v>
      </c>
      <c r="C76" s="108" t="s">
        <v>1237</v>
      </c>
      <c r="D76" s="95" t="s">
        <v>10</v>
      </c>
      <c r="E76" s="93" t="s">
        <v>1452</v>
      </c>
      <c r="F76" s="95" t="s">
        <v>1238</v>
      </c>
      <c r="G76" s="95" t="s">
        <v>1189</v>
      </c>
      <c r="H76" s="100" t="s">
        <v>1239</v>
      </c>
      <c r="I76" s="95" t="s">
        <v>1240</v>
      </c>
      <c r="J76" s="146" t="s">
        <v>1241</v>
      </c>
      <c r="K76" s="95"/>
      <c r="L76" s="95" t="s">
        <v>1242</v>
      </c>
      <c r="M76" s="24"/>
      <c r="N76" s="24" t="s">
        <v>54</v>
      </c>
      <c r="O76" s="8"/>
      <c r="P76" s="8"/>
      <c r="Q76" s="8"/>
      <c r="R76" s="8"/>
      <c r="S76" s="8"/>
      <c r="T76" s="8"/>
      <c r="U76" s="8"/>
      <c r="V76" s="8"/>
      <c r="W76" s="8"/>
      <c r="X76" s="8"/>
      <c r="Y76" s="8"/>
      <c r="Z76" s="8"/>
      <c r="AA76" s="8"/>
    </row>
    <row r="77" spans="1:27" ht="105" customHeight="1">
      <c r="A77" s="76"/>
      <c r="B77" s="54" t="s">
        <v>1248</v>
      </c>
      <c r="C77" s="108" t="s">
        <v>1220</v>
      </c>
      <c r="D77" s="95" t="s">
        <v>1249</v>
      </c>
      <c r="E77" s="93" t="s">
        <v>1452</v>
      </c>
      <c r="F77" s="95" t="s">
        <v>1250</v>
      </c>
      <c r="G77" s="95" t="s">
        <v>1189</v>
      </c>
      <c r="H77" s="95" t="s">
        <v>1251</v>
      </c>
      <c r="I77" s="95" t="s">
        <v>1252</v>
      </c>
      <c r="J77" s="95" t="s">
        <v>1253</v>
      </c>
      <c r="K77" s="95" t="s">
        <v>1254</v>
      </c>
      <c r="L77" s="95" t="s">
        <v>1255</v>
      </c>
      <c r="M77" s="24"/>
      <c r="N77" s="24" t="s">
        <v>54</v>
      </c>
      <c r="O77" s="8"/>
      <c r="P77" s="8"/>
      <c r="Q77" s="8"/>
      <c r="R77" s="8"/>
      <c r="S77" s="8"/>
      <c r="T77" s="8"/>
      <c r="U77" s="8"/>
      <c r="V77" s="8"/>
      <c r="W77" s="8"/>
      <c r="X77" s="8"/>
      <c r="Y77" s="8"/>
      <c r="Z77" s="8"/>
      <c r="AA77" s="8"/>
    </row>
    <row r="78" spans="1:27" ht="270.75" customHeight="1" thickBot="1">
      <c r="A78" s="76"/>
      <c r="B78" s="78" t="s">
        <v>1256</v>
      </c>
      <c r="C78" s="138" t="s">
        <v>82</v>
      </c>
      <c r="D78" s="98" t="s">
        <v>10</v>
      </c>
      <c r="E78" s="93" t="s">
        <v>1452</v>
      </c>
      <c r="F78" s="98" t="s">
        <v>1257</v>
      </c>
      <c r="G78" s="98" t="s">
        <v>1258</v>
      </c>
      <c r="H78" s="98" t="s">
        <v>1259</v>
      </c>
      <c r="I78" s="98"/>
      <c r="J78" s="145" t="s">
        <v>1260</v>
      </c>
      <c r="K78" s="145"/>
      <c r="L78" s="98" t="s">
        <v>1261</v>
      </c>
      <c r="M78" s="52"/>
      <c r="N78" s="24" t="s">
        <v>1262</v>
      </c>
      <c r="O78" s="8"/>
      <c r="P78" s="8"/>
      <c r="Q78" s="8"/>
      <c r="R78" s="8"/>
      <c r="S78" s="8"/>
      <c r="T78" s="8"/>
      <c r="U78" s="8"/>
      <c r="V78" s="8"/>
      <c r="W78" s="8"/>
      <c r="X78" s="8"/>
      <c r="Y78" s="8"/>
      <c r="Z78" s="8"/>
      <c r="AA78" s="8"/>
    </row>
    <row r="79" spans="1:27" ht="78.75" customHeight="1">
      <c r="A79" s="76"/>
      <c r="B79" s="132" t="s">
        <v>1263</v>
      </c>
      <c r="C79" s="140" t="s">
        <v>1264</v>
      </c>
      <c r="D79" s="101" t="s">
        <v>10</v>
      </c>
      <c r="E79" s="93" t="s">
        <v>1452</v>
      </c>
      <c r="F79" s="101" t="s">
        <v>1265</v>
      </c>
      <c r="G79" s="101" t="s">
        <v>1266</v>
      </c>
      <c r="H79" s="101" t="s">
        <v>1267</v>
      </c>
      <c r="I79" s="101" t="s">
        <v>1268</v>
      </c>
      <c r="J79" s="101" t="s">
        <v>1269</v>
      </c>
      <c r="K79" s="101" t="s">
        <v>1270</v>
      </c>
      <c r="L79" s="101" t="s">
        <v>1271</v>
      </c>
      <c r="M79" s="53"/>
      <c r="N79" s="24" t="s">
        <v>1272</v>
      </c>
      <c r="O79" s="8"/>
      <c r="P79" s="8"/>
      <c r="Q79" s="8"/>
      <c r="R79" s="8"/>
      <c r="S79" s="8"/>
      <c r="T79" s="8"/>
      <c r="U79" s="8"/>
      <c r="V79" s="8"/>
      <c r="W79" s="8"/>
      <c r="X79" s="8"/>
      <c r="Y79" s="8"/>
      <c r="Z79" s="8"/>
      <c r="AA79" s="8"/>
    </row>
    <row r="80" spans="1:27" ht="255" customHeight="1">
      <c r="A80" s="76"/>
      <c r="B80" s="54" t="s">
        <v>1273</v>
      </c>
      <c r="C80" s="141" t="s">
        <v>1274</v>
      </c>
      <c r="D80" s="100" t="s">
        <v>0</v>
      </c>
      <c r="E80" s="93" t="s">
        <v>1452</v>
      </c>
      <c r="F80" s="100" t="s">
        <v>1275</v>
      </c>
      <c r="G80" s="100" t="s">
        <v>1276</v>
      </c>
      <c r="H80" s="100" t="s">
        <v>1277</v>
      </c>
      <c r="I80" s="100" t="s">
        <v>1278</v>
      </c>
      <c r="J80" s="100" t="s">
        <v>1279</v>
      </c>
      <c r="K80" s="147"/>
      <c r="L80" s="100" t="s">
        <v>1280</v>
      </c>
      <c r="M80" s="24"/>
      <c r="N80" s="24" t="s">
        <v>1281</v>
      </c>
      <c r="O80" s="8"/>
      <c r="P80" s="8"/>
      <c r="Q80" s="8"/>
      <c r="R80" s="8"/>
      <c r="S80" s="8"/>
      <c r="T80" s="8"/>
      <c r="U80" s="8"/>
      <c r="V80" s="8"/>
      <c r="W80" s="8"/>
      <c r="X80" s="8"/>
      <c r="Y80" s="8"/>
      <c r="Z80" s="8"/>
      <c r="AA80" s="8"/>
    </row>
    <row r="81" spans="1:27" ht="120" customHeight="1">
      <c r="A81" s="81"/>
      <c r="B81" s="82" t="s">
        <v>1282</v>
      </c>
      <c r="C81" s="141" t="s">
        <v>1283</v>
      </c>
      <c r="D81" s="100" t="s">
        <v>2</v>
      </c>
      <c r="E81" s="93" t="s">
        <v>1452</v>
      </c>
      <c r="F81" s="100" t="s">
        <v>1284</v>
      </c>
      <c r="G81" s="100" t="s">
        <v>1285</v>
      </c>
      <c r="H81" s="100" t="s">
        <v>1286</v>
      </c>
      <c r="I81" s="100"/>
      <c r="J81" s="147" t="s">
        <v>1287</v>
      </c>
      <c r="K81" s="100"/>
      <c r="L81" s="100" t="s">
        <v>1288</v>
      </c>
      <c r="M81" s="159"/>
      <c r="N81" s="24" t="s">
        <v>1289</v>
      </c>
      <c r="O81" s="8"/>
      <c r="P81" s="8"/>
      <c r="Q81" s="8"/>
      <c r="R81" s="8"/>
      <c r="S81" s="8"/>
      <c r="T81" s="8"/>
      <c r="U81" s="8"/>
      <c r="V81" s="8"/>
      <c r="W81" s="8"/>
      <c r="X81" s="8"/>
      <c r="Y81" s="8"/>
      <c r="Z81" s="8"/>
      <c r="AA81" s="8"/>
    </row>
    <row r="82" spans="1:27" ht="106.5" customHeight="1">
      <c r="A82" s="118"/>
      <c r="B82" s="82" t="s">
        <v>1298</v>
      </c>
      <c r="C82" s="79" t="s">
        <v>1299</v>
      </c>
      <c r="D82" s="79" t="s">
        <v>10</v>
      </c>
      <c r="E82" s="93" t="s">
        <v>1452</v>
      </c>
      <c r="F82" s="79" t="s">
        <v>1300</v>
      </c>
      <c r="G82" s="79"/>
      <c r="H82" s="79" t="s">
        <v>1301</v>
      </c>
      <c r="I82" s="79" t="s">
        <v>1302</v>
      </c>
      <c r="J82" s="80"/>
      <c r="K82" s="79" t="s">
        <v>1303</v>
      </c>
      <c r="L82" s="79" t="s">
        <v>1304</v>
      </c>
      <c r="M82" s="152"/>
      <c r="N82" s="62" t="s">
        <v>1305</v>
      </c>
      <c r="O82" s="183"/>
      <c r="P82" s="183"/>
      <c r="Q82" s="183"/>
      <c r="R82" s="183"/>
      <c r="S82" s="188"/>
      <c r="T82" s="188"/>
      <c r="U82" s="188"/>
      <c r="V82" s="188"/>
      <c r="W82" s="188"/>
      <c r="X82" s="188"/>
      <c r="Y82" s="188"/>
      <c r="Z82" s="188"/>
      <c r="AA82" s="188"/>
    </row>
    <row r="83" spans="1:27" ht="135" customHeight="1">
      <c r="A83" s="76"/>
      <c r="B83" s="54" t="s">
        <v>1313</v>
      </c>
      <c r="C83" s="108" t="s">
        <v>1274</v>
      </c>
      <c r="D83" s="95" t="s">
        <v>0</v>
      </c>
      <c r="E83" s="93" t="s">
        <v>1452</v>
      </c>
      <c r="F83" s="95" t="s">
        <v>1314</v>
      </c>
      <c r="G83" s="95" t="s">
        <v>1315</v>
      </c>
      <c r="H83" s="95" t="s">
        <v>1316</v>
      </c>
      <c r="I83" s="95" t="s">
        <v>1317</v>
      </c>
      <c r="J83" s="95" t="s">
        <v>1318</v>
      </c>
      <c r="K83" s="95" t="s">
        <v>1319</v>
      </c>
      <c r="L83" s="95" t="s">
        <v>1320</v>
      </c>
      <c r="M83" s="24"/>
      <c r="N83" s="24" t="s">
        <v>54</v>
      </c>
      <c r="O83" s="8"/>
      <c r="P83" s="8"/>
      <c r="Q83" s="8"/>
      <c r="R83" s="8"/>
      <c r="S83" s="8"/>
      <c r="T83" s="8"/>
      <c r="U83" s="8"/>
      <c r="V83" s="8"/>
      <c r="W83" s="8"/>
      <c r="X83" s="8"/>
      <c r="Y83" s="8"/>
      <c r="Z83" s="8"/>
      <c r="AA83" s="8"/>
    </row>
    <row r="84" spans="1:27" ht="330" customHeight="1">
      <c r="A84" s="76" t="s">
        <v>1340</v>
      </c>
      <c r="B84" s="54" t="s">
        <v>1341</v>
      </c>
      <c r="C84" s="108" t="s">
        <v>41</v>
      </c>
      <c r="D84" s="95" t="s">
        <v>0</v>
      </c>
      <c r="E84" s="93" t="s">
        <v>1452</v>
      </c>
      <c r="F84" s="95" t="s">
        <v>1342</v>
      </c>
      <c r="G84" s="95" t="s">
        <v>1343</v>
      </c>
      <c r="H84" s="95" t="s">
        <v>1344</v>
      </c>
      <c r="I84" s="95" t="s">
        <v>1345</v>
      </c>
      <c r="J84" s="95" t="s">
        <v>1346</v>
      </c>
      <c r="K84" s="146" t="s">
        <v>1347</v>
      </c>
      <c r="L84" s="95" t="s">
        <v>1348</v>
      </c>
      <c r="M84" s="24" t="s">
        <v>54</v>
      </c>
      <c r="N84" s="24" t="s">
        <v>1349</v>
      </c>
      <c r="O84" s="8"/>
      <c r="P84" s="8"/>
      <c r="Q84" s="8"/>
      <c r="R84" s="8"/>
      <c r="S84" s="8"/>
      <c r="T84" s="8"/>
      <c r="U84" s="8"/>
      <c r="V84" s="8"/>
      <c r="W84" s="8"/>
      <c r="X84" s="8"/>
      <c r="Y84" s="8"/>
      <c r="Z84" s="8"/>
      <c r="AA84" s="8"/>
    </row>
    <row r="85" spans="1:27" ht="167.25" customHeight="1">
      <c r="A85" s="113" t="s">
        <v>700</v>
      </c>
      <c r="B85" s="29" t="s">
        <v>1350</v>
      </c>
      <c r="C85" s="60" t="s">
        <v>41</v>
      </c>
      <c r="D85" s="96" t="s">
        <v>19</v>
      </c>
      <c r="E85" s="93" t="s">
        <v>1452</v>
      </c>
      <c r="F85" s="96" t="s">
        <v>1351</v>
      </c>
      <c r="G85" s="96" t="s">
        <v>1352</v>
      </c>
      <c r="H85" s="96" t="s">
        <v>1353</v>
      </c>
      <c r="I85" s="96" t="s">
        <v>1354</v>
      </c>
      <c r="J85" s="96"/>
      <c r="K85" s="96"/>
      <c r="L85" s="96" t="s">
        <v>1355</v>
      </c>
      <c r="M85" s="75"/>
      <c r="N85" s="24" t="s">
        <v>54</v>
      </c>
      <c r="O85" s="36"/>
      <c r="P85" s="36"/>
      <c r="Q85" s="36"/>
      <c r="R85" s="36"/>
      <c r="S85" s="36"/>
      <c r="T85" s="36"/>
      <c r="U85" s="65"/>
      <c r="V85" s="65"/>
      <c r="W85" s="65"/>
      <c r="X85" s="65"/>
      <c r="Y85" s="65"/>
      <c r="Z85" s="65"/>
      <c r="AA85" s="65"/>
    </row>
    <row r="86" spans="1:27" ht="75" customHeight="1">
      <c r="A86" s="76"/>
      <c r="B86" s="54" t="s">
        <v>1356</v>
      </c>
      <c r="C86" s="108" t="s">
        <v>41</v>
      </c>
      <c r="D86" s="95" t="s">
        <v>0</v>
      </c>
      <c r="E86" s="93" t="s">
        <v>1452</v>
      </c>
      <c r="F86" s="95" t="s">
        <v>1357</v>
      </c>
      <c r="G86" s="95" t="s">
        <v>1358</v>
      </c>
      <c r="H86" s="95" t="s">
        <v>1359</v>
      </c>
      <c r="I86" s="95"/>
      <c r="J86" s="95" t="s">
        <v>1360</v>
      </c>
      <c r="K86" s="146"/>
      <c r="L86" s="101" t="s">
        <v>1361</v>
      </c>
      <c r="M86" s="24"/>
      <c r="N86" s="24" t="s">
        <v>54</v>
      </c>
      <c r="O86" s="8"/>
      <c r="P86" s="8"/>
      <c r="Q86" s="8"/>
      <c r="R86" s="8"/>
      <c r="S86" s="8"/>
      <c r="T86" s="8"/>
      <c r="U86" s="8"/>
      <c r="V86" s="8"/>
      <c r="W86" s="8"/>
      <c r="X86" s="8"/>
      <c r="Y86" s="8"/>
      <c r="Z86" s="8"/>
      <c r="AA86" s="8"/>
    </row>
    <row r="87" spans="1:27" ht="180" customHeight="1">
      <c r="A87" s="45"/>
      <c r="B87" s="45" t="s">
        <v>1378</v>
      </c>
      <c r="C87" s="83"/>
      <c r="D87" s="97" t="s">
        <v>0</v>
      </c>
      <c r="E87" s="93" t="s">
        <v>1452</v>
      </c>
      <c r="F87" s="97" t="s">
        <v>1379</v>
      </c>
      <c r="G87" s="97" t="s">
        <v>1380</v>
      </c>
      <c r="H87" s="97" t="s">
        <v>1381</v>
      </c>
      <c r="I87" s="97"/>
      <c r="J87" s="97"/>
      <c r="K87" s="97"/>
      <c r="L87" s="97" t="s">
        <v>1382</v>
      </c>
      <c r="M87" s="71"/>
      <c r="N87" s="71"/>
      <c r="O87" s="87" t="s">
        <v>1383</v>
      </c>
      <c r="P87" s="8"/>
      <c r="Q87" s="8"/>
      <c r="R87" s="8"/>
      <c r="S87" s="8"/>
      <c r="T87" s="8"/>
      <c r="U87" s="8"/>
      <c r="V87" s="8"/>
      <c r="W87" s="8"/>
      <c r="X87" s="8"/>
      <c r="Y87" s="8"/>
      <c r="Z87" s="65"/>
      <c r="AA87" s="65"/>
    </row>
    <row r="88" spans="1:27" ht="300" customHeight="1">
      <c r="A88" s="45"/>
      <c r="B88" s="45" t="s">
        <v>1384</v>
      </c>
      <c r="C88" s="83"/>
      <c r="D88" s="97" t="s">
        <v>0</v>
      </c>
      <c r="E88" s="93" t="s">
        <v>1452</v>
      </c>
      <c r="F88" s="97" t="s">
        <v>1385</v>
      </c>
      <c r="G88" s="97" t="s">
        <v>1386</v>
      </c>
      <c r="H88" s="97" t="s">
        <v>1387</v>
      </c>
      <c r="I88" s="97"/>
      <c r="J88" s="97"/>
      <c r="K88" s="97" t="s">
        <v>1388</v>
      </c>
      <c r="L88" s="97"/>
      <c r="M88" s="71"/>
      <c r="N88" s="71"/>
      <c r="O88" s="87" t="s">
        <v>1389</v>
      </c>
      <c r="P88" s="8"/>
      <c r="Q88" s="8"/>
      <c r="R88" s="8"/>
      <c r="S88" s="8"/>
      <c r="T88" s="8"/>
      <c r="U88" s="8"/>
      <c r="V88" s="8"/>
      <c r="W88" s="8"/>
      <c r="X88" s="8"/>
      <c r="Y88" s="8"/>
      <c r="Z88" s="65"/>
      <c r="AA88" s="65"/>
    </row>
    <row r="89" spans="1:27" ht="300" customHeight="1">
      <c r="A89" s="45"/>
      <c r="B89" s="45" t="s">
        <v>1390</v>
      </c>
      <c r="C89" s="83"/>
      <c r="D89" s="97" t="s">
        <v>4</v>
      </c>
      <c r="E89" s="93" t="s">
        <v>1452</v>
      </c>
      <c r="F89" s="97" t="s">
        <v>1391</v>
      </c>
      <c r="G89" s="97" t="s">
        <v>1392</v>
      </c>
      <c r="H89" s="97" t="s">
        <v>1393</v>
      </c>
      <c r="I89" s="97"/>
      <c r="J89" s="97" t="s">
        <v>1394</v>
      </c>
      <c r="K89" s="97"/>
      <c r="L89" s="97" t="s">
        <v>1395</v>
      </c>
      <c r="M89" s="71" t="s">
        <v>1396</v>
      </c>
      <c r="N89" s="71"/>
      <c r="O89" s="87" t="s">
        <v>1397</v>
      </c>
      <c r="P89" s="8"/>
      <c r="Q89" s="8"/>
      <c r="R89" s="8"/>
      <c r="S89" s="8"/>
      <c r="T89" s="8"/>
      <c r="U89" s="8"/>
      <c r="V89" s="8"/>
      <c r="W89" s="8"/>
      <c r="X89" s="8"/>
      <c r="Y89" s="8"/>
      <c r="Z89" s="65"/>
      <c r="AA89" s="65"/>
    </row>
    <row r="90" spans="1:27" ht="409.5" customHeight="1">
      <c r="A90" s="45"/>
      <c r="B90" s="45" t="s">
        <v>1405</v>
      </c>
      <c r="C90" s="83"/>
      <c r="D90" s="97" t="s">
        <v>0</v>
      </c>
      <c r="E90" s="93" t="s">
        <v>1452</v>
      </c>
      <c r="F90" s="97" t="s">
        <v>1406</v>
      </c>
      <c r="G90" s="97" t="s">
        <v>1407</v>
      </c>
      <c r="H90" s="97" t="s">
        <v>1408</v>
      </c>
      <c r="I90" s="97" t="s">
        <v>1409</v>
      </c>
      <c r="J90" s="97"/>
      <c r="K90" s="97"/>
      <c r="L90" s="97"/>
      <c r="M90" s="71"/>
      <c r="N90" s="71"/>
      <c r="O90" s="87" t="s">
        <v>1410</v>
      </c>
      <c r="P90" s="8"/>
      <c r="Q90" s="8"/>
      <c r="R90" s="8"/>
      <c r="S90" s="8"/>
      <c r="T90" s="8"/>
      <c r="U90" s="8"/>
      <c r="V90" s="8"/>
      <c r="W90" s="8"/>
      <c r="X90" s="8"/>
      <c r="Y90" s="8"/>
      <c r="Z90" s="65"/>
      <c r="AA90" s="65"/>
    </row>
    <row r="91" spans="1:27" ht="180" customHeight="1">
      <c r="A91" s="21"/>
      <c r="B91" s="22" t="s">
        <v>92</v>
      </c>
      <c r="C91" s="50" t="s">
        <v>93</v>
      </c>
      <c r="D91" s="23" t="s">
        <v>2</v>
      </c>
      <c r="E91" s="23" t="s">
        <v>1454</v>
      </c>
      <c r="F91" s="23" t="s">
        <v>94</v>
      </c>
      <c r="G91" s="23" t="s">
        <v>36</v>
      </c>
      <c r="H91" s="23" t="s">
        <v>95</v>
      </c>
      <c r="I91" s="23" t="s">
        <v>96</v>
      </c>
      <c r="J91" s="23"/>
      <c r="K91" s="23" t="s">
        <v>97</v>
      </c>
      <c r="L91" s="23"/>
      <c r="M91" s="24"/>
      <c r="N91" s="25" t="s">
        <v>39</v>
      </c>
      <c r="O91" s="5"/>
      <c r="P91" s="5"/>
      <c r="Q91" s="5"/>
      <c r="R91" s="5"/>
      <c r="S91" s="8"/>
      <c r="T91" s="8"/>
      <c r="U91" s="8"/>
      <c r="V91" s="8"/>
      <c r="W91" s="8"/>
      <c r="X91" s="8"/>
      <c r="Y91" s="8"/>
      <c r="Z91" s="8"/>
      <c r="AA91" s="8"/>
    </row>
    <row r="92" spans="1:27" ht="105" customHeight="1">
      <c r="A92" s="126" t="s">
        <v>98</v>
      </c>
      <c r="B92" s="29" t="s">
        <v>99</v>
      </c>
      <c r="C92" s="135" t="s">
        <v>100</v>
      </c>
      <c r="D92" s="99" t="s">
        <v>0</v>
      </c>
      <c r="E92" s="23" t="s">
        <v>1454</v>
      </c>
      <c r="F92" s="99" t="s">
        <v>101</v>
      </c>
      <c r="G92" s="99" t="s">
        <v>102</v>
      </c>
      <c r="H92" s="111" t="s">
        <v>103</v>
      </c>
      <c r="I92" s="106"/>
      <c r="J92" s="99" t="s">
        <v>104</v>
      </c>
      <c r="K92" s="99" t="s">
        <v>105</v>
      </c>
      <c r="L92" s="99"/>
      <c r="M92" s="75"/>
      <c r="N92" s="175" t="s">
        <v>39</v>
      </c>
      <c r="O92" s="36"/>
      <c r="P92" s="36"/>
      <c r="Q92" s="36"/>
      <c r="R92" s="36"/>
      <c r="S92" s="36"/>
      <c r="T92" s="36"/>
      <c r="U92" s="65"/>
      <c r="V92" s="65"/>
      <c r="W92" s="65"/>
      <c r="X92" s="65"/>
      <c r="Y92" s="65"/>
      <c r="Z92" s="65"/>
      <c r="AA92" s="65"/>
    </row>
    <row r="93" spans="1:27" ht="105" customHeight="1">
      <c r="A93" s="21" t="s">
        <v>142</v>
      </c>
      <c r="B93" s="27" t="s">
        <v>143</v>
      </c>
      <c r="C93" s="50" t="s">
        <v>53</v>
      </c>
      <c r="D93" s="23" t="s">
        <v>0</v>
      </c>
      <c r="E93" s="23" t="s">
        <v>1454</v>
      </c>
      <c r="F93" s="23" t="s">
        <v>144</v>
      </c>
      <c r="G93" s="23"/>
      <c r="H93" s="23" t="s">
        <v>145</v>
      </c>
      <c r="I93" s="23"/>
      <c r="J93" s="23"/>
      <c r="K93" s="23" t="s">
        <v>146</v>
      </c>
      <c r="L93" s="23"/>
      <c r="M93" s="24"/>
      <c r="N93" s="25" t="s">
        <v>39</v>
      </c>
      <c r="O93" s="5"/>
      <c r="P93" s="5"/>
      <c r="Q93" s="5"/>
      <c r="R93" s="5"/>
      <c r="S93" s="8"/>
      <c r="T93" s="8"/>
      <c r="U93" s="8"/>
      <c r="V93" s="8"/>
      <c r="W93" s="8"/>
      <c r="X93" s="8"/>
      <c r="Y93" s="8"/>
      <c r="Z93" s="8"/>
      <c r="AA93" s="8"/>
    </row>
    <row r="94" spans="1:27" ht="345" customHeight="1">
      <c r="A94" s="113" t="s">
        <v>152</v>
      </c>
      <c r="B94" s="33" t="s">
        <v>153</v>
      </c>
      <c r="C94" s="60" t="s">
        <v>93</v>
      </c>
      <c r="D94" s="96" t="s">
        <v>0</v>
      </c>
      <c r="E94" s="93" t="s">
        <v>1454</v>
      </c>
      <c r="F94" s="96" t="s">
        <v>154</v>
      </c>
      <c r="G94" s="96" t="s">
        <v>155</v>
      </c>
      <c r="H94" s="142" t="s">
        <v>156</v>
      </c>
      <c r="I94" s="142" t="s">
        <v>157</v>
      </c>
      <c r="J94" s="96"/>
      <c r="K94" s="96" t="s">
        <v>158</v>
      </c>
      <c r="L94" s="96" t="s">
        <v>159</v>
      </c>
      <c r="M94" s="75" t="s">
        <v>160</v>
      </c>
      <c r="N94" s="35" t="s">
        <v>161</v>
      </c>
      <c r="O94" s="36"/>
      <c r="P94" s="36"/>
      <c r="Q94" s="36"/>
      <c r="R94" s="36"/>
      <c r="S94" s="36"/>
      <c r="T94" s="36"/>
      <c r="U94" s="65"/>
      <c r="V94" s="65"/>
      <c r="W94" s="65"/>
      <c r="X94" s="65"/>
      <c r="Y94" s="65"/>
      <c r="Z94" s="65"/>
      <c r="AA94" s="65"/>
    </row>
    <row r="95" spans="1:27" ht="216.75" customHeight="1">
      <c r="A95" s="115"/>
      <c r="B95" s="22" t="s">
        <v>193</v>
      </c>
      <c r="C95" s="65" t="s">
        <v>46</v>
      </c>
      <c r="D95" s="65" t="s">
        <v>0</v>
      </c>
      <c r="E95" s="93" t="s">
        <v>1454</v>
      </c>
      <c r="F95" s="65" t="s">
        <v>194</v>
      </c>
      <c r="G95" s="65"/>
      <c r="H95" s="65" t="s">
        <v>195</v>
      </c>
      <c r="I95" s="65"/>
      <c r="J95" s="65"/>
      <c r="K95" s="65" t="s">
        <v>196</v>
      </c>
      <c r="L95" s="65" t="s">
        <v>197</v>
      </c>
      <c r="M95" s="24"/>
      <c r="N95" s="25" t="s">
        <v>39</v>
      </c>
      <c r="O95" s="5"/>
      <c r="P95" s="5"/>
      <c r="Q95" s="5"/>
      <c r="R95" s="5"/>
      <c r="S95" s="8"/>
      <c r="T95" s="8"/>
      <c r="U95" s="8"/>
      <c r="V95" s="8"/>
      <c r="W95" s="8"/>
      <c r="X95" s="8"/>
      <c r="Y95" s="8"/>
      <c r="Z95" s="8"/>
      <c r="AA95" s="8"/>
    </row>
    <row r="96" spans="1:27" ht="120" customHeight="1">
      <c r="A96" s="21"/>
      <c r="B96" s="22" t="s">
        <v>259</v>
      </c>
      <c r="C96" s="50" t="s">
        <v>46</v>
      </c>
      <c r="D96" s="23" t="s">
        <v>0</v>
      </c>
      <c r="E96" s="93" t="s">
        <v>1454</v>
      </c>
      <c r="F96" s="23" t="s">
        <v>260</v>
      </c>
      <c r="G96" s="23" t="s">
        <v>261</v>
      </c>
      <c r="H96" s="23" t="s">
        <v>262</v>
      </c>
      <c r="I96" s="23" t="s">
        <v>263</v>
      </c>
      <c r="J96" s="23" t="s">
        <v>264</v>
      </c>
      <c r="K96" s="23" t="s">
        <v>265</v>
      </c>
      <c r="L96" s="23" t="s">
        <v>266</v>
      </c>
      <c r="M96" s="24"/>
      <c r="N96" s="25" t="s">
        <v>267</v>
      </c>
      <c r="O96" s="5"/>
      <c r="P96" s="5"/>
      <c r="Q96" s="5"/>
      <c r="R96" s="5"/>
      <c r="S96" s="8"/>
      <c r="T96" s="8"/>
      <c r="U96" s="8"/>
      <c r="V96" s="8"/>
      <c r="W96" s="8"/>
      <c r="X96" s="8"/>
      <c r="Y96" s="8"/>
      <c r="Z96" s="8"/>
      <c r="AA96" s="8"/>
    </row>
    <row r="97" spans="1:27" ht="360" customHeight="1">
      <c r="A97" s="21" t="s">
        <v>275</v>
      </c>
      <c r="B97" s="22" t="s">
        <v>276</v>
      </c>
      <c r="C97" s="50" t="s">
        <v>53</v>
      </c>
      <c r="D97" s="23" t="s">
        <v>2</v>
      </c>
      <c r="E97" s="93" t="s">
        <v>1454</v>
      </c>
      <c r="F97" s="23" t="s">
        <v>277</v>
      </c>
      <c r="G97" s="23" t="s">
        <v>36</v>
      </c>
      <c r="H97" s="23" t="s">
        <v>278</v>
      </c>
      <c r="I97" s="23"/>
      <c r="J97" s="23"/>
      <c r="K97" s="23" t="s">
        <v>279</v>
      </c>
      <c r="L97" s="23" t="s">
        <v>280</v>
      </c>
      <c r="M97" s="24"/>
      <c r="N97" s="25" t="s">
        <v>39</v>
      </c>
      <c r="O97" s="5"/>
      <c r="P97" s="5"/>
      <c r="Q97" s="5"/>
      <c r="R97" s="5"/>
      <c r="S97" s="8"/>
      <c r="T97" s="8"/>
      <c r="U97" s="8"/>
      <c r="V97" s="8"/>
      <c r="W97" s="8"/>
      <c r="X97" s="8"/>
      <c r="Y97" s="8"/>
      <c r="Z97" s="8"/>
      <c r="AA97" s="8"/>
    </row>
    <row r="98" spans="1:27" ht="135" customHeight="1">
      <c r="A98" s="21"/>
      <c r="B98" s="22" t="s">
        <v>288</v>
      </c>
      <c r="C98" s="50" t="s">
        <v>41</v>
      </c>
      <c r="D98" s="23" t="s">
        <v>0</v>
      </c>
      <c r="E98" s="93" t="s">
        <v>1454</v>
      </c>
      <c r="F98" s="23" t="s">
        <v>289</v>
      </c>
      <c r="G98" s="23" t="s">
        <v>36</v>
      </c>
      <c r="H98" s="23" t="s">
        <v>290</v>
      </c>
      <c r="I98" s="23" t="s">
        <v>291</v>
      </c>
      <c r="J98" s="23"/>
      <c r="K98" s="23" t="s">
        <v>292</v>
      </c>
      <c r="L98" s="23"/>
      <c r="M98" s="24"/>
      <c r="N98" s="25" t="s">
        <v>39</v>
      </c>
      <c r="O98" s="5"/>
      <c r="P98" s="5"/>
      <c r="Q98" s="5"/>
      <c r="R98" s="5"/>
      <c r="S98" s="8"/>
      <c r="T98" s="8"/>
      <c r="U98" s="8"/>
      <c r="V98" s="8"/>
      <c r="W98" s="8"/>
      <c r="X98" s="8"/>
      <c r="Y98" s="8"/>
      <c r="Z98" s="8"/>
      <c r="AA98" s="8"/>
    </row>
    <row r="99" spans="1:27" ht="106.5" customHeight="1">
      <c r="A99" s="32" t="s">
        <v>152</v>
      </c>
      <c r="B99" s="33" t="s">
        <v>314</v>
      </c>
      <c r="C99" s="30" t="s">
        <v>236</v>
      </c>
      <c r="D99" s="65" t="s">
        <v>6</v>
      </c>
      <c r="E99" s="93" t="s">
        <v>1454</v>
      </c>
      <c r="F99" s="30" t="s">
        <v>315</v>
      </c>
      <c r="G99" s="30" t="s">
        <v>102</v>
      </c>
      <c r="H99" s="30" t="s">
        <v>316</v>
      </c>
      <c r="I99" s="30"/>
      <c r="J99" s="30"/>
      <c r="K99" s="30"/>
      <c r="L99" s="30"/>
      <c r="M99" s="65" t="s">
        <v>317</v>
      </c>
      <c r="N99" s="34" t="s">
        <v>39</v>
      </c>
      <c r="O99" s="31"/>
      <c r="P99" s="31"/>
      <c r="Q99" s="31"/>
      <c r="R99" s="31"/>
      <c r="S99" s="112"/>
      <c r="T99" s="112"/>
      <c r="U99" s="102"/>
      <c r="V99" s="102"/>
      <c r="W99" s="102"/>
      <c r="X99" s="102"/>
      <c r="Y99" s="102"/>
      <c r="Z99" s="102"/>
      <c r="AA99" s="102"/>
    </row>
    <row r="100" spans="1:27" ht="150" customHeight="1">
      <c r="A100" s="21"/>
      <c r="B100" s="22" t="s">
        <v>412</v>
      </c>
      <c r="C100" s="50" t="s">
        <v>413</v>
      </c>
      <c r="D100" s="23" t="s">
        <v>0</v>
      </c>
      <c r="E100" s="93" t="s">
        <v>1454</v>
      </c>
      <c r="F100" s="23" t="s">
        <v>414</v>
      </c>
      <c r="G100" s="23" t="s">
        <v>36</v>
      </c>
      <c r="H100" s="23" t="s">
        <v>415</v>
      </c>
      <c r="I100" s="23"/>
      <c r="J100" s="23" t="s">
        <v>416</v>
      </c>
      <c r="K100" s="23"/>
      <c r="L100" s="23"/>
      <c r="M100" s="24"/>
      <c r="N100" s="25" t="s">
        <v>39</v>
      </c>
      <c r="O100" s="5"/>
      <c r="P100" s="5"/>
      <c r="Q100" s="5"/>
      <c r="R100" s="5"/>
      <c r="S100" s="8"/>
      <c r="T100" s="8"/>
      <c r="U100" s="8"/>
      <c r="V100" s="8"/>
      <c r="W100" s="8"/>
      <c r="X100" s="8"/>
      <c r="Y100" s="8"/>
      <c r="Z100" s="8"/>
      <c r="AA100" s="8"/>
    </row>
    <row r="101" spans="1:27" ht="360.75" customHeight="1">
      <c r="A101" s="21"/>
      <c r="B101" s="22" t="s">
        <v>417</v>
      </c>
      <c r="C101" s="50" t="s">
        <v>41</v>
      </c>
      <c r="D101" s="23" t="s">
        <v>4</v>
      </c>
      <c r="E101" s="93" t="s">
        <v>1454</v>
      </c>
      <c r="F101" s="23" t="s">
        <v>418</v>
      </c>
      <c r="G101" s="23" t="s">
        <v>36</v>
      </c>
      <c r="H101" s="23" t="s">
        <v>419</v>
      </c>
      <c r="I101" s="23"/>
      <c r="J101" s="23"/>
      <c r="K101" s="23" t="s">
        <v>420</v>
      </c>
      <c r="L101" s="23"/>
      <c r="M101" s="24"/>
      <c r="N101" s="25" t="s">
        <v>39</v>
      </c>
      <c r="O101" s="5"/>
      <c r="P101" s="5"/>
      <c r="Q101" s="5"/>
      <c r="R101" s="5"/>
      <c r="S101" s="8"/>
      <c r="T101" s="8"/>
      <c r="U101" s="8"/>
      <c r="V101" s="8"/>
      <c r="W101" s="8"/>
      <c r="X101" s="8"/>
      <c r="Y101" s="8"/>
      <c r="Z101" s="8"/>
      <c r="AA101" s="8"/>
    </row>
    <row r="102" spans="1:27" ht="345" customHeight="1">
      <c r="A102" s="21"/>
      <c r="B102" s="22" t="s">
        <v>421</v>
      </c>
      <c r="C102" s="50" t="s">
        <v>41</v>
      </c>
      <c r="D102" s="23" t="s">
        <v>0</v>
      </c>
      <c r="E102" s="93" t="s">
        <v>1454</v>
      </c>
      <c r="F102" s="23" t="s">
        <v>422</v>
      </c>
      <c r="G102" s="23" t="s">
        <v>36</v>
      </c>
      <c r="H102" s="23" t="s">
        <v>423</v>
      </c>
      <c r="I102" s="23"/>
      <c r="J102" s="23" t="s">
        <v>424</v>
      </c>
      <c r="K102" s="23" t="s">
        <v>425</v>
      </c>
      <c r="L102" s="23" t="s">
        <v>426</v>
      </c>
      <c r="M102" s="24"/>
      <c r="N102" s="25" t="s">
        <v>39</v>
      </c>
      <c r="O102" s="5"/>
      <c r="P102" s="5"/>
      <c r="Q102" s="5"/>
      <c r="R102" s="5"/>
      <c r="S102" s="8"/>
      <c r="T102" s="8"/>
      <c r="U102" s="8"/>
      <c r="V102" s="8"/>
      <c r="W102" s="8"/>
      <c r="X102" s="8"/>
      <c r="Y102" s="8"/>
      <c r="Z102" s="8"/>
      <c r="AA102" s="8"/>
    </row>
    <row r="103" spans="1:27" ht="146.25" customHeight="1">
      <c r="A103" s="114"/>
      <c r="B103" s="22" t="s">
        <v>432</v>
      </c>
      <c r="C103" s="65" t="s">
        <v>413</v>
      </c>
      <c r="D103" s="65" t="s">
        <v>0</v>
      </c>
      <c r="E103" s="93" t="s">
        <v>1454</v>
      </c>
      <c r="F103" s="65" t="s">
        <v>433</v>
      </c>
      <c r="G103" s="65" t="s">
        <v>36</v>
      </c>
      <c r="H103" s="65" t="s">
        <v>434</v>
      </c>
      <c r="I103" s="65"/>
      <c r="J103" s="65" t="s">
        <v>435</v>
      </c>
      <c r="K103" s="65" t="s">
        <v>436</v>
      </c>
      <c r="L103" s="65" t="s">
        <v>437</v>
      </c>
      <c r="M103" s="65"/>
      <c r="N103" s="168" t="s">
        <v>39</v>
      </c>
      <c r="O103" s="180"/>
      <c r="P103" s="180"/>
      <c r="Q103" s="180"/>
      <c r="R103" s="180"/>
      <c r="S103" s="101"/>
      <c r="T103" s="101"/>
      <c r="U103" s="101"/>
      <c r="V103" s="101"/>
      <c r="W103" s="101"/>
      <c r="X103" s="101"/>
      <c r="Y103" s="101"/>
      <c r="Z103" s="101"/>
      <c r="AA103" s="101"/>
    </row>
    <row r="104" spans="1:27" ht="180" customHeight="1">
      <c r="A104" s="21"/>
      <c r="B104" s="22" t="s">
        <v>451</v>
      </c>
      <c r="C104" s="50" t="s">
        <v>251</v>
      </c>
      <c r="D104" s="23" t="s">
        <v>0</v>
      </c>
      <c r="E104" s="93" t="s">
        <v>1454</v>
      </c>
      <c r="F104" s="23" t="s">
        <v>452</v>
      </c>
      <c r="G104" s="23" t="s">
        <v>36</v>
      </c>
      <c r="H104" s="23" t="s">
        <v>453</v>
      </c>
      <c r="I104" s="23" t="s">
        <v>454</v>
      </c>
      <c r="J104" s="23"/>
      <c r="K104" s="23"/>
      <c r="L104" s="23"/>
      <c r="M104" s="24"/>
      <c r="N104" s="25" t="s">
        <v>39</v>
      </c>
      <c r="O104" s="5"/>
      <c r="P104" s="5"/>
      <c r="Q104" s="5"/>
      <c r="R104" s="5"/>
      <c r="S104" s="8"/>
      <c r="T104" s="8"/>
      <c r="U104" s="8"/>
      <c r="V104" s="8"/>
      <c r="W104" s="8"/>
      <c r="X104" s="8"/>
      <c r="Y104" s="8"/>
      <c r="Z104" s="8"/>
      <c r="AA104" s="8"/>
    </row>
    <row r="105" spans="1:27" ht="165" customHeight="1">
      <c r="A105" s="21"/>
      <c r="B105" s="22" t="s">
        <v>455</v>
      </c>
      <c r="C105" s="50" t="s">
        <v>174</v>
      </c>
      <c r="D105" s="23" t="s">
        <v>0</v>
      </c>
      <c r="E105" s="93" t="s">
        <v>1454</v>
      </c>
      <c r="F105" s="23" t="s">
        <v>456</v>
      </c>
      <c r="G105" s="23" t="s">
        <v>36</v>
      </c>
      <c r="H105" s="23" t="s">
        <v>457</v>
      </c>
      <c r="I105" s="23" t="s">
        <v>458</v>
      </c>
      <c r="J105" s="23" t="s">
        <v>459</v>
      </c>
      <c r="K105" s="23" t="s">
        <v>460</v>
      </c>
      <c r="L105" s="23" t="s">
        <v>461</v>
      </c>
      <c r="M105" s="24"/>
      <c r="N105" s="25" t="s">
        <v>39</v>
      </c>
      <c r="O105" s="5"/>
      <c r="P105" s="5"/>
      <c r="Q105" s="5"/>
      <c r="R105" s="5"/>
      <c r="S105" s="8"/>
      <c r="T105" s="8"/>
      <c r="U105" s="8"/>
      <c r="V105" s="8"/>
      <c r="W105" s="8"/>
      <c r="X105" s="8"/>
      <c r="Y105" s="8"/>
      <c r="Z105" s="8"/>
      <c r="AA105" s="8"/>
    </row>
    <row r="106" spans="1:27" ht="390" customHeight="1">
      <c r="A106" s="21"/>
      <c r="B106" s="22" t="s">
        <v>462</v>
      </c>
      <c r="C106" s="50" t="s">
        <v>41</v>
      </c>
      <c r="D106" s="23" t="s">
        <v>0</v>
      </c>
      <c r="E106" s="93" t="s">
        <v>1454</v>
      </c>
      <c r="F106" s="23" t="s">
        <v>463</v>
      </c>
      <c r="G106" s="23" t="s">
        <v>36</v>
      </c>
      <c r="H106" s="23" t="s">
        <v>464</v>
      </c>
      <c r="I106" s="23"/>
      <c r="J106" s="23"/>
      <c r="K106" s="23" t="s">
        <v>465</v>
      </c>
      <c r="L106" s="23"/>
      <c r="M106" s="24"/>
      <c r="N106" s="25" t="s">
        <v>39</v>
      </c>
      <c r="O106" s="5"/>
      <c r="P106" s="5"/>
      <c r="Q106" s="5"/>
      <c r="R106" s="5"/>
      <c r="S106" s="8"/>
      <c r="T106" s="8"/>
      <c r="U106" s="8"/>
      <c r="V106" s="8"/>
      <c r="W106" s="8"/>
      <c r="X106" s="8"/>
      <c r="Y106" s="8"/>
      <c r="Z106" s="8"/>
      <c r="AA106" s="8"/>
    </row>
    <row r="107" spans="1:27" ht="315" customHeight="1">
      <c r="A107" s="21"/>
      <c r="B107" s="54" t="s">
        <v>480</v>
      </c>
      <c r="C107" s="50" t="s">
        <v>41</v>
      </c>
      <c r="D107" s="23" t="s">
        <v>6</v>
      </c>
      <c r="E107" s="93" t="s">
        <v>1454</v>
      </c>
      <c r="F107" s="23" t="s">
        <v>481</v>
      </c>
      <c r="G107" s="23" t="s">
        <v>482</v>
      </c>
      <c r="H107" s="23" t="s">
        <v>483</v>
      </c>
      <c r="I107" s="23" t="s">
        <v>478</v>
      </c>
      <c r="J107" s="23"/>
      <c r="K107" s="23"/>
      <c r="L107" s="23"/>
      <c r="M107" s="24" t="s">
        <v>484</v>
      </c>
      <c r="N107" s="25" t="s">
        <v>39</v>
      </c>
      <c r="O107" s="5"/>
      <c r="P107" s="5"/>
      <c r="Q107" s="5"/>
      <c r="R107" s="5"/>
      <c r="S107" s="8"/>
      <c r="T107" s="8"/>
      <c r="U107" s="8"/>
      <c r="V107" s="8"/>
      <c r="W107" s="8"/>
      <c r="X107" s="8"/>
      <c r="Y107" s="8"/>
      <c r="Z107" s="8"/>
      <c r="AA107" s="8"/>
    </row>
    <row r="108" spans="1:27" ht="165.75" customHeight="1">
      <c r="A108" s="21"/>
      <c r="B108" s="54" t="s">
        <v>498</v>
      </c>
      <c r="C108" s="50" t="s">
        <v>499</v>
      </c>
      <c r="D108" s="23" t="s">
        <v>0</v>
      </c>
      <c r="E108" s="93" t="s">
        <v>1454</v>
      </c>
      <c r="F108" s="23" t="s">
        <v>500</v>
      </c>
      <c r="G108" s="23" t="s">
        <v>482</v>
      </c>
      <c r="H108" s="23" t="s">
        <v>501</v>
      </c>
      <c r="I108" s="23" t="s">
        <v>478</v>
      </c>
      <c r="J108" s="23"/>
      <c r="K108" s="23" t="s">
        <v>502</v>
      </c>
      <c r="L108" s="23" t="s">
        <v>503</v>
      </c>
      <c r="M108" s="24"/>
      <c r="N108" s="25" t="s">
        <v>39</v>
      </c>
      <c r="O108" s="5"/>
      <c r="P108" s="5"/>
      <c r="Q108" s="5"/>
      <c r="R108" s="5"/>
      <c r="S108" s="8"/>
      <c r="T108" s="8"/>
      <c r="U108" s="8"/>
      <c r="V108" s="8"/>
      <c r="W108" s="8"/>
      <c r="X108" s="8"/>
      <c r="Y108" s="8"/>
      <c r="Z108" s="8"/>
      <c r="AA108" s="8"/>
    </row>
    <row r="109" spans="1:27" ht="195" customHeight="1">
      <c r="A109" s="21"/>
      <c r="B109" s="54" t="s">
        <v>555</v>
      </c>
      <c r="C109" s="50" t="s">
        <v>53</v>
      </c>
      <c r="D109" s="23" t="s">
        <v>6</v>
      </c>
      <c r="E109" s="93" t="s">
        <v>1454</v>
      </c>
      <c r="F109" s="23" t="s">
        <v>556</v>
      </c>
      <c r="G109" s="23" t="s">
        <v>557</v>
      </c>
      <c r="H109" s="23" t="s">
        <v>558</v>
      </c>
      <c r="I109" s="102" t="s">
        <v>478</v>
      </c>
      <c r="J109" s="102"/>
      <c r="K109" s="23"/>
      <c r="L109" s="23"/>
      <c r="M109" s="24" t="s">
        <v>559</v>
      </c>
      <c r="N109" s="25" t="s">
        <v>560</v>
      </c>
      <c r="O109" s="5"/>
      <c r="P109" s="5"/>
      <c r="Q109" s="5"/>
      <c r="R109" s="5"/>
      <c r="S109" s="8"/>
      <c r="T109" s="8"/>
      <c r="U109" s="8"/>
      <c r="V109" s="8"/>
      <c r="W109" s="8"/>
      <c r="X109" s="8"/>
      <c r="Y109" s="8"/>
      <c r="Z109" s="8"/>
      <c r="AA109" s="8"/>
    </row>
    <row r="110" spans="1:27" ht="150" customHeight="1">
      <c r="A110" s="65" t="s">
        <v>569</v>
      </c>
      <c r="B110" s="56" t="s">
        <v>570</v>
      </c>
      <c r="C110" s="135" t="s">
        <v>571</v>
      </c>
      <c r="D110" s="99" t="s">
        <v>0</v>
      </c>
      <c r="E110" s="93" t="s">
        <v>1454</v>
      </c>
      <c r="F110" s="99" t="s">
        <v>572</v>
      </c>
      <c r="G110" s="99" t="s">
        <v>478</v>
      </c>
      <c r="H110" s="99" t="s">
        <v>573</v>
      </c>
      <c r="I110" s="106"/>
      <c r="J110" s="106"/>
      <c r="K110" s="99" t="s">
        <v>574</v>
      </c>
      <c r="L110" s="106"/>
      <c r="M110" s="24"/>
      <c r="N110" s="25" t="s">
        <v>39</v>
      </c>
      <c r="O110" s="5"/>
      <c r="P110" s="5"/>
      <c r="Q110" s="5"/>
      <c r="R110" s="5"/>
      <c r="S110" s="8"/>
      <c r="T110" s="8"/>
      <c r="U110" s="8"/>
      <c r="V110" s="8"/>
      <c r="W110" s="8"/>
      <c r="X110" s="8"/>
      <c r="Y110" s="8"/>
      <c r="Z110" s="8"/>
      <c r="AA110" s="8"/>
    </row>
    <row r="111" spans="1:27" ht="210" customHeight="1">
      <c r="A111" s="21"/>
      <c r="B111" s="22" t="s">
        <v>676</v>
      </c>
      <c r="C111" s="50" t="s">
        <v>133</v>
      </c>
      <c r="D111" s="23" t="s">
        <v>19</v>
      </c>
      <c r="E111" s="93" t="s">
        <v>1454</v>
      </c>
      <c r="F111" s="23" t="s">
        <v>677</v>
      </c>
      <c r="G111" s="23" t="s">
        <v>557</v>
      </c>
      <c r="H111" s="23" t="s">
        <v>678</v>
      </c>
      <c r="I111" s="23" t="s">
        <v>478</v>
      </c>
      <c r="J111" s="23"/>
      <c r="K111" s="23"/>
      <c r="L111" s="23"/>
      <c r="M111" s="24" t="s">
        <v>679</v>
      </c>
      <c r="N111" s="25" t="s">
        <v>39</v>
      </c>
      <c r="O111" s="5"/>
      <c r="P111" s="5"/>
      <c r="Q111" s="5"/>
      <c r="R111" s="5"/>
      <c r="S111" s="8"/>
      <c r="T111" s="8"/>
      <c r="U111" s="8"/>
      <c r="V111" s="8"/>
      <c r="W111" s="8"/>
      <c r="X111" s="8"/>
      <c r="Y111" s="8"/>
      <c r="Z111" s="8"/>
      <c r="AA111" s="8"/>
    </row>
    <row r="112" spans="1:27" ht="180" customHeight="1">
      <c r="A112" s="21"/>
      <c r="B112" s="22" t="s">
        <v>716</v>
      </c>
      <c r="C112" s="50" t="s">
        <v>717</v>
      </c>
      <c r="D112" s="23" t="s">
        <v>0</v>
      </c>
      <c r="E112" s="93" t="s">
        <v>1454</v>
      </c>
      <c r="F112" s="23" t="s">
        <v>718</v>
      </c>
      <c r="G112" s="23" t="s">
        <v>557</v>
      </c>
      <c r="H112" s="23" t="s">
        <v>719</v>
      </c>
      <c r="I112" s="23" t="s">
        <v>478</v>
      </c>
      <c r="J112" s="23" t="s">
        <v>720</v>
      </c>
      <c r="K112" s="23"/>
      <c r="L112" s="23"/>
      <c r="M112" s="24"/>
      <c r="N112" s="57" t="s">
        <v>54</v>
      </c>
      <c r="O112" s="5"/>
      <c r="P112" s="5"/>
      <c r="Q112" s="5"/>
      <c r="R112" s="5"/>
      <c r="S112" s="8"/>
      <c r="T112" s="8"/>
      <c r="U112" s="8"/>
      <c r="V112" s="8"/>
      <c r="W112" s="8"/>
      <c r="X112" s="8"/>
      <c r="Y112" s="8"/>
      <c r="Z112" s="8"/>
      <c r="AA112" s="8"/>
    </row>
    <row r="113" spans="1:27" ht="114.75" customHeight="1">
      <c r="A113" s="21"/>
      <c r="B113" s="22" t="s">
        <v>721</v>
      </c>
      <c r="C113" s="65" t="s">
        <v>722</v>
      </c>
      <c r="D113" s="65" t="s">
        <v>0</v>
      </c>
      <c r="E113" s="93" t="s">
        <v>1454</v>
      </c>
      <c r="F113" s="65" t="s">
        <v>723</v>
      </c>
      <c r="G113" s="65" t="s">
        <v>724</v>
      </c>
      <c r="H113" s="65" t="s">
        <v>725</v>
      </c>
      <c r="I113" s="65" t="s">
        <v>726</v>
      </c>
      <c r="J113" s="65"/>
      <c r="K113" s="65"/>
      <c r="L113" s="65"/>
      <c r="M113" s="65"/>
      <c r="N113" s="57" t="s">
        <v>54</v>
      </c>
      <c r="O113" s="5"/>
      <c r="P113" s="5"/>
      <c r="Q113" s="5"/>
      <c r="R113" s="5"/>
      <c r="S113" s="8"/>
      <c r="T113" s="8"/>
      <c r="U113" s="8"/>
      <c r="V113" s="8"/>
      <c r="W113" s="8"/>
      <c r="X113" s="8"/>
      <c r="Y113" s="8"/>
      <c r="Z113" s="8"/>
      <c r="AA113" s="8"/>
    </row>
    <row r="114" spans="1:27" ht="140.25" customHeight="1">
      <c r="A114" s="21"/>
      <c r="B114" s="54" t="s">
        <v>819</v>
      </c>
      <c r="C114" s="8" t="s">
        <v>41</v>
      </c>
      <c r="D114" s="8" t="s">
        <v>0</v>
      </c>
      <c r="E114" s="93" t="s">
        <v>1454</v>
      </c>
      <c r="F114" s="8" t="s">
        <v>820</v>
      </c>
      <c r="G114" s="8" t="s">
        <v>821</v>
      </c>
      <c r="H114" s="8" t="s">
        <v>822</v>
      </c>
      <c r="I114" s="8" t="s">
        <v>823</v>
      </c>
      <c r="J114" s="8"/>
      <c r="K114" s="8" t="s">
        <v>824</v>
      </c>
      <c r="L114" s="8"/>
      <c r="M114" s="5"/>
      <c r="N114" s="42" t="s">
        <v>825</v>
      </c>
      <c r="O114" s="8"/>
      <c r="P114" s="8"/>
      <c r="Q114" s="8"/>
      <c r="R114" s="8"/>
      <c r="S114" s="8"/>
      <c r="T114" s="8"/>
      <c r="U114" s="8"/>
      <c r="V114" s="8"/>
      <c r="W114" s="8"/>
      <c r="X114" s="8"/>
      <c r="Y114" s="8"/>
      <c r="Z114" s="8"/>
      <c r="AA114" s="8"/>
    </row>
    <row r="115" spans="1:27" ht="409.5" customHeight="1">
      <c r="A115" s="21"/>
      <c r="B115" s="54" t="s">
        <v>830</v>
      </c>
      <c r="C115" s="108" t="s">
        <v>41</v>
      </c>
      <c r="D115" s="95" t="s">
        <v>0</v>
      </c>
      <c r="E115" s="93" t="s">
        <v>1454</v>
      </c>
      <c r="F115" s="95" t="s">
        <v>831</v>
      </c>
      <c r="G115" s="95" t="s">
        <v>832</v>
      </c>
      <c r="H115" s="95" t="s">
        <v>833</v>
      </c>
      <c r="I115" s="95"/>
      <c r="J115" s="95" t="s">
        <v>834</v>
      </c>
      <c r="K115" s="95"/>
      <c r="L115" s="95"/>
      <c r="M115" s="25"/>
      <c r="N115" s="58" t="s">
        <v>54</v>
      </c>
      <c r="O115" s="5"/>
      <c r="P115" s="5"/>
      <c r="Q115" s="5"/>
      <c r="R115" s="5"/>
      <c r="S115" s="8"/>
      <c r="T115" s="8"/>
      <c r="U115" s="8"/>
      <c r="V115" s="8"/>
      <c r="W115" s="8"/>
      <c r="X115" s="8"/>
      <c r="Y115" s="8"/>
      <c r="Z115" s="8"/>
      <c r="AA115" s="8"/>
    </row>
    <row r="116" spans="1:27" ht="220.5" customHeight="1">
      <c r="A116" s="114"/>
      <c r="B116" s="54" t="s">
        <v>866</v>
      </c>
      <c r="C116" s="134" t="s">
        <v>867</v>
      </c>
      <c r="D116" s="8" t="s">
        <v>13</v>
      </c>
      <c r="E116" s="93" t="s">
        <v>1454</v>
      </c>
      <c r="F116" s="8" t="s">
        <v>868</v>
      </c>
      <c r="G116" s="108" t="s">
        <v>869</v>
      </c>
      <c r="H116" s="95" t="s">
        <v>870</v>
      </c>
      <c r="I116" s="95"/>
      <c r="J116" s="95"/>
      <c r="K116" s="28" t="s">
        <v>871</v>
      </c>
      <c r="L116" s="8"/>
      <c r="M116" s="89"/>
      <c r="N116" s="160" t="s">
        <v>54</v>
      </c>
      <c r="O116" s="180"/>
      <c r="P116" s="180"/>
      <c r="Q116" s="180"/>
      <c r="R116" s="151"/>
      <c r="S116" s="101"/>
      <c r="T116" s="101"/>
      <c r="U116" s="101"/>
      <c r="V116" s="101"/>
      <c r="W116" s="101"/>
      <c r="X116" s="101"/>
      <c r="Y116" s="101"/>
      <c r="Z116" s="101"/>
      <c r="AA116" s="101"/>
    </row>
    <row r="117" spans="1:27" ht="180" customHeight="1">
      <c r="A117" s="21"/>
      <c r="B117" s="54" t="s">
        <v>872</v>
      </c>
      <c r="C117" s="108" t="s">
        <v>168</v>
      </c>
      <c r="D117" s="95" t="s">
        <v>2</v>
      </c>
      <c r="E117" s="93" t="s">
        <v>1454</v>
      </c>
      <c r="F117" s="95" t="s">
        <v>873</v>
      </c>
      <c r="G117" s="95" t="s">
        <v>874</v>
      </c>
      <c r="H117" s="95" t="s">
        <v>875</v>
      </c>
      <c r="I117" s="95"/>
      <c r="J117" s="95"/>
      <c r="K117" s="95" t="s">
        <v>876</v>
      </c>
      <c r="L117" s="95"/>
      <c r="M117" s="25"/>
      <c r="N117" s="57" t="s">
        <v>54</v>
      </c>
      <c r="O117" s="5"/>
      <c r="P117" s="5"/>
      <c r="Q117" s="5"/>
      <c r="R117" s="5"/>
      <c r="S117" s="8"/>
      <c r="T117" s="8"/>
      <c r="U117" s="8"/>
      <c r="V117" s="8"/>
      <c r="W117" s="8"/>
      <c r="X117" s="8"/>
      <c r="Y117" s="8"/>
      <c r="Z117" s="8"/>
      <c r="AA117" s="8"/>
    </row>
    <row r="118" spans="1:27" ht="195" customHeight="1">
      <c r="A118" s="21"/>
      <c r="B118" s="54" t="s">
        <v>910</v>
      </c>
      <c r="C118" s="108" t="s">
        <v>41</v>
      </c>
      <c r="D118" s="95" t="s">
        <v>0</v>
      </c>
      <c r="E118" s="93" t="s">
        <v>1454</v>
      </c>
      <c r="F118" s="95" t="s">
        <v>911</v>
      </c>
      <c r="G118" s="95" t="s">
        <v>912</v>
      </c>
      <c r="H118" s="95" t="s">
        <v>913</v>
      </c>
      <c r="I118" s="95" t="s">
        <v>914</v>
      </c>
      <c r="J118" s="95"/>
      <c r="K118" s="95"/>
      <c r="L118" s="95" t="s">
        <v>915</v>
      </c>
      <c r="M118" s="25"/>
      <c r="N118" s="42" t="s">
        <v>54</v>
      </c>
      <c r="O118" s="8"/>
      <c r="P118" s="8"/>
      <c r="Q118" s="8"/>
      <c r="R118" s="8"/>
      <c r="S118" s="8"/>
      <c r="T118" s="8"/>
      <c r="U118" s="8"/>
      <c r="V118" s="8"/>
      <c r="W118" s="8"/>
      <c r="X118" s="8"/>
      <c r="Y118" s="8"/>
      <c r="Z118" s="8"/>
      <c r="AA118" s="8"/>
    </row>
    <row r="119" spans="1:27" ht="120" customHeight="1">
      <c r="A119" s="8" t="s">
        <v>916</v>
      </c>
      <c r="B119" s="27" t="s">
        <v>917</v>
      </c>
      <c r="C119" s="108" t="s">
        <v>918</v>
      </c>
      <c r="D119" s="95" t="s">
        <v>19</v>
      </c>
      <c r="E119" s="93" t="s">
        <v>1454</v>
      </c>
      <c r="F119" s="95" t="s">
        <v>919</v>
      </c>
      <c r="G119" s="95"/>
      <c r="H119" s="95" t="s">
        <v>920</v>
      </c>
      <c r="I119" s="95"/>
      <c r="J119" s="95"/>
      <c r="K119" s="95"/>
      <c r="L119" s="95"/>
      <c r="M119" s="28" t="s">
        <v>921</v>
      </c>
      <c r="N119" s="42" t="s">
        <v>54</v>
      </c>
      <c r="O119" s="8"/>
      <c r="P119" s="8"/>
      <c r="Q119" s="8"/>
      <c r="R119" s="8"/>
      <c r="S119" s="8"/>
      <c r="T119" s="8"/>
      <c r="U119" s="8"/>
      <c r="V119" s="8"/>
      <c r="W119" s="8"/>
      <c r="X119" s="8"/>
      <c r="Y119" s="8"/>
      <c r="Z119" s="8"/>
      <c r="AA119" s="8"/>
    </row>
    <row r="120" spans="1:27" ht="409.5" customHeight="1">
      <c r="A120" s="21"/>
      <c r="B120" s="54" t="s">
        <v>969</v>
      </c>
      <c r="C120" s="108" t="s">
        <v>53</v>
      </c>
      <c r="D120" s="95" t="s">
        <v>0</v>
      </c>
      <c r="E120" s="93" t="s">
        <v>1454</v>
      </c>
      <c r="F120" s="95" t="s">
        <v>970</v>
      </c>
      <c r="G120" s="95" t="s">
        <v>874</v>
      </c>
      <c r="H120" s="95" t="s">
        <v>971</v>
      </c>
      <c r="I120" s="95" t="s">
        <v>972</v>
      </c>
      <c r="J120" s="95"/>
      <c r="K120" s="95" t="s">
        <v>973</v>
      </c>
      <c r="L120" s="95"/>
      <c r="M120" s="25"/>
      <c r="N120" s="58" t="s">
        <v>54</v>
      </c>
      <c r="O120" s="5"/>
      <c r="P120" s="5"/>
      <c r="Q120" s="5"/>
      <c r="R120" s="5"/>
      <c r="S120" s="8"/>
      <c r="T120" s="8"/>
      <c r="U120" s="8"/>
      <c r="V120" s="8"/>
      <c r="W120" s="8"/>
      <c r="X120" s="8"/>
      <c r="Y120" s="8"/>
      <c r="Z120" s="8"/>
      <c r="AA120" s="8"/>
    </row>
    <row r="121" spans="1:27" ht="94.5" customHeight="1">
      <c r="A121" s="21"/>
      <c r="B121" s="54" t="s">
        <v>1050</v>
      </c>
      <c r="C121" s="8" t="s">
        <v>133</v>
      </c>
      <c r="D121" s="8" t="s">
        <v>10</v>
      </c>
      <c r="E121" s="93" t="s">
        <v>1454</v>
      </c>
      <c r="F121" s="8" t="s">
        <v>1051</v>
      </c>
      <c r="G121" s="8" t="s">
        <v>1052</v>
      </c>
      <c r="H121" s="8" t="s">
        <v>1053</v>
      </c>
      <c r="I121" s="8"/>
      <c r="J121" s="8"/>
      <c r="K121" s="8" t="s">
        <v>1054</v>
      </c>
      <c r="L121" s="8" t="s">
        <v>1055</v>
      </c>
      <c r="M121" s="5"/>
      <c r="N121" s="42" t="s">
        <v>1056</v>
      </c>
      <c r="O121" s="8"/>
      <c r="P121" s="8"/>
      <c r="Q121" s="8"/>
      <c r="R121" s="8"/>
      <c r="S121" s="8"/>
      <c r="T121" s="8"/>
      <c r="U121" s="8"/>
      <c r="V121" s="8"/>
      <c r="W121" s="8"/>
      <c r="X121" s="8"/>
      <c r="Y121" s="8"/>
      <c r="Z121" s="8"/>
      <c r="AA121" s="8"/>
    </row>
    <row r="122" spans="1:27" ht="409.5" customHeight="1">
      <c r="A122" s="21"/>
      <c r="B122" s="54" t="s">
        <v>1057</v>
      </c>
      <c r="C122" s="108" t="s">
        <v>133</v>
      </c>
      <c r="D122" s="95" t="s">
        <v>2</v>
      </c>
      <c r="E122" s="23" t="s">
        <v>1454</v>
      </c>
      <c r="F122" s="95" t="s">
        <v>1058</v>
      </c>
      <c r="G122" s="95" t="s">
        <v>1059</v>
      </c>
      <c r="H122" s="95" t="s">
        <v>1060</v>
      </c>
      <c r="I122" s="95"/>
      <c r="J122" s="95"/>
      <c r="K122" s="95"/>
      <c r="L122" s="95" t="s">
        <v>1061</v>
      </c>
      <c r="M122" s="25"/>
      <c r="N122" s="42" t="s">
        <v>54</v>
      </c>
      <c r="O122" s="8"/>
      <c r="P122" s="8"/>
      <c r="Q122" s="8"/>
      <c r="R122" s="8"/>
      <c r="S122" s="8"/>
      <c r="T122" s="8"/>
      <c r="U122" s="8"/>
      <c r="V122" s="8"/>
      <c r="W122" s="8"/>
      <c r="X122" s="8"/>
      <c r="Y122" s="8"/>
      <c r="Z122" s="8"/>
      <c r="AA122" s="8"/>
    </row>
    <row r="123" spans="1:27" ht="255.75" customHeight="1">
      <c r="A123" s="21"/>
      <c r="B123" s="54" t="s">
        <v>1062</v>
      </c>
      <c r="C123" s="108" t="s">
        <v>133</v>
      </c>
      <c r="D123" s="95" t="s">
        <v>6</v>
      </c>
      <c r="E123" s="93" t="s">
        <v>1454</v>
      </c>
      <c r="F123" s="95" t="s">
        <v>1063</v>
      </c>
      <c r="G123" s="95" t="s">
        <v>1064</v>
      </c>
      <c r="H123" s="95" t="s">
        <v>1065</v>
      </c>
      <c r="I123" s="95"/>
      <c r="J123" s="95"/>
      <c r="K123" s="95"/>
      <c r="L123" s="95" t="s">
        <v>1066</v>
      </c>
      <c r="M123" s="25"/>
      <c r="N123" s="42" t="s">
        <v>1067</v>
      </c>
      <c r="O123" s="8"/>
      <c r="P123" s="8"/>
      <c r="Q123" s="8"/>
      <c r="R123" s="8"/>
      <c r="S123" s="8"/>
      <c r="T123" s="8"/>
      <c r="U123" s="8"/>
      <c r="V123" s="8"/>
      <c r="W123" s="8"/>
      <c r="X123" s="8"/>
      <c r="Y123" s="8"/>
      <c r="Z123" s="8"/>
      <c r="AA123" s="8"/>
    </row>
    <row r="124" spans="1:27" ht="105" customHeight="1">
      <c r="A124" s="113" t="s">
        <v>598</v>
      </c>
      <c r="B124" s="33" t="s">
        <v>1076</v>
      </c>
      <c r="C124" s="60" t="s">
        <v>41</v>
      </c>
      <c r="D124" s="96" t="s">
        <v>0</v>
      </c>
      <c r="E124" s="93" t="s">
        <v>1454</v>
      </c>
      <c r="F124" s="96" t="s">
        <v>1077</v>
      </c>
      <c r="G124" s="96" t="s">
        <v>478</v>
      </c>
      <c r="H124" s="96" t="s">
        <v>1078</v>
      </c>
      <c r="I124" s="96"/>
      <c r="J124" s="96"/>
      <c r="K124" s="96"/>
      <c r="L124" s="96" t="s">
        <v>1079</v>
      </c>
      <c r="M124" s="75"/>
      <c r="N124" s="42" t="s">
        <v>54</v>
      </c>
      <c r="O124" s="36"/>
      <c r="P124" s="36"/>
      <c r="Q124" s="36"/>
      <c r="R124" s="36"/>
      <c r="S124" s="36"/>
      <c r="T124" s="36"/>
      <c r="U124" s="65"/>
      <c r="V124" s="65"/>
      <c r="W124" s="65"/>
      <c r="X124" s="65"/>
      <c r="Y124" s="65"/>
      <c r="Z124" s="65"/>
      <c r="AA124" s="65"/>
    </row>
    <row r="125" spans="1:27" ht="150.75" customHeight="1" thickBot="1">
      <c r="A125" s="76" t="s">
        <v>1107</v>
      </c>
      <c r="B125" s="78" t="s">
        <v>1108</v>
      </c>
      <c r="C125" s="138" t="s">
        <v>1109</v>
      </c>
      <c r="D125" s="98" t="s">
        <v>10</v>
      </c>
      <c r="E125" s="93" t="s">
        <v>1454</v>
      </c>
      <c r="F125" s="98" t="s">
        <v>1110</v>
      </c>
      <c r="G125" s="98"/>
      <c r="H125" s="98" t="s">
        <v>1111</v>
      </c>
      <c r="I125" s="98" t="s">
        <v>1112</v>
      </c>
      <c r="J125" s="98"/>
      <c r="K125" s="98" t="s">
        <v>1113</v>
      </c>
      <c r="L125" s="98"/>
      <c r="M125" s="156"/>
      <c r="N125" s="42" t="s">
        <v>54</v>
      </c>
      <c r="O125" s="8"/>
      <c r="P125" s="8"/>
      <c r="Q125" s="8"/>
      <c r="R125" s="8"/>
      <c r="S125" s="8"/>
      <c r="T125" s="8"/>
      <c r="U125" s="8"/>
      <c r="V125" s="8"/>
      <c r="W125" s="8"/>
      <c r="X125" s="8"/>
      <c r="Y125" s="8"/>
      <c r="Z125" s="8"/>
      <c r="AA125" s="8"/>
    </row>
    <row r="126" spans="1:27" ht="330" customHeight="1">
      <c r="A126" s="76"/>
      <c r="B126" s="54" t="s">
        <v>1194</v>
      </c>
      <c r="C126" s="8" t="s">
        <v>1195</v>
      </c>
      <c r="D126" s="8" t="s">
        <v>10</v>
      </c>
      <c r="E126" s="23" t="s">
        <v>1454</v>
      </c>
      <c r="F126" s="8" t="s">
        <v>1196</v>
      </c>
      <c r="G126" s="8" t="s">
        <v>1197</v>
      </c>
      <c r="H126" s="8" t="s">
        <v>1198</v>
      </c>
      <c r="I126" s="8" t="s">
        <v>1199</v>
      </c>
      <c r="J126" s="8" t="s">
        <v>1200</v>
      </c>
      <c r="K126" s="8" t="s">
        <v>1201</v>
      </c>
      <c r="L126" s="8"/>
      <c r="M126" s="66" t="s">
        <v>1202</v>
      </c>
      <c r="N126" s="42" t="s">
        <v>54</v>
      </c>
      <c r="O126" s="8"/>
      <c r="P126" s="8"/>
      <c r="Q126" s="8"/>
      <c r="R126" s="8"/>
      <c r="S126" s="8"/>
      <c r="T126" s="8"/>
      <c r="U126" s="8"/>
      <c r="V126" s="8"/>
      <c r="W126" s="8"/>
      <c r="X126" s="8"/>
      <c r="Y126" s="8"/>
      <c r="Z126" s="8"/>
      <c r="AA126" s="8"/>
    </row>
    <row r="127" spans="1:27" ht="230.25" customHeight="1">
      <c r="A127" s="32" t="s">
        <v>700</v>
      </c>
      <c r="B127" s="29" t="s">
        <v>1203</v>
      </c>
      <c r="C127" s="30" t="s">
        <v>168</v>
      </c>
      <c r="D127" s="30" t="s">
        <v>2</v>
      </c>
      <c r="E127" s="93" t="s">
        <v>1454</v>
      </c>
      <c r="F127" s="142" t="s">
        <v>1204</v>
      </c>
      <c r="G127" s="142" t="s">
        <v>1205</v>
      </c>
      <c r="H127" s="142" t="s">
        <v>1206</v>
      </c>
      <c r="I127" s="142"/>
      <c r="J127" s="142"/>
      <c r="K127" s="142" t="s">
        <v>1207</v>
      </c>
      <c r="L127" s="142" t="s">
        <v>1208</v>
      </c>
      <c r="M127" s="142"/>
      <c r="N127" s="62" t="s">
        <v>54</v>
      </c>
      <c r="O127" s="31"/>
      <c r="P127" s="31"/>
      <c r="Q127" s="31"/>
      <c r="R127" s="31"/>
      <c r="S127" s="112"/>
      <c r="T127" s="112"/>
      <c r="U127" s="102"/>
      <c r="V127" s="102"/>
      <c r="W127" s="102"/>
      <c r="X127" s="102"/>
      <c r="Y127" s="102"/>
      <c r="Z127" s="102"/>
      <c r="AA127" s="102"/>
    </row>
    <row r="128" spans="1:27" ht="161.25" customHeight="1">
      <c r="A128" s="120"/>
      <c r="B128" s="54" t="s">
        <v>1209</v>
      </c>
      <c r="C128" s="8" t="s">
        <v>1210</v>
      </c>
      <c r="D128" s="8" t="s">
        <v>13</v>
      </c>
      <c r="E128" s="93" t="s">
        <v>1454</v>
      </c>
      <c r="F128" s="8" t="s">
        <v>1211</v>
      </c>
      <c r="G128" s="8" t="s">
        <v>1189</v>
      </c>
      <c r="H128" s="8" t="s">
        <v>1212</v>
      </c>
      <c r="I128" s="8"/>
      <c r="J128" s="5"/>
      <c r="K128" s="5"/>
      <c r="L128" s="8" t="s">
        <v>1191</v>
      </c>
      <c r="M128" s="8" t="s">
        <v>1213</v>
      </c>
      <c r="N128" s="64" t="s">
        <v>54</v>
      </c>
      <c r="O128" s="181"/>
      <c r="P128" s="181"/>
      <c r="Q128" s="181"/>
      <c r="R128" s="181"/>
      <c r="S128" s="101"/>
      <c r="T128" s="101"/>
      <c r="U128" s="101"/>
      <c r="V128" s="101"/>
      <c r="W128" s="101"/>
      <c r="X128" s="101"/>
      <c r="Y128" s="101"/>
      <c r="Z128" s="101"/>
      <c r="AA128" s="101"/>
    </row>
    <row r="129" spans="1:27" ht="165" customHeight="1">
      <c r="A129" s="21"/>
      <c r="B129" s="22" t="s">
        <v>113</v>
      </c>
      <c r="C129" s="65" t="s">
        <v>53</v>
      </c>
      <c r="D129" s="65" t="s">
        <v>0</v>
      </c>
      <c r="E129" s="23" t="s">
        <v>1455</v>
      </c>
      <c r="F129" s="65" t="s">
        <v>114</v>
      </c>
      <c r="G129" s="50" t="s">
        <v>36</v>
      </c>
      <c r="H129" s="65" t="s">
        <v>115</v>
      </c>
      <c r="I129" s="102"/>
      <c r="J129" s="102" t="s">
        <v>116</v>
      </c>
      <c r="K129" s="102" t="s">
        <v>117</v>
      </c>
      <c r="L129" s="102" t="s">
        <v>118</v>
      </c>
      <c r="M129" s="149"/>
      <c r="N129" s="161" t="s">
        <v>39</v>
      </c>
      <c r="O129" s="5"/>
      <c r="P129" s="5"/>
      <c r="Q129" s="5"/>
      <c r="R129" s="5"/>
      <c r="S129" s="8"/>
      <c r="T129" s="8"/>
      <c r="U129" s="8"/>
      <c r="V129" s="8"/>
      <c r="W129" s="8"/>
      <c r="X129" s="8"/>
      <c r="Y129" s="8"/>
      <c r="Z129" s="8"/>
      <c r="AA129" s="8"/>
    </row>
    <row r="130" spans="1:27" ht="409.5" customHeight="1">
      <c r="A130" s="21"/>
      <c r="B130" s="22" t="s">
        <v>119</v>
      </c>
      <c r="C130" s="65" t="s">
        <v>53</v>
      </c>
      <c r="D130" s="65" t="s">
        <v>6</v>
      </c>
      <c r="E130" s="23" t="s">
        <v>1455</v>
      </c>
      <c r="F130" s="65" t="s">
        <v>120</v>
      </c>
      <c r="G130" s="65" t="s">
        <v>36</v>
      </c>
      <c r="H130" s="65" t="s">
        <v>121</v>
      </c>
      <c r="I130" s="65"/>
      <c r="J130" s="65"/>
      <c r="K130" s="65"/>
      <c r="L130" s="65"/>
      <c r="M130" s="149" t="s">
        <v>122</v>
      </c>
      <c r="N130" s="161" t="s">
        <v>39</v>
      </c>
      <c r="O130" s="5"/>
      <c r="P130" s="5"/>
      <c r="Q130" s="5"/>
      <c r="R130" s="5"/>
      <c r="S130" s="8"/>
      <c r="T130" s="8"/>
      <c r="U130" s="8"/>
      <c r="V130" s="8"/>
      <c r="W130" s="8"/>
      <c r="X130" s="8"/>
      <c r="Y130" s="8"/>
      <c r="Z130" s="8"/>
      <c r="AA130" s="8"/>
    </row>
    <row r="131" spans="1:27" ht="409.5" customHeight="1">
      <c r="A131" s="21"/>
      <c r="B131" s="22" t="s">
        <v>123</v>
      </c>
      <c r="C131" s="65" t="s">
        <v>53</v>
      </c>
      <c r="D131" s="65" t="s">
        <v>6</v>
      </c>
      <c r="E131" s="23" t="s">
        <v>1455</v>
      </c>
      <c r="F131" s="65" t="s">
        <v>124</v>
      </c>
      <c r="G131" s="65" t="s">
        <v>36</v>
      </c>
      <c r="H131" s="65" t="s">
        <v>125</v>
      </c>
      <c r="I131" s="65"/>
      <c r="J131" s="65"/>
      <c r="K131" s="65"/>
      <c r="L131" s="65"/>
      <c r="M131" s="149" t="s">
        <v>126</v>
      </c>
      <c r="N131" s="161" t="s">
        <v>39</v>
      </c>
      <c r="O131" s="5"/>
      <c r="P131" s="5"/>
      <c r="Q131" s="5"/>
      <c r="R131" s="5"/>
      <c r="S131" s="8"/>
      <c r="T131" s="8"/>
      <c r="U131" s="8"/>
      <c r="V131" s="8"/>
      <c r="W131" s="8"/>
      <c r="X131" s="8"/>
      <c r="Y131" s="8"/>
      <c r="Z131" s="8"/>
      <c r="AA131" s="8"/>
    </row>
    <row r="132" spans="1:27" ht="315" customHeight="1">
      <c r="A132" s="21"/>
      <c r="B132" s="22" t="s">
        <v>198</v>
      </c>
      <c r="C132" s="65" t="s">
        <v>199</v>
      </c>
      <c r="D132" s="65" t="s">
        <v>19</v>
      </c>
      <c r="E132" s="23" t="s">
        <v>1455</v>
      </c>
      <c r="F132" s="65" t="s">
        <v>200</v>
      </c>
      <c r="G132" s="65" t="s">
        <v>36</v>
      </c>
      <c r="H132" s="65" t="s">
        <v>201</v>
      </c>
      <c r="I132" s="65"/>
      <c r="J132" s="65"/>
      <c r="K132" s="65"/>
      <c r="L132" s="65" t="s">
        <v>202</v>
      </c>
      <c r="M132" s="149"/>
      <c r="N132" s="161" t="s">
        <v>39</v>
      </c>
      <c r="O132" s="5"/>
      <c r="P132" s="5"/>
      <c r="Q132" s="5"/>
      <c r="R132" s="5"/>
      <c r="S132" s="8"/>
      <c r="T132" s="8"/>
      <c r="U132" s="8"/>
      <c r="V132" s="8"/>
      <c r="W132" s="8"/>
      <c r="X132" s="8"/>
      <c r="Y132" s="8"/>
      <c r="Z132" s="8"/>
      <c r="AA132" s="8"/>
    </row>
    <row r="133" spans="1:27" ht="105" customHeight="1">
      <c r="A133" s="21"/>
      <c r="B133" s="22" t="s">
        <v>350</v>
      </c>
      <c r="C133" s="65" t="s">
        <v>53</v>
      </c>
      <c r="D133" s="65" t="s">
        <v>4</v>
      </c>
      <c r="E133" s="93" t="s">
        <v>1455</v>
      </c>
      <c r="F133" s="65" t="s">
        <v>351</v>
      </c>
      <c r="G133" s="65" t="s">
        <v>36</v>
      </c>
      <c r="H133" s="65" t="s">
        <v>352</v>
      </c>
      <c r="I133" s="65"/>
      <c r="J133" s="65"/>
      <c r="K133" s="65"/>
      <c r="L133" s="65" t="s">
        <v>353</v>
      </c>
      <c r="M133" s="149"/>
      <c r="N133" s="161" t="s">
        <v>39</v>
      </c>
      <c r="O133" s="5"/>
      <c r="P133" s="5"/>
      <c r="Q133" s="5"/>
      <c r="R133" s="5"/>
      <c r="S133" s="8"/>
      <c r="T133" s="8"/>
      <c r="U133" s="8"/>
      <c r="V133" s="8"/>
      <c r="W133" s="8"/>
      <c r="X133" s="8"/>
      <c r="Y133" s="8"/>
      <c r="Z133" s="8"/>
      <c r="AA133" s="8"/>
    </row>
    <row r="134" spans="1:27" ht="210" customHeight="1">
      <c r="A134" s="21"/>
      <c r="B134" s="26" t="s">
        <v>367</v>
      </c>
      <c r="C134" s="65" t="s">
        <v>82</v>
      </c>
      <c r="D134" s="65" t="s">
        <v>0</v>
      </c>
      <c r="E134" s="93" t="s">
        <v>1455</v>
      </c>
      <c r="F134" s="65" t="s">
        <v>368</v>
      </c>
      <c r="G134" s="65"/>
      <c r="H134" s="65" t="s">
        <v>369</v>
      </c>
      <c r="I134" s="65"/>
      <c r="J134" s="65"/>
      <c r="K134" s="65" t="s">
        <v>370</v>
      </c>
      <c r="L134" s="65"/>
      <c r="M134" s="149"/>
      <c r="N134" s="161" t="s">
        <v>371</v>
      </c>
      <c r="O134" s="5"/>
      <c r="P134" s="5"/>
      <c r="Q134" s="5"/>
      <c r="R134" s="5"/>
      <c r="S134" s="8"/>
      <c r="T134" s="8"/>
      <c r="U134" s="8"/>
      <c r="V134" s="8"/>
      <c r="W134" s="8"/>
      <c r="X134" s="8"/>
      <c r="Y134" s="8"/>
      <c r="Z134" s="8"/>
      <c r="AA134" s="8"/>
    </row>
    <row r="135" spans="1:27" ht="240" customHeight="1">
      <c r="A135" s="113" t="s">
        <v>152</v>
      </c>
      <c r="B135" s="33" t="s">
        <v>372</v>
      </c>
      <c r="C135" s="30" t="s">
        <v>373</v>
      </c>
      <c r="D135" s="30" t="s">
        <v>2</v>
      </c>
      <c r="E135" s="93" t="s">
        <v>1455</v>
      </c>
      <c r="F135" s="30" t="s">
        <v>374</v>
      </c>
      <c r="G135" s="60" t="s">
        <v>375</v>
      </c>
      <c r="H135" s="30" t="s">
        <v>376</v>
      </c>
      <c r="I135" s="142"/>
      <c r="J135" s="142"/>
      <c r="K135" s="142"/>
      <c r="L135" s="142" t="s">
        <v>377</v>
      </c>
      <c r="M135" s="150"/>
      <c r="N135" s="174" t="s">
        <v>39</v>
      </c>
      <c r="O135" s="36"/>
      <c r="P135" s="36"/>
      <c r="Q135" s="36"/>
      <c r="R135" s="36"/>
      <c r="S135" s="36"/>
      <c r="T135" s="36"/>
      <c r="U135" s="65"/>
      <c r="V135" s="65"/>
      <c r="W135" s="65"/>
      <c r="X135" s="65"/>
      <c r="Y135" s="65"/>
      <c r="Z135" s="65"/>
      <c r="AA135" s="65"/>
    </row>
    <row r="136" spans="1:27" ht="285" customHeight="1">
      <c r="A136" s="21"/>
      <c r="B136" s="54" t="s">
        <v>547</v>
      </c>
      <c r="C136" s="65" t="s">
        <v>133</v>
      </c>
      <c r="D136" s="65" t="s">
        <v>19</v>
      </c>
      <c r="E136" s="93" t="s">
        <v>1455</v>
      </c>
      <c r="F136" s="65" t="s">
        <v>548</v>
      </c>
      <c r="G136" s="65" t="s">
        <v>549</v>
      </c>
      <c r="H136" s="65" t="s">
        <v>550</v>
      </c>
      <c r="I136" s="65" t="s">
        <v>551</v>
      </c>
      <c r="J136" s="65" t="s">
        <v>552</v>
      </c>
      <c r="K136" s="65" t="s">
        <v>553</v>
      </c>
      <c r="L136" s="65" t="s">
        <v>554</v>
      </c>
      <c r="M136" s="149"/>
      <c r="N136" s="161" t="s">
        <v>39</v>
      </c>
      <c r="O136" s="5"/>
      <c r="P136" s="5"/>
      <c r="Q136" s="5"/>
      <c r="R136" s="5"/>
      <c r="S136" s="8"/>
      <c r="T136" s="8"/>
      <c r="U136" s="8"/>
      <c r="V136" s="8"/>
      <c r="W136" s="8"/>
      <c r="X136" s="8"/>
      <c r="Y136" s="8"/>
      <c r="Z136" s="8"/>
      <c r="AA136" s="8"/>
    </row>
    <row r="137" spans="1:27" ht="409.5" customHeight="1">
      <c r="A137" s="21"/>
      <c r="B137" s="22" t="s">
        <v>653</v>
      </c>
      <c r="C137" s="65" t="s">
        <v>654</v>
      </c>
      <c r="D137" s="65" t="s">
        <v>0</v>
      </c>
      <c r="E137" s="93" t="s">
        <v>1455</v>
      </c>
      <c r="F137" s="65" t="s">
        <v>655</v>
      </c>
      <c r="G137" s="65" t="s">
        <v>656</v>
      </c>
      <c r="H137" s="65" t="s">
        <v>657</v>
      </c>
      <c r="I137" s="65" t="s">
        <v>658</v>
      </c>
      <c r="J137" s="65" t="s">
        <v>659</v>
      </c>
      <c r="K137" s="65" t="s">
        <v>660</v>
      </c>
      <c r="L137" s="65" t="s">
        <v>661</v>
      </c>
      <c r="M137" s="149"/>
      <c r="N137" s="161" t="s">
        <v>662</v>
      </c>
      <c r="O137" s="5"/>
      <c r="P137" s="5"/>
      <c r="Q137" s="5"/>
      <c r="R137" s="5"/>
      <c r="S137" s="8"/>
      <c r="T137" s="8"/>
      <c r="U137" s="8"/>
      <c r="V137" s="8"/>
      <c r="W137" s="8"/>
      <c r="X137" s="8"/>
      <c r="Y137" s="8"/>
      <c r="Z137" s="8"/>
      <c r="AA137" s="8"/>
    </row>
    <row r="138" spans="1:27" ht="405" customHeight="1">
      <c r="A138" s="21"/>
      <c r="B138" s="26" t="s">
        <v>663</v>
      </c>
      <c r="C138" s="65" t="s">
        <v>46</v>
      </c>
      <c r="D138" s="65" t="s">
        <v>0</v>
      </c>
      <c r="E138" s="93" t="s">
        <v>1455</v>
      </c>
      <c r="F138" s="65" t="s">
        <v>664</v>
      </c>
      <c r="G138" s="65" t="s">
        <v>665</v>
      </c>
      <c r="H138" s="65" t="s">
        <v>666</v>
      </c>
      <c r="I138" s="65" t="s">
        <v>478</v>
      </c>
      <c r="J138" s="65" t="s">
        <v>667</v>
      </c>
      <c r="K138" s="65" t="s">
        <v>668</v>
      </c>
      <c r="L138" s="65" t="s">
        <v>669</v>
      </c>
      <c r="M138" s="149"/>
      <c r="N138" s="161" t="s">
        <v>39</v>
      </c>
      <c r="O138" s="5"/>
      <c r="P138" s="5"/>
      <c r="Q138" s="5"/>
      <c r="R138" s="5"/>
      <c r="S138" s="8"/>
      <c r="T138" s="8"/>
      <c r="U138" s="8"/>
      <c r="V138" s="8"/>
      <c r="W138" s="8"/>
      <c r="X138" s="8"/>
      <c r="Y138" s="8"/>
      <c r="Z138" s="8"/>
      <c r="AA138" s="8"/>
    </row>
    <row r="139" spans="1:27" ht="409.5" customHeight="1">
      <c r="A139" s="21"/>
      <c r="B139" s="54" t="s">
        <v>806</v>
      </c>
      <c r="C139" s="8" t="s">
        <v>41</v>
      </c>
      <c r="D139" s="8" t="s">
        <v>0</v>
      </c>
      <c r="E139" s="23" t="s">
        <v>1455</v>
      </c>
      <c r="F139" s="8" t="s">
        <v>807</v>
      </c>
      <c r="G139" s="8" t="s">
        <v>808</v>
      </c>
      <c r="H139" s="8" t="s">
        <v>809</v>
      </c>
      <c r="I139" s="8"/>
      <c r="J139" s="8"/>
      <c r="K139" s="8" t="s">
        <v>810</v>
      </c>
      <c r="L139" s="8"/>
      <c r="M139" s="61"/>
      <c r="N139" s="58" t="s">
        <v>811</v>
      </c>
      <c r="O139" s="5"/>
      <c r="P139" s="5"/>
      <c r="Q139" s="5"/>
      <c r="R139" s="5"/>
      <c r="S139" s="8"/>
      <c r="T139" s="8"/>
      <c r="U139" s="8"/>
      <c r="V139" s="8"/>
      <c r="W139" s="8"/>
      <c r="X139" s="8"/>
      <c r="Y139" s="8"/>
      <c r="Z139" s="8"/>
      <c r="AA139" s="8"/>
    </row>
    <row r="140" spans="1:27" ht="409.5" customHeight="1">
      <c r="A140" s="21"/>
      <c r="B140" s="54" t="s">
        <v>981</v>
      </c>
      <c r="C140" s="8" t="s">
        <v>46</v>
      </c>
      <c r="D140" s="8" t="s">
        <v>0</v>
      </c>
      <c r="E140" s="93" t="s">
        <v>1455</v>
      </c>
      <c r="F140" s="8" t="s">
        <v>982</v>
      </c>
      <c r="G140" s="8" t="s">
        <v>983</v>
      </c>
      <c r="H140" s="8" t="s">
        <v>984</v>
      </c>
      <c r="I140" s="8"/>
      <c r="J140" s="8" t="s">
        <v>985</v>
      </c>
      <c r="K140" s="8" t="s">
        <v>986</v>
      </c>
      <c r="L140" s="8"/>
      <c r="M140" s="61"/>
      <c r="N140" s="58" t="s">
        <v>987</v>
      </c>
      <c r="O140" s="5"/>
      <c r="P140" s="5"/>
      <c r="Q140" s="5"/>
      <c r="R140" s="5"/>
      <c r="S140" s="8"/>
      <c r="T140" s="8"/>
      <c r="U140" s="8"/>
      <c r="V140" s="8"/>
      <c r="W140" s="8"/>
      <c r="X140" s="8"/>
      <c r="Y140" s="8"/>
      <c r="Z140" s="8"/>
      <c r="AA140" s="8"/>
    </row>
    <row r="141" spans="1:27" ht="409.5" customHeight="1">
      <c r="A141" s="21"/>
      <c r="B141" s="54" t="s">
        <v>1000</v>
      </c>
      <c r="C141" s="8" t="s">
        <v>1001</v>
      </c>
      <c r="D141" s="8" t="s">
        <v>0</v>
      </c>
      <c r="E141" s="23" t="s">
        <v>1455</v>
      </c>
      <c r="F141" s="8" t="s">
        <v>1002</v>
      </c>
      <c r="G141" s="8" t="s">
        <v>1003</v>
      </c>
      <c r="H141" s="8" t="s">
        <v>1004</v>
      </c>
      <c r="I141" s="8"/>
      <c r="J141" s="8"/>
      <c r="K141" s="8" t="s">
        <v>1005</v>
      </c>
      <c r="L141" s="8"/>
      <c r="M141" s="61"/>
      <c r="N141" s="58" t="s">
        <v>1006</v>
      </c>
      <c r="O141" s="5"/>
      <c r="P141" s="5"/>
      <c r="Q141" s="5"/>
      <c r="R141" s="5"/>
      <c r="S141" s="8"/>
      <c r="T141" s="8"/>
      <c r="U141" s="8"/>
      <c r="V141" s="8"/>
      <c r="W141" s="8"/>
      <c r="X141" s="8"/>
      <c r="Y141" s="8"/>
      <c r="Z141" s="8"/>
      <c r="AA141" s="8"/>
    </row>
    <row r="142" spans="1:27" ht="165" customHeight="1">
      <c r="A142" s="76"/>
      <c r="B142" s="54" t="s">
        <v>1120</v>
      </c>
      <c r="C142" s="8" t="s">
        <v>53</v>
      </c>
      <c r="D142" s="8" t="s">
        <v>19</v>
      </c>
      <c r="E142" s="23" t="s">
        <v>1455</v>
      </c>
      <c r="F142" s="8" t="s">
        <v>1121</v>
      </c>
      <c r="G142" s="8"/>
      <c r="H142" s="8" t="s">
        <v>1122</v>
      </c>
      <c r="I142" s="8"/>
      <c r="J142" s="8"/>
      <c r="K142" s="8"/>
      <c r="L142" s="8"/>
      <c r="M142" s="66" t="s">
        <v>1123</v>
      </c>
      <c r="N142" s="163" t="s">
        <v>1124</v>
      </c>
      <c r="O142" s="8"/>
      <c r="P142" s="8"/>
      <c r="Q142" s="8"/>
      <c r="R142" s="8"/>
      <c r="S142" s="8"/>
      <c r="T142" s="8"/>
      <c r="U142" s="8"/>
      <c r="V142" s="8"/>
      <c r="W142" s="8"/>
      <c r="X142" s="8"/>
      <c r="Y142" s="8"/>
      <c r="Z142" s="8"/>
      <c r="AA142" s="8"/>
    </row>
    <row r="143" spans="1:27" ht="300" customHeight="1">
      <c r="A143" s="76"/>
      <c r="B143" s="54" t="s">
        <v>1132</v>
      </c>
      <c r="C143" s="8" t="s">
        <v>91</v>
      </c>
      <c r="D143" s="8" t="s">
        <v>11</v>
      </c>
      <c r="E143" s="23" t="s">
        <v>1455</v>
      </c>
      <c r="F143" s="8" t="s">
        <v>1133</v>
      </c>
      <c r="G143" s="8" t="s">
        <v>1134</v>
      </c>
      <c r="H143" s="8" t="s">
        <v>1135</v>
      </c>
      <c r="I143" s="8"/>
      <c r="J143" s="8" t="s">
        <v>1136</v>
      </c>
      <c r="K143" s="8" t="s">
        <v>1137</v>
      </c>
      <c r="L143" s="8" t="s">
        <v>1138</v>
      </c>
      <c r="M143" s="66"/>
      <c r="N143" s="42" t="s">
        <v>54</v>
      </c>
      <c r="O143" s="8"/>
      <c r="P143" s="8"/>
      <c r="Q143" s="8"/>
      <c r="R143" s="8"/>
      <c r="S143" s="8"/>
      <c r="T143" s="8"/>
      <c r="U143" s="8"/>
      <c r="V143" s="8"/>
      <c r="W143" s="8"/>
      <c r="X143" s="8"/>
      <c r="Y143" s="8"/>
      <c r="Z143" s="8"/>
      <c r="AA143" s="8"/>
    </row>
    <row r="144" spans="1:27" ht="390" customHeight="1">
      <c r="A144" s="76"/>
      <c r="B144" s="54" t="s">
        <v>1139</v>
      </c>
      <c r="C144" s="8" t="s">
        <v>91</v>
      </c>
      <c r="D144" s="8" t="s">
        <v>2</v>
      </c>
      <c r="E144" s="23" t="s">
        <v>1455</v>
      </c>
      <c r="F144" s="8" t="s">
        <v>1140</v>
      </c>
      <c r="G144" s="8" t="s">
        <v>1141</v>
      </c>
      <c r="H144" s="8" t="s">
        <v>1142</v>
      </c>
      <c r="I144" s="8"/>
      <c r="J144" s="8"/>
      <c r="K144" s="8" t="s">
        <v>1143</v>
      </c>
      <c r="L144" s="8"/>
      <c r="M144" s="66"/>
      <c r="N144" s="42" t="s">
        <v>1144</v>
      </c>
      <c r="O144" s="8"/>
      <c r="P144" s="8"/>
      <c r="Q144" s="8"/>
      <c r="R144" s="8"/>
      <c r="S144" s="8"/>
      <c r="T144" s="8"/>
      <c r="U144" s="8"/>
      <c r="V144" s="8"/>
      <c r="W144" s="8"/>
      <c r="X144" s="8"/>
      <c r="Y144" s="8"/>
      <c r="Z144" s="8"/>
      <c r="AA144" s="8"/>
    </row>
    <row r="145" spans="1:27" ht="409.5" customHeight="1">
      <c r="A145" s="76"/>
      <c r="B145" s="54" t="s">
        <v>1171</v>
      </c>
      <c r="C145" s="8" t="s">
        <v>133</v>
      </c>
      <c r="D145" s="8" t="s">
        <v>11</v>
      </c>
      <c r="E145" s="23" t="s">
        <v>1455</v>
      </c>
      <c r="F145" s="77" t="s">
        <v>1172</v>
      </c>
      <c r="G145" s="8"/>
      <c r="H145" s="8" t="s">
        <v>1173</v>
      </c>
      <c r="I145" s="8"/>
      <c r="J145" s="8"/>
      <c r="K145" s="8" t="s">
        <v>1174</v>
      </c>
      <c r="L145" s="8"/>
      <c r="M145" s="66"/>
      <c r="N145" s="42" t="s">
        <v>1175</v>
      </c>
      <c r="O145" s="8"/>
      <c r="P145" s="8"/>
      <c r="Q145" s="8"/>
      <c r="R145" s="8"/>
      <c r="S145" s="8"/>
      <c r="T145" s="8"/>
      <c r="U145" s="8"/>
      <c r="V145" s="8"/>
      <c r="W145" s="8"/>
      <c r="X145" s="8"/>
      <c r="Y145" s="8"/>
      <c r="Z145" s="8"/>
      <c r="AA145" s="8"/>
    </row>
    <row r="146" spans="1:27" ht="390" customHeight="1">
      <c r="A146" s="76"/>
      <c r="B146" s="54" t="s">
        <v>1186</v>
      </c>
      <c r="C146" s="8" t="s">
        <v>1187</v>
      </c>
      <c r="D146" s="8" t="s">
        <v>6</v>
      </c>
      <c r="E146" s="23" t="s">
        <v>1455</v>
      </c>
      <c r="F146" s="8" t="s">
        <v>1188</v>
      </c>
      <c r="G146" s="8" t="s">
        <v>1189</v>
      </c>
      <c r="H146" s="8" t="s">
        <v>1190</v>
      </c>
      <c r="I146" s="8"/>
      <c r="J146" s="5"/>
      <c r="K146" s="8" t="s">
        <v>1191</v>
      </c>
      <c r="L146" s="5"/>
      <c r="M146" s="66" t="s">
        <v>1192</v>
      </c>
      <c r="N146" s="42" t="s">
        <v>1193</v>
      </c>
      <c r="O146" s="8"/>
      <c r="P146" s="8"/>
      <c r="Q146" s="8"/>
      <c r="R146" s="8"/>
      <c r="S146" s="8"/>
      <c r="T146" s="8"/>
      <c r="U146" s="8"/>
      <c r="V146" s="8"/>
      <c r="W146" s="8"/>
      <c r="X146" s="8"/>
      <c r="Y146" s="8"/>
      <c r="Z146" s="8"/>
      <c r="AA146" s="8"/>
    </row>
    <row r="147" spans="1:27" ht="150" customHeight="1">
      <c r="A147" s="113" t="s">
        <v>700</v>
      </c>
      <c r="B147" s="73" t="s">
        <v>1243</v>
      </c>
      <c r="C147" s="39" t="s">
        <v>53</v>
      </c>
      <c r="D147" s="39" t="s">
        <v>19</v>
      </c>
      <c r="E147" s="23" t="s">
        <v>1455</v>
      </c>
      <c r="F147" s="39" t="s">
        <v>1244</v>
      </c>
      <c r="G147" s="44" t="s">
        <v>1245</v>
      </c>
      <c r="H147" s="39" t="s">
        <v>1246</v>
      </c>
      <c r="I147" s="39"/>
      <c r="J147" s="39"/>
      <c r="K147" s="39" t="s">
        <v>1247</v>
      </c>
      <c r="L147" s="44"/>
      <c r="M147" s="150"/>
      <c r="N147" s="42" t="s">
        <v>54</v>
      </c>
      <c r="O147" s="36"/>
      <c r="P147" s="36"/>
      <c r="Q147" s="36"/>
      <c r="R147" s="36"/>
      <c r="S147" s="36"/>
      <c r="T147" s="36"/>
      <c r="U147" s="65"/>
      <c r="V147" s="65"/>
      <c r="W147" s="65"/>
      <c r="X147" s="65"/>
      <c r="Y147" s="65"/>
      <c r="Z147" s="65"/>
      <c r="AA147" s="65"/>
    </row>
    <row r="148" spans="1:27" ht="180" customHeight="1">
      <c r="A148" s="76"/>
      <c r="B148" s="54" t="s">
        <v>1321</v>
      </c>
      <c r="C148" s="8" t="s">
        <v>168</v>
      </c>
      <c r="D148" s="8" t="s">
        <v>4</v>
      </c>
      <c r="E148" s="23" t="s">
        <v>1455</v>
      </c>
      <c r="F148" s="8" t="s">
        <v>1322</v>
      </c>
      <c r="G148" s="8" t="s">
        <v>1323</v>
      </c>
      <c r="H148" s="8" t="s">
        <v>1324</v>
      </c>
      <c r="I148" s="8" t="s">
        <v>1325</v>
      </c>
      <c r="J148" s="8" t="s">
        <v>1326</v>
      </c>
      <c r="K148" s="8" t="s">
        <v>1327</v>
      </c>
      <c r="L148" s="8" t="s">
        <v>1328</v>
      </c>
      <c r="M148" s="149"/>
      <c r="N148" s="42" t="s">
        <v>54</v>
      </c>
      <c r="O148" s="8"/>
      <c r="P148" s="8"/>
      <c r="Q148" s="8"/>
      <c r="R148" s="8"/>
      <c r="S148" s="8"/>
      <c r="T148" s="8"/>
      <c r="U148" s="8"/>
      <c r="V148" s="8"/>
      <c r="W148" s="8"/>
      <c r="X148" s="8"/>
      <c r="Y148" s="8"/>
      <c r="Z148" s="8"/>
      <c r="AA148" s="8"/>
    </row>
    <row r="149" spans="1:27" ht="409.5" customHeight="1">
      <c r="A149" s="76"/>
      <c r="B149" s="54" t="s">
        <v>1335</v>
      </c>
      <c r="C149" s="8" t="s">
        <v>168</v>
      </c>
      <c r="D149" s="8" t="s">
        <v>2</v>
      </c>
      <c r="E149" s="23" t="s">
        <v>1455</v>
      </c>
      <c r="F149" s="8" t="s">
        <v>1336</v>
      </c>
      <c r="G149" s="8"/>
      <c r="H149" s="79" t="s">
        <v>1337</v>
      </c>
      <c r="I149" s="8"/>
      <c r="J149" s="5"/>
      <c r="K149" s="5" t="s">
        <v>1338</v>
      </c>
      <c r="L149" s="8" t="s">
        <v>1339</v>
      </c>
      <c r="M149" s="149"/>
      <c r="N149" s="42" t="s">
        <v>54</v>
      </c>
      <c r="O149" s="8"/>
      <c r="P149" s="8"/>
      <c r="Q149" s="8"/>
      <c r="R149" s="8"/>
      <c r="S149" s="8"/>
      <c r="T149" s="8"/>
      <c r="U149" s="8"/>
      <c r="V149" s="8"/>
      <c r="W149" s="8"/>
      <c r="X149" s="8"/>
      <c r="Y149" s="8"/>
      <c r="Z149" s="8"/>
      <c r="AA149" s="8"/>
    </row>
    <row r="150" spans="1:27" ht="285" customHeight="1">
      <c r="A150" s="76"/>
      <c r="B150" s="54" t="s">
        <v>1362</v>
      </c>
      <c r="C150" s="8" t="s">
        <v>1220</v>
      </c>
      <c r="D150" s="8" t="s">
        <v>10</v>
      </c>
      <c r="E150" s="23" t="s">
        <v>1455</v>
      </c>
      <c r="F150" s="8" t="s">
        <v>1363</v>
      </c>
      <c r="G150" s="8" t="s">
        <v>1364</v>
      </c>
      <c r="H150" s="8" t="s">
        <v>1365</v>
      </c>
      <c r="I150" s="8"/>
      <c r="J150" s="8" t="s">
        <v>1366</v>
      </c>
      <c r="K150" s="5" t="s">
        <v>1367</v>
      </c>
      <c r="L150" s="8" t="s">
        <v>1368</v>
      </c>
      <c r="M150" s="149"/>
      <c r="N150" s="42" t="s">
        <v>1369</v>
      </c>
      <c r="O150" s="8"/>
      <c r="P150" s="8"/>
      <c r="Q150" s="8"/>
      <c r="R150" s="8"/>
      <c r="S150" s="8"/>
      <c r="T150" s="8"/>
      <c r="U150" s="8"/>
      <c r="V150" s="8"/>
      <c r="W150" s="8"/>
      <c r="X150" s="8"/>
      <c r="Y150" s="8"/>
      <c r="Z150" s="8"/>
      <c r="AA150" s="8"/>
    </row>
    <row r="151" spans="1:27" ht="409.5" customHeight="1">
      <c r="A151" s="45"/>
      <c r="B151" s="45" t="s">
        <v>1411</v>
      </c>
      <c r="C151" s="45"/>
      <c r="D151" s="45" t="s">
        <v>0</v>
      </c>
      <c r="E151" s="23" t="s">
        <v>1455</v>
      </c>
      <c r="F151" s="45" t="s">
        <v>1412</v>
      </c>
      <c r="G151" s="45" t="s">
        <v>1413</v>
      </c>
      <c r="H151" s="45" t="s">
        <v>1414</v>
      </c>
      <c r="I151" s="45" t="s">
        <v>1415</v>
      </c>
      <c r="J151" s="45"/>
      <c r="K151" s="45" t="s">
        <v>1416</v>
      </c>
      <c r="L151" s="45"/>
      <c r="M151" s="86"/>
      <c r="N151" s="176"/>
      <c r="O151" s="87" t="s">
        <v>1417</v>
      </c>
      <c r="P151" s="8"/>
      <c r="Q151" s="8"/>
      <c r="R151" s="8"/>
      <c r="S151" s="8"/>
      <c r="T151" s="8"/>
      <c r="U151" s="8"/>
      <c r="V151" s="8"/>
      <c r="W151" s="8"/>
      <c r="X151" s="8"/>
      <c r="Y151" s="8"/>
      <c r="Z151" s="65"/>
      <c r="AA151" s="65"/>
    </row>
    <row r="152" spans="1:27" ht="330" customHeight="1">
      <c r="A152" s="45"/>
      <c r="B152" s="45" t="s">
        <v>1418</v>
      </c>
      <c r="C152" s="45"/>
      <c r="D152" s="45" t="s">
        <v>0</v>
      </c>
      <c r="E152" s="23" t="s">
        <v>1455</v>
      </c>
      <c r="F152" s="45" t="s">
        <v>1419</v>
      </c>
      <c r="G152" s="45" t="s">
        <v>1413</v>
      </c>
      <c r="H152" s="45" t="s">
        <v>1420</v>
      </c>
      <c r="I152" s="45"/>
      <c r="J152" s="45"/>
      <c r="K152" s="45"/>
      <c r="L152" s="45" t="s">
        <v>1421</v>
      </c>
      <c r="M152" s="86"/>
      <c r="N152" s="176"/>
      <c r="O152" s="87" t="s">
        <v>1422</v>
      </c>
      <c r="P152" s="8"/>
      <c r="Q152" s="8"/>
      <c r="R152" s="8"/>
      <c r="S152" s="8"/>
      <c r="T152" s="8"/>
      <c r="U152" s="8"/>
      <c r="V152" s="8"/>
      <c r="W152" s="8"/>
      <c r="X152" s="8"/>
      <c r="Y152" s="8"/>
      <c r="Z152" s="65"/>
      <c r="AA152" s="65"/>
    </row>
    <row r="153" spans="1:27" ht="409.5" customHeight="1">
      <c r="A153" s="45"/>
      <c r="B153" s="45" t="s">
        <v>1423</v>
      </c>
      <c r="C153" s="45"/>
      <c r="D153" s="45" t="s">
        <v>0</v>
      </c>
      <c r="E153" s="23" t="s">
        <v>1455</v>
      </c>
      <c r="F153" s="45" t="s">
        <v>1424</v>
      </c>
      <c r="G153" s="45" t="s">
        <v>1425</v>
      </c>
      <c r="H153" s="45" t="s">
        <v>1426</v>
      </c>
      <c r="I153" s="45"/>
      <c r="J153" s="45"/>
      <c r="K153" s="45"/>
      <c r="L153" s="45" t="s">
        <v>1427</v>
      </c>
      <c r="M153" s="86"/>
      <c r="N153" s="176"/>
      <c r="O153" s="87" t="s">
        <v>1428</v>
      </c>
      <c r="P153" s="8"/>
      <c r="Q153" s="8"/>
      <c r="R153" s="8"/>
      <c r="S153" s="8"/>
      <c r="T153" s="8"/>
      <c r="U153" s="8"/>
      <c r="V153" s="8"/>
      <c r="W153" s="8"/>
      <c r="X153" s="8"/>
      <c r="Y153" s="8"/>
      <c r="Z153" s="65"/>
      <c r="AA153" s="65"/>
    </row>
    <row r="154" spans="1:27" ht="225" customHeight="1">
      <c r="A154" s="21"/>
      <c r="B154" s="22" t="s">
        <v>76</v>
      </c>
      <c r="C154" s="65" t="s">
        <v>77</v>
      </c>
      <c r="D154" s="65" t="s">
        <v>0</v>
      </c>
      <c r="E154" s="23" t="s">
        <v>1451</v>
      </c>
      <c r="F154" s="65" t="s">
        <v>78</v>
      </c>
      <c r="G154" s="65" t="s">
        <v>36</v>
      </c>
      <c r="H154" s="65" t="s">
        <v>79</v>
      </c>
      <c r="I154" s="65" t="s">
        <v>80</v>
      </c>
      <c r="J154" s="65"/>
      <c r="K154" s="65"/>
      <c r="L154" s="65"/>
      <c r="M154" s="149"/>
      <c r="N154" s="161" t="s">
        <v>39</v>
      </c>
      <c r="O154" s="5"/>
      <c r="P154" s="5"/>
      <c r="Q154" s="5"/>
      <c r="R154" s="186" t="s">
        <v>1458</v>
      </c>
      <c r="S154" s="8"/>
      <c r="T154" s="8"/>
      <c r="U154" s="8"/>
      <c r="V154" s="8"/>
      <c r="W154" s="8"/>
      <c r="X154" s="8"/>
      <c r="Y154" s="8"/>
      <c r="Z154" s="8"/>
      <c r="AA154" s="8"/>
    </row>
    <row r="155" spans="1:27" ht="240" customHeight="1">
      <c r="A155" s="21"/>
      <c r="B155" s="22" t="s">
        <v>331</v>
      </c>
      <c r="C155" s="65" t="s">
        <v>41</v>
      </c>
      <c r="D155" s="65" t="s">
        <v>0</v>
      </c>
      <c r="E155" s="93" t="s">
        <v>1451</v>
      </c>
      <c r="F155" s="65" t="s">
        <v>332</v>
      </c>
      <c r="G155" s="65" t="s">
        <v>36</v>
      </c>
      <c r="H155" s="65" t="s">
        <v>333</v>
      </c>
      <c r="I155" s="65" t="s">
        <v>334</v>
      </c>
      <c r="J155" s="65" t="s">
        <v>335</v>
      </c>
      <c r="K155" s="65" t="s">
        <v>336</v>
      </c>
      <c r="L155" s="65" t="s">
        <v>337</v>
      </c>
      <c r="M155" s="149"/>
      <c r="N155" s="161" t="s">
        <v>39</v>
      </c>
      <c r="O155" s="5"/>
      <c r="P155" s="5"/>
      <c r="Q155" s="5"/>
      <c r="R155" s="5"/>
      <c r="S155" s="8"/>
      <c r="T155" s="8"/>
      <c r="U155" s="8"/>
      <c r="V155" s="8"/>
      <c r="W155" s="8"/>
      <c r="X155" s="8"/>
      <c r="Y155" s="8"/>
      <c r="Z155" s="8"/>
      <c r="AA155" s="8"/>
    </row>
    <row r="156" spans="1:27" ht="409.5" customHeight="1">
      <c r="A156" s="21"/>
      <c r="B156" s="54" t="s">
        <v>529</v>
      </c>
      <c r="C156" s="65" t="s">
        <v>41</v>
      </c>
      <c r="D156" s="65" t="s">
        <v>2</v>
      </c>
      <c r="E156" s="93" t="s">
        <v>1451</v>
      </c>
      <c r="F156" s="65" t="s">
        <v>530</v>
      </c>
      <c r="G156" s="65" t="s">
        <v>531</v>
      </c>
      <c r="H156" s="65" t="s">
        <v>532</v>
      </c>
      <c r="I156" s="65" t="s">
        <v>533</v>
      </c>
      <c r="J156" s="65" t="s">
        <v>534</v>
      </c>
      <c r="K156" s="65" t="s">
        <v>535</v>
      </c>
      <c r="L156" s="65"/>
      <c r="M156" s="149"/>
      <c r="N156" s="161" t="s">
        <v>39</v>
      </c>
      <c r="O156" s="5"/>
      <c r="P156" s="5"/>
      <c r="Q156" s="5"/>
      <c r="R156" s="5"/>
      <c r="S156" s="8"/>
      <c r="T156" s="8"/>
      <c r="U156" s="8"/>
      <c r="V156" s="8"/>
      <c r="W156" s="8"/>
      <c r="X156" s="8"/>
      <c r="Y156" s="8"/>
      <c r="Z156" s="8"/>
      <c r="AA156" s="8"/>
    </row>
    <row r="157" spans="1:27" ht="315" customHeight="1">
      <c r="A157" s="21"/>
      <c r="B157" s="54" t="s">
        <v>536</v>
      </c>
      <c r="C157" s="65" t="s">
        <v>41</v>
      </c>
      <c r="D157" s="65" t="s">
        <v>2</v>
      </c>
      <c r="E157" s="23" t="s">
        <v>1451</v>
      </c>
      <c r="F157" s="65" t="s">
        <v>537</v>
      </c>
      <c r="G157" s="65" t="s">
        <v>538</v>
      </c>
      <c r="H157" s="65" t="s">
        <v>539</v>
      </c>
      <c r="I157" s="65" t="s">
        <v>478</v>
      </c>
      <c r="J157" s="65" t="s">
        <v>540</v>
      </c>
      <c r="K157" s="65"/>
      <c r="L157" s="65"/>
      <c r="M157" s="149"/>
      <c r="N157" s="161" t="s">
        <v>39</v>
      </c>
      <c r="O157" s="5"/>
      <c r="P157" s="5"/>
      <c r="Q157" s="5"/>
      <c r="R157" s="5"/>
      <c r="S157" s="8"/>
      <c r="T157" s="8"/>
      <c r="U157" s="8"/>
      <c r="V157" s="8"/>
      <c r="W157" s="8"/>
      <c r="X157" s="8"/>
      <c r="Y157" s="8"/>
      <c r="Z157" s="8"/>
      <c r="AA157" s="8"/>
    </row>
    <row r="158" spans="1:27" ht="165.75" customHeight="1" thickBot="1">
      <c r="A158" s="21"/>
      <c r="B158" s="54" t="s">
        <v>541</v>
      </c>
      <c r="C158" s="65" t="s">
        <v>41</v>
      </c>
      <c r="D158" s="65" t="s">
        <v>0</v>
      </c>
      <c r="E158" s="23" t="s">
        <v>1451</v>
      </c>
      <c r="F158" s="65" t="s">
        <v>542</v>
      </c>
      <c r="G158" s="65" t="s">
        <v>538</v>
      </c>
      <c r="H158" s="65" t="s">
        <v>543</v>
      </c>
      <c r="I158" s="65" t="s">
        <v>544</v>
      </c>
      <c r="J158" s="65" t="s">
        <v>545</v>
      </c>
      <c r="K158" s="65"/>
      <c r="L158" s="65"/>
      <c r="M158" s="149"/>
      <c r="N158" s="161" t="s">
        <v>546</v>
      </c>
      <c r="O158" s="5"/>
      <c r="P158" s="5"/>
      <c r="Q158" s="5"/>
      <c r="R158" s="5"/>
      <c r="S158" s="8"/>
      <c r="T158" s="8"/>
      <c r="U158" s="8"/>
      <c r="V158" s="8"/>
      <c r="W158" s="8"/>
      <c r="X158" s="8"/>
      <c r="Y158" s="8"/>
      <c r="Z158" s="8"/>
      <c r="AA158" s="8"/>
    </row>
    <row r="159" spans="1:27" ht="285" customHeight="1">
      <c r="A159" s="113" t="s">
        <v>598</v>
      </c>
      <c r="B159" s="129" t="s">
        <v>632</v>
      </c>
      <c r="C159" s="139" t="s">
        <v>41</v>
      </c>
      <c r="D159" s="139" t="s">
        <v>0</v>
      </c>
      <c r="E159" s="93" t="s">
        <v>1451</v>
      </c>
      <c r="F159" s="139" t="s">
        <v>633</v>
      </c>
      <c r="G159" s="139" t="s">
        <v>478</v>
      </c>
      <c r="H159" s="139" t="s">
        <v>634</v>
      </c>
      <c r="I159" s="139" t="s">
        <v>635</v>
      </c>
      <c r="J159" s="139"/>
      <c r="K159" s="139"/>
      <c r="L159" s="139"/>
      <c r="M159" s="155"/>
      <c r="N159" s="174" t="s">
        <v>39</v>
      </c>
      <c r="O159" s="36"/>
      <c r="P159" s="36"/>
      <c r="Q159" s="36"/>
      <c r="R159" s="36"/>
      <c r="S159" s="36"/>
      <c r="T159" s="36"/>
      <c r="U159" s="65"/>
      <c r="V159" s="65"/>
      <c r="W159" s="65"/>
      <c r="X159" s="65"/>
      <c r="Y159" s="65"/>
      <c r="Z159" s="65"/>
      <c r="AA159" s="65"/>
    </row>
    <row r="160" spans="1:27" ht="409.5" customHeight="1">
      <c r="A160" s="21"/>
      <c r="B160" s="54" t="s">
        <v>812</v>
      </c>
      <c r="C160" s="8" t="s">
        <v>813</v>
      </c>
      <c r="D160" s="8" t="s">
        <v>0</v>
      </c>
      <c r="E160" s="23" t="s">
        <v>1451</v>
      </c>
      <c r="F160" s="8" t="s">
        <v>814</v>
      </c>
      <c r="G160" s="8" t="s">
        <v>815</v>
      </c>
      <c r="H160" s="8" t="s">
        <v>816</v>
      </c>
      <c r="I160" s="8" t="s">
        <v>817</v>
      </c>
      <c r="J160" s="8"/>
      <c r="K160" s="8" t="s">
        <v>818</v>
      </c>
      <c r="L160" s="8"/>
      <c r="M160" s="61"/>
      <c r="N160" s="58" t="s">
        <v>54</v>
      </c>
      <c r="O160" s="5"/>
      <c r="P160" s="5"/>
      <c r="Q160" s="5"/>
      <c r="R160" s="5"/>
      <c r="S160" s="8"/>
      <c r="T160" s="8"/>
      <c r="U160" s="8"/>
      <c r="V160" s="8"/>
      <c r="W160" s="8"/>
      <c r="X160" s="8"/>
      <c r="Y160" s="8"/>
      <c r="Z160" s="8"/>
      <c r="AA160" s="8"/>
    </row>
    <row r="161" spans="1:27" ht="409.5" customHeight="1">
      <c r="A161" s="21"/>
      <c r="B161" s="54" t="s">
        <v>898</v>
      </c>
      <c r="C161" s="8" t="s">
        <v>41</v>
      </c>
      <c r="D161" s="8" t="s">
        <v>0</v>
      </c>
      <c r="E161" s="93" t="s">
        <v>1451</v>
      </c>
      <c r="F161" s="8" t="s">
        <v>899</v>
      </c>
      <c r="G161" s="8"/>
      <c r="H161" s="8" t="s">
        <v>900</v>
      </c>
      <c r="I161" s="8"/>
      <c r="J161" s="8"/>
      <c r="K161" s="8"/>
      <c r="L161" s="8"/>
      <c r="M161" s="61"/>
      <c r="N161" s="58" t="s">
        <v>54</v>
      </c>
      <c r="O161" s="5"/>
      <c r="P161" s="5"/>
      <c r="Q161" s="5"/>
      <c r="R161" s="5"/>
      <c r="S161" s="8"/>
      <c r="T161" s="8"/>
      <c r="U161" s="8"/>
      <c r="V161" s="8"/>
      <c r="W161" s="8"/>
      <c r="X161" s="8"/>
      <c r="Y161" s="8"/>
      <c r="Z161" s="8"/>
      <c r="AA161" s="8"/>
    </row>
    <row r="162" spans="1:27" ht="300" customHeight="1">
      <c r="A162" s="21"/>
      <c r="B162" s="54" t="s">
        <v>988</v>
      </c>
      <c r="C162" s="8" t="s">
        <v>989</v>
      </c>
      <c r="D162" s="8" t="s">
        <v>0</v>
      </c>
      <c r="E162" s="23" t="s">
        <v>1451</v>
      </c>
      <c r="F162" s="8" t="s">
        <v>990</v>
      </c>
      <c r="G162" s="8" t="s">
        <v>815</v>
      </c>
      <c r="H162" s="8" t="s">
        <v>991</v>
      </c>
      <c r="I162" s="8" t="s">
        <v>992</v>
      </c>
      <c r="J162" s="8" t="s">
        <v>993</v>
      </c>
      <c r="K162" s="8"/>
      <c r="L162" s="8"/>
      <c r="M162" s="61"/>
      <c r="N162" s="58" t="s">
        <v>54</v>
      </c>
      <c r="O162" s="5"/>
      <c r="P162" s="5"/>
      <c r="Q162" s="5"/>
      <c r="R162" s="5"/>
      <c r="S162" s="8"/>
      <c r="T162" s="8"/>
      <c r="U162" s="8"/>
      <c r="V162" s="8"/>
      <c r="W162" s="8"/>
      <c r="X162" s="8"/>
      <c r="Y162" s="8"/>
      <c r="Z162" s="8"/>
      <c r="AA162" s="8"/>
    </row>
    <row r="163" spans="1:27" ht="300" customHeight="1">
      <c r="A163" s="21"/>
      <c r="B163" s="54" t="s">
        <v>1080</v>
      </c>
      <c r="C163" s="8" t="s">
        <v>1081</v>
      </c>
      <c r="D163" s="8" t="s">
        <v>0</v>
      </c>
      <c r="E163" s="23" t="s">
        <v>1451</v>
      </c>
      <c r="F163" s="8" t="s">
        <v>1082</v>
      </c>
      <c r="G163" s="8" t="s">
        <v>815</v>
      </c>
      <c r="H163" s="8" t="s">
        <v>1083</v>
      </c>
      <c r="I163" s="8"/>
      <c r="J163" s="8"/>
      <c r="K163" s="8" t="s">
        <v>1084</v>
      </c>
      <c r="L163" s="8"/>
      <c r="M163" s="61"/>
      <c r="N163" s="42" t="s">
        <v>1085</v>
      </c>
      <c r="O163" s="8"/>
      <c r="P163" s="8"/>
      <c r="Q163" s="8"/>
      <c r="R163" s="8"/>
      <c r="S163" s="8"/>
      <c r="T163" s="8"/>
      <c r="U163" s="8"/>
      <c r="V163" s="8"/>
      <c r="W163" s="8"/>
      <c r="X163" s="8"/>
      <c r="Y163" s="8"/>
      <c r="Z163" s="8"/>
      <c r="AA163" s="8"/>
    </row>
    <row r="164" spans="1:27" ht="315" customHeight="1">
      <c r="A164" s="113" t="s">
        <v>700</v>
      </c>
      <c r="B164" s="29" t="s">
        <v>1153</v>
      </c>
      <c r="C164" s="30" t="s">
        <v>41</v>
      </c>
      <c r="D164" s="30" t="s">
        <v>19</v>
      </c>
      <c r="E164" s="23" t="s">
        <v>1451</v>
      </c>
      <c r="F164" s="30" t="s">
        <v>1154</v>
      </c>
      <c r="G164" s="30" t="s">
        <v>1155</v>
      </c>
      <c r="H164" s="30" t="s">
        <v>1156</v>
      </c>
      <c r="I164" s="30" t="s">
        <v>1157</v>
      </c>
      <c r="J164" s="30"/>
      <c r="K164" s="30"/>
      <c r="L164" s="30"/>
      <c r="M164" s="150"/>
      <c r="N164" s="42" t="s">
        <v>1158</v>
      </c>
      <c r="O164" s="36"/>
      <c r="P164" s="36"/>
      <c r="Q164" s="36"/>
      <c r="R164" s="36"/>
      <c r="S164" s="36"/>
      <c r="T164" s="36"/>
      <c r="U164" s="65"/>
      <c r="V164" s="65"/>
      <c r="W164" s="65"/>
      <c r="X164" s="65"/>
      <c r="Y164" s="65"/>
      <c r="Z164" s="65"/>
      <c r="AA164" s="65"/>
    </row>
    <row r="165" spans="1:27" ht="243.75" customHeight="1">
      <c r="A165" s="114"/>
      <c r="B165" s="22" t="s">
        <v>354</v>
      </c>
      <c r="C165" s="24" t="s">
        <v>133</v>
      </c>
      <c r="D165" s="65" t="s">
        <v>6</v>
      </c>
      <c r="E165" s="23" t="s">
        <v>1461</v>
      </c>
      <c r="F165" s="65" t="s">
        <v>355</v>
      </c>
      <c r="G165" s="65" t="s">
        <v>356</v>
      </c>
      <c r="H165" s="65" t="s">
        <v>357</v>
      </c>
      <c r="I165" s="65"/>
      <c r="J165" s="65" t="s">
        <v>358</v>
      </c>
      <c r="K165" s="65"/>
      <c r="L165" s="65"/>
      <c r="M165" s="65" t="s">
        <v>359</v>
      </c>
      <c r="N165" s="168" t="s">
        <v>39</v>
      </c>
      <c r="O165" s="180"/>
      <c r="P165" s="180"/>
      <c r="Q165" s="180"/>
      <c r="R165" s="180"/>
      <c r="S165" s="101"/>
      <c r="T165" s="101"/>
      <c r="U165" s="101"/>
      <c r="V165" s="101"/>
      <c r="W165" s="101"/>
      <c r="X165" s="101"/>
      <c r="Y165" s="101"/>
      <c r="Z165" s="101"/>
      <c r="AA165" s="101"/>
    </row>
    <row r="166" spans="1:27" ht="409.5" customHeight="1">
      <c r="A166" s="21"/>
      <c r="B166" s="54" t="s">
        <v>504</v>
      </c>
      <c r="C166" s="65" t="s">
        <v>133</v>
      </c>
      <c r="D166" s="65" t="s">
        <v>2</v>
      </c>
      <c r="E166" s="93" t="s">
        <v>1461</v>
      </c>
      <c r="F166" s="65" t="s">
        <v>505</v>
      </c>
      <c r="G166" s="65" t="s">
        <v>506</v>
      </c>
      <c r="H166" s="65" t="s">
        <v>507</v>
      </c>
      <c r="I166" s="65" t="s">
        <v>478</v>
      </c>
      <c r="J166" s="65"/>
      <c r="K166" s="65" t="s">
        <v>508</v>
      </c>
      <c r="L166" s="65" t="s">
        <v>509</v>
      </c>
      <c r="M166" s="149"/>
      <c r="N166" s="179" t="s">
        <v>39</v>
      </c>
      <c r="O166" s="5"/>
      <c r="P166" s="5"/>
      <c r="Q166" s="5"/>
      <c r="R166" s="5"/>
      <c r="S166" s="8"/>
      <c r="T166" s="8"/>
      <c r="U166" s="8"/>
      <c r="V166" s="8"/>
      <c r="W166" s="8"/>
      <c r="X166" s="8"/>
      <c r="Y166" s="8"/>
      <c r="Z166" s="8"/>
      <c r="AA166" s="8"/>
    </row>
    <row r="167" spans="1:27" ht="409.5" customHeight="1">
      <c r="A167" s="21"/>
      <c r="B167" s="54" t="s">
        <v>510</v>
      </c>
      <c r="C167" s="65" t="s">
        <v>133</v>
      </c>
      <c r="D167" s="65" t="s">
        <v>6</v>
      </c>
      <c r="E167" s="93" t="s">
        <v>1461</v>
      </c>
      <c r="F167" s="65" t="s">
        <v>511</v>
      </c>
      <c r="G167" s="65" t="s">
        <v>512</v>
      </c>
      <c r="H167" s="36" t="s">
        <v>513</v>
      </c>
      <c r="I167" s="65" t="s">
        <v>478</v>
      </c>
      <c r="J167" s="65"/>
      <c r="K167" s="65" t="s">
        <v>514</v>
      </c>
      <c r="L167" s="65"/>
      <c r="M167" s="149" t="s">
        <v>515</v>
      </c>
      <c r="N167" s="161" t="s">
        <v>39</v>
      </c>
      <c r="O167" s="5"/>
      <c r="P167" s="5"/>
      <c r="Q167" s="5"/>
      <c r="R167" s="5"/>
      <c r="S167" s="8"/>
      <c r="T167" s="8"/>
      <c r="U167" s="8"/>
      <c r="V167" s="8"/>
      <c r="W167" s="8"/>
      <c r="X167" s="8"/>
      <c r="Y167" s="8"/>
      <c r="Z167" s="8"/>
      <c r="AA167" s="8"/>
    </row>
    <row r="168" spans="1:27" ht="220.5" customHeight="1">
      <c r="A168" s="123"/>
      <c r="B168" s="45" t="s">
        <v>1370</v>
      </c>
      <c r="C168" s="84" t="s">
        <v>133</v>
      </c>
      <c r="D168" s="85" t="s">
        <v>0</v>
      </c>
      <c r="E168" s="23" t="s">
        <v>1461</v>
      </c>
      <c r="F168" s="45" t="s">
        <v>1371</v>
      </c>
      <c r="G168" s="83" t="s">
        <v>1372</v>
      </c>
      <c r="H168" s="97" t="s">
        <v>1373</v>
      </c>
      <c r="I168" s="97" t="s">
        <v>1374</v>
      </c>
      <c r="J168" s="97" t="s">
        <v>1375</v>
      </c>
      <c r="K168" s="71" t="s">
        <v>1376</v>
      </c>
      <c r="L168" s="45"/>
      <c r="M168" s="83"/>
      <c r="N168" s="177"/>
      <c r="O168" s="185" t="s">
        <v>1377</v>
      </c>
      <c r="P168" s="181"/>
      <c r="Q168" s="181"/>
      <c r="R168" s="101"/>
      <c r="S168" s="101"/>
      <c r="T168" s="101"/>
      <c r="U168" s="101"/>
      <c r="V168" s="101"/>
      <c r="W168" s="101"/>
      <c r="X168" s="101"/>
      <c r="Y168" s="101"/>
      <c r="Z168" s="102"/>
      <c r="AA168" s="102"/>
    </row>
    <row r="169" spans="1:27" ht="390" customHeight="1">
      <c r="A169" s="21"/>
      <c r="B169" s="22" t="s">
        <v>40</v>
      </c>
      <c r="C169" s="65" t="s">
        <v>41</v>
      </c>
      <c r="D169" s="65" t="s">
        <v>0</v>
      </c>
      <c r="E169" s="23" t="s">
        <v>1456</v>
      </c>
      <c r="F169" s="65" t="s">
        <v>42</v>
      </c>
      <c r="G169" s="65" t="s">
        <v>36</v>
      </c>
      <c r="H169" s="65" t="s">
        <v>43</v>
      </c>
      <c r="I169" s="65"/>
      <c r="J169" s="65"/>
      <c r="K169" s="65" t="s">
        <v>44</v>
      </c>
      <c r="L169" s="65"/>
      <c r="M169" s="149"/>
      <c r="N169" s="25" t="s">
        <v>39</v>
      </c>
      <c r="O169" s="5">
        <v>2</v>
      </c>
      <c r="P169" s="5"/>
      <c r="Q169" s="5">
        <v>2</v>
      </c>
      <c r="R169" s="186" t="s">
        <v>1453</v>
      </c>
      <c r="S169" s="8"/>
      <c r="T169" s="8"/>
      <c r="U169" s="8"/>
      <c r="V169" s="8"/>
      <c r="W169" s="8"/>
      <c r="X169" s="8"/>
      <c r="Y169" s="8"/>
      <c r="Z169" s="8"/>
      <c r="AA169" s="8"/>
    </row>
    <row r="170" spans="1:27" ht="105" customHeight="1">
      <c r="A170" s="21"/>
      <c r="B170" s="26" t="s">
        <v>71</v>
      </c>
      <c r="C170" s="65" t="s">
        <v>46</v>
      </c>
      <c r="D170" s="65" t="s">
        <v>10</v>
      </c>
      <c r="E170" s="23" t="s">
        <v>1456</v>
      </c>
      <c r="F170" s="65" t="s">
        <v>72</v>
      </c>
      <c r="G170" s="65" t="s">
        <v>73</v>
      </c>
      <c r="H170" s="65" t="s">
        <v>74</v>
      </c>
      <c r="I170" s="65"/>
      <c r="J170" s="65"/>
      <c r="K170" s="65" t="s">
        <v>75</v>
      </c>
      <c r="L170" s="65"/>
      <c r="M170" s="149"/>
      <c r="N170" s="161" t="s">
        <v>39</v>
      </c>
      <c r="O170" s="5"/>
      <c r="P170" s="5"/>
      <c r="Q170" s="5"/>
      <c r="R170" s="186" t="s">
        <v>1457</v>
      </c>
      <c r="S170" s="8"/>
      <c r="T170" s="8"/>
      <c r="U170" s="8"/>
      <c r="V170" s="8"/>
      <c r="W170" s="8"/>
      <c r="X170" s="8"/>
      <c r="Y170" s="8"/>
      <c r="Z170" s="8"/>
      <c r="AA170" s="8"/>
    </row>
    <row r="171" spans="1:27" ht="375" customHeight="1">
      <c r="A171" s="21"/>
      <c r="B171" s="22" t="s">
        <v>250</v>
      </c>
      <c r="C171" s="65" t="s">
        <v>251</v>
      </c>
      <c r="D171" s="65" t="s">
        <v>2</v>
      </c>
      <c r="E171" s="23" t="s">
        <v>1456</v>
      </c>
      <c r="F171" s="65" t="s">
        <v>252</v>
      </c>
      <c r="G171" s="65" t="s">
        <v>36</v>
      </c>
      <c r="H171" s="65" t="s">
        <v>253</v>
      </c>
      <c r="I171" s="65" t="s">
        <v>254</v>
      </c>
      <c r="J171" s="65"/>
      <c r="K171" s="65"/>
      <c r="L171" s="65"/>
      <c r="M171" s="149"/>
      <c r="N171" s="161" t="s">
        <v>39</v>
      </c>
      <c r="O171" s="5"/>
      <c r="P171" s="5"/>
      <c r="Q171" s="5"/>
      <c r="R171" s="5"/>
      <c r="S171" s="8"/>
      <c r="T171" s="8"/>
      <c r="U171" s="8"/>
      <c r="V171" s="8"/>
      <c r="W171" s="8"/>
      <c r="X171" s="8"/>
      <c r="Y171" s="8"/>
      <c r="Z171" s="8"/>
      <c r="AA171" s="8"/>
    </row>
    <row r="172" spans="1:27" ht="225" customHeight="1">
      <c r="A172" s="21"/>
      <c r="B172" s="27" t="s">
        <v>293</v>
      </c>
      <c r="C172" s="65" t="s">
        <v>41</v>
      </c>
      <c r="D172" s="65" t="s">
        <v>19</v>
      </c>
      <c r="E172" s="23" t="s">
        <v>1456</v>
      </c>
      <c r="F172" s="65" t="s">
        <v>294</v>
      </c>
      <c r="G172" s="65" t="s">
        <v>36</v>
      </c>
      <c r="H172" s="65" t="s">
        <v>295</v>
      </c>
      <c r="I172" s="65"/>
      <c r="J172" s="65"/>
      <c r="K172" s="65"/>
      <c r="L172" s="65"/>
      <c r="M172" s="149" t="s">
        <v>296</v>
      </c>
      <c r="N172" s="161" t="s">
        <v>39</v>
      </c>
      <c r="O172" s="5"/>
      <c r="P172" s="5"/>
      <c r="Q172" s="5"/>
      <c r="R172" s="5"/>
      <c r="S172" s="8"/>
      <c r="T172" s="8"/>
      <c r="U172" s="8"/>
      <c r="V172" s="8"/>
      <c r="W172" s="8"/>
      <c r="X172" s="8"/>
      <c r="Y172" s="8"/>
      <c r="Z172" s="8"/>
      <c r="AA172" s="8"/>
    </row>
    <row r="173" spans="1:27" ht="170.25" customHeight="1">
      <c r="A173" s="32" t="s">
        <v>152</v>
      </c>
      <c r="B173" s="33" t="s">
        <v>491</v>
      </c>
      <c r="C173" s="30" t="s">
        <v>251</v>
      </c>
      <c r="D173" s="30" t="s">
        <v>2</v>
      </c>
      <c r="E173" s="23" t="s">
        <v>1456</v>
      </c>
      <c r="F173" s="30" t="s">
        <v>492</v>
      </c>
      <c r="G173" s="30"/>
      <c r="H173" s="30" t="s">
        <v>493</v>
      </c>
      <c r="I173" s="30"/>
      <c r="J173" s="30" t="s">
        <v>494</v>
      </c>
      <c r="K173" s="30" t="s">
        <v>495</v>
      </c>
      <c r="L173" s="30" t="s">
        <v>496</v>
      </c>
      <c r="M173" s="30"/>
      <c r="N173" s="34" t="s">
        <v>497</v>
      </c>
      <c r="O173" s="31"/>
      <c r="P173" s="31"/>
      <c r="Q173" s="31"/>
      <c r="R173" s="31"/>
      <c r="S173" s="112"/>
      <c r="T173" s="112"/>
      <c r="U173" s="102"/>
      <c r="V173" s="102"/>
      <c r="W173" s="102"/>
      <c r="X173" s="102"/>
      <c r="Y173" s="102"/>
      <c r="Z173" s="102"/>
      <c r="AA173" s="102"/>
    </row>
    <row r="174" spans="1:27" ht="60" customHeight="1">
      <c r="A174" s="21"/>
      <c r="B174" s="26" t="s">
        <v>618</v>
      </c>
      <c r="C174" s="65" t="s">
        <v>46</v>
      </c>
      <c r="D174" s="65" t="s">
        <v>0</v>
      </c>
      <c r="E174" s="93" t="s">
        <v>1456</v>
      </c>
      <c r="F174" s="65" t="s">
        <v>619</v>
      </c>
      <c r="G174" s="65" t="s">
        <v>620</v>
      </c>
      <c r="H174" s="65" t="s">
        <v>621</v>
      </c>
      <c r="I174" s="65" t="s">
        <v>622</v>
      </c>
      <c r="J174" s="65"/>
      <c r="K174" s="65" t="s">
        <v>623</v>
      </c>
      <c r="L174" s="65" t="s">
        <v>624</v>
      </c>
      <c r="M174" s="149"/>
      <c r="N174" s="25" t="s">
        <v>625</v>
      </c>
      <c r="O174" s="5"/>
      <c r="P174" s="5"/>
      <c r="Q174" s="5"/>
      <c r="R174" s="5"/>
      <c r="S174" s="8"/>
      <c r="T174" s="8"/>
      <c r="U174" s="8"/>
      <c r="V174" s="8"/>
      <c r="W174" s="8"/>
      <c r="X174" s="8"/>
      <c r="Y174" s="8"/>
      <c r="Z174" s="8"/>
      <c r="AA174" s="8"/>
    </row>
    <row r="175" spans="1:27" ht="207" customHeight="1">
      <c r="A175" s="114"/>
      <c r="B175" s="22" t="s">
        <v>765</v>
      </c>
      <c r="C175" s="24" t="s">
        <v>766</v>
      </c>
      <c r="D175" s="65" t="s">
        <v>0</v>
      </c>
      <c r="E175" s="23" t="s">
        <v>1456</v>
      </c>
      <c r="F175" s="102" t="s">
        <v>767</v>
      </c>
      <c r="G175" s="65" t="s">
        <v>768</v>
      </c>
      <c r="H175" s="65" t="s">
        <v>769</v>
      </c>
      <c r="I175" s="65" t="s">
        <v>478</v>
      </c>
      <c r="J175" s="65"/>
      <c r="K175" s="65"/>
      <c r="L175" s="65" t="s">
        <v>770</v>
      </c>
      <c r="M175" s="65"/>
      <c r="N175" s="167" t="s">
        <v>54</v>
      </c>
      <c r="O175" s="168"/>
      <c r="P175" s="180"/>
      <c r="Q175" s="180"/>
      <c r="R175" s="180"/>
      <c r="S175" s="181"/>
      <c r="T175" s="101"/>
      <c r="U175" s="101"/>
      <c r="V175" s="101"/>
      <c r="W175" s="101"/>
      <c r="X175" s="101"/>
      <c r="Y175" s="101"/>
      <c r="Z175" s="101"/>
      <c r="AA175" s="101"/>
    </row>
    <row r="176" spans="1:27" ht="165" customHeight="1">
      <c r="A176" s="76"/>
      <c r="B176" s="54" t="s">
        <v>1306</v>
      </c>
      <c r="C176" s="8" t="s">
        <v>1307</v>
      </c>
      <c r="D176" s="8" t="s">
        <v>4</v>
      </c>
      <c r="E176" s="23" t="s">
        <v>1456</v>
      </c>
      <c r="F176" s="8" t="s">
        <v>1308</v>
      </c>
      <c r="G176" s="8"/>
      <c r="H176" s="8" t="s">
        <v>1309</v>
      </c>
      <c r="I176" s="8" t="s">
        <v>1310</v>
      </c>
      <c r="J176" s="5"/>
      <c r="K176" s="5"/>
      <c r="L176" s="8" t="s">
        <v>1311</v>
      </c>
      <c r="M176" s="149" t="s">
        <v>1312</v>
      </c>
      <c r="N176" s="42" t="s">
        <v>54</v>
      </c>
      <c r="O176" s="8"/>
      <c r="P176" s="8"/>
      <c r="Q176" s="8"/>
      <c r="R176" s="8"/>
      <c r="S176" s="8"/>
      <c r="T176" s="8"/>
      <c r="U176" s="8"/>
      <c r="V176" s="8"/>
      <c r="W176" s="8"/>
      <c r="X176" s="8"/>
      <c r="Y176" s="8"/>
      <c r="Z176" s="8"/>
      <c r="AA176" s="8"/>
    </row>
    <row r="177" spans="1:27" ht="220.5" customHeight="1">
      <c r="A177" s="125"/>
      <c r="B177" s="45" t="s">
        <v>1398</v>
      </c>
      <c r="C177" s="88"/>
      <c r="D177" s="45" t="s">
        <v>4</v>
      </c>
      <c r="E177" s="23" t="s">
        <v>1456</v>
      </c>
      <c r="F177" s="94" t="s">
        <v>1399</v>
      </c>
      <c r="G177" s="83" t="s">
        <v>1400</v>
      </c>
      <c r="H177" s="97" t="s">
        <v>1401</v>
      </c>
      <c r="I177" s="97" t="s">
        <v>1402</v>
      </c>
      <c r="J177" s="97"/>
      <c r="K177" s="71" t="s">
        <v>1403</v>
      </c>
      <c r="L177" s="45"/>
      <c r="M177" s="83"/>
      <c r="N177" s="177"/>
      <c r="O177" s="185" t="s">
        <v>1404</v>
      </c>
      <c r="P177" s="181"/>
      <c r="Q177" s="181"/>
      <c r="R177" s="101"/>
      <c r="S177" s="101"/>
      <c r="T177" s="101"/>
      <c r="U177" s="101"/>
      <c r="V177" s="101"/>
      <c r="W177" s="101"/>
      <c r="X177" s="101"/>
      <c r="Y177" s="101"/>
      <c r="Z177" s="102"/>
      <c r="AA177" s="102"/>
    </row>
    <row r="178" spans="1:27" ht="270" customHeight="1">
      <c r="A178" s="21"/>
      <c r="B178" s="22" t="s">
        <v>137</v>
      </c>
      <c r="C178" s="65" t="s">
        <v>138</v>
      </c>
      <c r="D178" s="65" t="s">
        <v>11</v>
      </c>
      <c r="E178" s="23" t="s">
        <v>1460</v>
      </c>
      <c r="F178" s="65" t="s">
        <v>139</v>
      </c>
      <c r="G178" s="65" t="s">
        <v>36</v>
      </c>
      <c r="H178" s="65" t="s">
        <v>140</v>
      </c>
      <c r="I178" s="65"/>
      <c r="J178" s="65"/>
      <c r="K178" s="65"/>
      <c r="L178" s="65"/>
      <c r="M178" s="149" t="s">
        <v>141</v>
      </c>
      <c r="N178" s="25" t="s">
        <v>39</v>
      </c>
      <c r="O178" s="5"/>
      <c r="P178" s="5"/>
      <c r="Q178" s="5"/>
      <c r="R178" s="5"/>
      <c r="S178" s="8"/>
      <c r="T178" s="8"/>
      <c r="U178" s="8"/>
      <c r="V178" s="8"/>
      <c r="W178" s="8"/>
      <c r="X178" s="8"/>
      <c r="Y178" s="8"/>
      <c r="Z178" s="8"/>
      <c r="AA178" s="8"/>
    </row>
    <row r="179" spans="1:27" ht="195" customHeight="1">
      <c r="A179" s="21"/>
      <c r="B179" s="22" t="s">
        <v>680</v>
      </c>
      <c r="C179" s="65" t="s">
        <v>174</v>
      </c>
      <c r="D179" s="65" t="s">
        <v>2</v>
      </c>
      <c r="E179" s="23" t="s">
        <v>1460</v>
      </c>
      <c r="F179" s="65" t="s">
        <v>681</v>
      </c>
      <c r="G179" s="65" t="s">
        <v>682</v>
      </c>
      <c r="H179" s="65" t="s">
        <v>683</v>
      </c>
      <c r="I179" s="65" t="s">
        <v>478</v>
      </c>
      <c r="J179" s="65" t="s">
        <v>684</v>
      </c>
      <c r="K179" s="65" t="s">
        <v>685</v>
      </c>
      <c r="L179" s="65" t="s">
        <v>686</v>
      </c>
      <c r="M179" s="149"/>
      <c r="N179" s="161" t="s">
        <v>39</v>
      </c>
      <c r="O179" s="5"/>
      <c r="P179" s="5"/>
      <c r="Q179" s="5"/>
      <c r="R179" s="5"/>
      <c r="S179" s="8"/>
      <c r="T179" s="8"/>
      <c r="U179" s="8"/>
      <c r="V179" s="8"/>
      <c r="W179" s="8"/>
      <c r="X179" s="8"/>
      <c r="Y179" s="8"/>
      <c r="Z179" s="8"/>
      <c r="AA179" s="8"/>
    </row>
    <row r="180" spans="1:27" ht="135" customHeight="1">
      <c r="A180" s="21"/>
      <c r="B180" s="22" t="s">
        <v>687</v>
      </c>
      <c r="C180" s="65" t="s">
        <v>688</v>
      </c>
      <c r="D180" s="65" t="s">
        <v>0</v>
      </c>
      <c r="E180" s="23" t="s">
        <v>1460</v>
      </c>
      <c r="F180" s="65" t="s">
        <v>689</v>
      </c>
      <c r="G180" s="65" t="s">
        <v>690</v>
      </c>
      <c r="H180" s="65" t="s">
        <v>691</v>
      </c>
      <c r="I180" s="65" t="s">
        <v>478</v>
      </c>
      <c r="J180" s="65"/>
      <c r="K180" s="65"/>
      <c r="L180" s="65" t="s">
        <v>692</v>
      </c>
      <c r="M180" s="149"/>
      <c r="N180" s="161" t="s">
        <v>693</v>
      </c>
      <c r="O180" s="5"/>
      <c r="P180" s="5"/>
      <c r="Q180" s="5"/>
      <c r="R180" s="5"/>
      <c r="S180" s="8"/>
      <c r="T180" s="8"/>
      <c r="U180" s="8"/>
      <c r="V180" s="8"/>
      <c r="W180" s="8"/>
      <c r="X180" s="8"/>
      <c r="Y180" s="8"/>
      <c r="Z180" s="8"/>
      <c r="AA180" s="8"/>
    </row>
    <row r="181" spans="1:27" ht="90" customHeight="1">
      <c r="A181" s="113" t="s">
        <v>98</v>
      </c>
      <c r="B181" s="73" t="s">
        <v>1043</v>
      </c>
      <c r="C181" s="39" t="s">
        <v>41</v>
      </c>
      <c r="D181" s="39" t="s">
        <v>0</v>
      </c>
      <c r="E181" s="23" t="s">
        <v>1460</v>
      </c>
      <c r="F181" s="39" t="s">
        <v>1044</v>
      </c>
      <c r="G181" s="39" t="s">
        <v>102</v>
      </c>
      <c r="H181" s="39" t="s">
        <v>1045</v>
      </c>
      <c r="I181" s="39" t="s">
        <v>1046</v>
      </c>
      <c r="J181" s="39" t="s">
        <v>1047</v>
      </c>
      <c r="K181" s="39" t="s">
        <v>1048</v>
      </c>
      <c r="L181" s="39" t="s">
        <v>1049</v>
      </c>
      <c r="M181" s="150"/>
      <c r="N181" s="42" t="s">
        <v>54</v>
      </c>
      <c r="O181" s="36"/>
      <c r="P181" s="36"/>
      <c r="Q181" s="36"/>
      <c r="R181" s="36"/>
      <c r="S181" s="36"/>
      <c r="T181" s="36"/>
      <c r="U181" s="65"/>
      <c r="V181" s="65"/>
      <c r="W181" s="65"/>
      <c r="X181" s="65"/>
      <c r="Y181" s="65"/>
      <c r="Z181" s="65"/>
      <c r="AA181" s="65"/>
    </row>
    <row r="182" spans="1:27" ht="330" customHeight="1">
      <c r="A182" s="21"/>
      <c r="B182" s="54" t="s">
        <v>1095</v>
      </c>
      <c r="C182" s="8" t="s">
        <v>168</v>
      </c>
      <c r="D182" s="8" t="s">
        <v>13</v>
      </c>
      <c r="E182" s="23" t="s">
        <v>1460</v>
      </c>
      <c r="F182" s="8" t="s">
        <v>1096</v>
      </c>
      <c r="G182" s="8" t="s">
        <v>1015</v>
      </c>
      <c r="H182" s="8" t="s">
        <v>1097</v>
      </c>
      <c r="I182" s="8" t="s">
        <v>1098</v>
      </c>
      <c r="J182" s="8"/>
      <c r="K182" s="8"/>
      <c r="L182" s="8" t="s">
        <v>1099</v>
      </c>
      <c r="M182" s="61"/>
      <c r="N182" s="42" t="s">
        <v>54</v>
      </c>
      <c r="O182" s="8"/>
      <c r="P182" s="8"/>
      <c r="Q182" s="8"/>
      <c r="R182" s="8"/>
      <c r="S182" s="8"/>
      <c r="T182" s="8"/>
      <c r="U182" s="8"/>
      <c r="V182" s="8"/>
      <c r="W182" s="8"/>
      <c r="X182" s="8"/>
      <c r="Y182" s="8"/>
      <c r="Z182" s="8"/>
      <c r="AA182" s="8"/>
    </row>
    <row r="183" spans="1:27" ht="409.5" customHeight="1">
      <c r="A183" s="21"/>
      <c r="B183" s="22" t="s">
        <v>45</v>
      </c>
      <c r="C183" s="65" t="s">
        <v>46</v>
      </c>
      <c r="D183" s="65" t="s">
        <v>10</v>
      </c>
      <c r="E183" s="23" t="s">
        <v>1453</v>
      </c>
      <c r="F183" s="65" t="s">
        <v>47</v>
      </c>
      <c r="G183" s="65" t="s">
        <v>36</v>
      </c>
      <c r="H183" s="65" t="s">
        <v>48</v>
      </c>
      <c r="I183" s="65"/>
      <c r="J183" s="65" t="s">
        <v>49</v>
      </c>
      <c r="K183" s="65" t="s">
        <v>50</v>
      </c>
      <c r="L183" s="65" t="s">
        <v>51</v>
      </c>
      <c r="M183" s="149"/>
      <c r="N183" s="161" t="s">
        <v>52</v>
      </c>
      <c r="O183" s="5">
        <v>1</v>
      </c>
      <c r="P183" s="5"/>
      <c r="Q183" s="5">
        <v>3</v>
      </c>
      <c r="R183" s="186" t="s">
        <v>1454</v>
      </c>
      <c r="S183" s="8"/>
      <c r="T183" s="8"/>
      <c r="U183" s="8"/>
      <c r="V183" s="8"/>
      <c r="W183" s="8"/>
      <c r="X183" s="8"/>
      <c r="Y183" s="8"/>
      <c r="Z183" s="8"/>
      <c r="AA183" s="8"/>
    </row>
    <row r="184" spans="1:27" ht="210" customHeight="1">
      <c r="A184" s="21"/>
      <c r="B184" s="22" t="s">
        <v>81</v>
      </c>
      <c r="C184" s="65" t="s">
        <v>82</v>
      </c>
      <c r="D184" s="65" t="s">
        <v>6</v>
      </c>
      <c r="E184" s="23" t="s">
        <v>1453</v>
      </c>
      <c r="F184" s="65" t="s">
        <v>83</v>
      </c>
      <c r="G184" s="65" t="s">
        <v>36</v>
      </c>
      <c r="H184" s="65" t="s">
        <v>84</v>
      </c>
      <c r="I184" s="65"/>
      <c r="J184" s="65"/>
      <c r="K184" s="65"/>
      <c r="L184" s="65"/>
      <c r="M184" s="149" t="s">
        <v>85</v>
      </c>
      <c r="N184" s="161" t="s">
        <v>39</v>
      </c>
      <c r="O184" s="5"/>
      <c r="P184" s="5"/>
      <c r="Q184" s="5"/>
      <c r="R184" s="186" t="s">
        <v>1459</v>
      </c>
      <c r="S184" s="8"/>
      <c r="T184" s="8"/>
      <c r="U184" s="8"/>
      <c r="V184" s="8"/>
      <c r="W184" s="8"/>
      <c r="X184" s="8"/>
      <c r="Y184" s="8"/>
      <c r="Z184" s="8"/>
      <c r="AA184" s="8"/>
    </row>
    <row r="185" spans="1:27" ht="201" customHeight="1">
      <c r="A185" s="114"/>
      <c r="B185" s="27" t="s">
        <v>86</v>
      </c>
      <c r="C185" s="65" t="s">
        <v>82</v>
      </c>
      <c r="D185" s="65" t="s">
        <v>19</v>
      </c>
      <c r="E185" s="23" t="s">
        <v>1453</v>
      </c>
      <c r="F185" s="65" t="s">
        <v>87</v>
      </c>
      <c r="G185" s="65" t="s">
        <v>36</v>
      </c>
      <c r="H185" s="65" t="s">
        <v>88</v>
      </c>
      <c r="I185" s="65" t="s">
        <v>89</v>
      </c>
      <c r="J185" s="65"/>
      <c r="K185" s="65" t="s">
        <v>90</v>
      </c>
      <c r="L185" s="65"/>
      <c r="M185" s="65"/>
      <c r="N185" s="168" t="s">
        <v>39</v>
      </c>
      <c r="O185" s="180"/>
      <c r="P185" s="180"/>
      <c r="Q185" s="180"/>
      <c r="R185" s="187" t="s">
        <v>1460</v>
      </c>
      <c r="S185" s="101"/>
      <c r="T185" s="101"/>
      <c r="U185" s="101"/>
      <c r="V185" s="101"/>
      <c r="W185" s="101"/>
      <c r="X185" s="101"/>
      <c r="Y185" s="101"/>
      <c r="Z185" s="101"/>
      <c r="AA185" s="101"/>
    </row>
    <row r="186" spans="1:27" ht="180" customHeight="1">
      <c r="A186" s="113" t="s">
        <v>98</v>
      </c>
      <c r="B186" s="29" t="s">
        <v>167</v>
      </c>
      <c r="C186" s="36" t="s">
        <v>168</v>
      </c>
      <c r="D186" s="36" t="s">
        <v>19</v>
      </c>
      <c r="E186" s="93" t="s">
        <v>1453</v>
      </c>
      <c r="F186" s="36" t="s">
        <v>169</v>
      </c>
      <c r="G186" s="30" t="s">
        <v>102</v>
      </c>
      <c r="H186" s="37" t="s">
        <v>170</v>
      </c>
      <c r="I186" s="36" t="s">
        <v>171</v>
      </c>
      <c r="J186" s="30"/>
      <c r="K186" s="36" t="s">
        <v>172</v>
      </c>
      <c r="L186" s="30"/>
      <c r="M186" s="150"/>
      <c r="N186" s="175" t="s">
        <v>39</v>
      </c>
      <c r="O186" s="36"/>
      <c r="P186" s="36"/>
      <c r="Q186" s="36"/>
      <c r="R186" s="36"/>
      <c r="S186" s="36"/>
      <c r="T186" s="36"/>
      <c r="U186" s="65"/>
      <c r="V186" s="65"/>
      <c r="W186" s="65"/>
      <c r="X186" s="65"/>
      <c r="Y186" s="65"/>
      <c r="Z186" s="65"/>
      <c r="AA186" s="65"/>
    </row>
    <row r="187" spans="1:27" ht="90" customHeight="1">
      <c r="A187" s="21"/>
      <c r="B187" s="22" t="s">
        <v>203</v>
      </c>
      <c r="C187" s="65" t="s">
        <v>204</v>
      </c>
      <c r="D187" s="65" t="s">
        <v>0</v>
      </c>
      <c r="E187" s="93" t="s">
        <v>1453</v>
      </c>
      <c r="F187" s="65" t="s">
        <v>205</v>
      </c>
      <c r="G187" s="65" t="s">
        <v>36</v>
      </c>
      <c r="H187" s="65" t="s">
        <v>206</v>
      </c>
      <c r="I187" s="65" t="s">
        <v>207</v>
      </c>
      <c r="J187" s="65"/>
      <c r="K187" s="65"/>
      <c r="L187" s="65" t="s">
        <v>208</v>
      </c>
      <c r="M187" s="149"/>
      <c r="N187" s="161" t="s">
        <v>39</v>
      </c>
      <c r="O187" s="5"/>
      <c r="P187" s="5"/>
      <c r="Q187" s="5"/>
      <c r="R187" s="5"/>
      <c r="S187" s="8"/>
      <c r="T187" s="8"/>
      <c r="U187" s="8"/>
      <c r="V187" s="8"/>
      <c r="W187" s="8"/>
      <c r="X187" s="8"/>
      <c r="Y187" s="8"/>
      <c r="Z187" s="8"/>
      <c r="AA187" s="8"/>
    </row>
    <row r="188" spans="1:27" ht="60" customHeight="1">
      <c r="A188" s="21"/>
      <c r="B188" s="27" t="s">
        <v>209</v>
      </c>
      <c r="C188" s="65" t="s">
        <v>210</v>
      </c>
      <c r="D188" s="65" t="s">
        <v>0</v>
      </c>
      <c r="E188" s="93" t="s">
        <v>1453</v>
      </c>
      <c r="F188" s="65" t="s">
        <v>211</v>
      </c>
      <c r="G188" s="65" t="s">
        <v>36</v>
      </c>
      <c r="H188" s="65" t="s">
        <v>212</v>
      </c>
      <c r="I188" s="65"/>
      <c r="J188" s="65"/>
      <c r="K188" s="65" t="s">
        <v>213</v>
      </c>
      <c r="L188" s="65"/>
      <c r="M188" s="149"/>
      <c r="N188" s="161" t="s">
        <v>39</v>
      </c>
      <c r="O188" s="5"/>
      <c r="P188" s="5"/>
      <c r="Q188" s="5"/>
      <c r="R188" s="5"/>
      <c r="S188" s="8"/>
      <c r="T188" s="8"/>
      <c r="U188" s="8"/>
      <c r="V188" s="8"/>
      <c r="W188" s="8"/>
      <c r="X188" s="8"/>
      <c r="Y188" s="8"/>
      <c r="Z188" s="8"/>
      <c r="AA188" s="8"/>
    </row>
    <row r="189" spans="1:27" ht="90" customHeight="1">
      <c r="A189" s="21"/>
      <c r="B189" s="22" t="s">
        <v>214</v>
      </c>
      <c r="C189" s="65" t="s">
        <v>41</v>
      </c>
      <c r="D189" s="65" t="s">
        <v>0</v>
      </c>
      <c r="E189" s="93" t="s">
        <v>1453</v>
      </c>
      <c r="F189" s="65" t="s">
        <v>215</v>
      </c>
      <c r="G189" s="65" t="s">
        <v>216</v>
      </c>
      <c r="H189" s="65" t="s">
        <v>217</v>
      </c>
      <c r="I189" s="65" t="s">
        <v>218</v>
      </c>
      <c r="J189" s="65" t="s">
        <v>219</v>
      </c>
      <c r="K189" s="65" t="s">
        <v>220</v>
      </c>
      <c r="L189" s="65"/>
      <c r="M189" s="149"/>
      <c r="N189" s="161" t="s">
        <v>39</v>
      </c>
      <c r="O189" s="5"/>
      <c r="P189" s="5"/>
      <c r="Q189" s="5"/>
      <c r="R189" s="5"/>
      <c r="S189" s="8"/>
      <c r="T189" s="8"/>
      <c r="U189" s="8"/>
      <c r="V189" s="8"/>
      <c r="W189" s="8"/>
      <c r="X189" s="8"/>
      <c r="Y189" s="8"/>
      <c r="Z189" s="8"/>
      <c r="AA189" s="8"/>
    </row>
    <row r="190" spans="1:27" ht="150" customHeight="1">
      <c r="A190" s="21"/>
      <c r="B190" s="22" t="s">
        <v>230</v>
      </c>
      <c r="C190" s="65" t="s">
        <v>231</v>
      </c>
      <c r="D190" s="65" t="s">
        <v>6</v>
      </c>
      <c r="E190" s="93" t="s">
        <v>1453</v>
      </c>
      <c r="F190" s="65" t="s">
        <v>232</v>
      </c>
      <c r="G190" s="65" t="s">
        <v>36</v>
      </c>
      <c r="H190" s="65" t="s">
        <v>233</v>
      </c>
      <c r="I190" s="65"/>
      <c r="J190" s="65"/>
      <c r="K190" s="65"/>
      <c r="L190" s="65"/>
      <c r="M190" s="149" t="s">
        <v>234</v>
      </c>
      <c r="N190" s="161" t="s">
        <v>39</v>
      </c>
      <c r="O190" s="5"/>
      <c r="P190" s="5"/>
      <c r="Q190" s="5"/>
      <c r="R190" s="5"/>
      <c r="S190" s="8"/>
      <c r="T190" s="8"/>
      <c r="U190" s="8"/>
      <c r="V190" s="8"/>
      <c r="W190" s="8"/>
      <c r="X190" s="8"/>
      <c r="Y190" s="8"/>
      <c r="Z190" s="8"/>
      <c r="AA190" s="8"/>
    </row>
    <row r="191" spans="1:27" ht="180" customHeight="1">
      <c r="A191" s="21"/>
      <c r="B191" s="22" t="s">
        <v>255</v>
      </c>
      <c r="C191" s="65" t="s">
        <v>41</v>
      </c>
      <c r="D191" s="65" t="s">
        <v>2</v>
      </c>
      <c r="E191" s="93" t="s">
        <v>1453</v>
      </c>
      <c r="F191" s="65" t="s">
        <v>256</v>
      </c>
      <c r="G191" s="65" t="s">
        <v>36</v>
      </c>
      <c r="H191" s="65" t="s">
        <v>257</v>
      </c>
      <c r="I191" s="65"/>
      <c r="J191" s="65"/>
      <c r="K191" s="65" t="s">
        <v>258</v>
      </c>
      <c r="L191" s="65"/>
      <c r="M191" s="149"/>
      <c r="N191" s="161" t="s">
        <v>39</v>
      </c>
      <c r="O191" s="5"/>
      <c r="P191" s="5"/>
      <c r="Q191" s="5"/>
      <c r="R191" s="5"/>
      <c r="S191" s="8"/>
      <c r="T191" s="8"/>
      <c r="U191" s="8"/>
      <c r="V191" s="8"/>
      <c r="W191" s="8"/>
      <c r="X191" s="8"/>
      <c r="Y191" s="8"/>
      <c r="Z191" s="8"/>
      <c r="AA191" s="8"/>
    </row>
    <row r="192" spans="1:27" ht="225" customHeight="1">
      <c r="A192" s="21"/>
      <c r="B192" s="22" t="s">
        <v>268</v>
      </c>
      <c r="C192" s="65" t="s">
        <v>41</v>
      </c>
      <c r="D192" s="65" t="s">
        <v>0</v>
      </c>
      <c r="E192" s="93" t="s">
        <v>1453</v>
      </c>
      <c r="F192" s="65" t="s">
        <v>269</v>
      </c>
      <c r="G192" s="65" t="s">
        <v>36</v>
      </c>
      <c r="H192" s="65" t="s">
        <v>270</v>
      </c>
      <c r="I192" s="65" t="s">
        <v>271</v>
      </c>
      <c r="J192" s="65" t="s">
        <v>272</v>
      </c>
      <c r="K192" s="65" t="s">
        <v>273</v>
      </c>
      <c r="L192" s="65" t="s">
        <v>274</v>
      </c>
      <c r="M192" s="149"/>
      <c r="N192" s="165" t="s">
        <v>39</v>
      </c>
      <c r="O192" s="5"/>
      <c r="P192" s="5"/>
      <c r="Q192" s="5"/>
      <c r="R192" s="5"/>
      <c r="S192" s="8"/>
      <c r="T192" s="8"/>
      <c r="U192" s="8"/>
      <c r="V192" s="8"/>
      <c r="W192" s="8"/>
      <c r="X192" s="8"/>
      <c r="Y192" s="8"/>
      <c r="Z192" s="8"/>
      <c r="AA192" s="8"/>
    </row>
    <row r="193" spans="1:27" ht="375" customHeight="1">
      <c r="A193" s="21"/>
      <c r="B193" s="22" t="s">
        <v>338</v>
      </c>
      <c r="C193" s="65" t="s">
        <v>41</v>
      </c>
      <c r="D193" s="65" t="s">
        <v>0</v>
      </c>
      <c r="E193" s="93" t="s">
        <v>1453</v>
      </c>
      <c r="F193" s="65" t="s">
        <v>339</v>
      </c>
      <c r="G193" s="65" t="s">
        <v>36</v>
      </c>
      <c r="H193" s="65" t="s">
        <v>340</v>
      </c>
      <c r="I193" s="65" t="s">
        <v>341</v>
      </c>
      <c r="J193" s="65"/>
      <c r="K193" s="65" t="s">
        <v>342</v>
      </c>
      <c r="L193" s="65"/>
      <c r="M193" s="149"/>
      <c r="N193" s="161" t="s">
        <v>343</v>
      </c>
      <c r="O193" s="5"/>
      <c r="P193" s="5"/>
      <c r="Q193" s="5"/>
      <c r="R193" s="5"/>
      <c r="S193" s="8"/>
      <c r="T193" s="8"/>
      <c r="U193" s="8"/>
      <c r="V193" s="8"/>
      <c r="W193" s="8"/>
      <c r="X193" s="8"/>
      <c r="Y193" s="8"/>
      <c r="Z193" s="8"/>
      <c r="AA193" s="8"/>
    </row>
    <row r="194" spans="1:27" ht="60" customHeight="1">
      <c r="A194" s="21"/>
      <c r="B194" s="49" t="s">
        <v>378</v>
      </c>
      <c r="C194" s="65" t="s">
        <v>379</v>
      </c>
      <c r="D194" s="65" t="s">
        <v>0</v>
      </c>
      <c r="E194" s="93" t="s">
        <v>1453</v>
      </c>
      <c r="F194" s="65" t="s">
        <v>380</v>
      </c>
      <c r="G194" s="65" t="s">
        <v>36</v>
      </c>
      <c r="H194" s="65" t="s">
        <v>381</v>
      </c>
      <c r="I194" s="65"/>
      <c r="J194" s="102"/>
      <c r="K194" s="65" t="s">
        <v>382</v>
      </c>
      <c r="L194" s="65"/>
      <c r="M194" s="149"/>
      <c r="N194" s="165" t="s">
        <v>39</v>
      </c>
      <c r="O194" s="5"/>
      <c r="P194" s="5"/>
      <c r="Q194" s="5"/>
      <c r="R194" s="5"/>
      <c r="S194" s="8"/>
      <c r="T194" s="8"/>
      <c r="U194" s="8"/>
      <c r="V194" s="8"/>
      <c r="W194" s="8"/>
      <c r="X194" s="8"/>
      <c r="Y194" s="8"/>
      <c r="Z194" s="8"/>
      <c r="AA194" s="8"/>
    </row>
    <row r="195" spans="1:27" ht="180.75" customHeight="1">
      <c r="A195" s="114"/>
      <c r="B195" s="49" t="s">
        <v>383</v>
      </c>
      <c r="C195" s="24" t="s">
        <v>41</v>
      </c>
      <c r="D195" s="65" t="s">
        <v>0</v>
      </c>
      <c r="E195" s="93" t="s">
        <v>1453</v>
      </c>
      <c r="F195" s="65" t="s">
        <v>384</v>
      </c>
      <c r="G195" s="65" t="s">
        <v>36</v>
      </c>
      <c r="H195" s="65" t="s">
        <v>385</v>
      </c>
      <c r="I195" s="65"/>
      <c r="J195" s="65"/>
      <c r="K195" s="65"/>
      <c r="L195" s="65" t="s">
        <v>386</v>
      </c>
      <c r="M195" s="65"/>
      <c r="N195" s="172" t="s">
        <v>39</v>
      </c>
      <c r="O195" s="181"/>
      <c r="P195" s="181"/>
      <c r="Q195" s="181"/>
      <c r="R195" s="181"/>
      <c r="S195" s="101"/>
      <c r="T195" s="101"/>
      <c r="U195" s="101"/>
      <c r="V195" s="101"/>
      <c r="W195" s="101"/>
      <c r="X195" s="101"/>
      <c r="Y195" s="101"/>
      <c r="Z195" s="101"/>
      <c r="AA195" s="101"/>
    </row>
    <row r="196" spans="1:27" ht="150" customHeight="1">
      <c r="A196" s="21"/>
      <c r="B196" s="27" t="s">
        <v>387</v>
      </c>
      <c r="C196" s="65" t="s">
        <v>327</v>
      </c>
      <c r="D196" s="65" t="s">
        <v>2</v>
      </c>
      <c r="E196" s="93" t="s">
        <v>1453</v>
      </c>
      <c r="F196" s="65" t="s">
        <v>388</v>
      </c>
      <c r="G196" s="65" t="s">
        <v>36</v>
      </c>
      <c r="H196" s="65" t="s">
        <v>389</v>
      </c>
      <c r="I196" s="65"/>
      <c r="J196" s="65"/>
      <c r="K196" s="65"/>
      <c r="L196" s="65" t="s">
        <v>390</v>
      </c>
      <c r="M196" s="149"/>
      <c r="N196" s="25" t="s">
        <v>39</v>
      </c>
      <c r="O196" s="5"/>
      <c r="P196" s="5"/>
      <c r="Q196" s="5"/>
      <c r="R196" s="5"/>
      <c r="S196" s="8"/>
      <c r="T196" s="8"/>
      <c r="U196" s="8"/>
      <c r="V196" s="8"/>
      <c r="W196" s="8"/>
      <c r="X196" s="8"/>
      <c r="Y196" s="8"/>
      <c r="Z196" s="8"/>
      <c r="AA196" s="8"/>
    </row>
    <row r="197" spans="1:27" ht="375" customHeight="1">
      <c r="A197" s="21"/>
      <c r="B197" s="22" t="s">
        <v>391</v>
      </c>
      <c r="C197" s="65" t="s">
        <v>392</v>
      </c>
      <c r="D197" s="65" t="s">
        <v>0</v>
      </c>
      <c r="E197" s="93" t="s">
        <v>1453</v>
      </c>
      <c r="F197" s="65" t="s">
        <v>393</v>
      </c>
      <c r="G197" s="65" t="s">
        <v>394</v>
      </c>
      <c r="H197" s="65" t="s">
        <v>395</v>
      </c>
      <c r="I197" s="65"/>
      <c r="J197" s="65"/>
      <c r="K197" s="65" t="s">
        <v>396</v>
      </c>
      <c r="L197" s="65"/>
      <c r="M197" s="149"/>
      <c r="N197" s="161" t="s">
        <v>39</v>
      </c>
      <c r="O197" s="5"/>
      <c r="P197" s="5"/>
      <c r="Q197" s="5"/>
      <c r="R197" s="5"/>
      <c r="S197" s="8"/>
      <c r="T197" s="8"/>
      <c r="U197" s="8"/>
      <c r="V197" s="8"/>
      <c r="W197" s="8"/>
      <c r="X197" s="8"/>
      <c r="Y197" s="8"/>
      <c r="Z197" s="8"/>
      <c r="AA197" s="8"/>
    </row>
    <row r="198" spans="1:27" ht="165.75" customHeight="1" thickBot="1">
      <c r="A198" s="21"/>
      <c r="B198" s="51" t="s">
        <v>397</v>
      </c>
      <c r="C198" s="103" t="s">
        <v>398</v>
      </c>
      <c r="D198" s="103" t="s">
        <v>10</v>
      </c>
      <c r="E198" s="93" t="s">
        <v>1453</v>
      </c>
      <c r="F198" s="103" t="s">
        <v>399</v>
      </c>
      <c r="G198" s="103" t="s">
        <v>400</v>
      </c>
      <c r="H198" s="103" t="s">
        <v>401</v>
      </c>
      <c r="I198" s="103"/>
      <c r="J198" s="103" t="s">
        <v>402</v>
      </c>
      <c r="K198" s="103" t="s">
        <v>403</v>
      </c>
      <c r="L198" s="103" t="s">
        <v>404</v>
      </c>
      <c r="M198" s="158"/>
      <c r="N198" s="151" t="s">
        <v>39</v>
      </c>
      <c r="O198" s="5"/>
      <c r="P198" s="5"/>
      <c r="Q198" s="5"/>
      <c r="R198" s="5"/>
      <c r="S198" s="8"/>
      <c r="T198" s="8"/>
      <c r="U198" s="8"/>
      <c r="V198" s="8"/>
      <c r="W198" s="8"/>
      <c r="X198" s="8"/>
      <c r="Y198" s="8"/>
      <c r="Z198" s="8"/>
      <c r="AA198" s="8"/>
    </row>
    <row r="199" spans="1:27" ht="405" customHeight="1">
      <c r="A199" s="21"/>
      <c r="B199" s="22" t="s">
        <v>438</v>
      </c>
      <c r="C199" s="65" t="s">
        <v>53</v>
      </c>
      <c r="D199" s="65" t="s">
        <v>11</v>
      </c>
      <c r="E199" s="93" t="s">
        <v>1453</v>
      </c>
      <c r="F199" s="65" t="s">
        <v>439</v>
      </c>
      <c r="G199" s="65" t="s">
        <v>36</v>
      </c>
      <c r="H199" s="65" t="s">
        <v>440</v>
      </c>
      <c r="I199" s="65"/>
      <c r="J199" s="65"/>
      <c r="K199" s="65"/>
      <c r="L199" s="65"/>
      <c r="M199" s="102" t="s">
        <v>441</v>
      </c>
      <c r="N199" s="151"/>
      <c r="O199" s="5"/>
      <c r="P199" s="5"/>
      <c r="Q199" s="5"/>
      <c r="R199" s="5"/>
      <c r="S199" s="8"/>
      <c r="T199" s="8"/>
      <c r="U199" s="8"/>
      <c r="V199" s="8"/>
      <c r="W199" s="8"/>
      <c r="X199" s="8"/>
      <c r="Y199" s="8"/>
      <c r="Z199" s="8"/>
      <c r="AA199" s="8"/>
    </row>
    <row r="200" spans="1:27" ht="220.5" customHeight="1">
      <c r="A200" s="114"/>
      <c r="B200" s="22" t="s">
        <v>442</v>
      </c>
      <c r="C200" s="136" t="s">
        <v>174</v>
      </c>
      <c r="D200" s="65" t="s">
        <v>0</v>
      </c>
      <c r="E200" s="93" t="s">
        <v>1453</v>
      </c>
      <c r="F200" s="65" t="s">
        <v>443</v>
      </c>
      <c r="G200" s="50" t="s">
        <v>36</v>
      </c>
      <c r="H200" s="23" t="s">
        <v>444</v>
      </c>
      <c r="I200" s="23" t="s">
        <v>445</v>
      </c>
      <c r="J200" s="23"/>
      <c r="K200" s="24"/>
      <c r="L200" s="65" t="s">
        <v>446</v>
      </c>
      <c r="M200" s="50"/>
      <c r="N200" s="164" t="s">
        <v>39</v>
      </c>
      <c r="O200" s="180"/>
      <c r="P200" s="180"/>
      <c r="Q200" s="180"/>
      <c r="R200" s="180"/>
      <c r="S200" s="101"/>
      <c r="T200" s="101"/>
      <c r="U200" s="101"/>
      <c r="V200" s="101"/>
      <c r="W200" s="101"/>
      <c r="X200" s="101"/>
      <c r="Y200" s="101"/>
      <c r="Z200" s="101"/>
      <c r="AA200" s="101"/>
    </row>
    <row r="201" spans="1:27" ht="255" customHeight="1">
      <c r="A201" s="21"/>
      <c r="B201" s="27" t="s">
        <v>447</v>
      </c>
      <c r="C201" s="65" t="s">
        <v>41</v>
      </c>
      <c r="D201" s="65" t="s">
        <v>14</v>
      </c>
      <c r="E201" s="93" t="s">
        <v>1453</v>
      </c>
      <c r="F201" s="65" t="s">
        <v>448</v>
      </c>
      <c r="G201" s="65" t="s">
        <v>36</v>
      </c>
      <c r="H201" s="65" t="s">
        <v>449</v>
      </c>
      <c r="I201" s="65"/>
      <c r="J201" s="65"/>
      <c r="K201" s="65"/>
      <c r="L201" s="65"/>
      <c r="M201" s="102" t="s">
        <v>450</v>
      </c>
      <c r="N201" s="151" t="s">
        <v>39</v>
      </c>
      <c r="O201" s="5"/>
      <c r="P201" s="5"/>
      <c r="Q201" s="5"/>
      <c r="R201" s="5"/>
      <c r="S201" s="8"/>
      <c r="T201" s="8"/>
      <c r="U201" s="8"/>
      <c r="V201" s="8"/>
      <c r="W201" s="8"/>
      <c r="X201" s="8"/>
      <c r="Y201" s="8"/>
      <c r="Z201" s="8"/>
      <c r="AA201" s="8"/>
    </row>
    <row r="202" spans="1:27" ht="409.5" customHeight="1">
      <c r="A202" s="21"/>
      <c r="B202" s="22" t="s">
        <v>575</v>
      </c>
      <c r="C202" s="65" t="s">
        <v>576</v>
      </c>
      <c r="D202" s="65" t="s">
        <v>13</v>
      </c>
      <c r="E202" s="93" t="s">
        <v>1453</v>
      </c>
      <c r="F202" s="65" t="s">
        <v>577</v>
      </c>
      <c r="G202" s="65" t="s">
        <v>578</v>
      </c>
      <c r="H202" s="65" t="s">
        <v>579</v>
      </c>
      <c r="I202" s="65" t="s">
        <v>580</v>
      </c>
      <c r="J202" s="65" t="s">
        <v>581</v>
      </c>
      <c r="K202" s="65"/>
      <c r="L202" s="65"/>
      <c r="M202" s="102"/>
      <c r="N202" s="151" t="s">
        <v>39</v>
      </c>
      <c r="O202" s="5"/>
      <c r="P202" s="5"/>
      <c r="Q202" s="5"/>
      <c r="R202" s="5"/>
      <c r="S202" s="8"/>
      <c r="T202" s="8"/>
      <c r="U202" s="8"/>
      <c r="V202" s="8"/>
      <c r="W202" s="8"/>
      <c r="X202" s="8"/>
      <c r="Y202" s="8"/>
      <c r="Z202" s="8"/>
      <c r="AA202" s="8"/>
    </row>
    <row r="203" spans="1:27" ht="409.5" customHeight="1">
      <c r="A203" s="21"/>
      <c r="B203" s="22" t="s">
        <v>612</v>
      </c>
      <c r="C203" s="65" t="s">
        <v>613</v>
      </c>
      <c r="D203" s="65" t="s">
        <v>0</v>
      </c>
      <c r="E203" s="93" t="s">
        <v>1453</v>
      </c>
      <c r="F203" s="65" t="s">
        <v>614</v>
      </c>
      <c r="G203" s="65" t="s">
        <v>578</v>
      </c>
      <c r="H203" s="65" t="s">
        <v>615</v>
      </c>
      <c r="I203" s="65" t="s">
        <v>616</v>
      </c>
      <c r="J203" s="65"/>
      <c r="K203" s="65" t="s">
        <v>617</v>
      </c>
      <c r="L203" s="65"/>
      <c r="M203" s="102"/>
      <c r="N203" s="151" t="s">
        <v>39</v>
      </c>
      <c r="O203" s="5"/>
      <c r="P203" s="5"/>
      <c r="Q203" s="5"/>
      <c r="R203" s="5"/>
      <c r="S203" s="8"/>
      <c r="T203" s="8"/>
      <c r="U203" s="8"/>
      <c r="V203" s="8"/>
      <c r="W203" s="8"/>
      <c r="X203" s="8"/>
      <c r="Y203" s="8"/>
      <c r="Z203" s="8"/>
      <c r="AA203" s="8"/>
    </row>
    <row r="204" spans="1:27" ht="78.75" customHeight="1">
      <c r="A204" s="21"/>
      <c r="B204" s="22" t="s">
        <v>748</v>
      </c>
      <c r="C204" s="65" t="s">
        <v>749</v>
      </c>
      <c r="D204" s="65" t="s">
        <v>0</v>
      </c>
      <c r="E204" s="93" t="s">
        <v>1453</v>
      </c>
      <c r="F204" s="65" t="s">
        <v>750</v>
      </c>
      <c r="G204" s="65" t="s">
        <v>751</v>
      </c>
      <c r="H204" s="65" t="s">
        <v>752</v>
      </c>
      <c r="I204" s="65" t="s">
        <v>753</v>
      </c>
      <c r="J204" s="65" t="s">
        <v>754</v>
      </c>
      <c r="K204" s="65" t="s">
        <v>755</v>
      </c>
      <c r="L204" s="65"/>
      <c r="M204" s="157"/>
      <c r="N204" s="173" t="s">
        <v>756</v>
      </c>
      <c r="O204" s="5"/>
      <c r="P204" s="5"/>
      <c r="Q204" s="5"/>
      <c r="R204" s="5"/>
      <c r="S204" s="8"/>
      <c r="T204" s="8"/>
      <c r="U204" s="8"/>
      <c r="V204" s="8"/>
      <c r="W204" s="8"/>
      <c r="X204" s="8"/>
      <c r="Y204" s="8"/>
      <c r="Z204" s="8"/>
      <c r="AA204" s="8"/>
    </row>
    <row r="205" spans="1:27" ht="220.5" customHeight="1">
      <c r="A205" s="114"/>
      <c r="B205" s="54" t="s">
        <v>777</v>
      </c>
      <c r="C205" s="134" t="s">
        <v>778</v>
      </c>
      <c r="D205" s="8" t="s">
        <v>4</v>
      </c>
      <c r="E205" s="23" t="s">
        <v>1453</v>
      </c>
      <c r="F205" s="8" t="s">
        <v>779</v>
      </c>
      <c r="G205" s="108" t="s">
        <v>780</v>
      </c>
      <c r="H205" s="95" t="s">
        <v>781</v>
      </c>
      <c r="I205" s="95"/>
      <c r="J205" s="95" t="s">
        <v>782</v>
      </c>
      <c r="K205" s="28"/>
      <c r="L205" s="8"/>
      <c r="M205" s="89"/>
      <c r="N205" s="160" t="s">
        <v>54</v>
      </c>
      <c r="O205" s="180"/>
      <c r="P205" s="180"/>
      <c r="Q205" s="180"/>
      <c r="R205" s="180"/>
      <c r="S205" s="101"/>
      <c r="T205" s="101"/>
      <c r="U205" s="101"/>
      <c r="V205" s="101"/>
      <c r="W205" s="101"/>
      <c r="X205" s="101"/>
      <c r="Y205" s="101"/>
      <c r="Z205" s="101"/>
      <c r="AA205" s="101"/>
    </row>
    <row r="206" spans="1:27" ht="409.5" customHeight="1">
      <c r="A206" s="113" t="s">
        <v>598</v>
      </c>
      <c r="B206" s="33" t="s">
        <v>783</v>
      </c>
      <c r="C206" s="36" t="s">
        <v>778</v>
      </c>
      <c r="D206" s="36" t="s">
        <v>0</v>
      </c>
      <c r="E206" s="93" t="s">
        <v>1453</v>
      </c>
      <c r="F206" s="36" t="s">
        <v>784</v>
      </c>
      <c r="G206" s="36" t="s">
        <v>478</v>
      </c>
      <c r="H206" s="36" t="s">
        <v>785</v>
      </c>
      <c r="I206" s="36"/>
      <c r="J206" s="36"/>
      <c r="K206" s="36" t="s">
        <v>786</v>
      </c>
      <c r="L206" s="36"/>
      <c r="M206" s="112"/>
      <c r="N206" s="102" t="s">
        <v>787</v>
      </c>
      <c r="O206" s="36"/>
      <c r="P206" s="36"/>
      <c r="Q206" s="36"/>
      <c r="R206" s="36"/>
      <c r="S206" s="36"/>
      <c r="T206" s="36"/>
      <c r="U206" s="65"/>
      <c r="V206" s="65"/>
      <c r="W206" s="65"/>
      <c r="X206" s="65"/>
      <c r="Y206" s="65"/>
      <c r="Z206" s="65"/>
      <c r="AA206" s="65"/>
    </row>
    <row r="207" spans="1:27" ht="360" customHeight="1">
      <c r="A207" s="113" t="s">
        <v>598</v>
      </c>
      <c r="B207" s="33" t="s">
        <v>788</v>
      </c>
      <c r="C207" s="36" t="s">
        <v>778</v>
      </c>
      <c r="D207" s="36" t="s">
        <v>0</v>
      </c>
      <c r="E207" s="93" t="s">
        <v>1453</v>
      </c>
      <c r="F207" s="36" t="s">
        <v>789</v>
      </c>
      <c r="G207" s="63" t="s">
        <v>478</v>
      </c>
      <c r="H207" s="63" t="s">
        <v>790</v>
      </c>
      <c r="I207" s="63"/>
      <c r="J207" s="36"/>
      <c r="K207" s="36" t="s">
        <v>791</v>
      </c>
      <c r="L207" s="36"/>
      <c r="M207" s="142"/>
      <c r="N207" s="102" t="s">
        <v>54</v>
      </c>
      <c r="O207" s="36"/>
      <c r="P207" s="36"/>
      <c r="Q207" s="36"/>
      <c r="R207" s="36"/>
      <c r="S207" s="36"/>
      <c r="T207" s="36"/>
      <c r="U207" s="65"/>
      <c r="V207" s="65"/>
      <c r="W207" s="65"/>
      <c r="X207" s="65"/>
      <c r="Y207" s="65"/>
      <c r="Z207" s="65"/>
      <c r="AA207" s="65"/>
    </row>
    <row r="208" spans="1:27" ht="409.5" customHeight="1">
      <c r="A208" s="21"/>
      <c r="B208" s="54" t="s">
        <v>792</v>
      </c>
      <c r="C208" s="8" t="s">
        <v>778</v>
      </c>
      <c r="D208" s="8" t="s">
        <v>19</v>
      </c>
      <c r="E208" s="93" t="s">
        <v>1453</v>
      </c>
      <c r="F208" s="8" t="s">
        <v>793</v>
      </c>
      <c r="G208" s="8" t="s">
        <v>794</v>
      </c>
      <c r="H208" s="8" t="s">
        <v>795</v>
      </c>
      <c r="I208" s="8"/>
      <c r="J208" s="8" t="s">
        <v>796</v>
      </c>
      <c r="K208" s="8"/>
      <c r="L208" s="8"/>
      <c r="M208" s="151"/>
      <c r="N208" s="102" t="s">
        <v>54</v>
      </c>
      <c r="O208" s="8"/>
      <c r="P208" s="8"/>
      <c r="Q208" s="8"/>
      <c r="R208" s="8"/>
      <c r="S208" s="8"/>
      <c r="T208" s="8"/>
      <c r="U208" s="8"/>
      <c r="V208" s="8"/>
      <c r="W208" s="8"/>
      <c r="X208" s="8"/>
      <c r="Y208" s="8"/>
      <c r="Z208" s="8"/>
      <c r="AA208" s="8"/>
    </row>
    <row r="209" spans="1:27" ht="409.5" customHeight="1">
      <c r="A209" s="21"/>
      <c r="B209" s="54" t="s">
        <v>798</v>
      </c>
      <c r="C209" s="8" t="s">
        <v>778</v>
      </c>
      <c r="D209" s="8" t="s">
        <v>0</v>
      </c>
      <c r="E209" s="93" t="s">
        <v>1453</v>
      </c>
      <c r="F209" s="8" t="s">
        <v>799</v>
      </c>
      <c r="G209" s="8" t="s">
        <v>794</v>
      </c>
      <c r="H209" s="8" t="s">
        <v>800</v>
      </c>
      <c r="I209" s="8"/>
      <c r="J209" s="8" t="s">
        <v>801</v>
      </c>
      <c r="K209" s="8"/>
      <c r="L209" s="8"/>
      <c r="M209" s="151"/>
      <c r="N209" s="167" t="s">
        <v>54</v>
      </c>
      <c r="O209" s="5"/>
      <c r="P209" s="5"/>
      <c r="Q209" s="5"/>
      <c r="R209" s="5"/>
      <c r="S209" s="8"/>
      <c r="T209" s="8"/>
      <c r="U209" s="8"/>
      <c r="V209" s="8"/>
      <c r="W209" s="8"/>
      <c r="X209" s="8"/>
      <c r="Y209" s="8"/>
      <c r="Z209" s="8"/>
      <c r="AA209" s="8"/>
    </row>
    <row r="210" spans="1:27" ht="388.5" customHeight="1">
      <c r="A210" s="21"/>
      <c r="B210" s="54" t="s">
        <v>802</v>
      </c>
      <c r="C210" s="8" t="s">
        <v>797</v>
      </c>
      <c r="D210" s="8" t="s">
        <v>19</v>
      </c>
      <c r="E210" s="93" t="s">
        <v>1453</v>
      </c>
      <c r="F210" s="8" t="s">
        <v>803</v>
      </c>
      <c r="G210" s="8"/>
      <c r="H210" s="8" t="s">
        <v>804</v>
      </c>
      <c r="I210" s="8"/>
      <c r="J210" s="8" t="s">
        <v>805</v>
      </c>
      <c r="K210" s="8"/>
      <c r="L210" s="8"/>
      <c r="M210" s="151"/>
      <c r="N210" s="167" t="s">
        <v>54</v>
      </c>
      <c r="O210" s="5"/>
      <c r="P210" s="5"/>
      <c r="Q210" s="5"/>
      <c r="R210" s="5"/>
      <c r="S210" s="8"/>
      <c r="T210" s="8"/>
      <c r="U210" s="8"/>
      <c r="V210" s="8"/>
      <c r="W210" s="8"/>
      <c r="X210" s="8"/>
      <c r="Y210" s="8"/>
      <c r="Z210" s="8"/>
      <c r="AA210" s="8"/>
    </row>
    <row r="211" spans="1:27" ht="165" customHeight="1">
      <c r="A211" s="21"/>
      <c r="B211" s="54" t="s">
        <v>940</v>
      </c>
      <c r="C211" s="8" t="s">
        <v>251</v>
      </c>
      <c r="D211" s="8" t="s">
        <v>2</v>
      </c>
      <c r="E211" s="23" t="s">
        <v>1453</v>
      </c>
      <c r="F211" s="8" t="s">
        <v>941</v>
      </c>
      <c r="G211" s="8" t="s">
        <v>942</v>
      </c>
      <c r="H211" s="8" t="s">
        <v>943</v>
      </c>
      <c r="I211" s="8" t="s">
        <v>944</v>
      </c>
      <c r="J211" s="8" t="s">
        <v>945</v>
      </c>
      <c r="K211" s="8" t="s">
        <v>946</v>
      </c>
      <c r="L211" s="8"/>
      <c r="M211" s="151"/>
      <c r="N211" s="167" t="s">
        <v>54</v>
      </c>
      <c r="O211" s="5"/>
      <c r="P211" s="5"/>
      <c r="Q211" s="5"/>
      <c r="R211" s="5"/>
      <c r="S211" s="8"/>
      <c r="T211" s="8"/>
      <c r="U211" s="8"/>
      <c r="V211" s="8"/>
      <c r="W211" s="8"/>
      <c r="X211" s="8"/>
      <c r="Y211" s="8"/>
      <c r="Z211" s="8"/>
      <c r="AA211" s="8"/>
    </row>
    <row r="212" spans="1:27" ht="135" customHeight="1">
      <c r="A212" s="21"/>
      <c r="B212" s="54" t="s">
        <v>947</v>
      </c>
      <c r="C212" s="8" t="s">
        <v>948</v>
      </c>
      <c r="D212" s="8" t="s">
        <v>0</v>
      </c>
      <c r="E212" s="23" t="s">
        <v>1453</v>
      </c>
      <c r="F212" s="8" t="s">
        <v>949</v>
      </c>
      <c r="G212" s="8" t="s">
        <v>950</v>
      </c>
      <c r="H212" s="8" t="s">
        <v>951</v>
      </c>
      <c r="I212" s="8"/>
      <c r="J212" s="8"/>
      <c r="K212" s="8"/>
      <c r="L212" s="8" t="s">
        <v>952</v>
      </c>
      <c r="M212" s="153"/>
      <c r="N212" s="173" t="s">
        <v>54</v>
      </c>
      <c r="O212" s="5"/>
      <c r="P212" s="5"/>
      <c r="Q212" s="5"/>
      <c r="R212" s="5"/>
      <c r="S212" s="8"/>
      <c r="T212" s="8"/>
      <c r="U212" s="8"/>
      <c r="V212" s="8"/>
      <c r="W212" s="8"/>
      <c r="X212" s="8"/>
      <c r="Y212" s="8"/>
      <c r="Z212" s="8"/>
      <c r="AA212" s="8"/>
    </row>
    <row r="213" spans="1:27" ht="195" customHeight="1">
      <c r="A213" s="21"/>
      <c r="B213" s="54" t="s">
        <v>953</v>
      </c>
      <c r="C213" s="8" t="s">
        <v>948</v>
      </c>
      <c r="D213" s="8" t="s">
        <v>0</v>
      </c>
      <c r="E213" s="23" t="s">
        <v>1453</v>
      </c>
      <c r="F213" s="8" t="s">
        <v>954</v>
      </c>
      <c r="G213" s="8" t="s">
        <v>955</v>
      </c>
      <c r="H213" s="8" t="s">
        <v>956</v>
      </c>
      <c r="I213" s="8" t="s">
        <v>957</v>
      </c>
      <c r="J213" s="8" t="s">
        <v>958</v>
      </c>
      <c r="K213" s="8" t="s">
        <v>959</v>
      </c>
      <c r="L213" s="8"/>
      <c r="M213" s="151"/>
      <c r="N213" s="167" t="s">
        <v>54</v>
      </c>
      <c r="O213" s="5"/>
      <c r="P213" s="5"/>
      <c r="Q213" s="5"/>
      <c r="R213" s="5"/>
      <c r="S213" s="8"/>
      <c r="T213" s="8"/>
      <c r="U213" s="8"/>
      <c r="V213" s="8"/>
      <c r="W213" s="8"/>
      <c r="X213" s="8"/>
      <c r="Y213" s="8"/>
      <c r="Z213" s="8"/>
      <c r="AA213" s="8"/>
    </row>
    <row r="214" spans="1:27" ht="126" customHeight="1">
      <c r="A214" s="114"/>
      <c r="B214" s="128" t="s">
        <v>960</v>
      </c>
      <c r="C214" s="8" t="s">
        <v>948</v>
      </c>
      <c r="D214" s="8" t="s">
        <v>2</v>
      </c>
      <c r="E214" s="93" t="s">
        <v>1453</v>
      </c>
      <c r="F214" s="8" t="s">
        <v>961</v>
      </c>
      <c r="G214" s="105"/>
      <c r="H214" s="8" t="s">
        <v>962</v>
      </c>
      <c r="I214" s="105" t="s">
        <v>963</v>
      </c>
      <c r="J214" s="105"/>
      <c r="K214" s="105" t="s">
        <v>964</v>
      </c>
      <c r="L214" s="105"/>
      <c r="M214" s="5"/>
      <c r="N214" s="169" t="s">
        <v>54</v>
      </c>
      <c r="O214" s="180"/>
      <c r="P214" s="180"/>
      <c r="Q214" s="180"/>
      <c r="R214" s="180"/>
      <c r="S214" s="101"/>
      <c r="T214" s="101"/>
      <c r="U214" s="101"/>
      <c r="V214" s="101"/>
      <c r="W214" s="101"/>
      <c r="X214" s="101"/>
      <c r="Y214" s="101"/>
      <c r="Z214" s="101"/>
      <c r="AA214" s="101"/>
    </row>
    <row r="215" spans="1:27" ht="105" customHeight="1">
      <c r="A215" s="21"/>
      <c r="B215" s="128" t="s">
        <v>965</v>
      </c>
      <c r="C215" s="8" t="s">
        <v>948</v>
      </c>
      <c r="D215" s="8" t="s">
        <v>13</v>
      </c>
      <c r="E215" s="93" t="s">
        <v>1453</v>
      </c>
      <c r="F215" s="8" t="s">
        <v>966</v>
      </c>
      <c r="G215" s="8"/>
      <c r="H215" s="8" t="s">
        <v>967</v>
      </c>
      <c r="I215" s="8"/>
      <c r="J215" s="8"/>
      <c r="K215" s="8"/>
      <c r="L215" s="8" t="s">
        <v>968</v>
      </c>
      <c r="M215" s="153"/>
      <c r="N215" s="173" t="s">
        <v>54</v>
      </c>
      <c r="O215" s="5"/>
      <c r="P215" s="5"/>
      <c r="Q215" s="5"/>
      <c r="R215" s="5"/>
      <c r="S215" s="8"/>
      <c r="T215" s="8"/>
      <c r="U215" s="8"/>
      <c r="V215" s="8"/>
      <c r="W215" s="8"/>
      <c r="X215" s="8"/>
      <c r="Y215" s="8"/>
      <c r="Z215" s="8"/>
      <c r="AA215" s="8"/>
    </row>
    <row r="216" spans="1:27" ht="345" customHeight="1">
      <c r="A216" s="21"/>
      <c r="B216" s="54" t="s">
        <v>1013</v>
      </c>
      <c r="C216" s="8" t="s">
        <v>46</v>
      </c>
      <c r="D216" s="8" t="s">
        <v>5</v>
      </c>
      <c r="E216" s="23" t="s">
        <v>1453</v>
      </c>
      <c r="F216" s="8" t="s">
        <v>1014</v>
      </c>
      <c r="G216" s="8" t="s">
        <v>1015</v>
      </c>
      <c r="H216" s="8" t="s">
        <v>1016</v>
      </c>
      <c r="I216" s="8" t="s">
        <v>1017</v>
      </c>
      <c r="J216" s="8"/>
      <c r="K216" s="8" t="s">
        <v>1018</v>
      </c>
      <c r="L216" s="8"/>
      <c r="M216" s="151"/>
      <c r="N216" s="102" t="s">
        <v>54</v>
      </c>
      <c r="O216" s="8"/>
      <c r="P216" s="8"/>
      <c r="Q216" s="8"/>
      <c r="R216" s="8"/>
      <c r="S216" s="8"/>
      <c r="T216" s="8"/>
      <c r="U216" s="8"/>
      <c r="V216" s="8"/>
      <c r="W216" s="8"/>
      <c r="X216" s="8"/>
      <c r="Y216" s="8"/>
      <c r="Z216" s="8"/>
      <c r="AA216" s="8"/>
    </row>
    <row r="217" spans="1:27" ht="210" customHeight="1">
      <c r="A217" s="21"/>
      <c r="B217" s="54" t="s">
        <v>1037</v>
      </c>
      <c r="C217" s="8" t="s">
        <v>1038</v>
      </c>
      <c r="D217" s="8" t="s">
        <v>2</v>
      </c>
      <c r="E217" s="23" t="s">
        <v>1453</v>
      </c>
      <c r="F217" s="8" t="s">
        <v>1039</v>
      </c>
      <c r="G217" s="8" t="s">
        <v>1040</v>
      </c>
      <c r="H217" s="8" t="s">
        <v>1041</v>
      </c>
      <c r="I217" s="8"/>
      <c r="J217" s="8"/>
      <c r="K217" s="8" t="s">
        <v>1042</v>
      </c>
      <c r="L217" s="8"/>
      <c r="M217" s="151"/>
      <c r="N217" s="102" t="s">
        <v>54</v>
      </c>
      <c r="O217" s="8"/>
      <c r="P217" s="8"/>
      <c r="Q217" s="8"/>
      <c r="R217" s="8"/>
      <c r="S217" s="8"/>
      <c r="T217" s="8"/>
      <c r="U217" s="8"/>
      <c r="V217" s="8"/>
      <c r="W217" s="8"/>
      <c r="X217" s="8"/>
      <c r="Y217" s="8"/>
      <c r="Z217" s="8"/>
      <c r="AA217" s="8"/>
    </row>
    <row r="218" spans="1:27" ht="105" customHeight="1">
      <c r="A218" s="124" t="s">
        <v>98</v>
      </c>
      <c r="B218" s="131" t="s">
        <v>1100</v>
      </c>
      <c r="C218" s="43" t="s">
        <v>53</v>
      </c>
      <c r="D218" s="39" t="s">
        <v>0</v>
      </c>
      <c r="E218" s="93" t="s">
        <v>1453</v>
      </c>
      <c r="F218" s="39" t="s">
        <v>1101</v>
      </c>
      <c r="G218" s="39" t="s">
        <v>1102</v>
      </c>
      <c r="H218" s="39" t="s">
        <v>1103</v>
      </c>
      <c r="I218" s="39"/>
      <c r="J218" s="39" t="s">
        <v>1104</v>
      </c>
      <c r="K218" s="39" t="s">
        <v>1105</v>
      </c>
      <c r="L218" s="39" t="s">
        <v>1106</v>
      </c>
      <c r="M218" s="150"/>
      <c r="N218" s="24" t="s">
        <v>54</v>
      </c>
      <c r="O218" s="36"/>
      <c r="P218" s="36"/>
      <c r="Q218" s="36"/>
      <c r="R218" s="36"/>
      <c r="S218" s="36"/>
      <c r="T218" s="36"/>
      <c r="U218" s="65"/>
      <c r="V218" s="65"/>
      <c r="W218" s="65"/>
      <c r="X218" s="65"/>
      <c r="Y218" s="65"/>
      <c r="Z218" s="102"/>
      <c r="AA218" s="102"/>
    </row>
    <row r="219" spans="1:27" ht="75" customHeight="1">
      <c r="A219" s="117"/>
      <c r="B219" s="127" t="s">
        <v>1180</v>
      </c>
      <c r="C219" s="134" t="s">
        <v>778</v>
      </c>
      <c r="D219" s="8" t="s">
        <v>19</v>
      </c>
      <c r="E219" s="23" t="s">
        <v>1453</v>
      </c>
      <c r="F219" s="8" t="s">
        <v>1181</v>
      </c>
      <c r="G219" s="8"/>
      <c r="H219" s="8" t="s">
        <v>1182</v>
      </c>
      <c r="I219" s="8"/>
      <c r="J219" s="8"/>
      <c r="K219" s="8" t="s">
        <v>1183</v>
      </c>
      <c r="L219" s="8"/>
      <c r="M219" s="66" t="s">
        <v>1184</v>
      </c>
      <c r="N219" s="24" t="s">
        <v>1185</v>
      </c>
      <c r="O219" s="8"/>
      <c r="P219" s="8"/>
      <c r="Q219" s="8"/>
      <c r="R219" s="8"/>
      <c r="S219" s="8"/>
      <c r="T219" s="8"/>
      <c r="U219" s="8"/>
      <c r="V219" s="8"/>
      <c r="W219" s="8"/>
      <c r="X219" s="8"/>
      <c r="Y219" s="8"/>
      <c r="Z219" s="101"/>
      <c r="AA219" s="101"/>
    </row>
    <row r="220" spans="1:27" ht="75" customHeight="1">
      <c r="A220" s="121" t="s">
        <v>700</v>
      </c>
      <c r="B220" s="131" t="s">
        <v>1290</v>
      </c>
      <c r="C220" s="43" t="s">
        <v>41</v>
      </c>
      <c r="D220" s="39" t="s">
        <v>2</v>
      </c>
      <c r="E220" s="23" t="s">
        <v>1453</v>
      </c>
      <c r="F220" s="39" t="s">
        <v>1291</v>
      </c>
      <c r="G220" s="44" t="s">
        <v>1292</v>
      </c>
      <c r="H220" s="39" t="s">
        <v>1293</v>
      </c>
      <c r="I220" s="39" t="s">
        <v>1294</v>
      </c>
      <c r="J220" s="39"/>
      <c r="K220" s="39" t="s">
        <v>1295</v>
      </c>
      <c r="L220" s="44" t="s">
        <v>1296</v>
      </c>
      <c r="M220" s="150"/>
      <c r="N220" s="24" t="s">
        <v>1297</v>
      </c>
      <c r="O220" s="36"/>
      <c r="P220" s="36"/>
      <c r="Q220" s="36"/>
      <c r="R220" s="36"/>
      <c r="S220" s="36"/>
      <c r="T220" s="36"/>
      <c r="U220" s="65"/>
      <c r="V220" s="65"/>
      <c r="W220" s="65"/>
      <c r="X220" s="65"/>
      <c r="Y220" s="65"/>
      <c r="Z220" s="102"/>
      <c r="AA220" s="102"/>
    </row>
    <row r="221" spans="1:27" ht="75" customHeight="1">
      <c r="A221" s="121" t="s">
        <v>98</v>
      </c>
      <c r="B221" s="130" t="s">
        <v>318</v>
      </c>
      <c r="C221" s="43" t="s">
        <v>319</v>
      </c>
      <c r="D221" s="39" t="s">
        <v>2</v>
      </c>
      <c r="E221" s="23" t="s">
        <v>1458</v>
      </c>
      <c r="F221" s="39" t="s">
        <v>320</v>
      </c>
      <c r="G221" s="39" t="s">
        <v>321</v>
      </c>
      <c r="H221" s="39" t="s">
        <v>322</v>
      </c>
      <c r="I221" s="44"/>
      <c r="J221" s="39" t="s">
        <v>323</v>
      </c>
      <c r="K221" s="39" t="s">
        <v>324</v>
      </c>
      <c r="L221" s="45" t="s">
        <v>325</v>
      </c>
      <c r="M221" s="150"/>
      <c r="N221" s="175" t="s">
        <v>39</v>
      </c>
      <c r="O221" s="36"/>
      <c r="P221" s="36"/>
      <c r="Q221" s="36"/>
      <c r="R221" s="36"/>
      <c r="S221" s="36"/>
      <c r="T221" s="36"/>
      <c r="U221" s="65"/>
      <c r="V221" s="65"/>
      <c r="W221" s="65"/>
      <c r="X221" s="65"/>
      <c r="Y221" s="65"/>
      <c r="Z221" s="102"/>
      <c r="AA221" s="102"/>
    </row>
    <row r="222" spans="1:27" ht="90" customHeight="1">
      <c r="A222" s="122"/>
      <c r="B222" s="127" t="s">
        <v>485</v>
      </c>
      <c r="C222" s="136" t="s">
        <v>41</v>
      </c>
      <c r="D222" s="65" t="s">
        <v>0</v>
      </c>
      <c r="E222" s="93" t="s">
        <v>1458</v>
      </c>
      <c r="F222" s="65" t="s">
        <v>486</v>
      </c>
      <c r="G222" s="65" t="s">
        <v>487</v>
      </c>
      <c r="H222" s="65" t="s">
        <v>488</v>
      </c>
      <c r="I222" s="65" t="s">
        <v>489</v>
      </c>
      <c r="J222" s="65"/>
      <c r="K222" s="65" t="s">
        <v>490</v>
      </c>
      <c r="L222" s="65"/>
      <c r="M222" s="149"/>
      <c r="N222" s="25" t="s">
        <v>39</v>
      </c>
      <c r="O222" s="5"/>
      <c r="P222" s="5"/>
      <c r="Q222" s="5"/>
      <c r="R222" s="5"/>
      <c r="S222" s="8"/>
      <c r="T222" s="8"/>
      <c r="U222" s="8"/>
      <c r="V222" s="8"/>
      <c r="W222" s="8"/>
      <c r="X222" s="8"/>
      <c r="Y222" s="8"/>
      <c r="Z222" s="101"/>
      <c r="AA222" s="101"/>
    </row>
    <row r="223" spans="1:27" ht="75" customHeight="1">
      <c r="A223" s="122"/>
      <c r="B223" s="127" t="s">
        <v>561</v>
      </c>
      <c r="C223" s="136" t="s">
        <v>562</v>
      </c>
      <c r="D223" s="65" t="s">
        <v>19</v>
      </c>
      <c r="E223" s="93" t="s">
        <v>1458</v>
      </c>
      <c r="F223" s="65" t="s">
        <v>563</v>
      </c>
      <c r="G223" s="65" t="s">
        <v>564</v>
      </c>
      <c r="H223" s="65" t="s">
        <v>565</v>
      </c>
      <c r="I223" s="65" t="s">
        <v>478</v>
      </c>
      <c r="J223" s="65"/>
      <c r="K223" s="65" t="s">
        <v>566</v>
      </c>
      <c r="L223" s="65" t="s">
        <v>567</v>
      </c>
      <c r="M223" s="149"/>
      <c r="N223" s="25" t="s">
        <v>568</v>
      </c>
      <c r="O223" s="5"/>
      <c r="P223" s="5"/>
      <c r="Q223" s="5"/>
      <c r="R223" s="5"/>
      <c r="S223" s="8"/>
      <c r="T223" s="8"/>
      <c r="U223" s="8"/>
      <c r="V223" s="8"/>
      <c r="W223" s="8"/>
      <c r="X223" s="8"/>
      <c r="Y223" s="8"/>
      <c r="Z223" s="101"/>
      <c r="AA223" s="101"/>
    </row>
    <row r="224" spans="1:27" ht="90" customHeight="1">
      <c r="A224" s="122"/>
      <c r="B224" s="133" t="s">
        <v>626</v>
      </c>
      <c r="C224" s="136" t="s">
        <v>133</v>
      </c>
      <c r="D224" s="65" t="s">
        <v>0</v>
      </c>
      <c r="E224" s="93" t="s">
        <v>1458</v>
      </c>
      <c r="F224" s="65" t="s">
        <v>627</v>
      </c>
      <c r="G224" s="65" t="s">
        <v>628</v>
      </c>
      <c r="H224" s="65" t="s">
        <v>629</v>
      </c>
      <c r="I224" s="65" t="s">
        <v>478</v>
      </c>
      <c r="J224" s="65"/>
      <c r="K224" s="65" t="s">
        <v>630</v>
      </c>
      <c r="L224" s="65" t="s">
        <v>631</v>
      </c>
      <c r="M224" s="149"/>
      <c r="N224" s="25" t="s">
        <v>39</v>
      </c>
      <c r="O224" s="5"/>
      <c r="P224" s="5"/>
      <c r="Q224" s="5"/>
      <c r="R224" s="5"/>
      <c r="S224" s="8"/>
      <c r="T224" s="8"/>
      <c r="U224" s="8"/>
      <c r="V224" s="8"/>
      <c r="W224" s="8"/>
      <c r="X224" s="8"/>
      <c r="Y224" s="8"/>
      <c r="Z224" s="101"/>
      <c r="AA224" s="101"/>
    </row>
    <row r="225" spans="1:27" ht="75" customHeight="1">
      <c r="A225" s="122"/>
      <c r="B225" s="127" t="s">
        <v>860</v>
      </c>
      <c r="C225" s="134" t="s">
        <v>41</v>
      </c>
      <c r="D225" s="8" t="s">
        <v>0</v>
      </c>
      <c r="E225" s="93" t="s">
        <v>1458</v>
      </c>
      <c r="F225" s="8" t="s">
        <v>861</v>
      </c>
      <c r="G225" s="8"/>
      <c r="H225" s="8" t="s">
        <v>862</v>
      </c>
      <c r="I225" s="8"/>
      <c r="J225" s="8"/>
      <c r="K225" s="8" t="s">
        <v>863</v>
      </c>
      <c r="L225" s="8" t="s">
        <v>864</v>
      </c>
      <c r="M225" s="61"/>
      <c r="N225" s="57" t="s">
        <v>865</v>
      </c>
      <c r="O225" s="5"/>
      <c r="P225" s="5"/>
      <c r="Q225" s="5"/>
      <c r="R225" s="5"/>
      <c r="S225" s="8"/>
      <c r="T225" s="8"/>
      <c r="U225" s="8"/>
      <c r="V225" s="8"/>
      <c r="W225" s="8"/>
      <c r="X225" s="8"/>
      <c r="Y225" s="8"/>
      <c r="Z225" s="101"/>
      <c r="AA225" s="101"/>
    </row>
    <row r="226" spans="1:27" ht="150" customHeight="1">
      <c r="A226" s="83"/>
      <c r="B226" s="83" t="s">
        <v>1429</v>
      </c>
      <c r="C226" s="88"/>
      <c r="D226" s="45" t="s">
        <v>0</v>
      </c>
      <c r="E226" s="23" t="s">
        <v>1458</v>
      </c>
      <c r="F226" s="45" t="s">
        <v>1430</v>
      </c>
      <c r="G226" s="45" t="s">
        <v>1431</v>
      </c>
      <c r="H226" s="45" t="s">
        <v>1432</v>
      </c>
      <c r="I226" s="45"/>
      <c r="J226" s="45"/>
      <c r="K226" s="45" t="s">
        <v>1433</v>
      </c>
      <c r="L226" s="45" t="s">
        <v>1434</v>
      </c>
      <c r="M226" s="86"/>
      <c r="N226" s="71"/>
      <c r="O226" s="87" t="s">
        <v>1435</v>
      </c>
      <c r="P226" s="8"/>
      <c r="Q226" s="8"/>
      <c r="R226" s="8"/>
      <c r="S226" s="8"/>
      <c r="T226" s="8"/>
      <c r="U226" s="8"/>
      <c r="V226" s="8"/>
      <c r="W226" s="8"/>
      <c r="X226" s="8"/>
      <c r="Y226" s="8"/>
      <c r="Z226" s="102"/>
      <c r="AA226" s="102"/>
    </row>
    <row r="227" spans="1:27" ht="105" customHeight="1">
      <c r="A227" s="83"/>
      <c r="B227" s="83" t="s">
        <v>1436</v>
      </c>
      <c r="C227" s="88"/>
      <c r="D227" s="45" t="s">
        <v>0</v>
      </c>
      <c r="E227" s="23" t="s">
        <v>1458</v>
      </c>
      <c r="F227" s="45" t="s">
        <v>1437</v>
      </c>
      <c r="G227" s="45" t="s">
        <v>1438</v>
      </c>
      <c r="H227" s="45" t="s">
        <v>1439</v>
      </c>
      <c r="I227" s="45" t="s">
        <v>1440</v>
      </c>
      <c r="J227" s="45"/>
      <c r="K227" s="45"/>
      <c r="L227" s="45" t="s">
        <v>1441</v>
      </c>
      <c r="M227" s="86"/>
      <c r="N227" s="71"/>
      <c r="O227" s="87" t="s">
        <v>1442</v>
      </c>
      <c r="P227" s="8"/>
      <c r="Q227" s="8"/>
      <c r="R227" s="8"/>
      <c r="S227" s="8"/>
      <c r="T227" s="8"/>
      <c r="U227" s="8"/>
      <c r="V227" s="8"/>
      <c r="W227" s="8"/>
      <c r="X227" s="8"/>
      <c r="Y227" s="8"/>
      <c r="Z227" s="102"/>
      <c r="AA227" s="102"/>
    </row>
    <row r="228" spans="1:27" ht="120" customHeight="1">
      <c r="A228" s="83"/>
      <c r="B228" s="83" t="s">
        <v>1443</v>
      </c>
      <c r="C228" s="88"/>
      <c r="D228" s="45" t="s">
        <v>0</v>
      </c>
      <c r="E228" s="23" t="s">
        <v>1458</v>
      </c>
      <c r="F228" s="45" t="s">
        <v>1438</v>
      </c>
      <c r="G228" s="45" t="s">
        <v>1438</v>
      </c>
      <c r="H228" s="45" t="s">
        <v>1438</v>
      </c>
      <c r="I228" s="45"/>
      <c r="J228" s="45"/>
      <c r="K228" s="45"/>
      <c r="L228" s="45" t="s">
        <v>1444</v>
      </c>
      <c r="M228" s="86"/>
      <c r="N228" s="71"/>
      <c r="O228" s="182"/>
      <c r="P228" s="8"/>
      <c r="Q228" s="8"/>
      <c r="R228" s="8"/>
      <c r="S228" s="8"/>
      <c r="T228" s="8"/>
      <c r="U228" s="8"/>
      <c r="V228" s="8"/>
      <c r="W228" s="8"/>
      <c r="X228" s="8"/>
      <c r="Y228" s="8"/>
      <c r="Z228" s="102"/>
      <c r="AA228" s="102"/>
    </row>
    <row r="229" spans="1:27" ht="45" customHeight="1">
      <c r="A229" s="122"/>
      <c r="B229" s="127" t="s">
        <v>1019</v>
      </c>
      <c r="C229" s="134" t="s">
        <v>82</v>
      </c>
      <c r="D229" s="8" t="s">
        <v>0</v>
      </c>
      <c r="E229" s="23"/>
      <c r="F229" s="8" t="s">
        <v>1020</v>
      </c>
      <c r="G229" s="8" t="s">
        <v>1015</v>
      </c>
      <c r="H229" s="8" t="s">
        <v>1021</v>
      </c>
      <c r="I229" s="8"/>
      <c r="J229" s="8"/>
      <c r="K229" s="8" t="s">
        <v>1022</v>
      </c>
      <c r="L229" s="8"/>
      <c r="M229" s="61"/>
      <c r="N229" s="175" t="s">
        <v>39</v>
      </c>
      <c r="O229" s="101"/>
      <c r="P229" s="8"/>
      <c r="Q229" s="8"/>
      <c r="R229" s="8"/>
      <c r="S229" s="8"/>
      <c r="T229" s="8"/>
      <c r="U229" s="8"/>
      <c r="V229" s="8"/>
      <c r="W229" s="8"/>
      <c r="X229" s="8"/>
      <c r="Y229" s="8"/>
      <c r="Z229" s="101"/>
      <c r="AA229" s="101"/>
    </row>
    <row r="230" spans="1:27" ht="90" customHeight="1">
      <c r="A230" s="117"/>
      <c r="B230" s="127" t="s">
        <v>1329</v>
      </c>
      <c r="C230" s="134" t="s">
        <v>168</v>
      </c>
      <c r="D230" s="8" t="s">
        <v>10</v>
      </c>
      <c r="E230" s="23" t="s">
        <v>1455</v>
      </c>
      <c r="F230" s="8" t="s">
        <v>1330</v>
      </c>
      <c r="G230" s="8"/>
      <c r="H230" s="8" t="s">
        <v>1331</v>
      </c>
      <c r="I230" s="8" t="s">
        <v>1224</v>
      </c>
      <c r="J230" s="8" t="s">
        <v>1332</v>
      </c>
      <c r="K230" s="8" t="s">
        <v>1333</v>
      </c>
      <c r="L230" s="8" t="s">
        <v>1334</v>
      </c>
      <c r="M230" s="149"/>
      <c r="N230" s="24" t="s">
        <v>54</v>
      </c>
      <c r="O230" s="101"/>
      <c r="P230" s="8"/>
      <c r="Q230" s="8"/>
      <c r="R230" s="8"/>
      <c r="S230" s="8"/>
      <c r="T230" s="8"/>
      <c r="U230" s="8"/>
      <c r="V230" s="8"/>
      <c r="W230" s="8"/>
      <c r="X230" s="8"/>
      <c r="Y230" s="8"/>
      <c r="Z230" s="101"/>
      <c r="AA230" s="101"/>
    </row>
    <row r="231" spans="1:27">
      <c r="A231" s="8"/>
      <c r="B231" s="8"/>
      <c r="C231" s="8"/>
      <c r="D231" s="8"/>
      <c r="E231" s="8"/>
      <c r="F231" s="8"/>
      <c r="G231" s="8"/>
      <c r="H231" s="8"/>
      <c r="I231" s="8"/>
      <c r="J231" s="8"/>
      <c r="K231" s="8"/>
      <c r="L231" s="8"/>
      <c r="M231" s="8"/>
      <c r="N231" s="8"/>
      <c r="O231" s="8"/>
      <c r="P231" s="8"/>
      <c r="Q231" s="8"/>
      <c r="R231" s="8"/>
      <c r="S231" s="8"/>
      <c r="T231" s="8"/>
      <c r="U231" s="8"/>
      <c r="V231" s="8"/>
      <c r="W231" s="8"/>
      <c r="X231" s="8"/>
      <c r="Y231" s="8"/>
      <c r="Z231" s="8"/>
      <c r="AA231" s="8"/>
    </row>
    <row r="232" spans="1:27">
      <c r="A232" s="8"/>
      <c r="B232" s="8"/>
      <c r="C232" s="8"/>
      <c r="D232" s="8"/>
      <c r="E232" s="8"/>
      <c r="F232" s="8"/>
      <c r="G232" s="8"/>
      <c r="H232" s="8"/>
      <c r="I232" s="8"/>
      <c r="J232" s="8"/>
      <c r="K232" s="8"/>
      <c r="L232" s="8"/>
      <c r="M232" s="8"/>
      <c r="N232" s="8"/>
      <c r="O232" s="8"/>
      <c r="P232" s="8"/>
      <c r="Q232" s="8"/>
      <c r="R232" s="8"/>
      <c r="S232" s="8"/>
      <c r="T232" s="8"/>
      <c r="U232" s="8"/>
      <c r="V232" s="8"/>
      <c r="W232" s="8"/>
      <c r="X232" s="8"/>
      <c r="Y232" s="8"/>
      <c r="Z232" s="8"/>
      <c r="AA232" s="8"/>
    </row>
    <row r="233" spans="1:27">
      <c r="A233" s="8"/>
      <c r="B233" s="8"/>
      <c r="C233" s="8"/>
      <c r="D233" s="8"/>
      <c r="E233" s="8"/>
      <c r="F233" s="8"/>
      <c r="G233" s="8"/>
      <c r="H233" s="8"/>
      <c r="I233" s="8"/>
      <c r="J233" s="8"/>
      <c r="K233" s="8"/>
      <c r="L233" s="8"/>
      <c r="M233" s="8"/>
      <c r="N233" s="8"/>
      <c r="O233" s="8"/>
      <c r="P233" s="8"/>
      <c r="Q233" s="8"/>
      <c r="R233" s="8"/>
      <c r="S233" s="8"/>
      <c r="T233" s="8"/>
      <c r="U233" s="8"/>
      <c r="V233" s="8"/>
      <c r="W233" s="8"/>
      <c r="X233" s="8"/>
      <c r="Y233" s="8"/>
      <c r="Z233" s="8"/>
      <c r="AA233" s="8"/>
    </row>
    <row r="234" spans="1:27">
      <c r="A234" s="8"/>
      <c r="B234" s="8"/>
      <c r="C234" s="8"/>
      <c r="D234" s="8"/>
      <c r="E234" s="8"/>
      <c r="F234" s="8"/>
      <c r="G234" s="8"/>
      <c r="H234" s="8"/>
      <c r="I234" s="8"/>
      <c r="J234" s="8"/>
      <c r="K234" s="8"/>
      <c r="L234" s="8"/>
      <c r="M234" s="8"/>
      <c r="N234" s="8"/>
      <c r="O234" s="8"/>
      <c r="P234" s="8"/>
      <c r="Q234" s="8"/>
      <c r="R234" s="8"/>
      <c r="S234" s="8"/>
      <c r="T234" s="8"/>
      <c r="U234" s="8"/>
      <c r="V234" s="8"/>
      <c r="W234" s="8"/>
      <c r="X234" s="8"/>
      <c r="Y234" s="8"/>
      <c r="Z234" s="8"/>
      <c r="AA234" s="8"/>
    </row>
    <row r="235" spans="1:27">
      <c r="A235" s="8"/>
      <c r="B235" s="8"/>
      <c r="C235" s="8"/>
      <c r="D235" s="8"/>
      <c r="E235" s="8"/>
      <c r="F235" s="8"/>
      <c r="G235" s="8"/>
      <c r="H235" s="8"/>
      <c r="I235" s="8"/>
      <c r="J235" s="8"/>
      <c r="K235" s="8"/>
      <c r="L235" s="8"/>
      <c r="M235" s="8"/>
      <c r="N235" s="8"/>
      <c r="O235" s="8"/>
      <c r="P235" s="8"/>
      <c r="Q235" s="8"/>
      <c r="R235" s="8"/>
      <c r="S235" s="8"/>
      <c r="T235" s="8"/>
      <c r="U235" s="8"/>
      <c r="V235" s="8"/>
      <c r="W235" s="8"/>
      <c r="X235" s="8"/>
      <c r="Y235" s="8"/>
      <c r="Z235" s="8"/>
      <c r="AA235" s="8"/>
    </row>
    <row r="236" spans="1:27">
      <c r="A236" s="8"/>
      <c r="B236" s="8"/>
      <c r="C236" s="8"/>
      <c r="D236" s="8"/>
      <c r="E236" s="8"/>
      <c r="F236" s="8"/>
      <c r="G236" s="8"/>
      <c r="H236" s="8"/>
      <c r="I236" s="8"/>
      <c r="J236" s="8"/>
      <c r="K236" s="8"/>
      <c r="L236" s="8"/>
      <c r="M236" s="8"/>
      <c r="N236" s="8"/>
      <c r="O236" s="8"/>
      <c r="P236" s="8"/>
      <c r="Q236" s="8"/>
      <c r="R236" s="8"/>
      <c r="S236" s="8"/>
      <c r="T236" s="8"/>
      <c r="U236" s="8"/>
      <c r="V236" s="8"/>
      <c r="W236" s="8"/>
      <c r="X236" s="8"/>
      <c r="Y236" s="8"/>
      <c r="Z236" s="8"/>
      <c r="AA236" s="8"/>
    </row>
    <row r="237" spans="1:27">
      <c r="A237" s="8"/>
      <c r="B237" s="8"/>
      <c r="C237" s="8"/>
      <c r="D237" s="8"/>
      <c r="E237" s="8"/>
      <c r="F237" s="8"/>
      <c r="G237" s="8"/>
      <c r="H237" s="8"/>
      <c r="I237" s="8"/>
      <c r="J237" s="8"/>
      <c r="K237" s="8"/>
      <c r="L237" s="8"/>
      <c r="M237" s="8"/>
      <c r="N237" s="8"/>
      <c r="O237" s="8"/>
      <c r="P237" s="8"/>
      <c r="Q237" s="8"/>
      <c r="R237" s="8"/>
      <c r="S237" s="8"/>
      <c r="T237" s="8"/>
      <c r="U237" s="8"/>
      <c r="V237" s="8"/>
      <c r="W237" s="8"/>
      <c r="X237" s="8"/>
      <c r="Y237" s="8"/>
      <c r="Z237" s="8"/>
      <c r="AA237" s="8"/>
    </row>
    <row r="238" spans="1:27">
      <c r="A238" s="8"/>
      <c r="B238" s="8"/>
      <c r="C238" s="8"/>
      <c r="D238" s="8"/>
      <c r="E238" s="8"/>
      <c r="F238" s="8"/>
      <c r="G238" s="8"/>
      <c r="H238" s="8"/>
      <c r="I238" s="8"/>
      <c r="J238" s="8"/>
      <c r="K238" s="8"/>
      <c r="L238" s="8"/>
      <c r="M238" s="8"/>
      <c r="N238" s="8"/>
      <c r="O238" s="8"/>
      <c r="P238" s="8"/>
      <c r="Q238" s="8"/>
      <c r="R238" s="8"/>
      <c r="S238" s="8"/>
      <c r="T238" s="8"/>
      <c r="U238" s="8"/>
      <c r="V238" s="8"/>
      <c r="W238" s="8"/>
      <c r="X238" s="8"/>
      <c r="Y238" s="8"/>
      <c r="Z238" s="8"/>
      <c r="AA238" s="8"/>
    </row>
    <row r="239" spans="1:27">
      <c r="A239" s="8"/>
      <c r="B239" s="8"/>
      <c r="C239" s="8"/>
      <c r="D239" s="8"/>
      <c r="E239" s="8"/>
      <c r="F239" s="8"/>
      <c r="G239" s="8"/>
      <c r="H239" s="8"/>
      <c r="I239" s="8"/>
      <c r="J239" s="8"/>
      <c r="K239" s="8"/>
      <c r="L239" s="8"/>
      <c r="M239" s="8"/>
      <c r="N239" s="8"/>
      <c r="O239" s="8"/>
      <c r="P239" s="8"/>
      <c r="Q239" s="8"/>
      <c r="R239" s="8"/>
      <c r="S239" s="8"/>
      <c r="T239" s="8"/>
      <c r="U239" s="8"/>
      <c r="V239" s="8"/>
      <c r="W239" s="8"/>
      <c r="X239" s="8"/>
      <c r="Y239" s="8"/>
      <c r="Z239" s="8"/>
      <c r="AA239" s="8"/>
    </row>
    <row r="240" spans="1:27">
      <c r="A240" s="8"/>
      <c r="B240" s="8"/>
      <c r="C240" s="8"/>
      <c r="D240" s="8"/>
      <c r="E240" s="8"/>
      <c r="F240" s="8"/>
      <c r="G240" s="8"/>
      <c r="H240" s="8"/>
      <c r="I240" s="8"/>
      <c r="J240" s="8"/>
      <c r="K240" s="8"/>
      <c r="L240" s="8"/>
      <c r="M240" s="8"/>
      <c r="N240" s="8"/>
      <c r="O240" s="8"/>
      <c r="P240" s="8"/>
      <c r="Q240" s="8"/>
      <c r="R240" s="8"/>
      <c r="S240" s="8"/>
      <c r="T240" s="8"/>
      <c r="U240" s="8"/>
      <c r="V240" s="8"/>
      <c r="W240" s="8"/>
      <c r="X240" s="8"/>
      <c r="Y240" s="8"/>
      <c r="Z240" s="8"/>
      <c r="AA240" s="8"/>
    </row>
    <row r="241" spans="1:27">
      <c r="A241" s="8"/>
      <c r="B241" s="8"/>
      <c r="C241" s="8"/>
      <c r="D241" s="8"/>
      <c r="E241" s="8"/>
      <c r="F241" s="8"/>
      <c r="G241" s="8"/>
      <c r="H241" s="8"/>
      <c r="I241" s="8"/>
      <c r="J241" s="8"/>
      <c r="K241" s="8"/>
      <c r="L241" s="8"/>
      <c r="M241" s="8"/>
      <c r="N241" s="8"/>
      <c r="O241" s="8"/>
      <c r="P241" s="8"/>
      <c r="Q241" s="8"/>
      <c r="R241" s="8"/>
      <c r="S241" s="8"/>
      <c r="T241" s="8"/>
      <c r="U241" s="8"/>
      <c r="V241" s="8"/>
      <c r="W241" s="8"/>
      <c r="X241" s="8"/>
      <c r="Y241" s="8"/>
      <c r="Z241" s="8"/>
      <c r="AA241" s="8"/>
    </row>
    <row r="242" spans="1:27">
      <c r="A242" s="8"/>
      <c r="B242" s="8"/>
      <c r="C242" s="8"/>
      <c r="D242" s="8"/>
      <c r="E242" s="8"/>
      <c r="F242" s="8"/>
      <c r="G242" s="8"/>
      <c r="H242" s="8"/>
      <c r="I242" s="8"/>
      <c r="J242" s="8"/>
      <c r="K242" s="8"/>
      <c r="L242" s="8"/>
      <c r="M242" s="8"/>
      <c r="N242" s="8"/>
      <c r="O242" s="8"/>
      <c r="P242" s="8"/>
      <c r="Q242" s="8"/>
      <c r="R242" s="8"/>
      <c r="S242" s="8"/>
      <c r="T242" s="8"/>
      <c r="U242" s="8"/>
      <c r="V242" s="8"/>
      <c r="W242" s="8"/>
      <c r="X242" s="8"/>
      <c r="Y242" s="8"/>
      <c r="Z242" s="8"/>
      <c r="AA242" s="8"/>
    </row>
    <row r="243" spans="1:27">
      <c r="A243" s="8"/>
      <c r="B243" s="8"/>
      <c r="C243" s="8"/>
      <c r="D243" s="8"/>
      <c r="E243" s="8"/>
      <c r="F243" s="8"/>
      <c r="G243" s="8"/>
      <c r="H243" s="8"/>
      <c r="I243" s="8"/>
      <c r="J243" s="8"/>
      <c r="K243" s="8"/>
      <c r="L243" s="8"/>
      <c r="M243" s="8"/>
      <c r="N243" s="8"/>
      <c r="O243" s="8"/>
      <c r="P243" s="8"/>
      <c r="Q243" s="8"/>
      <c r="R243" s="8"/>
      <c r="S243" s="8"/>
      <c r="T243" s="8"/>
      <c r="U243" s="8"/>
      <c r="V243" s="8"/>
      <c r="W243" s="8"/>
      <c r="X243" s="8"/>
      <c r="Y243" s="8"/>
      <c r="Z243" s="8"/>
      <c r="AA243" s="8"/>
    </row>
    <row r="244" spans="1:27">
      <c r="A244" s="8"/>
      <c r="B244" s="8"/>
      <c r="C244" s="8"/>
      <c r="D244" s="8"/>
      <c r="E244" s="8"/>
      <c r="F244" s="8"/>
      <c r="G244" s="8"/>
      <c r="H244" s="8"/>
      <c r="I244" s="8"/>
      <c r="J244" s="8"/>
      <c r="K244" s="8"/>
      <c r="L244" s="8"/>
      <c r="M244" s="8"/>
      <c r="N244" s="8"/>
      <c r="O244" s="8"/>
      <c r="P244" s="8"/>
      <c r="Q244" s="8"/>
      <c r="R244" s="8"/>
      <c r="S244" s="8"/>
      <c r="T244" s="8"/>
      <c r="U244" s="8"/>
      <c r="V244" s="8"/>
      <c r="W244" s="8"/>
      <c r="X244" s="8"/>
      <c r="Y244" s="8"/>
      <c r="Z244" s="8"/>
      <c r="AA244" s="8"/>
    </row>
    <row r="245" spans="1:27">
      <c r="A245" s="8"/>
      <c r="B245" s="8"/>
      <c r="C245" s="8"/>
      <c r="D245" s="8"/>
      <c r="E245" s="8"/>
      <c r="F245" s="8"/>
      <c r="G245" s="8"/>
      <c r="H245" s="8"/>
      <c r="I245" s="8"/>
      <c r="J245" s="8"/>
      <c r="K245" s="8"/>
      <c r="L245" s="8"/>
      <c r="M245" s="8"/>
      <c r="N245" s="8"/>
      <c r="O245" s="8"/>
      <c r="P245" s="8"/>
      <c r="Q245" s="8"/>
      <c r="R245" s="8"/>
      <c r="S245" s="8"/>
      <c r="T245" s="8"/>
      <c r="U245" s="8"/>
      <c r="V245" s="8"/>
      <c r="W245" s="8"/>
      <c r="X245" s="8"/>
      <c r="Y245" s="8"/>
      <c r="Z245" s="8"/>
      <c r="AA245" s="8"/>
    </row>
    <row r="246" spans="1:27">
      <c r="A246" s="8"/>
      <c r="B246" s="8"/>
      <c r="C246" s="8"/>
      <c r="D246" s="8"/>
      <c r="E246" s="8"/>
      <c r="F246" s="8"/>
      <c r="G246" s="8"/>
      <c r="H246" s="8"/>
      <c r="I246" s="8"/>
      <c r="J246" s="8"/>
      <c r="K246" s="8"/>
      <c r="L246" s="8"/>
      <c r="M246" s="8"/>
      <c r="N246" s="8"/>
      <c r="O246" s="8"/>
      <c r="P246" s="8"/>
      <c r="Q246" s="8"/>
      <c r="R246" s="8"/>
      <c r="S246" s="8"/>
      <c r="T246" s="8"/>
      <c r="U246" s="8"/>
      <c r="V246" s="8"/>
      <c r="W246" s="8"/>
      <c r="X246" s="8"/>
      <c r="Y246" s="8"/>
      <c r="Z246" s="8"/>
      <c r="AA246" s="8"/>
    </row>
    <row r="247" spans="1:27">
      <c r="A247" s="8"/>
      <c r="B247" s="8"/>
      <c r="C247" s="8"/>
      <c r="D247" s="8"/>
      <c r="E247" s="8"/>
      <c r="F247" s="8"/>
      <c r="G247" s="8"/>
      <c r="H247" s="8"/>
      <c r="I247" s="8"/>
      <c r="J247" s="8"/>
      <c r="K247" s="8"/>
      <c r="L247" s="8"/>
      <c r="M247" s="8"/>
      <c r="N247" s="8"/>
      <c r="O247" s="8"/>
      <c r="P247" s="8"/>
      <c r="Q247" s="8"/>
      <c r="R247" s="8"/>
      <c r="S247" s="8"/>
      <c r="T247" s="8"/>
      <c r="U247" s="8"/>
      <c r="V247" s="8"/>
      <c r="W247" s="8"/>
      <c r="X247" s="8"/>
      <c r="Y247" s="8"/>
      <c r="Z247" s="8"/>
      <c r="AA247" s="8"/>
    </row>
    <row r="248" spans="1:27">
      <c r="A248" s="8"/>
      <c r="B248" s="8"/>
      <c r="C248" s="8"/>
      <c r="D248" s="8"/>
      <c r="E248" s="8"/>
      <c r="F248" s="8"/>
      <c r="G248" s="8"/>
      <c r="H248" s="8"/>
      <c r="I248" s="8"/>
      <c r="J248" s="8"/>
      <c r="K248" s="8"/>
      <c r="L248" s="8"/>
      <c r="M248" s="8"/>
      <c r="N248" s="8"/>
      <c r="O248" s="8"/>
      <c r="P248" s="8"/>
      <c r="Q248" s="8"/>
      <c r="R248" s="8"/>
      <c r="S248" s="8"/>
      <c r="T248" s="8"/>
      <c r="U248" s="8"/>
      <c r="V248" s="8"/>
      <c r="W248" s="8"/>
      <c r="X248" s="8"/>
      <c r="Y248" s="8"/>
      <c r="Z248" s="8"/>
      <c r="AA248" s="8"/>
    </row>
    <row r="249" spans="1:27">
      <c r="A249" s="8"/>
      <c r="B249" s="8"/>
      <c r="C249" s="8"/>
      <c r="D249" s="8"/>
      <c r="E249" s="8"/>
      <c r="F249" s="8"/>
      <c r="G249" s="8"/>
      <c r="H249" s="8"/>
      <c r="I249" s="8"/>
      <c r="J249" s="8"/>
      <c r="K249" s="8"/>
      <c r="L249" s="8"/>
      <c r="M249" s="8"/>
      <c r="N249" s="8"/>
      <c r="O249" s="8"/>
      <c r="P249" s="8"/>
      <c r="Q249" s="8"/>
      <c r="R249" s="8"/>
      <c r="S249" s="8"/>
      <c r="T249" s="8"/>
      <c r="U249" s="8"/>
      <c r="V249" s="8"/>
      <c r="W249" s="8"/>
      <c r="X249" s="8"/>
      <c r="Y249" s="8"/>
      <c r="Z249" s="8"/>
      <c r="AA249" s="8"/>
    </row>
    <row r="250" spans="1:27">
      <c r="A250" s="8"/>
      <c r="B250" s="8"/>
      <c r="C250" s="8"/>
      <c r="D250" s="8"/>
      <c r="E250" s="8"/>
      <c r="F250" s="8"/>
      <c r="G250" s="8"/>
      <c r="H250" s="8"/>
      <c r="I250" s="8"/>
      <c r="J250" s="8"/>
      <c r="K250" s="8"/>
      <c r="L250" s="8"/>
      <c r="M250" s="8"/>
      <c r="N250" s="8"/>
      <c r="O250" s="8"/>
      <c r="P250" s="8"/>
      <c r="Q250" s="8"/>
      <c r="R250" s="8"/>
      <c r="S250" s="8"/>
      <c r="T250" s="8"/>
      <c r="U250" s="8"/>
      <c r="V250" s="8"/>
      <c r="W250" s="8"/>
      <c r="X250" s="8"/>
      <c r="Y250" s="8"/>
      <c r="Z250" s="8"/>
      <c r="AA250" s="8"/>
    </row>
    <row r="251" spans="1:27">
      <c r="A251" s="8"/>
      <c r="B251" s="8"/>
      <c r="C251" s="8"/>
      <c r="D251" s="8"/>
      <c r="E251" s="8"/>
      <c r="F251" s="8"/>
      <c r="G251" s="8"/>
      <c r="H251" s="8"/>
      <c r="I251" s="8"/>
      <c r="J251" s="8"/>
      <c r="K251" s="8"/>
      <c r="L251" s="8"/>
      <c r="M251" s="8"/>
      <c r="N251" s="8"/>
      <c r="O251" s="8"/>
      <c r="P251" s="8"/>
      <c r="Q251" s="8"/>
      <c r="R251" s="8"/>
      <c r="S251" s="8"/>
      <c r="T251" s="8"/>
      <c r="U251" s="8"/>
      <c r="V251" s="8"/>
      <c r="W251" s="8"/>
      <c r="X251" s="8"/>
      <c r="Y251" s="8"/>
      <c r="Z251" s="8"/>
      <c r="AA251" s="8"/>
    </row>
    <row r="252" spans="1:27">
      <c r="A252" s="8"/>
      <c r="B252" s="8"/>
      <c r="C252" s="8"/>
      <c r="D252" s="8"/>
      <c r="E252" s="8"/>
      <c r="F252" s="8"/>
      <c r="G252" s="8"/>
      <c r="H252" s="8"/>
      <c r="I252" s="8"/>
      <c r="J252" s="8"/>
      <c r="K252" s="8"/>
      <c r="L252" s="8"/>
      <c r="M252" s="8"/>
      <c r="N252" s="8"/>
      <c r="O252" s="8"/>
      <c r="P252" s="8"/>
      <c r="Q252" s="8"/>
      <c r="R252" s="8"/>
      <c r="S252" s="8"/>
      <c r="T252" s="8"/>
      <c r="U252" s="8"/>
      <c r="V252" s="8"/>
      <c r="W252" s="8"/>
      <c r="X252" s="8"/>
      <c r="Y252" s="8"/>
      <c r="Z252" s="8"/>
      <c r="AA252" s="8"/>
    </row>
    <row r="253" spans="1:27">
      <c r="A253" s="8"/>
      <c r="B253" s="8"/>
      <c r="C253" s="8"/>
      <c r="D253" s="8"/>
      <c r="E253" s="8"/>
      <c r="F253" s="8"/>
      <c r="G253" s="8"/>
      <c r="H253" s="8"/>
      <c r="I253" s="8"/>
      <c r="J253" s="8"/>
      <c r="K253" s="8"/>
      <c r="L253" s="8"/>
      <c r="M253" s="8"/>
      <c r="N253" s="8"/>
      <c r="O253" s="8"/>
      <c r="P253" s="8"/>
      <c r="Q253" s="8"/>
      <c r="R253" s="8"/>
      <c r="S253" s="8"/>
      <c r="T253" s="8"/>
      <c r="U253" s="8"/>
      <c r="V253" s="8"/>
      <c r="W253" s="8"/>
      <c r="X253" s="8"/>
      <c r="Y253" s="8"/>
      <c r="Z253" s="8"/>
      <c r="AA253" s="8"/>
    </row>
    <row r="254" spans="1:27">
      <c r="A254" s="8"/>
      <c r="B254" s="8"/>
      <c r="C254" s="8"/>
      <c r="D254" s="8"/>
      <c r="E254" s="8"/>
      <c r="F254" s="8"/>
      <c r="G254" s="8"/>
      <c r="H254" s="8"/>
      <c r="I254" s="8"/>
      <c r="J254" s="8"/>
      <c r="K254" s="8"/>
      <c r="L254" s="8"/>
      <c r="M254" s="8"/>
      <c r="N254" s="8"/>
      <c r="O254" s="8"/>
      <c r="P254" s="8"/>
      <c r="Q254" s="8"/>
      <c r="R254" s="8"/>
      <c r="S254" s="8"/>
      <c r="T254" s="8"/>
      <c r="U254" s="8"/>
      <c r="V254" s="8"/>
      <c r="W254" s="8"/>
      <c r="X254" s="8"/>
      <c r="Y254" s="8"/>
      <c r="Z254" s="8"/>
      <c r="AA254" s="8"/>
    </row>
    <row r="255" spans="1:27">
      <c r="A255" s="8"/>
      <c r="B255" s="8"/>
      <c r="C255" s="8"/>
      <c r="D255" s="8"/>
      <c r="E255" s="8"/>
      <c r="F255" s="8"/>
      <c r="G255" s="8"/>
      <c r="H255" s="8"/>
      <c r="I255" s="8"/>
      <c r="J255" s="8"/>
      <c r="K255" s="8"/>
      <c r="L255" s="8"/>
      <c r="M255" s="8"/>
      <c r="N255" s="8"/>
      <c r="O255" s="8"/>
      <c r="P255" s="8"/>
      <c r="Q255" s="8"/>
      <c r="R255" s="8"/>
      <c r="S255" s="8"/>
      <c r="T255" s="8"/>
      <c r="U255" s="8"/>
      <c r="V255" s="8"/>
      <c r="W255" s="8"/>
      <c r="X255" s="8"/>
      <c r="Y255" s="8"/>
      <c r="Z255" s="8"/>
      <c r="AA255" s="8"/>
    </row>
    <row r="256" spans="1:27">
      <c r="A256" s="8"/>
      <c r="B256" s="8"/>
      <c r="C256" s="8"/>
      <c r="D256" s="8"/>
      <c r="E256" s="8"/>
      <c r="F256" s="8"/>
      <c r="G256" s="8"/>
      <c r="H256" s="8"/>
      <c r="I256" s="8"/>
      <c r="J256" s="8"/>
      <c r="K256" s="8"/>
      <c r="L256" s="8"/>
      <c r="M256" s="8"/>
      <c r="N256" s="8"/>
      <c r="O256" s="8"/>
      <c r="P256" s="8"/>
      <c r="Q256" s="8"/>
      <c r="R256" s="8"/>
      <c r="S256" s="8"/>
      <c r="T256" s="8"/>
      <c r="U256" s="8"/>
      <c r="V256" s="8"/>
      <c r="W256" s="8"/>
      <c r="X256" s="8"/>
      <c r="Y256" s="8"/>
      <c r="Z256" s="8"/>
      <c r="AA256" s="8"/>
    </row>
    <row r="257" spans="1:27">
      <c r="A257" s="8"/>
      <c r="B257" s="8"/>
      <c r="C257" s="8"/>
      <c r="D257" s="8"/>
      <c r="E257" s="8"/>
      <c r="F257" s="8"/>
      <c r="G257" s="8"/>
      <c r="H257" s="8"/>
      <c r="I257" s="8"/>
      <c r="J257" s="8"/>
      <c r="K257" s="8"/>
      <c r="L257" s="8"/>
      <c r="M257" s="8"/>
      <c r="N257" s="8"/>
      <c r="O257" s="8"/>
      <c r="P257" s="8"/>
      <c r="Q257" s="8"/>
      <c r="R257" s="8"/>
      <c r="S257" s="8"/>
      <c r="T257" s="8"/>
      <c r="U257" s="8"/>
      <c r="V257" s="8"/>
      <c r="W257" s="8"/>
      <c r="X257" s="8"/>
      <c r="Y257" s="8"/>
      <c r="Z257" s="8"/>
      <c r="AA257" s="8"/>
    </row>
    <row r="258" spans="1:27">
      <c r="A258" s="8"/>
      <c r="B258" s="8"/>
      <c r="C258" s="8"/>
      <c r="D258" s="8"/>
      <c r="E258" s="8"/>
      <c r="F258" s="8"/>
      <c r="G258" s="8"/>
      <c r="H258" s="8"/>
      <c r="I258" s="8"/>
      <c r="J258" s="8"/>
      <c r="K258" s="8"/>
      <c r="L258" s="8"/>
      <c r="M258" s="8"/>
      <c r="N258" s="8"/>
      <c r="O258" s="8"/>
      <c r="P258" s="8"/>
      <c r="Q258" s="8"/>
      <c r="R258" s="8"/>
      <c r="S258" s="8"/>
      <c r="T258" s="8"/>
      <c r="U258" s="8"/>
      <c r="V258" s="8"/>
      <c r="W258" s="8"/>
      <c r="X258" s="8"/>
      <c r="Y258" s="8"/>
      <c r="Z258" s="8"/>
      <c r="AA258" s="8"/>
    </row>
    <row r="259" spans="1:27">
      <c r="A259" s="8"/>
      <c r="B259" s="8"/>
      <c r="C259" s="8"/>
      <c r="D259" s="8"/>
      <c r="E259" s="8"/>
      <c r="F259" s="8"/>
      <c r="G259" s="8"/>
      <c r="H259" s="8"/>
      <c r="I259" s="8"/>
      <c r="J259" s="8"/>
      <c r="K259" s="8"/>
      <c r="L259" s="8"/>
      <c r="M259" s="8"/>
      <c r="N259" s="8"/>
      <c r="O259" s="8"/>
      <c r="P259" s="8"/>
      <c r="Q259" s="8"/>
      <c r="R259" s="8"/>
      <c r="S259" s="8"/>
      <c r="T259" s="8"/>
      <c r="U259" s="8"/>
      <c r="V259" s="8"/>
      <c r="W259" s="8"/>
      <c r="X259" s="8"/>
      <c r="Y259" s="8"/>
      <c r="Z259" s="8"/>
      <c r="AA259" s="8"/>
    </row>
    <row r="260" spans="1:27">
      <c r="A260" s="8"/>
      <c r="B260" s="8"/>
      <c r="C260" s="8"/>
      <c r="D260" s="8"/>
      <c r="E260" s="8"/>
      <c r="F260" s="8"/>
      <c r="G260" s="8"/>
      <c r="H260" s="8"/>
      <c r="I260" s="8"/>
      <c r="J260" s="8"/>
      <c r="K260" s="8"/>
      <c r="L260" s="8"/>
      <c r="M260" s="8"/>
      <c r="N260" s="8"/>
      <c r="O260" s="8"/>
      <c r="P260" s="8"/>
      <c r="Q260" s="8"/>
      <c r="R260" s="8"/>
      <c r="S260" s="8"/>
      <c r="T260" s="8"/>
      <c r="U260" s="8"/>
      <c r="V260" s="8"/>
      <c r="W260" s="8"/>
      <c r="X260" s="8"/>
      <c r="Y260" s="8"/>
      <c r="Z260" s="8"/>
      <c r="AA260" s="8"/>
    </row>
    <row r="261" spans="1:27">
      <c r="A261" s="8"/>
      <c r="B261" s="8"/>
      <c r="C261" s="8"/>
      <c r="D261" s="8"/>
      <c r="E261" s="8"/>
      <c r="F261" s="8"/>
      <c r="G261" s="8"/>
      <c r="H261" s="8"/>
      <c r="I261" s="8"/>
      <c r="J261" s="8"/>
      <c r="K261" s="8"/>
      <c r="L261" s="8"/>
      <c r="M261" s="8"/>
      <c r="N261" s="8"/>
      <c r="O261" s="8"/>
      <c r="P261" s="8"/>
      <c r="Q261" s="8"/>
      <c r="R261" s="8"/>
      <c r="S261" s="8"/>
      <c r="T261" s="8"/>
      <c r="U261" s="8"/>
      <c r="V261" s="8"/>
      <c r="W261" s="8"/>
      <c r="X261" s="8"/>
      <c r="Y261" s="8"/>
      <c r="Z261" s="8"/>
      <c r="AA261" s="8"/>
    </row>
    <row r="262" spans="1:27">
      <c r="A262" s="8"/>
      <c r="B262" s="8"/>
      <c r="C262" s="8"/>
      <c r="D262" s="8"/>
      <c r="E262" s="8"/>
      <c r="F262" s="8"/>
      <c r="G262" s="8"/>
      <c r="H262" s="8"/>
      <c r="I262" s="8"/>
      <c r="J262" s="8"/>
      <c r="K262" s="8"/>
      <c r="L262" s="8"/>
      <c r="M262" s="8"/>
      <c r="N262" s="8"/>
      <c r="O262" s="8"/>
      <c r="P262" s="8"/>
      <c r="Q262" s="8"/>
      <c r="R262" s="8"/>
      <c r="S262" s="8"/>
      <c r="T262" s="8"/>
      <c r="U262" s="8"/>
      <c r="V262" s="8"/>
      <c r="W262" s="8"/>
      <c r="X262" s="8"/>
      <c r="Y262" s="8"/>
      <c r="Z262" s="8"/>
      <c r="AA262" s="8"/>
    </row>
    <row r="263" spans="1:27">
      <c r="A263" s="8"/>
      <c r="B263" s="8"/>
      <c r="C263" s="8"/>
      <c r="D263" s="8"/>
      <c r="E263" s="8"/>
      <c r="F263" s="8"/>
      <c r="G263" s="8"/>
      <c r="H263" s="8"/>
      <c r="I263" s="8"/>
      <c r="J263" s="8"/>
      <c r="K263" s="8"/>
      <c r="L263" s="8"/>
      <c r="M263" s="8"/>
      <c r="N263" s="8"/>
      <c r="O263" s="8"/>
      <c r="P263" s="8"/>
      <c r="Q263" s="8"/>
      <c r="R263" s="8"/>
      <c r="S263" s="8"/>
      <c r="T263" s="8"/>
      <c r="U263" s="8"/>
      <c r="V263" s="8"/>
      <c r="W263" s="8"/>
      <c r="X263" s="8"/>
      <c r="Y263" s="8"/>
      <c r="Z263" s="8"/>
      <c r="AA263" s="8"/>
    </row>
    <row r="264" spans="1:27">
      <c r="A264" s="8"/>
      <c r="B264" s="8"/>
      <c r="C264" s="8"/>
      <c r="D264" s="8"/>
      <c r="E264" s="8"/>
      <c r="F264" s="8"/>
      <c r="G264" s="8"/>
      <c r="H264" s="8"/>
      <c r="I264" s="8"/>
      <c r="J264" s="8"/>
      <c r="K264" s="8"/>
      <c r="L264" s="8"/>
      <c r="M264" s="8"/>
      <c r="N264" s="8"/>
      <c r="O264" s="8"/>
      <c r="P264" s="8"/>
      <c r="Q264" s="8"/>
      <c r="R264" s="8"/>
      <c r="S264" s="8"/>
      <c r="T264" s="8"/>
      <c r="U264" s="8"/>
      <c r="V264" s="8"/>
      <c r="W264" s="8"/>
      <c r="X264" s="8"/>
      <c r="Y264" s="8"/>
      <c r="Z264" s="8"/>
      <c r="AA264" s="8"/>
    </row>
    <row r="265" spans="1:27">
      <c r="A265" s="8"/>
      <c r="B265" s="8"/>
      <c r="C265" s="8"/>
      <c r="D265" s="8"/>
      <c r="E265" s="8"/>
      <c r="F265" s="8"/>
      <c r="G265" s="8"/>
      <c r="H265" s="8"/>
      <c r="I265" s="8"/>
      <c r="J265" s="8"/>
      <c r="K265" s="8"/>
      <c r="L265" s="8"/>
      <c r="M265" s="8"/>
      <c r="N265" s="8"/>
      <c r="O265" s="8"/>
      <c r="P265" s="8"/>
      <c r="Q265" s="8"/>
      <c r="R265" s="8"/>
      <c r="S265" s="8"/>
      <c r="T265" s="8"/>
      <c r="U265" s="8"/>
      <c r="V265" s="8"/>
      <c r="W265" s="8"/>
      <c r="X265" s="8"/>
      <c r="Y265" s="8"/>
      <c r="Z265" s="8"/>
      <c r="AA265" s="8"/>
    </row>
    <row r="266" spans="1:27">
      <c r="A266" s="8"/>
      <c r="B266" s="8"/>
      <c r="C266" s="8"/>
      <c r="D266" s="8"/>
      <c r="E266" s="8"/>
      <c r="F266" s="8"/>
      <c r="G266" s="8"/>
      <c r="H266" s="8"/>
      <c r="I266" s="8"/>
      <c r="J266" s="8"/>
      <c r="K266" s="8"/>
      <c r="L266" s="8"/>
      <c r="M266" s="8"/>
      <c r="N266" s="8"/>
      <c r="O266" s="8"/>
      <c r="P266" s="8"/>
      <c r="Q266" s="8"/>
      <c r="R266" s="8"/>
      <c r="S266" s="8"/>
      <c r="T266" s="8"/>
      <c r="U266" s="8"/>
      <c r="V266" s="8"/>
      <c r="W266" s="8"/>
      <c r="X266" s="8"/>
      <c r="Y266" s="8"/>
      <c r="Z266" s="8"/>
      <c r="AA266" s="8"/>
    </row>
    <row r="267" spans="1:27">
      <c r="A267" s="8"/>
      <c r="B267" s="8"/>
      <c r="C267" s="8"/>
      <c r="D267" s="8"/>
      <c r="E267" s="8"/>
      <c r="F267" s="8"/>
      <c r="G267" s="8"/>
      <c r="H267" s="8"/>
      <c r="I267" s="8"/>
      <c r="J267" s="8"/>
      <c r="K267" s="8"/>
      <c r="L267" s="8"/>
      <c r="M267" s="8"/>
      <c r="N267" s="8"/>
      <c r="O267" s="8"/>
      <c r="P267" s="8"/>
      <c r="Q267" s="8"/>
      <c r="R267" s="8"/>
      <c r="S267" s="8"/>
      <c r="T267" s="8"/>
      <c r="U267" s="8"/>
      <c r="V267" s="8"/>
      <c r="W267" s="8"/>
      <c r="X267" s="8"/>
      <c r="Y267" s="8"/>
      <c r="Z267" s="8"/>
      <c r="AA267" s="8"/>
    </row>
    <row r="268" spans="1:27">
      <c r="A268" s="8"/>
      <c r="B268" s="8"/>
      <c r="C268" s="8"/>
      <c r="D268" s="8"/>
      <c r="E268" s="8"/>
      <c r="F268" s="8"/>
      <c r="G268" s="8"/>
      <c r="H268" s="8"/>
      <c r="I268" s="8"/>
      <c r="J268" s="8"/>
      <c r="K268" s="8"/>
      <c r="L268" s="8"/>
      <c r="M268" s="8"/>
      <c r="N268" s="8"/>
      <c r="O268" s="8"/>
      <c r="P268" s="8"/>
      <c r="Q268" s="8"/>
      <c r="R268" s="8"/>
      <c r="S268" s="8"/>
      <c r="T268" s="8"/>
      <c r="U268" s="8"/>
      <c r="V268" s="8"/>
      <c r="W268" s="8"/>
      <c r="X268" s="8"/>
      <c r="Y268" s="8"/>
      <c r="Z268" s="8"/>
      <c r="AA268" s="8"/>
    </row>
    <row r="269" spans="1:27">
      <c r="A269" s="8"/>
      <c r="B269" s="8"/>
      <c r="C269" s="8"/>
      <c r="D269" s="8"/>
      <c r="E269" s="8"/>
      <c r="F269" s="8"/>
      <c r="G269" s="8"/>
      <c r="H269" s="8"/>
      <c r="I269" s="8"/>
      <c r="J269" s="8"/>
      <c r="K269" s="8"/>
      <c r="L269" s="8"/>
      <c r="M269" s="8"/>
      <c r="N269" s="8"/>
      <c r="O269" s="8"/>
      <c r="P269" s="8"/>
      <c r="Q269" s="8"/>
      <c r="R269" s="8"/>
      <c r="S269" s="8"/>
      <c r="T269" s="8"/>
      <c r="U269" s="8"/>
      <c r="V269" s="8"/>
      <c r="W269" s="8"/>
      <c r="X269" s="8"/>
      <c r="Y269" s="8"/>
      <c r="Z269" s="8"/>
      <c r="AA269" s="8"/>
    </row>
    <row r="270" spans="1:27">
      <c r="A270" s="8"/>
      <c r="B270" s="8"/>
      <c r="C270" s="8"/>
      <c r="D270" s="8"/>
      <c r="E270" s="8"/>
      <c r="F270" s="8"/>
      <c r="G270" s="8"/>
      <c r="H270" s="8"/>
      <c r="I270" s="8"/>
      <c r="J270" s="8"/>
      <c r="K270" s="8"/>
      <c r="L270" s="8"/>
      <c r="M270" s="8"/>
      <c r="N270" s="8"/>
      <c r="O270" s="8"/>
      <c r="P270" s="8"/>
      <c r="Q270" s="8"/>
      <c r="R270" s="8"/>
      <c r="S270" s="8"/>
      <c r="T270" s="8"/>
      <c r="U270" s="8"/>
      <c r="V270" s="8"/>
      <c r="W270" s="8"/>
      <c r="X270" s="8"/>
      <c r="Y270" s="8"/>
      <c r="Z270" s="8"/>
      <c r="AA270" s="8"/>
    </row>
    <row r="271" spans="1:27">
      <c r="A271" s="8"/>
      <c r="B271" s="8"/>
      <c r="C271" s="8"/>
      <c r="D271" s="8"/>
      <c r="E271" s="8"/>
      <c r="F271" s="8"/>
      <c r="G271" s="8"/>
      <c r="H271" s="8"/>
      <c r="I271" s="8"/>
      <c r="J271" s="8"/>
      <c r="K271" s="8"/>
      <c r="L271" s="8"/>
      <c r="M271" s="8"/>
      <c r="N271" s="8"/>
      <c r="O271" s="8"/>
      <c r="P271" s="8"/>
      <c r="Q271" s="8"/>
      <c r="R271" s="8"/>
      <c r="S271" s="8"/>
      <c r="T271" s="8"/>
      <c r="U271" s="8"/>
      <c r="V271" s="8"/>
      <c r="W271" s="8"/>
      <c r="X271" s="8"/>
      <c r="Y271" s="8"/>
      <c r="Z271" s="8"/>
      <c r="AA271" s="8"/>
    </row>
    <row r="272" spans="1:27">
      <c r="A272" s="8"/>
      <c r="B272" s="8"/>
      <c r="C272" s="8"/>
      <c r="D272" s="8"/>
      <c r="E272" s="8"/>
      <c r="F272" s="8"/>
      <c r="G272" s="8"/>
      <c r="H272" s="8"/>
      <c r="I272" s="8"/>
      <c r="J272" s="8"/>
      <c r="K272" s="8"/>
      <c r="L272" s="8"/>
      <c r="M272" s="8"/>
      <c r="N272" s="8"/>
      <c r="O272" s="8"/>
      <c r="P272" s="8"/>
      <c r="Q272" s="8"/>
      <c r="R272" s="8"/>
      <c r="S272" s="8"/>
      <c r="T272" s="8"/>
      <c r="U272" s="8"/>
      <c r="V272" s="8"/>
      <c r="W272" s="8"/>
      <c r="X272" s="8"/>
      <c r="Y272" s="8"/>
      <c r="Z272" s="8"/>
      <c r="AA272" s="8"/>
    </row>
    <row r="273" spans="1:27">
      <c r="A273" s="8"/>
      <c r="B273" s="8"/>
      <c r="C273" s="8"/>
      <c r="D273" s="8"/>
      <c r="E273" s="8"/>
      <c r="F273" s="8"/>
      <c r="G273" s="8"/>
      <c r="H273" s="8"/>
      <c r="I273" s="8"/>
      <c r="J273" s="8"/>
      <c r="K273" s="8"/>
      <c r="L273" s="8"/>
      <c r="M273" s="8"/>
      <c r="N273" s="8"/>
      <c r="O273" s="8"/>
      <c r="P273" s="8"/>
      <c r="Q273" s="8"/>
      <c r="R273" s="8"/>
      <c r="S273" s="8"/>
      <c r="T273" s="8"/>
      <c r="U273" s="8"/>
      <c r="V273" s="8"/>
      <c r="W273" s="8"/>
      <c r="X273" s="8"/>
      <c r="Y273" s="8"/>
      <c r="Z273" s="8"/>
      <c r="AA273" s="8"/>
    </row>
    <row r="274" spans="1:27">
      <c r="A274" s="8"/>
      <c r="B274" s="8"/>
      <c r="C274" s="8"/>
      <c r="D274" s="8"/>
      <c r="E274" s="8"/>
      <c r="F274" s="8"/>
      <c r="G274" s="8"/>
      <c r="H274" s="8"/>
      <c r="I274" s="8"/>
      <c r="J274" s="8"/>
      <c r="K274" s="8"/>
      <c r="L274" s="8"/>
      <c r="M274" s="8"/>
      <c r="N274" s="8"/>
      <c r="O274" s="8"/>
      <c r="P274" s="8"/>
      <c r="Q274" s="8"/>
      <c r="R274" s="8"/>
      <c r="S274" s="8"/>
      <c r="T274" s="8"/>
      <c r="U274" s="8"/>
      <c r="V274" s="8"/>
      <c r="W274" s="8"/>
      <c r="X274" s="8"/>
      <c r="Y274" s="8"/>
      <c r="Z274" s="8"/>
      <c r="AA274" s="8"/>
    </row>
    <row r="275" spans="1:27">
      <c r="A275" s="8"/>
      <c r="B275" s="8"/>
      <c r="C275" s="8"/>
      <c r="D275" s="8"/>
      <c r="E275" s="8"/>
      <c r="F275" s="8"/>
      <c r="G275" s="8"/>
      <c r="H275" s="8"/>
      <c r="I275" s="8"/>
      <c r="J275" s="8"/>
      <c r="K275" s="8"/>
      <c r="L275" s="8"/>
      <c r="M275" s="8"/>
      <c r="N275" s="8"/>
      <c r="O275" s="8"/>
      <c r="P275" s="8"/>
      <c r="Q275" s="8"/>
      <c r="R275" s="8"/>
      <c r="S275" s="8"/>
      <c r="T275" s="8"/>
      <c r="U275" s="8"/>
      <c r="V275" s="8"/>
      <c r="W275" s="8"/>
      <c r="X275" s="8"/>
      <c r="Y275" s="8"/>
      <c r="Z275" s="8"/>
      <c r="AA275" s="8"/>
    </row>
    <row r="276" spans="1:27">
      <c r="A276" s="8"/>
      <c r="B276" s="8"/>
      <c r="C276" s="8"/>
      <c r="D276" s="8"/>
      <c r="E276" s="8"/>
      <c r="F276" s="8"/>
      <c r="G276" s="8"/>
      <c r="H276" s="8"/>
      <c r="I276" s="8"/>
      <c r="J276" s="8"/>
      <c r="K276" s="8"/>
      <c r="L276" s="8"/>
      <c r="M276" s="8"/>
      <c r="N276" s="8"/>
      <c r="O276" s="8"/>
      <c r="P276" s="8"/>
      <c r="Q276" s="8"/>
      <c r="R276" s="8"/>
      <c r="S276" s="8"/>
      <c r="T276" s="8"/>
      <c r="U276" s="8"/>
      <c r="V276" s="8"/>
      <c r="W276" s="8"/>
      <c r="X276" s="8"/>
      <c r="Y276" s="8"/>
      <c r="Z276" s="8"/>
      <c r="AA276" s="8"/>
    </row>
    <row r="277" spans="1:27">
      <c r="A277" s="8"/>
      <c r="B277" s="8"/>
      <c r="C277" s="8"/>
      <c r="D277" s="8"/>
      <c r="E277" s="8"/>
      <c r="F277" s="8"/>
      <c r="G277" s="8"/>
      <c r="H277" s="8"/>
      <c r="I277" s="8"/>
      <c r="J277" s="8"/>
      <c r="K277" s="8"/>
      <c r="L277" s="8"/>
      <c r="M277" s="8"/>
      <c r="N277" s="8"/>
      <c r="O277" s="8"/>
      <c r="P277" s="8"/>
      <c r="Q277" s="8"/>
      <c r="R277" s="8"/>
      <c r="S277" s="8"/>
      <c r="T277" s="8"/>
      <c r="U277" s="8"/>
      <c r="V277" s="8"/>
      <c r="W277" s="8"/>
      <c r="X277" s="8"/>
      <c r="Y277" s="8"/>
      <c r="Z277" s="8"/>
      <c r="AA277" s="8"/>
    </row>
    <row r="278" spans="1:27">
      <c r="A278" s="8"/>
      <c r="B278" s="8"/>
      <c r="C278" s="8"/>
      <c r="D278" s="8"/>
      <c r="E278" s="8"/>
      <c r="F278" s="8"/>
      <c r="G278" s="8"/>
      <c r="H278" s="8"/>
      <c r="I278" s="8"/>
      <c r="J278" s="8"/>
      <c r="K278" s="8"/>
      <c r="L278" s="8"/>
      <c r="M278" s="8"/>
      <c r="N278" s="8"/>
      <c r="O278" s="8"/>
      <c r="P278" s="8"/>
      <c r="Q278" s="8"/>
      <c r="R278" s="8"/>
      <c r="S278" s="8"/>
      <c r="T278" s="8"/>
      <c r="U278" s="8"/>
      <c r="V278" s="8"/>
      <c r="W278" s="8"/>
      <c r="X278" s="8"/>
      <c r="Y278" s="8"/>
      <c r="Z278" s="8"/>
      <c r="AA278" s="8"/>
    </row>
    <row r="279" spans="1:27">
      <c r="A279" s="8"/>
      <c r="B279" s="8"/>
      <c r="C279" s="8"/>
      <c r="D279" s="8"/>
      <c r="E279" s="8"/>
      <c r="F279" s="8"/>
      <c r="G279" s="8"/>
      <c r="H279" s="8"/>
      <c r="I279" s="8"/>
      <c r="J279" s="8"/>
      <c r="K279" s="8"/>
      <c r="L279" s="8"/>
      <c r="M279" s="8"/>
      <c r="N279" s="8"/>
      <c r="O279" s="8"/>
      <c r="P279" s="8"/>
      <c r="Q279" s="8"/>
      <c r="R279" s="8"/>
      <c r="S279" s="8"/>
      <c r="T279" s="8"/>
      <c r="U279" s="8"/>
      <c r="V279" s="8"/>
      <c r="W279" s="8"/>
      <c r="X279" s="8"/>
      <c r="Y279" s="8"/>
      <c r="Z279" s="8"/>
      <c r="AA279" s="8"/>
    </row>
    <row r="280" spans="1:27">
      <c r="A280" s="8"/>
      <c r="B280" s="8"/>
      <c r="C280" s="8"/>
      <c r="D280" s="8"/>
      <c r="E280" s="8"/>
      <c r="F280" s="8"/>
      <c r="G280" s="8"/>
      <c r="H280" s="8"/>
      <c r="I280" s="8"/>
      <c r="J280" s="8"/>
      <c r="K280" s="8"/>
      <c r="L280" s="8"/>
      <c r="M280" s="8"/>
      <c r="N280" s="8"/>
      <c r="O280" s="8"/>
      <c r="P280" s="8"/>
      <c r="Q280" s="8"/>
      <c r="R280" s="8"/>
      <c r="S280" s="8"/>
      <c r="T280" s="8"/>
      <c r="U280" s="8"/>
      <c r="V280" s="8"/>
      <c r="W280" s="8"/>
      <c r="X280" s="8"/>
      <c r="Y280" s="8"/>
      <c r="Z280" s="8"/>
      <c r="AA280" s="8"/>
    </row>
    <row r="281" spans="1:27">
      <c r="A281" s="8"/>
      <c r="B281" s="8"/>
      <c r="C281" s="8"/>
      <c r="D281" s="8"/>
      <c r="E281" s="8"/>
      <c r="F281" s="8"/>
      <c r="G281" s="8"/>
      <c r="H281" s="8"/>
      <c r="I281" s="8"/>
      <c r="J281" s="8"/>
      <c r="K281" s="8"/>
      <c r="L281" s="8"/>
      <c r="M281" s="8"/>
      <c r="N281" s="8"/>
      <c r="O281" s="8"/>
      <c r="P281" s="8"/>
      <c r="Q281" s="8"/>
      <c r="R281" s="8"/>
      <c r="S281" s="8"/>
      <c r="T281" s="8"/>
      <c r="U281" s="8"/>
      <c r="V281" s="8"/>
      <c r="W281" s="8"/>
      <c r="X281" s="8"/>
      <c r="Y281" s="8"/>
      <c r="Z281" s="8"/>
      <c r="AA281" s="8"/>
    </row>
    <row r="282" spans="1:27">
      <c r="A282" s="8"/>
      <c r="B282" s="8"/>
      <c r="C282" s="8"/>
      <c r="D282" s="8"/>
      <c r="E282" s="8"/>
      <c r="F282" s="8"/>
      <c r="G282" s="8"/>
      <c r="H282" s="8"/>
      <c r="I282" s="8"/>
      <c r="J282" s="8"/>
      <c r="K282" s="8"/>
      <c r="L282" s="8"/>
      <c r="M282" s="8"/>
      <c r="N282" s="8"/>
      <c r="O282" s="8"/>
      <c r="P282" s="8"/>
      <c r="Q282" s="8"/>
      <c r="R282" s="8"/>
      <c r="S282" s="8"/>
      <c r="T282" s="8"/>
      <c r="U282" s="8"/>
      <c r="V282" s="8"/>
      <c r="W282" s="8"/>
      <c r="X282" s="8"/>
      <c r="Y282" s="8"/>
      <c r="Z282" s="8"/>
      <c r="AA282" s="8"/>
    </row>
    <row r="283" spans="1:27">
      <c r="A283" s="8"/>
      <c r="B283" s="8"/>
      <c r="C283" s="8"/>
      <c r="D283" s="8"/>
      <c r="E283" s="8"/>
      <c r="F283" s="8"/>
      <c r="G283" s="8"/>
      <c r="H283" s="8"/>
      <c r="I283" s="8"/>
      <c r="J283" s="8"/>
      <c r="K283" s="8"/>
      <c r="L283" s="8"/>
      <c r="M283" s="8"/>
      <c r="N283" s="8"/>
      <c r="O283" s="8"/>
      <c r="P283" s="8"/>
      <c r="Q283" s="8"/>
      <c r="R283" s="8"/>
      <c r="S283" s="8"/>
      <c r="T283" s="8"/>
      <c r="U283" s="8"/>
      <c r="V283" s="8"/>
      <c r="W283" s="8"/>
      <c r="X283" s="8"/>
      <c r="Y283" s="8"/>
      <c r="Z283" s="8"/>
      <c r="AA283" s="8"/>
    </row>
    <row r="284" spans="1:27">
      <c r="A284" s="8"/>
      <c r="B284" s="8"/>
      <c r="C284" s="8"/>
      <c r="D284" s="8"/>
      <c r="E284" s="8"/>
      <c r="F284" s="8"/>
      <c r="G284" s="8"/>
      <c r="H284" s="8"/>
      <c r="I284" s="8"/>
      <c r="J284" s="8"/>
      <c r="K284" s="8"/>
      <c r="L284" s="8"/>
      <c r="M284" s="8"/>
      <c r="N284" s="8"/>
      <c r="O284" s="8"/>
      <c r="P284" s="8"/>
      <c r="Q284" s="8"/>
      <c r="R284" s="8"/>
      <c r="S284" s="8"/>
      <c r="T284" s="8"/>
      <c r="U284" s="8"/>
      <c r="V284" s="8"/>
      <c r="W284" s="8"/>
      <c r="X284" s="8"/>
      <c r="Y284" s="8"/>
      <c r="Z284" s="8"/>
      <c r="AA284" s="8"/>
    </row>
    <row r="285" spans="1:27">
      <c r="A285" s="8"/>
      <c r="B285" s="8"/>
      <c r="C285" s="8"/>
      <c r="D285" s="8"/>
      <c r="E285" s="8"/>
      <c r="F285" s="8"/>
      <c r="G285" s="8"/>
      <c r="H285" s="8"/>
      <c r="I285" s="8"/>
      <c r="J285" s="8"/>
      <c r="K285" s="8"/>
      <c r="L285" s="8"/>
      <c r="M285" s="8"/>
      <c r="N285" s="8"/>
      <c r="O285" s="8"/>
      <c r="P285" s="8"/>
      <c r="Q285" s="8"/>
      <c r="R285" s="8"/>
      <c r="S285" s="8"/>
      <c r="T285" s="8"/>
      <c r="U285" s="8"/>
      <c r="V285" s="8"/>
      <c r="W285" s="8"/>
      <c r="X285" s="8"/>
      <c r="Y285" s="8"/>
      <c r="Z285" s="8"/>
      <c r="AA285" s="8"/>
    </row>
    <row r="286" spans="1:27">
      <c r="A286" s="8"/>
      <c r="B286" s="8"/>
      <c r="C286" s="8"/>
      <c r="D286" s="8"/>
      <c r="E286" s="8"/>
      <c r="F286" s="8"/>
      <c r="G286" s="8"/>
      <c r="H286" s="8"/>
      <c r="I286" s="8"/>
      <c r="J286" s="8"/>
      <c r="K286" s="8"/>
      <c r="L286" s="8"/>
      <c r="M286" s="8"/>
      <c r="N286" s="8"/>
      <c r="O286" s="8"/>
      <c r="P286" s="8"/>
      <c r="Q286" s="8"/>
      <c r="R286" s="8"/>
      <c r="S286" s="8"/>
      <c r="T286" s="8"/>
      <c r="U286" s="8"/>
      <c r="V286" s="8"/>
      <c r="W286" s="8"/>
      <c r="X286" s="8"/>
      <c r="Y286" s="8"/>
      <c r="Z286" s="8"/>
      <c r="AA286" s="8"/>
    </row>
    <row r="287" spans="1:27">
      <c r="A287" s="8"/>
      <c r="B287" s="8"/>
      <c r="C287" s="8"/>
      <c r="D287" s="8"/>
      <c r="E287" s="8"/>
      <c r="F287" s="8"/>
      <c r="G287" s="8"/>
      <c r="H287" s="8"/>
      <c r="I287" s="8"/>
      <c r="J287" s="8"/>
      <c r="K287" s="8"/>
      <c r="L287" s="8"/>
      <c r="M287" s="8"/>
      <c r="N287" s="8"/>
      <c r="O287" s="8"/>
      <c r="P287" s="8"/>
      <c r="Q287" s="8"/>
      <c r="R287" s="8"/>
      <c r="S287" s="8"/>
      <c r="T287" s="8"/>
      <c r="U287" s="8"/>
      <c r="V287" s="8"/>
      <c r="W287" s="8"/>
      <c r="X287" s="8"/>
      <c r="Y287" s="8"/>
      <c r="Z287" s="8"/>
      <c r="AA287" s="8"/>
    </row>
    <row r="288" spans="1:27">
      <c r="A288" s="8"/>
      <c r="B288" s="8"/>
      <c r="C288" s="8"/>
      <c r="D288" s="8"/>
      <c r="E288" s="8"/>
      <c r="F288" s="8"/>
      <c r="G288" s="8"/>
      <c r="H288" s="8"/>
      <c r="I288" s="8"/>
      <c r="J288" s="8"/>
      <c r="K288" s="8"/>
      <c r="L288" s="8"/>
      <c r="M288" s="8"/>
      <c r="N288" s="8"/>
      <c r="O288" s="8"/>
      <c r="P288" s="8"/>
      <c r="Q288" s="8"/>
      <c r="R288" s="8"/>
      <c r="S288" s="8"/>
      <c r="T288" s="8"/>
      <c r="U288" s="8"/>
      <c r="V288" s="8"/>
      <c r="W288" s="8"/>
      <c r="X288" s="8"/>
      <c r="Y288" s="8"/>
      <c r="Z288" s="8"/>
      <c r="AA288" s="8"/>
    </row>
    <row r="289" spans="1:27">
      <c r="A289" s="8"/>
      <c r="B289" s="8"/>
      <c r="C289" s="8"/>
      <c r="D289" s="8"/>
      <c r="E289" s="8"/>
      <c r="F289" s="8"/>
      <c r="G289" s="8"/>
      <c r="H289" s="8"/>
      <c r="I289" s="8"/>
      <c r="J289" s="8"/>
      <c r="K289" s="8"/>
      <c r="L289" s="8"/>
      <c r="M289" s="8"/>
      <c r="N289" s="8"/>
      <c r="O289" s="8"/>
      <c r="P289" s="8"/>
      <c r="Q289" s="8"/>
      <c r="R289" s="8"/>
      <c r="S289" s="8"/>
      <c r="T289" s="8"/>
      <c r="U289" s="8"/>
      <c r="V289" s="8"/>
      <c r="W289" s="8"/>
      <c r="X289" s="8"/>
      <c r="Y289" s="8"/>
      <c r="Z289" s="8"/>
      <c r="AA289" s="8"/>
    </row>
    <row r="290" spans="1:27">
      <c r="A290" s="8"/>
      <c r="B290" s="8"/>
      <c r="C290" s="8"/>
      <c r="D290" s="8"/>
      <c r="E290" s="8"/>
      <c r="F290" s="8"/>
      <c r="G290" s="8"/>
      <c r="H290" s="8"/>
      <c r="I290" s="8"/>
      <c r="J290" s="8"/>
      <c r="K290" s="8"/>
      <c r="L290" s="8"/>
      <c r="M290" s="8"/>
      <c r="N290" s="8"/>
      <c r="O290" s="8"/>
      <c r="P290" s="8"/>
      <c r="Q290" s="8"/>
      <c r="R290" s="8"/>
      <c r="S290" s="8"/>
      <c r="T290" s="8"/>
      <c r="U290" s="8"/>
      <c r="V290" s="8"/>
      <c r="W290" s="8"/>
      <c r="X290" s="8"/>
      <c r="Y290" s="8"/>
      <c r="Z290" s="8"/>
      <c r="AA290" s="8"/>
    </row>
    <row r="291" spans="1:27">
      <c r="A291" s="8"/>
      <c r="B291" s="8"/>
      <c r="C291" s="8"/>
      <c r="D291" s="8"/>
      <c r="E291" s="8"/>
      <c r="F291" s="8"/>
      <c r="G291" s="8"/>
      <c r="H291" s="8"/>
      <c r="I291" s="8"/>
      <c r="J291" s="8"/>
      <c r="K291" s="8"/>
      <c r="L291" s="8"/>
      <c r="M291" s="8"/>
      <c r="N291" s="8"/>
      <c r="O291" s="8"/>
      <c r="P291" s="8"/>
      <c r="Q291" s="8"/>
      <c r="R291" s="8"/>
      <c r="S291" s="8"/>
      <c r="T291" s="8"/>
      <c r="U291" s="8"/>
      <c r="V291" s="8"/>
      <c r="W291" s="8"/>
      <c r="X291" s="8"/>
      <c r="Y291" s="8"/>
      <c r="Z291" s="8"/>
      <c r="AA291" s="8"/>
    </row>
    <row r="292" spans="1:27">
      <c r="A292" s="8"/>
      <c r="B292" s="8"/>
      <c r="C292" s="8"/>
      <c r="D292" s="8"/>
      <c r="E292" s="8"/>
      <c r="F292" s="8"/>
      <c r="G292" s="8"/>
      <c r="H292" s="8"/>
      <c r="I292" s="8"/>
      <c r="J292" s="8"/>
      <c r="K292" s="8"/>
      <c r="L292" s="8"/>
      <c r="M292" s="8"/>
      <c r="N292" s="8"/>
      <c r="O292" s="8"/>
      <c r="P292" s="8"/>
      <c r="Q292" s="8"/>
      <c r="R292" s="8"/>
      <c r="S292" s="8"/>
      <c r="T292" s="8"/>
      <c r="U292" s="8"/>
      <c r="V292" s="8"/>
      <c r="W292" s="8"/>
      <c r="X292" s="8"/>
      <c r="Y292" s="8"/>
      <c r="Z292" s="8"/>
      <c r="AA292" s="8"/>
    </row>
    <row r="293" spans="1:27">
      <c r="A293" s="8"/>
      <c r="B293" s="8"/>
      <c r="C293" s="8"/>
      <c r="D293" s="8"/>
      <c r="E293" s="8"/>
      <c r="F293" s="8"/>
      <c r="G293" s="8"/>
      <c r="H293" s="8"/>
      <c r="I293" s="8"/>
      <c r="J293" s="8"/>
      <c r="K293" s="8"/>
      <c r="L293" s="8"/>
      <c r="M293" s="8"/>
      <c r="N293" s="8"/>
      <c r="O293" s="8"/>
      <c r="P293" s="8"/>
      <c r="Q293" s="8"/>
      <c r="R293" s="8"/>
      <c r="S293" s="8"/>
      <c r="T293" s="8"/>
      <c r="U293" s="8"/>
      <c r="V293" s="8"/>
      <c r="W293" s="8"/>
      <c r="X293" s="8"/>
      <c r="Y293" s="8"/>
      <c r="Z293" s="8"/>
      <c r="AA293" s="8"/>
    </row>
    <row r="294" spans="1:27">
      <c r="A294" s="8"/>
      <c r="B294" s="8"/>
      <c r="C294" s="8"/>
      <c r="D294" s="8"/>
      <c r="E294" s="8"/>
      <c r="F294" s="8"/>
      <c r="G294" s="8"/>
      <c r="H294" s="8"/>
      <c r="I294" s="8"/>
      <c r="J294" s="8"/>
      <c r="K294" s="8"/>
      <c r="L294" s="8"/>
      <c r="M294" s="8"/>
      <c r="N294" s="8"/>
      <c r="O294" s="8"/>
      <c r="P294" s="8"/>
      <c r="Q294" s="8"/>
      <c r="R294" s="8"/>
      <c r="S294" s="8"/>
      <c r="T294" s="8"/>
      <c r="U294" s="8"/>
      <c r="V294" s="8"/>
      <c r="W294" s="8"/>
      <c r="X294" s="8"/>
      <c r="Y294" s="8"/>
      <c r="Z294" s="8"/>
      <c r="AA294" s="8"/>
    </row>
    <row r="295" spans="1:27">
      <c r="A295" s="8"/>
      <c r="B295" s="8"/>
      <c r="C295" s="8"/>
      <c r="D295" s="8"/>
      <c r="E295" s="8"/>
      <c r="F295" s="8"/>
      <c r="G295" s="8"/>
      <c r="H295" s="8"/>
      <c r="I295" s="8"/>
      <c r="J295" s="8"/>
      <c r="K295" s="8"/>
      <c r="L295" s="8"/>
      <c r="M295" s="8"/>
      <c r="N295" s="8"/>
      <c r="O295" s="8"/>
      <c r="P295" s="8"/>
      <c r="Q295" s="8"/>
      <c r="R295" s="8"/>
      <c r="S295" s="8"/>
      <c r="T295" s="8"/>
      <c r="U295" s="8"/>
      <c r="V295" s="8"/>
      <c r="W295" s="8"/>
      <c r="X295" s="8"/>
      <c r="Y295" s="8"/>
      <c r="Z295" s="8"/>
      <c r="AA295" s="8"/>
    </row>
    <row r="296" spans="1:27">
      <c r="A296" s="8"/>
      <c r="B296" s="8"/>
      <c r="C296" s="8"/>
      <c r="D296" s="8"/>
      <c r="E296" s="8"/>
      <c r="F296" s="8"/>
      <c r="G296" s="8"/>
      <c r="H296" s="8"/>
      <c r="I296" s="8"/>
      <c r="J296" s="8"/>
      <c r="K296" s="8"/>
      <c r="L296" s="8"/>
      <c r="M296" s="8"/>
      <c r="N296" s="8"/>
      <c r="O296" s="8"/>
      <c r="P296" s="8"/>
      <c r="Q296" s="8"/>
      <c r="R296" s="8"/>
      <c r="S296" s="8"/>
      <c r="T296" s="8"/>
      <c r="U296" s="8"/>
      <c r="V296" s="8"/>
      <c r="W296" s="8"/>
      <c r="X296" s="8"/>
      <c r="Y296" s="8"/>
      <c r="Z296" s="8"/>
      <c r="AA296" s="8"/>
    </row>
    <row r="297" spans="1:27">
      <c r="A297" s="8"/>
      <c r="B297" s="8"/>
      <c r="C297" s="8"/>
      <c r="D297" s="8"/>
      <c r="E297" s="8"/>
      <c r="F297" s="8"/>
      <c r="G297" s="8"/>
      <c r="H297" s="8"/>
      <c r="I297" s="8"/>
      <c r="J297" s="8"/>
      <c r="K297" s="8"/>
      <c r="L297" s="8"/>
      <c r="M297" s="8"/>
      <c r="N297" s="8"/>
      <c r="O297" s="8"/>
      <c r="P297" s="8"/>
      <c r="Q297" s="8"/>
      <c r="R297" s="8"/>
      <c r="S297" s="8"/>
      <c r="T297" s="8"/>
      <c r="U297" s="8"/>
      <c r="V297" s="8"/>
      <c r="W297" s="8"/>
      <c r="X297" s="8"/>
      <c r="Y297" s="8"/>
      <c r="Z297" s="8"/>
      <c r="AA297" s="8"/>
    </row>
    <row r="298" spans="1:27">
      <c r="A298" s="8"/>
      <c r="B298" s="8"/>
      <c r="C298" s="8"/>
      <c r="D298" s="8"/>
      <c r="E298" s="8"/>
      <c r="F298" s="8"/>
      <c r="G298" s="8"/>
      <c r="H298" s="8"/>
      <c r="I298" s="8"/>
      <c r="J298" s="8"/>
      <c r="K298" s="8"/>
      <c r="L298" s="8"/>
      <c r="M298" s="8"/>
      <c r="N298" s="8"/>
      <c r="O298" s="8"/>
      <c r="P298" s="8"/>
      <c r="Q298" s="8"/>
      <c r="R298" s="8"/>
      <c r="S298" s="8"/>
      <c r="T298" s="8"/>
      <c r="U298" s="8"/>
      <c r="V298" s="8"/>
      <c r="W298" s="8"/>
      <c r="X298" s="8"/>
      <c r="Y298" s="8"/>
      <c r="Z298" s="8"/>
      <c r="AA298" s="8"/>
    </row>
    <row r="299" spans="1:27">
      <c r="A299" s="8"/>
      <c r="B299" s="8"/>
      <c r="C299" s="8"/>
      <c r="D299" s="8"/>
      <c r="E299" s="8"/>
      <c r="F299" s="8"/>
      <c r="G299" s="8"/>
      <c r="H299" s="8"/>
      <c r="I299" s="8"/>
      <c r="J299" s="8"/>
      <c r="K299" s="8"/>
      <c r="L299" s="8"/>
      <c r="M299" s="8"/>
      <c r="N299" s="8"/>
      <c r="O299" s="8"/>
      <c r="P299" s="8"/>
      <c r="Q299" s="8"/>
      <c r="R299" s="8"/>
      <c r="S299" s="8"/>
      <c r="T299" s="8"/>
      <c r="U299" s="8"/>
      <c r="V299" s="8"/>
      <c r="W299" s="8"/>
      <c r="X299" s="8"/>
      <c r="Y299" s="8"/>
      <c r="Z299" s="8"/>
      <c r="AA299" s="8"/>
    </row>
    <row r="300" spans="1:27">
      <c r="A300" s="8"/>
      <c r="B300" s="8"/>
      <c r="C300" s="8"/>
      <c r="D300" s="8"/>
      <c r="E300" s="8"/>
      <c r="F300" s="8"/>
      <c r="G300" s="8"/>
      <c r="H300" s="8"/>
      <c r="I300" s="8"/>
      <c r="J300" s="8"/>
      <c r="K300" s="8"/>
      <c r="L300" s="8"/>
      <c r="M300" s="8"/>
      <c r="N300" s="8"/>
      <c r="O300" s="8"/>
      <c r="P300" s="8"/>
      <c r="Q300" s="8"/>
      <c r="R300" s="8"/>
      <c r="S300" s="8"/>
      <c r="T300" s="8"/>
      <c r="U300" s="8"/>
      <c r="V300" s="8"/>
      <c r="W300" s="8"/>
      <c r="X300" s="8"/>
      <c r="Y300" s="8"/>
      <c r="Z300" s="8"/>
      <c r="AA300" s="8"/>
    </row>
    <row r="301" spans="1:27">
      <c r="A301" s="8"/>
      <c r="B301" s="8"/>
      <c r="C301" s="8"/>
      <c r="D301" s="8"/>
      <c r="E301" s="8"/>
      <c r="F301" s="8"/>
      <c r="G301" s="8"/>
      <c r="H301" s="8"/>
      <c r="I301" s="8"/>
      <c r="J301" s="8"/>
      <c r="K301" s="8"/>
      <c r="L301" s="8"/>
      <c r="M301" s="8"/>
      <c r="N301" s="8"/>
      <c r="O301" s="8"/>
      <c r="P301" s="8"/>
      <c r="Q301" s="8"/>
      <c r="R301" s="8"/>
      <c r="S301" s="8"/>
      <c r="T301" s="8"/>
      <c r="U301" s="8"/>
      <c r="V301" s="8"/>
      <c r="W301" s="8"/>
      <c r="X301" s="8"/>
      <c r="Y301" s="8"/>
      <c r="Z301" s="8"/>
      <c r="AA301" s="8"/>
    </row>
    <row r="302" spans="1:27">
      <c r="A302" s="8"/>
      <c r="B302" s="8"/>
      <c r="C302" s="8"/>
      <c r="D302" s="8"/>
      <c r="E302" s="8"/>
      <c r="F302" s="8"/>
      <c r="G302" s="8"/>
      <c r="H302" s="8"/>
      <c r="I302" s="8"/>
      <c r="J302" s="8"/>
      <c r="K302" s="8"/>
      <c r="L302" s="8"/>
      <c r="M302" s="8"/>
      <c r="N302" s="8"/>
      <c r="O302" s="8"/>
      <c r="P302" s="8"/>
      <c r="Q302" s="8"/>
      <c r="R302" s="8"/>
      <c r="S302" s="8"/>
      <c r="T302" s="8"/>
      <c r="U302" s="8"/>
      <c r="V302" s="8"/>
      <c r="W302" s="8"/>
      <c r="X302" s="8"/>
      <c r="Y302" s="8"/>
      <c r="Z302" s="8"/>
      <c r="AA302" s="8"/>
    </row>
    <row r="303" spans="1:27">
      <c r="A303" s="8"/>
      <c r="B303" s="8"/>
      <c r="C303" s="8"/>
      <c r="D303" s="8"/>
      <c r="E303" s="8"/>
      <c r="F303" s="8"/>
      <c r="G303" s="8"/>
      <c r="H303" s="8"/>
      <c r="I303" s="8"/>
      <c r="J303" s="8"/>
      <c r="K303" s="8"/>
      <c r="L303" s="8"/>
      <c r="M303" s="8"/>
      <c r="N303" s="8"/>
      <c r="O303" s="8"/>
      <c r="P303" s="8"/>
      <c r="Q303" s="8"/>
      <c r="R303" s="8"/>
      <c r="S303" s="8"/>
      <c r="T303" s="8"/>
      <c r="U303" s="8"/>
      <c r="V303" s="8"/>
      <c r="W303" s="8"/>
      <c r="X303" s="8"/>
      <c r="Y303" s="8"/>
      <c r="Z303" s="8"/>
      <c r="AA303" s="8"/>
    </row>
    <row r="304" spans="1:27">
      <c r="A304" s="8"/>
      <c r="B304" s="8"/>
      <c r="C304" s="8"/>
      <c r="D304" s="8"/>
      <c r="E304" s="8"/>
      <c r="F304" s="8"/>
      <c r="G304" s="8"/>
      <c r="H304" s="8"/>
      <c r="I304" s="8"/>
      <c r="J304" s="8"/>
      <c r="K304" s="8"/>
      <c r="L304" s="8"/>
      <c r="M304" s="8"/>
      <c r="N304" s="8"/>
      <c r="O304" s="8"/>
      <c r="P304" s="8"/>
      <c r="Q304" s="8"/>
      <c r="R304" s="8"/>
      <c r="S304" s="8"/>
      <c r="T304" s="8"/>
      <c r="U304" s="8"/>
      <c r="V304" s="8"/>
      <c r="W304" s="8"/>
      <c r="X304" s="8"/>
      <c r="Y304" s="8"/>
      <c r="Z304" s="8"/>
      <c r="AA304" s="8"/>
    </row>
    <row r="305" spans="1:27">
      <c r="A305" s="8"/>
      <c r="B305" s="8"/>
      <c r="C305" s="8"/>
      <c r="D305" s="8"/>
      <c r="E305" s="8"/>
      <c r="F305" s="8"/>
      <c r="G305" s="8"/>
      <c r="H305" s="8"/>
      <c r="I305" s="8"/>
      <c r="J305" s="8"/>
      <c r="K305" s="8"/>
      <c r="L305" s="8"/>
      <c r="M305" s="8"/>
      <c r="N305" s="8"/>
      <c r="O305" s="8"/>
      <c r="P305" s="8"/>
      <c r="Q305" s="8"/>
      <c r="R305" s="8"/>
      <c r="S305" s="8"/>
      <c r="T305" s="8"/>
      <c r="U305" s="8"/>
      <c r="V305" s="8"/>
      <c r="W305" s="8"/>
      <c r="X305" s="8"/>
      <c r="Y305" s="8"/>
      <c r="Z305" s="8"/>
      <c r="AA305" s="8"/>
    </row>
    <row r="306" spans="1:27">
      <c r="A306" s="8"/>
      <c r="B306" s="8"/>
      <c r="C306" s="8"/>
      <c r="D306" s="8"/>
      <c r="E306" s="8"/>
      <c r="F306" s="8"/>
      <c r="G306" s="8"/>
      <c r="H306" s="8"/>
      <c r="I306" s="8"/>
      <c r="J306" s="8"/>
      <c r="K306" s="8"/>
      <c r="L306" s="8"/>
      <c r="M306" s="8"/>
      <c r="N306" s="8"/>
      <c r="O306" s="8"/>
      <c r="P306" s="8"/>
      <c r="Q306" s="8"/>
      <c r="R306" s="8"/>
      <c r="S306" s="8"/>
      <c r="T306" s="8"/>
      <c r="U306" s="8"/>
      <c r="V306" s="8"/>
      <c r="W306" s="8"/>
      <c r="X306" s="8"/>
      <c r="Y306" s="8"/>
      <c r="Z306" s="8"/>
      <c r="AA306" s="8"/>
    </row>
    <row r="307" spans="1:27">
      <c r="A307" s="8"/>
      <c r="B307" s="8"/>
      <c r="C307" s="8"/>
      <c r="D307" s="8"/>
      <c r="E307" s="8"/>
      <c r="F307" s="8"/>
      <c r="G307" s="8"/>
      <c r="H307" s="8"/>
      <c r="I307" s="8"/>
      <c r="J307" s="8"/>
      <c r="K307" s="8"/>
      <c r="L307" s="8"/>
      <c r="M307" s="8"/>
      <c r="N307" s="8"/>
      <c r="O307" s="8"/>
      <c r="P307" s="8"/>
      <c r="Q307" s="8"/>
      <c r="R307" s="8"/>
      <c r="S307" s="8"/>
      <c r="T307" s="8"/>
      <c r="U307" s="8"/>
      <c r="V307" s="8"/>
      <c r="W307" s="8"/>
      <c r="X307" s="8"/>
      <c r="Y307" s="8"/>
      <c r="Z307" s="8"/>
      <c r="AA307" s="8"/>
    </row>
    <row r="308" spans="1:27">
      <c r="A308" s="8"/>
      <c r="B308" s="8"/>
      <c r="C308" s="8"/>
      <c r="D308" s="8"/>
      <c r="E308" s="8"/>
      <c r="F308" s="8"/>
      <c r="G308" s="8"/>
      <c r="H308" s="8"/>
      <c r="I308" s="8"/>
      <c r="J308" s="8"/>
      <c r="K308" s="8"/>
      <c r="L308" s="8"/>
      <c r="M308" s="8"/>
      <c r="N308" s="8"/>
      <c r="O308" s="8"/>
      <c r="P308" s="8"/>
      <c r="Q308" s="8"/>
      <c r="R308" s="8"/>
      <c r="S308" s="8"/>
      <c r="T308" s="8"/>
      <c r="U308" s="8"/>
      <c r="V308" s="8"/>
      <c r="W308" s="8"/>
      <c r="X308" s="8"/>
      <c r="Y308" s="8"/>
      <c r="Z308" s="8"/>
      <c r="AA308" s="8"/>
    </row>
    <row r="309" spans="1:27">
      <c r="A309" s="8"/>
      <c r="B309" s="8"/>
      <c r="C309" s="8"/>
      <c r="D309" s="8"/>
      <c r="E309" s="8"/>
      <c r="F309" s="8"/>
      <c r="G309" s="8"/>
      <c r="H309" s="8"/>
      <c r="I309" s="8"/>
      <c r="J309" s="8"/>
      <c r="K309" s="8"/>
      <c r="L309" s="8"/>
      <c r="M309" s="8"/>
      <c r="N309" s="8"/>
      <c r="O309" s="8"/>
      <c r="P309" s="8"/>
      <c r="Q309" s="8"/>
      <c r="R309" s="8"/>
      <c r="S309" s="8"/>
      <c r="T309" s="8"/>
      <c r="U309" s="8"/>
      <c r="V309" s="8"/>
      <c r="W309" s="8"/>
      <c r="X309" s="8"/>
      <c r="Y309" s="8"/>
      <c r="Z309" s="8"/>
      <c r="AA309" s="8"/>
    </row>
    <row r="310" spans="1:27">
      <c r="A310" s="8"/>
      <c r="B310" s="8"/>
      <c r="C310" s="8"/>
      <c r="D310" s="8"/>
      <c r="E310" s="8"/>
      <c r="F310" s="8"/>
      <c r="G310" s="8"/>
      <c r="H310" s="8"/>
      <c r="I310" s="8"/>
      <c r="J310" s="8"/>
      <c r="K310" s="8"/>
      <c r="L310" s="8"/>
      <c r="M310" s="8"/>
      <c r="N310" s="8"/>
      <c r="O310" s="8"/>
      <c r="P310" s="8"/>
      <c r="Q310" s="8"/>
      <c r="R310" s="8"/>
      <c r="S310" s="8"/>
      <c r="T310" s="8"/>
      <c r="U310" s="8"/>
      <c r="V310" s="8"/>
      <c r="W310" s="8"/>
      <c r="X310" s="8"/>
      <c r="Y310" s="8"/>
      <c r="Z310" s="8"/>
      <c r="AA310" s="8"/>
    </row>
    <row r="311" spans="1:27">
      <c r="A311" s="8"/>
      <c r="B311" s="8"/>
      <c r="C311" s="8"/>
      <c r="D311" s="8"/>
      <c r="E311" s="8"/>
      <c r="F311" s="8"/>
      <c r="G311" s="8"/>
      <c r="H311" s="8"/>
      <c r="I311" s="8"/>
      <c r="J311" s="8"/>
      <c r="K311" s="8"/>
      <c r="L311" s="8"/>
      <c r="M311" s="8"/>
      <c r="N311" s="8"/>
      <c r="O311" s="8"/>
      <c r="P311" s="8"/>
      <c r="Q311" s="8"/>
      <c r="R311" s="8"/>
      <c r="S311" s="8"/>
      <c r="T311" s="8"/>
      <c r="U311" s="8"/>
      <c r="V311" s="8"/>
      <c r="W311" s="8"/>
      <c r="X311" s="8"/>
      <c r="Y311" s="8"/>
      <c r="Z311" s="8"/>
      <c r="AA311" s="8"/>
    </row>
    <row r="312" spans="1:27">
      <c r="A312" s="8"/>
      <c r="B312" s="8"/>
      <c r="C312" s="8"/>
      <c r="D312" s="8"/>
      <c r="E312" s="8"/>
      <c r="F312" s="8"/>
      <c r="G312" s="8"/>
      <c r="H312" s="8"/>
      <c r="I312" s="8"/>
      <c r="J312" s="8"/>
      <c r="K312" s="8"/>
      <c r="L312" s="8"/>
      <c r="M312" s="8"/>
      <c r="N312" s="8"/>
      <c r="O312" s="8"/>
      <c r="P312" s="8"/>
      <c r="Q312" s="8"/>
      <c r="R312" s="8"/>
      <c r="S312" s="8"/>
      <c r="T312" s="8"/>
      <c r="U312" s="8"/>
      <c r="V312" s="8"/>
      <c r="W312" s="8"/>
      <c r="X312" s="8"/>
      <c r="Y312" s="8"/>
      <c r="Z312" s="8"/>
      <c r="AA312" s="8"/>
    </row>
    <row r="313" spans="1:27">
      <c r="A313" s="8"/>
      <c r="B313" s="8"/>
      <c r="C313" s="8"/>
      <c r="D313" s="8"/>
      <c r="E313" s="8"/>
      <c r="F313" s="8"/>
      <c r="G313" s="8"/>
      <c r="H313" s="8"/>
      <c r="I313" s="8"/>
      <c r="J313" s="8"/>
      <c r="K313" s="8"/>
      <c r="L313" s="8"/>
      <c r="M313" s="8"/>
      <c r="N313" s="8"/>
      <c r="O313" s="8"/>
      <c r="P313" s="8"/>
      <c r="Q313" s="8"/>
      <c r="R313" s="8"/>
      <c r="S313" s="8"/>
      <c r="T313" s="8"/>
      <c r="U313" s="8"/>
      <c r="V313" s="8"/>
      <c r="W313" s="8"/>
      <c r="X313" s="8"/>
      <c r="Y313" s="8"/>
      <c r="Z313" s="8"/>
      <c r="AA313" s="8"/>
    </row>
    <row r="314" spans="1:27">
      <c r="A314" s="8"/>
      <c r="B314" s="8"/>
      <c r="C314" s="8"/>
      <c r="D314" s="8"/>
      <c r="E314" s="8"/>
      <c r="F314" s="8"/>
      <c r="G314" s="8"/>
      <c r="H314" s="8"/>
      <c r="I314" s="8"/>
      <c r="J314" s="8"/>
      <c r="K314" s="8"/>
      <c r="L314" s="8"/>
      <c r="M314" s="8"/>
      <c r="N314" s="8"/>
      <c r="O314" s="8"/>
      <c r="P314" s="8"/>
      <c r="Q314" s="8"/>
      <c r="R314" s="8"/>
      <c r="S314" s="8"/>
      <c r="T314" s="8"/>
      <c r="U314" s="8"/>
      <c r="V314" s="8"/>
      <c r="W314" s="8"/>
      <c r="X314" s="8"/>
      <c r="Y314" s="8"/>
      <c r="Z314" s="8"/>
      <c r="AA314" s="8"/>
    </row>
    <row r="315" spans="1:27">
      <c r="A315" s="8"/>
      <c r="B315" s="8"/>
      <c r="C315" s="8"/>
      <c r="D315" s="8"/>
      <c r="E315" s="8"/>
      <c r="F315" s="8"/>
      <c r="G315" s="8"/>
      <c r="H315" s="8"/>
      <c r="I315" s="8"/>
      <c r="J315" s="8"/>
      <c r="K315" s="8"/>
      <c r="L315" s="8"/>
      <c r="M315" s="8"/>
      <c r="N315" s="8"/>
      <c r="O315" s="8"/>
      <c r="P315" s="8"/>
      <c r="Q315" s="8"/>
      <c r="R315" s="8"/>
      <c r="S315" s="8"/>
      <c r="T315" s="8"/>
      <c r="U315" s="8"/>
      <c r="V315" s="8"/>
      <c r="W315" s="8"/>
      <c r="X315" s="8"/>
      <c r="Y315" s="8"/>
      <c r="Z315" s="8"/>
      <c r="AA315" s="8"/>
    </row>
    <row r="316" spans="1:27">
      <c r="A316" s="8"/>
      <c r="B316" s="8"/>
      <c r="C316" s="8"/>
      <c r="D316" s="8"/>
      <c r="E316" s="8"/>
      <c r="F316" s="8"/>
      <c r="G316" s="8"/>
      <c r="H316" s="8"/>
      <c r="I316" s="8"/>
      <c r="J316" s="8"/>
      <c r="K316" s="8"/>
      <c r="L316" s="8"/>
      <c r="M316" s="8"/>
      <c r="N316" s="8"/>
      <c r="O316" s="8"/>
      <c r="P316" s="8"/>
      <c r="Q316" s="8"/>
      <c r="R316" s="8"/>
      <c r="S316" s="8"/>
      <c r="T316" s="8"/>
      <c r="U316" s="8"/>
      <c r="V316" s="8"/>
      <c r="W316" s="8"/>
      <c r="X316" s="8"/>
      <c r="Y316" s="8"/>
      <c r="Z316" s="8"/>
      <c r="AA316" s="8"/>
    </row>
    <row r="317" spans="1:27">
      <c r="A317" s="8"/>
      <c r="B317" s="8"/>
      <c r="C317" s="8"/>
      <c r="D317" s="8"/>
      <c r="E317" s="8"/>
      <c r="F317" s="8"/>
      <c r="G317" s="8"/>
      <c r="H317" s="8"/>
      <c r="I317" s="8"/>
      <c r="J317" s="8"/>
      <c r="K317" s="8"/>
      <c r="L317" s="8"/>
      <c r="M317" s="8"/>
      <c r="N317" s="8"/>
      <c r="O317" s="8"/>
      <c r="P317" s="8"/>
      <c r="Q317" s="8"/>
      <c r="R317" s="8"/>
      <c r="S317" s="8"/>
      <c r="T317" s="8"/>
      <c r="U317" s="8"/>
      <c r="V317" s="8"/>
      <c r="W317" s="8"/>
      <c r="X317" s="8"/>
      <c r="Y317" s="8"/>
      <c r="Z317" s="8"/>
      <c r="AA317" s="8"/>
    </row>
    <row r="318" spans="1:27">
      <c r="A318" s="8"/>
      <c r="B318" s="8"/>
      <c r="C318" s="8"/>
      <c r="D318" s="8"/>
      <c r="E318" s="8"/>
      <c r="F318" s="8"/>
      <c r="G318" s="8"/>
      <c r="H318" s="8"/>
      <c r="I318" s="8"/>
      <c r="J318" s="8"/>
      <c r="K318" s="8"/>
      <c r="L318" s="8"/>
      <c r="M318" s="8"/>
      <c r="N318" s="8"/>
      <c r="O318" s="8"/>
      <c r="P318" s="8"/>
      <c r="Q318" s="8"/>
      <c r="R318" s="8"/>
      <c r="S318" s="8"/>
      <c r="T318" s="8"/>
      <c r="U318" s="8"/>
      <c r="V318" s="8"/>
      <c r="W318" s="8"/>
      <c r="X318" s="8"/>
      <c r="Y318" s="8"/>
      <c r="Z318" s="8"/>
      <c r="AA318" s="8"/>
    </row>
    <row r="319" spans="1:27">
      <c r="A319" s="8"/>
      <c r="B319" s="8"/>
      <c r="C319" s="8"/>
      <c r="D319" s="8"/>
      <c r="E319" s="8"/>
      <c r="F319" s="8"/>
      <c r="G319" s="8"/>
      <c r="H319" s="8"/>
      <c r="I319" s="8"/>
      <c r="J319" s="8"/>
      <c r="K319" s="8"/>
      <c r="L319" s="8"/>
      <c r="M319" s="8"/>
      <c r="N319" s="8"/>
      <c r="O319" s="8"/>
      <c r="P319" s="8"/>
      <c r="Q319" s="8"/>
      <c r="R319" s="8"/>
      <c r="S319" s="8"/>
      <c r="T319" s="8"/>
      <c r="U319" s="8"/>
      <c r="V319" s="8"/>
      <c r="W319" s="8"/>
      <c r="X319" s="8"/>
      <c r="Y319" s="8"/>
      <c r="Z319" s="8"/>
      <c r="AA319" s="8"/>
    </row>
    <row r="320" spans="1:27">
      <c r="A320" s="8"/>
      <c r="B320" s="8"/>
      <c r="C320" s="8"/>
      <c r="D320" s="8"/>
      <c r="E320" s="8"/>
      <c r="F320" s="8"/>
      <c r="G320" s="8"/>
      <c r="H320" s="8"/>
      <c r="I320" s="8"/>
      <c r="J320" s="8"/>
      <c r="K320" s="8"/>
      <c r="L320" s="8"/>
      <c r="M320" s="8"/>
      <c r="N320" s="8"/>
      <c r="O320" s="8"/>
      <c r="P320" s="8"/>
      <c r="Q320" s="8"/>
      <c r="R320" s="8"/>
      <c r="S320" s="8"/>
      <c r="T320" s="8"/>
      <c r="U320" s="8"/>
      <c r="V320" s="8"/>
      <c r="W320" s="8"/>
      <c r="X320" s="8"/>
      <c r="Y320" s="8"/>
      <c r="Z320" s="8"/>
      <c r="AA320" s="8"/>
    </row>
    <row r="321" spans="1:27">
      <c r="A321" s="8"/>
      <c r="B321" s="8"/>
      <c r="C321" s="8"/>
      <c r="D321" s="8"/>
      <c r="E321" s="8"/>
      <c r="F321" s="8"/>
      <c r="G321" s="8"/>
      <c r="H321" s="8"/>
      <c r="I321" s="8"/>
      <c r="J321" s="8"/>
      <c r="K321" s="8"/>
      <c r="L321" s="8"/>
      <c r="M321" s="8"/>
      <c r="N321" s="8"/>
      <c r="O321" s="8"/>
      <c r="P321" s="8"/>
      <c r="Q321" s="8"/>
      <c r="R321" s="8"/>
      <c r="S321" s="8"/>
      <c r="T321" s="8"/>
      <c r="U321" s="8"/>
      <c r="V321" s="8"/>
      <c r="W321" s="8"/>
      <c r="X321" s="8"/>
      <c r="Y321" s="8"/>
      <c r="Z321" s="8"/>
      <c r="AA321" s="8"/>
    </row>
    <row r="322" spans="1:27">
      <c r="A322" s="8"/>
      <c r="B322" s="8"/>
      <c r="C322" s="8"/>
      <c r="D322" s="8"/>
      <c r="E322" s="8"/>
      <c r="F322" s="8"/>
      <c r="G322" s="8"/>
      <c r="H322" s="8"/>
      <c r="I322" s="8"/>
      <c r="J322" s="8"/>
      <c r="K322" s="8"/>
      <c r="L322" s="8"/>
      <c r="M322" s="8"/>
      <c r="N322" s="8"/>
      <c r="O322" s="8"/>
      <c r="P322" s="8"/>
      <c r="Q322" s="8"/>
      <c r="R322" s="8"/>
      <c r="S322" s="8"/>
      <c r="T322" s="8"/>
      <c r="U322" s="8"/>
      <c r="V322" s="8"/>
      <c r="W322" s="8"/>
      <c r="X322" s="8"/>
      <c r="Y322" s="8"/>
      <c r="Z322" s="8"/>
      <c r="AA322" s="8"/>
    </row>
    <row r="323" spans="1:27">
      <c r="A323" s="8"/>
      <c r="B323" s="8"/>
      <c r="C323" s="8"/>
      <c r="D323" s="8"/>
      <c r="E323" s="8"/>
      <c r="F323" s="8"/>
      <c r="G323" s="8"/>
      <c r="H323" s="8"/>
      <c r="I323" s="8"/>
      <c r="J323" s="8"/>
      <c r="K323" s="8"/>
      <c r="L323" s="8"/>
      <c r="M323" s="8"/>
      <c r="N323" s="8"/>
      <c r="O323" s="8"/>
      <c r="P323" s="8"/>
      <c r="Q323" s="8"/>
      <c r="R323" s="8"/>
      <c r="S323" s="8"/>
      <c r="T323" s="8"/>
      <c r="U323" s="8"/>
      <c r="V323" s="8"/>
      <c r="W323" s="8"/>
      <c r="X323" s="8"/>
      <c r="Y323" s="8"/>
      <c r="Z323" s="8"/>
      <c r="AA323" s="8"/>
    </row>
    <row r="324" spans="1:27">
      <c r="A324" s="8"/>
      <c r="B324" s="8"/>
      <c r="C324" s="8"/>
      <c r="D324" s="8"/>
      <c r="E324" s="8"/>
      <c r="F324" s="8"/>
      <c r="G324" s="8"/>
      <c r="H324" s="8"/>
      <c r="I324" s="8"/>
      <c r="J324" s="8"/>
      <c r="K324" s="8"/>
      <c r="L324" s="8"/>
      <c r="M324" s="8"/>
      <c r="N324" s="8"/>
      <c r="O324" s="8"/>
      <c r="P324" s="8"/>
      <c r="Q324" s="8"/>
      <c r="R324" s="8"/>
      <c r="S324" s="8"/>
      <c r="T324" s="8"/>
      <c r="U324" s="8"/>
      <c r="V324" s="8"/>
      <c r="W324" s="8"/>
      <c r="X324" s="8"/>
      <c r="Y324" s="8"/>
      <c r="Z324" s="8"/>
      <c r="AA324" s="8"/>
    </row>
    <row r="325" spans="1:27">
      <c r="A325" s="8"/>
      <c r="B325" s="8"/>
      <c r="C325" s="8"/>
      <c r="D325" s="8"/>
      <c r="E325" s="8"/>
      <c r="F325" s="8"/>
      <c r="G325" s="8"/>
      <c r="H325" s="8"/>
      <c r="I325" s="8"/>
      <c r="J325" s="8"/>
      <c r="K325" s="8"/>
      <c r="L325" s="8"/>
      <c r="M325" s="8"/>
      <c r="N325" s="8"/>
      <c r="O325" s="8"/>
      <c r="P325" s="8"/>
      <c r="Q325" s="8"/>
      <c r="R325" s="8"/>
      <c r="S325" s="8"/>
      <c r="T325" s="8"/>
      <c r="U325" s="8"/>
      <c r="V325" s="8"/>
      <c r="W325" s="8"/>
      <c r="X325" s="8"/>
      <c r="Y325" s="8"/>
      <c r="Z325" s="8"/>
      <c r="AA325" s="8"/>
    </row>
    <row r="326" spans="1:27">
      <c r="A326" s="8"/>
      <c r="B326" s="8"/>
      <c r="C326" s="8"/>
      <c r="D326" s="8"/>
      <c r="E326" s="8"/>
      <c r="F326" s="8"/>
      <c r="G326" s="8"/>
      <c r="H326" s="8"/>
      <c r="I326" s="8"/>
      <c r="J326" s="8"/>
      <c r="K326" s="8"/>
      <c r="L326" s="8"/>
      <c r="M326" s="8"/>
      <c r="N326" s="8"/>
      <c r="O326" s="8"/>
      <c r="P326" s="8"/>
      <c r="Q326" s="8"/>
      <c r="R326" s="8"/>
      <c r="S326" s="8"/>
      <c r="T326" s="8"/>
      <c r="U326" s="8"/>
      <c r="V326" s="8"/>
      <c r="W326" s="8"/>
      <c r="X326" s="8"/>
      <c r="Y326" s="8"/>
      <c r="Z326" s="8"/>
      <c r="AA326" s="8"/>
    </row>
    <row r="327" spans="1:27">
      <c r="A327" s="8"/>
      <c r="B327" s="8"/>
      <c r="C327" s="8"/>
      <c r="D327" s="8"/>
      <c r="E327" s="8"/>
      <c r="F327" s="8"/>
      <c r="G327" s="8"/>
      <c r="H327" s="8"/>
      <c r="I327" s="8"/>
      <c r="J327" s="8"/>
      <c r="K327" s="8"/>
      <c r="L327" s="8"/>
      <c r="M327" s="8"/>
      <c r="N327" s="8"/>
      <c r="O327" s="8"/>
      <c r="P327" s="8"/>
      <c r="Q327" s="8"/>
      <c r="R327" s="8"/>
      <c r="S327" s="8"/>
      <c r="T327" s="8"/>
      <c r="U327" s="8"/>
      <c r="V327" s="8"/>
      <c r="W327" s="8"/>
      <c r="X327" s="8"/>
      <c r="Y327" s="8"/>
      <c r="Z327" s="8"/>
      <c r="AA327" s="8"/>
    </row>
    <row r="328" spans="1:27">
      <c r="A328" s="8"/>
      <c r="B328" s="8"/>
      <c r="C328" s="8"/>
      <c r="D328" s="8"/>
      <c r="E328" s="8"/>
      <c r="F328" s="8"/>
      <c r="G328" s="8"/>
      <c r="H328" s="8"/>
      <c r="I328" s="8"/>
      <c r="J328" s="8"/>
      <c r="K328" s="8"/>
      <c r="L328" s="8"/>
      <c r="M328" s="8"/>
      <c r="N328" s="8"/>
      <c r="O328" s="8"/>
      <c r="P328" s="8"/>
      <c r="Q328" s="8"/>
      <c r="R328" s="8"/>
      <c r="S328" s="8"/>
      <c r="T328" s="8"/>
      <c r="U328" s="8"/>
      <c r="V328" s="8"/>
      <c r="W328" s="8"/>
      <c r="X328" s="8"/>
      <c r="Y328" s="8"/>
      <c r="Z328" s="8"/>
      <c r="AA328" s="8"/>
    </row>
    <row r="329" spans="1:27">
      <c r="A329" s="8"/>
      <c r="B329" s="8"/>
      <c r="C329" s="8"/>
      <c r="D329" s="8"/>
      <c r="E329" s="8"/>
      <c r="F329" s="8"/>
      <c r="G329" s="8"/>
      <c r="H329" s="8"/>
      <c r="I329" s="8"/>
      <c r="J329" s="8"/>
      <c r="K329" s="8"/>
      <c r="L329" s="8"/>
      <c r="M329" s="8"/>
      <c r="N329" s="8"/>
      <c r="O329" s="8"/>
      <c r="P329" s="8"/>
      <c r="Q329" s="8"/>
      <c r="R329" s="8"/>
      <c r="S329" s="8"/>
      <c r="T329" s="8"/>
      <c r="U329" s="8"/>
      <c r="V329" s="8"/>
      <c r="W329" s="8"/>
      <c r="X329" s="8"/>
      <c r="Y329" s="8"/>
      <c r="Z329" s="8"/>
      <c r="AA329" s="8"/>
    </row>
    <row r="330" spans="1:27">
      <c r="A330" s="8"/>
      <c r="B330" s="8"/>
      <c r="C330" s="8"/>
      <c r="D330" s="8"/>
      <c r="E330" s="8"/>
      <c r="F330" s="8"/>
      <c r="G330" s="8"/>
      <c r="H330" s="8"/>
      <c r="I330" s="8"/>
      <c r="J330" s="8"/>
      <c r="K330" s="8"/>
      <c r="L330" s="8"/>
      <c r="M330" s="8"/>
      <c r="N330" s="8"/>
      <c r="O330" s="8"/>
      <c r="P330" s="8"/>
      <c r="Q330" s="8"/>
      <c r="R330" s="8"/>
      <c r="S330" s="8"/>
      <c r="T330" s="8"/>
      <c r="U330" s="8"/>
      <c r="V330" s="8"/>
      <c r="W330" s="8"/>
      <c r="X330" s="8"/>
      <c r="Y330" s="8"/>
      <c r="Z330" s="8"/>
      <c r="AA330" s="8"/>
    </row>
    <row r="331" spans="1:27">
      <c r="A331" s="8"/>
      <c r="B331" s="8"/>
      <c r="C331" s="8"/>
      <c r="D331" s="8"/>
      <c r="E331" s="8"/>
      <c r="F331" s="8"/>
      <c r="G331" s="8"/>
      <c r="H331" s="8"/>
      <c r="I331" s="8"/>
      <c r="J331" s="8"/>
      <c r="K331" s="8"/>
      <c r="L331" s="8"/>
      <c r="M331" s="8"/>
      <c r="N331" s="8"/>
      <c r="O331" s="8"/>
      <c r="P331" s="8"/>
      <c r="Q331" s="8"/>
      <c r="R331" s="8"/>
      <c r="S331" s="8"/>
      <c r="T331" s="8"/>
      <c r="U331" s="8"/>
      <c r="V331" s="8"/>
      <c r="W331" s="8"/>
      <c r="X331" s="8"/>
      <c r="Y331" s="8"/>
      <c r="Z331" s="8"/>
      <c r="AA331" s="8"/>
    </row>
    <row r="332" spans="1:27">
      <c r="A332" s="8"/>
      <c r="B332" s="8"/>
      <c r="C332" s="8"/>
      <c r="D332" s="8"/>
      <c r="E332" s="8"/>
      <c r="F332" s="8"/>
      <c r="G332" s="8"/>
      <c r="H332" s="8"/>
      <c r="I332" s="8"/>
      <c r="J332" s="8"/>
      <c r="K332" s="8"/>
      <c r="L332" s="8"/>
      <c r="M332" s="8"/>
      <c r="N332" s="8"/>
      <c r="O332" s="8"/>
      <c r="P332" s="8"/>
      <c r="Q332" s="8"/>
      <c r="R332" s="8"/>
      <c r="S332" s="8"/>
      <c r="T332" s="8"/>
      <c r="U332" s="8"/>
      <c r="V332" s="8"/>
      <c r="W332" s="8"/>
      <c r="X332" s="8"/>
      <c r="Y332" s="8"/>
      <c r="Z332" s="8"/>
      <c r="AA332" s="8"/>
    </row>
    <row r="333" spans="1:27">
      <c r="A333" s="8"/>
      <c r="B333" s="8"/>
      <c r="C333" s="8"/>
      <c r="D333" s="8"/>
      <c r="E333" s="8"/>
      <c r="F333" s="8"/>
      <c r="G333" s="8"/>
      <c r="H333" s="8"/>
      <c r="I333" s="8"/>
      <c r="J333" s="8"/>
      <c r="K333" s="8"/>
      <c r="L333" s="8"/>
      <c r="M333" s="8"/>
      <c r="N333" s="8"/>
      <c r="O333" s="8"/>
      <c r="P333" s="8"/>
      <c r="Q333" s="8"/>
      <c r="R333" s="8"/>
      <c r="S333" s="8"/>
      <c r="T333" s="8"/>
      <c r="U333" s="8"/>
      <c r="V333" s="8"/>
      <c r="W333" s="8"/>
      <c r="X333" s="8"/>
      <c r="Y333" s="8"/>
      <c r="Z333" s="8"/>
      <c r="AA333" s="8"/>
    </row>
    <row r="334" spans="1:27">
      <c r="A334" s="8"/>
      <c r="B334" s="8"/>
      <c r="C334" s="8"/>
      <c r="D334" s="8"/>
      <c r="E334" s="8"/>
      <c r="F334" s="8"/>
      <c r="G334" s="8"/>
      <c r="H334" s="8"/>
      <c r="I334" s="8"/>
      <c r="J334" s="8"/>
      <c r="K334" s="8"/>
      <c r="L334" s="8"/>
      <c r="M334" s="8"/>
      <c r="N334" s="8"/>
      <c r="O334" s="8"/>
      <c r="P334" s="8"/>
      <c r="Q334" s="8"/>
      <c r="R334" s="8"/>
      <c r="S334" s="8"/>
      <c r="T334" s="8"/>
      <c r="U334" s="8"/>
      <c r="V334" s="8"/>
      <c r="W334" s="8"/>
      <c r="X334" s="8"/>
      <c r="Y334" s="8"/>
      <c r="Z334" s="8"/>
      <c r="AA334" s="8"/>
    </row>
    <row r="335" spans="1:27">
      <c r="A335" s="8"/>
      <c r="B335" s="8"/>
      <c r="C335" s="8"/>
      <c r="D335" s="8"/>
      <c r="E335" s="8"/>
      <c r="F335" s="8"/>
      <c r="G335" s="8"/>
      <c r="H335" s="8"/>
      <c r="I335" s="8"/>
      <c r="J335" s="8"/>
      <c r="K335" s="8"/>
      <c r="L335" s="8"/>
      <c r="M335" s="8"/>
      <c r="N335" s="8"/>
      <c r="O335" s="8"/>
      <c r="P335" s="8"/>
      <c r="Q335" s="8"/>
      <c r="R335" s="8"/>
      <c r="S335" s="8"/>
      <c r="T335" s="8"/>
      <c r="U335" s="8"/>
      <c r="V335" s="8"/>
      <c r="W335" s="8"/>
      <c r="X335" s="8"/>
      <c r="Y335" s="8"/>
      <c r="Z335" s="8"/>
      <c r="AA335" s="8"/>
    </row>
    <row r="336" spans="1:27">
      <c r="A336" s="8"/>
      <c r="B336" s="8"/>
      <c r="C336" s="8"/>
      <c r="D336" s="8"/>
      <c r="E336" s="8"/>
      <c r="F336" s="8"/>
      <c r="G336" s="8"/>
      <c r="H336" s="8"/>
      <c r="I336" s="8"/>
      <c r="J336" s="8"/>
      <c r="K336" s="8"/>
      <c r="L336" s="8"/>
      <c r="M336" s="8"/>
      <c r="N336" s="8"/>
      <c r="O336" s="8"/>
      <c r="P336" s="8"/>
      <c r="Q336" s="8"/>
      <c r="R336" s="8"/>
      <c r="S336" s="8"/>
      <c r="T336" s="8"/>
      <c r="U336" s="8"/>
      <c r="V336" s="8"/>
      <c r="W336" s="8"/>
      <c r="X336" s="8"/>
      <c r="Y336" s="8"/>
      <c r="Z336" s="8"/>
      <c r="AA336" s="8"/>
    </row>
    <row r="337" spans="1:27">
      <c r="A337" s="8"/>
      <c r="B337" s="8"/>
      <c r="C337" s="8"/>
      <c r="D337" s="8"/>
      <c r="E337" s="8"/>
      <c r="F337" s="8"/>
      <c r="G337" s="8"/>
      <c r="H337" s="8"/>
      <c r="I337" s="8"/>
      <c r="J337" s="8"/>
      <c r="K337" s="8"/>
      <c r="L337" s="8"/>
      <c r="M337" s="8"/>
      <c r="N337" s="8"/>
      <c r="O337" s="8"/>
      <c r="P337" s="8"/>
      <c r="Q337" s="8"/>
      <c r="R337" s="8"/>
      <c r="S337" s="8"/>
      <c r="T337" s="8"/>
      <c r="U337" s="8"/>
      <c r="V337" s="8"/>
      <c r="W337" s="8"/>
      <c r="X337" s="8"/>
      <c r="Y337" s="8"/>
      <c r="Z337" s="8"/>
      <c r="AA337" s="8"/>
    </row>
    <row r="338" spans="1:27">
      <c r="A338" s="8"/>
      <c r="B338" s="8"/>
      <c r="C338" s="8"/>
      <c r="D338" s="8"/>
      <c r="E338" s="8"/>
      <c r="F338" s="8"/>
      <c r="G338" s="8"/>
      <c r="H338" s="8"/>
      <c r="I338" s="8"/>
      <c r="J338" s="8"/>
      <c r="K338" s="8"/>
      <c r="L338" s="8"/>
      <c r="M338" s="8"/>
      <c r="N338" s="8"/>
      <c r="O338" s="8"/>
      <c r="P338" s="8"/>
      <c r="Q338" s="8"/>
      <c r="R338" s="8"/>
      <c r="S338" s="8"/>
      <c r="T338" s="8"/>
      <c r="U338" s="8"/>
      <c r="V338" s="8"/>
      <c r="W338" s="8"/>
      <c r="X338" s="8"/>
      <c r="Y338" s="8"/>
      <c r="Z338" s="8"/>
      <c r="AA338" s="8"/>
    </row>
    <row r="339" spans="1:27">
      <c r="A339" s="8"/>
      <c r="B339" s="8"/>
      <c r="C339" s="8"/>
      <c r="D339" s="8"/>
      <c r="E339" s="8"/>
      <c r="F339" s="8"/>
      <c r="G339" s="8"/>
      <c r="H339" s="8"/>
      <c r="I339" s="8"/>
      <c r="J339" s="8"/>
      <c r="K339" s="8"/>
      <c r="L339" s="8"/>
      <c r="M339" s="8"/>
      <c r="N339" s="8"/>
      <c r="O339" s="8"/>
      <c r="P339" s="8"/>
      <c r="Q339" s="8"/>
      <c r="R339" s="8"/>
      <c r="S339" s="8"/>
      <c r="T339" s="8"/>
      <c r="U339" s="8"/>
      <c r="V339" s="8"/>
      <c r="W339" s="8"/>
      <c r="X339" s="8"/>
      <c r="Y339" s="8"/>
      <c r="Z339" s="8"/>
      <c r="AA339" s="8"/>
    </row>
    <row r="340" spans="1:27">
      <c r="A340" s="8"/>
      <c r="B340" s="8"/>
      <c r="C340" s="8"/>
      <c r="D340" s="8"/>
      <c r="E340" s="8"/>
      <c r="F340" s="8"/>
      <c r="G340" s="8"/>
      <c r="H340" s="8"/>
      <c r="I340" s="8"/>
      <c r="J340" s="8"/>
      <c r="K340" s="8"/>
      <c r="L340" s="8"/>
      <c r="M340" s="8"/>
      <c r="N340" s="8"/>
      <c r="O340" s="8"/>
      <c r="P340" s="8"/>
      <c r="Q340" s="8"/>
      <c r="R340" s="8"/>
      <c r="S340" s="8"/>
      <c r="T340" s="8"/>
      <c r="U340" s="8"/>
      <c r="V340" s="8"/>
      <c r="W340" s="8"/>
      <c r="X340" s="8"/>
      <c r="Y340" s="8"/>
      <c r="Z340" s="8"/>
      <c r="AA340" s="8"/>
    </row>
    <row r="341" spans="1:27">
      <c r="A341" s="8"/>
      <c r="B341" s="8"/>
      <c r="C341" s="8"/>
      <c r="D341" s="8"/>
      <c r="E341" s="8"/>
      <c r="F341" s="8"/>
      <c r="G341" s="8"/>
      <c r="H341" s="8"/>
      <c r="I341" s="8"/>
      <c r="J341" s="8"/>
      <c r="K341" s="8"/>
      <c r="L341" s="8"/>
      <c r="M341" s="8"/>
      <c r="N341" s="8"/>
      <c r="O341" s="8"/>
      <c r="P341" s="8"/>
      <c r="Q341" s="8"/>
      <c r="R341" s="8"/>
      <c r="S341" s="8"/>
      <c r="T341" s="8"/>
      <c r="U341" s="8"/>
      <c r="V341" s="8"/>
      <c r="W341" s="8"/>
      <c r="X341" s="8"/>
      <c r="Y341" s="8"/>
      <c r="Z341" s="8"/>
      <c r="AA341" s="8"/>
    </row>
    <row r="342" spans="1:27">
      <c r="A342" s="8"/>
      <c r="B342" s="8"/>
      <c r="C342" s="8"/>
      <c r="D342" s="8"/>
      <c r="E342" s="8"/>
      <c r="F342" s="8"/>
      <c r="G342" s="8"/>
      <c r="H342" s="8"/>
      <c r="I342" s="8"/>
      <c r="J342" s="8"/>
      <c r="K342" s="8"/>
      <c r="L342" s="8"/>
      <c r="M342" s="8"/>
      <c r="N342" s="8"/>
      <c r="O342" s="8"/>
      <c r="P342" s="8"/>
      <c r="Q342" s="8"/>
      <c r="R342" s="8"/>
      <c r="S342" s="8"/>
      <c r="T342" s="8"/>
      <c r="U342" s="8"/>
      <c r="V342" s="8"/>
      <c r="W342" s="8"/>
      <c r="X342" s="8"/>
      <c r="Y342" s="8"/>
      <c r="Z342" s="8"/>
      <c r="AA342" s="8"/>
    </row>
    <row r="343" spans="1:27">
      <c r="A343" s="8"/>
      <c r="B343" s="8"/>
      <c r="C343" s="8"/>
      <c r="D343" s="8"/>
      <c r="E343" s="8"/>
      <c r="F343" s="8"/>
      <c r="G343" s="8"/>
      <c r="H343" s="8"/>
      <c r="I343" s="8"/>
      <c r="J343" s="8"/>
      <c r="K343" s="8"/>
      <c r="L343" s="8"/>
      <c r="M343" s="8"/>
      <c r="N343" s="8"/>
      <c r="O343" s="8"/>
      <c r="P343" s="8"/>
      <c r="Q343" s="8"/>
      <c r="R343" s="8"/>
      <c r="S343" s="8"/>
      <c r="T343" s="8"/>
      <c r="U343" s="8"/>
      <c r="V343" s="8"/>
      <c r="W343" s="8"/>
      <c r="X343" s="8"/>
      <c r="Y343" s="8"/>
      <c r="Z343" s="8"/>
      <c r="AA343" s="8"/>
    </row>
    <row r="344" spans="1:27">
      <c r="A344" s="8"/>
      <c r="B344" s="8"/>
      <c r="C344" s="8"/>
      <c r="D344" s="8"/>
      <c r="E344" s="8"/>
      <c r="F344" s="8"/>
      <c r="G344" s="8"/>
      <c r="H344" s="8"/>
      <c r="I344" s="8"/>
      <c r="J344" s="8"/>
      <c r="K344" s="8"/>
      <c r="L344" s="8"/>
      <c r="M344" s="8"/>
      <c r="N344" s="8"/>
      <c r="O344" s="8"/>
      <c r="P344" s="8"/>
      <c r="Q344" s="8"/>
      <c r="R344" s="8"/>
      <c r="S344" s="8"/>
      <c r="T344" s="8"/>
      <c r="U344" s="8"/>
      <c r="V344" s="8"/>
      <c r="W344" s="8"/>
      <c r="X344" s="8"/>
      <c r="Y344" s="8"/>
      <c r="Z344" s="8"/>
      <c r="AA344" s="8"/>
    </row>
    <row r="345" spans="1:27">
      <c r="A345" s="8"/>
      <c r="B345" s="8"/>
      <c r="C345" s="8"/>
      <c r="D345" s="8"/>
      <c r="E345" s="8"/>
      <c r="F345" s="8"/>
      <c r="G345" s="8"/>
      <c r="H345" s="8"/>
      <c r="I345" s="8"/>
      <c r="J345" s="8"/>
      <c r="K345" s="8"/>
      <c r="L345" s="8"/>
      <c r="M345" s="8"/>
      <c r="N345" s="8"/>
      <c r="O345" s="8"/>
      <c r="P345" s="8"/>
      <c r="Q345" s="8"/>
      <c r="R345" s="8"/>
      <c r="S345" s="8"/>
      <c r="T345" s="8"/>
      <c r="U345" s="8"/>
      <c r="V345" s="8"/>
      <c r="W345" s="8"/>
      <c r="X345" s="8"/>
      <c r="Y345" s="8"/>
      <c r="Z345" s="8"/>
      <c r="AA345" s="8"/>
    </row>
    <row r="346" spans="1:27">
      <c r="A346" s="8"/>
      <c r="B346" s="8"/>
      <c r="C346" s="8"/>
      <c r="D346" s="8"/>
      <c r="E346" s="8"/>
      <c r="F346" s="8"/>
      <c r="G346" s="8"/>
      <c r="H346" s="8"/>
      <c r="I346" s="8"/>
      <c r="J346" s="8"/>
      <c r="K346" s="8"/>
      <c r="L346" s="8"/>
      <c r="M346" s="8"/>
      <c r="N346" s="8"/>
      <c r="O346" s="8"/>
      <c r="P346" s="8"/>
      <c r="Q346" s="8"/>
      <c r="R346" s="8"/>
      <c r="S346" s="8"/>
      <c r="T346" s="8"/>
      <c r="U346" s="8"/>
      <c r="V346" s="8"/>
      <c r="W346" s="8"/>
      <c r="X346" s="8"/>
      <c r="Y346" s="8"/>
      <c r="Z346" s="8"/>
      <c r="AA346" s="8"/>
    </row>
    <row r="347" spans="1:27">
      <c r="A347" s="8"/>
      <c r="B347" s="8"/>
      <c r="C347" s="8"/>
      <c r="D347" s="8"/>
      <c r="E347" s="8"/>
      <c r="F347" s="8"/>
      <c r="G347" s="8"/>
      <c r="H347" s="8"/>
      <c r="I347" s="8"/>
      <c r="J347" s="8"/>
      <c r="K347" s="8"/>
      <c r="L347" s="8"/>
      <c r="M347" s="8"/>
      <c r="N347" s="8"/>
      <c r="O347" s="8"/>
      <c r="P347" s="8"/>
      <c r="Q347" s="8"/>
      <c r="R347" s="8"/>
      <c r="S347" s="8"/>
      <c r="T347" s="8"/>
      <c r="U347" s="8"/>
      <c r="V347" s="8"/>
      <c r="W347" s="8"/>
      <c r="X347" s="8"/>
      <c r="Y347" s="8"/>
      <c r="Z347" s="8"/>
      <c r="AA347" s="8"/>
    </row>
    <row r="348" spans="1:27">
      <c r="A348" s="8"/>
      <c r="B348" s="8"/>
      <c r="C348" s="8"/>
      <c r="D348" s="8"/>
      <c r="E348" s="8"/>
      <c r="F348" s="8"/>
      <c r="G348" s="8"/>
      <c r="H348" s="8"/>
      <c r="I348" s="8"/>
      <c r="J348" s="8"/>
      <c r="K348" s="8"/>
      <c r="L348" s="8"/>
      <c r="M348" s="8"/>
      <c r="N348" s="8"/>
      <c r="O348" s="8"/>
      <c r="P348" s="8"/>
      <c r="Q348" s="8"/>
      <c r="R348" s="8"/>
      <c r="S348" s="8"/>
      <c r="T348" s="8"/>
      <c r="U348" s="8"/>
      <c r="V348" s="8"/>
      <c r="W348" s="8"/>
      <c r="X348" s="8"/>
      <c r="Y348" s="8"/>
      <c r="Z348" s="8"/>
      <c r="AA348" s="8"/>
    </row>
    <row r="349" spans="1:27">
      <c r="A349" s="8"/>
      <c r="B349" s="8"/>
      <c r="C349" s="8"/>
      <c r="D349" s="8"/>
      <c r="E349" s="8"/>
      <c r="F349" s="8"/>
      <c r="G349" s="8"/>
      <c r="H349" s="8"/>
      <c r="I349" s="8"/>
      <c r="J349" s="8"/>
      <c r="K349" s="8"/>
      <c r="L349" s="8"/>
      <c r="M349" s="8"/>
      <c r="N349" s="8"/>
      <c r="O349" s="8"/>
      <c r="P349" s="8"/>
      <c r="Q349" s="8"/>
      <c r="R349" s="8"/>
      <c r="S349" s="8"/>
      <c r="T349" s="8"/>
      <c r="U349" s="8"/>
      <c r="V349" s="8"/>
      <c r="W349" s="8"/>
      <c r="X349" s="8"/>
      <c r="Y349" s="8"/>
      <c r="Z349" s="8"/>
      <c r="AA349" s="8"/>
    </row>
    <row r="350" spans="1:27">
      <c r="A350" s="8"/>
      <c r="B350" s="8"/>
      <c r="C350" s="8"/>
      <c r="D350" s="8"/>
      <c r="E350" s="8"/>
      <c r="F350" s="8"/>
      <c r="G350" s="8"/>
      <c r="H350" s="8"/>
      <c r="I350" s="8"/>
      <c r="J350" s="8"/>
      <c r="K350" s="8"/>
      <c r="L350" s="8"/>
      <c r="M350" s="8"/>
      <c r="N350" s="8"/>
      <c r="O350" s="8"/>
      <c r="P350" s="8"/>
      <c r="Q350" s="8"/>
      <c r="R350" s="8"/>
      <c r="S350" s="8"/>
      <c r="T350" s="8"/>
      <c r="U350" s="8"/>
      <c r="V350" s="8"/>
      <c r="W350" s="8"/>
      <c r="X350" s="8"/>
      <c r="Y350" s="8"/>
      <c r="Z350" s="8"/>
      <c r="AA350" s="8"/>
    </row>
    <row r="351" spans="1:27">
      <c r="A351" s="8"/>
      <c r="B351" s="8"/>
      <c r="C351" s="8"/>
      <c r="D351" s="8"/>
      <c r="E351" s="8"/>
      <c r="F351" s="8"/>
      <c r="G351" s="8"/>
      <c r="H351" s="8"/>
      <c r="I351" s="8"/>
      <c r="J351" s="8"/>
      <c r="K351" s="8"/>
      <c r="L351" s="8"/>
      <c r="M351" s="8"/>
      <c r="N351" s="8"/>
      <c r="O351" s="8"/>
      <c r="P351" s="8"/>
      <c r="Q351" s="8"/>
      <c r="R351" s="8"/>
      <c r="S351" s="8"/>
      <c r="T351" s="8"/>
      <c r="U351" s="8"/>
      <c r="V351" s="8"/>
      <c r="W351" s="8"/>
      <c r="X351" s="8"/>
      <c r="Y351" s="8"/>
      <c r="Z351" s="8"/>
      <c r="AA351" s="8"/>
    </row>
    <row r="352" spans="1:27">
      <c r="A352" s="8"/>
      <c r="B352" s="8"/>
      <c r="C352" s="8"/>
      <c r="D352" s="8"/>
      <c r="E352" s="8"/>
      <c r="F352" s="8"/>
      <c r="G352" s="8"/>
      <c r="H352" s="8"/>
      <c r="I352" s="8"/>
      <c r="J352" s="8"/>
      <c r="K352" s="8"/>
      <c r="L352" s="8"/>
      <c r="M352" s="8"/>
      <c r="N352" s="8"/>
      <c r="O352" s="8"/>
      <c r="P352" s="8"/>
      <c r="Q352" s="8"/>
      <c r="R352" s="8"/>
      <c r="S352" s="8"/>
      <c r="T352" s="8"/>
      <c r="U352" s="8"/>
      <c r="V352" s="8"/>
      <c r="W352" s="8"/>
      <c r="X352" s="8"/>
      <c r="Y352" s="8"/>
      <c r="Z352" s="8"/>
      <c r="AA352" s="8"/>
    </row>
    <row r="353" spans="1:27">
      <c r="A353" s="8"/>
      <c r="B353" s="8"/>
      <c r="C353" s="8"/>
      <c r="D353" s="8"/>
      <c r="E353" s="8"/>
      <c r="F353" s="8"/>
      <c r="G353" s="8"/>
      <c r="H353" s="8"/>
      <c r="I353" s="8"/>
      <c r="J353" s="8"/>
      <c r="K353" s="8"/>
      <c r="L353" s="8"/>
      <c r="M353" s="8"/>
      <c r="N353" s="8"/>
      <c r="O353" s="8"/>
      <c r="P353" s="8"/>
      <c r="Q353" s="8"/>
      <c r="R353" s="8"/>
      <c r="S353" s="8"/>
      <c r="T353" s="8"/>
      <c r="U353" s="8"/>
      <c r="V353" s="8"/>
      <c r="W353" s="8"/>
      <c r="X353" s="8"/>
      <c r="Y353" s="8"/>
      <c r="Z353" s="8"/>
      <c r="AA353" s="8"/>
    </row>
    <row r="354" spans="1:27">
      <c r="A354" s="8"/>
      <c r="B354" s="8"/>
      <c r="C354" s="8"/>
      <c r="D354" s="8"/>
      <c r="E354" s="8"/>
      <c r="F354" s="8"/>
      <c r="G354" s="8"/>
      <c r="H354" s="8"/>
      <c r="I354" s="8"/>
      <c r="J354" s="8"/>
      <c r="K354" s="8"/>
      <c r="L354" s="8"/>
      <c r="M354" s="8"/>
      <c r="N354" s="8"/>
      <c r="O354" s="8"/>
      <c r="P354" s="8"/>
      <c r="Q354" s="8"/>
      <c r="R354" s="8"/>
      <c r="S354" s="8"/>
      <c r="T354" s="8"/>
      <c r="U354" s="8"/>
      <c r="V354" s="8"/>
      <c r="W354" s="8"/>
      <c r="X354" s="8"/>
      <c r="Y354" s="8"/>
      <c r="Z354" s="8"/>
      <c r="AA354" s="8"/>
    </row>
    <row r="355" spans="1:27">
      <c r="A355" s="8"/>
      <c r="B355" s="8"/>
      <c r="C355" s="8"/>
      <c r="D355" s="8"/>
      <c r="E355" s="8"/>
      <c r="F355" s="8"/>
      <c r="G355" s="8"/>
      <c r="H355" s="8"/>
      <c r="I355" s="8"/>
      <c r="J355" s="8"/>
      <c r="K355" s="8"/>
      <c r="L355" s="8"/>
      <c r="M355" s="8"/>
      <c r="N355" s="8"/>
      <c r="O355" s="8"/>
      <c r="P355" s="8"/>
      <c r="Q355" s="8"/>
      <c r="R355" s="8"/>
      <c r="S355" s="8"/>
      <c r="T355" s="8"/>
      <c r="U355" s="8"/>
      <c r="V355" s="8"/>
      <c r="W355" s="8"/>
      <c r="X355" s="8"/>
      <c r="Y355" s="8"/>
      <c r="Z355" s="8"/>
      <c r="AA355" s="8"/>
    </row>
    <row r="356" spans="1:27">
      <c r="A356" s="8"/>
      <c r="B356" s="8"/>
      <c r="C356" s="8"/>
      <c r="D356" s="8"/>
      <c r="E356" s="8"/>
      <c r="F356" s="8"/>
      <c r="G356" s="8"/>
      <c r="H356" s="8"/>
      <c r="I356" s="8"/>
      <c r="J356" s="8"/>
      <c r="K356" s="8"/>
      <c r="L356" s="8"/>
      <c r="M356" s="8"/>
      <c r="N356" s="8"/>
      <c r="O356" s="8"/>
      <c r="P356" s="8"/>
      <c r="Q356" s="8"/>
      <c r="R356" s="8"/>
      <c r="S356" s="8"/>
      <c r="T356" s="8"/>
      <c r="U356" s="8"/>
      <c r="V356" s="8"/>
      <c r="W356" s="8"/>
      <c r="X356" s="8"/>
      <c r="Y356" s="8"/>
      <c r="Z356" s="8"/>
      <c r="AA356" s="8"/>
    </row>
    <row r="357" spans="1:27">
      <c r="A357" s="8"/>
      <c r="B357" s="8"/>
      <c r="C357" s="8"/>
      <c r="D357" s="8"/>
      <c r="E357" s="8"/>
      <c r="F357" s="8"/>
      <c r="G357" s="8"/>
      <c r="H357" s="8"/>
      <c r="I357" s="8"/>
      <c r="J357" s="8"/>
      <c r="K357" s="8"/>
      <c r="L357" s="8"/>
      <c r="M357" s="8"/>
      <c r="N357" s="8"/>
      <c r="O357" s="8"/>
      <c r="P357" s="8"/>
      <c r="Q357" s="8"/>
      <c r="R357" s="8"/>
      <c r="S357" s="8"/>
      <c r="T357" s="8"/>
      <c r="U357" s="8"/>
      <c r="V357" s="8"/>
      <c r="W357" s="8"/>
      <c r="X357" s="8"/>
      <c r="Y357" s="8"/>
      <c r="Z357" s="8"/>
      <c r="AA357" s="8"/>
    </row>
    <row r="358" spans="1:27">
      <c r="A358" s="8"/>
      <c r="B358" s="8"/>
      <c r="C358" s="8"/>
      <c r="D358" s="8"/>
      <c r="E358" s="8"/>
      <c r="F358" s="8"/>
      <c r="G358" s="8"/>
      <c r="H358" s="8"/>
      <c r="I358" s="8"/>
      <c r="J358" s="8"/>
      <c r="K358" s="8"/>
      <c r="L358" s="8"/>
      <c r="M358" s="8"/>
      <c r="N358" s="8"/>
      <c r="O358" s="8"/>
      <c r="P358" s="8"/>
      <c r="Q358" s="8"/>
      <c r="R358" s="8"/>
      <c r="S358" s="8"/>
      <c r="T358" s="8"/>
      <c r="U358" s="8"/>
      <c r="V358" s="8"/>
      <c r="W358" s="8"/>
      <c r="X358" s="8"/>
      <c r="Y358" s="8"/>
      <c r="Z358" s="8"/>
      <c r="AA358" s="8"/>
    </row>
    <row r="359" spans="1:27">
      <c r="A359" s="8"/>
      <c r="B359" s="8"/>
      <c r="C359" s="8"/>
      <c r="D359" s="8"/>
      <c r="E359" s="8"/>
      <c r="F359" s="8"/>
      <c r="G359" s="8"/>
      <c r="H359" s="8"/>
      <c r="I359" s="8"/>
      <c r="J359" s="8"/>
      <c r="K359" s="8"/>
      <c r="L359" s="8"/>
      <c r="M359" s="8"/>
      <c r="N359" s="8"/>
      <c r="O359" s="8"/>
      <c r="P359" s="8"/>
      <c r="Q359" s="8"/>
      <c r="R359" s="8"/>
      <c r="S359" s="8"/>
      <c r="T359" s="8"/>
      <c r="U359" s="8"/>
      <c r="V359" s="8"/>
      <c r="W359" s="8"/>
      <c r="X359" s="8"/>
      <c r="Y359" s="8"/>
      <c r="Z359" s="8"/>
      <c r="AA359" s="8"/>
    </row>
    <row r="360" spans="1:27">
      <c r="A360" s="8"/>
      <c r="B360" s="8"/>
      <c r="C360" s="8"/>
      <c r="D360" s="8"/>
      <c r="E360" s="8"/>
      <c r="F360" s="8"/>
      <c r="G360" s="8"/>
      <c r="H360" s="8"/>
      <c r="I360" s="8"/>
      <c r="J360" s="8"/>
      <c r="K360" s="8"/>
      <c r="L360" s="8"/>
      <c r="M360" s="8"/>
      <c r="N360" s="8"/>
      <c r="O360" s="8"/>
      <c r="P360" s="8"/>
      <c r="Q360" s="8"/>
      <c r="R360" s="8"/>
      <c r="S360" s="8"/>
      <c r="T360" s="8"/>
      <c r="U360" s="8"/>
      <c r="V360" s="8"/>
      <c r="W360" s="8"/>
      <c r="X360" s="8"/>
      <c r="Y360" s="8"/>
      <c r="Z360" s="8"/>
      <c r="AA360" s="8"/>
    </row>
    <row r="361" spans="1:27">
      <c r="A361" s="8"/>
      <c r="B361" s="8"/>
      <c r="C361" s="8"/>
      <c r="D361" s="8"/>
      <c r="E361" s="8"/>
      <c r="F361" s="8"/>
      <c r="G361" s="8"/>
      <c r="H361" s="8"/>
      <c r="I361" s="8"/>
      <c r="J361" s="8"/>
      <c r="K361" s="8"/>
      <c r="L361" s="8"/>
      <c r="M361" s="8"/>
      <c r="N361" s="8"/>
      <c r="O361" s="8"/>
      <c r="P361" s="8"/>
      <c r="Q361" s="8"/>
      <c r="R361" s="8"/>
      <c r="S361" s="8"/>
      <c r="T361" s="8"/>
      <c r="U361" s="8"/>
      <c r="V361" s="8"/>
      <c r="W361" s="8"/>
      <c r="X361" s="8"/>
      <c r="Y361" s="8"/>
      <c r="Z361" s="8"/>
      <c r="AA361" s="8"/>
    </row>
    <row r="362" spans="1:27">
      <c r="A362" s="8"/>
      <c r="B362" s="8"/>
      <c r="C362" s="8"/>
      <c r="D362" s="8"/>
      <c r="E362" s="8"/>
      <c r="F362" s="8"/>
      <c r="G362" s="8"/>
      <c r="H362" s="8"/>
      <c r="I362" s="8"/>
      <c r="J362" s="8"/>
      <c r="K362" s="8"/>
      <c r="L362" s="8"/>
      <c r="M362" s="8"/>
      <c r="N362" s="8"/>
      <c r="O362" s="8"/>
      <c r="P362" s="8"/>
      <c r="Q362" s="8"/>
      <c r="R362" s="8"/>
      <c r="S362" s="8"/>
      <c r="T362" s="8"/>
      <c r="U362" s="8"/>
      <c r="V362" s="8"/>
      <c r="W362" s="8"/>
      <c r="X362" s="8"/>
      <c r="Y362" s="8"/>
      <c r="Z362" s="8"/>
      <c r="AA362" s="8"/>
    </row>
    <row r="363" spans="1:27">
      <c r="A363" s="8"/>
      <c r="B363" s="8"/>
      <c r="C363" s="8"/>
      <c r="D363" s="8"/>
      <c r="E363" s="8"/>
      <c r="F363" s="8"/>
      <c r="G363" s="8"/>
      <c r="H363" s="8"/>
      <c r="I363" s="8"/>
      <c r="J363" s="8"/>
      <c r="K363" s="8"/>
      <c r="L363" s="8"/>
      <c r="M363" s="8"/>
      <c r="N363" s="8"/>
      <c r="O363" s="8"/>
      <c r="P363" s="8"/>
      <c r="Q363" s="8"/>
      <c r="R363" s="8"/>
      <c r="S363" s="8"/>
      <c r="T363" s="8"/>
      <c r="U363" s="8"/>
      <c r="V363" s="8"/>
      <c r="W363" s="8"/>
      <c r="X363" s="8"/>
      <c r="Y363" s="8"/>
      <c r="Z363" s="8"/>
      <c r="AA363" s="8"/>
    </row>
    <row r="364" spans="1:27">
      <c r="A364" s="8"/>
      <c r="B364" s="8"/>
      <c r="C364" s="8"/>
      <c r="D364" s="8"/>
      <c r="E364" s="8"/>
      <c r="F364" s="8"/>
      <c r="G364" s="8"/>
      <c r="H364" s="8"/>
      <c r="I364" s="8"/>
      <c r="J364" s="8"/>
      <c r="K364" s="8"/>
      <c r="L364" s="8"/>
      <c r="M364" s="8"/>
      <c r="N364" s="8"/>
      <c r="O364" s="8"/>
      <c r="P364" s="8"/>
      <c r="Q364" s="8"/>
      <c r="R364" s="8"/>
      <c r="S364" s="8"/>
      <c r="T364" s="8"/>
      <c r="U364" s="8"/>
      <c r="V364" s="8"/>
      <c r="W364" s="8"/>
      <c r="X364" s="8"/>
      <c r="Y364" s="8"/>
      <c r="Z364" s="8"/>
      <c r="AA364" s="8"/>
    </row>
    <row r="365" spans="1:27">
      <c r="A365" s="8"/>
      <c r="B365" s="8"/>
      <c r="C365" s="8"/>
      <c r="D365" s="8"/>
      <c r="E365" s="8"/>
      <c r="F365" s="8"/>
      <c r="G365" s="8"/>
      <c r="H365" s="8"/>
      <c r="I365" s="8"/>
      <c r="J365" s="8"/>
      <c r="K365" s="8"/>
      <c r="L365" s="8"/>
      <c r="M365" s="8"/>
      <c r="N365" s="8"/>
      <c r="O365" s="8"/>
      <c r="P365" s="8"/>
      <c r="Q365" s="8"/>
      <c r="R365" s="8"/>
      <c r="S365" s="8"/>
      <c r="T365" s="8"/>
      <c r="U365" s="8"/>
      <c r="V365" s="8"/>
      <c r="W365" s="8"/>
      <c r="X365" s="8"/>
      <c r="Y365" s="8"/>
      <c r="Z365" s="8"/>
      <c r="AA365" s="8"/>
    </row>
    <row r="366" spans="1:27">
      <c r="A366" s="8"/>
      <c r="B366" s="8"/>
      <c r="C366" s="8"/>
      <c r="D366" s="8"/>
      <c r="E366" s="8"/>
      <c r="F366" s="8"/>
      <c r="G366" s="8"/>
      <c r="H366" s="8"/>
      <c r="I366" s="8"/>
      <c r="J366" s="8"/>
      <c r="K366" s="8"/>
      <c r="L366" s="8"/>
      <c r="M366" s="8"/>
      <c r="N366" s="8"/>
      <c r="O366" s="8"/>
      <c r="P366" s="8"/>
      <c r="Q366" s="8"/>
      <c r="R366" s="8"/>
      <c r="S366" s="8"/>
      <c r="T366" s="8"/>
      <c r="U366" s="8"/>
      <c r="V366" s="8"/>
      <c r="W366" s="8"/>
      <c r="X366" s="8"/>
      <c r="Y366" s="8"/>
      <c r="Z366" s="8"/>
      <c r="AA366" s="8"/>
    </row>
    <row r="367" spans="1:27">
      <c r="A367" s="8"/>
      <c r="B367" s="8"/>
      <c r="C367" s="8"/>
      <c r="D367" s="8"/>
      <c r="E367" s="8"/>
      <c r="F367" s="8"/>
      <c r="G367" s="8"/>
      <c r="H367" s="8"/>
      <c r="I367" s="8"/>
      <c r="J367" s="8"/>
      <c r="K367" s="8"/>
      <c r="L367" s="8"/>
      <c r="M367" s="8"/>
      <c r="N367" s="8"/>
      <c r="O367" s="8"/>
      <c r="P367" s="8"/>
      <c r="Q367" s="8"/>
      <c r="R367" s="8"/>
      <c r="S367" s="8"/>
      <c r="T367" s="8"/>
      <c r="U367" s="8"/>
      <c r="V367" s="8"/>
      <c r="W367" s="8"/>
      <c r="X367" s="8"/>
      <c r="Y367" s="8"/>
      <c r="Z367" s="8"/>
      <c r="AA367" s="8"/>
    </row>
    <row r="368" spans="1:27">
      <c r="A368" s="8"/>
      <c r="B368" s="8"/>
      <c r="C368" s="8"/>
      <c r="D368" s="8"/>
      <c r="E368" s="8"/>
      <c r="F368" s="8"/>
      <c r="G368" s="8"/>
      <c r="H368" s="8"/>
      <c r="I368" s="8"/>
      <c r="J368" s="8"/>
      <c r="K368" s="8"/>
      <c r="L368" s="8"/>
      <c r="M368" s="8"/>
      <c r="N368" s="8"/>
      <c r="O368" s="8"/>
      <c r="P368" s="8"/>
      <c r="Q368" s="8"/>
      <c r="R368" s="8"/>
      <c r="S368" s="8"/>
      <c r="T368" s="8"/>
      <c r="U368" s="8"/>
      <c r="V368" s="8"/>
      <c r="W368" s="8"/>
      <c r="X368" s="8"/>
      <c r="Y368" s="8"/>
      <c r="Z368" s="8"/>
      <c r="AA368" s="8"/>
    </row>
    <row r="369" spans="1:27">
      <c r="A369" s="8"/>
      <c r="B369" s="8"/>
      <c r="C369" s="8"/>
      <c r="D369" s="8"/>
      <c r="E369" s="8"/>
      <c r="F369" s="8"/>
      <c r="G369" s="8"/>
      <c r="H369" s="8"/>
      <c r="I369" s="8"/>
      <c r="J369" s="8"/>
      <c r="K369" s="8"/>
      <c r="L369" s="8"/>
      <c r="M369" s="8"/>
      <c r="N369" s="8"/>
      <c r="O369" s="8"/>
      <c r="P369" s="8"/>
      <c r="Q369" s="8"/>
      <c r="R369" s="8"/>
      <c r="S369" s="8"/>
      <c r="T369" s="8"/>
      <c r="U369" s="8"/>
      <c r="V369" s="8"/>
      <c r="W369" s="8"/>
      <c r="X369" s="8"/>
      <c r="Y369" s="8"/>
      <c r="Z369" s="8"/>
      <c r="AA369" s="8"/>
    </row>
    <row r="370" spans="1:27">
      <c r="A370" s="8"/>
      <c r="B370" s="8"/>
      <c r="C370" s="8"/>
      <c r="D370" s="8"/>
      <c r="E370" s="8"/>
      <c r="F370" s="8"/>
      <c r="G370" s="8"/>
      <c r="H370" s="8"/>
      <c r="I370" s="8"/>
      <c r="J370" s="8"/>
      <c r="K370" s="8"/>
      <c r="L370" s="8"/>
      <c r="M370" s="8"/>
      <c r="N370" s="8"/>
      <c r="O370" s="8"/>
      <c r="P370" s="8"/>
      <c r="Q370" s="8"/>
      <c r="R370" s="8"/>
      <c r="S370" s="8"/>
      <c r="T370" s="8"/>
      <c r="U370" s="8"/>
      <c r="V370" s="8"/>
      <c r="W370" s="8"/>
      <c r="X370" s="8"/>
      <c r="Y370" s="8"/>
      <c r="Z370" s="8"/>
      <c r="AA370" s="8"/>
    </row>
    <row r="371" spans="1:27">
      <c r="A371" s="8"/>
      <c r="B371" s="8"/>
      <c r="C371" s="8"/>
      <c r="D371" s="8"/>
      <c r="E371" s="8"/>
      <c r="F371" s="8"/>
      <c r="G371" s="8"/>
      <c r="H371" s="8"/>
      <c r="I371" s="8"/>
      <c r="J371" s="8"/>
      <c r="K371" s="8"/>
      <c r="L371" s="8"/>
      <c r="M371" s="8"/>
      <c r="N371" s="8"/>
      <c r="O371" s="8"/>
      <c r="P371" s="8"/>
      <c r="Q371" s="8"/>
      <c r="R371" s="8"/>
      <c r="S371" s="8"/>
      <c r="T371" s="8"/>
      <c r="U371" s="8"/>
      <c r="V371" s="8"/>
      <c r="W371" s="8"/>
      <c r="X371" s="8"/>
      <c r="Y371" s="8"/>
      <c r="Z371" s="8"/>
      <c r="AA371" s="8"/>
    </row>
    <row r="372" spans="1:27">
      <c r="A372" s="8"/>
      <c r="B372" s="8"/>
      <c r="C372" s="8"/>
      <c r="D372" s="8"/>
      <c r="E372" s="8"/>
      <c r="F372" s="8"/>
      <c r="G372" s="8"/>
      <c r="H372" s="8"/>
      <c r="I372" s="8"/>
      <c r="J372" s="8"/>
      <c r="K372" s="8"/>
      <c r="L372" s="8"/>
      <c r="M372" s="8"/>
      <c r="N372" s="8"/>
      <c r="O372" s="8"/>
      <c r="P372" s="8"/>
      <c r="Q372" s="8"/>
      <c r="R372" s="8"/>
      <c r="S372" s="8"/>
      <c r="T372" s="8"/>
      <c r="U372" s="8"/>
      <c r="V372" s="8"/>
      <c r="W372" s="8"/>
      <c r="X372" s="8"/>
      <c r="Y372" s="8"/>
      <c r="Z372" s="8"/>
      <c r="AA372" s="8"/>
    </row>
    <row r="373" spans="1:27">
      <c r="A373" s="8"/>
      <c r="B373" s="8"/>
      <c r="C373" s="8"/>
      <c r="D373" s="8"/>
      <c r="E373" s="8"/>
      <c r="F373" s="8"/>
      <c r="G373" s="8"/>
      <c r="H373" s="8"/>
      <c r="I373" s="8"/>
      <c r="J373" s="8"/>
      <c r="K373" s="8"/>
      <c r="L373" s="8"/>
      <c r="M373" s="8"/>
      <c r="N373" s="8"/>
      <c r="O373" s="8"/>
      <c r="P373" s="8"/>
      <c r="Q373" s="8"/>
      <c r="R373" s="8"/>
      <c r="S373" s="8"/>
      <c r="T373" s="8"/>
      <c r="U373" s="8"/>
      <c r="V373" s="8"/>
      <c r="W373" s="8"/>
      <c r="X373" s="8"/>
      <c r="Y373" s="8"/>
      <c r="Z373" s="8"/>
      <c r="AA373" s="8"/>
    </row>
    <row r="374" spans="1:27">
      <c r="A374" s="8"/>
      <c r="B374" s="8"/>
      <c r="C374" s="8"/>
      <c r="D374" s="8"/>
      <c r="E374" s="8"/>
      <c r="F374" s="8"/>
      <c r="G374" s="8"/>
      <c r="H374" s="8"/>
      <c r="I374" s="8"/>
      <c r="J374" s="8"/>
      <c r="K374" s="8"/>
      <c r="L374" s="8"/>
      <c r="M374" s="8"/>
      <c r="N374" s="8"/>
      <c r="O374" s="8"/>
      <c r="P374" s="8"/>
      <c r="Q374" s="8"/>
      <c r="R374" s="8"/>
      <c r="S374" s="8"/>
      <c r="T374" s="8"/>
      <c r="U374" s="8"/>
      <c r="V374" s="8"/>
      <c r="W374" s="8"/>
      <c r="X374" s="8"/>
      <c r="Y374" s="8"/>
      <c r="Z374" s="8"/>
      <c r="AA374" s="8"/>
    </row>
    <row r="375" spans="1:27">
      <c r="A375" s="8"/>
      <c r="B375" s="8"/>
      <c r="C375" s="8"/>
      <c r="D375" s="8"/>
      <c r="E375" s="8"/>
      <c r="F375" s="8"/>
      <c r="G375" s="8"/>
      <c r="H375" s="8"/>
      <c r="I375" s="8"/>
      <c r="J375" s="8"/>
      <c r="K375" s="8"/>
      <c r="L375" s="8"/>
      <c r="M375" s="8"/>
      <c r="N375" s="8"/>
      <c r="O375" s="8"/>
      <c r="P375" s="8"/>
      <c r="Q375" s="8"/>
      <c r="R375" s="8"/>
      <c r="S375" s="8"/>
      <c r="T375" s="8"/>
      <c r="U375" s="8"/>
      <c r="V375" s="8"/>
      <c r="W375" s="8"/>
      <c r="X375" s="8"/>
      <c r="Y375" s="8"/>
      <c r="Z375" s="8"/>
      <c r="AA375" s="8"/>
    </row>
    <row r="376" spans="1:27">
      <c r="A376" s="8"/>
      <c r="B376" s="8"/>
      <c r="C376" s="8"/>
      <c r="D376" s="8"/>
      <c r="E376" s="8"/>
      <c r="F376" s="8"/>
      <c r="G376" s="8"/>
      <c r="H376" s="8"/>
      <c r="I376" s="8"/>
      <c r="J376" s="8"/>
      <c r="K376" s="8"/>
      <c r="L376" s="8"/>
      <c r="M376" s="8"/>
      <c r="N376" s="8"/>
      <c r="O376" s="8"/>
      <c r="P376" s="8"/>
      <c r="Q376" s="8"/>
      <c r="R376" s="8"/>
      <c r="S376" s="8"/>
      <c r="T376" s="8"/>
      <c r="U376" s="8"/>
      <c r="V376" s="8"/>
      <c r="W376" s="8"/>
      <c r="X376" s="8"/>
      <c r="Y376" s="8"/>
      <c r="Z376" s="8"/>
      <c r="AA376" s="8"/>
    </row>
    <row r="377" spans="1:27">
      <c r="A377" s="8"/>
      <c r="B377" s="8"/>
      <c r="C377" s="8"/>
      <c r="D377" s="8"/>
      <c r="E377" s="8"/>
      <c r="F377" s="8"/>
      <c r="G377" s="8"/>
      <c r="H377" s="8"/>
      <c r="I377" s="8"/>
      <c r="J377" s="8"/>
      <c r="K377" s="8"/>
      <c r="L377" s="8"/>
      <c r="M377" s="8"/>
      <c r="N377" s="8"/>
      <c r="O377" s="8"/>
      <c r="P377" s="8"/>
      <c r="Q377" s="8"/>
      <c r="R377" s="8"/>
      <c r="S377" s="8"/>
      <c r="T377" s="8"/>
      <c r="U377" s="8"/>
      <c r="V377" s="8"/>
      <c r="W377" s="8"/>
      <c r="X377" s="8"/>
      <c r="Y377" s="8"/>
      <c r="Z377" s="8"/>
      <c r="AA377" s="8"/>
    </row>
    <row r="378" spans="1:27">
      <c r="A378" s="8"/>
      <c r="B378" s="8"/>
      <c r="C378" s="8"/>
      <c r="D378" s="8"/>
      <c r="E378" s="8"/>
      <c r="F378" s="8"/>
      <c r="G378" s="8"/>
      <c r="H378" s="8"/>
      <c r="I378" s="8"/>
      <c r="J378" s="8"/>
      <c r="K378" s="8"/>
      <c r="L378" s="8"/>
      <c r="M378" s="8"/>
      <c r="N378" s="8"/>
      <c r="O378" s="8"/>
      <c r="P378" s="8"/>
      <c r="Q378" s="8"/>
      <c r="R378" s="8"/>
      <c r="S378" s="8"/>
      <c r="T378" s="8"/>
      <c r="U378" s="8"/>
      <c r="V378" s="8"/>
      <c r="W378" s="8"/>
      <c r="X378" s="8"/>
      <c r="Y378" s="8"/>
      <c r="Z378" s="8"/>
      <c r="AA378" s="8"/>
    </row>
    <row r="379" spans="1:27">
      <c r="A379" s="8"/>
      <c r="B379" s="8"/>
      <c r="C379" s="8"/>
      <c r="D379" s="8"/>
      <c r="E379" s="8"/>
      <c r="F379" s="8"/>
      <c r="G379" s="8"/>
      <c r="H379" s="8"/>
      <c r="I379" s="8"/>
      <c r="J379" s="8"/>
      <c r="K379" s="8"/>
      <c r="L379" s="8"/>
      <c r="M379" s="8"/>
      <c r="N379" s="8"/>
      <c r="O379" s="8"/>
      <c r="P379" s="8"/>
      <c r="Q379" s="8"/>
      <c r="R379" s="8"/>
      <c r="S379" s="8"/>
      <c r="T379" s="8"/>
      <c r="U379" s="8"/>
      <c r="V379" s="8"/>
      <c r="W379" s="8"/>
      <c r="X379" s="8"/>
      <c r="Y379" s="8"/>
      <c r="Z379" s="8"/>
      <c r="AA379" s="8"/>
    </row>
    <row r="380" spans="1:27">
      <c r="A380" s="8"/>
      <c r="B380" s="8"/>
      <c r="C380" s="8"/>
      <c r="D380" s="8"/>
      <c r="E380" s="8"/>
      <c r="F380" s="8"/>
      <c r="G380" s="8"/>
      <c r="H380" s="8"/>
      <c r="I380" s="8"/>
      <c r="J380" s="8"/>
      <c r="K380" s="8"/>
      <c r="L380" s="8"/>
      <c r="M380" s="8"/>
      <c r="N380" s="8"/>
      <c r="O380" s="8"/>
      <c r="P380" s="8"/>
      <c r="Q380" s="8"/>
      <c r="R380" s="8"/>
      <c r="S380" s="8"/>
      <c r="T380" s="8"/>
      <c r="U380" s="8"/>
      <c r="V380" s="8"/>
      <c r="W380" s="8"/>
      <c r="X380" s="8"/>
      <c r="Y380" s="8"/>
      <c r="Z380" s="8"/>
      <c r="AA380" s="8"/>
    </row>
    <row r="381" spans="1:27">
      <c r="A381" s="8"/>
      <c r="B381" s="8"/>
      <c r="C381" s="8"/>
      <c r="D381" s="8"/>
      <c r="E381" s="8"/>
      <c r="F381" s="8"/>
      <c r="G381" s="8"/>
      <c r="H381" s="8"/>
      <c r="I381" s="8"/>
      <c r="J381" s="8"/>
      <c r="K381" s="8"/>
      <c r="L381" s="8"/>
      <c r="M381" s="8"/>
      <c r="N381" s="8"/>
      <c r="O381" s="8"/>
      <c r="P381" s="8"/>
      <c r="Q381" s="8"/>
      <c r="R381" s="8"/>
      <c r="S381" s="8"/>
      <c r="T381" s="8"/>
      <c r="U381" s="8"/>
      <c r="V381" s="8"/>
      <c r="W381" s="8"/>
      <c r="X381" s="8"/>
      <c r="Y381" s="8"/>
      <c r="Z381" s="8"/>
      <c r="AA381" s="8"/>
    </row>
    <row r="382" spans="1:27">
      <c r="A382" s="8"/>
      <c r="B382" s="8"/>
      <c r="C382" s="8"/>
      <c r="D382" s="8"/>
      <c r="E382" s="8"/>
      <c r="F382" s="8"/>
      <c r="G382" s="8"/>
      <c r="H382" s="8"/>
      <c r="I382" s="8"/>
      <c r="J382" s="8"/>
      <c r="K382" s="8"/>
      <c r="L382" s="8"/>
      <c r="M382" s="8"/>
      <c r="N382" s="8"/>
      <c r="O382" s="8"/>
      <c r="P382" s="8"/>
      <c r="Q382" s="8"/>
      <c r="R382" s="8"/>
      <c r="S382" s="8"/>
      <c r="T382" s="8"/>
      <c r="U382" s="8"/>
      <c r="V382" s="8"/>
      <c r="W382" s="8"/>
      <c r="X382" s="8"/>
      <c r="Y382" s="8"/>
      <c r="Z382" s="8"/>
      <c r="AA382" s="8"/>
    </row>
    <row r="383" spans="1:27">
      <c r="A383" s="8"/>
      <c r="B383" s="8"/>
      <c r="C383" s="8"/>
      <c r="D383" s="8"/>
      <c r="E383" s="8"/>
      <c r="F383" s="8"/>
      <c r="G383" s="8"/>
      <c r="H383" s="8"/>
      <c r="I383" s="8"/>
      <c r="J383" s="8"/>
      <c r="K383" s="8"/>
      <c r="L383" s="8"/>
      <c r="M383" s="8"/>
      <c r="N383" s="8"/>
      <c r="O383" s="8"/>
      <c r="P383" s="8"/>
      <c r="Q383" s="8"/>
      <c r="R383" s="8"/>
      <c r="S383" s="8"/>
      <c r="T383" s="8"/>
      <c r="U383" s="8"/>
      <c r="V383" s="8"/>
      <c r="W383" s="8"/>
      <c r="X383" s="8"/>
      <c r="Y383" s="8"/>
      <c r="Z383" s="8"/>
      <c r="AA383" s="8"/>
    </row>
    <row r="384" spans="1:27">
      <c r="A384" s="8"/>
      <c r="B384" s="8"/>
      <c r="C384" s="8"/>
      <c r="D384" s="8"/>
      <c r="E384" s="8"/>
      <c r="F384" s="8"/>
      <c r="G384" s="8"/>
      <c r="H384" s="8"/>
      <c r="I384" s="8"/>
      <c r="J384" s="8"/>
      <c r="K384" s="8"/>
      <c r="L384" s="8"/>
      <c r="M384" s="8"/>
      <c r="N384" s="8"/>
      <c r="O384" s="8"/>
      <c r="P384" s="8"/>
      <c r="Q384" s="8"/>
      <c r="R384" s="8"/>
      <c r="S384" s="8"/>
      <c r="T384" s="8"/>
      <c r="U384" s="8"/>
      <c r="V384" s="8"/>
      <c r="W384" s="8"/>
      <c r="X384" s="8"/>
      <c r="Y384" s="8"/>
      <c r="Z384" s="8"/>
      <c r="AA384" s="8"/>
    </row>
    <row r="385" spans="1:27">
      <c r="A385" s="8"/>
      <c r="B385" s="8"/>
      <c r="C385" s="8"/>
      <c r="D385" s="8"/>
      <c r="E385" s="8"/>
      <c r="F385" s="8"/>
      <c r="G385" s="8"/>
      <c r="H385" s="8"/>
      <c r="I385" s="8"/>
      <c r="J385" s="8"/>
      <c r="K385" s="8"/>
      <c r="L385" s="8"/>
      <c r="M385" s="8"/>
      <c r="N385" s="8"/>
      <c r="O385" s="8"/>
      <c r="P385" s="8"/>
      <c r="Q385" s="8"/>
      <c r="R385" s="8"/>
      <c r="S385" s="8"/>
      <c r="T385" s="8"/>
      <c r="U385" s="8"/>
      <c r="V385" s="8"/>
      <c r="W385" s="8"/>
      <c r="X385" s="8"/>
      <c r="Y385" s="8"/>
      <c r="Z385" s="8"/>
      <c r="AA385" s="8"/>
    </row>
    <row r="386" spans="1:27">
      <c r="A386" s="8"/>
      <c r="B386" s="8"/>
      <c r="C386" s="8"/>
      <c r="D386" s="8"/>
      <c r="E386" s="8"/>
      <c r="F386" s="8"/>
      <c r="G386" s="8"/>
      <c r="H386" s="8"/>
      <c r="I386" s="8"/>
      <c r="J386" s="8"/>
      <c r="K386" s="8"/>
      <c r="L386" s="8"/>
      <c r="M386" s="8"/>
      <c r="N386" s="8"/>
      <c r="O386" s="8"/>
      <c r="P386" s="8"/>
      <c r="Q386" s="8"/>
      <c r="R386" s="8"/>
      <c r="S386" s="8"/>
      <c r="T386" s="8"/>
      <c r="U386" s="8"/>
      <c r="V386" s="8"/>
      <c r="W386" s="8"/>
      <c r="X386" s="8"/>
      <c r="Y386" s="8"/>
      <c r="Z386" s="8"/>
      <c r="AA386" s="8"/>
    </row>
    <row r="387" spans="1:27">
      <c r="A387" s="8"/>
      <c r="B387" s="8"/>
      <c r="C387" s="8"/>
      <c r="D387" s="8"/>
      <c r="E387" s="8"/>
      <c r="F387" s="8"/>
      <c r="G387" s="8"/>
      <c r="H387" s="8"/>
      <c r="I387" s="8"/>
      <c r="J387" s="8"/>
      <c r="K387" s="8"/>
      <c r="L387" s="8"/>
      <c r="M387" s="8"/>
      <c r="N387" s="8"/>
      <c r="O387" s="8"/>
      <c r="P387" s="8"/>
      <c r="Q387" s="8"/>
      <c r="R387" s="8"/>
      <c r="S387" s="8"/>
      <c r="T387" s="8"/>
      <c r="U387" s="8"/>
      <c r="V387" s="8"/>
      <c r="W387" s="8"/>
      <c r="X387" s="8"/>
      <c r="Y387" s="8"/>
      <c r="Z387" s="8"/>
      <c r="AA387" s="8"/>
    </row>
    <row r="388" spans="1:27">
      <c r="A388" s="8"/>
      <c r="B388" s="8"/>
      <c r="C388" s="8"/>
      <c r="D388" s="8"/>
      <c r="E388" s="8"/>
      <c r="F388" s="8"/>
      <c r="G388" s="8"/>
      <c r="H388" s="8"/>
      <c r="I388" s="8"/>
      <c r="J388" s="8"/>
      <c r="K388" s="8"/>
      <c r="L388" s="8"/>
      <c r="M388" s="8"/>
      <c r="N388" s="8"/>
      <c r="O388" s="8"/>
      <c r="P388" s="8"/>
      <c r="Q388" s="8"/>
      <c r="R388" s="8"/>
      <c r="S388" s="8"/>
      <c r="T388" s="8"/>
      <c r="U388" s="8"/>
      <c r="V388" s="8"/>
      <c r="W388" s="8"/>
      <c r="X388" s="8"/>
      <c r="Y388" s="8"/>
      <c r="Z388" s="8"/>
      <c r="AA388" s="8"/>
    </row>
    <row r="389" spans="1:27">
      <c r="A389" s="8"/>
      <c r="B389" s="8"/>
      <c r="C389" s="8"/>
      <c r="D389" s="8"/>
      <c r="E389" s="8"/>
      <c r="F389" s="8"/>
      <c r="G389" s="8"/>
      <c r="H389" s="8"/>
      <c r="I389" s="8"/>
      <c r="J389" s="8"/>
      <c r="K389" s="8"/>
      <c r="L389" s="8"/>
      <c r="M389" s="8"/>
      <c r="N389" s="8"/>
      <c r="O389" s="8"/>
      <c r="P389" s="8"/>
      <c r="Q389" s="8"/>
      <c r="R389" s="8"/>
      <c r="S389" s="8"/>
      <c r="T389" s="8"/>
      <c r="U389" s="8"/>
      <c r="V389" s="8"/>
      <c r="W389" s="8"/>
      <c r="X389" s="8"/>
      <c r="Y389" s="8"/>
      <c r="Z389" s="8"/>
      <c r="AA389" s="8"/>
    </row>
    <row r="390" spans="1:27">
      <c r="A390" s="8"/>
      <c r="B390" s="8"/>
      <c r="C390" s="8"/>
      <c r="D390" s="8"/>
      <c r="E390" s="8"/>
      <c r="F390" s="8"/>
      <c r="G390" s="8"/>
      <c r="H390" s="8"/>
      <c r="I390" s="8"/>
      <c r="J390" s="8"/>
      <c r="K390" s="8"/>
      <c r="L390" s="8"/>
      <c r="M390" s="8"/>
      <c r="N390" s="8"/>
      <c r="O390" s="8"/>
      <c r="P390" s="8"/>
      <c r="Q390" s="8"/>
      <c r="R390" s="8"/>
      <c r="S390" s="8"/>
      <c r="T390" s="8"/>
      <c r="U390" s="8"/>
      <c r="V390" s="8"/>
      <c r="W390" s="8"/>
      <c r="X390" s="8"/>
      <c r="Y390" s="8"/>
      <c r="Z390" s="8"/>
      <c r="AA390" s="8"/>
    </row>
    <row r="391" spans="1:27">
      <c r="A391" s="8"/>
      <c r="B391" s="8"/>
      <c r="C391" s="8"/>
      <c r="D391" s="8"/>
      <c r="E391" s="8"/>
      <c r="F391" s="8"/>
      <c r="G391" s="8"/>
      <c r="H391" s="8"/>
      <c r="I391" s="8"/>
      <c r="J391" s="8"/>
      <c r="K391" s="8"/>
      <c r="L391" s="8"/>
      <c r="M391" s="8"/>
      <c r="N391" s="8"/>
      <c r="O391" s="8"/>
      <c r="P391" s="8"/>
      <c r="Q391" s="8"/>
      <c r="R391" s="8"/>
      <c r="S391" s="8"/>
      <c r="T391" s="8"/>
      <c r="U391" s="8"/>
      <c r="V391" s="8"/>
      <c r="W391" s="8"/>
      <c r="X391" s="8"/>
      <c r="Y391" s="8"/>
      <c r="Z391" s="8"/>
      <c r="AA391" s="8"/>
    </row>
    <row r="392" spans="1:27">
      <c r="A392" s="8"/>
      <c r="B392" s="8"/>
      <c r="C392" s="8"/>
      <c r="D392" s="8"/>
      <c r="E392" s="8"/>
      <c r="F392" s="8"/>
      <c r="G392" s="8"/>
      <c r="H392" s="8"/>
      <c r="I392" s="8"/>
      <c r="J392" s="8"/>
      <c r="K392" s="8"/>
      <c r="L392" s="8"/>
      <c r="M392" s="8"/>
      <c r="N392" s="8"/>
      <c r="O392" s="8"/>
      <c r="P392" s="8"/>
      <c r="Q392" s="8"/>
      <c r="R392" s="8"/>
      <c r="S392" s="8"/>
      <c r="T392" s="8"/>
      <c r="U392" s="8"/>
      <c r="V392" s="8"/>
      <c r="W392" s="8"/>
      <c r="X392" s="8"/>
      <c r="Y392" s="8"/>
      <c r="Z392" s="8"/>
      <c r="AA392" s="8"/>
    </row>
    <row r="393" spans="1:27">
      <c r="A393" s="8"/>
      <c r="B393" s="8"/>
      <c r="C393" s="8"/>
      <c r="D393" s="8"/>
      <c r="E393" s="8"/>
      <c r="F393" s="8"/>
      <c r="G393" s="8"/>
      <c r="H393" s="8"/>
      <c r="I393" s="8"/>
      <c r="J393" s="8"/>
      <c r="K393" s="8"/>
      <c r="L393" s="8"/>
      <c r="M393" s="8"/>
      <c r="N393" s="8"/>
      <c r="O393" s="8"/>
      <c r="P393" s="8"/>
      <c r="Q393" s="8"/>
      <c r="R393" s="8"/>
      <c r="S393" s="8"/>
      <c r="T393" s="8"/>
      <c r="U393" s="8"/>
      <c r="V393" s="8"/>
      <c r="W393" s="8"/>
      <c r="X393" s="8"/>
      <c r="Y393" s="8"/>
      <c r="Z393" s="8"/>
      <c r="AA393" s="8"/>
    </row>
    <row r="394" spans="1:27">
      <c r="A394" s="8"/>
      <c r="B394" s="8"/>
      <c r="C394" s="8"/>
      <c r="D394" s="8"/>
      <c r="E394" s="8"/>
      <c r="F394" s="8"/>
      <c r="G394" s="8"/>
      <c r="H394" s="8"/>
      <c r="I394" s="8"/>
      <c r="J394" s="8"/>
      <c r="K394" s="8"/>
      <c r="L394" s="8"/>
      <c r="M394" s="8"/>
      <c r="N394" s="8"/>
      <c r="O394" s="8"/>
      <c r="P394" s="8"/>
      <c r="Q394" s="8"/>
      <c r="R394" s="8"/>
      <c r="S394" s="8"/>
      <c r="T394" s="8"/>
      <c r="U394" s="8"/>
      <c r="V394" s="8"/>
      <c r="W394" s="8"/>
      <c r="X394" s="8"/>
      <c r="Y394" s="8"/>
      <c r="Z394" s="8"/>
      <c r="AA394" s="8"/>
    </row>
    <row r="395" spans="1:27">
      <c r="A395" s="8"/>
      <c r="B395" s="8"/>
      <c r="C395" s="8"/>
      <c r="D395" s="8"/>
      <c r="E395" s="8"/>
      <c r="F395" s="8"/>
      <c r="G395" s="8"/>
      <c r="H395" s="8"/>
      <c r="I395" s="8"/>
      <c r="J395" s="8"/>
      <c r="K395" s="8"/>
      <c r="L395" s="8"/>
      <c r="M395" s="8"/>
      <c r="N395" s="8"/>
      <c r="O395" s="8"/>
      <c r="P395" s="8"/>
      <c r="Q395" s="8"/>
      <c r="R395" s="8"/>
      <c r="S395" s="8"/>
      <c r="T395" s="8"/>
      <c r="U395" s="8"/>
      <c r="V395" s="8"/>
      <c r="W395" s="8"/>
      <c r="X395" s="8"/>
      <c r="Y395" s="8"/>
      <c r="Z395" s="8"/>
      <c r="AA395" s="8"/>
    </row>
    <row r="396" spans="1:27">
      <c r="A396" s="8"/>
      <c r="B396" s="8"/>
      <c r="C396" s="8"/>
      <c r="D396" s="8"/>
      <c r="E396" s="8"/>
      <c r="F396" s="8"/>
      <c r="G396" s="8"/>
      <c r="H396" s="8"/>
      <c r="I396" s="8"/>
      <c r="J396" s="8"/>
      <c r="K396" s="8"/>
      <c r="L396" s="8"/>
      <c r="M396" s="8"/>
      <c r="N396" s="8"/>
      <c r="O396" s="8"/>
      <c r="P396" s="8"/>
      <c r="Q396" s="8"/>
      <c r="R396" s="8"/>
      <c r="S396" s="8"/>
      <c r="T396" s="8"/>
      <c r="U396" s="8"/>
      <c r="V396" s="8"/>
      <c r="W396" s="8"/>
      <c r="X396" s="8"/>
      <c r="Y396" s="8"/>
      <c r="Z396" s="8"/>
      <c r="AA396" s="8"/>
    </row>
    <row r="397" spans="1:27">
      <c r="A397" s="8"/>
      <c r="B397" s="8"/>
      <c r="C397" s="8"/>
      <c r="D397" s="8"/>
      <c r="E397" s="8"/>
      <c r="F397" s="8"/>
      <c r="G397" s="8"/>
      <c r="H397" s="8"/>
      <c r="I397" s="8"/>
      <c r="J397" s="8"/>
      <c r="K397" s="8"/>
      <c r="L397" s="8"/>
      <c r="M397" s="8"/>
      <c r="N397" s="8"/>
      <c r="O397" s="8"/>
      <c r="P397" s="8"/>
      <c r="Q397" s="8"/>
      <c r="R397" s="8"/>
      <c r="S397" s="8"/>
      <c r="T397" s="8"/>
      <c r="U397" s="8"/>
      <c r="V397" s="8"/>
      <c r="W397" s="8"/>
      <c r="X397" s="8"/>
      <c r="Y397" s="8"/>
      <c r="Z397" s="8"/>
      <c r="AA397" s="8"/>
    </row>
    <row r="398" spans="1:27">
      <c r="A398" s="8"/>
      <c r="B398" s="8"/>
      <c r="C398" s="8"/>
      <c r="D398" s="8"/>
      <c r="E398" s="8"/>
      <c r="F398" s="8"/>
      <c r="G398" s="8"/>
      <c r="H398" s="8"/>
      <c r="I398" s="8"/>
      <c r="J398" s="8"/>
      <c r="K398" s="8"/>
      <c r="L398" s="8"/>
      <c r="M398" s="8"/>
      <c r="N398" s="8"/>
      <c r="O398" s="8"/>
      <c r="P398" s="8"/>
      <c r="Q398" s="8"/>
      <c r="R398" s="8"/>
      <c r="S398" s="8"/>
      <c r="T398" s="8"/>
      <c r="U398" s="8"/>
      <c r="V398" s="8"/>
      <c r="W398" s="8"/>
      <c r="X398" s="8"/>
      <c r="Y398" s="8"/>
      <c r="Z398" s="8"/>
      <c r="AA398" s="8"/>
    </row>
    <row r="399" spans="1:27">
      <c r="A399" s="8"/>
      <c r="B399" s="8"/>
      <c r="C399" s="8"/>
      <c r="D399" s="8"/>
      <c r="E399" s="8"/>
      <c r="F399" s="8"/>
      <c r="G399" s="8"/>
      <c r="H399" s="8"/>
      <c r="I399" s="8"/>
      <c r="J399" s="8"/>
      <c r="K399" s="8"/>
      <c r="L399" s="8"/>
      <c r="M399" s="8"/>
      <c r="N399" s="8"/>
      <c r="O399" s="8"/>
      <c r="P399" s="8"/>
      <c r="Q399" s="8"/>
      <c r="R399" s="8"/>
      <c r="S399" s="8"/>
      <c r="T399" s="8"/>
      <c r="U399" s="8"/>
      <c r="V399" s="8"/>
      <c r="W399" s="8"/>
      <c r="X399" s="8"/>
      <c r="Y399" s="8"/>
      <c r="Z399" s="8"/>
      <c r="AA399" s="8"/>
    </row>
    <row r="400" spans="1:27">
      <c r="A400" s="8"/>
      <c r="B400" s="8"/>
      <c r="C400" s="8"/>
      <c r="D400" s="8"/>
      <c r="E400" s="8"/>
      <c r="F400" s="8"/>
      <c r="G400" s="8"/>
      <c r="H400" s="8"/>
      <c r="I400" s="8"/>
      <c r="J400" s="8"/>
      <c r="K400" s="8"/>
      <c r="L400" s="8"/>
      <c r="M400" s="8"/>
      <c r="N400" s="8"/>
      <c r="O400" s="8"/>
      <c r="P400" s="8"/>
      <c r="Q400" s="8"/>
      <c r="R400" s="8"/>
      <c r="S400" s="8"/>
      <c r="T400" s="8"/>
      <c r="U400" s="8"/>
      <c r="V400" s="8"/>
      <c r="W400" s="8"/>
      <c r="X400" s="8"/>
      <c r="Y400" s="8"/>
      <c r="Z400" s="8"/>
      <c r="AA400" s="8"/>
    </row>
    <row r="401" spans="1:27">
      <c r="A401" s="8"/>
      <c r="B401" s="8"/>
      <c r="C401" s="8"/>
      <c r="D401" s="8"/>
      <c r="E401" s="8"/>
      <c r="F401" s="8"/>
      <c r="G401" s="8"/>
      <c r="H401" s="8"/>
      <c r="I401" s="8"/>
      <c r="J401" s="8"/>
      <c r="K401" s="8"/>
      <c r="L401" s="8"/>
      <c r="M401" s="8"/>
      <c r="N401" s="8"/>
      <c r="O401" s="8"/>
      <c r="P401" s="8"/>
      <c r="Q401" s="8"/>
      <c r="R401" s="8"/>
      <c r="S401" s="8"/>
      <c r="T401" s="8"/>
      <c r="U401" s="8"/>
      <c r="V401" s="8"/>
      <c r="W401" s="8"/>
      <c r="X401" s="8"/>
      <c r="Y401" s="8"/>
      <c r="Z401" s="8"/>
      <c r="AA401" s="8"/>
    </row>
    <row r="402" spans="1:27">
      <c r="A402" s="8"/>
      <c r="B402" s="8"/>
      <c r="C402" s="8"/>
      <c r="D402" s="8"/>
      <c r="E402" s="8"/>
      <c r="F402" s="8"/>
      <c r="G402" s="8"/>
      <c r="H402" s="8"/>
      <c r="I402" s="8"/>
      <c r="J402" s="8"/>
      <c r="K402" s="8"/>
      <c r="L402" s="8"/>
      <c r="M402" s="8"/>
      <c r="N402" s="8"/>
      <c r="O402" s="8"/>
      <c r="P402" s="8"/>
      <c r="Q402" s="8"/>
      <c r="R402" s="8"/>
      <c r="S402" s="8"/>
      <c r="T402" s="8"/>
      <c r="U402" s="8"/>
      <c r="V402" s="8"/>
      <c r="W402" s="8"/>
      <c r="X402" s="8"/>
      <c r="Y402" s="8"/>
      <c r="Z402" s="8"/>
      <c r="AA402" s="8"/>
    </row>
    <row r="403" spans="1:27">
      <c r="A403" s="8"/>
      <c r="B403" s="8"/>
      <c r="C403" s="8"/>
      <c r="D403" s="8"/>
      <c r="E403" s="8"/>
      <c r="F403" s="8"/>
      <c r="G403" s="8"/>
      <c r="H403" s="8"/>
      <c r="I403" s="8"/>
      <c r="J403" s="8"/>
      <c r="K403" s="8"/>
      <c r="L403" s="8"/>
      <c r="M403" s="8"/>
      <c r="N403" s="8"/>
      <c r="O403" s="8"/>
      <c r="P403" s="8"/>
      <c r="Q403" s="8"/>
      <c r="R403" s="8"/>
      <c r="S403" s="8"/>
      <c r="T403" s="8"/>
      <c r="U403" s="8"/>
      <c r="V403" s="8"/>
      <c r="W403" s="8"/>
      <c r="X403" s="8"/>
      <c r="Y403" s="8"/>
      <c r="Z403" s="8"/>
      <c r="AA403" s="8"/>
    </row>
    <row r="404" spans="1:27">
      <c r="A404" s="8"/>
      <c r="B404" s="8"/>
      <c r="C404" s="8"/>
      <c r="D404" s="8"/>
      <c r="E404" s="8"/>
      <c r="F404" s="8"/>
      <c r="G404" s="8"/>
      <c r="H404" s="8"/>
      <c r="I404" s="8"/>
      <c r="J404" s="8"/>
      <c r="K404" s="8"/>
      <c r="L404" s="8"/>
      <c r="M404" s="8"/>
      <c r="N404" s="8"/>
      <c r="O404" s="8"/>
      <c r="P404" s="8"/>
      <c r="Q404" s="8"/>
      <c r="R404" s="8"/>
      <c r="S404" s="8"/>
      <c r="T404" s="8"/>
      <c r="U404" s="8"/>
      <c r="V404" s="8"/>
      <c r="W404" s="8"/>
      <c r="X404" s="8"/>
      <c r="Y404" s="8"/>
      <c r="Z404" s="8"/>
      <c r="AA404" s="8"/>
    </row>
    <row r="405" spans="1:27">
      <c r="A405" s="8"/>
      <c r="B405" s="8"/>
      <c r="C405" s="8"/>
      <c r="D405" s="8"/>
      <c r="E405" s="8"/>
      <c r="F405" s="8"/>
      <c r="G405" s="8"/>
      <c r="H405" s="8"/>
      <c r="I405" s="8"/>
      <c r="J405" s="8"/>
      <c r="K405" s="8"/>
      <c r="L405" s="8"/>
      <c r="M405" s="8"/>
      <c r="N405" s="8"/>
      <c r="O405" s="8"/>
      <c r="P405" s="8"/>
      <c r="Q405" s="8"/>
      <c r="R405" s="8"/>
      <c r="S405" s="8"/>
      <c r="T405" s="8"/>
      <c r="U405" s="8"/>
      <c r="V405" s="8"/>
      <c r="W405" s="8"/>
      <c r="X405" s="8"/>
      <c r="Y405" s="8"/>
      <c r="Z405" s="8"/>
      <c r="AA405" s="8"/>
    </row>
    <row r="406" spans="1:27">
      <c r="A406" s="8"/>
      <c r="B406" s="8"/>
      <c r="C406" s="8"/>
      <c r="D406" s="8"/>
      <c r="E406" s="8"/>
      <c r="F406" s="8"/>
      <c r="G406" s="8"/>
      <c r="H406" s="8"/>
      <c r="I406" s="8"/>
      <c r="J406" s="8"/>
      <c r="K406" s="8"/>
      <c r="L406" s="8"/>
      <c r="M406" s="8"/>
      <c r="N406" s="8"/>
      <c r="O406" s="8"/>
      <c r="P406" s="8"/>
      <c r="Q406" s="8"/>
      <c r="R406" s="8"/>
      <c r="S406" s="8"/>
      <c r="T406" s="8"/>
      <c r="U406" s="8"/>
      <c r="V406" s="8"/>
      <c r="W406" s="8"/>
      <c r="X406" s="8"/>
      <c r="Y406" s="8"/>
      <c r="Z406" s="8"/>
      <c r="AA406" s="8"/>
    </row>
    <row r="407" spans="1:27">
      <c r="A407" s="8"/>
      <c r="B407" s="8"/>
      <c r="C407" s="8"/>
      <c r="D407" s="8"/>
      <c r="E407" s="8"/>
      <c r="F407" s="8"/>
      <c r="G407" s="8"/>
      <c r="H407" s="8"/>
      <c r="I407" s="8"/>
      <c r="J407" s="8"/>
      <c r="K407" s="8"/>
      <c r="L407" s="8"/>
      <c r="M407" s="8"/>
      <c r="N407" s="8"/>
      <c r="O407" s="8"/>
      <c r="P407" s="8"/>
      <c r="Q407" s="8"/>
      <c r="R407" s="8"/>
      <c r="S407" s="8"/>
      <c r="T407" s="8"/>
      <c r="U407" s="8"/>
      <c r="V407" s="8"/>
      <c r="W407" s="8"/>
      <c r="X407" s="8"/>
      <c r="Y407" s="8"/>
      <c r="Z407" s="8"/>
      <c r="AA407" s="8"/>
    </row>
    <row r="408" spans="1:27">
      <c r="A408" s="8"/>
      <c r="B408" s="8"/>
      <c r="C408" s="8"/>
      <c r="D408" s="8"/>
      <c r="E408" s="8"/>
      <c r="F408" s="8"/>
      <c r="G408" s="8"/>
      <c r="H408" s="8"/>
      <c r="I408" s="8"/>
      <c r="J408" s="8"/>
      <c r="K408" s="8"/>
      <c r="L408" s="8"/>
      <c r="M408" s="8"/>
      <c r="N408" s="8"/>
      <c r="O408" s="8"/>
      <c r="P408" s="8"/>
      <c r="Q408" s="8"/>
      <c r="R408" s="8"/>
      <c r="S408" s="8"/>
      <c r="T408" s="8"/>
      <c r="U408" s="8"/>
      <c r="V408" s="8"/>
      <c r="W408" s="8"/>
      <c r="X408" s="8"/>
      <c r="Y408" s="8"/>
      <c r="Z408" s="8"/>
      <c r="AA408" s="8"/>
    </row>
    <row r="409" spans="1:27">
      <c r="A409" s="8"/>
      <c r="B409" s="8"/>
      <c r="C409" s="8"/>
      <c r="D409" s="8"/>
      <c r="E409" s="8"/>
      <c r="F409" s="8"/>
      <c r="G409" s="8"/>
      <c r="H409" s="8"/>
      <c r="I409" s="8"/>
      <c r="J409" s="8"/>
      <c r="K409" s="8"/>
      <c r="L409" s="8"/>
      <c r="M409" s="8"/>
      <c r="N409" s="8"/>
      <c r="O409" s="8"/>
      <c r="P409" s="8"/>
      <c r="Q409" s="8"/>
      <c r="R409" s="8"/>
      <c r="S409" s="8"/>
      <c r="T409" s="8"/>
      <c r="U409" s="8"/>
      <c r="V409" s="8"/>
      <c r="W409" s="8"/>
      <c r="X409" s="8"/>
      <c r="Y409" s="8"/>
      <c r="Z409" s="8"/>
      <c r="AA409" s="8"/>
    </row>
    <row r="410" spans="1:27">
      <c r="A410" s="8"/>
      <c r="B410" s="8"/>
      <c r="C410" s="8"/>
      <c r="D410" s="8"/>
      <c r="E410" s="8"/>
      <c r="F410" s="8"/>
      <c r="G410" s="8"/>
      <c r="H410" s="8"/>
      <c r="I410" s="8"/>
      <c r="J410" s="8"/>
      <c r="K410" s="8"/>
      <c r="L410" s="8"/>
      <c r="M410" s="8"/>
      <c r="N410" s="8"/>
      <c r="O410" s="8"/>
      <c r="P410" s="8"/>
      <c r="Q410" s="8"/>
      <c r="R410" s="8"/>
      <c r="S410" s="8"/>
      <c r="T410" s="8"/>
      <c r="U410" s="8"/>
      <c r="V410" s="8"/>
      <c r="W410" s="8"/>
      <c r="X410" s="8"/>
      <c r="Y410" s="8"/>
      <c r="Z410" s="8"/>
      <c r="AA410" s="8"/>
    </row>
    <row r="411" spans="1:27">
      <c r="A411" s="8"/>
      <c r="B411" s="8"/>
      <c r="C411" s="8"/>
      <c r="D411" s="8"/>
      <c r="E411" s="8"/>
      <c r="F411" s="8"/>
      <c r="G411" s="8"/>
      <c r="H411" s="8"/>
      <c r="I411" s="8"/>
      <c r="J411" s="8"/>
      <c r="K411" s="8"/>
      <c r="L411" s="8"/>
      <c r="M411" s="8"/>
      <c r="N411" s="8"/>
      <c r="O411" s="8"/>
      <c r="P411" s="8"/>
      <c r="Q411" s="8"/>
      <c r="R411" s="8"/>
      <c r="S411" s="8"/>
      <c r="T411" s="8"/>
      <c r="U411" s="8"/>
      <c r="V411" s="8"/>
      <c r="W411" s="8"/>
      <c r="X411" s="8"/>
      <c r="Y411" s="8"/>
      <c r="Z411" s="8"/>
      <c r="AA411" s="8"/>
    </row>
    <row r="412" spans="1:27">
      <c r="A412" s="8"/>
      <c r="B412" s="8"/>
      <c r="C412" s="8"/>
      <c r="D412" s="8"/>
      <c r="E412" s="8"/>
      <c r="F412" s="8"/>
      <c r="G412" s="8"/>
      <c r="H412" s="8"/>
      <c r="I412" s="8"/>
      <c r="J412" s="8"/>
      <c r="K412" s="8"/>
      <c r="L412" s="8"/>
      <c r="M412" s="8"/>
      <c r="N412" s="8"/>
      <c r="O412" s="8"/>
      <c r="P412" s="8"/>
      <c r="Q412" s="8"/>
      <c r="R412" s="8"/>
      <c r="S412" s="8"/>
      <c r="T412" s="8"/>
      <c r="U412" s="8"/>
      <c r="V412" s="8"/>
      <c r="W412" s="8"/>
      <c r="X412" s="8"/>
      <c r="Y412" s="8"/>
      <c r="Z412" s="8"/>
      <c r="AA412" s="8"/>
    </row>
    <row r="413" spans="1:27">
      <c r="A413" s="8"/>
      <c r="B413" s="8"/>
      <c r="C413" s="8"/>
      <c r="D413" s="8"/>
      <c r="E413" s="8"/>
      <c r="F413" s="8"/>
      <c r="G413" s="8"/>
      <c r="H413" s="8"/>
      <c r="I413" s="8"/>
      <c r="J413" s="8"/>
      <c r="K413" s="8"/>
      <c r="L413" s="8"/>
      <c r="M413" s="8"/>
      <c r="N413" s="8"/>
      <c r="O413" s="8"/>
      <c r="P413" s="8"/>
      <c r="Q413" s="8"/>
      <c r="R413" s="8"/>
      <c r="S413" s="8"/>
      <c r="T413" s="8"/>
      <c r="U413" s="8"/>
      <c r="V413" s="8"/>
      <c r="W413" s="8"/>
      <c r="X413" s="8"/>
      <c r="Y413" s="8"/>
      <c r="Z413" s="8"/>
      <c r="AA413" s="8"/>
    </row>
    <row r="414" spans="1:27">
      <c r="A414" s="8"/>
      <c r="B414" s="8"/>
      <c r="C414" s="8"/>
      <c r="D414" s="8"/>
      <c r="E414" s="8"/>
      <c r="F414" s="8"/>
      <c r="G414" s="8"/>
      <c r="H414" s="8"/>
      <c r="I414" s="8"/>
      <c r="J414" s="8"/>
      <c r="K414" s="8"/>
      <c r="L414" s="8"/>
      <c r="M414" s="8"/>
      <c r="N414" s="8"/>
      <c r="O414" s="8"/>
      <c r="P414" s="8"/>
      <c r="Q414" s="8"/>
      <c r="R414" s="8"/>
      <c r="S414" s="8"/>
      <c r="T414" s="8"/>
      <c r="U414" s="8"/>
      <c r="V414" s="8"/>
      <c r="W414" s="8"/>
      <c r="X414" s="8"/>
      <c r="Y414" s="8"/>
      <c r="Z414" s="8"/>
      <c r="AA414" s="8"/>
    </row>
    <row r="415" spans="1:27">
      <c r="A415" s="8"/>
      <c r="B415" s="8"/>
      <c r="C415" s="8"/>
      <c r="D415" s="8"/>
      <c r="E415" s="8"/>
      <c r="F415" s="8"/>
      <c r="G415" s="8"/>
      <c r="H415" s="8"/>
      <c r="I415" s="8"/>
      <c r="J415" s="8"/>
      <c r="K415" s="8"/>
      <c r="L415" s="8"/>
      <c r="M415" s="8"/>
      <c r="N415" s="8"/>
      <c r="O415" s="8"/>
      <c r="P415" s="8"/>
      <c r="Q415" s="8"/>
      <c r="R415" s="8"/>
      <c r="S415" s="8"/>
      <c r="T415" s="8"/>
      <c r="U415" s="8"/>
      <c r="V415" s="8"/>
      <c r="W415" s="8"/>
      <c r="X415" s="8"/>
      <c r="Y415" s="8"/>
      <c r="Z415" s="8"/>
      <c r="AA415" s="8"/>
    </row>
    <row r="416" spans="1:27">
      <c r="A416" s="8"/>
      <c r="B416" s="8"/>
      <c r="C416" s="8"/>
      <c r="D416" s="8"/>
      <c r="E416" s="8"/>
      <c r="F416" s="8"/>
      <c r="G416" s="8"/>
      <c r="H416" s="8"/>
      <c r="I416" s="8"/>
      <c r="J416" s="8"/>
      <c r="K416" s="8"/>
      <c r="L416" s="8"/>
      <c r="M416" s="8"/>
      <c r="N416" s="8"/>
      <c r="O416" s="8"/>
      <c r="P416" s="8"/>
      <c r="Q416" s="8"/>
      <c r="R416" s="8"/>
      <c r="S416" s="8"/>
      <c r="T416" s="8"/>
      <c r="U416" s="8"/>
      <c r="V416" s="8"/>
      <c r="W416" s="8"/>
      <c r="X416" s="8"/>
      <c r="Y416" s="8"/>
      <c r="Z416" s="8"/>
      <c r="AA416" s="8"/>
    </row>
    <row r="417" spans="1:27">
      <c r="A417" s="8"/>
      <c r="B417" s="8"/>
      <c r="C417" s="8"/>
      <c r="D417" s="8"/>
      <c r="E417" s="8"/>
      <c r="F417" s="8"/>
      <c r="G417" s="8"/>
      <c r="H417" s="8"/>
      <c r="I417" s="8"/>
      <c r="J417" s="8"/>
      <c r="K417" s="8"/>
      <c r="L417" s="8"/>
      <c r="M417" s="8"/>
      <c r="N417" s="8"/>
      <c r="O417" s="8"/>
      <c r="P417" s="8"/>
      <c r="Q417" s="8"/>
      <c r="R417" s="8"/>
      <c r="S417" s="8"/>
      <c r="T417" s="8"/>
      <c r="U417" s="8"/>
      <c r="V417" s="8"/>
      <c r="W417" s="8"/>
      <c r="X417" s="8"/>
      <c r="Y417" s="8"/>
      <c r="Z417" s="8"/>
      <c r="AA417" s="8"/>
    </row>
    <row r="418" spans="1:27">
      <c r="A418" s="8"/>
      <c r="B418" s="8"/>
      <c r="C418" s="8"/>
      <c r="D418" s="8"/>
      <c r="E418" s="8"/>
      <c r="F418" s="8"/>
      <c r="G418" s="8"/>
      <c r="H418" s="8"/>
      <c r="I418" s="8"/>
      <c r="J418" s="8"/>
      <c r="K418" s="8"/>
      <c r="L418" s="8"/>
      <c r="M418" s="8"/>
      <c r="N418" s="8"/>
      <c r="O418" s="8"/>
      <c r="P418" s="8"/>
      <c r="Q418" s="8"/>
      <c r="R418" s="8"/>
      <c r="S418" s="8"/>
      <c r="T418" s="8"/>
      <c r="U418" s="8"/>
      <c r="V418" s="8"/>
      <c r="W418" s="8"/>
      <c r="X418" s="8"/>
      <c r="Y418" s="8"/>
      <c r="Z418" s="8"/>
      <c r="AA418" s="8"/>
    </row>
    <row r="419" spans="1:27">
      <c r="A419" s="8"/>
      <c r="B419" s="8"/>
      <c r="C419" s="8"/>
      <c r="D419" s="8"/>
      <c r="E419" s="8"/>
      <c r="F419" s="8"/>
      <c r="G419" s="8"/>
      <c r="H419" s="8"/>
      <c r="I419" s="8"/>
      <c r="J419" s="8"/>
      <c r="K419" s="8"/>
      <c r="L419" s="8"/>
      <c r="M419" s="8"/>
      <c r="N419" s="8"/>
      <c r="O419" s="8"/>
      <c r="P419" s="8"/>
      <c r="Q419" s="8"/>
      <c r="R419" s="8"/>
      <c r="S419" s="8"/>
      <c r="T419" s="8"/>
      <c r="U419" s="8"/>
      <c r="V419" s="8"/>
      <c r="W419" s="8"/>
      <c r="X419" s="8"/>
      <c r="Y419" s="8"/>
      <c r="Z419" s="8"/>
      <c r="AA419" s="8"/>
    </row>
    <row r="420" spans="1:27">
      <c r="A420" s="8"/>
      <c r="B420" s="8"/>
      <c r="C420" s="8"/>
      <c r="D420" s="8"/>
      <c r="E420" s="8"/>
      <c r="F420" s="8"/>
      <c r="G420" s="8"/>
      <c r="H420" s="8"/>
      <c r="I420" s="8"/>
      <c r="J420" s="8"/>
      <c r="K420" s="8"/>
      <c r="L420" s="8"/>
      <c r="M420" s="8"/>
      <c r="N420" s="8"/>
      <c r="O420" s="8"/>
      <c r="P420" s="8"/>
      <c r="Q420" s="8"/>
      <c r="R420" s="8"/>
      <c r="S420" s="8"/>
      <c r="T420" s="8"/>
      <c r="U420" s="8"/>
      <c r="V420" s="8"/>
      <c r="W420" s="8"/>
      <c r="X420" s="8"/>
      <c r="Y420" s="8"/>
      <c r="Z420" s="8"/>
      <c r="AA420" s="8"/>
    </row>
    <row r="421" spans="1:27">
      <c r="A421" s="8"/>
      <c r="B421" s="8"/>
      <c r="C421" s="8"/>
      <c r="D421" s="8"/>
      <c r="E421" s="8"/>
      <c r="F421" s="8"/>
      <c r="G421" s="8"/>
      <c r="H421" s="8"/>
      <c r="I421" s="8"/>
      <c r="J421" s="8"/>
      <c r="K421" s="8"/>
      <c r="L421" s="8"/>
      <c r="M421" s="8"/>
      <c r="N421" s="8"/>
      <c r="O421" s="8"/>
      <c r="P421" s="8"/>
      <c r="Q421" s="8"/>
      <c r="R421" s="8"/>
      <c r="S421" s="8"/>
      <c r="T421" s="8"/>
      <c r="U421" s="8"/>
      <c r="V421" s="8"/>
      <c r="W421" s="8"/>
      <c r="X421" s="8"/>
      <c r="Y421" s="8"/>
      <c r="Z421" s="8"/>
      <c r="AA421" s="8"/>
    </row>
    <row r="422" spans="1:27">
      <c r="A422" s="8"/>
      <c r="B422" s="8"/>
      <c r="C422" s="8"/>
      <c r="D422" s="8"/>
      <c r="E422" s="8"/>
      <c r="F422" s="8"/>
      <c r="G422" s="8"/>
      <c r="H422" s="8"/>
      <c r="I422" s="8"/>
      <c r="J422" s="8"/>
      <c r="K422" s="8"/>
      <c r="L422" s="8"/>
      <c r="M422" s="8"/>
      <c r="N422" s="8"/>
      <c r="O422" s="8"/>
      <c r="P422" s="8"/>
      <c r="Q422" s="8"/>
      <c r="R422" s="8"/>
      <c r="S422" s="8"/>
      <c r="T422" s="8"/>
      <c r="U422" s="8"/>
      <c r="V422" s="8"/>
      <c r="W422" s="8"/>
      <c r="X422" s="8"/>
      <c r="Y422" s="8"/>
      <c r="Z422" s="8"/>
      <c r="AA422" s="8"/>
    </row>
    <row r="423" spans="1:27">
      <c r="A423" s="8"/>
      <c r="B423" s="8"/>
      <c r="C423" s="8"/>
      <c r="D423" s="8"/>
      <c r="E423" s="8"/>
      <c r="F423" s="8"/>
      <c r="G423" s="8"/>
      <c r="H423" s="8"/>
      <c r="I423" s="8"/>
      <c r="J423" s="8"/>
      <c r="K423" s="8"/>
      <c r="L423" s="8"/>
      <c r="M423" s="8"/>
      <c r="N423" s="8"/>
      <c r="O423" s="8"/>
      <c r="P423" s="8"/>
      <c r="Q423" s="8"/>
      <c r="R423" s="8"/>
      <c r="S423" s="8"/>
      <c r="T423" s="8"/>
      <c r="U423" s="8"/>
      <c r="V423" s="8"/>
      <c r="W423" s="8"/>
      <c r="X423" s="8"/>
      <c r="Y423" s="8"/>
      <c r="Z423" s="8"/>
      <c r="AA423" s="8"/>
    </row>
    <row r="424" spans="1:27">
      <c r="A424" s="8"/>
      <c r="B424" s="8"/>
      <c r="C424" s="8"/>
      <c r="D424" s="8"/>
      <c r="E424" s="8"/>
      <c r="F424" s="8"/>
      <c r="G424" s="8"/>
      <c r="H424" s="8"/>
      <c r="I424" s="8"/>
      <c r="J424" s="8"/>
      <c r="K424" s="8"/>
      <c r="L424" s="8"/>
      <c r="M424" s="8"/>
      <c r="N424" s="8"/>
      <c r="O424" s="8"/>
      <c r="P424" s="8"/>
      <c r="Q424" s="8"/>
      <c r="R424" s="8"/>
      <c r="S424" s="8"/>
      <c r="T424" s="8"/>
      <c r="U424" s="8"/>
      <c r="V424" s="8"/>
      <c r="W424" s="8"/>
      <c r="X424" s="8"/>
      <c r="Y424" s="8"/>
      <c r="Z424" s="8"/>
      <c r="AA424" s="8"/>
    </row>
    <row r="425" spans="1:27">
      <c r="A425" s="8"/>
      <c r="B425" s="8"/>
      <c r="C425" s="8"/>
      <c r="D425" s="8"/>
      <c r="E425" s="8"/>
      <c r="F425" s="8"/>
      <c r="G425" s="8"/>
      <c r="H425" s="8"/>
      <c r="I425" s="8"/>
      <c r="J425" s="8"/>
      <c r="K425" s="8"/>
      <c r="L425" s="8"/>
      <c r="M425" s="8"/>
      <c r="N425" s="8"/>
      <c r="O425" s="8"/>
      <c r="P425" s="8"/>
      <c r="Q425" s="8"/>
      <c r="R425" s="8"/>
      <c r="S425" s="8"/>
      <c r="T425" s="8"/>
      <c r="U425" s="8"/>
      <c r="V425" s="8"/>
      <c r="W425" s="8"/>
      <c r="X425" s="8"/>
      <c r="Y425" s="8"/>
      <c r="Z425" s="8"/>
      <c r="AA425" s="8"/>
    </row>
    <row r="426" spans="1:27">
      <c r="A426" s="8"/>
      <c r="B426" s="8"/>
      <c r="C426" s="8"/>
      <c r="D426" s="8"/>
      <c r="E426" s="8"/>
      <c r="F426" s="8"/>
      <c r="G426" s="8"/>
      <c r="H426" s="8"/>
      <c r="I426" s="8"/>
      <c r="J426" s="8"/>
      <c r="K426" s="8"/>
      <c r="L426" s="8"/>
      <c r="M426" s="8"/>
      <c r="N426" s="8"/>
      <c r="O426" s="8"/>
      <c r="P426" s="8"/>
      <c r="Q426" s="8"/>
      <c r="R426" s="8"/>
      <c r="S426" s="8"/>
      <c r="T426" s="8"/>
      <c r="U426" s="8"/>
      <c r="V426" s="8"/>
      <c r="W426" s="8"/>
      <c r="X426" s="8"/>
      <c r="Y426" s="8"/>
      <c r="Z426" s="8"/>
      <c r="AA426" s="8"/>
    </row>
    <row r="427" spans="1:27">
      <c r="A427" s="8"/>
      <c r="B427" s="8"/>
      <c r="C427" s="8"/>
      <c r="D427" s="8"/>
      <c r="E427" s="8"/>
      <c r="F427" s="8"/>
      <c r="G427" s="8"/>
      <c r="H427" s="8"/>
      <c r="I427" s="8"/>
      <c r="J427" s="8"/>
      <c r="K427" s="8"/>
      <c r="L427" s="8"/>
      <c r="M427" s="8"/>
      <c r="N427" s="8"/>
      <c r="O427" s="8"/>
      <c r="P427" s="8"/>
      <c r="Q427" s="8"/>
      <c r="R427" s="8"/>
      <c r="S427" s="8"/>
      <c r="T427" s="8"/>
      <c r="U427" s="8"/>
      <c r="V427" s="8"/>
      <c r="W427" s="8"/>
      <c r="X427" s="8"/>
      <c r="Y427" s="8"/>
      <c r="Z427" s="8"/>
      <c r="AA427" s="8"/>
    </row>
    <row r="428" spans="1:27">
      <c r="A428" s="8"/>
      <c r="B428" s="8"/>
      <c r="C428" s="8"/>
      <c r="D428" s="8"/>
      <c r="E428" s="8"/>
      <c r="F428" s="8"/>
      <c r="G428" s="8"/>
      <c r="H428" s="8"/>
      <c r="I428" s="8"/>
      <c r="J428" s="8"/>
      <c r="K428" s="8"/>
      <c r="L428" s="8"/>
      <c r="M428" s="8"/>
      <c r="N428" s="8"/>
      <c r="O428" s="8"/>
      <c r="P428" s="8"/>
      <c r="Q428" s="8"/>
      <c r="R428" s="8"/>
      <c r="S428" s="8"/>
      <c r="T428" s="8"/>
      <c r="U428" s="8"/>
      <c r="V428" s="8"/>
      <c r="W428" s="8"/>
      <c r="X428" s="8"/>
      <c r="Y428" s="8"/>
      <c r="Z428" s="8"/>
      <c r="AA428" s="8"/>
    </row>
    <row r="429" spans="1:27">
      <c r="A429" s="8"/>
      <c r="B429" s="8"/>
      <c r="C429" s="8"/>
      <c r="D429" s="8"/>
      <c r="E429" s="8"/>
      <c r="F429" s="8"/>
      <c r="G429" s="8"/>
      <c r="H429" s="8"/>
      <c r="I429" s="8"/>
      <c r="J429" s="8"/>
      <c r="K429" s="8"/>
      <c r="L429" s="8"/>
      <c r="M429" s="8"/>
      <c r="N429" s="8"/>
      <c r="O429" s="8"/>
      <c r="P429" s="8"/>
      <c r="Q429" s="8"/>
      <c r="R429" s="8"/>
      <c r="S429" s="8"/>
      <c r="T429" s="8"/>
      <c r="U429" s="8"/>
      <c r="V429" s="8"/>
      <c r="W429" s="8"/>
      <c r="X429" s="8"/>
      <c r="Y429" s="8"/>
      <c r="Z429" s="8"/>
      <c r="AA429" s="8"/>
    </row>
    <row r="430" spans="1:27">
      <c r="A430" s="8"/>
      <c r="B430" s="8"/>
      <c r="C430" s="8"/>
      <c r="D430" s="8"/>
      <c r="E430" s="8"/>
      <c r="F430" s="8"/>
      <c r="G430" s="8"/>
      <c r="H430" s="8"/>
      <c r="I430" s="8"/>
      <c r="J430" s="8"/>
      <c r="K430" s="8"/>
      <c r="L430" s="8"/>
      <c r="M430" s="8"/>
      <c r="N430" s="8"/>
      <c r="O430" s="8"/>
      <c r="P430" s="8"/>
      <c r="Q430" s="8"/>
      <c r="R430" s="8"/>
      <c r="S430" s="8"/>
      <c r="T430" s="8"/>
      <c r="U430" s="8"/>
      <c r="V430" s="8"/>
      <c r="W430" s="8"/>
      <c r="X430" s="8"/>
      <c r="Y430" s="8"/>
      <c r="Z430" s="8"/>
      <c r="AA430" s="8"/>
    </row>
    <row r="431" spans="1:27">
      <c r="A431" s="8"/>
      <c r="B431" s="8"/>
      <c r="C431" s="8"/>
      <c r="D431" s="8"/>
      <c r="E431" s="8"/>
      <c r="F431" s="8"/>
      <c r="G431" s="8"/>
      <c r="H431" s="8"/>
      <c r="I431" s="8"/>
      <c r="J431" s="8"/>
      <c r="K431" s="8"/>
      <c r="L431" s="8"/>
      <c r="M431" s="8"/>
      <c r="N431" s="8"/>
      <c r="O431" s="8"/>
      <c r="P431" s="8"/>
      <c r="Q431" s="8"/>
      <c r="R431" s="8"/>
      <c r="S431" s="8"/>
      <c r="T431" s="8"/>
      <c r="U431" s="8"/>
      <c r="V431" s="8"/>
      <c r="W431" s="8"/>
      <c r="X431" s="8"/>
      <c r="Y431" s="8"/>
      <c r="Z431" s="8"/>
      <c r="AA431" s="8"/>
    </row>
    <row r="432" spans="1:27">
      <c r="A432" s="8"/>
      <c r="B432" s="8"/>
      <c r="C432" s="8"/>
      <c r="D432" s="8"/>
      <c r="E432" s="8"/>
      <c r="F432" s="8"/>
      <c r="G432" s="8"/>
      <c r="H432" s="8"/>
      <c r="I432" s="8"/>
      <c r="J432" s="8"/>
      <c r="K432" s="8"/>
      <c r="L432" s="8"/>
      <c r="M432" s="8"/>
      <c r="N432" s="8"/>
      <c r="O432" s="8"/>
      <c r="P432" s="8"/>
      <c r="Q432" s="8"/>
      <c r="R432" s="8"/>
      <c r="S432" s="8"/>
      <c r="T432" s="8"/>
      <c r="U432" s="8"/>
      <c r="V432" s="8"/>
      <c r="W432" s="8"/>
      <c r="X432" s="8"/>
      <c r="Y432" s="8"/>
      <c r="Z432" s="8"/>
      <c r="AA432" s="8"/>
    </row>
    <row r="433" spans="1:27">
      <c r="A433" s="8"/>
      <c r="B433" s="8"/>
      <c r="C433" s="8"/>
      <c r="D433" s="8"/>
      <c r="E433" s="8"/>
      <c r="F433" s="8"/>
      <c r="G433" s="8"/>
      <c r="H433" s="8"/>
      <c r="I433" s="8"/>
      <c r="J433" s="8"/>
      <c r="K433" s="8"/>
      <c r="L433" s="8"/>
      <c r="M433" s="8"/>
      <c r="N433" s="8"/>
      <c r="O433" s="8"/>
      <c r="P433" s="8"/>
      <c r="Q433" s="8"/>
      <c r="R433" s="8"/>
      <c r="S433" s="8"/>
      <c r="T433" s="8"/>
      <c r="U433" s="8"/>
      <c r="V433" s="8"/>
      <c r="W433" s="8"/>
      <c r="X433" s="8"/>
      <c r="Y433" s="8"/>
      <c r="Z433" s="8"/>
      <c r="AA433" s="8"/>
    </row>
    <row r="434" spans="1:27">
      <c r="A434" s="8"/>
      <c r="B434" s="8"/>
      <c r="C434" s="8"/>
      <c r="D434" s="8"/>
      <c r="E434" s="8"/>
      <c r="F434" s="8"/>
      <c r="G434" s="8"/>
      <c r="H434" s="8"/>
      <c r="I434" s="8"/>
      <c r="J434" s="8"/>
      <c r="K434" s="8"/>
      <c r="L434" s="8"/>
      <c r="M434" s="8"/>
      <c r="N434" s="8"/>
      <c r="O434" s="8"/>
      <c r="P434" s="8"/>
      <c r="Q434" s="8"/>
      <c r="R434" s="8"/>
      <c r="S434" s="8"/>
      <c r="T434" s="8"/>
      <c r="U434" s="8"/>
      <c r="V434" s="8"/>
      <c r="W434" s="8"/>
      <c r="X434" s="8"/>
      <c r="Y434" s="8"/>
      <c r="Z434" s="8"/>
      <c r="AA434" s="8"/>
    </row>
    <row r="435" spans="1:27">
      <c r="A435" s="8"/>
      <c r="B435" s="8"/>
      <c r="C435" s="8"/>
      <c r="D435" s="8"/>
      <c r="E435" s="8"/>
      <c r="F435" s="8"/>
      <c r="G435" s="8"/>
      <c r="H435" s="8"/>
      <c r="I435" s="8"/>
      <c r="J435" s="8"/>
      <c r="K435" s="8"/>
      <c r="L435" s="8"/>
      <c r="M435" s="8"/>
      <c r="N435" s="8"/>
      <c r="O435" s="8"/>
      <c r="P435" s="8"/>
      <c r="Q435" s="8"/>
      <c r="R435" s="8"/>
      <c r="S435" s="8"/>
      <c r="T435" s="8"/>
      <c r="U435" s="8"/>
      <c r="V435" s="8"/>
      <c r="W435" s="8"/>
      <c r="X435" s="8"/>
      <c r="Y435" s="8"/>
      <c r="Z435" s="8"/>
      <c r="AA435" s="8"/>
    </row>
    <row r="436" spans="1:27">
      <c r="A436" s="8"/>
      <c r="B436" s="8"/>
      <c r="C436" s="8"/>
      <c r="D436" s="8"/>
      <c r="E436" s="8"/>
      <c r="F436" s="8"/>
      <c r="G436" s="8"/>
      <c r="H436" s="8"/>
      <c r="I436" s="8"/>
      <c r="J436" s="8"/>
      <c r="K436" s="8"/>
      <c r="L436" s="8"/>
      <c r="M436" s="8"/>
      <c r="N436" s="8"/>
      <c r="O436" s="8"/>
      <c r="P436" s="8"/>
      <c r="Q436" s="8"/>
      <c r="R436" s="8"/>
      <c r="S436" s="8"/>
      <c r="T436" s="8"/>
      <c r="U436" s="8"/>
      <c r="V436" s="8"/>
      <c r="W436" s="8"/>
      <c r="X436" s="8"/>
      <c r="Y436" s="8"/>
      <c r="Z436" s="8"/>
      <c r="AA436" s="8"/>
    </row>
    <row r="437" spans="1:27">
      <c r="A437" s="8"/>
      <c r="B437" s="8"/>
      <c r="C437" s="8"/>
      <c r="D437" s="8"/>
      <c r="E437" s="8"/>
      <c r="F437" s="8"/>
      <c r="G437" s="8"/>
      <c r="H437" s="8"/>
      <c r="I437" s="8"/>
      <c r="J437" s="8"/>
      <c r="K437" s="8"/>
      <c r="L437" s="8"/>
      <c r="M437" s="8"/>
      <c r="N437" s="8"/>
      <c r="O437" s="8"/>
      <c r="P437" s="8"/>
      <c r="Q437" s="8"/>
      <c r="R437" s="8"/>
      <c r="S437" s="8"/>
      <c r="T437" s="8"/>
      <c r="U437" s="8"/>
      <c r="V437" s="8"/>
      <c r="W437" s="8"/>
      <c r="X437" s="8"/>
      <c r="Y437" s="8"/>
      <c r="Z437" s="8"/>
      <c r="AA437" s="8"/>
    </row>
    <row r="438" spans="1:27">
      <c r="A438" s="8"/>
      <c r="B438" s="8"/>
      <c r="C438" s="8"/>
      <c r="D438" s="8"/>
      <c r="E438" s="8"/>
      <c r="F438" s="8"/>
      <c r="G438" s="8"/>
      <c r="H438" s="8"/>
      <c r="I438" s="8"/>
      <c r="J438" s="8"/>
      <c r="K438" s="8"/>
      <c r="L438" s="8"/>
      <c r="M438" s="8"/>
      <c r="N438" s="8"/>
      <c r="O438" s="8"/>
      <c r="P438" s="8"/>
      <c r="Q438" s="8"/>
      <c r="R438" s="8"/>
      <c r="S438" s="8"/>
      <c r="T438" s="8"/>
      <c r="U438" s="8"/>
      <c r="V438" s="8"/>
      <c r="W438" s="8"/>
      <c r="X438" s="8"/>
      <c r="Y438" s="8"/>
      <c r="Z438" s="8"/>
      <c r="AA438" s="8"/>
    </row>
    <row r="439" spans="1:27">
      <c r="A439" s="8"/>
      <c r="B439" s="8"/>
      <c r="C439" s="8"/>
      <c r="D439" s="8"/>
      <c r="E439" s="8"/>
      <c r="F439" s="8"/>
      <c r="G439" s="8"/>
      <c r="H439" s="8"/>
      <c r="I439" s="8"/>
      <c r="J439" s="8"/>
      <c r="K439" s="8"/>
      <c r="L439" s="8"/>
      <c r="M439" s="8"/>
      <c r="N439" s="8"/>
      <c r="O439" s="8"/>
      <c r="P439" s="8"/>
      <c r="Q439" s="8"/>
      <c r="R439" s="8"/>
      <c r="S439" s="8"/>
      <c r="T439" s="8"/>
      <c r="U439" s="8"/>
      <c r="V439" s="8"/>
      <c r="W439" s="8"/>
      <c r="X439" s="8"/>
      <c r="Y439" s="8"/>
      <c r="Z439" s="8"/>
      <c r="AA439" s="8"/>
    </row>
    <row r="440" spans="1:27">
      <c r="A440" s="8"/>
      <c r="B440" s="8"/>
      <c r="C440" s="8"/>
      <c r="D440" s="8"/>
      <c r="E440" s="8"/>
      <c r="F440" s="8"/>
      <c r="G440" s="8"/>
      <c r="H440" s="8"/>
      <c r="I440" s="8"/>
      <c r="J440" s="8"/>
      <c r="K440" s="8"/>
      <c r="L440" s="8"/>
      <c r="M440" s="8"/>
      <c r="N440" s="8"/>
      <c r="O440" s="8"/>
      <c r="P440" s="8"/>
      <c r="Q440" s="8"/>
      <c r="R440" s="8"/>
      <c r="S440" s="8"/>
      <c r="T440" s="8"/>
      <c r="U440" s="8"/>
      <c r="V440" s="8"/>
      <c r="W440" s="8"/>
      <c r="X440" s="8"/>
      <c r="Y440" s="8"/>
      <c r="Z440" s="8"/>
      <c r="AA440" s="8"/>
    </row>
    <row r="441" spans="1:27">
      <c r="A441" s="8"/>
      <c r="B441" s="8"/>
      <c r="C441" s="8"/>
      <c r="D441" s="8"/>
      <c r="E441" s="8"/>
      <c r="F441" s="8"/>
      <c r="G441" s="8"/>
      <c r="H441" s="8"/>
      <c r="I441" s="8"/>
      <c r="J441" s="8"/>
      <c r="K441" s="8"/>
      <c r="L441" s="8"/>
      <c r="M441" s="8"/>
      <c r="N441" s="8"/>
      <c r="O441" s="8"/>
      <c r="P441" s="8"/>
      <c r="Q441" s="8"/>
      <c r="R441" s="8"/>
      <c r="S441" s="8"/>
      <c r="T441" s="8"/>
      <c r="U441" s="8"/>
      <c r="V441" s="8"/>
      <c r="W441" s="8"/>
      <c r="X441" s="8"/>
      <c r="Y441" s="8"/>
      <c r="Z441" s="8"/>
      <c r="AA441" s="8"/>
    </row>
    <row r="442" spans="1:27">
      <c r="A442" s="8"/>
      <c r="B442" s="8"/>
      <c r="C442" s="8"/>
      <c r="D442" s="8"/>
      <c r="E442" s="8"/>
      <c r="F442" s="8"/>
      <c r="G442" s="8"/>
      <c r="H442" s="8"/>
      <c r="I442" s="8"/>
      <c r="J442" s="8"/>
      <c r="K442" s="8"/>
      <c r="L442" s="8"/>
      <c r="M442" s="8"/>
      <c r="N442" s="8"/>
      <c r="O442" s="8"/>
      <c r="P442" s="8"/>
      <c r="Q442" s="8"/>
      <c r="R442" s="8"/>
      <c r="S442" s="8"/>
      <c r="T442" s="8"/>
      <c r="U442" s="8"/>
      <c r="V442" s="8"/>
      <c r="W442" s="8"/>
      <c r="X442" s="8"/>
      <c r="Y442" s="8"/>
      <c r="Z442" s="8"/>
      <c r="AA442" s="8"/>
    </row>
    <row r="443" spans="1:27">
      <c r="A443" s="8"/>
      <c r="B443" s="8"/>
      <c r="C443" s="8"/>
      <c r="D443" s="8"/>
      <c r="E443" s="8"/>
      <c r="F443" s="8"/>
      <c r="G443" s="8"/>
      <c r="H443" s="8"/>
      <c r="I443" s="8"/>
      <c r="J443" s="8"/>
      <c r="K443" s="8"/>
      <c r="L443" s="8"/>
      <c r="M443" s="8"/>
      <c r="N443" s="8"/>
      <c r="O443" s="8"/>
      <c r="P443" s="8"/>
      <c r="Q443" s="8"/>
      <c r="R443" s="8"/>
      <c r="S443" s="8"/>
      <c r="T443" s="8"/>
      <c r="U443" s="8"/>
      <c r="V443" s="8"/>
      <c r="W443" s="8"/>
      <c r="X443" s="8"/>
      <c r="Y443" s="8"/>
      <c r="Z443" s="8"/>
      <c r="AA443" s="8"/>
    </row>
    <row r="444" spans="1:27">
      <c r="A444" s="8"/>
      <c r="B444" s="8"/>
      <c r="C444" s="8"/>
      <c r="D444" s="8"/>
      <c r="E444" s="8"/>
      <c r="F444" s="8"/>
      <c r="G444" s="8"/>
      <c r="H444" s="8"/>
      <c r="I444" s="8"/>
      <c r="J444" s="8"/>
      <c r="K444" s="8"/>
      <c r="L444" s="8"/>
      <c r="M444" s="8"/>
      <c r="N444" s="8"/>
      <c r="O444" s="8"/>
      <c r="P444" s="8"/>
      <c r="Q444" s="8"/>
      <c r="R444" s="8"/>
      <c r="S444" s="8"/>
      <c r="T444" s="8"/>
      <c r="U444" s="8"/>
      <c r="V444" s="8"/>
      <c r="W444" s="8"/>
      <c r="X444" s="8"/>
      <c r="Y444" s="8"/>
      <c r="Z444" s="8"/>
      <c r="AA444" s="8"/>
    </row>
    <row r="445" spans="1:27">
      <c r="A445" s="8"/>
      <c r="B445" s="8"/>
      <c r="C445" s="8"/>
      <c r="D445" s="8"/>
      <c r="E445" s="8"/>
      <c r="F445" s="8"/>
      <c r="G445" s="8"/>
      <c r="H445" s="8"/>
      <c r="I445" s="8"/>
      <c r="J445" s="8"/>
      <c r="K445" s="8"/>
      <c r="L445" s="8"/>
      <c r="M445" s="8"/>
      <c r="N445" s="8"/>
      <c r="O445" s="8"/>
      <c r="P445" s="8"/>
      <c r="Q445" s="8"/>
      <c r="R445" s="8"/>
      <c r="S445" s="8"/>
      <c r="T445" s="8"/>
      <c r="U445" s="8"/>
      <c r="V445" s="8"/>
      <c r="W445" s="8"/>
      <c r="X445" s="8"/>
      <c r="Y445" s="8"/>
      <c r="Z445" s="8"/>
      <c r="AA445" s="8"/>
    </row>
    <row r="446" spans="1:27">
      <c r="A446" s="8"/>
      <c r="B446" s="8"/>
      <c r="C446" s="8"/>
      <c r="D446" s="8"/>
      <c r="E446" s="8"/>
      <c r="F446" s="8"/>
      <c r="G446" s="8"/>
      <c r="H446" s="8"/>
      <c r="I446" s="8"/>
      <c r="J446" s="8"/>
      <c r="K446" s="8"/>
      <c r="L446" s="8"/>
      <c r="M446" s="8"/>
      <c r="N446" s="8"/>
      <c r="O446" s="8"/>
      <c r="P446" s="8"/>
      <c r="Q446" s="8"/>
      <c r="R446" s="8"/>
      <c r="S446" s="8"/>
      <c r="T446" s="8"/>
      <c r="U446" s="8"/>
      <c r="V446" s="8"/>
      <c r="W446" s="8"/>
      <c r="X446" s="8"/>
      <c r="Y446" s="8"/>
      <c r="Z446" s="8"/>
      <c r="AA446" s="8"/>
    </row>
    <row r="447" spans="1:27">
      <c r="A447" s="8"/>
      <c r="B447" s="8"/>
      <c r="C447" s="8"/>
      <c r="D447" s="8"/>
      <c r="E447" s="8"/>
      <c r="F447" s="8"/>
      <c r="G447" s="8"/>
      <c r="H447" s="8"/>
      <c r="I447" s="8"/>
      <c r="J447" s="8"/>
      <c r="K447" s="8"/>
      <c r="L447" s="8"/>
      <c r="M447" s="8"/>
      <c r="N447" s="8"/>
      <c r="O447" s="8"/>
      <c r="P447" s="8"/>
      <c r="Q447" s="8"/>
      <c r="R447" s="8"/>
      <c r="S447" s="8"/>
      <c r="T447" s="8"/>
      <c r="U447" s="8"/>
      <c r="V447" s="8"/>
      <c r="W447" s="8"/>
      <c r="X447" s="8"/>
      <c r="Y447" s="8"/>
      <c r="Z447" s="8"/>
      <c r="AA447" s="8"/>
    </row>
    <row r="448" spans="1:27">
      <c r="A448" s="8"/>
      <c r="B448" s="8"/>
      <c r="C448" s="8"/>
      <c r="D448" s="8"/>
      <c r="E448" s="8"/>
      <c r="F448" s="8"/>
      <c r="G448" s="8"/>
      <c r="H448" s="8"/>
      <c r="I448" s="8"/>
      <c r="J448" s="8"/>
      <c r="K448" s="8"/>
      <c r="L448" s="8"/>
      <c r="M448" s="8"/>
      <c r="N448" s="8"/>
      <c r="O448" s="8"/>
      <c r="P448" s="8"/>
      <c r="Q448" s="8"/>
      <c r="R448" s="8"/>
      <c r="S448" s="8"/>
      <c r="T448" s="8"/>
      <c r="U448" s="8"/>
      <c r="V448" s="8"/>
      <c r="W448" s="8"/>
      <c r="X448" s="8"/>
      <c r="Y448" s="8"/>
      <c r="Z448" s="8"/>
      <c r="AA448" s="8"/>
    </row>
    <row r="449" spans="1:27">
      <c r="A449" s="8"/>
      <c r="B449" s="8"/>
      <c r="C449" s="8"/>
      <c r="D449" s="8"/>
      <c r="E449" s="8"/>
      <c r="F449" s="8"/>
      <c r="G449" s="8"/>
      <c r="H449" s="8"/>
      <c r="I449" s="8"/>
      <c r="J449" s="8"/>
      <c r="K449" s="8"/>
      <c r="L449" s="8"/>
      <c r="M449" s="8"/>
      <c r="N449" s="8"/>
      <c r="O449" s="8"/>
      <c r="P449" s="8"/>
      <c r="Q449" s="8"/>
      <c r="R449" s="8"/>
      <c r="S449" s="8"/>
      <c r="T449" s="8"/>
      <c r="U449" s="8"/>
      <c r="V449" s="8"/>
      <c r="W449" s="8"/>
      <c r="X449" s="8"/>
      <c r="Y449" s="8"/>
      <c r="Z449" s="8"/>
      <c r="AA449" s="8"/>
    </row>
    <row r="450" spans="1:27">
      <c r="A450" s="8"/>
      <c r="B450" s="8"/>
      <c r="C450" s="8"/>
      <c r="D450" s="8"/>
      <c r="E450" s="8"/>
      <c r="F450" s="8"/>
      <c r="G450" s="8"/>
      <c r="H450" s="8"/>
      <c r="I450" s="8"/>
      <c r="J450" s="8"/>
      <c r="K450" s="8"/>
      <c r="L450" s="8"/>
      <c r="M450" s="8"/>
      <c r="N450" s="8"/>
      <c r="O450" s="8"/>
      <c r="P450" s="8"/>
      <c r="Q450" s="8"/>
      <c r="R450" s="8"/>
      <c r="S450" s="8"/>
      <c r="T450" s="8"/>
      <c r="U450" s="8"/>
      <c r="V450" s="8"/>
      <c r="W450" s="8"/>
      <c r="X450" s="8"/>
      <c r="Y450" s="8"/>
      <c r="Z450" s="8"/>
      <c r="AA450" s="8"/>
    </row>
    <row r="451" spans="1:27">
      <c r="A451" s="8"/>
      <c r="B451" s="8"/>
      <c r="C451" s="8"/>
      <c r="D451" s="8"/>
      <c r="E451" s="8"/>
      <c r="F451" s="8"/>
      <c r="G451" s="8"/>
      <c r="H451" s="8"/>
      <c r="I451" s="8"/>
      <c r="J451" s="8"/>
      <c r="K451" s="8"/>
      <c r="L451" s="8"/>
      <c r="M451" s="8"/>
      <c r="N451" s="8"/>
      <c r="O451" s="8"/>
      <c r="P451" s="8"/>
      <c r="Q451" s="8"/>
      <c r="R451" s="8"/>
      <c r="S451" s="8"/>
      <c r="T451" s="8"/>
      <c r="U451" s="8"/>
      <c r="V451" s="8"/>
      <c r="W451" s="8"/>
      <c r="X451" s="8"/>
      <c r="Y451" s="8"/>
      <c r="Z451" s="8"/>
      <c r="AA451" s="8"/>
    </row>
    <row r="452" spans="1:27">
      <c r="A452" s="8"/>
      <c r="B452" s="8"/>
      <c r="C452" s="8"/>
      <c r="D452" s="8"/>
      <c r="E452" s="8"/>
      <c r="F452" s="8"/>
      <c r="G452" s="8"/>
      <c r="H452" s="8"/>
      <c r="I452" s="8"/>
      <c r="J452" s="8"/>
      <c r="K452" s="8"/>
      <c r="L452" s="8"/>
      <c r="M452" s="8"/>
      <c r="N452" s="8"/>
      <c r="O452" s="8"/>
      <c r="P452" s="8"/>
      <c r="Q452" s="8"/>
      <c r="R452" s="8"/>
      <c r="S452" s="8"/>
      <c r="T452" s="8"/>
      <c r="U452" s="8"/>
      <c r="V452" s="8"/>
      <c r="W452" s="8"/>
      <c r="X452" s="8"/>
      <c r="Y452" s="8"/>
      <c r="Z452" s="8"/>
      <c r="AA452" s="8"/>
    </row>
    <row r="453" spans="1:27">
      <c r="A453" s="8"/>
      <c r="B453" s="8"/>
      <c r="C453" s="8"/>
      <c r="D453" s="8"/>
      <c r="E453" s="8"/>
      <c r="F453" s="8"/>
      <c r="G453" s="8"/>
      <c r="H453" s="8"/>
      <c r="I453" s="8"/>
      <c r="J453" s="8"/>
      <c r="K453" s="8"/>
      <c r="L453" s="8"/>
      <c r="M453" s="8"/>
      <c r="N453" s="8"/>
      <c r="O453" s="8"/>
      <c r="P453" s="8"/>
      <c r="Q453" s="8"/>
      <c r="R453" s="8"/>
      <c r="S453" s="8"/>
      <c r="T453" s="8"/>
      <c r="U453" s="8"/>
      <c r="V453" s="8"/>
      <c r="W453" s="8"/>
      <c r="X453" s="8"/>
      <c r="Y453" s="8"/>
      <c r="Z453" s="8"/>
      <c r="AA453" s="8"/>
    </row>
    <row r="454" spans="1:27">
      <c r="A454" s="8"/>
      <c r="B454" s="8"/>
      <c r="C454" s="8"/>
      <c r="D454" s="8"/>
      <c r="E454" s="8"/>
      <c r="F454" s="8"/>
      <c r="G454" s="8"/>
      <c r="H454" s="8"/>
      <c r="I454" s="8"/>
      <c r="J454" s="8"/>
      <c r="K454" s="8"/>
      <c r="L454" s="8"/>
      <c r="M454" s="8"/>
      <c r="N454" s="8"/>
      <c r="O454" s="8"/>
      <c r="P454" s="8"/>
      <c r="Q454" s="8"/>
      <c r="R454" s="8"/>
      <c r="S454" s="8"/>
      <c r="T454" s="8"/>
      <c r="U454" s="8"/>
      <c r="V454" s="8"/>
      <c r="W454" s="8"/>
      <c r="X454" s="8"/>
      <c r="Y454" s="8"/>
      <c r="Z454" s="8"/>
      <c r="AA454" s="8"/>
    </row>
    <row r="455" spans="1:27">
      <c r="A455" s="8"/>
      <c r="B455" s="8"/>
      <c r="C455" s="8"/>
      <c r="D455" s="8"/>
      <c r="E455" s="8"/>
      <c r="F455" s="8"/>
      <c r="G455" s="8"/>
      <c r="H455" s="8"/>
      <c r="I455" s="8"/>
      <c r="J455" s="8"/>
      <c r="K455" s="8"/>
      <c r="L455" s="8"/>
      <c r="M455" s="8"/>
      <c r="N455" s="8"/>
      <c r="O455" s="8"/>
      <c r="P455" s="8"/>
      <c r="Q455" s="8"/>
      <c r="R455" s="8"/>
      <c r="S455" s="8"/>
      <c r="T455" s="8"/>
      <c r="U455" s="8"/>
      <c r="V455" s="8"/>
      <c r="W455" s="8"/>
      <c r="X455" s="8"/>
      <c r="Y455" s="8"/>
      <c r="Z455" s="8"/>
      <c r="AA455" s="8"/>
    </row>
    <row r="456" spans="1:27">
      <c r="A456" s="8"/>
      <c r="B456" s="8"/>
      <c r="C456" s="8"/>
      <c r="D456" s="8"/>
      <c r="E456" s="8"/>
      <c r="F456" s="8"/>
      <c r="G456" s="8"/>
      <c r="H456" s="8"/>
      <c r="I456" s="8"/>
      <c r="J456" s="8"/>
      <c r="K456" s="8"/>
      <c r="L456" s="8"/>
      <c r="M456" s="8"/>
      <c r="N456" s="8"/>
      <c r="O456" s="8"/>
      <c r="P456" s="8"/>
      <c r="Q456" s="8"/>
      <c r="R456" s="8"/>
      <c r="S456" s="8"/>
      <c r="T456" s="8"/>
      <c r="U456" s="8"/>
      <c r="V456" s="8"/>
      <c r="W456" s="8"/>
      <c r="X456" s="8"/>
      <c r="Y456" s="8"/>
      <c r="Z456" s="8"/>
      <c r="AA456" s="8"/>
    </row>
    <row r="457" spans="1:27">
      <c r="A457" s="8"/>
      <c r="B457" s="8"/>
      <c r="C457" s="8"/>
      <c r="D457" s="8"/>
      <c r="E457" s="8"/>
      <c r="F457" s="8"/>
      <c r="G457" s="8"/>
      <c r="H457" s="8"/>
      <c r="I457" s="8"/>
      <c r="J457" s="8"/>
      <c r="K457" s="8"/>
      <c r="L457" s="8"/>
      <c r="M457" s="8"/>
      <c r="N457" s="8"/>
      <c r="O457" s="8"/>
      <c r="P457" s="8"/>
      <c r="Q457" s="8"/>
      <c r="R457" s="8"/>
      <c r="S457" s="8"/>
      <c r="T457" s="8"/>
      <c r="U457" s="8"/>
      <c r="V457" s="8"/>
      <c r="W457" s="8"/>
      <c r="X457" s="8"/>
      <c r="Y457" s="8"/>
      <c r="Z457" s="8"/>
      <c r="AA457" s="8"/>
    </row>
    <row r="458" spans="1:27">
      <c r="A458" s="8"/>
      <c r="B458" s="8"/>
      <c r="C458" s="8"/>
      <c r="D458" s="8"/>
      <c r="E458" s="8"/>
      <c r="F458" s="8"/>
      <c r="G458" s="8"/>
      <c r="H458" s="8"/>
      <c r="I458" s="8"/>
      <c r="J458" s="8"/>
      <c r="K458" s="8"/>
      <c r="L458" s="8"/>
      <c r="M458" s="8"/>
      <c r="N458" s="8"/>
      <c r="O458" s="8"/>
      <c r="P458" s="8"/>
      <c r="Q458" s="8"/>
      <c r="R458" s="8"/>
      <c r="S458" s="8"/>
      <c r="T458" s="8"/>
      <c r="U458" s="8"/>
      <c r="V458" s="8"/>
      <c r="W458" s="8"/>
      <c r="X458" s="8"/>
      <c r="Y458" s="8"/>
      <c r="Z458" s="8"/>
      <c r="AA458" s="8"/>
    </row>
    <row r="459" spans="1:27">
      <c r="A459" s="8"/>
      <c r="B459" s="8"/>
      <c r="C459" s="8"/>
      <c r="D459" s="8"/>
      <c r="E459" s="8"/>
      <c r="F459" s="8"/>
      <c r="G459" s="8"/>
      <c r="H459" s="8"/>
      <c r="I459" s="8"/>
      <c r="J459" s="8"/>
      <c r="K459" s="8"/>
      <c r="L459" s="8"/>
      <c r="M459" s="8"/>
      <c r="N459" s="8"/>
      <c r="O459" s="8"/>
      <c r="P459" s="8"/>
      <c r="Q459" s="8"/>
      <c r="R459" s="8"/>
      <c r="S459" s="8"/>
      <c r="T459" s="8"/>
      <c r="U459" s="8"/>
      <c r="V459" s="8"/>
      <c r="W459" s="8"/>
      <c r="X459" s="8"/>
      <c r="Y459" s="8"/>
      <c r="Z459" s="8"/>
      <c r="AA459" s="8"/>
    </row>
    <row r="460" spans="1:27">
      <c r="A460" s="8"/>
      <c r="B460" s="8"/>
      <c r="C460" s="8"/>
      <c r="D460" s="8"/>
      <c r="E460" s="8"/>
      <c r="F460" s="8"/>
      <c r="G460" s="8"/>
      <c r="H460" s="8"/>
      <c r="I460" s="8"/>
      <c r="J460" s="8"/>
      <c r="K460" s="8"/>
      <c r="L460" s="8"/>
      <c r="M460" s="8"/>
      <c r="N460" s="8"/>
      <c r="O460" s="8"/>
      <c r="P460" s="8"/>
      <c r="Q460" s="8"/>
      <c r="R460" s="8"/>
      <c r="S460" s="8"/>
      <c r="T460" s="8"/>
      <c r="U460" s="8"/>
      <c r="V460" s="8"/>
      <c r="W460" s="8"/>
      <c r="X460" s="8"/>
      <c r="Y460" s="8"/>
      <c r="Z460" s="8"/>
      <c r="AA460" s="8"/>
    </row>
    <row r="461" spans="1:27">
      <c r="A461" s="8"/>
      <c r="B461" s="8"/>
      <c r="C461" s="8"/>
      <c r="D461" s="8"/>
      <c r="E461" s="8"/>
      <c r="F461" s="8"/>
      <c r="G461" s="8"/>
      <c r="H461" s="8"/>
      <c r="I461" s="8"/>
      <c r="J461" s="8"/>
      <c r="K461" s="8"/>
      <c r="L461" s="8"/>
      <c r="M461" s="8"/>
      <c r="N461" s="8"/>
      <c r="O461" s="8"/>
      <c r="P461" s="8"/>
      <c r="Q461" s="8"/>
      <c r="R461" s="8"/>
      <c r="S461" s="8"/>
      <c r="T461" s="8"/>
      <c r="U461" s="8"/>
      <c r="V461" s="8"/>
      <c r="W461" s="8"/>
      <c r="X461" s="8"/>
      <c r="Y461" s="8"/>
      <c r="Z461" s="8"/>
      <c r="AA461" s="8"/>
    </row>
    <row r="462" spans="1:27">
      <c r="A462" s="8"/>
      <c r="B462" s="8"/>
      <c r="C462" s="8"/>
      <c r="D462" s="8"/>
      <c r="E462" s="8"/>
      <c r="F462" s="8"/>
      <c r="G462" s="8"/>
      <c r="H462" s="8"/>
      <c r="I462" s="8"/>
      <c r="J462" s="8"/>
      <c r="K462" s="8"/>
      <c r="L462" s="8"/>
      <c r="M462" s="8"/>
      <c r="N462" s="8"/>
      <c r="O462" s="8"/>
      <c r="P462" s="8"/>
      <c r="Q462" s="8"/>
      <c r="R462" s="8"/>
      <c r="S462" s="8"/>
      <c r="T462" s="8"/>
      <c r="U462" s="8"/>
      <c r="V462" s="8"/>
      <c r="W462" s="8"/>
      <c r="X462" s="8"/>
      <c r="Y462" s="8"/>
      <c r="Z462" s="8"/>
      <c r="AA462" s="8"/>
    </row>
    <row r="463" spans="1:27">
      <c r="A463" s="8"/>
      <c r="B463" s="8"/>
      <c r="C463" s="8"/>
      <c r="D463" s="8"/>
      <c r="E463" s="8"/>
      <c r="F463" s="8"/>
      <c r="G463" s="8"/>
      <c r="H463" s="8"/>
      <c r="I463" s="8"/>
      <c r="J463" s="8"/>
      <c r="K463" s="8"/>
      <c r="L463" s="8"/>
      <c r="M463" s="8"/>
      <c r="N463" s="8"/>
      <c r="O463" s="8"/>
      <c r="P463" s="8"/>
      <c r="Q463" s="8"/>
      <c r="R463" s="8"/>
      <c r="S463" s="8"/>
      <c r="T463" s="8"/>
      <c r="U463" s="8"/>
      <c r="V463" s="8"/>
      <c r="W463" s="8"/>
      <c r="X463" s="8"/>
      <c r="Y463" s="8"/>
      <c r="Z463" s="8"/>
      <c r="AA463" s="8"/>
    </row>
    <row r="464" spans="1:27">
      <c r="A464" s="8"/>
      <c r="B464" s="8"/>
      <c r="C464" s="8"/>
      <c r="D464" s="8"/>
      <c r="E464" s="8"/>
      <c r="F464" s="8"/>
      <c r="G464" s="8"/>
      <c r="H464" s="8"/>
      <c r="I464" s="8"/>
      <c r="J464" s="8"/>
      <c r="K464" s="8"/>
      <c r="L464" s="8"/>
      <c r="M464" s="8"/>
      <c r="N464" s="8"/>
      <c r="O464" s="8"/>
      <c r="P464" s="8"/>
      <c r="Q464" s="8"/>
      <c r="R464" s="8"/>
      <c r="S464" s="8"/>
      <c r="T464" s="8"/>
      <c r="U464" s="8"/>
      <c r="V464" s="8"/>
      <c r="W464" s="8"/>
      <c r="X464" s="8"/>
      <c r="Y464" s="8"/>
      <c r="Z464" s="8"/>
      <c r="AA464" s="8"/>
    </row>
    <row r="465" spans="1:27">
      <c r="A465" s="8"/>
      <c r="B465" s="8"/>
      <c r="C465" s="8"/>
      <c r="D465" s="8"/>
      <c r="E465" s="8"/>
      <c r="F465" s="8"/>
      <c r="G465" s="8"/>
      <c r="H465" s="8"/>
      <c r="I465" s="8"/>
      <c r="J465" s="8"/>
      <c r="K465" s="8"/>
      <c r="L465" s="8"/>
      <c r="M465" s="8"/>
      <c r="N465" s="8"/>
      <c r="O465" s="8"/>
      <c r="P465" s="8"/>
      <c r="Q465" s="8"/>
      <c r="R465" s="8"/>
      <c r="S465" s="8"/>
      <c r="T465" s="8"/>
      <c r="U465" s="8"/>
      <c r="V465" s="8"/>
      <c r="W465" s="8"/>
      <c r="X465" s="8"/>
      <c r="Y465" s="8"/>
      <c r="Z465" s="8"/>
      <c r="AA465" s="8"/>
    </row>
    <row r="466" spans="1:27">
      <c r="A466" s="8"/>
      <c r="B466" s="8"/>
      <c r="C466" s="8"/>
      <c r="D466" s="8"/>
      <c r="E466" s="8"/>
      <c r="F466" s="8"/>
      <c r="G466" s="8"/>
      <c r="H466" s="8"/>
      <c r="I466" s="8"/>
      <c r="J466" s="8"/>
      <c r="K466" s="8"/>
      <c r="L466" s="8"/>
      <c r="M466" s="8"/>
      <c r="N466" s="8"/>
      <c r="O466" s="8"/>
      <c r="P466" s="8"/>
      <c r="Q466" s="8"/>
      <c r="R466" s="8"/>
      <c r="S466" s="8"/>
      <c r="T466" s="8"/>
      <c r="U466" s="8"/>
      <c r="V466" s="8"/>
      <c r="W466" s="8"/>
      <c r="X466" s="8"/>
      <c r="Y466" s="8"/>
      <c r="Z466" s="8"/>
      <c r="AA466" s="8"/>
    </row>
    <row r="467" spans="1:27">
      <c r="A467" s="8"/>
      <c r="B467" s="8"/>
      <c r="C467" s="8"/>
      <c r="D467" s="8"/>
      <c r="E467" s="8"/>
      <c r="F467" s="8"/>
      <c r="G467" s="8"/>
      <c r="H467" s="8"/>
      <c r="I467" s="8"/>
      <c r="J467" s="8"/>
      <c r="K467" s="8"/>
      <c r="L467" s="8"/>
      <c r="M467" s="8"/>
      <c r="N467" s="8"/>
      <c r="O467" s="8"/>
      <c r="P467" s="8"/>
      <c r="Q467" s="8"/>
      <c r="R467" s="8"/>
      <c r="S467" s="8"/>
      <c r="T467" s="8"/>
      <c r="U467" s="8"/>
      <c r="V467" s="8"/>
      <c r="W467" s="8"/>
      <c r="X467" s="8"/>
      <c r="Y467" s="8"/>
      <c r="Z467" s="8"/>
      <c r="AA467" s="8"/>
    </row>
    <row r="468" spans="1:27">
      <c r="A468" s="8"/>
      <c r="B468" s="8"/>
      <c r="C468" s="8"/>
      <c r="D468" s="8"/>
      <c r="E468" s="8"/>
      <c r="F468" s="8"/>
      <c r="G468" s="8"/>
      <c r="H468" s="8"/>
      <c r="I468" s="8"/>
      <c r="J468" s="8"/>
      <c r="K468" s="8"/>
      <c r="L468" s="8"/>
      <c r="M468" s="8"/>
      <c r="N468" s="8"/>
      <c r="O468" s="8"/>
      <c r="P468" s="8"/>
      <c r="Q468" s="8"/>
      <c r="R468" s="8"/>
      <c r="S468" s="8"/>
      <c r="T468" s="8"/>
      <c r="U468" s="8"/>
      <c r="V468" s="8"/>
      <c r="W468" s="8"/>
      <c r="X468" s="8"/>
      <c r="Y468" s="8"/>
      <c r="Z468" s="8"/>
      <c r="AA468" s="8"/>
    </row>
    <row r="469" spans="1:27">
      <c r="A469" s="8"/>
      <c r="B469" s="8"/>
      <c r="C469" s="8"/>
      <c r="D469" s="8"/>
      <c r="E469" s="8"/>
      <c r="F469" s="8"/>
      <c r="G469" s="8"/>
      <c r="H469" s="8"/>
      <c r="I469" s="8"/>
      <c r="J469" s="8"/>
      <c r="K469" s="8"/>
      <c r="L469" s="8"/>
      <c r="M469" s="8"/>
      <c r="N469" s="8"/>
      <c r="O469" s="8"/>
      <c r="P469" s="8"/>
      <c r="Q469" s="8"/>
      <c r="R469" s="8"/>
      <c r="S469" s="8"/>
      <c r="T469" s="8"/>
      <c r="U469" s="8"/>
      <c r="V469" s="8"/>
      <c r="W469" s="8"/>
      <c r="X469" s="8"/>
      <c r="Y469" s="8"/>
      <c r="Z469" s="8"/>
      <c r="AA469" s="8"/>
    </row>
    <row r="470" spans="1:27">
      <c r="A470" s="8"/>
      <c r="B470" s="8"/>
      <c r="C470" s="8"/>
      <c r="D470" s="8"/>
      <c r="E470" s="8"/>
      <c r="F470" s="8"/>
      <c r="G470" s="8"/>
      <c r="H470" s="8"/>
      <c r="I470" s="8"/>
      <c r="J470" s="8"/>
      <c r="K470" s="8"/>
      <c r="L470" s="8"/>
      <c r="M470" s="8"/>
      <c r="N470" s="8"/>
      <c r="O470" s="8"/>
      <c r="P470" s="8"/>
      <c r="Q470" s="8"/>
      <c r="R470" s="8"/>
      <c r="S470" s="8"/>
      <c r="T470" s="8"/>
      <c r="U470" s="8"/>
      <c r="V470" s="8"/>
      <c r="W470" s="8"/>
      <c r="X470" s="8"/>
      <c r="Y470" s="8"/>
      <c r="Z470" s="8"/>
      <c r="AA470" s="8"/>
    </row>
    <row r="471" spans="1:27">
      <c r="A471" s="8"/>
      <c r="B471" s="8"/>
      <c r="C471" s="8"/>
      <c r="D471" s="8"/>
      <c r="E471" s="8"/>
      <c r="F471" s="8"/>
      <c r="G471" s="8"/>
      <c r="H471" s="8"/>
      <c r="I471" s="8"/>
      <c r="J471" s="8"/>
      <c r="K471" s="8"/>
      <c r="L471" s="8"/>
      <c r="M471" s="8"/>
      <c r="N471" s="8"/>
      <c r="O471" s="8"/>
      <c r="P471" s="8"/>
      <c r="Q471" s="8"/>
      <c r="R471" s="8"/>
      <c r="S471" s="8"/>
      <c r="T471" s="8"/>
      <c r="U471" s="8"/>
      <c r="V471" s="8"/>
      <c r="W471" s="8"/>
      <c r="X471" s="8"/>
      <c r="Y471" s="8"/>
      <c r="Z471" s="8"/>
      <c r="AA471" s="8"/>
    </row>
    <row r="472" spans="1:27">
      <c r="A472" s="8"/>
      <c r="B472" s="8"/>
      <c r="C472" s="8"/>
      <c r="D472" s="8"/>
      <c r="E472" s="8"/>
      <c r="F472" s="8"/>
      <c r="G472" s="8"/>
      <c r="H472" s="8"/>
      <c r="I472" s="8"/>
      <c r="J472" s="8"/>
      <c r="K472" s="8"/>
      <c r="L472" s="8"/>
      <c r="M472" s="8"/>
      <c r="N472" s="8"/>
      <c r="O472" s="8"/>
      <c r="P472" s="8"/>
      <c r="Q472" s="8"/>
      <c r="R472" s="8"/>
      <c r="S472" s="8"/>
      <c r="T472" s="8"/>
      <c r="U472" s="8"/>
      <c r="V472" s="8"/>
      <c r="W472" s="8"/>
      <c r="X472" s="8"/>
      <c r="Y472" s="8"/>
      <c r="Z472" s="8"/>
      <c r="AA472" s="8"/>
    </row>
    <row r="473" spans="1:27">
      <c r="A473" s="8"/>
      <c r="B473" s="8"/>
      <c r="C473" s="8"/>
      <c r="D473" s="8"/>
      <c r="E473" s="8"/>
      <c r="F473" s="8"/>
      <c r="G473" s="8"/>
      <c r="H473" s="8"/>
      <c r="I473" s="8"/>
      <c r="J473" s="8"/>
      <c r="K473" s="8"/>
      <c r="L473" s="8"/>
      <c r="M473" s="8"/>
      <c r="N473" s="8"/>
      <c r="O473" s="8"/>
      <c r="P473" s="8"/>
      <c r="Q473" s="8"/>
      <c r="R473" s="8"/>
      <c r="S473" s="8"/>
      <c r="T473" s="8"/>
      <c r="U473" s="8"/>
      <c r="V473" s="8"/>
      <c r="W473" s="8"/>
      <c r="X473" s="8"/>
      <c r="Y473" s="8"/>
      <c r="Z473" s="8"/>
      <c r="AA473" s="8"/>
    </row>
    <row r="474" spans="1:27">
      <c r="A474" s="8"/>
      <c r="B474" s="8"/>
      <c r="C474" s="8"/>
      <c r="D474" s="8"/>
      <c r="E474" s="8"/>
      <c r="F474" s="8"/>
      <c r="G474" s="8"/>
      <c r="H474" s="8"/>
      <c r="I474" s="8"/>
      <c r="J474" s="8"/>
      <c r="K474" s="8"/>
      <c r="L474" s="8"/>
      <c r="M474" s="8"/>
      <c r="N474" s="8"/>
      <c r="O474" s="8"/>
      <c r="P474" s="8"/>
      <c r="Q474" s="8"/>
      <c r="R474" s="8"/>
      <c r="S474" s="8"/>
      <c r="T474" s="8"/>
      <c r="U474" s="8"/>
      <c r="V474" s="8"/>
      <c r="W474" s="8"/>
      <c r="X474" s="8"/>
      <c r="Y474" s="8"/>
      <c r="Z474" s="8"/>
      <c r="AA474" s="8"/>
    </row>
    <row r="475" spans="1:27">
      <c r="A475" s="8"/>
      <c r="B475" s="8"/>
      <c r="C475" s="8"/>
      <c r="D475" s="8"/>
      <c r="E475" s="8"/>
      <c r="F475" s="8"/>
      <c r="G475" s="8"/>
      <c r="H475" s="8"/>
      <c r="I475" s="8"/>
      <c r="J475" s="8"/>
      <c r="K475" s="8"/>
      <c r="L475" s="8"/>
      <c r="M475" s="8"/>
      <c r="N475" s="8"/>
      <c r="O475" s="8"/>
      <c r="P475" s="8"/>
      <c r="Q475" s="8"/>
      <c r="R475" s="8"/>
      <c r="S475" s="8"/>
      <c r="T475" s="8"/>
      <c r="U475" s="8"/>
      <c r="V475" s="8"/>
      <c r="W475" s="8"/>
      <c r="X475" s="8"/>
      <c r="Y475" s="8"/>
      <c r="Z475" s="8"/>
      <c r="AA475" s="8"/>
    </row>
    <row r="476" spans="1:27">
      <c r="A476" s="8"/>
      <c r="B476" s="8"/>
      <c r="C476" s="8"/>
      <c r="D476" s="8"/>
      <c r="E476" s="8"/>
      <c r="F476" s="8"/>
      <c r="G476" s="8"/>
      <c r="H476" s="8"/>
      <c r="I476" s="8"/>
      <c r="J476" s="8"/>
      <c r="K476" s="8"/>
      <c r="L476" s="8"/>
      <c r="M476" s="8"/>
      <c r="N476" s="8"/>
      <c r="O476" s="8"/>
      <c r="P476" s="8"/>
      <c r="Q476" s="8"/>
      <c r="R476" s="8"/>
      <c r="S476" s="8"/>
      <c r="T476" s="8"/>
      <c r="U476" s="8"/>
      <c r="V476" s="8"/>
      <c r="W476" s="8"/>
      <c r="X476" s="8"/>
      <c r="Y476" s="8"/>
      <c r="Z476" s="8"/>
      <c r="AA476" s="8"/>
    </row>
    <row r="477" spans="1:27">
      <c r="A477" s="8"/>
      <c r="B477" s="8"/>
      <c r="C477" s="8"/>
      <c r="D477" s="8"/>
      <c r="E477" s="8"/>
      <c r="F477" s="8"/>
      <c r="G477" s="8"/>
      <c r="H477" s="8"/>
      <c r="I477" s="8"/>
      <c r="J477" s="8"/>
      <c r="K477" s="8"/>
      <c r="L477" s="8"/>
      <c r="M477" s="8"/>
      <c r="N477" s="8"/>
      <c r="O477" s="8"/>
      <c r="P477" s="8"/>
      <c r="Q477" s="8"/>
      <c r="R477" s="8"/>
      <c r="S477" s="8"/>
      <c r="T477" s="8"/>
      <c r="U477" s="8"/>
      <c r="V477" s="8"/>
      <c r="W477" s="8"/>
      <c r="X477" s="8"/>
      <c r="Y477" s="8"/>
      <c r="Z477" s="8"/>
      <c r="AA477" s="8"/>
    </row>
    <row r="478" spans="1:27">
      <c r="A478" s="8"/>
      <c r="B478" s="8"/>
      <c r="C478" s="8"/>
      <c r="D478" s="8"/>
      <c r="E478" s="8"/>
      <c r="F478" s="8"/>
      <c r="G478" s="8"/>
      <c r="H478" s="8"/>
      <c r="I478" s="8"/>
      <c r="J478" s="8"/>
      <c r="K478" s="8"/>
      <c r="L478" s="8"/>
      <c r="M478" s="8"/>
      <c r="N478" s="8"/>
      <c r="O478" s="8"/>
      <c r="P478" s="8"/>
      <c r="Q478" s="8"/>
      <c r="R478" s="8"/>
      <c r="S478" s="8"/>
      <c r="T478" s="8"/>
      <c r="U478" s="8"/>
      <c r="V478" s="8"/>
      <c r="W478" s="8"/>
      <c r="X478" s="8"/>
      <c r="Y478" s="8"/>
      <c r="Z478" s="8"/>
      <c r="AA478" s="8"/>
    </row>
    <row r="479" spans="1:27">
      <c r="A479" s="8"/>
      <c r="B479" s="8"/>
      <c r="C479" s="8"/>
      <c r="D479" s="8"/>
      <c r="E479" s="8"/>
      <c r="F479" s="8"/>
      <c r="G479" s="8"/>
      <c r="H479" s="8"/>
      <c r="I479" s="8"/>
      <c r="J479" s="8"/>
      <c r="K479" s="8"/>
      <c r="L479" s="8"/>
      <c r="M479" s="8"/>
      <c r="N479" s="8"/>
      <c r="O479" s="8"/>
      <c r="P479" s="8"/>
      <c r="Q479" s="8"/>
      <c r="R479" s="8"/>
      <c r="S479" s="8"/>
      <c r="T479" s="8"/>
      <c r="U479" s="8"/>
      <c r="V479" s="8"/>
      <c r="W479" s="8"/>
      <c r="X479" s="8"/>
      <c r="Y479" s="8"/>
      <c r="Z479" s="8"/>
      <c r="AA479" s="8"/>
    </row>
    <row r="480" spans="1:27">
      <c r="A480" s="8"/>
      <c r="B480" s="8"/>
      <c r="C480" s="8"/>
      <c r="D480" s="8"/>
      <c r="E480" s="8"/>
      <c r="F480" s="8"/>
      <c r="G480" s="8"/>
      <c r="H480" s="8"/>
      <c r="I480" s="8"/>
      <c r="J480" s="8"/>
      <c r="K480" s="8"/>
      <c r="L480" s="8"/>
      <c r="M480" s="8"/>
      <c r="N480" s="8"/>
      <c r="O480" s="8"/>
      <c r="P480" s="8"/>
      <c r="Q480" s="8"/>
      <c r="R480" s="8"/>
      <c r="S480" s="8"/>
      <c r="T480" s="8"/>
      <c r="U480" s="8"/>
      <c r="V480" s="8"/>
      <c r="W480" s="8"/>
      <c r="X480" s="8"/>
      <c r="Y480" s="8"/>
      <c r="Z480" s="8"/>
      <c r="AA480" s="8"/>
    </row>
    <row r="481" spans="1:27">
      <c r="A481" s="8"/>
      <c r="B481" s="8"/>
      <c r="C481" s="8"/>
      <c r="D481" s="8"/>
      <c r="E481" s="8"/>
      <c r="F481" s="8"/>
      <c r="G481" s="8"/>
      <c r="H481" s="8"/>
      <c r="I481" s="8"/>
      <c r="J481" s="8"/>
      <c r="K481" s="8"/>
      <c r="L481" s="8"/>
      <c r="M481" s="8"/>
      <c r="N481" s="8"/>
      <c r="O481" s="8"/>
      <c r="P481" s="8"/>
      <c r="Q481" s="8"/>
      <c r="R481" s="8"/>
      <c r="S481" s="8"/>
      <c r="T481" s="8"/>
      <c r="U481" s="8"/>
      <c r="V481" s="8"/>
      <c r="W481" s="8"/>
      <c r="X481" s="8"/>
      <c r="Y481" s="8"/>
      <c r="Z481" s="8"/>
      <c r="AA481" s="8"/>
    </row>
    <row r="482" spans="1:27">
      <c r="A482" s="8"/>
      <c r="B482" s="8"/>
      <c r="C482" s="8"/>
      <c r="D482" s="8"/>
      <c r="E482" s="8"/>
      <c r="F482" s="8"/>
      <c r="G482" s="8"/>
      <c r="H482" s="8"/>
      <c r="I482" s="8"/>
      <c r="J482" s="8"/>
      <c r="K482" s="8"/>
      <c r="L482" s="8"/>
      <c r="M482" s="8"/>
      <c r="N482" s="8"/>
      <c r="O482" s="8"/>
      <c r="P482" s="8"/>
      <c r="Q482" s="8"/>
      <c r="R482" s="8"/>
      <c r="S482" s="8"/>
      <c r="T482" s="8"/>
      <c r="U482" s="8"/>
      <c r="V482" s="8"/>
      <c r="W482" s="8"/>
      <c r="X482" s="8"/>
      <c r="Y482" s="8"/>
      <c r="Z482" s="8"/>
      <c r="AA482" s="8"/>
    </row>
    <row r="483" spans="1:27">
      <c r="A483" s="8"/>
      <c r="B483" s="8"/>
      <c r="C483" s="8"/>
      <c r="D483" s="8"/>
      <c r="E483" s="8"/>
      <c r="F483" s="8"/>
      <c r="G483" s="8"/>
      <c r="H483" s="8"/>
      <c r="I483" s="8"/>
      <c r="J483" s="8"/>
      <c r="K483" s="8"/>
      <c r="L483" s="8"/>
      <c r="M483" s="8"/>
      <c r="N483" s="8"/>
      <c r="O483" s="8"/>
      <c r="P483" s="8"/>
      <c r="Q483" s="8"/>
      <c r="R483" s="8"/>
      <c r="S483" s="8"/>
      <c r="T483" s="8"/>
      <c r="U483" s="8"/>
      <c r="V483" s="8"/>
      <c r="W483" s="8"/>
      <c r="X483" s="8"/>
      <c r="Y483" s="8"/>
      <c r="Z483" s="8"/>
      <c r="AA483" s="8"/>
    </row>
    <row r="484" spans="1:27">
      <c r="A484" s="8"/>
      <c r="B484" s="8"/>
      <c r="C484" s="8"/>
      <c r="D484" s="8"/>
      <c r="E484" s="8"/>
      <c r="F484" s="8"/>
      <c r="G484" s="8"/>
      <c r="H484" s="8"/>
      <c r="I484" s="8"/>
      <c r="J484" s="8"/>
      <c r="K484" s="8"/>
      <c r="L484" s="8"/>
      <c r="M484" s="8"/>
      <c r="N484" s="8"/>
      <c r="O484" s="8"/>
      <c r="P484" s="8"/>
      <c r="Q484" s="8"/>
      <c r="R484" s="8"/>
      <c r="S484" s="8"/>
      <c r="T484" s="8"/>
      <c r="U484" s="8"/>
      <c r="V484" s="8"/>
      <c r="W484" s="8"/>
      <c r="X484" s="8"/>
      <c r="Y484" s="8"/>
      <c r="Z484" s="8"/>
      <c r="AA484" s="8"/>
    </row>
    <row r="485" spans="1:27">
      <c r="A485" s="8"/>
      <c r="B485" s="8"/>
      <c r="C485" s="8"/>
      <c r="D485" s="8"/>
      <c r="E485" s="8"/>
      <c r="F485" s="8"/>
      <c r="G485" s="8"/>
      <c r="H485" s="8"/>
      <c r="I485" s="8"/>
      <c r="J485" s="8"/>
      <c r="K485" s="8"/>
      <c r="L485" s="8"/>
      <c r="M485" s="8"/>
      <c r="N485" s="8"/>
      <c r="O485" s="8"/>
      <c r="P485" s="8"/>
      <c r="Q485" s="8"/>
      <c r="R485" s="8"/>
      <c r="S485" s="8"/>
      <c r="T485" s="8"/>
      <c r="U485" s="8"/>
      <c r="V485" s="8"/>
      <c r="W485" s="8"/>
      <c r="X485" s="8"/>
      <c r="Y485" s="8"/>
      <c r="Z485" s="8"/>
      <c r="AA485" s="8"/>
    </row>
    <row r="486" spans="1:27">
      <c r="A486" s="8"/>
      <c r="B486" s="8"/>
      <c r="C486" s="8"/>
      <c r="D486" s="8"/>
      <c r="E486" s="8"/>
      <c r="F486" s="8"/>
      <c r="G486" s="8"/>
      <c r="H486" s="8"/>
      <c r="I486" s="8"/>
      <c r="J486" s="8"/>
      <c r="K486" s="8"/>
      <c r="L486" s="8"/>
      <c r="M486" s="8"/>
      <c r="N486" s="8"/>
      <c r="O486" s="8"/>
      <c r="P486" s="8"/>
      <c r="Q486" s="8"/>
      <c r="R486" s="8"/>
      <c r="S486" s="8"/>
      <c r="T486" s="8"/>
      <c r="U486" s="8"/>
      <c r="V486" s="8"/>
      <c r="W486" s="8"/>
      <c r="X486" s="8"/>
      <c r="Y486" s="8"/>
      <c r="Z486" s="8"/>
      <c r="AA486" s="8"/>
    </row>
    <row r="487" spans="1:27">
      <c r="A487" s="8"/>
      <c r="B487" s="8"/>
      <c r="C487" s="8"/>
      <c r="D487" s="8"/>
      <c r="E487" s="8"/>
      <c r="F487" s="8"/>
      <c r="G487" s="8"/>
      <c r="H487" s="8"/>
      <c r="I487" s="8"/>
      <c r="J487" s="8"/>
      <c r="K487" s="8"/>
      <c r="L487" s="8"/>
      <c r="M487" s="8"/>
      <c r="N487" s="8"/>
      <c r="O487" s="8"/>
      <c r="P487" s="8"/>
      <c r="Q487" s="8"/>
      <c r="R487" s="8"/>
      <c r="S487" s="8"/>
      <c r="T487" s="8"/>
      <c r="U487" s="8"/>
      <c r="V487" s="8"/>
      <c r="W487" s="8"/>
      <c r="X487" s="8"/>
      <c r="Y487" s="8"/>
      <c r="Z487" s="8"/>
      <c r="AA487" s="8"/>
    </row>
    <row r="488" spans="1:27">
      <c r="A488" s="8"/>
      <c r="B488" s="8"/>
      <c r="C488" s="8"/>
      <c r="D488" s="8"/>
      <c r="E488" s="8"/>
      <c r="F488" s="8"/>
      <c r="G488" s="8"/>
      <c r="H488" s="8"/>
      <c r="I488" s="8"/>
      <c r="J488" s="8"/>
      <c r="K488" s="8"/>
      <c r="L488" s="8"/>
      <c r="M488" s="8"/>
      <c r="N488" s="8"/>
      <c r="O488" s="8"/>
      <c r="P488" s="8"/>
      <c r="Q488" s="8"/>
      <c r="R488" s="8"/>
      <c r="S488" s="8"/>
      <c r="T488" s="8"/>
      <c r="U488" s="8"/>
      <c r="V488" s="8"/>
      <c r="W488" s="8"/>
      <c r="X488" s="8"/>
      <c r="Y488" s="8"/>
      <c r="Z488" s="8"/>
      <c r="AA488" s="8"/>
    </row>
    <row r="489" spans="1:27">
      <c r="A489" s="8"/>
      <c r="B489" s="8"/>
      <c r="C489" s="8"/>
      <c r="D489" s="8"/>
      <c r="E489" s="8"/>
      <c r="F489" s="8"/>
      <c r="G489" s="8"/>
      <c r="H489" s="8"/>
      <c r="I489" s="8"/>
      <c r="J489" s="8"/>
      <c r="K489" s="8"/>
      <c r="L489" s="8"/>
      <c r="M489" s="8"/>
      <c r="N489" s="8"/>
      <c r="O489" s="8"/>
      <c r="P489" s="8"/>
      <c r="Q489" s="8"/>
      <c r="R489" s="8"/>
      <c r="S489" s="8"/>
      <c r="T489" s="8"/>
      <c r="U489" s="8"/>
      <c r="V489" s="8"/>
      <c r="W489" s="8"/>
      <c r="X489" s="8"/>
      <c r="Y489" s="8"/>
      <c r="Z489" s="8"/>
      <c r="AA489" s="8"/>
    </row>
    <row r="490" spans="1:27">
      <c r="A490" s="8"/>
      <c r="B490" s="8"/>
      <c r="C490" s="8"/>
      <c r="D490" s="8"/>
      <c r="E490" s="8"/>
      <c r="F490" s="8"/>
      <c r="G490" s="8"/>
      <c r="H490" s="8"/>
      <c r="I490" s="8"/>
      <c r="J490" s="8"/>
      <c r="K490" s="8"/>
      <c r="L490" s="8"/>
      <c r="M490" s="8"/>
      <c r="N490" s="8"/>
      <c r="O490" s="8"/>
      <c r="P490" s="8"/>
      <c r="Q490" s="8"/>
      <c r="R490" s="8"/>
      <c r="S490" s="8"/>
      <c r="T490" s="8"/>
      <c r="U490" s="8"/>
      <c r="V490" s="8"/>
      <c r="W490" s="8"/>
      <c r="X490" s="8"/>
      <c r="Y490" s="8"/>
      <c r="Z490" s="8"/>
      <c r="AA490" s="8"/>
    </row>
    <row r="491" spans="1:27">
      <c r="A491" s="8"/>
      <c r="B491" s="8"/>
      <c r="C491" s="8"/>
      <c r="D491" s="8"/>
      <c r="E491" s="8"/>
      <c r="F491" s="8"/>
      <c r="G491" s="8"/>
      <c r="H491" s="8"/>
      <c r="I491" s="8"/>
      <c r="J491" s="8"/>
      <c r="K491" s="8"/>
      <c r="L491" s="8"/>
      <c r="M491" s="8"/>
      <c r="N491" s="8"/>
      <c r="O491" s="8"/>
      <c r="P491" s="8"/>
      <c r="Q491" s="8"/>
      <c r="R491" s="8"/>
      <c r="S491" s="8"/>
      <c r="T491" s="8"/>
      <c r="U491" s="8"/>
      <c r="V491" s="8"/>
      <c r="W491" s="8"/>
      <c r="X491" s="8"/>
      <c r="Y491" s="8"/>
      <c r="Z491" s="8"/>
      <c r="AA491" s="8"/>
    </row>
    <row r="492" spans="1:27">
      <c r="A492" s="8"/>
      <c r="B492" s="8"/>
      <c r="C492" s="8"/>
      <c r="D492" s="8"/>
      <c r="E492" s="8"/>
      <c r="F492" s="8"/>
      <c r="G492" s="8"/>
      <c r="H492" s="8"/>
      <c r="I492" s="8"/>
      <c r="J492" s="8"/>
      <c r="K492" s="8"/>
      <c r="L492" s="8"/>
      <c r="M492" s="8"/>
      <c r="N492" s="8"/>
      <c r="O492" s="8"/>
      <c r="P492" s="8"/>
      <c r="Q492" s="8"/>
      <c r="R492" s="8"/>
      <c r="S492" s="8"/>
      <c r="T492" s="8"/>
      <c r="U492" s="8"/>
      <c r="V492" s="8"/>
      <c r="W492" s="8"/>
      <c r="X492" s="8"/>
      <c r="Y492" s="8"/>
      <c r="Z492" s="8"/>
      <c r="AA492" s="8"/>
    </row>
    <row r="493" spans="1:27">
      <c r="A493" s="8"/>
      <c r="B493" s="8"/>
      <c r="C493" s="8"/>
      <c r="D493" s="8"/>
      <c r="E493" s="8"/>
      <c r="F493" s="8"/>
      <c r="G493" s="8"/>
      <c r="H493" s="8"/>
      <c r="I493" s="8"/>
      <c r="J493" s="8"/>
      <c r="K493" s="8"/>
      <c r="L493" s="8"/>
      <c r="M493" s="8"/>
      <c r="N493" s="8"/>
      <c r="O493" s="8"/>
      <c r="P493" s="8"/>
      <c r="Q493" s="8"/>
      <c r="R493" s="8"/>
      <c r="S493" s="8"/>
      <c r="T493" s="8"/>
      <c r="U493" s="8"/>
      <c r="V493" s="8"/>
      <c r="W493" s="8"/>
      <c r="X493" s="8"/>
      <c r="Y493" s="8"/>
      <c r="Z493" s="8"/>
      <c r="AA493" s="8"/>
    </row>
    <row r="494" spans="1:27">
      <c r="A494" s="8"/>
      <c r="B494" s="8"/>
      <c r="C494" s="8"/>
      <c r="D494" s="8"/>
      <c r="E494" s="8"/>
      <c r="F494" s="8"/>
      <c r="G494" s="8"/>
      <c r="H494" s="8"/>
      <c r="I494" s="8"/>
      <c r="J494" s="8"/>
      <c r="K494" s="8"/>
      <c r="L494" s="8"/>
      <c r="M494" s="8"/>
      <c r="N494" s="8"/>
      <c r="O494" s="8"/>
      <c r="P494" s="8"/>
      <c r="Q494" s="8"/>
      <c r="R494" s="8"/>
      <c r="S494" s="8"/>
      <c r="T494" s="8"/>
      <c r="U494" s="8"/>
      <c r="V494" s="8"/>
      <c r="W494" s="8"/>
      <c r="X494" s="8"/>
      <c r="Y494" s="8"/>
      <c r="Z494" s="8"/>
      <c r="AA494" s="8"/>
    </row>
    <row r="495" spans="1:27">
      <c r="A495" s="8"/>
      <c r="B495" s="8"/>
      <c r="C495" s="8"/>
      <c r="D495" s="8"/>
      <c r="E495" s="8"/>
      <c r="F495" s="8"/>
      <c r="G495" s="8"/>
      <c r="H495" s="8"/>
      <c r="I495" s="8"/>
      <c r="J495" s="8"/>
      <c r="K495" s="8"/>
      <c r="L495" s="8"/>
      <c r="M495" s="8"/>
      <c r="N495" s="8"/>
      <c r="O495" s="8"/>
      <c r="P495" s="8"/>
      <c r="Q495" s="8"/>
      <c r="R495" s="8"/>
      <c r="S495" s="8"/>
      <c r="T495" s="8"/>
      <c r="U495" s="8"/>
      <c r="V495" s="8"/>
      <c r="W495" s="8"/>
      <c r="X495" s="8"/>
      <c r="Y495" s="8"/>
      <c r="Z495" s="8"/>
      <c r="AA495" s="8"/>
    </row>
    <row r="496" spans="1:27">
      <c r="A496" s="8"/>
      <c r="B496" s="8"/>
      <c r="C496" s="8"/>
      <c r="D496" s="8"/>
      <c r="E496" s="8"/>
      <c r="F496" s="8"/>
      <c r="G496" s="8"/>
      <c r="H496" s="8"/>
      <c r="I496" s="8"/>
      <c r="J496" s="8"/>
      <c r="K496" s="8"/>
      <c r="L496" s="8"/>
      <c r="M496" s="8"/>
      <c r="N496" s="8"/>
      <c r="O496" s="8"/>
      <c r="P496" s="8"/>
      <c r="Q496" s="8"/>
      <c r="R496" s="8"/>
      <c r="S496" s="8"/>
      <c r="T496" s="8"/>
      <c r="U496" s="8"/>
      <c r="V496" s="8"/>
      <c r="W496" s="8"/>
      <c r="X496" s="8"/>
      <c r="Y496" s="8"/>
      <c r="Z496" s="8"/>
      <c r="AA496" s="8"/>
    </row>
    <row r="497" spans="1:27">
      <c r="A497" s="8"/>
      <c r="B497" s="8"/>
      <c r="C497" s="8"/>
      <c r="D497" s="8"/>
      <c r="E497" s="8"/>
      <c r="F497" s="8"/>
      <c r="G497" s="8"/>
      <c r="H497" s="8"/>
      <c r="I497" s="8"/>
      <c r="J497" s="8"/>
      <c r="K497" s="8"/>
      <c r="L497" s="8"/>
      <c r="M497" s="8"/>
      <c r="N497" s="8"/>
      <c r="O497" s="8"/>
      <c r="P497" s="8"/>
      <c r="Q497" s="8"/>
      <c r="R497" s="8"/>
      <c r="S497" s="8"/>
      <c r="T497" s="8"/>
      <c r="U497" s="8"/>
      <c r="V497" s="8"/>
      <c r="W497" s="8"/>
      <c r="X497" s="8"/>
      <c r="Y497" s="8"/>
      <c r="Z497" s="8"/>
      <c r="AA497" s="8"/>
    </row>
    <row r="498" spans="1:27">
      <c r="A498" s="8"/>
      <c r="B498" s="8"/>
      <c r="C498" s="8"/>
      <c r="D498" s="8"/>
      <c r="E498" s="8"/>
      <c r="F498" s="8"/>
      <c r="G498" s="8"/>
      <c r="H498" s="8"/>
      <c r="I498" s="8"/>
      <c r="J498" s="8"/>
      <c r="K498" s="8"/>
      <c r="L498" s="8"/>
      <c r="M498" s="8"/>
      <c r="N498" s="8"/>
      <c r="O498" s="8"/>
      <c r="P498" s="8"/>
      <c r="Q498" s="8"/>
      <c r="R498" s="8"/>
      <c r="S498" s="8"/>
      <c r="T498" s="8"/>
      <c r="U498" s="8"/>
      <c r="V498" s="8"/>
      <c r="W498" s="8"/>
      <c r="X498" s="8"/>
      <c r="Y498" s="8"/>
      <c r="Z498" s="8"/>
      <c r="AA498" s="8"/>
    </row>
    <row r="499" spans="1:27">
      <c r="A499" s="8"/>
      <c r="B499" s="8"/>
      <c r="C499" s="8"/>
      <c r="D499" s="8"/>
      <c r="E499" s="8"/>
      <c r="F499" s="8"/>
      <c r="G499" s="8"/>
      <c r="H499" s="8"/>
      <c r="I499" s="8"/>
      <c r="J499" s="8"/>
      <c r="K499" s="8"/>
      <c r="L499" s="8"/>
      <c r="M499" s="8"/>
      <c r="N499" s="8"/>
      <c r="O499" s="8"/>
      <c r="P499" s="8"/>
      <c r="Q499" s="8"/>
      <c r="R499" s="8"/>
      <c r="S499" s="8"/>
      <c r="T499" s="8"/>
      <c r="U499" s="8"/>
      <c r="V499" s="8"/>
      <c r="W499" s="8"/>
      <c r="X499" s="8"/>
      <c r="Y499" s="8"/>
      <c r="Z499" s="8"/>
      <c r="AA499" s="8"/>
    </row>
    <row r="500" spans="1:27">
      <c r="A500" s="8"/>
      <c r="B500" s="8"/>
      <c r="C500" s="8"/>
      <c r="D500" s="8"/>
      <c r="E500" s="8"/>
      <c r="F500" s="8"/>
      <c r="G500" s="8"/>
      <c r="H500" s="8"/>
      <c r="I500" s="8"/>
      <c r="J500" s="8"/>
      <c r="K500" s="8"/>
      <c r="L500" s="8"/>
      <c r="M500" s="8"/>
      <c r="N500" s="8"/>
      <c r="O500" s="8"/>
      <c r="P500" s="8"/>
      <c r="Q500" s="8"/>
      <c r="R500" s="8"/>
      <c r="S500" s="8"/>
      <c r="T500" s="8"/>
      <c r="U500" s="8"/>
      <c r="V500" s="8"/>
      <c r="W500" s="8"/>
      <c r="X500" s="8"/>
      <c r="Y500" s="8"/>
      <c r="Z500" s="8"/>
      <c r="AA500" s="8"/>
    </row>
    <row r="501" spans="1:27">
      <c r="A501" s="8"/>
      <c r="B501" s="8"/>
      <c r="C501" s="8"/>
      <c r="D501" s="8"/>
      <c r="E501" s="8"/>
      <c r="F501" s="8"/>
      <c r="G501" s="8"/>
      <c r="H501" s="8"/>
      <c r="I501" s="8"/>
      <c r="J501" s="8"/>
      <c r="K501" s="8"/>
      <c r="L501" s="8"/>
      <c r="M501" s="8"/>
      <c r="N501" s="8"/>
      <c r="O501" s="8"/>
      <c r="P501" s="8"/>
      <c r="Q501" s="8"/>
      <c r="R501" s="8"/>
      <c r="S501" s="8"/>
      <c r="T501" s="8"/>
      <c r="U501" s="8"/>
      <c r="V501" s="8"/>
      <c r="W501" s="8"/>
      <c r="X501" s="8"/>
      <c r="Y501" s="8"/>
      <c r="Z501" s="8"/>
      <c r="AA501" s="8"/>
    </row>
    <row r="502" spans="1:27">
      <c r="A502" s="8"/>
      <c r="B502" s="8"/>
      <c r="C502" s="8"/>
      <c r="D502" s="8"/>
      <c r="E502" s="8"/>
      <c r="F502" s="8"/>
      <c r="G502" s="8"/>
      <c r="H502" s="8"/>
      <c r="I502" s="8"/>
      <c r="J502" s="8"/>
      <c r="K502" s="8"/>
      <c r="L502" s="8"/>
      <c r="M502" s="8"/>
      <c r="N502" s="8"/>
      <c r="O502" s="8"/>
      <c r="P502" s="8"/>
      <c r="Q502" s="8"/>
      <c r="R502" s="8"/>
      <c r="S502" s="8"/>
      <c r="T502" s="8"/>
      <c r="U502" s="8"/>
      <c r="V502" s="8"/>
      <c r="W502" s="8"/>
      <c r="X502" s="8"/>
      <c r="Y502" s="8"/>
      <c r="Z502" s="8"/>
      <c r="AA502" s="8"/>
    </row>
    <row r="503" spans="1:27">
      <c r="A503" s="8"/>
      <c r="B503" s="8"/>
      <c r="C503" s="8"/>
      <c r="D503" s="8"/>
      <c r="E503" s="8"/>
      <c r="F503" s="8"/>
      <c r="G503" s="8"/>
      <c r="H503" s="8"/>
      <c r="I503" s="8"/>
      <c r="J503" s="8"/>
      <c r="K503" s="8"/>
      <c r="L503" s="8"/>
      <c r="M503" s="8"/>
      <c r="N503" s="8"/>
      <c r="O503" s="8"/>
      <c r="P503" s="8"/>
      <c r="Q503" s="8"/>
      <c r="R503" s="8"/>
      <c r="S503" s="8"/>
      <c r="T503" s="8"/>
      <c r="U503" s="8"/>
      <c r="V503" s="8"/>
      <c r="W503" s="8"/>
      <c r="X503" s="8"/>
      <c r="Y503" s="8"/>
      <c r="Z503" s="8"/>
      <c r="AA503" s="8"/>
    </row>
    <row r="504" spans="1:27">
      <c r="A504" s="8"/>
      <c r="B504" s="8"/>
      <c r="C504" s="8"/>
      <c r="D504" s="8"/>
      <c r="E504" s="8"/>
      <c r="F504" s="8"/>
      <c r="G504" s="8"/>
      <c r="H504" s="8"/>
      <c r="I504" s="8"/>
      <c r="J504" s="8"/>
      <c r="K504" s="8"/>
      <c r="L504" s="8"/>
      <c r="M504" s="8"/>
      <c r="N504" s="8"/>
      <c r="O504" s="8"/>
      <c r="P504" s="8"/>
      <c r="Q504" s="8"/>
      <c r="R504" s="8"/>
      <c r="S504" s="8"/>
      <c r="T504" s="8"/>
      <c r="U504" s="8"/>
      <c r="V504" s="8"/>
      <c r="W504" s="8"/>
      <c r="X504" s="8"/>
      <c r="Y504" s="8"/>
      <c r="Z504" s="8"/>
      <c r="AA504" s="8"/>
    </row>
    <row r="505" spans="1:27">
      <c r="A505" s="8"/>
      <c r="B505" s="8"/>
      <c r="C505" s="8"/>
      <c r="D505" s="8"/>
      <c r="E505" s="8"/>
      <c r="F505" s="8"/>
      <c r="G505" s="8"/>
      <c r="H505" s="8"/>
      <c r="I505" s="8"/>
      <c r="J505" s="8"/>
      <c r="K505" s="8"/>
      <c r="L505" s="8"/>
      <c r="M505" s="8"/>
      <c r="N505" s="8"/>
      <c r="O505" s="8"/>
      <c r="P505" s="8"/>
      <c r="Q505" s="8"/>
      <c r="R505" s="8"/>
      <c r="S505" s="8"/>
      <c r="T505" s="8"/>
      <c r="U505" s="8"/>
      <c r="V505" s="8"/>
      <c r="W505" s="8"/>
      <c r="X505" s="8"/>
      <c r="Y505" s="8"/>
      <c r="Z505" s="8"/>
      <c r="AA505" s="8"/>
    </row>
    <row r="506" spans="1:27">
      <c r="A506" s="8"/>
      <c r="B506" s="8"/>
      <c r="C506" s="8"/>
      <c r="D506" s="8"/>
      <c r="E506" s="8"/>
      <c r="F506" s="8"/>
      <c r="G506" s="8"/>
      <c r="H506" s="8"/>
      <c r="I506" s="8"/>
      <c r="J506" s="8"/>
      <c r="K506" s="8"/>
      <c r="L506" s="8"/>
      <c r="M506" s="8"/>
      <c r="N506" s="8"/>
      <c r="O506" s="8"/>
      <c r="P506" s="8"/>
      <c r="Q506" s="8"/>
      <c r="R506" s="8"/>
      <c r="S506" s="8"/>
      <c r="T506" s="8"/>
      <c r="U506" s="8"/>
      <c r="V506" s="8"/>
      <c r="W506" s="8"/>
      <c r="X506" s="8"/>
      <c r="Y506" s="8"/>
      <c r="Z506" s="8"/>
      <c r="AA506" s="8"/>
    </row>
    <row r="507" spans="1:27">
      <c r="A507" s="8"/>
      <c r="B507" s="8"/>
      <c r="C507" s="8"/>
      <c r="D507" s="8"/>
      <c r="E507" s="8"/>
      <c r="F507" s="8"/>
      <c r="G507" s="8"/>
      <c r="H507" s="8"/>
      <c r="I507" s="8"/>
      <c r="J507" s="8"/>
      <c r="K507" s="8"/>
      <c r="L507" s="8"/>
      <c r="M507" s="8"/>
      <c r="N507" s="8"/>
      <c r="O507" s="8"/>
      <c r="P507" s="8"/>
      <c r="Q507" s="8"/>
      <c r="R507" s="8"/>
      <c r="S507" s="8"/>
      <c r="T507" s="8"/>
      <c r="U507" s="8"/>
      <c r="V507" s="8"/>
      <c r="W507" s="8"/>
      <c r="X507" s="8"/>
      <c r="Y507" s="8"/>
      <c r="Z507" s="8"/>
      <c r="AA507" s="8"/>
    </row>
    <row r="508" spans="1:27">
      <c r="A508" s="8"/>
      <c r="B508" s="8"/>
      <c r="C508" s="8"/>
      <c r="D508" s="8"/>
      <c r="E508" s="8"/>
      <c r="F508" s="8"/>
      <c r="G508" s="8"/>
      <c r="H508" s="8"/>
      <c r="I508" s="8"/>
      <c r="J508" s="8"/>
      <c r="K508" s="8"/>
      <c r="L508" s="8"/>
      <c r="M508" s="8"/>
      <c r="N508" s="8"/>
      <c r="O508" s="8"/>
      <c r="P508" s="8"/>
      <c r="Q508" s="8"/>
      <c r="R508" s="8"/>
      <c r="S508" s="8"/>
      <c r="T508" s="8"/>
      <c r="U508" s="8"/>
      <c r="V508" s="8"/>
      <c r="W508" s="8"/>
      <c r="X508" s="8"/>
      <c r="Y508" s="8"/>
      <c r="Z508" s="8"/>
      <c r="AA508" s="8"/>
    </row>
    <row r="509" spans="1:27">
      <c r="A509" s="8"/>
      <c r="B509" s="8"/>
      <c r="C509" s="8"/>
      <c r="D509" s="8"/>
      <c r="E509" s="8"/>
      <c r="F509" s="8"/>
      <c r="G509" s="8"/>
      <c r="H509" s="8"/>
      <c r="I509" s="8"/>
      <c r="J509" s="8"/>
      <c r="K509" s="8"/>
      <c r="L509" s="8"/>
      <c r="M509" s="8"/>
      <c r="N509" s="8"/>
      <c r="O509" s="8"/>
      <c r="P509" s="8"/>
      <c r="Q509" s="8"/>
      <c r="R509" s="8"/>
      <c r="S509" s="8"/>
      <c r="T509" s="8"/>
      <c r="U509" s="8"/>
      <c r="V509" s="8"/>
      <c r="W509" s="8"/>
      <c r="X509" s="8"/>
      <c r="Y509" s="8"/>
      <c r="Z509" s="8"/>
      <c r="AA509" s="8"/>
    </row>
    <row r="510" spans="1:27">
      <c r="A510" s="8"/>
      <c r="B510" s="8"/>
      <c r="C510" s="8"/>
      <c r="D510" s="8"/>
      <c r="E510" s="8"/>
      <c r="F510" s="8"/>
      <c r="G510" s="8"/>
      <c r="H510" s="8"/>
      <c r="I510" s="8"/>
      <c r="J510" s="8"/>
      <c r="K510" s="8"/>
      <c r="L510" s="8"/>
      <c r="M510" s="8"/>
      <c r="N510" s="8"/>
      <c r="O510" s="8"/>
      <c r="P510" s="8"/>
      <c r="Q510" s="8"/>
      <c r="R510" s="8"/>
      <c r="S510" s="8"/>
      <c r="T510" s="8"/>
      <c r="U510" s="8"/>
      <c r="V510" s="8"/>
      <c r="W510" s="8"/>
      <c r="X510" s="8"/>
      <c r="Y510" s="8"/>
      <c r="Z510" s="8"/>
      <c r="AA510" s="8"/>
    </row>
    <row r="511" spans="1:27">
      <c r="A511" s="8"/>
      <c r="B511" s="8"/>
      <c r="C511" s="8"/>
      <c r="D511" s="8"/>
      <c r="E511" s="8"/>
      <c r="F511" s="8"/>
      <c r="G511" s="8"/>
      <c r="H511" s="8"/>
      <c r="I511" s="8"/>
      <c r="J511" s="8"/>
      <c r="K511" s="8"/>
      <c r="L511" s="8"/>
      <c r="M511" s="8"/>
      <c r="N511" s="8"/>
      <c r="O511" s="8"/>
      <c r="P511" s="8"/>
      <c r="Q511" s="8"/>
      <c r="R511" s="8"/>
      <c r="S511" s="8"/>
      <c r="T511" s="8"/>
      <c r="U511" s="8"/>
      <c r="V511" s="8"/>
      <c r="W511" s="8"/>
      <c r="X511" s="8"/>
      <c r="Y511" s="8"/>
      <c r="Z511" s="8"/>
      <c r="AA511" s="8"/>
    </row>
    <row r="512" spans="1:27">
      <c r="A512" s="8"/>
      <c r="B512" s="8"/>
      <c r="C512" s="8"/>
      <c r="D512" s="8"/>
      <c r="E512" s="8"/>
      <c r="F512" s="8"/>
      <c r="G512" s="8"/>
      <c r="H512" s="8"/>
      <c r="I512" s="8"/>
      <c r="J512" s="8"/>
      <c r="K512" s="8"/>
      <c r="L512" s="8"/>
      <c r="M512" s="8"/>
      <c r="N512" s="8"/>
      <c r="O512" s="8"/>
      <c r="P512" s="8"/>
      <c r="Q512" s="8"/>
      <c r="R512" s="8"/>
      <c r="S512" s="8"/>
      <c r="T512" s="8"/>
      <c r="U512" s="8"/>
      <c r="V512" s="8"/>
      <c r="W512" s="8"/>
      <c r="X512" s="8"/>
      <c r="Y512" s="8"/>
      <c r="Z512" s="8"/>
      <c r="AA512" s="8"/>
    </row>
    <row r="513" spans="1:27">
      <c r="A513" s="8"/>
      <c r="B513" s="8"/>
      <c r="C513" s="8"/>
      <c r="D513" s="8"/>
      <c r="E513" s="8"/>
      <c r="F513" s="8"/>
      <c r="G513" s="8"/>
      <c r="H513" s="8"/>
      <c r="I513" s="8"/>
      <c r="J513" s="8"/>
      <c r="K513" s="8"/>
      <c r="L513" s="8"/>
      <c r="M513" s="8"/>
      <c r="N513" s="8"/>
      <c r="O513" s="8"/>
      <c r="P513" s="8"/>
      <c r="Q513" s="8"/>
      <c r="R513" s="8"/>
      <c r="S513" s="8"/>
      <c r="T513" s="8"/>
      <c r="U513" s="8"/>
      <c r="V513" s="8"/>
      <c r="W513" s="8"/>
      <c r="X513" s="8"/>
      <c r="Y513" s="8"/>
      <c r="Z513" s="8"/>
      <c r="AA513" s="8"/>
    </row>
    <row r="514" spans="1:27">
      <c r="A514" s="8"/>
      <c r="B514" s="8"/>
      <c r="C514" s="8"/>
      <c r="D514" s="8"/>
      <c r="E514" s="8"/>
      <c r="F514" s="8"/>
      <c r="G514" s="8"/>
      <c r="H514" s="8"/>
      <c r="I514" s="8"/>
      <c r="J514" s="8"/>
      <c r="K514" s="8"/>
      <c r="L514" s="8"/>
      <c r="M514" s="8"/>
      <c r="N514" s="8"/>
      <c r="O514" s="8"/>
      <c r="P514" s="8"/>
      <c r="Q514" s="8"/>
      <c r="R514" s="8"/>
      <c r="S514" s="8"/>
      <c r="T514" s="8"/>
      <c r="U514" s="8"/>
      <c r="V514" s="8"/>
      <c r="W514" s="8"/>
      <c r="X514" s="8"/>
      <c r="Y514" s="8"/>
      <c r="Z514" s="8"/>
      <c r="AA514" s="8"/>
    </row>
    <row r="515" spans="1:27">
      <c r="A515" s="8"/>
      <c r="B515" s="8"/>
      <c r="C515" s="8"/>
      <c r="D515" s="8"/>
      <c r="E515" s="8"/>
      <c r="F515" s="8"/>
      <c r="G515" s="8"/>
      <c r="H515" s="8"/>
      <c r="I515" s="8"/>
      <c r="J515" s="8"/>
      <c r="K515" s="8"/>
      <c r="L515" s="8"/>
      <c r="M515" s="8"/>
      <c r="N515" s="8"/>
      <c r="O515" s="8"/>
      <c r="P515" s="8"/>
      <c r="Q515" s="8"/>
      <c r="R515" s="8"/>
      <c r="S515" s="8"/>
      <c r="T515" s="8"/>
      <c r="U515" s="8"/>
      <c r="V515" s="8"/>
      <c r="W515" s="8"/>
      <c r="X515" s="8"/>
      <c r="Y515" s="8"/>
      <c r="Z515" s="8"/>
      <c r="AA515" s="8"/>
    </row>
    <row r="516" spans="1:27">
      <c r="A516" s="8"/>
      <c r="B516" s="8"/>
      <c r="C516" s="8"/>
      <c r="D516" s="8"/>
      <c r="E516" s="8"/>
      <c r="F516" s="8"/>
      <c r="G516" s="8"/>
      <c r="H516" s="8"/>
      <c r="I516" s="8"/>
      <c r="J516" s="8"/>
      <c r="K516" s="8"/>
      <c r="L516" s="8"/>
      <c r="M516" s="8"/>
      <c r="N516" s="8"/>
      <c r="O516" s="8"/>
      <c r="P516" s="8"/>
      <c r="Q516" s="8"/>
      <c r="R516" s="8"/>
      <c r="S516" s="8"/>
      <c r="T516" s="8"/>
      <c r="U516" s="8"/>
      <c r="V516" s="8"/>
      <c r="W516" s="8"/>
      <c r="X516" s="8"/>
      <c r="Y516" s="8"/>
      <c r="Z516" s="8"/>
      <c r="AA516" s="8"/>
    </row>
    <row r="517" spans="1:27">
      <c r="A517" s="8"/>
      <c r="B517" s="8"/>
      <c r="C517" s="8"/>
      <c r="D517" s="8"/>
      <c r="E517" s="8"/>
      <c r="F517" s="8"/>
      <c r="G517" s="8"/>
      <c r="H517" s="8"/>
      <c r="I517" s="8"/>
      <c r="J517" s="8"/>
      <c r="K517" s="8"/>
      <c r="L517" s="8"/>
      <c r="M517" s="8"/>
      <c r="N517" s="8"/>
      <c r="O517" s="8"/>
      <c r="P517" s="8"/>
      <c r="Q517" s="8"/>
      <c r="R517" s="8"/>
      <c r="S517" s="8"/>
      <c r="T517" s="8"/>
      <c r="U517" s="8"/>
      <c r="V517" s="8"/>
      <c r="W517" s="8"/>
      <c r="X517" s="8"/>
      <c r="Y517" s="8"/>
      <c r="Z517" s="8"/>
      <c r="AA517" s="8"/>
    </row>
    <row r="518" spans="1:27">
      <c r="A518" s="8"/>
      <c r="B518" s="8"/>
      <c r="C518" s="8"/>
      <c r="D518" s="8"/>
      <c r="E518" s="8"/>
      <c r="F518" s="8"/>
      <c r="G518" s="8"/>
      <c r="H518" s="8"/>
      <c r="I518" s="8"/>
      <c r="J518" s="8"/>
      <c r="K518" s="8"/>
      <c r="L518" s="8"/>
      <c r="M518" s="8"/>
      <c r="N518" s="8"/>
      <c r="O518" s="8"/>
      <c r="P518" s="8"/>
      <c r="Q518" s="8"/>
      <c r="R518" s="8"/>
      <c r="S518" s="8"/>
      <c r="T518" s="8"/>
      <c r="U518" s="8"/>
      <c r="V518" s="8"/>
      <c r="W518" s="8"/>
      <c r="X518" s="8"/>
      <c r="Y518" s="8"/>
      <c r="Z518" s="8"/>
      <c r="AA518" s="8"/>
    </row>
    <row r="519" spans="1:27">
      <c r="A519" s="8"/>
      <c r="B519" s="8"/>
      <c r="C519" s="8"/>
      <c r="D519" s="8"/>
      <c r="E519" s="8"/>
      <c r="F519" s="8"/>
      <c r="G519" s="8"/>
      <c r="H519" s="8"/>
      <c r="I519" s="8"/>
      <c r="J519" s="8"/>
      <c r="K519" s="8"/>
      <c r="L519" s="8"/>
      <c r="M519" s="8"/>
      <c r="N519" s="8"/>
      <c r="O519" s="8"/>
      <c r="P519" s="8"/>
      <c r="Q519" s="8"/>
      <c r="R519" s="8"/>
      <c r="S519" s="8"/>
      <c r="T519" s="8"/>
      <c r="U519" s="8"/>
      <c r="V519" s="8"/>
      <c r="W519" s="8"/>
      <c r="X519" s="8"/>
      <c r="Y519" s="8"/>
      <c r="Z519" s="8"/>
      <c r="AA519" s="8"/>
    </row>
    <row r="520" spans="1:27">
      <c r="A520" s="8"/>
      <c r="B520" s="8"/>
      <c r="C520" s="8"/>
      <c r="D520" s="8"/>
      <c r="E520" s="8"/>
      <c r="F520" s="8"/>
      <c r="G520" s="8"/>
      <c r="H520" s="8"/>
      <c r="I520" s="8"/>
      <c r="J520" s="8"/>
      <c r="K520" s="8"/>
      <c r="L520" s="8"/>
      <c r="M520" s="8"/>
      <c r="N520" s="8"/>
      <c r="O520" s="8"/>
      <c r="P520" s="8"/>
      <c r="Q520" s="8"/>
      <c r="R520" s="8"/>
      <c r="S520" s="8"/>
      <c r="T520" s="8"/>
      <c r="U520" s="8"/>
      <c r="V520" s="8"/>
      <c r="W520" s="8"/>
      <c r="X520" s="8"/>
      <c r="Y520" s="8"/>
      <c r="Z520" s="8"/>
      <c r="AA520" s="8"/>
    </row>
    <row r="521" spans="1:27">
      <c r="A521" s="8"/>
      <c r="B521" s="8"/>
      <c r="C521" s="8"/>
      <c r="D521" s="8"/>
      <c r="E521" s="8"/>
      <c r="F521" s="8"/>
      <c r="G521" s="8"/>
      <c r="H521" s="8"/>
      <c r="I521" s="8"/>
      <c r="J521" s="8"/>
      <c r="K521" s="8"/>
      <c r="L521" s="8"/>
      <c r="M521" s="8"/>
      <c r="N521" s="8"/>
      <c r="O521" s="8"/>
      <c r="P521" s="8"/>
      <c r="Q521" s="8"/>
      <c r="R521" s="8"/>
      <c r="S521" s="8"/>
      <c r="T521" s="8"/>
      <c r="U521" s="8"/>
      <c r="V521" s="8"/>
      <c r="W521" s="8"/>
      <c r="X521" s="8"/>
      <c r="Y521" s="8"/>
      <c r="Z521" s="8"/>
      <c r="AA521" s="8"/>
    </row>
    <row r="522" spans="1:27">
      <c r="A522" s="8"/>
      <c r="B522" s="8"/>
      <c r="C522" s="8"/>
      <c r="D522" s="8"/>
      <c r="E522" s="8"/>
      <c r="F522" s="8"/>
      <c r="G522" s="8"/>
      <c r="H522" s="8"/>
      <c r="I522" s="8"/>
      <c r="J522" s="8"/>
      <c r="K522" s="8"/>
      <c r="L522" s="8"/>
      <c r="M522" s="8"/>
      <c r="N522" s="8"/>
      <c r="O522" s="8"/>
      <c r="P522" s="8"/>
      <c r="Q522" s="8"/>
      <c r="R522" s="8"/>
      <c r="S522" s="8"/>
      <c r="T522" s="8"/>
      <c r="U522" s="8"/>
      <c r="V522" s="8"/>
      <c r="W522" s="8"/>
      <c r="X522" s="8"/>
      <c r="Y522" s="8"/>
      <c r="Z522" s="8"/>
      <c r="AA522" s="8"/>
    </row>
    <row r="523" spans="1:27">
      <c r="A523" s="8"/>
      <c r="B523" s="8"/>
      <c r="C523" s="8"/>
      <c r="D523" s="8"/>
      <c r="E523" s="8"/>
      <c r="F523" s="8"/>
      <c r="G523" s="8"/>
      <c r="H523" s="8"/>
      <c r="I523" s="8"/>
      <c r="J523" s="8"/>
      <c r="K523" s="8"/>
      <c r="L523" s="8"/>
      <c r="M523" s="8"/>
      <c r="N523" s="8"/>
      <c r="O523" s="8"/>
      <c r="P523" s="8"/>
      <c r="Q523" s="8"/>
      <c r="R523" s="8"/>
      <c r="S523" s="8"/>
      <c r="T523" s="8"/>
      <c r="U523" s="8"/>
      <c r="V523" s="8"/>
      <c r="W523" s="8"/>
      <c r="X523" s="8"/>
      <c r="Y523" s="8"/>
      <c r="Z523" s="8"/>
      <c r="AA523" s="8"/>
    </row>
    <row r="524" spans="1:27">
      <c r="A524" s="8"/>
      <c r="B524" s="8"/>
      <c r="C524" s="8"/>
      <c r="D524" s="8"/>
      <c r="E524" s="8"/>
      <c r="F524" s="8"/>
      <c r="G524" s="8"/>
      <c r="H524" s="8"/>
      <c r="I524" s="8"/>
      <c r="J524" s="8"/>
      <c r="K524" s="8"/>
      <c r="L524" s="8"/>
      <c r="M524" s="8"/>
      <c r="N524" s="8"/>
      <c r="O524" s="8"/>
      <c r="P524" s="8"/>
      <c r="Q524" s="8"/>
      <c r="R524" s="8"/>
      <c r="S524" s="8"/>
      <c r="T524" s="8"/>
      <c r="U524" s="8"/>
      <c r="V524" s="8"/>
      <c r="W524" s="8"/>
      <c r="X524" s="8"/>
      <c r="Y524" s="8"/>
      <c r="Z524" s="8"/>
      <c r="AA524" s="8"/>
    </row>
    <row r="525" spans="1:27">
      <c r="A525" s="8"/>
      <c r="B525" s="8"/>
      <c r="C525" s="8"/>
      <c r="D525" s="8"/>
      <c r="E525" s="8"/>
      <c r="F525" s="8"/>
      <c r="G525" s="8"/>
      <c r="H525" s="8"/>
      <c r="I525" s="8"/>
      <c r="J525" s="8"/>
      <c r="K525" s="8"/>
      <c r="L525" s="8"/>
      <c r="M525" s="8"/>
      <c r="N525" s="8"/>
      <c r="O525" s="8"/>
      <c r="P525" s="8"/>
      <c r="Q525" s="8"/>
      <c r="R525" s="8"/>
      <c r="S525" s="8"/>
      <c r="T525" s="8"/>
      <c r="U525" s="8"/>
      <c r="V525" s="8"/>
      <c r="W525" s="8"/>
      <c r="X525" s="8"/>
      <c r="Y525" s="8"/>
      <c r="Z525" s="8"/>
      <c r="AA525" s="8"/>
    </row>
    <row r="526" spans="1:27">
      <c r="A526" s="8"/>
      <c r="B526" s="8"/>
      <c r="C526" s="8"/>
      <c r="D526" s="8"/>
      <c r="E526" s="8"/>
      <c r="F526" s="8"/>
      <c r="G526" s="8"/>
      <c r="H526" s="8"/>
      <c r="I526" s="8"/>
      <c r="J526" s="8"/>
      <c r="K526" s="8"/>
      <c r="L526" s="8"/>
      <c r="M526" s="8"/>
      <c r="N526" s="8"/>
      <c r="O526" s="8"/>
      <c r="P526" s="8"/>
      <c r="Q526" s="8"/>
      <c r="R526" s="8"/>
      <c r="S526" s="8"/>
      <c r="T526" s="8"/>
      <c r="U526" s="8"/>
      <c r="V526" s="8"/>
      <c r="W526" s="8"/>
      <c r="X526" s="8"/>
      <c r="Y526" s="8"/>
      <c r="Z526" s="8"/>
      <c r="AA526" s="8"/>
    </row>
    <row r="527" spans="1:27">
      <c r="A527" s="8"/>
      <c r="B527" s="8"/>
      <c r="C527" s="8"/>
      <c r="D527" s="8"/>
      <c r="E527" s="8"/>
      <c r="F527" s="8"/>
      <c r="G527" s="8"/>
      <c r="H527" s="8"/>
      <c r="I527" s="8"/>
      <c r="J527" s="8"/>
      <c r="K527" s="8"/>
      <c r="L527" s="8"/>
      <c r="M527" s="8"/>
      <c r="N527" s="8"/>
      <c r="O527" s="8"/>
      <c r="P527" s="8"/>
      <c r="Q527" s="8"/>
      <c r="R527" s="8"/>
      <c r="S527" s="8"/>
      <c r="T527" s="8"/>
      <c r="U527" s="8"/>
      <c r="V527" s="8"/>
      <c r="W527" s="8"/>
      <c r="X527" s="8"/>
      <c r="Y527" s="8"/>
      <c r="Z527" s="8"/>
      <c r="AA527" s="8"/>
    </row>
    <row r="528" spans="1:27">
      <c r="A528" s="8"/>
      <c r="B528" s="8"/>
      <c r="C528" s="8"/>
      <c r="D528" s="8"/>
      <c r="E528" s="8"/>
      <c r="F528" s="8"/>
      <c r="G528" s="8"/>
      <c r="H528" s="8"/>
      <c r="I528" s="8"/>
      <c r="J528" s="8"/>
      <c r="K528" s="8"/>
      <c r="L528" s="8"/>
      <c r="M528" s="8"/>
      <c r="N528" s="8"/>
      <c r="O528" s="8"/>
      <c r="P528" s="8"/>
      <c r="Q528" s="8"/>
      <c r="R528" s="8"/>
      <c r="S528" s="8"/>
      <c r="T528" s="8"/>
      <c r="U528" s="8"/>
      <c r="V528" s="8"/>
      <c r="W528" s="8"/>
      <c r="X528" s="8"/>
      <c r="Y528" s="8"/>
      <c r="Z528" s="8"/>
      <c r="AA528" s="8"/>
    </row>
    <row r="529" spans="1:27">
      <c r="A529" s="8"/>
      <c r="B529" s="8"/>
      <c r="C529" s="8"/>
      <c r="D529" s="8"/>
      <c r="E529" s="8"/>
      <c r="F529" s="8"/>
      <c r="G529" s="8"/>
      <c r="H529" s="8"/>
      <c r="I529" s="8"/>
      <c r="J529" s="8"/>
      <c r="K529" s="8"/>
      <c r="L529" s="8"/>
      <c r="M529" s="8"/>
      <c r="N529" s="8"/>
      <c r="O529" s="8"/>
      <c r="P529" s="8"/>
      <c r="Q529" s="8"/>
      <c r="R529" s="8"/>
      <c r="S529" s="8"/>
      <c r="T529" s="8"/>
      <c r="U529" s="8"/>
      <c r="V529" s="8"/>
      <c r="W529" s="8"/>
      <c r="X529" s="8"/>
      <c r="Y529" s="8"/>
      <c r="Z529" s="8"/>
      <c r="AA529" s="8"/>
    </row>
    <row r="530" spans="1:27">
      <c r="A530" s="8"/>
      <c r="B530" s="8"/>
      <c r="C530" s="8"/>
      <c r="D530" s="8"/>
      <c r="E530" s="8"/>
      <c r="F530" s="8"/>
      <c r="G530" s="8"/>
      <c r="H530" s="8"/>
      <c r="I530" s="8"/>
      <c r="J530" s="8"/>
      <c r="K530" s="8"/>
      <c r="L530" s="8"/>
      <c r="M530" s="8"/>
      <c r="N530" s="8"/>
      <c r="O530" s="8"/>
      <c r="P530" s="8"/>
      <c r="Q530" s="8"/>
      <c r="R530" s="8"/>
      <c r="S530" s="8"/>
      <c r="T530" s="8"/>
      <c r="U530" s="8"/>
      <c r="V530" s="8"/>
      <c r="W530" s="8"/>
      <c r="X530" s="8"/>
      <c r="Y530" s="8"/>
      <c r="Z530" s="8"/>
      <c r="AA530" s="8"/>
    </row>
    <row r="531" spans="1:27">
      <c r="A531" s="8"/>
      <c r="B531" s="8"/>
      <c r="C531" s="8"/>
      <c r="D531" s="8"/>
      <c r="E531" s="8"/>
      <c r="F531" s="8"/>
      <c r="G531" s="8"/>
      <c r="H531" s="8"/>
      <c r="I531" s="8"/>
      <c r="J531" s="8"/>
      <c r="K531" s="8"/>
      <c r="L531" s="8"/>
      <c r="M531" s="8"/>
      <c r="N531" s="8"/>
      <c r="O531" s="8"/>
      <c r="P531" s="8"/>
      <c r="Q531" s="8"/>
      <c r="R531" s="8"/>
      <c r="S531" s="8"/>
      <c r="T531" s="8"/>
      <c r="U531" s="8"/>
      <c r="V531" s="8"/>
      <c r="W531" s="8"/>
      <c r="X531" s="8"/>
      <c r="Y531" s="8"/>
      <c r="Z531" s="8"/>
      <c r="AA531" s="8"/>
    </row>
    <row r="532" spans="1:27">
      <c r="A532" s="8"/>
      <c r="B532" s="8"/>
      <c r="C532" s="8"/>
      <c r="D532" s="8"/>
      <c r="E532" s="8"/>
      <c r="F532" s="8"/>
      <c r="G532" s="8"/>
      <c r="H532" s="8"/>
      <c r="I532" s="8"/>
      <c r="J532" s="8"/>
      <c r="K532" s="8"/>
      <c r="L532" s="8"/>
      <c r="M532" s="8"/>
      <c r="N532" s="8"/>
      <c r="O532" s="8"/>
      <c r="P532" s="8"/>
      <c r="Q532" s="8"/>
      <c r="R532" s="8"/>
      <c r="S532" s="8"/>
      <c r="T532" s="8"/>
      <c r="U532" s="8"/>
      <c r="V532" s="8"/>
      <c r="W532" s="8"/>
      <c r="X532" s="8"/>
      <c r="Y532" s="8"/>
      <c r="Z532" s="8"/>
      <c r="AA532" s="8"/>
    </row>
    <row r="533" spans="1:27">
      <c r="A533" s="8"/>
      <c r="B533" s="8"/>
      <c r="C533" s="8"/>
      <c r="D533" s="8"/>
      <c r="E533" s="8"/>
      <c r="F533" s="8"/>
      <c r="G533" s="8"/>
      <c r="H533" s="8"/>
      <c r="I533" s="8"/>
      <c r="J533" s="8"/>
      <c r="K533" s="8"/>
      <c r="L533" s="8"/>
      <c r="M533" s="8"/>
      <c r="N533" s="8"/>
      <c r="O533" s="8"/>
      <c r="P533" s="8"/>
      <c r="Q533" s="8"/>
      <c r="R533" s="8"/>
      <c r="S533" s="8"/>
      <c r="T533" s="8"/>
      <c r="U533" s="8"/>
      <c r="V533" s="8"/>
      <c r="W533" s="8"/>
      <c r="X533" s="8"/>
      <c r="Y533" s="8"/>
      <c r="Z533" s="8"/>
      <c r="AA533" s="8"/>
    </row>
    <row r="534" spans="1:27">
      <c r="A534" s="8"/>
      <c r="B534" s="8"/>
      <c r="C534" s="8"/>
      <c r="D534" s="8"/>
      <c r="E534" s="8"/>
      <c r="F534" s="8"/>
      <c r="G534" s="8"/>
      <c r="H534" s="8"/>
      <c r="I534" s="8"/>
      <c r="J534" s="8"/>
      <c r="K534" s="8"/>
      <c r="L534" s="8"/>
      <c r="M534" s="8"/>
      <c r="N534" s="8"/>
      <c r="O534" s="8"/>
      <c r="P534" s="8"/>
      <c r="Q534" s="8"/>
      <c r="R534" s="8"/>
      <c r="S534" s="8"/>
      <c r="T534" s="8"/>
      <c r="U534" s="8"/>
      <c r="V534" s="8"/>
      <c r="W534" s="8"/>
      <c r="X534" s="8"/>
      <c r="Y534" s="8"/>
      <c r="Z534" s="8"/>
      <c r="AA534" s="8"/>
    </row>
    <row r="535" spans="1:27">
      <c r="A535" s="8"/>
      <c r="B535" s="8"/>
      <c r="C535" s="8"/>
      <c r="D535" s="8"/>
      <c r="E535" s="8"/>
      <c r="F535" s="8"/>
      <c r="G535" s="8"/>
      <c r="H535" s="8"/>
      <c r="I535" s="8"/>
      <c r="J535" s="8"/>
      <c r="K535" s="8"/>
      <c r="L535" s="8"/>
      <c r="M535" s="8"/>
      <c r="N535" s="8"/>
      <c r="O535" s="8"/>
      <c r="P535" s="8"/>
      <c r="Q535" s="8"/>
      <c r="R535" s="8"/>
      <c r="S535" s="8"/>
      <c r="T535" s="8"/>
      <c r="U535" s="8"/>
      <c r="V535" s="8"/>
      <c r="W535" s="8"/>
      <c r="X535" s="8"/>
      <c r="Y535" s="8"/>
      <c r="Z535" s="8"/>
      <c r="AA535" s="8"/>
    </row>
    <row r="536" spans="1:27">
      <c r="A536" s="8"/>
      <c r="B536" s="8"/>
      <c r="C536" s="8"/>
      <c r="D536" s="8"/>
      <c r="E536" s="8"/>
      <c r="F536" s="8"/>
      <c r="G536" s="8"/>
      <c r="H536" s="8"/>
      <c r="I536" s="8"/>
      <c r="J536" s="8"/>
      <c r="K536" s="8"/>
      <c r="L536" s="8"/>
      <c r="M536" s="8"/>
      <c r="N536" s="8"/>
      <c r="O536" s="8"/>
      <c r="P536" s="8"/>
      <c r="Q536" s="8"/>
      <c r="R536" s="8"/>
      <c r="S536" s="8"/>
      <c r="T536" s="8"/>
      <c r="U536" s="8"/>
      <c r="V536" s="8"/>
      <c r="W536" s="8"/>
      <c r="X536" s="8"/>
      <c r="Y536" s="8"/>
      <c r="Z536" s="8"/>
      <c r="AA536" s="8"/>
    </row>
    <row r="537" spans="1:27">
      <c r="A537" s="8"/>
      <c r="B537" s="8"/>
      <c r="C537" s="8"/>
      <c r="D537" s="8"/>
      <c r="E537" s="8"/>
      <c r="F537" s="8"/>
      <c r="G537" s="8"/>
      <c r="H537" s="8"/>
      <c r="I537" s="8"/>
      <c r="J537" s="8"/>
      <c r="K537" s="8"/>
      <c r="L537" s="8"/>
      <c r="M537" s="8"/>
      <c r="N537" s="8"/>
      <c r="O537" s="8"/>
      <c r="P537" s="8"/>
      <c r="Q537" s="8"/>
      <c r="R537" s="8"/>
      <c r="S537" s="8"/>
      <c r="T537" s="8"/>
      <c r="U537" s="8"/>
      <c r="V537" s="8"/>
      <c r="W537" s="8"/>
      <c r="X537" s="8"/>
      <c r="Y537" s="8"/>
      <c r="Z537" s="8"/>
      <c r="AA537" s="8"/>
    </row>
    <row r="538" spans="1:27">
      <c r="A538" s="8"/>
      <c r="B538" s="8"/>
      <c r="C538" s="8"/>
      <c r="D538" s="8"/>
      <c r="E538" s="8"/>
      <c r="F538" s="8"/>
      <c r="G538" s="8"/>
      <c r="H538" s="8"/>
      <c r="I538" s="8"/>
      <c r="J538" s="8"/>
      <c r="K538" s="8"/>
      <c r="L538" s="8"/>
      <c r="M538" s="8"/>
      <c r="N538" s="8"/>
      <c r="O538" s="8"/>
      <c r="P538" s="8"/>
      <c r="Q538" s="8"/>
      <c r="R538" s="8"/>
      <c r="S538" s="8"/>
      <c r="T538" s="8"/>
      <c r="U538" s="8"/>
      <c r="V538" s="8"/>
      <c r="W538" s="8"/>
      <c r="X538" s="8"/>
      <c r="Y538" s="8"/>
      <c r="Z538" s="8"/>
      <c r="AA538" s="8"/>
    </row>
    <row r="539" spans="1:27">
      <c r="A539" s="8"/>
      <c r="B539" s="8"/>
      <c r="C539" s="8"/>
      <c r="D539" s="8"/>
      <c r="E539" s="8"/>
      <c r="F539" s="8"/>
      <c r="G539" s="8"/>
      <c r="H539" s="8"/>
      <c r="I539" s="8"/>
      <c r="J539" s="8"/>
      <c r="K539" s="8"/>
      <c r="L539" s="8"/>
      <c r="M539" s="8"/>
      <c r="N539" s="8"/>
      <c r="O539" s="8"/>
      <c r="P539" s="8"/>
      <c r="Q539" s="8"/>
      <c r="R539" s="8"/>
      <c r="S539" s="8"/>
      <c r="T539" s="8"/>
      <c r="U539" s="8"/>
      <c r="V539" s="8"/>
      <c r="W539" s="8"/>
      <c r="X539" s="8"/>
      <c r="Y539" s="8"/>
      <c r="Z539" s="8"/>
      <c r="AA539" s="8"/>
    </row>
    <row r="540" spans="1:27">
      <c r="A540" s="8"/>
      <c r="B540" s="8"/>
      <c r="C540" s="8"/>
      <c r="D540" s="8"/>
      <c r="E540" s="8"/>
      <c r="F540" s="8"/>
      <c r="G540" s="8"/>
      <c r="H540" s="8"/>
      <c r="I540" s="8"/>
      <c r="J540" s="8"/>
      <c r="K540" s="8"/>
      <c r="L540" s="8"/>
      <c r="M540" s="8"/>
      <c r="N540" s="8"/>
      <c r="O540" s="8"/>
      <c r="P540" s="8"/>
      <c r="Q540" s="8"/>
      <c r="R540" s="8"/>
      <c r="S540" s="8"/>
      <c r="T540" s="8"/>
      <c r="U540" s="8"/>
      <c r="V540" s="8"/>
      <c r="W540" s="8"/>
      <c r="X540" s="8"/>
      <c r="Y540" s="8"/>
      <c r="Z540" s="8"/>
      <c r="AA540" s="8"/>
    </row>
    <row r="541" spans="1:27">
      <c r="A541" s="8"/>
      <c r="B541" s="8"/>
      <c r="C541" s="8"/>
      <c r="D541" s="8"/>
      <c r="E541" s="8"/>
      <c r="F541" s="8"/>
      <c r="G541" s="8"/>
      <c r="H541" s="8"/>
      <c r="I541" s="8"/>
      <c r="J541" s="8"/>
      <c r="K541" s="8"/>
      <c r="L541" s="8"/>
      <c r="M541" s="8"/>
      <c r="N541" s="8"/>
      <c r="O541" s="8"/>
      <c r="P541" s="8"/>
      <c r="Q541" s="8"/>
      <c r="R541" s="8"/>
      <c r="S541" s="8"/>
      <c r="T541" s="8"/>
      <c r="U541" s="8"/>
      <c r="V541" s="8"/>
      <c r="W541" s="8"/>
      <c r="X541" s="8"/>
      <c r="Y541" s="8"/>
      <c r="Z541" s="8"/>
      <c r="AA541" s="8"/>
    </row>
    <row r="542" spans="1:27">
      <c r="A542" s="8"/>
      <c r="B542" s="8"/>
      <c r="C542" s="8"/>
      <c r="D542" s="8"/>
      <c r="E542" s="8"/>
      <c r="F542" s="8"/>
      <c r="G542" s="8"/>
      <c r="H542" s="8"/>
      <c r="I542" s="8"/>
      <c r="J542" s="8"/>
      <c r="K542" s="8"/>
      <c r="L542" s="8"/>
      <c r="M542" s="8"/>
      <c r="N542" s="8"/>
      <c r="O542" s="8"/>
      <c r="P542" s="8"/>
      <c r="Q542" s="8"/>
      <c r="R542" s="8"/>
      <c r="S542" s="8"/>
      <c r="T542" s="8"/>
      <c r="U542" s="8"/>
      <c r="V542" s="8"/>
      <c r="W542" s="8"/>
      <c r="X542" s="8"/>
      <c r="Y542" s="8"/>
      <c r="Z542" s="8"/>
      <c r="AA542" s="8"/>
    </row>
    <row r="543" spans="1:27">
      <c r="A543" s="8"/>
      <c r="B543" s="8"/>
      <c r="C543" s="8"/>
      <c r="D543" s="8"/>
      <c r="E543" s="8"/>
      <c r="F543" s="8"/>
      <c r="G543" s="8"/>
      <c r="H543" s="8"/>
      <c r="I543" s="8"/>
      <c r="J543" s="8"/>
      <c r="K543" s="8"/>
      <c r="L543" s="8"/>
      <c r="M543" s="8"/>
      <c r="N543" s="8"/>
      <c r="O543" s="8"/>
      <c r="P543" s="8"/>
      <c r="Q543" s="8"/>
      <c r="R543" s="8"/>
      <c r="S543" s="8"/>
      <c r="T543" s="8"/>
      <c r="U543" s="8"/>
      <c r="V543" s="8"/>
      <c r="W543" s="8"/>
      <c r="X543" s="8"/>
      <c r="Y543" s="8"/>
      <c r="Z543" s="8"/>
      <c r="AA543" s="8"/>
    </row>
    <row r="544" spans="1:27">
      <c r="A544" s="8"/>
      <c r="B544" s="8"/>
      <c r="C544" s="8"/>
      <c r="D544" s="8"/>
      <c r="E544" s="8"/>
      <c r="F544" s="8"/>
      <c r="G544" s="8"/>
      <c r="H544" s="8"/>
      <c r="I544" s="8"/>
      <c r="J544" s="8"/>
      <c r="K544" s="8"/>
      <c r="L544" s="8"/>
      <c r="M544" s="8"/>
      <c r="N544" s="8"/>
      <c r="O544" s="8"/>
      <c r="P544" s="8"/>
      <c r="Q544" s="8"/>
      <c r="R544" s="8"/>
      <c r="S544" s="8"/>
      <c r="T544" s="8"/>
      <c r="U544" s="8"/>
      <c r="V544" s="8"/>
      <c r="W544" s="8"/>
      <c r="X544" s="8"/>
      <c r="Y544" s="8"/>
      <c r="Z544" s="8"/>
      <c r="AA544" s="8"/>
    </row>
    <row r="545" spans="1:27">
      <c r="A545" s="8"/>
      <c r="B545" s="8"/>
      <c r="C545" s="8"/>
      <c r="D545" s="8"/>
      <c r="E545" s="8"/>
      <c r="F545" s="8"/>
      <c r="G545" s="8"/>
      <c r="H545" s="8"/>
      <c r="I545" s="8"/>
      <c r="J545" s="8"/>
      <c r="K545" s="8"/>
      <c r="L545" s="8"/>
      <c r="M545" s="8"/>
      <c r="N545" s="8"/>
      <c r="O545" s="8"/>
      <c r="P545" s="8"/>
      <c r="Q545" s="8"/>
      <c r="R545" s="8"/>
      <c r="S545" s="8"/>
      <c r="T545" s="8"/>
      <c r="U545" s="8"/>
      <c r="V545" s="8"/>
      <c r="W545" s="8"/>
      <c r="X545" s="8"/>
      <c r="Y545" s="8"/>
      <c r="Z545" s="8"/>
      <c r="AA545" s="8"/>
    </row>
    <row r="546" spans="1:27">
      <c r="A546" s="8"/>
      <c r="B546" s="8"/>
      <c r="C546" s="8"/>
      <c r="D546" s="8"/>
      <c r="E546" s="8"/>
      <c r="F546" s="8"/>
      <c r="G546" s="8"/>
      <c r="H546" s="8"/>
      <c r="I546" s="8"/>
      <c r="J546" s="8"/>
      <c r="K546" s="8"/>
      <c r="L546" s="8"/>
      <c r="M546" s="8"/>
      <c r="N546" s="8"/>
      <c r="O546" s="8"/>
      <c r="P546" s="8"/>
      <c r="Q546" s="8"/>
      <c r="R546" s="8"/>
      <c r="S546" s="8"/>
      <c r="T546" s="8"/>
      <c r="U546" s="8"/>
      <c r="V546" s="8"/>
      <c r="W546" s="8"/>
      <c r="X546" s="8"/>
      <c r="Y546" s="8"/>
      <c r="Z546" s="8"/>
      <c r="AA546" s="8"/>
    </row>
    <row r="547" spans="1:27">
      <c r="A547" s="8"/>
      <c r="B547" s="8"/>
      <c r="C547" s="8"/>
      <c r="D547" s="8"/>
      <c r="E547" s="8"/>
      <c r="F547" s="8"/>
      <c r="G547" s="8"/>
      <c r="H547" s="8"/>
      <c r="I547" s="8"/>
      <c r="J547" s="8"/>
      <c r="K547" s="8"/>
      <c r="L547" s="8"/>
      <c r="M547" s="8"/>
      <c r="N547" s="8"/>
      <c r="O547" s="8"/>
      <c r="P547" s="8"/>
      <c r="Q547" s="8"/>
      <c r="R547" s="8"/>
      <c r="S547" s="8"/>
      <c r="T547" s="8"/>
      <c r="U547" s="8"/>
      <c r="V547" s="8"/>
      <c r="W547" s="8"/>
      <c r="X547" s="8"/>
      <c r="Y547" s="8"/>
      <c r="Z547" s="8"/>
      <c r="AA547" s="8"/>
    </row>
    <row r="548" spans="1:27">
      <c r="A548" s="8"/>
      <c r="B548" s="8"/>
      <c r="C548" s="8"/>
      <c r="D548" s="8"/>
      <c r="E548" s="8"/>
      <c r="F548" s="8"/>
      <c r="G548" s="8"/>
      <c r="H548" s="8"/>
      <c r="I548" s="8"/>
      <c r="J548" s="8"/>
      <c r="K548" s="8"/>
      <c r="L548" s="8"/>
      <c r="M548" s="8"/>
      <c r="N548" s="8"/>
      <c r="O548" s="8"/>
      <c r="P548" s="8"/>
      <c r="Q548" s="8"/>
      <c r="R548" s="8"/>
      <c r="S548" s="8"/>
      <c r="T548" s="8"/>
      <c r="U548" s="8"/>
      <c r="V548" s="8"/>
      <c r="W548" s="8"/>
      <c r="X548" s="8"/>
      <c r="Y548" s="8"/>
      <c r="Z548" s="8"/>
      <c r="AA548" s="8"/>
    </row>
    <row r="549" spans="1:27">
      <c r="A549" s="8"/>
      <c r="B549" s="8"/>
      <c r="C549" s="8"/>
      <c r="D549" s="8"/>
      <c r="E549" s="8"/>
      <c r="F549" s="8"/>
      <c r="G549" s="8"/>
      <c r="H549" s="8"/>
      <c r="I549" s="8"/>
      <c r="J549" s="8"/>
      <c r="K549" s="8"/>
      <c r="L549" s="8"/>
      <c r="M549" s="8"/>
      <c r="N549" s="8"/>
      <c r="O549" s="8"/>
      <c r="P549" s="8"/>
      <c r="Q549" s="8"/>
      <c r="R549" s="8"/>
      <c r="S549" s="8"/>
      <c r="T549" s="8"/>
      <c r="U549" s="8"/>
      <c r="V549" s="8"/>
      <c r="W549" s="8"/>
      <c r="X549" s="8"/>
      <c r="Y549" s="8"/>
      <c r="Z549" s="8"/>
      <c r="AA549" s="8"/>
    </row>
    <row r="550" spans="1:27">
      <c r="A550" s="8"/>
      <c r="B550" s="8"/>
      <c r="C550" s="8"/>
      <c r="D550" s="8"/>
      <c r="E550" s="8"/>
      <c r="F550" s="8"/>
      <c r="G550" s="8"/>
      <c r="H550" s="8"/>
      <c r="I550" s="8"/>
      <c r="J550" s="8"/>
      <c r="K550" s="8"/>
      <c r="L550" s="8"/>
      <c r="M550" s="8"/>
      <c r="N550" s="8"/>
      <c r="O550" s="8"/>
      <c r="P550" s="8"/>
      <c r="Q550" s="8"/>
      <c r="R550" s="8"/>
      <c r="S550" s="8"/>
      <c r="T550" s="8"/>
      <c r="U550" s="8"/>
      <c r="V550" s="8"/>
      <c r="W550" s="8"/>
      <c r="X550" s="8"/>
      <c r="Y550" s="8"/>
      <c r="Z550" s="8"/>
      <c r="AA550" s="8"/>
    </row>
    <row r="551" spans="1:27">
      <c r="A551" s="8"/>
      <c r="B551" s="8"/>
      <c r="C551" s="8"/>
      <c r="D551" s="8"/>
      <c r="E551" s="8"/>
      <c r="F551" s="8"/>
      <c r="G551" s="8"/>
      <c r="H551" s="8"/>
      <c r="I551" s="8"/>
      <c r="J551" s="8"/>
      <c r="K551" s="8"/>
      <c r="L551" s="8"/>
      <c r="M551" s="8"/>
      <c r="N551" s="8"/>
      <c r="O551" s="8"/>
      <c r="P551" s="8"/>
      <c r="Q551" s="8"/>
      <c r="R551" s="8"/>
      <c r="S551" s="8"/>
      <c r="T551" s="8"/>
      <c r="U551" s="8"/>
      <c r="V551" s="8"/>
      <c r="W551" s="8"/>
      <c r="X551" s="8"/>
      <c r="Y551" s="8"/>
      <c r="Z551" s="8"/>
      <c r="AA551" s="8"/>
    </row>
    <row r="552" spans="1:27">
      <c r="A552" s="8"/>
      <c r="B552" s="8"/>
      <c r="C552" s="8"/>
      <c r="D552" s="8"/>
      <c r="E552" s="8"/>
      <c r="F552" s="8"/>
      <c r="G552" s="8"/>
      <c r="H552" s="8"/>
      <c r="I552" s="8"/>
      <c r="J552" s="8"/>
      <c r="K552" s="8"/>
      <c r="L552" s="8"/>
      <c r="M552" s="8"/>
      <c r="N552" s="8"/>
      <c r="O552" s="8"/>
      <c r="P552" s="8"/>
      <c r="Q552" s="8"/>
      <c r="R552" s="8"/>
      <c r="S552" s="8"/>
      <c r="T552" s="8"/>
      <c r="U552" s="8"/>
      <c r="V552" s="8"/>
      <c r="W552" s="8"/>
      <c r="X552" s="8"/>
      <c r="Y552" s="8"/>
      <c r="Z552" s="8"/>
      <c r="AA552" s="8"/>
    </row>
    <row r="553" spans="1:27">
      <c r="A553" s="8"/>
      <c r="B553" s="8"/>
      <c r="C553" s="8"/>
      <c r="D553" s="8"/>
      <c r="E553" s="8"/>
      <c r="F553" s="8"/>
      <c r="G553" s="8"/>
      <c r="H553" s="8"/>
      <c r="I553" s="8"/>
      <c r="J553" s="8"/>
      <c r="K553" s="8"/>
      <c r="L553" s="8"/>
      <c r="M553" s="8"/>
      <c r="N553" s="8"/>
      <c r="O553" s="8"/>
      <c r="P553" s="8"/>
      <c r="Q553" s="8"/>
      <c r="R553" s="8"/>
      <c r="S553" s="8"/>
      <c r="T553" s="8"/>
      <c r="U553" s="8"/>
      <c r="V553" s="8"/>
      <c r="W553" s="8"/>
      <c r="X553" s="8"/>
      <c r="Y553" s="8"/>
      <c r="Z553" s="8"/>
      <c r="AA553" s="8"/>
    </row>
    <row r="554" spans="1:27">
      <c r="A554" s="8"/>
      <c r="B554" s="8"/>
      <c r="C554" s="8"/>
      <c r="D554" s="8"/>
      <c r="E554" s="8"/>
      <c r="F554" s="8"/>
      <c r="G554" s="8"/>
      <c r="H554" s="8"/>
      <c r="I554" s="8"/>
      <c r="J554" s="8"/>
      <c r="K554" s="8"/>
      <c r="L554" s="8"/>
      <c r="M554" s="8"/>
      <c r="N554" s="8"/>
      <c r="O554" s="8"/>
      <c r="P554" s="8"/>
      <c r="Q554" s="8"/>
      <c r="R554" s="8"/>
      <c r="S554" s="8"/>
      <c r="T554" s="8"/>
      <c r="U554" s="8"/>
      <c r="V554" s="8"/>
      <c r="W554" s="8"/>
      <c r="X554" s="8"/>
      <c r="Y554" s="8"/>
      <c r="Z554" s="8"/>
      <c r="AA554" s="8"/>
    </row>
    <row r="555" spans="1:27">
      <c r="A555" s="8"/>
      <c r="B555" s="8"/>
      <c r="C555" s="8"/>
      <c r="D555" s="8"/>
      <c r="E555" s="8"/>
      <c r="F555" s="8"/>
      <c r="G555" s="8"/>
      <c r="H555" s="8"/>
      <c r="I555" s="8"/>
      <c r="J555" s="8"/>
      <c r="K555" s="8"/>
      <c r="L555" s="8"/>
      <c r="M555" s="8"/>
      <c r="N555" s="8"/>
      <c r="O555" s="8"/>
      <c r="P555" s="8"/>
      <c r="Q555" s="8"/>
      <c r="R555" s="8"/>
      <c r="S555" s="8"/>
      <c r="T555" s="8"/>
      <c r="U555" s="8"/>
      <c r="V555" s="8"/>
      <c r="W555" s="8"/>
      <c r="X555" s="8"/>
      <c r="Y555" s="8"/>
      <c r="Z555" s="8"/>
      <c r="AA555" s="8"/>
    </row>
    <row r="556" spans="1:27">
      <c r="A556" s="8"/>
      <c r="B556" s="8"/>
      <c r="C556" s="8"/>
      <c r="D556" s="8"/>
      <c r="E556" s="8"/>
      <c r="F556" s="8"/>
      <c r="G556" s="8"/>
      <c r="H556" s="8"/>
      <c r="I556" s="8"/>
      <c r="J556" s="8"/>
      <c r="K556" s="8"/>
      <c r="L556" s="8"/>
      <c r="M556" s="8"/>
      <c r="N556" s="8"/>
      <c r="O556" s="8"/>
      <c r="P556" s="8"/>
      <c r="Q556" s="8"/>
      <c r="R556" s="8"/>
      <c r="S556" s="8"/>
      <c r="T556" s="8"/>
      <c r="U556" s="8"/>
      <c r="V556" s="8"/>
      <c r="W556" s="8"/>
      <c r="X556" s="8"/>
      <c r="Y556" s="8"/>
      <c r="Z556" s="8"/>
      <c r="AA556" s="8"/>
    </row>
    <row r="557" spans="1:27">
      <c r="A557" s="8"/>
      <c r="B557" s="8"/>
      <c r="C557" s="8"/>
      <c r="D557" s="8"/>
      <c r="E557" s="8"/>
      <c r="F557" s="8"/>
      <c r="G557" s="8"/>
      <c r="H557" s="8"/>
      <c r="I557" s="8"/>
      <c r="J557" s="8"/>
      <c r="K557" s="8"/>
      <c r="L557" s="8"/>
      <c r="M557" s="8"/>
      <c r="N557" s="8"/>
      <c r="O557" s="8"/>
      <c r="P557" s="8"/>
      <c r="Q557" s="8"/>
      <c r="R557" s="8"/>
      <c r="S557" s="8"/>
      <c r="T557" s="8"/>
      <c r="U557" s="8"/>
      <c r="V557" s="8"/>
      <c r="W557" s="8"/>
      <c r="X557" s="8"/>
      <c r="Y557" s="8"/>
      <c r="Z557" s="8"/>
      <c r="AA557" s="8"/>
    </row>
    <row r="558" spans="1:27">
      <c r="A558" s="8"/>
      <c r="B558" s="8"/>
      <c r="C558" s="8"/>
      <c r="D558" s="8"/>
      <c r="E558" s="8"/>
      <c r="F558" s="8"/>
      <c r="G558" s="8"/>
      <c r="H558" s="8"/>
      <c r="I558" s="8"/>
      <c r="J558" s="8"/>
      <c r="K558" s="8"/>
      <c r="L558" s="8"/>
      <c r="M558" s="8"/>
      <c r="N558" s="8"/>
      <c r="O558" s="8"/>
      <c r="P558" s="8"/>
      <c r="Q558" s="8"/>
      <c r="R558" s="8"/>
      <c r="S558" s="8"/>
      <c r="T558" s="8"/>
      <c r="U558" s="8"/>
      <c r="V558" s="8"/>
      <c r="W558" s="8"/>
      <c r="X558" s="8"/>
      <c r="Y558" s="8"/>
      <c r="Z558" s="8"/>
      <c r="AA558" s="8"/>
    </row>
    <row r="559" spans="1:27">
      <c r="A559" s="8"/>
      <c r="B559" s="8"/>
      <c r="C559" s="8"/>
      <c r="D559" s="8"/>
      <c r="E559" s="8"/>
      <c r="F559" s="8"/>
      <c r="G559" s="8"/>
      <c r="H559" s="8"/>
      <c r="I559" s="8"/>
      <c r="J559" s="8"/>
      <c r="K559" s="8"/>
      <c r="L559" s="8"/>
      <c r="M559" s="8"/>
      <c r="N559" s="8"/>
      <c r="O559" s="8"/>
      <c r="P559" s="8"/>
      <c r="Q559" s="8"/>
      <c r="R559" s="8"/>
      <c r="S559" s="8"/>
      <c r="T559" s="8"/>
      <c r="U559" s="8"/>
      <c r="V559" s="8"/>
      <c r="W559" s="8"/>
      <c r="X559" s="8"/>
      <c r="Y559" s="8"/>
      <c r="Z559" s="8"/>
      <c r="AA559" s="8"/>
    </row>
    <row r="560" spans="1:27">
      <c r="A560" s="8"/>
      <c r="B560" s="8"/>
      <c r="C560" s="8"/>
      <c r="D560" s="8"/>
      <c r="E560" s="8"/>
      <c r="F560" s="8"/>
      <c r="G560" s="8"/>
      <c r="H560" s="8"/>
      <c r="I560" s="8"/>
      <c r="J560" s="8"/>
      <c r="K560" s="8"/>
      <c r="L560" s="8"/>
      <c r="M560" s="8"/>
      <c r="N560" s="8"/>
      <c r="O560" s="8"/>
      <c r="P560" s="8"/>
      <c r="Q560" s="8"/>
      <c r="R560" s="8"/>
      <c r="S560" s="8"/>
      <c r="T560" s="8"/>
      <c r="U560" s="8"/>
      <c r="V560" s="8"/>
      <c r="W560" s="8"/>
      <c r="X560" s="8"/>
      <c r="Y560" s="8"/>
      <c r="Z560" s="8"/>
      <c r="AA560" s="8"/>
    </row>
    <row r="561" spans="1:27">
      <c r="A561" s="8"/>
      <c r="B561" s="8"/>
      <c r="C561" s="8"/>
      <c r="D561" s="8"/>
      <c r="E561" s="8"/>
      <c r="F561" s="8"/>
      <c r="G561" s="8"/>
      <c r="H561" s="8"/>
      <c r="I561" s="8"/>
      <c r="J561" s="8"/>
      <c r="K561" s="8"/>
      <c r="L561" s="8"/>
      <c r="M561" s="8"/>
      <c r="N561" s="8"/>
      <c r="O561" s="8"/>
      <c r="P561" s="8"/>
      <c r="Q561" s="8"/>
      <c r="R561" s="8"/>
      <c r="S561" s="8"/>
      <c r="T561" s="8"/>
      <c r="U561" s="8"/>
      <c r="V561" s="8"/>
      <c r="W561" s="8"/>
      <c r="X561" s="8"/>
      <c r="Y561" s="8"/>
      <c r="Z561" s="8"/>
      <c r="AA561" s="8"/>
    </row>
    <row r="562" spans="1:27">
      <c r="A562" s="8"/>
      <c r="B562" s="8"/>
      <c r="C562" s="8"/>
      <c r="D562" s="8"/>
      <c r="E562" s="8"/>
      <c r="F562" s="8"/>
      <c r="G562" s="8"/>
      <c r="H562" s="8"/>
      <c r="I562" s="8"/>
      <c r="J562" s="8"/>
      <c r="K562" s="8"/>
      <c r="L562" s="8"/>
      <c r="M562" s="8"/>
      <c r="N562" s="8"/>
      <c r="O562" s="8"/>
      <c r="P562" s="8"/>
      <c r="Q562" s="8"/>
      <c r="R562" s="8"/>
      <c r="S562" s="8"/>
      <c r="T562" s="8"/>
      <c r="U562" s="8"/>
      <c r="V562" s="8"/>
      <c r="W562" s="8"/>
      <c r="X562" s="8"/>
      <c r="Y562" s="8"/>
      <c r="Z562" s="8"/>
      <c r="AA562" s="8"/>
    </row>
    <row r="563" spans="1:27">
      <c r="A563" s="8"/>
      <c r="B563" s="8"/>
      <c r="C563" s="8"/>
      <c r="D563" s="8"/>
      <c r="E563" s="8"/>
      <c r="F563" s="8"/>
      <c r="G563" s="8"/>
      <c r="H563" s="8"/>
      <c r="I563" s="8"/>
      <c r="J563" s="8"/>
      <c r="K563" s="8"/>
      <c r="L563" s="8"/>
      <c r="M563" s="8"/>
      <c r="N563" s="8"/>
      <c r="O563" s="8"/>
      <c r="P563" s="8"/>
      <c r="Q563" s="8"/>
      <c r="R563" s="8"/>
      <c r="S563" s="8"/>
      <c r="T563" s="8"/>
      <c r="U563" s="8"/>
      <c r="V563" s="8"/>
      <c r="W563" s="8"/>
      <c r="X563" s="8"/>
      <c r="Y563" s="8"/>
      <c r="Z563" s="8"/>
      <c r="AA563" s="8"/>
    </row>
    <row r="564" spans="1:27">
      <c r="A564" s="8"/>
      <c r="B564" s="8"/>
      <c r="C564" s="8"/>
      <c r="D564" s="8"/>
      <c r="E564" s="8"/>
      <c r="F564" s="8"/>
      <c r="G564" s="8"/>
      <c r="H564" s="8"/>
      <c r="I564" s="8"/>
      <c r="J564" s="8"/>
      <c r="K564" s="8"/>
      <c r="L564" s="8"/>
      <c r="M564" s="8"/>
      <c r="N564" s="8"/>
      <c r="O564" s="8"/>
      <c r="P564" s="8"/>
      <c r="Q564" s="8"/>
      <c r="R564" s="8"/>
      <c r="S564" s="8"/>
      <c r="T564" s="8"/>
      <c r="U564" s="8"/>
      <c r="V564" s="8"/>
      <c r="W564" s="8"/>
      <c r="X564" s="8"/>
      <c r="Y564" s="8"/>
      <c r="Z564" s="8"/>
      <c r="AA564" s="8"/>
    </row>
    <row r="565" spans="1:27">
      <c r="A565" s="8"/>
      <c r="B565" s="8"/>
      <c r="C565" s="8"/>
      <c r="D565" s="8"/>
      <c r="E565" s="8"/>
      <c r="F565" s="8"/>
      <c r="G565" s="8"/>
      <c r="H565" s="8"/>
      <c r="I565" s="8"/>
      <c r="J565" s="8"/>
      <c r="K565" s="8"/>
      <c r="L565" s="8"/>
      <c r="M565" s="8"/>
      <c r="N565" s="8"/>
      <c r="O565" s="8"/>
      <c r="P565" s="8"/>
      <c r="Q565" s="8"/>
      <c r="R565" s="8"/>
      <c r="S565" s="8"/>
      <c r="T565" s="8"/>
      <c r="U565" s="8"/>
      <c r="V565" s="8"/>
      <c r="W565" s="8"/>
      <c r="X565" s="8"/>
      <c r="Y565" s="8"/>
      <c r="Z565" s="8"/>
      <c r="AA565" s="8"/>
    </row>
    <row r="566" spans="1:27">
      <c r="A566" s="8"/>
      <c r="B566" s="8"/>
      <c r="C566" s="8"/>
      <c r="D566" s="8"/>
      <c r="E566" s="8"/>
      <c r="F566" s="8"/>
      <c r="G566" s="8"/>
      <c r="H566" s="8"/>
      <c r="I566" s="8"/>
      <c r="J566" s="8"/>
      <c r="K566" s="8"/>
      <c r="L566" s="8"/>
      <c r="M566" s="8"/>
      <c r="N566" s="8"/>
      <c r="O566" s="8"/>
      <c r="P566" s="8"/>
      <c r="Q566" s="8"/>
      <c r="R566" s="8"/>
      <c r="S566" s="8"/>
      <c r="T566" s="8"/>
      <c r="U566" s="8"/>
      <c r="V566" s="8"/>
      <c r="W566" s="8"/>
      <c r="X566" s="8"/>
      <c r="Y566" s="8"/>
      <c r="Z566" s="8"/>
      <c r="AA566" s="8"/>
    </row>
    <row r="567" spans="1:27">
      <c r="A567" s="8"/>
      <c r="B567" s="8"/>
      <c r="C567" s="8"/>
      <c r="D567" s="8"/>
      <c r="E567" s="8"/>
      <c r="F567" s="8"/>
      <c r="G567" s="8"/>
      <c r="H567" s="8"/>
      <c r="I567" s="8"/>
      <c r="J567" s="8"/>
      <c r="K567" s="8"/>
      <c r="L567" s="8"/>
      <c r="M567" s="8"/>
      <c r="N567" s="8"/>
      <c r="O567" s="8"/>
      <c r="P567" s="8"/>
      <c r="Q567" s="8"/>
      <c r="R567" s="8"/>
      <c r="S567" s="8"/>
      <c r="T567" s="8"/>
      <c r="U567" s="8"/>
      <c r="V567" s="8"/>
      <c r="W567" s="8"/>
      <c r="X567" s="8"/>
      <c r="Y567" s="8"/>
      <c r="Z567" s="8"/>
      <c r="AA567" s="8"/>
    </row>
    <row r="568" spans="1:27">
      <c r="A568" s="8"/>
      <c r="B568" s="8"/>
      <c r="C568" s="8"/>
      <c r="D568" s="8"/>
      <c r="E568" s="8"/>
      <c r="F568" s="8"/>
      <c r="G568" s="8"/>
      <c r="H568" s="8"/>
      <c r="I568" s="8"/>
      <c r="J568" s="8"/>
      <c r="K568" s="8"/>
      <c r="L568" s="8"/>
      <c r="M568" s="8"/>
      <c r="N568" s="8"/>
      <c r="O568" s="8"/>
      <c r="P568" s="8"/>
      <c r="Q568" s="8"/>
      <c r="R568" s="8"/>
      <c r="S568" s="8"/>
      <c r="T568" s="8"/>
      <c r="U568" s="8"/>
      <c r="V568" s="8"/>
      <c r="W568" s="8"/>
      <c r="X568" s="8"/>
      <c r="Y568" s="8"/>
      <c r="Z568" s="8"/>
      <c r="AA568" s="8"/>
    </row>
    <row r="569" spans="1:27">
      <c r="A569" s="8"/>
      <c r="B569" s="8"/>
      <c r="C569" s="8"/>
      <c r="D569" s="8"/>
      <c r="E569" s="8"/>
      <c r="F569" s="8"/>
      <c r="G569" s="8"/>
      <c r="H569" s="8"/>
      <c r="I569" s="8"/>
      <c r="J569" s="8"/>
      <c r="K569" s="8"/>
      <c r="L569" s="8"/>
      <c r="M569" s="8"/>
      <c r="N569" s="8"/>
      <c r="O569" s="8"/>
      <c r="P569" s="8"/>
      <c r="Q569" s="8"/>
      <c r="R569" s="8"/>
      <c r="S569" s="8"/>
      <c r="T569" s="8"/>
      <c r="U569" s="8"/>
      <c r="V569" s="8"/>
      <c r="W569" s="8"/>
      <c r="X569" s="8"/>
      <c r="Y569" s="8"/>
      <c r="Z569" s="8"/>
      <c r="AA569" s="8"/>
    </row>
    <row r="570" spans="1:27">
      <c r="A570" s="8"/>
      <c r="B570" s="8"/>
      <c r="C570" s="8"/>
      <c r="D570" s="8"/>
      <c r="E570" s="8"/>
      <c r="F570" s="8"/>
      <c r="G570" s="8"/>
      <c r="H570" s="8"/>
      <c r="I570" s="8"/>
      <c r="J570" s="8"/>
      <c r="K570" s="8"/>
      <c r="L570" s="8"/>
      <c r="M570" s="8"/>
      <c r="N570" s="8"/>
      <c r="O570" s="8"/>
      <c r="P570" s="8"/>
      <c r="Q570" s="8"/>
      <c r="R570" s="8"/>
      <c r="S570" s="8"/>
      <c r="T570" s="8"/>
      <c r="U570" s="8"/>
      <c r="V570" s="8"/>
      <c r="W570" s="8"/>
      <c r="X570" s="8"/>
      <c r="Y570" s="8"/>
      <c r="Z570" s="8"/>
      <c r="AA570" s="8"/>
    </row>
    <row r="571" spans="1:27">
      <c r="A571" s="8"/>
      <c r="B571" s="8"/>
      <c r="C571" s="8"/>
      <c r="D571" s="8"/>
      <c r="E571" s="8"/>
      <c r="F571" s="8"/>
      <c r="G571" s="8"/>
      <c r="H571" s="8"/>
      <c r="I571" s="8"/>
      <c r="J571" s="8"/>
      <c r="K571" s="8"/>
      <c r="L571" s="8"/>
      <c r="M571" s="8"/>
      <c r="N571" s="8"/>
      <c r="O571" s="8"/>
      <c r="P571" s="8"/>
      <c r="Q571" s="8"/>
      <c r="R571" s="8"/>
      <c r="S571" s="8"/>
      <c r="T571" s="8"/>
      <c r="U571" s="8"/>
      <c r="V571" s="8"/>
      <c r="W571" s="8"/>
      <c r="X571" s="8"/>
      <c r="Y571" s="8"/>
      <c r="Z571" s="8"/>
      <c r="AA571" s="8"/>
    </row>
    <row r="572" spans="1:27">
      <c r="A572" s="8"/>
      <c r="B572" s="8"/>
      <c r="C572" s="8"/>
      <c r="D572" s="8"/>
      <c r="E572" s="8"/>
      <c r="F572" s="8"/>
      <c r="G572" s="8"/>
      <c r="H572" s="8"/>
      <c r="I572" s="8"/>
      <c r="J572" s="8"/>
      <c r="K572" s="8"/>
      <c r="L572" s="8"/>
      <c r="M572" s="8"/>
      <c r="N572" s="8"/>
      <c r="O572" s="8"/>
      <c r="P572" s="8"/>
      <c r="Q572" s="8"/>
      <c r="R572" s="8"/>
      <c r="S572" s="8"/>
      <c r="T572" s="8"/>
      <c r="U572" s="8"/>
      <c r="V572" s="8"/>
      <c r="W572" s="8"/>
      <c r="X572" s="8"/>
      <c r="Y572" s="8"/>
      <c r="Z572" s="8"/>
      <c r="AA572" s="8"/>
    </row>
    <row r="573" spans="1:27">
      <c r="A573" s="8"/>
      <c r="B573" s="8"/>
      <c r="C573" s="8"/>
      <c r="D573" s="8"/>
      <c r="E573" s="8"/>
      <c r="F573" s="8"/>
      <c r="G573" s="8"/>
      <c r="H573" s="8"/>
      <c r="I573" s="8"/>
      <c r="J573" s="8"/>
      <c r="K573" s="8"/>
      <c r="L573" s="8"/>
      <c r="M573" s="8"/>
      <c r="N573" s="8"/>
      <c r="O573" s="8"/>
      <c r="P573" s="8"/>
      <c r="Q573" s="8"/>
      <c r="R573" s="8"/>
      <c r="S573" s="8"/>
      <c r="T573" s="8"/>
      <c r="U573" s="8"/>
      <c r="V573" s="8"/>
      <c r="W573" s="8"/>
      <c r="X573" s="8"/>
      <c r="Y573" s="8"/>
      <c r="Z573" s="8"/>
      <c r="AA573" s="8"/>
    </row>
    <row r="574" spans="1:27">
      <c r="A574" s="8"/>
      <c r="B574" s="8"/>
      <c r="C574" s="8"/>
      <c r="D574" s="8"/>
      <c r="E574" s="8"/>
      <c r="F574" s="8"/>
      <c r="G574" s="8"/>
      <c r="H574" s="8"/>
      <c r="I574" s="8"/>
      <c r="J574" s="8"/>
      <c r="K574" s="8"/>
      <c r="L574" s="8"/>
      <c r="M574" s="8"/>
      <c r="N574" s="8"/>
      <c r="O574" s="8"/>
      <c r="P574" s="8"/>
      <c r="Q574" s="8"/>
      <c r="R574" s="8"/>
      <c r="S574" s="8"/>
      <c r="T574" s="8"/>
      <c r="U574" s="8"/>
      <c r="V574" s="8"/>
      <c r="W574" s="8"/>
      <c r="X574" s="8"/>
      <c r="Y574" s="8"/>
      <c r="Z574" s="8"/>
      <c r="AA574" s="8"/>
    </row>
    <row r="575" spans="1:27">
      <c r="A575" s="8"/>
      <c r="B575" s="8"/>
      <c r="C575" s="8"/>
      <c r="D575" s="8"/>
      <c r="E575" s="8"/>
      <c r="F575" s="8"/>
      <c r="G575" s="8"/>
      <c r="H575" s="8"/>
      <c r="I575" s="8"/>
      <c r="J575" s="8"/>
      <c r="K575" s="8"/>
      <c r="L575" s="8"/>
      <c r="M575" s="8"/>
      <c r="N575" s="8"/>
      <c r="O575" s="8"/>
      <c r="P575" s="8"/>
      <c r="Q575" s="8"/>
      <c r="R575" s="8"/>
      <c r="S575" s="8"/>
      <c r="T575" s="8"/>
      <c r="U575" s="8"/>
      <c r="V575" s="8"/>
      <c r="W575" s="8"/>
      <c r="X575" s="8"/>
      <c r="Y575" s="8"/>
      <c r="Z575" s="8"/>
      <c r="AA575" s="8"/>
    </row>
    <row r="576" spans="1:27">
      <c r="A576" s="8"/>
      <c r="B576" s="8"/>
      <c r="C576" s="8"/>
      <c r="D576" s="8"/>
      <c r="E576" s="8"/>
      <c r="F576" s="8"/>
      <c r="G576" s="8"/>
      <c r="H576" s="8"/>
      <c r="I576" s="8"/>
      <c r="J576" s="8"/>
      <c r="K576" s="8"/>
      <c r="L576" s="8"/>
      <c r="M576" s="8"/>
      <c r="N576" s="8"/>
      <c r="O576" s="8"/>
      <c r="P576" s="8"/>
      <c r="Q576" s="8"/>
      <c r="R576" s="8"/>
      <c r="S576" s="8"/>
      <c r="T576" s="8"/>
      <c r="U576" s="8"/>
      <c r="V576" s="8"/>
      <c r="W576" s="8"/>
      <c r="X576" s="8"/>
      <c r="Y576" s="8"/>
      <c r="Z576" s="8"/>
      <c r="AA576" s="8"/>
    </row>
    <row r="577" spans="1:27">
      <c r="A577" s="8"/>
      <c r="B577" s="8"/>
      <c r="C577" s="8"/>
      <c r="D577" s="8"/>
      <c r="E577" s="8"/>
      <c r="F577" s="8"/>
      <c r="G577" s="8"/>
      <c r="H577" s="8"/>
      <c r="I577" s="8"/>
      <c r="J577" s="8"/>
      <c r="K577" s="8"/>
      <c r="L577" s="8"/>
      <c r="M577" s="8"/>
      <c r="N577" s="8"/>
      <c r="O577" s="8"/>
      <c r="P577" s="8"/>
      <c r="Q577" s="8"/>
      <c r="R577" s="8"/>
      <c r="S577" s="8"/>
      <c r="T577" s="8"/>
      <c r="U577" s="8"/>
      <c r="V577" s="8"/>
      <c r="W577" s="8"/>
      <c r="X577" s="8"/>
      <c r="Y577" s="8"/>
      <c r="Z577" s="8"/>
      <c r="AA577" s="8"/>
    </row>
    <row r="578" spans="1:27">
      <c r="A578" s="8"/>
      <c r="B578" s="8"/>
      <c r="C578" s="8"/>
      <c r="D578" s="8"/>
      <c r="E578" s="8"/>
      <c r="F578" s="8"/>
      <c r="G578" s="8"/>
      <c r="H578" s="8"/>
      <c r="I578" s="8"/>
      <c r="J578" s="8"/>
      <c r="K578" s="8"/>
      <c r="L578" s="8"/>
      <c r="M578" s="8"/>
      <c r="N578" s="8"/>
      <c r="O578" s="8"/>
      <c r="P578" s="8"/>
      <c r="Q578" s="8"/>
      <c r="R578" s="8"/>
      <c r="S578" s="8"/>
      <c r="T578" s="8"/>
      <c r="U578" s="8"/>
      <c r="V578" s="8"/>
      <c r="W578" s="8"/>
      <c r="X578" s="8"/>
      <c r="Y578" s="8"/>
      <c r="Z578" s="8"/>
      <c r="AA578" s="8"/>
    </row>
    <row r="579" spans="1:27">
      <c r="A579" s="8"/>
      <c r="B579" s="8"/>
      <c r="C579" s="8"/>
      <c r="D579" s="8"/>
      <c r="E579" s="8"/>
      <c r="F579" s="8"/>
      <c r="G579" s="8"/>
      <c r="H579" s="8"/>
      <c r="I579" s="8"/>
      <c r="J579" s="8"/>
      <c r="K579" s="8"/>
      <c r="L579" s="8"/>
      <c r="M579" s="8"/>
      <c r="N579" s="8"/>
      <c r="O579" s="8"/>
      <c r="P579" s="8"/>
      <c r="Q579" s="8"/>
      <c r="R579" s="8"/>
      <c r="S579" s="8"/>
      <c r="T579" s="8"/>
      <c r="U579" s="8"/>
      <c r="V579" s="8"/>
      <c r="W579" s="8"/>
      <c r="X579" s="8"/>
      <c r="Y579" s="8"/>
      <c r="Z579" s="8"/>
      <c r="AA579" s="8"/>
    </row>
    <row r="580" spans="1:27">
      <c r="A580" s="8"/>
      <c r="B580" s="8"/>
      <c r="C580" s="8"/>
      <c r="D580" s="8"/>
      <c r="E580" s="8"/>
      <c r="F580" s="8"/>
      <c r="G580" s="8"/>
      <c r="H580" s="8"/>
      <c r="I580" s="8"/>
      <c r="J580" s="8"/>
      <c r="K580" s="8"/>
      <c r="L580" s="8"/>
      <c r="M580" s="8"/>
      <c r="N580" s="8"/>
      <c r="O580" s="8"/>
      <c r="P580" s="8"/>
      <c r="Q580" s="8"/>
      <c r="R580" s="8"/>
      <c r="S580" s="8"/>
      <c r="T580" s="8"/>
      <c r="U580" s="8"/>
      <c r="V580" s="8"/>
      <c r="W580" s="8"/>
      <c r="X580" s="8"/>
      <c r="Y580" s="8"/>
      <c r="Z580" s="8"/>
      <c r="AA580" s="8"/>
    </row>
    <row r="581" spans="1:27">
      <c r="A581" s="8"/>
      <c r="B581" s="8"/>
      <c r="C581" s="8"/>
      <c r="D581" s="8"/>
      <c r="E581" s="8"/>
      <c r="F581" s="8"/>
      <c r="G581" s="8"/>
      <c r="H581" s="8"/>
      <c r="I581" s="8"/>
      <c r="J581" s="8"/>
      <c r="K581" s="8"/>
      <c r="L581" s="8"/>
      <c r="M581" s="8"/>
      <c r="N581" s="8"/>
      <c r="O581" s="8"/>
      <c r="P581" s="8"/>
      <c r="Q581" s="8"/>
      <c r="R581" s="8"/>
      <c r="S581" s="8"/>
      <c r="T581" s="8"/>
      <c r="U581" s="8"/>
      <c r="V581" s="8"/>
      <c r="W581" s="8"/>
      <c r="X581" s="8"/>
      <c r="Y581" s="8"/>
      <c r="Z581" s="8"/>
      <c r="AA581" s="8"/>
    </row>
    <row r="582" spans="1:27">
      <c r="A582" s="8"/>
      <c r="B582" s="8"/>
      <c r="C582" s="8"/>
      <c r="D582" s="8"/>
      <c r="E582" s="8"/>
      <c r="F582" s="8"/>
      <c r="G582" s="8"/>
      <c r="H582" s="8"/>
      <c r="I582" s="8"/>
      <c r="J582" s="8"/>
      <c r="K582" s="8"/>
      <c r="L582" s="8"/>
      <c r="M582" s="8"/>
      <c r="N582" s="8"/>
      <c r="O582" s="8"/>
      <c r="P582" s="8"/>
      <c r="Q582" s="8"/>
      <c r="R582" s="8"/>
      <c r="S582" s="8"/>
      <c r="T582" s="8"/>
      <c r="U582" s="8"/>
      <c r="V582" s="8"/>
      <c r="W582" s="8"/>
      <c r="X582" s="8"/>
      <c r="Y582" s="8"/>
      <c r="Z582" s="8"/>
      <c r="AA582" s="8"/>
    </row>
    <row r="583" spans="1:27">
      <c r="A583" s="8"/>
      <c r="B583" s="8"/>
      <c r="C583" s="8"/>
      <c r="D583" s="8"/>
      <c r="E583" s="8"/>
      <c r="F583" s="8"/>
      <c r="G583" s="8"/>
      <c r="H583" s="8"/>
      <c r="I583" s="8"/>
      <c r="J583" s="8"/>
      <c r="K583" s="8"/>
      <c r="L583" s="8"/>
      <c r="M583" s="8"/>
      <c r="N583" s="8"/>
      <c r="O583" s="8"/>
      <c r="P583" s="8"/>
      <c r="Q583" s="8"/>
      <c r="R583" s="8"/>
      <c r="S583" s="8"/>
      <c r="T583" s="8"/>
      <c r="U583" s="8"/>
      <c r="V583" s="8"/>
      <c r="W583" s="8"/>
      <c r="X583" s="8"/>
      <c r="Y583" s="8"/>
      <c r="Z583" s="8"/>
      <c r="AA583" s="8"/>
    </row>
    <row r="584" spans="1:27">
      <c r="A584" s="8"/>
      <c r="B584" s="8"/>
      <c r="C584" s="8"/>
      <c r="D584" s="8"/>
      <c r="E584" s="8"/>
      <c r="F584" s="8"/>
      <c r="G584" s="8"/>
      <c r="H584" s="8"/>
      <c r="I584" s="8"/>
      <c r="J584" s="8"/>
      <c r="K584" s="8"/>
      <c r="L584" s="8"/>
      <c r="M584" s="8"/>
      <c r="N584" s="8"/>
      <c r="O584" s="8"/>
      <c r="P584" s="8"/>
      <c r="Q584" s="8"/>
      <c r="R584" s="8"/>
      <c r="S584" s="8"/>
      <c r="T584" s="8"/>
      <c r="U584" s="8"/>
      <c r="V584" s="8"/>
      <c r="W584" s="8"/>
      <c r="X584" s="8"/>
      <c r="Y584" s="8"/>
      <c r="Z584" s="8"/>
      <c r="AA584" s="8"/>
    </row>
    <row r="585" spans="1:27">
      <c r="A585" s="8"/>
      <c r="B585" s="8"/>
      <c r="C585" s="8"/>
      <c r="D585" s="8"/>
      <c r="E585" s="8"/>
      <c r="F585" s="8"/>
      <c r="G585" s="8"/>
      <c r="H585" s="8"/>
      <c r="I585" s="8"/>
      <c r="J585" s="8"/>
      <c r="K585" s="8"/>
      <c r="L585" s="8"/>
      <c r="M585" s="8"/>
      <c r="N585" s="8"/>
      <c r="O585" s="8"/>
      <c r="P585" s="8"/>
      <c r="Q585" s="8"/>
      <c r="R585" s="8"/>
      <c r="S585" s="8"/>
      <c r="T585" s="8"/>
      <c r="U585" s="8"/>
      <c r="V585" s="8"/>
      <c r="W585" s="8"/>
      <c r="X585" s="8"/>
      <c r="Y585" s="8"/>
      <c r="Z585" s="8"/>
      <c r="AA585" s="8"/>
    </row>
    <row r="586" spans="1:27">
      <c r="A586" s="8"/>
      <c r="B586" s="8"/>
      <c r="C586" s="8"/>
      <c r="D586" s="8"/>
      <c r="E586" s="8"/>
      <c r="F586" s="8"/>
      <c r="G586" s="8"/>
      <c r="H586" s="8"/>
      <c r="I586" s="8"/>
      <c r="J586" s="8"/>
      <c r="K586" s="8"/>
      <c r="L586" s="8"/>
      <c r="M586" s="8"/>
      <c r="N586" s="8"/>
      <c r="O586" s="8"/>
      <c r="P586" s="8"/>
      <c r="Q586" s="8"/>
      <c r="R586" s="8"/>
      <c r="S586" s="8"/>
      <c r="T586" s="8"/>
      <c r="U586" s="8"/>
      <c r="V586" s="8"/>
      <c r="W586" s="8"/>
      <c r="X586" s="8"/>
      <c r="Y586" s="8"/>
      <c r="Z586" s="8"/>
      <c r="AA586" s="8"/>
    </row>
    <row r="587" spans="1:27">
      <c r="A587" s="8"/>
      <c r="B587" s="8"/>
      <c r="C587" s="8"/>
      <c r="D587" s="8"/>
      <c r="E587" s="8"/>
      <c r="F587" s="8"/>
      <c r="G587" s="8"/>
      <c r="H587" s="8"/>
      <c r="I587" s="8"/>
      <c r="J587" s="8"/>
      <c r="K587" s="8"/>
      <c r="L587" s="8"/>
      <c r="M587" s="8"/>
      <c r="N587" s="8"/>
      <c r="O587" s="8"/>
      <c r="P587" s="8"/>
      <c r="Q587" s="8"/>
      <c r="R587" s="8"/>
      <c r="S587" s="8"/>
      <c r="T587" s="8"/>
      <c r="U587" s="8"/>
      <c r="V587" s="8"/>
      <c r="W587" s="8"/>
      <c r="X587" s="8"/>
      <c r="Y587" s="8"/>
      <c r="Z587" s="8"/>
      <c r="AA587" s="8"/>
    </row>
    <row r="588" spans="1:27">
      <c r="A588" s="8"/>
      <c r="B588" s="8"/>
      <c r="C588" s="8"/>
      <c r="D588" s="8"/>
      <c r="E588" s="8"/>
      <c r="F588" s="8"/>
      <c r="G588" s="8"/>
      <c r="H588" s="8"/>
      <c r="I588" s="8"/>
      <c r="J588" s="8"/>
      <c r="K588" s="8"/>
      <c r="L588" s="8"/>
      <c r="M588" s="8"/>
      <c r="N588" s="8"/>
      <c r="O588" s="8"/>
      <c r="P588" s="8"/>
      <c r="Q588" s="8"/>
      <c r="R588" s="8"/>
      <c r="S588" s="8"/>
      <c r="T588" s="8"/>
      <c r="U588" s="8"/>
      <c r="V588" s="8"/>
      <c r="W588" s="8"/>
      <c r="X588" s="8"/>
      <c r="Y588" s="8"/>
      <c r="Z588" s="8"/>
      <c r="AA588" s="8"/>
    </row>
    <row r="589" spans="1:27">
      <c r="A589" s="8"/>
      <c r="B589" s="8"/>
      <c r="C589" s="8"/>
      <c r="D589" s="8"/>
      <c r="E589" s="8"/>
      <c r="F589" s="8"/>
      <c r="G589" s="8"/>
      <c r="H589" s="8"/>
      <c r="I589" s="8"/>
      <c r="J589" s="8"/>
      <c r="K589" s="8"/>
      <c r="L589" s="8"/>
      <c r="M589" s="8"/>
      <c r="N589" s="8"/>
      <c r="O589" s="8"/>
      <c r="P589" s="8"/>
      <c r="Q589" s="8"/>
      <c r="R589" s="8"/>
      <c r="S589" s="8"/>
      <c r="T589" s="8"/>
      <c r="U589" s="8"/>
      <c r="V589" s="8"/>
      <c r="W589" s="8"/>
      <c r="X589" s="8"/>
      <c r="Y589" s="8"/>
      <c r="Z589" s="8"/>
      <c r="AA589" s="8"/>
    </row>
    <row r="590" spans="1:27">
      <c r="A590" s="8"/>
      <c r="B590" s="8"/>
      <c r="C590" s="8"/>
      <c r="D590" s="8"/>
      <c r="E590" s="8"/>
      <c r="F590" s="8"/>
      <c r="G590" s="8"/>
      <c r="H590" s="8"/>
      <c r="I590" s="8"/>
      <c r="J590" s="8"/>
      <c r="K590" s="8"/>
      <c r="L590" s="8"/>
      <c r="M590" s="8"/>
      <c r="N590" s="8"/>
      <c r="O590" s="8"/>
      <c r="P590" s="8"/>
      <c r="Q590" s="8"/>
      <c r="R590" s="8"/>
      <c r="S590" s="8"/>
      <c r="T590" s="8"/>
      <c r="U590" s="8"/>
      <c r="V590" s="8"/>
      <c r="W590" s="8"/>
      <c r="X590" s="8"/>
      <c r="Y590" s="8"/>
      <c r="Z590" s="8"/>
      <c r="AA590" s="8"/>
    </row>
    <row r="591" spans="1:27">
      <c r="A591" s="8"/>
      <c r="B591" s="8"/>
      <c r="C591" s="8"/>
      <c r="D591" s="8"/>
      <c r="E591" s="8"/>
      <c r="F591" s="8"/>
      <c r="G591" s="8"/>
      <c r="H591" s="8"/>
      <c r="I591" s="8"/>
      <c r="J591" s="8"/>
      <c r="K591" s="8"/>
      <c r="L591" s="8"/>
      <c r="M591" s="8"/>
      <c r="N591" s="8"/>
      <c r="O591" s="8"/>
      <c r="P591" s="8"/>
      <c r="Q591" s="8"/>
      <c r="R591" s="8"/>
      <c r="S591" s="8"/>
      <c r="T591" s="8"/>
      <c r="U591" s="8"/>
      <c r="V591" s="8"/>
      <c r="W591" s="8"/>
      <c r="X591" s="8"/>
      <c r="Y591" s="8"/>
      <c r="Z591" s="8"/>
      <c r="AA591" s="8"/>
    </row>
    <row r="592" spans="1:27">
      <c r="A592" s="8"/>
      <c r="B592" s="8"/>
      <c r="C592" s="8"/>
      <c r="D592" s="8"/>
      <c r="E592" s="8"/>
      <c r="F592" s="8"/>
      <c r="G592" s="8"/>
      <c r="H592" s="8"/>
      <c r="I592" s="8"/>
      <c r="J592" s="8"/>
      <c r="K592" s="8"/>
      <c r="L592" s="8"/>
      <c r="M592" s="8"/>
      <c r="N592" s="8"/>
      <c r="O592" s="8"/>
      <c r="P592" s="8"/>
      <c r="Q592" s="8"/>
      <c r="R592" s="8"/>
      <c r="S592" s="8"/>
      <c r="T592" s="8"/>
      <c r="U592" s="8"/>
      <c r="V592" s="8"/>
      <c r="W592" s="8"/>
      <c r="X592" s="8"/>
      <c r="Y592" s="8"/>
      <c r="Z592" s="8"/>
      <c r="AA592" s="8"/>
    </row>
    <row r="593" spans="1:27">
      <c r="A593" s="8"/>
      <c r="B593" s="8"/>
      <c r="C593" s="8"/>
      <c r="D593" s="8"/>
      <c r="E593" s="8"/>
      <c r="F593" s="8"/>
      <c r="G593" s="8"/>
      <c r="H593" s="8"/>
      <c r="I593" s="8"/>
      <c r="J593" s="8"/>
      <c r="K593" s="8"/>
      <c r="L593" s="8"/>
      <c r="M593" s="8"/>
      <c r="N593" s="8"/>
      <c r="O593" s="8"/>
      <c r="P593" s="8"/>
      <c r="Q593" s="8"/>
      <c r="R593" s="8"/>
      <c r="S593" s="8"/>
      <c r="T593" s="8"/>
      <c r="U593" s="8"/>
      <c r="V593" s="8"/>
      <c r="W593" s="8"/>
      <c r="X593" s="8"/>
      <c r="Y593" s="8"/>
      <c r="Z593" s="8"/>
      <c r="AA593" s="8"/>
    </row>
    <row r="594" spans="1:27">
      <c r="A594" s="8"/>
      <c r="B594" s="8"/>
      <c r="C594" s="8"/>
      <c r="D594" s="8"/>
      <c r="E594" s="8"/>
      <c r="F594" s="8"/>
      <c r="G594" s="8"/>
      <c r="H594" s="8"/>
      <c r="I594" s="8"/>
      <c r="J594" s="8"/>
      <c r="K594" s="8"/>
      <c r="L594" s="8"/>
      <c r="M594" s="8"/>
      <c r="N594" s="8"/>
      <c r="O594" s="8"/>
      <c r="P594" s="8"/>
      <c r="Q594" s="8"/>
      <c r="R594" s="8"/>
      <c r="S594" s="8"/>
      <c r="T594" s="8"/>
      <c r="U594" s="8"/>
      <c r="V594" s="8"/>
      <c r="W594" s="8"/>
      <c r="X594" s="8"/>
      <c r="Y594" s="8"/>
      <c r="Z594" s="8"/>
      <c r="AA594" s="8"/>
    </row>
    <row r="595" spans="1:27">
      <c r="A595" s="8"/>
      <c r="B595" s="8"/>
      <c r="C595" s="8"/>
      <c r="D595" s="8"/>
      <c r="E595" s="8"/>
      <c r="F595" s="8"/>
      <c r="G595" s="8"/>
      <c r="H595" s="8"/>
      <c r="I595" s="8"/>
      <c r="J595" s="8"/>
      <c r="K595" s="8"/>
      <c r="L595" s="8"/>
      <c r="M595" s="8"/>
      <c r="N595" s="8"/>
      <c r="O595" s="8"/>
      <c r="P595" s="8"/>
      <c r="Q595" s="8"/>
      <c r="R595" s="8"/>
      <c r="S595" s="8"/>
      <c r="T595" s="8"/>
      <c r="U595" s="8"/>
      <c r="V595" s="8"/>
      <c r="W595" s="8"/>
      <c r="X595" s="8"/>
      <c r="Y595" s="8"/>
      <c r="Z595" s="8"/>
      <c r="AA595" s="8"/>
    </row>
    <row r="596" spans="1:27">
      <c r="A596" s="8"/>
      <c r="B596" s="8"/>
      <c r="C596" s="8"/>
      <c r="D596" s="8"/>
      <c r="E596" s="8"/>
      <c r="F596" s="8"/>
      <c r="G596" s="8"/>
      <c r="H596" s="8"/>
      <c r="I596" s="8"/>
      <c r="J596" s="8"/>
      <c r="K596" s="8"/>
      <c r="L596" s="8"/>
      <c r="M596" s="8"/>
      <c r="N596" s="8"/>
      <c r="O596" s="8"/>
      <c r="P596" s="8"/>
      <c r="Q596" s="8"/>
      <c r="R596" s="8"/>
      <c r="S596" s="8"/>
      <c r="T596" s="8"/>
      <c r="U596" s="8"/>
      <c r="V596" s="8"/>
      <c r="W596" s="8"/>
      <c r="X596" s="8"/>
      <c r="Y596" s="8"/>
      <c r="Z596" s="8"/>
      <c r="AA596" s="8"/>
    </row>
    <row r="597" spans="1:27">
      <c r="A597" s="8"/>
      <c r="B597" s="8"/>
      <c r="C597" s="8"/>
      <c r="D597" s="8"/>
      <c r="E597" s="8"/>
      <c r="F597" s="8"/>
      <c r="G597" s="8"/>
      <c r="H597" s="8"/>
      <c r="I597" s="8"/>
      <c r="J597" s="8"/>
      <c r="K597" s="8"/>
      <c r="L597" s="8"/>
      <c r="M597" s="8"/>
      <c r="N597" s="8"/>
      <c r="O597" s="8"/>
      <c r="P597" s="8"/>
      <c r="Q597" s="8"/>
      <c r="R597" s="8"/>
      <c r="S597" s="8"/>
      <c r="T597" s="8"/>
      <c r="U597" s="8"/>
      <c r="V597" s="8"/>
      <c r="W597" s="8"/>
      <c r="X597" s="8"/>
      <c r="Y597" s="8"/>
      <c r="Z597" s="8"/>
      <c r="AA597" s="8"/>
    </row>
    <row r="598" spans="1:27">
      <c r="A598" s="8"/>
      <c r="B598" s="8"/>
      <c r="C598" s="8"/>
      <c r="D598" s="8"/>
      <c r="E598" s="8"/>
      <c r="F598" s="8"/>
      <c r="G598" s="8"/>
      <c r="H598" s="8"/>
      <c r="I598" s="8"/>
      <c r="J598" s="8"/>
      <c r="K598" s="8"/>
      <c r="L598" s="8"/>
      <c r="M598" s="8"/>
      <c r="N598" s="8"/>
      <c r="O598" s="8"/>
      <c r="P598" s="8"/>
      <c r="Q598" s="8"/>
      <c r="R598" s="8"/>
      <c r="S598" s="8"/>
      <c r="T598" s="8"/>
      <c r="U598" s="8"/>
      <c r="V598" s="8"/>
      <c r="W598" s="8"/>
      <c r="X598" s="8"/>
      <c r="Y598" s="8"/>
      <c r="Z598" s="8"/>
      <c r="AA598" s="8"/>
    </row>
    <row r="599" spans="1:27">
      <c r="A599" s="8"/>
      <c r="B599" s="8"/>
      <c r="C599" s="8"/>
      <c r="D599" s="8"/>
      <c r="E599" s="8"/>
      <c r="F599" s="8"/>
      <c r="G599" s="8"/>
      <c r="H599" s="8"/>
      <c r="I599" s="8"/>
      <c r="J599" s="8"/>
      <c r="K599" s="8"/>
      <c r="L599" s="8"/>
      <c r="M599" s="8"/>
      <c r="N599" s="8"/>
      <c r="O599" s="8"/>
      <c r="P599" s="8"/>
      <c r="Q599" s="8"/>
      <c r="R599" s="8"/>
      <c r="S599" s="8"/>
      <c r="T599" s="8"/>
      <c r="U599" s="8"/>
      <c r="V599" s="8"/>
      <c r="W599" s="8"/>
      <c r="X599" s="8"/>
      <c r="Y599" s="8"/>
      <c r="Z599" s="8"/>
      <c r="AA599" s="8"/>
    </row>
    <row r="600" spans="1:27">
      <c r="A600" s="8"/>
      <c r="B600" s="8"/>
      <c r="C600" s="8"/>
      <c r="D600" s="8"/>
      <c r="E600" s="8"/>
      <c r="F600" s="8"/>
      <c r="G600" s="8"/>
      <c r="H600" s="8"/>
      <c r="I600" s="8"/>
      <c r="J600" s="8"/>
      <c r="K600" s="8"/>
      <c r="L600" s="8"/>
      <c r="M600" s="8"/>
      <c r="N600" s="8"/>
      <c r="O600" s="8"/>
      <c r="P600" s="8"/>
      <c r="Q600" s="8"/>
      <c r="R600" s="8"/>
      <c r="S600" s="8"/>
      <c r="T600" s="8"/>
      <c r="U600" s="8"/>
      <c r="V600" s="8"/>
      <c r="W600" s="8"/>
      <c r="X600" s="8"/>
      <c r="Y600" s="8"/>
      <c r="Z600" s="8"/>
      <c r="AA600" s="8"/>
    </row>
    <row r="601" spans="1:27">
      <c r="A601" s="8"/>
      <c r="B601" s="8"/>
      <c r="C601" s="8"/>
      <c r="D601" s="8"/>
      <c r="E601" s="8"/>
      <c r="F601" s="8"/>
      <c r="G601" s="8"/>
      <c r="H601" s="8"/>
      <c r="I601" s="8"/>
      <c r="J601" s="8"/>
      <c r="K601" s="8"/>
      <c r="L601" s="8"/>
      <c r="M601" s="8"/>
      <c r="N601" s="8"/>
      <c r="O601" s="8"/>
      <c r="P601" s="8"/>
      <c r="Q601" s="8"/>
      <c r="R601" s="8"/>
      <c r="S601" s="8"/>
      <c r="T601" s="8"/>
      <c r="U601" s="8"/>
      <c r="V601" s="8"/>
      <c r="W601" s="8"/>
      <c r="X601" s="8"/>
      <c r="Y601" s="8"/>
      <c r="Z601" s="8"/>
      <c r="AA601" s="8"/>
    </row>
    <row r="602" spans="1:27">
      <c r="A602" s="8"/>
      <c r="B602" s="8"/>
      <c r="C602" s="8"/>
      <c r="D602" s="8"/>
      <c r="E602" s="8"/>
      <c r="F602" s="8"/>
      <c r="G602" s="8"/>
      <c r="H602" s="8"/>
      <c r="I602" s="8"/>
      <c r="J602" s="8"/>
      <c r="K602" s="8"/>
      <c r="L602" s="8"/>
      <c r="M602" s="8"/>
      <c r="N602" s="8"/>
      <c r="O602" s="8"/>
      <c r="P602" s="8"/>
      <c r="Q602" s="8"/>
      <c r="R602" s="8"/>
      <c r="S602" s="8"/>
      <c r="T602" s="8"/>
      <c r="U602" s="8"/>
      <c r="V602" s="8"/>
      <c r="W602" s="8"/>
      <c r="X602" s="8"/>
      <c r="Y602" s="8"/>
      <c r="Z602" s="8"/>
      <c r="AA602" s="8"/>
    </row>
    <row r="603" spans="1:27">
      <c r="A603" s="8"/>
      <c r="B603" s="8"/>
      <c r="C603" s="8"/>
      <c r="D603" s="8"/>
      <c r="E603" s="8"/>
      <c r="F603" s="8"/>
      <c r="G603" s="8"/>
      <c r="H603" s="8"/>
      <c r="I603" s="8"/>
      <c r="J603" s="8"/>
      <c r="K603" s="8"/>
      <c r="L603" s="8"/>
      <c r="M603" s="8"/>
      <c r="N603" s="8"/>
      <c r="O603" s="8"/>
      <c r="P603" s="8"/>
      <c r="Q603" s="8"/>
      <c r="R603" s="8"/>
      <c r="S603" s="8"/>
      <c r="T603" s="8"/>
      <c r="U603" s="8"/>
      <c r="V603" s="8"/>
      <c r="W603" s="8"/>
      <c r="X603" s="8"/>
      <c r="Y603" s="8"/>
      <c r="Z603" s="8"/>
      <c r="AA603" s="8"/>
    </row>
    <row r="604" spans="1:27">
      <c r="A604" s="8"/>
      <c r="B604" s="8"/>
      <c r="C604" s="8"/>
      <c r="D604" s="8"/>
      <c r="E604" s="8"/>
      <c r="F604" s="8"/>
      <c r="G604" s="8"/>
      <c r="H604" s="8"/>
      <c r="I604" s="8"/>
      <c r="J604" s="8"/>
      <c r="K604" s="8"/>
      <c r="L604" s="8"/>
      <c r="M604" s="8"/>
      <c r="N604" s="8"/>
      <c r="O604" s="8"/>
      <c r="P604" s="8"/>
      <c r="Q604" s="8"/>
      <c r="R604" s="8"/>
      <c r="S604" s="8"/>
      <c r="T604" s="8"/>
      <c r="U604" s="8"/>
      <c r="V604" s="8"/>
      <c r="W604" s="8"/>
      <c r="X604" s="8"/>
      <c r="Y604" s="8"/>
      <c r="Z604" s="8"/>
      <c r="AA604" s="8"/>
    </row>
    <row r="605" spans="1:27">
      <c r="A605" s="8"/>
      <c r="B605" s="8"/>
      <c r="C605" s="8"/>
      <c r="D605" s="8"/>
      <c r="E605" s="8"/>
      <c r="F605" s="8"/>
      <c r="G605" s="8"/>
      <c r="H605" s="8"/>
      <c r="I605" s="8"/>
      <c r="J605" s="8"/>
      <c r="K605" s="8"/>
      <c r="L605" s="8"/>
      <c r="M605" s="8"/>
      <c r="N605" s="8"/>
      <c r="O605" s="8"/>
      <c r="P605" s="8"/>
      <c r="Q605" s="8"/>
      <c r="R605" s="8"/>
      <c r="S605" s="8"/>
      <c r="T605" s="8"/>
      <c r="U605" s="8"/>
      <c r="V605" s="8"/>
      <c r="W605" s="8"/>
      <c r="X605" s="8"/>
      <c r="Y605" s="8"/>
      <c r="Z605" s="8"/>
      <c r="AA605" s="8"/>
    </row>
    <row r="606" spans="1:27">
      <c r="A606" s="8"/>
      <c r="B606" s="8"/>
      <c r="C606" s="8"/>
      <c r="D606" s="8"/>
      <c r="E606" s="8"/>
      <c r="F606" s="8"/>
      <c r="G606" s="8"/>
      <c r="H606" s="8"/>
      <c r="I606" s="8"/>
      <c r="J606" s="8"/>
      <c r="K606" s="8"/>
      <c r="L606" s="8"/>
      <c r="M606" s="8"/>
      <c r="N606" s="8"/>
      <c r="O606" s="8"/>
      <c r="P606" s="8"/>
      <c r="Q606" s="8"/>
      <c r="R606" s="8"/>
      <c r="S606" s="8"/>
      <c r="T606" s="8"/>
      <c r="U606" s="8"/>
      <c r="V606" s="8"/>
      <c r="W606" s="8"/>
      <c r="X606" s="8"/>
      <c r="Y606" s="8"/>
      <c r="Z606" s="8"/>
      <c r="AA606" s="8"/>
    </row>
    <row r="607" spans="1:27">
      <c r="A607" s="8"/>
      <c r="B607" s="8"/>
      <c r="C607" s="8"/>
      <c r="D607" s="8"/>
      <c r="E607" s="8"/>
      <c r="F607" s="8"/>
      <c r="G607" s="8"/>
      <c r="H607" s="8"/>
      <c r="I607" s="8"/>
      <c r="J607" s="8"/>
      <c r="K607" s="8"/>
      <c r="L607" s="8"/>
      <c r="M607" s="8"/>
      <c r="N607" s="8"/>
      <c r="O607" s="8"/>
      <c r="P607" s="8"/>
      <c r="Q607" s="8"/>
      <c r="R607" s="8"/>
      <c r="S607" s="8"/>
      <c r="T607" s="8"/>
      <c r="U607" s="8"/>
      <c r="V607" s="8"/>
      <c r="W607" s="8"/>
      <c r="X607" s="8"/>
      <c r="Y607" s="8"/>
      <c r="Z607" s="8"/>
      <c r="AA607" s="8"/>
    </row>
    <row r="608" spans="1:27">
      <c r="A608" s="8"/>
      <c r="B608" s="8"/>
      <c r="C608" s="8"/>
      <c r="D608" s="8"/>
      <c r="E608" s="8"/>
      <c r="F608" s="8"/>
      <c r="G608" s="8"/>
      <c r="H608" s="8"/>
      <c r="I608" s="8"/>
      <c r="J608" s="8"/>
      <c r="K608" s="8"/>
      <c r="L608" s="8"/>
      <c r="M608" s="8"/>
      <c r="N608" s="8"/>
      <c r="O608" s="8"/>
      <c r="P608" s="8"/>
      <c r="Q608" s="8"/>
      <c r="R608" s="8"/>
      <c r="S608" s="8"/>
      <c r="T608" s="8"/>
      <c r="U608" s="8"/>
      <c r="V608" s="8"/>
      <c r="W608" s="8"/>
      <c r="X608" s="8"/>
      <c r="Y608" s="8"/>
      <c r="Z608" s="8"/>
      <c r="AA608" s="8"/>
    </row>
    <row r="609" spans="1:27">
      <c r="A609" s="8"/>
      <c r="B609" s="8"/>
      <c r="C609" s="8"/>
      <c r="D609" s="8"/>
      <c r="E609" s="8"/>
      <c r="F609" s="8"/>
      <c r="G609" s="8"/>
      <c r="H609" s="8"/>
      <c r="I609" s="8"/>
      <c r="J609" s="8"/>
      <c r="K609" s="8"/>
      <c r="L609" s="8"/>
      <c r="M609" s="8"/>
      <c r="N609" s="8"/>
      <c r="O609" s="8"/>
      <c r="P609" s="8"/>
      <c r="Q609" s="8"/>
      <c r="R609" s="8"/>
      <c r="S609" s="8"/>
      <c r="T609" s="8"/>
      <c r="U609" s="8"/>
      <c r="V609" s="8"/>
      <c r="W609" s="8"/>
      <c r="X609" s="8"/>
      <c r="Y609" s="8"/>
      <c r="Z609" s="8"/>
      <c r="AA609" s="8"/>
    </row>
    <row r="610" spans="1:27">
      <c r="A610" s="8"/>
      <c r="B610" s="8"/>
      <c r="C610" s="8"/>
      <c r="D610" s="8"/>
      <c r="E610" s="8"/>
      <c r="F610" s="8"/>
      <c r="G610" s="8"/>
      <c r="H610" s="8"/>
      <c r="I610" s="8"/>
      <c r="J610" s="8"/>
      <c r="K610" s="8"/>
      <c r="L610" s="8"/>
      <c r="M610" s="8"/>
      <c r="N610" s="8"/>
      <c r="O610" s="8"/>
      <c r="P610" s="8"/>
      <c r="Q610" s="8"/>
      <c r="R610" s="8"/>
      <c r="S610" s="8"/>
      <c r="T610" s="8"/>
      <c r="U610" s="8"/>
      <c r="V610" s="8"/>
      <c r="W610" s="8"/>
      <c r="X610" s="8"/>
      <c r="Y610" s="8"/>
      <c r="Z610" s="8"/>
      <c r="AA610" s="8"/>
    </row>
    <row r="611" spans="1:27">
      <c r="A611" s="8"/>
      <c r="B611" s="8"/>
      <c r="C611" s="8"/>
      <c r="D611" s="8"/>
      <c r="E611" s="8"/>
      <c r="F611" s="8"/>
      <c r="G611" s="8"/>
      <c r="H611" s="8"/>
      <c r="I611" s="8"/>
      <c r="J611" s="8"/>
      <c r="K611" s="8"/>
      <c r="L611" s="8"/>
      <c r="M611" s="8"/>
      <c r="N611" s="8"/>
      <c r="O611" s="8"/>
      <c r="P611" s="8"/>
      <c r="Q611" s="8"/>
      <c r="R611" s="8"/>
      <c r="S611" s="8"/>
      <c r="T611" s="8"/>
      <c r="U611" s="8"/>
      <c r="V611" s="8"/>
      <c r="W611" s="8"/>
      <c r="X611" s="8"/>
      <c r="Y611" s="8"/>
      <c r="Z611" s="8"/>
      <c r="AA611" s="8"/>
    </row>
    <row r="612" spans="1:27">
      <c r="A612" s="8"/>
      <c r="B612" s="8"/>
      <c r="C612" s="8"/>
      <c r="D612" s="8"/>
      <c r="E612" s="8"/>
      <c r="F612" s="8"/>
      <c r="G612" s="8"/>
      <c r="H612" s="8"/>
      <c r="I612" s="8"/>
      <c r="J612" s="8"/>
      <c r="K612" s="8"/>
      <c r="L612" s="8"/>
      <c r="M612" s="8"/>
      <c r="N612" s="8"/>
      <c r="O612" s="8"/>
      <c r="P612" s="8"/>
      <c r="Q612" s="8"/>
      <c r="R612" s="8"/>
      <c r="S612" s="8"/>
      <c r="T612" s="8"/>
      <c r="U612" s="8"/>
      <c r="V612" s="8"/>
      <c r="W612" s="8"/>
      <c r="X612" s="8"/>
      <c r="Y612" s="8"/>
      <c r="Z612" s="8"/>
      <c r="AA612" s="8"/>
    </row>
    <row r="613" spans="1:27">
      <c r="A613" s="8"/>
      <c r="B613" s="8"/>
      <c r="C613" s="8"/>
      <c r="D613" s="8"/>
      <c r="E613" s="8"/>
      <c r="F613" s="8"/>
      <c r="G613" s="8"/>
      <c r="H613" s="8"/>
      <c r="I613" s="8"/>
      <c r="J613" s="8"/>
      <c r="K613" s="8"/>
      <c r="L613" s="8"/>
      <c r="M613" s="8"/>
      <c r="N613" s="8"/>
      <c r="O613" s="8"/>
      <c r="P613" s="8"/>
      <c r="Q613" s="8"/>
      <c r="R613" s="8"/>
      <c r="S613" s="8"/>
      <c r="T613" s="8"/>
      <c r="U613" s="8"/>
      <c r="V613" s="8"/>
      <c r="W613" s="8"/>
      <c r="X613" s="8"/>
      <c r="Y613" s="8"/>
      <c r="Z613" s="8"/>
      <c r="AA613" s="8"/>
    </row>
    <row r="614" spans="1:27">
      <c r="A614" s="8"/>
      <c r="B614" s="8"/>
      <c r="C614" s="8"/>
      <c r="D614" s="8"/>
      <c r="E614" s="8"/>
      <c r="F614" s="8"/>
      <c r="G614" s="8"/>
      <c r="H614" s="8"/>
      <c r="I614" s="8"/>
      <c r="J614" s="8"/>
      <c r="K614" s="8"/>
      <c r="L614" s="8"/>
      <c r="M614" s="8"/>
      <c r="N614" s="8"/>
      <c r="O614" s="8"/>
      <c r="P614" s="8"/>
      <c r="Q614" s="8"/>
      <c r="R614" s="8"/>
      <c r="S614" s="8"/>
      <c r="T614" s="8"/>
      <c r="U614" s="8"/>
      <c r="V614" s="8"/>
      <c r="W614" s="8"/>
      <c r="X614" s="8"/>
      <c r="Y614" s="8"/>
      <c r="Z614" s="8"/>
      <c r="AA614" s="8"/>
    </row>
    <row r="615" spans="1:27">
      <c r="A615" s="8"/>
      <c r="B615" s="8"/>
      <c r="C615" s="8"/>
      <c r="D615" s="8"/>
      <c r="E615" s="8"/>
      <c r="F615" s="8"/>
      <c r="G615" s="8"/>
      <c r="H615" s="8"/>
      <c r="I615" s="8"/>
      <c r="J615" s="8"/>
      <c r="K615" s="8"/>
      <c r="L615" s="8"/>
      <c r="M615" s="8"/>
      <c r="N615" s="8"/>
      <c r="O615" s="8"/>
      <c r="P615" s="8"/>
      <c r="Q615" s="8"/>
      <c r="R615" s="8"/>
      <c r="S615" s="8"/>
      <c r="T615" s="8"/>
      <c r="U615" s="8"/>
      <c r="V615" s="8"/>
      <c r="W615" s="8"/>
      <c r="X615" s="8"/>
      <c r="Y615" s="8"/>
      <c r="Z615" s="8"/>
      <c r="AA615" s="8"/>
    </row>
    <row r="616" spans="1:27">
      <c r="A616" s="8"/>
      <c r="B616" s="8"/>
      <c r="C616" s="8"/>
      <c r="D616" s="8"/>
      <c r="E616" s="8"/>
      <c r="F616" s="8"/>
      <c r="G616" s="8"/>
      <c r="H616" s="8"/>
      <c r="I616" s="8"/>
      <c r="J616" s="8"/>
      <c r="K616" s="8"/>
      <c r="L616" s="8"/>
      <c r="M616" s="8"/>
      <c r="N616" s="8"/>
      <c r="O616" s="8"/>
      <c r="P616" s="8"/>
      <c r="Q616" s="8"/>
      <c r="R616" s="8"/>
      <c r="S616" s="8"/>
      <c r="T616" s="8"/>
      <c r="U616" s="8"/>
      <c r="V616" s="8"/>
      <c r="W616" s="8"/>
      <c r="X616" s="8"/>
      <c r="Y616" s="8"/>
      <c r="Z616" s="8"/>
      <c r="AA616" s="8"/>
    </row>
    <row r="617" spans="1:27">
      <c r="A617" s="8"/>
      <c r="B617" s="8"/>
      <c r="C617" s="8"/>
      <c r="D617" s="8"/>
      <c r="E617" s="8"/>
      <c r="F617" s="8"/>
      <c r="G617" s="8"/>
      <c r="H617" s="8"/>
      <c r="I617" s="8"/>
      <c r="J617" s="8"/>
      <c r="K617" s="8"/>
      <c r="L617" s="8"/>
      <c r="M617" s="8"/>
      <c r="N617" s="8"/>
      <c r="O617" s="8"/>
      <c r="P617" s="8"/>
      <c r="Q617" s="8"/>
      <c r="R617" s="8"/>
      <c r="S617" s="8"/>
      <c r="T617" s="8"/>
      <c r="U617" s="8"/>
      <c r="V617" s="8"/>
      <c r="W617" s="8"/>
      <c r="X617" s="8"/>
      <c r="Y617" s="8"/>
      <c r="Z617" s="8"/>
      <c r="AA617" s="8"/>
    </row>
    <row r="618" spans="1:27">
      <c r="A618" s="8"/>
      <c r="B618" s="8"/>
      <c r="C618" s="8"/>
      <c r="D618" s="8"/>
      <c r="E618" s="8"/>
      <c r="F618" s="8"/>
      <c r="G618" s="8"/>
      <c r="H618" s="8"/>
      <c r="I618" s="8"/>
      <c r="J618" s="8"/>
      <c r="K618" s="8"/>
      <c r="L618" s="8"/>
      <c r="M618" s="8"/>
      <c r="N618" s="8"/>
      <c r="O618" s="8"/>
      <c r="P618" s="8"/>
      <c r="Q618" s="8"/>
      <c r="R618" s="8"/>
      <c r="S618" s="8"/>
      <c r="T618" s="8"/>
      <c r="U618" s="8"/>
      <c r="V618" s="8"/>
      <c r="W618" s="8"/>
      <c r="X618" s="8"/>
      <c r="Y618" s="8"/>
      <c r="Z618" s="8"/>
      <c r="AA618" s="8"/>
    </row>
    <row r="619" spans="1:27">
      <c r="A619" s="8"/>
      <c r="B619" s="8"/>
      <c r="C619" s="8"/>
      <c r="D619" s="8"/>
      <c r="E619" s="8"/>
      <c r="F619" s="8"/>
      <c r="G619" s="8"/>
      <c r="H619" s="8"/>
      <c r="I619" s="8"/>
      <c r="J619" s="8"/>
      <c r="K619" s="8"/>
      <c r="L619" s="8"/>
      <c r="M619" s="8"/>
      <c r="N619" s="8"/>
      <c r="O619" s="8"/>
      <c r="P619" s="8"/>
      <c r="Q619" s="8"/>
      <c r="R619" s="8"/>
      <c r="S619" s="8"/>
      <c r="T619" s="8"/>
      <c r="U619" s="8"/>
      <c r="V619" s="8"/>
      <c r="W619" s="8"/>
      <c r="X619" s="8"/>
      <c r="Y619" s="8"/>
      <c r="Z619" s="8"/>
      <c r="AA619" s="8"/>
    </row>
    <row r="620" spans="1:27">
      <c r="A620" s="8"/>
      <c r="B620" s="8"/>
      <c r="C620" s="8"/>
      <c r="D620" s="8"/>
      <c r="E620" s="8"/>
      <c r="F620" s="8"/>
      <c r="G620" s="8"/>
      <c r="H620" s="8"/>
      <c r="I620" s="8"/>
      <c r="J620" s="8"/>
      <c r="K620" s="8"/>
      <c r="L620" s="8"/>
      <c r="M620" s="8"/>
      <c r="N620" s="8"/>
      <c r="O620" s="8"/>
      <c r="P620" s="8"/>
      <c r="Q620" s="8"/>
      <c r="R620" s="8"/>
      <c r="S620" s="8"/>
      <c r="T620" s="8"/>
      <c r="U620" s="8"/>
      <c r="V620" s="8"/>
      <c r="W620" s="8"/>
      <c r="X620" s="8"/>
      <c r="Y620" s="8"/>
      <c r="Z620" s="8"/>
      <c r="AA620" s="8"/>
    </row>
    <row r="621" spans="1:27">
      <c r="A621" s="8"/>
      <c r="B621" s="8"/>
      <c r="C621" s="8"/>
      <c r="D621" s="8"/>
      <c r="E621" s="8"/>
      <c r="F621" s="8"/>
      <c r="G621" s="8"/>
      <c r="H621" s="8"/>
      <c r="I621" s="8"/>
      <c r="J621" s="8"/>
      <c r="K621" s="8"/>
      <c r="L621" s="8"/>
      <c r="M621" s="8"/>
      <c r="N621" s="8"/>
      <c r="O621" s="8"/>
      <c r="P621" s="8"/>
      <c r="Q621" s="8"/>
      <c r="R621" s="8"/>
      <c r="S621" s="8"/>
      <c r="T621" s="8"/>
      <c r="U621" s="8"/>
      <c r="V621" s="8"/>
      <c r="W621" s="8"/>
      <c r="X621" s="8"/>
      <c r="Y621" s="8"/>
      <c r="Z621" s="8"/>
      <c r="AA621" s="8"/>
    </row>
    <row r="622" spans="1:27">
      <c r="A622" s="8"/>
      <c r="B622" s="8"/>
      <c r="C622" s="8"/>
      <c r="D622" s="8"/>
      <c r="E622" s="8"/>
      <c r="F622" s="8"/>
      <c r="G622" s="8"/>
      <c r="H622" s="8"/>
      <c r="I622" s="8"/>
      <c r="J622" s="8"/>
      <c r="K622" s="8"/>
      <c r="L622" s="8"/>
      <c r="M622" s="8"/>
      <c r="N622" s="8"/>
      <c r="O622" s="8"/>
      <c r="P622" s="8"/>
      <c r="Q622" s="8"/>
      <c r="R622" s="8"/>
      <c r="S622" s="8"/>
      <c r="T622" s="8"/>
      <c r="U622" s="8"/>
      <c r="V622" s="8"/>
      <c r="W622" s="8"/>
      <c r="X622" s="8"/>
      <c r="Y622" s="8"/>
      <c r="Z622" s="8"/>
      <c r="AA622" s="8"/>
    </row>
    <row r="623" spans="1:27">
      <c r="A623" s="8"/>
      <c r="B623" s="8"/>
      <c r="C623" s="8"/>
      <c r="D623" s="8"/>
      <c r="E623" s="8"/>
      <c r="F623" s="8"/>
      <c r="G623" s="8"/>
      <c r="H623" s="8"/>
      <c r="I623" s="8"/>
      <c r="J623" s="8"/>
      <c r="K623" s="8"/>
      <c r="L623" s="8"/>
      <c r="M623" s="8"/>
      <c r="N623" s="8"/>
      <c r="O623" s="8"/>
      <c r="P623" s="8"/>
      <c r="Q623" s="8"/>
      <c r="R623" s="8"/>
      <c r="S623" s="8"/>
      <c r="T623" s="8"/>
      <c r="U623" s="8"/>
      <c r="V623" s="8"/>
      <c r="W623" s="8"/>
      <c r="X623" s="8"/>
      <c r="Y623" s="8"/>
      <c r="Z623" s="8"/>
      <c r="AA623" s="8"/>
    </row>
    <row r="624" spans="1:27">
      <c r="A624" s="8"/>
      <c r="B624" s="8"/>
      <c r="C624" s="8"/>
      <c r="D624" s="8"/>
      <c r="E624" s="8"/>
      <c r="F624" s="8"/>
      <c r="G624" s="8"/>
      <c r="H624" s="8"/>
      <c r="I624" s="8"/>
      <c r="J624" s="8"/>
      <c r="K624" s="8"/>
      <c r="L624" s="8"/>
      <c r="M624" s="8"/>
      <c r="N624" s="8"/>
      <c r="O624" s="8"/>
      <c r="P624" s="8"/>
      <c r="Q624" s="8"/>
      <c r="R624" s="8"/>
      <c r="S624" s="8"/>
      <c r="T624" s="8"/>
      <c r="U624" s="8"/>
      <c r="V624" s="8"/>
      <c r="W624" s="8"/>
      <c r="X624" s="8"/>
      <c r="Y624" s="8"/>
      <c r="Z624" s="8"/>
      <c r="AA624" s="8"/>
    </row>
    <row r="625" spans="1:27">
      <c r="A625" s="8"/>
      <c r="B625" s="8"/>
      <c r="C625" s="8"/>
      <c r="D625" s="8"/>
      <c r="E625" s="8"/>
      <c r="F625" s="8"/>
      <c r="G625" s="8"/>
      <c r="H625" s="8"/>
      <c r="I625" s="8"/>
      <c r="J625" s="8"/>
      <c r="K625" s="8"/>
      <c r="L625" s="8"/>
      <c r="M625" s="8"/>
      <c r="N625" s="8"/>
      <c r="O625" s="8"/>
      <c r="P625" s="8"/>
      <c r="Q625" s="8"/>
      <c r="R625" s="8"/>
      <c r="S625" s="8"/>
      <c r="T625" s="8"/>
      <c r="U625" s="8"/>
      <c r="V625" s="8"/>
      <c r="W625" s="8"/>
      <c r="X625" s="8"/>
      <c r="Y625" s="8"/>
      <c r="Z625" s="8"/>
      <c r="AA625" s="8"/>
    </row>
    <row r="626" spans="1:27">
      <c r="A626" s="8"/>
      <c r="B626" s="8"/>
      <c r="C626" s="8"/>
      <c r="D626" s="8"/>
      <c r="E626" s="8"/>
      <c r="F626" s="8"/>
      <c r="G626" s="8"/>
      <c r="H626" s="8"/>
      <c r="I626" s="8"/>
      <c r="J626" s="8"/>
      <c r="K626" s="8"/>
      <c r="L626" s="8"/>
      <c r="M626" s="8"/>
      <c r="N626" s="8"/>
      <c r="O626" s="8"/>
      <c r="P626" s="8"/>
      <c r="Q626" s="8"/>
      <c r="R626" s="8"/>
      <c r="S626" s="8"/>
      <c r="T626" s="8"/>
      <c r="U626" s="8"/>
      <c r="V626" s="8"/>
      <c r="W626" s="8"/>
      <c r="X626" s="8"/>
      <c r="Y626" s="8"/>
      <c r="Z626" s="8"/>
      <c r="AA626" s="8"/>
    </row>
    <row r="627" spans="1:27">
      <c r="A627" s="8"/>
      <c r="B627" s="8"/>
      <c r="C627" s="8"/>
      <c r="D627" s="8"/>
      <c r="E627" s="8"/>
      <c r="F627" s="8"/>
      <c r="G627" s="8"/>
      <c r="H627" s="8"/>
      <c r="I627" s="8"/>
      <c r="J627" s="8"/>
      <c r="K627" s="8"/>
      <c r="L627" s="8"/>
      <c r="M627" s="8"/>
      <c r="N627" s="8"/>
      <c r="O627" s="8"/>
      <c r="P627" s="8"/>
      <c r="Q627" s="8"/>
      <c r="R627" s="8"/>
      <c r="S627" s="8"/>
      <c r="T627" s="8"/>
      <c r="U627" s="8"/>
      <c r="V627" s="8"/>
      <c r="W627" s="8"/>
      <c r="X627" s="8"/>
      <c r="Y627" s="8"/>
      <c r="Z627" s="8"/>
      <c r="AA627" s="8"/>
    </row>
    <row r="628" spans="1:27">
      <c r="A628" s="8"/>
      <c r="B628" s="8"/>
      <c r="C628" s="8"/>
      <c r="D628" s="8"/>
      <c r="E628" s="8"/>
      <c r="F628" s="8"/>
      <c r="G628" s="8"/>
      <c r="H628" s="8"/>
      <c r="I628" s="8"/>
      <c r="J628" s="8"/>
      <c r="K628" s="8"/>
      <c r="L628" s="8"/>
      <c r="M628" s="8"/>
      <c r="N628" s="8"/>
      <c r="O628" s="8"/>
      <c r="P628" s="8"/>
      <c r="Q628" s="8"/>
      <c r="R628" s="8"/>
      <c r="S628" s="8"/>
      <c r="T628" s="8"/>
      <c r="U628" s="8"/>
      <c r="V628" s="8"/>
      <c r="W628" s="8"/>
      <c r="X628" s="8"/>
      <c r="Y628" s="8"/>
      <c r="Z628" s="8"/>
      <c r="AA628" s="8"/>
    </row>
    <row r="629" spans="1:27">
      <c r="A629" s="8"/>
      <c r="B629" s="8"/>
      <c r="C629" s="8"/>
      <c r="D629" s="8"/>
      <c r="E629" s="8"/>
      <c r="F629" s="8"/>
      <c r="G629" s="8"/>
      <c r="H629" s="8"/>
      <c r="I629" s="8"/>
      <c r="J629" s="8"/>
      <c r="K629" s="8"/>
      <c r="L629" s="8"/>
      <c r="M629" s="8"/>
      <c r="N629" s="8"/>
      <c r="O629" s="8"/>
      <c r="P629" s="8"/>
      <c r="Q629" s="8"/>
      <c r="R629" s="8"/>
      <c r="S629" s="8"/>
      <c r="T629" s="8"/>
      <c r="U629" s="8"/>
      <c r="V629" s="8"/>
      <c r="W629" s="8"/>
      <c r="X629" s="8"/>
      <c r="Y629" s="8"/>
      <c r="Z629" s="8"/>
      <c r="AA629" s="8"/>
    </row>
    <row r="630" spans="1:27">
      <c r="A630" s="8"/>
      <c r="B630" s="8"/>
      <c r="C630" s="8"/>
      <c r="D630" s="8"/>
      <c r="E630" s="8"/>
      <c r="F630" s="8"/>
      <c r="G630" s="8"/>
      <c r="H630" s="8"/>
      <c r="I630" s="8"/>
      <c r="J630" s="8"/>
      <c r="K630" s="8"/>
      <c r="L630" s="8"/>
      <c r="M630" s="8"/>
      <c r="N630" s="8"/>
      <c r="O630" s="8"/>
      <c r="P630" s="8"/>
      <c r="Q630" s="8"/>
      <c r="R630" s="8"/>
      <c r="S630" s="8"/>
      <c r="T630" s="8"/>
      <c r="U630" s="8"/>
      <c r="V630" s="8"/>
      <c r="W630" s="8"/>
      <c r="X630" s="8"/>
      <c r="Y630" s="8"/>
      <c r="Z630" s="8"/>
      <c r="AA630" s="8"/>
    </row>
    <row r="631" spans="1:27">
      <c r="A631" s="8"/>
      <c r="B631" s="8"/>
      <c r="C631" s="8"/>
      <c r="D631" s="8"/>
      <c r="E631" s="8"/>
      <c r="F631" s="8"/>
      <c r="G631" s="8"/>
      <c r="H631" s="8"/>
      <c r="I631" s="8"/>
      <c r="J631" s="8"/>
      <c r="K631" s="8"/>
      <c r="L631" s="8"/>
      <c r="M631" s="8"/>
      <c r="N631" s="8"/>
      <c r="O631" s="8"/>
      <c r="P631" s="8"/>
      <c r="Q631" s="8"/>
      <c r="R631" s="8"/>
      <c r="S631" s="8"/>
      <c r="T631" s="8"/>
      <c r="U631" s="8"/>
      <c r="V631" s="8"/>
      <c r="W631" s="8"/>
      <c r="X631" s="8"/>
      <c r="Y631" s="8"/>
      <c r="Z631" s="8"/>
      <c r="AA631" s="8"/>
    </row>
    <row r="632" spans="1:27">
      <c r="A632" s="8"/>
      <c r="B632" s="8"/>
      <c r="C632" s="8"/>
      <c r="D632" s="8"/>
      <c r="E632" s="8"/>
      <c r="F632" s="8"/>
      <c r="G632" s="8"/>
      <c r="H632" s="8"/>
      <c r="I632" s="8"/>
      <c r="J632" s="8"/>
      <c r="K632" s="8"/>
      <c r="L632" s="8"/>
      <c r="M632" s="8"/>
      <c r="N632" s="8"/>
      <c r="O632" s="8"/>
      <c r="P632" s="8"/>
      <c r="Q632" s="8"/>
      <c r="R632" s="8"/>
      <c r="S632" s="8"/>
      <c r="T632" s="8"/>
      <c r="U632" s="8"/>
      <c r="V632" s="8"/>
      <c r="W632" s="8"/>
      <c r="X632" s="8"/>
      <c r="Y632" s="8"/>
      <c r="Z632" s="8"/>
      <c r="AA632" s="8"/>
    </row>
    <row r="633" spans="1:27">
      <c r="A633" s="8"/>
      <c r="B633" s="8"/>
      <c r="C633" s="8"/>
      <c r="D633" s="8"/>
      <c r="E633" s="8"/>
      <c r="F633" s="8"/>
      <c r="G633" s="8"/>
      <c r="H633" s="8"/>
      <c r="I633" s="8"/>
      <c r="J633" s="8"/>
      <c r="K633" s="8"/>
      <c r="L633" s="8"/>
      <c r="M633" s="8"/>
      <c r="N633" s="8"/>
      <c r="O633" s="8"/>
      <c r="P633" s="8"/>
      <c r="Q633" s="8"/>
      <c r="R633" s="8"/>
      <c r="S633" s="8"/>
      <c r="T633" s="8"/>
      <c r="U633" s="8"/>
      <c r="V633" s="8"/>
      <c r="W633" s="8"/>
      <c r="X633" s="8"/>
      <c r="Y633" s="8"/>
      <c r="Z633" s="8"/>
      <c r="AA633" s="8"/>
    </row>
    <row r="634" spans="1:27">
      <c r="A634" s="8"/>
      <c r="B634" s="8"/>
      <c r="C634" s="8"/>
      <c r="D634" s="8"/>
      <c r="E634" s="8"/>
      <c r="F634" s="8"/>
      <c r="G634" s="8"/>
      <c r="H634" s="8"/>
      <c r="I634" s="8"/>
      <c r="J634" s="8"/>
      <c r="K634" s="8"/>
      <c r="L634" s="8"/>
      <c r="M634" s="8"/>
      <c r="N634" s="8"/>
      <c r="O634" s="8"/>
      <c r="P634" s="8"/>
      <c r="Q634" s="8"/>
      <c r="R634" s="8"/>
      <c r="S634" s="8"/>
      <c r="T634" s="8"/>
      <c r="U634" s="8"/>
      <c r="V634" s="8"/>
      <c r="W634" s="8"/>
      <c r="X634" s="8"/>
      <c r="Y634" s="8"/>
      <c r="Z634" s="8"/>
      <c r="AA634" s="8"/>
    </row>
    <row r="635" spans="1:27">
      <c r="A635" s="8"/>
      <c r="B635" s="8"/>
      <c r="C635" s="8"/>
      <c r="D635" s="8"/>
      <c r="E635" s="8"/>
      <c r="F635" s="8"/>
      <c r="G635" s="8"/>
      <c r="H635" s="8"/>
      <c r="I635" s="8"/>
      <c r="J635" s="8"/>
      <c r="K635" s="8"/>
      <c r="L635" s="8"/>
      <c r="M635" s="8"/>
      <c r="N635" s="8"/>
      <c r="O635" s="8"/>
      <c r="P635" s="8"/>
      <c r="Q635" s="8"/>
      <c r="R635" s="8"/>
      <c r="S635" s="8"/>
      <c r="T635" s="8"/>
      <c r="U635" s="8"/>
      <c r="V635" s="8"/>
      <c r="W635" s="8"/>
      <c r="X635" s="8"/>
      <c r="Y635" s="8"/>
      <c r="Z635" s="8"/>
      <c r="AA635" s="8"/>
    </row>
    <row r="636" spans="1:27">
      <c r="A636" s="8"/>
      <c r="B636" s="8"/>
      <c r="C636" s="8"/>
      <c r="D636" s="8"/>
      <c r="E636" s="8"/>
      <c r="F636" s="8"/>
      <c r="G636" s="8"/>
      <c r="H636" s="8"/>
      <c r="I636" s="8"/>
      <c r="J636" s="8"/>
      <c r="K636" s="8"/>
      <c r="L636" s="8"/>
      <c r="M636" s="8"/>
      <c r="N636" s="8"/>
      <c r="O636" s="8"/>
      <c r="P636" s="8"/>
      <c r="Q636" s="8"/>
      <c r="R636" s="8"/>
      <c r="S636" s="8"/>
      <c r="T636" s="8"/>
      <c r="U636" s="8"/>
      <c r="V636" s="8"/>
      <c r="W636" s="8"/>
      <c r="X636" s="8"/>
      <c r="Y636" s="8"/>
      <c r="Z636" s="8"/>
      <c r="AA636" s="8"/>
    </row>
    <row r="637" spans="1:27">
      <c r="A637" s="8"/>
      <c r="B637" s="8"/>
      <c r="C637" s="8"/>
      <c r="D637" s="8"/>
      <c r="E637" s="8"/>
      <c r="F637" s="8"/>
      <c r="G637" s="8"/>
      <c r="H637" s="8"/>
      <c r="I637" s="8"/>
      <c r="J637" s="8"/>
      <c r="K637" s="8"/>
      <c r="L637" s="8"/>
      <c r="M637" s="8"/>
      <c r="N637" s="8"/>
      <c r="O637" s="8"/>
      <c r="P637" s="8"/>
      <c r="Q637" s="8"/>
      <c r="R637" s="8"/>
      <c r="S637" s="8"/>
      <c r="T637" s="8"/>
      <c r="U637" s="8"/>
      <c r="V637" s="8"/>
      <c r="W637" s="8"/>
      <c r="X637" s="8"/>
      <c r="Y637" s="8"/>
      <c r="Z637" s="8"/>
      <c r="AA637" s="8"/>
    </row>
    <row r="638" spans="1:27">
      <c r="A638" s="8"/>
      <c r="B638" s="8"/>
      <c r="C638" s="8"/>
      <c r="D638" s="8"/>
      <c r="E638" s="8"/>
      <c r="F638" s="8"/>
      <c r="G638" s="8"/>
      <c r="H638" s="8"/>
      <c r="I638" s="8"/>
      <c r="J638" s="8"/>
      <c r="K638" s="8"/>
      <c r="L638" s="8"/>
      <c r="M638" s="8"/>
      <c r="N638" s="8"/>
      <c r="O638" s="8"/>
      <c r="P638" s="8"/>
      <c r="Q638" s="8"/>
      <c r="R638" s="8"/>
      <c r="S638" s="8"/>
      <c r="T638" s="8"/>
      <c r="U638" s="8"/>
      <c r="V638" s="8"/>
      <c r="W638" s="8"/>
      <c r="X638" s="8"/>
      <c r="Y638" s="8"/>
      <c r="Z638" s="8"/>
      <c r="AA638" s="8"/>
    </row>
    <row r="639" spans="1:27">
      <c r="A639" s="8"/>
      <c r="B639" s="8"/>
      <c r="C639" s="8"/>
      <c r="D639" s="8"/>
      <c r="E639" s="8"/>
      <c r="F639" s="8"/>
      <c r="G639" s="8"/>
      <c r="H639" s="8"/>
      <c r="I639" s="8"/>
      <c r="J639" s="8"/>
      <c r="K639" s="8"/>
      <c r="L639" s="8"/>
      <c r="M639" s="8"/>
      <c r="N639" s="8"/>
      <c r="O639" s="8"/>
      <c r="P639" s="8"/>
      <c r="Q639" s="8"/>
      <c r="R639" s="8"/>
      <c r="S639" s="8"/>
      <c r="T639" s="8"/>
      <c r="U639" s="8"/>
      <c r="V639" s="8"/>
      <c r="W639" s="8"/>
      <c r="X639" s="8"/>
      <c r="Y639" s="8"/>
      <c r="Z639" s="8"/>
      <c r="AA639" s="8"/>
    </row>
    <row r="640" spans="1:27">
      <c r="A640" s="8"/>
      <c r="B640" s="8"/>
      <c r="C640" s="8"/>
      <c r="D640" s="8"/>
      <c r="E640" s="8"/>
      <c r="F640" s="8"/>
      <c r="G640" s="8"/>
      <c r="H640" s="8"/>
      <c r="I640" s="8"/>
      <c r="J640" s="8"/>
      <c r="K640" s="8"/>
      <c r="L640" s="8"/>
      <c r="M640" s="8"/>
      <c r="N640" s="8"/>
      <c r="O640" s="8"/>
      <c r="P640" s="8"/>
      <c r="Q640" s="8"/>
      <c r="R640" s="8"/>
      <c r="S640" s="8"/>
      <c r="T640" s="8"/>
      <c r="U640" s="8"/>
      <c r="V640" s="8"/>
      <c r="W640" s="8"/>
      <c r="X640" s="8"/>
      <c r="Y640" s="8"/>
      <c r="Z640" s="8"/>
      <c r="AA640" s="8"/>
    </row>
    <row r="641" spans="1:27">
      <c r="A641" s="8"/>
      <c r="B641" s="8"/>
      <c r="C641" s="8"/>
      <c r="D641" s="8"/>
      <c r="E641" s="8"/>
      <c r="F641" s="8"/>
      <c r="G641" s="8"/>
      <c r="H641" s="8"/>
      <c r="I641" s="8"/>
      <c r="J641" s="8"/>
      <c r="K641" s="8"/>
      <c r="L641" s="8"/>
      <c r="M641" s="8"/>
      <c r="N641" s="8"/>
      <c r="O641" s="8"/>
      <c r="P641" s="8"/>
      <c r="Q641" s="8"/>
      <c r="R641" s="8"/>
      <c r="S641" s="8"/>
      <c r="T641" s="8"/>
      <c r="U641" s="8"/>
      <c r="V641" s="8"/>
      <c r="W641" s="8"/>
      <c r="X641" s="8"/>
      <c r="Y641" s="8"/>
      <c r="Z641" s="8"/>
      <c r="AA641" s="8"/>
    </row>
    <row r="642" spans="1:27">
      <c r="A642" s="8"/>
      <c r="B642" s="8"/>
      <c r="C642" s="8"/>
      <c r="D642" s="8"/>
      <c r="E642" s="8"/>
      <c r="F642" s="8"/>
      <c r="G642" s="8"/>
      <c r="H642" s="8"/>
      <c r="I642" s="8"/>
      <c r="J642" s="8"/>
      <c r="K642" s="8"/>
      <c r="L642" s="8"/>
      <c r="M642" s="8"/>
      <c r="N642" s="8"/>
      <c r="O642" s="8"/>
      <c r="P642" s="8"/>
      <c r="Q642" s="8"/>
      <c r="R642" s="8"/>
      <c r="S642" s="8"/>
      <c r="T642" s="8"/>
      <c r="U642" s="8"/>
      <c r="V642" s="8"/>
      <c r="W642" s="8"/>
      <c r="X642" s="8"/>
      <c r="Y642" s="8"/>
      <c r="Z642" s="8"/>
      <c r="AA642" s="8"/>
    </row>
    <row r="643" spans="1:27">
      <c r="A643" s="8"/>
      <c r="B643" s="8"/>
      <c r="C643" s="8"/>
      <c r="D643" s="8"/>
      <c r="E643" s="8"/>
      <c r="F643" s="8"/>
      <c r="G643" s="8"/>
      <c r="H643" s="8"/>
      <c r="I643" s="8"/>
      <c r="J643" s="8"/>
      <c r="K643" s="8"/>
      <c r="L643" s="8"/>
      <c r="M643" s="8"/>
      <c r="N643" s="8"/>
      <c r="O643" s="8"/>
      <c r="P643" s="8"/>
      <c r="Q643" s="8"/>
      <c r="R643" s="8"/>
      <c r="S643" s="8"/>
      <c r="T643" s="8"/>
      <c r="U643" s="8"/>
      <c r="V643" s="8"/>
      <c r="W643" s="8"/>
      <c r="X643" s="8"/>
      <c r="Y643" s="8"/>
      <c r="Z643" s="8"/>
      <c r="AA643" s="8"/>
    </row>
    <row r="644" spans="1:27">
      <c r="A644" s="8"/>
      <c r="B644" s="8"/>
      <c r="C644" s="8"/>
      <c r="D644" s="8"/>
      <c r="E644" s="8"/>
      <c r="F644" s="8"/>
      <c r="G644" s="8"/>
      <c r="H644" s="8"/>
      <c r="I644" s="8"/>
      <c r="J644" s="8"/>
      <c r="K644" s="8"/>
      <c r="L644" s="8"/>
      <c r="M644" s="8"/>
      <c r="N644" s="8"/>
      <c r="O644" s="8"/>
      <c r="P644" s="8"/>
      <c r="Q644" s="8"/>
      <c r="R644" s="8"/>
      <c r="S644" s="8"/>
      <c r="T644" s="8"/>
      <c r="U644" s="8"/>
      <c r="V644" s="8"/>
      <c r="W644" s="8"/>
      <c r="X644" s="8"/>
      <c r="Y644" s="8"/>
      <c r="Z644" s="8"/>
      <c r="AA644" s="8"/>
    </row>
    <row r="645" spans="1:27">
      <c r="A645" s="8"/>
      <c r="B645" s="8"/>
      <c r="C645" s="8"/>
      <c r="D645" s="8"/>
      <c r="E645" s="8"/>
      <c r="F645" s="8"/>
      <c r="G645" s="8"/>
      <c r="H645" s="8"/>
      <c r="I645" s="8"/>
      <c r="J645" s="8"/>
      <c r="K645" s="8"/>
      <c r="L645" s="8"/>
      <c r="M645" s="8"/>
      <c r="N645" s="8"/>
      <c r="O645" s="8"/>
      <c r="P645" s="8"/>
      <c r="Q645" s="8"/>
      <c r="R645" s="8"/>
      <c r="S645" s="8"/>
      <c r="T645" s="8"/>
      <c r="U645" s="8"/>
      <c r="V645" s="8"/>
      <c r="W645" s="8"/>
      <c r="X645" s="8"/>
      <c r="Y645" s="8"/>
      <c r="Z645" s="8"/>
      <c r="AA645" s="8"/>
    </row>
    <row r="646" spans="1:27">
      <c r="A646" s="8"/>
      <c r="B646" s="8"/>
      <c r="C646" s="8"/>
      <c r="D646" s="8"/>
      <c r="E646" s="8"/>
      <c r="F646" s="8"/>
      <c r="G646" s="8"/>
      <c r="H646" s="8"/>
      <c r="I646" s="8"/>
      <c r="J646" s="8"/>
      <c r="K646" s="8"/>
      <c r="L646" s="8"/>
      <c r="M646" s="8"/>
      <c r="N646" s="8"/>
      <c r="O646" s="8"/>
      <c r="P646" s="8"/>
      <c r="Q646" s="8"/>
      <c r="R646" s="8"/>
      <c r="S646" s="8"/>
      <c r="T646" s="8"/>
      <c r="U646" s="8"/>
      <c r="V646" s="8"/>
      <c r="W646" s="8"/>
      <c r="X646" s="8"/>
      <c r="Y646" s="8"/>
      <c r="Z646" s="8"/>
      <c r="AA646" s="8"/>
    </row>
    <row r="647" spans="1:27">
      <c r="A647" s="8"/>
      <c r="B647" s="8"/>
      <c r="C647" s="8"/>
      <c r="D647" s="8"/>
      <c r="E647" s="8"/>
      <c r="F647" s="8"/>
      <c r="G647" s="8"/>
      <c r="H647" s="8"/>
      <c r="I647" s="8"/>
      <c r="J647" s="8"/>
      <c r="K647" s="8"/>
      <c r="L647" s="8"/>
      <c r="M647" s="8"/>
      <c r="N647" s="8"/>
      <c r="O647" s="8"/>
      <c r="P647" s="8"/>
      <c r="Q647" s="8"/>
      <c r="R647" s="8"/>
      <c r="S647" s="8"/>
      <c r="T647" s="8"/>
      <c r="U647" s="8"/>
      <c r="V647" s="8"/>
      <c r="W647" s="8"/>
      <c r="X647" s="8"/>
      <c r="Y647" s="8"/>
      <c r="Z647" s="8"/>
      <c r="AA647" s="8"/>
    </row>
    <row r="648" spans="1:27">
      <c r="A648" s="8"/>
      <c r="B648" s="8"/>
      <c r="C648" s="8"/>
      <c r="D648" s="8"/>
      <c r="E648" s="8"/>
      <c r="F648" s="8"/>
      <c r="G648" s="8"/>
      <c r="H648" s="8"/>
      <c r="I648" s="8"/>
      <c r="J648" s="8"/>
      <c r="K648" s="8"/>
      <c r="L648" s="8"/>
      <c r="M648" s="8"/>
      <c r="N648" s="8"/>
      <c r="O648" s="8"/>
      <c r="P648" s="8"/>
      <c r="Q648" s="8"/>
      <c r="R648" s="8"/>
      <c r="S648" s="8"/>
      <c r="T648" s="8"/>
      <c r="U648" s="8"/>
      <c r="V648" s="8"/>
      <c r="W648" s="8"/>
      <c r="X648" s="8"/>
      <c r="Y648" s="8"/>
      <c r="Z648" s="8"/>
      <c r="AA648" s="8"/>
    </row>
    <row r="649" spans="1:27">
      <c r="A649" s="8"/>
      <c r="B649" s="8"/>
      <c r="C649" s="8"/>
      <c r="D649" s="8"/>
      <c r="E649" s="8"/>
      <c r="F649" s="8"/>
      <c r="G649" s="8"/>
      <c r="H649" s="8"/>
      <c r="I649" s="8"/>
      <c r="J649" s="8"/>
      <c r="K649" s="8"/>
      <c r="L649" s="8"/>
      <c r="M649" s="8"/>
      <c r="N649" s="8"/>
      <c r="O649" s="8"/>
      <c r="P649" s="8"/>
      <c r="Q649" s="8"/>
      <c r="R649" s="8"/>
      <c r="S649" s="8"/>
      <c r="T649" s="8"/>
      <c r="U649" s="8"/>
      <c r="V649" s="8"/>
      <c r="W649" s="8"/>
      <c r="X649" s="8"/>
      <c r="Y649" s="8"/>
      <c r="Z649" s="8"/>
      <c r="AA649" s="8"/>
    </row>
    <row r="650" spans="1:27">
      <c r="A650" s="8"/>
      <c r="B650" s="8"/>
      <c r="C650" s="8"/>
      <c r="D650" s="8"/>
      <c r="E650" s="8"/>
      <c r="F650" s="8"/>
      <c r="G650" s="8"/>
      <c r="H650" s="8"/>
      <c r="I650" s="8"/>
      <c r="J650" s="8"/>
      <c r="K650" s="8"/>
      <c r="L650" s="8"/>
      <c r="M650" s="8"/>
      <c r="N650" s="8"/>
      <c r="O650" s="8"/>
      <c r="P650" s="8"/>
      <c r="Q650" s="8"/>
      <c r="R650" s="8"/>
      <c r="S650" s="8"/>
      <c r="T650" s="8"/>
      <c r="U650" s="8"/>
      <c r="V650" s="8"/>
      <c r="W650" s="8"/>
      <c r="X650" s="8"/>
      <c r="Y650" s="8"/>
      <c r="Z650" s="8"/>
      <c r="AA650" s="8"/>
    </row>
    <row r="651" spans="1:27">
      <c r="A651" s="8"/>
      <c r="B651" s="8"/>
      <c r="C651" s="8"/>
      <c r="D651" s="8"/>
      <c r="E651" s="8"/>
      <c r="F651" s="8"/>
      <c r="G651" s="8"/>
      <c r="H651" s="8"/>
      <c r="I651" s="8"/>
      <c r="J651" s="8"/>
      <c r="K651" s="8"/>
      <c r="L651" s="8"/>
      <c r="M651" s="8"/>
      <c r="N651" s="8"/>
      <c r="O651" s="8"/>
      <c r="P651" s="8"/>
      <c r="Q651" s="8"/>
      <c r="R651" s="8"/>
      <c r="S651" s="8"/>
      <c r="T651" s="8"/>
      <c r="U651" s="8"/>
      <c r="V651" s="8"/>
      <c r="W651" s="8"/>
      <c r="X651" s="8"/>
      <c r="Y651" s="8"/>
      <c r="Z651" s="8"/>
      <c r="AA651" s="8"/>
    </row>
    <row r="652" spans="1:27">
      <c r="A652" s="8"/>
      <c r="B652" s="8"/>
      <c r="C652" s="8"/>
      <c r="D652" s="8"/>
      <c r="E652" s="8"/>
      <c r="F652" s="8"/>
      <c r="G652" s="8"/>
      <c r="H652" s="8"/>
      <c r="I652" s="8"/>
      <c r="J652" s="8"/>
      <c r="K652" s="8"/>
      <c r="L652" s="8"/>
      <c r="M652" s="8"/>
      <c r="N652" s="8"/>
      <c r="O652" s="8"/>
      <c r="P652" s="8"/>
      <c r="Q652" s="8"/>
      <c r="R652" s="8"/>
      <c r="S652" s="8"/>
      <c r="T652" s="8"/>
      <c r="U652" s="8"/>
      <c r="V652" s="8"/>
      <c r="W652" s="8"/>
      <c r="X652" s="8"/>
      <c r="Y652" s="8"/>
      <c r="Z652" s="8"/>
      <c r="AA652" s="8"/>
    </row>
    <row r="653" spans="1:27">
      <c r="A653" s="8"/>
      <c r="B653" s="8"/>
      <c r="C653" s="8"/>
      <c r="D653" s="8"/>
      <c r="E653" s="8"/>
      <c r="F653" s="8"/>
      <c r="G653" s="8"/>
      <c r="H653" s="8"/>
      <c r="I653" s="8"/>
      <c r="J653" s="8"/>
      <c r="K653" s="8"/>
      <c r="L653" s="8"/>
      <c r="M653" s="8"/>
      <c r="N653" s="8"/>
      <c r="O653" s="8"/>
      <c r="P653" s="8"/>
      <c r="Q653" s="8"/>
      <c r="R653" s="8"/>
      <c r="S653" s="8"/>
      <c r="T653" s="8"/>
      <c r="U653" s="8"/>
      <c r="V653" s="8"/>
      <c r="W653" s="8"/>
      <c r="X653" s="8"/>
      <c r="Y653" s="8"/>
      <c r="Z653" s="8"/>
      <c r="AA653" s="8"/>
    </row>
    <row r="654" spans="1:27">
      <c r="A654" s="8"/>
      <c r="B654" s="8"/>
      <c r="C654" s="8"/>
      <c r="D654" s="8"/>
      <c r="E654" s="8"/>
      <c r="F654" s="8"/>
      <c r="G654" s="8"/>
      <c r="H654" s="8"/>
      <c r="I654" s="8"/>
      <c r="J654" s="8"/>
      <c r="K654" s="8"/>
      <c r="L654" s="8"/>
      <c r="M654" s="8"/>
      <c r="N654" s="8"/>
      <c r="O654" s="8"/>
      <c r="P654" s="8"/>
      <c r="Q654" s="8"/>
      <c r="R654" s="8"/>
      <c r="S654" s="8"/>
      <c r="T654" s="8"/>
      <c r="U654" s="8"/>
      <c r="V654" s="8"/>
      <c r="W654" s="8"/>
      <c r="X654" s="8"/>
      <c r="Y654" s="8"/>
      <c r="Z654" s="8"/>
      <c r="AA654" s="8"/>
    </row>
    <row r="655" spans="1:27">
      <c r="A655" s="8"/>
      <c r="B655" s="8"/>
      <c r="C655" s="8"/>
      <c r="D655" s="8"/>
      <c r="E655" s="8"/>
      <c r="F655" s="8"/>
      <c r="G655" s="8"/>
      <c r="H655" s="8"/>
      <c r="I655" s="8"/>
      <c r="J655" s="8"/>
      <c r="K655" s="8"/>
      <c r="L655" s="8"/>
      <c r="M655" s="8"/>
      <c r="N655" s="8"/>
      <c r="O655" s="8"/>
      <c r="P655" s="8"/>
      <c r="Q655" s="8"/>
      <c r="R655" s="8"/>
      <c r="S655" s="8"/>
      <c r="T655" s="8"/>
      <c r="U655" s="8"/>
      <c r="V655" s="8"/>
      <c r="W655" s="8"/>
      <c r="X655" s="8"/>
      <c r="Y655" s="8"/>
      <c r="Z655" s="8"/>
      <c r="AA655" s="8"/>
    </row>
    <row r="656" spans="1:27">
      <c r="A656" s="8"/>
      <c r="B656" s="8"/>
      <c r="C656" s="8"/>
      <c r="D656" s="8"/>
      <c r="E656" s="8"/>
      <c r="F656" s="8"/>
      <c r="G656" s="8"/>
      <c r="H656" s="8"/>
      <c r="I656" s="8"/>
      <c r="J656" s="8"/>
      <c r="K656" s="8"/>
      <c r="L656" s="8"/>
      <c r="M656" s="8"/>
      <c r="N656" s="8"/>
      <c r="O656" s="8"/>
      <c r="P656" s="8"/>
      <c r="Q656" s="8"/>
      <c r="R656" s="8"/>
      <c r="S656" s="8"/>
      <c r="T656" s="8"/>
      <c r="U656" s="8"/>
      <c r="V656" s="8"/>
      <c r="W656" s="8"/>
      <c r="X656" s="8"/>
      <c r="Y656" s="8"/>
      <c r="Z656" s="8"/>
      <c r="AA656" s="8"/>
    </row>
    <row r="657" spans="1:27">
      <c r="A657" s="8"/>
      <c r="B657" s="8"/>
      <c r="C657" s="8"/>
      <c r="D657" s="8"/>
      <c r="E657" s="8"/>
      <c r="F657" s="8"/>
      <c r="G657" s="8"/>
      <c r="H657" s="8"/>
      <c r="I657" s="8"/>
      <c r="J657" s="8"/>
      <c r="K657" s="8"/>
      <c r="L657" s="8"/>
      <c r="M657" s="8"/>
      <c r="N657" s="8"/>
      <c r="O657" s="8"/>
      <c r="P657" s="8"/>
      <c r="Q657" s="8"/>
      <c r="R657" s="8"/>
      <c r="S657" s="8"/>
      <c r="T657" s="8"/>
      <c r="U657" s="8"/>
      <c r="V657" s="8"/>
      <c r="W657" s="8"/>
      <c r="X657" s="8"/>
      <c r="Y657" s="8"/>
      <c r="Z657" s="8"/>
      <c r="AA657" s="8"/>
    </row>
    <row r="658" spans="1:27">
      <c r="A658" s="8"/>
      <c r="B658" s="8"/>
      <c r="C658" s="8"/>
      <c r="D658" s="8"/>
      <c r="E658" s="8"/>
      <c r="F658" s="8"/>
      <c r="G658" s="8"/>
      <c r="H658" s="8"/>
      <c r="I658" s="8"/>
      <c r="J658" s="8"/>
      <c r="K658" s="8"/>
      <c r="L658" s="8"/>
      <c r="M658" s="8"/>
      <c r="N658" s="8"/>
      <c r="O658" s="8"/>
      <c r="P658" s="8"/>
      <c r="Q658" s="8"/>
      <c r="R658" s="8"/>
      <c r="S658" s="8"/>
      <c r="T658" s="8"/>
      <c r="U658" s="8"/>
      <c r="V658" s="8"/>
      <c r="W658" s="8"/>
      <c r="X658" s="8"/>
      <c r="Y658" s="8"/>
      <c r="Z658" s="8"/>
      <c r="AA658" s="8"/>
    </row>
    <row r="659" spans="1:27">
      <c r="A659" s="8"/>
      <c r="B659" s="8"/>
      <c r="C659" s="8"/>
      <c r="D659" s="8"/>
      <c r="E659" s="8"/>
      <c r="F659" s="8"/>
      <c r="G659" s="8"/>
      <c r="H659" s="8"/>
      <c r="I659" s="8"/>
      <c r="J659" s="8"/>
      <c r="K659" s="8"/>
      <c r="L659" s="8"/>
      <c r="M659" s="8"/>
      <c r="N659" s="8"/>
      <c r="O659" s="8"/>
      <c r="P659" s="8"/>
      <c r="Q659" s="8"/>
      <c r="R659" s="8"/>
      <c r="S659" s="8"/>
      <c r="T659" s="8"/>
      <c r="U659" s="8"/>
      <c r="V659" s="8"/>
      <c r="W659" s="8"/>
      <c r="X659" s="8"/>
      <c r="Y659" s="8"/>
      <c r="Z659" s="8"/>
      <c r="AA659" s="8"/>
    </row>
    <row r="660" spans="1:27">
      <c r="A660" s="8"/>
      <c r="B660" s="8"/>
      <c r="C660" s="8"/>
      <c r="D660" s="8"/>
      <c r="E660" s="8"/>
      <c r="F660" s="8"/>
      <c r="G660" s="8"/>
      <c r="H660" s="8"/>
      <c r="I660" s="8"/>
      <c r="J660" s="8"/>
      <c r="K660" s="8"/>
      <c r="L660" s="8"/>
      <c r="M660" s="8"/>
      <c r="N660" s="8"/>
      <c r="O660" s="8"/>
      <c r="P660" s="8"/>
      <c r="Q660" s="8"/>
      <c r="R660" s="8"/>
      <c r="S660" s="8"/>
      <c r="T660" s="8"/>
      <c r="U660" s="8"/>
      <c r="V660" s="8"/>
      <c r="W660" s="8"/>
      <c r="X660" s="8"/>
      <c r="Y660" s="8"/>
      <c r="Z660" s="8"/>
      <c r="AA660" s="8"/>
    </row>
    <row r="661" spans="1:27">
      <c r="A661" s="8"/>
      <c r="B661" s="8"/>
      <c r="C661" s="8"/>
      <c r="D661" s="8"/>
      <c r="E661" s="8"/>
      <c r="F661" s="8"/>
      <c r="G661" s="8"/>
      <c r="H661" s="8"/>
      <c r="I661" s="8"/>
      <c r="J661" s="8"/>
      <c r="K661" s="8"/>
      <c r="L661" s="8"/>
      <c r="M661" s="8"/>
      <c r="N661" s="8"/>
      <c r="O661" s="8"/>
      <c r="P661" s="8"/>
      <c r="Q661" s="8"/>
      <c r="R661" s="8"/>
      <c r="S661" s="8"/>
      <c r="T661" s="8"/>
      <c r="U661" s="8"/>
      <c r="V661" s="8"/>
      <c r="W661" s="8"/>
      <c r="X661" s="8"/>
      <c r="Y661" s="8"/>
      <c r="Z661" s="8"/>
      <c r="AA661" s="8"/>
    </row>
    <row r="662" spans="1:27">
      <c r="A662" s="8"/>
      <c r="B662" s="8"/>
      <c r="C662" s="8"/>
      <c r="D662" s="8"/>
      <c r="E662" s="8"/>
      <c r="F662" s="8"/>
      <c r="G662" s="8"/>
      <c r="H662" s="8"/>
      <c r="I662" s="8"/>
      <c r="J662" s="8"/>
      <c r="K662" s="8"/>
      <c r="L662" s="8"/>
      <c r="M662" s="8"/>
      <c r="N662" s="8"/>
      <c r="O662" s="8"/>
      <c r="P662" s="8"/>
      <c r="Q662" s="8"/>
      <c r="R662" s="8"/>
      <c r="S662" s="8"/>
      <c r="T662" s="8"/>
      <c r="U662" s="8"/>
      <c r="V662" s="8"/>
      <c r="W662" s="8"/>
      <c r="X662" s="8"/>
      <c r="Y662" s="8"/>
      <c r="Z662" s="8"/>
      <c r="AA662" s="8"/>
    </row>
    <row r="663" spans="1:27">
      <c r="A663" s="8"/>
      <c r="B663" s="8"/>
      <c r="C663" s="8"/>
      <c r="D663" s="8"/>
      <c r="E663" s="8"/>
      <c r="F663" s="8"/>
      <c r="G663" s="8"/>
      <c r="H663" s="8"/>
      <c r="I663" s="8"/>
      <c r="J663" s="8"/>
      <c r="K663" s="8"/>
      <c r="L663" s="8"/>
      <c r="M663" s="8"/>
      <c r="N663" s="8"/>
      <c r="O663" s="8"/>
      <c r="P663" s="8"/>
      <c r="Q663" s="8"/>
      <c r="R663" s="8"/>
      <c r="S663" s="8"/>
      <c r="T663" s="8"/>
      <c r="U663" s="8"/>
      <c r="V663" s="8"/>
      <c r="W663" s="8"/>
      <c r="X663" s="8"/>
      <c r="Y663" s="8"/>
      <c r="Z663" s="8"/>
      <c r="AA663" s="8"/>
    </row>
    <row r="664" spans="1:27">
      <c r="A664" s="8"/>
      <c r="B664" s="8"/>
      <c r="C664" s="8"/>
      <c r="D664" s="8"/>
      <c r="E664" s="8"/>
      <c r="F664" s="8"/>
      <c r="G664" s="8"/>
      <c r="H664" s="8"/>
      <c r="I664" s="8"/>
      <c r="J664" s="8"/>
      <c r="K664" s="8"/>
      <c r="L664" s="8"/>
      <c r="M664" s="8"/>
      <c r="N664" s="8"/>
      <c r="O664" s="8"/>
      <c r="P664" s="8"/>
      <c r="Q664" s="8"/>
      <c r="R664" s="8"/>
      <c r="S664" s="8"/>
      <c r="T664" s="8"/>
      <c r="U664" s="8"/>
      <c r="V664" s="8"/>
      <c r="W664" s="8"/>
      <c r="X664" s="8"/>
      <c r="Y664" s="8"/>
      <c r="Z664" s="8"/>
      <c r="AA664" s="8"/>
    </row>
    <row r="665" spans="1:27">
      <c r="A665" s="8"/>
      <c r="B665" s="8"/>
      <c r="C665" s="8"/>
      <c r="D665" s="8"/>
      <c r="E665" s="8"/>
      <c r="F665" s="8"/>
      <c r="G665" s="8"/>
      <c r="H665" s="8"/>
      <c r="I665" s="8"/>
      <c r="J665" s="8"/>
      <c r="K665" s="8"/>
      <c r="L665" s="8"/>
      <c r="M665" s="8"/>
      <c r="N665" s="8"/>
      <c r="O665" s="8"/>
      <c r="P665" s="8"/>
      <c r="Q665" s="8"/>
      <c r="R665" s="8"/>
      <c r="S665" s="8"/>
      <c r="T665" s="8"/>
      <c r="U665" s="8"/>
      <c r="V665" s="8"/>
      <c r="W665" s="8"/>
      <c r="X665" s="8"/>
      <c r="Y665" s="8"/>
      <c r="Z665" s="8"/>
      <c r="AA665" s="8"/>
    </row>
    <row r="666" spans="1:27">
      <c r="A666" s="8"/>
      <c r="B666" s="8"/>
      <c r="C666" s="8"/>
      <c r="D666" s="8"/>
      <c r="E666" s="8"/>
      <c r="F666" s="8"/>
      <c r="G666" s="8"/>
      <c r="H666" s="8"/>
      <c r="I666" s="8"/>
      <c r="J666" s="8"/>
      <c r="K666" s="8"/>
      <c r="L666" s="8"/>
      <c r="M666" s="8"/>
      <c r="N666" s="8"/>
      <c r="O666" s="8"/>
      <c r="P666" s="8"/>
      <c r="Q666" s="8"/>
      <c r="R666" s="8"/>
      <c r="S666" s="8"/>
      <c r="T666" s="8"/>
      <c r="U666" s="8"/>
      <c r="V666" s="8"/>
      <c r="W666" s="8"/>
      <c r="X666" s="8"/>
      <c r="Y666" s="8"/>
      <c r="Z666" s="8"/>
      <c r="AA666" s="8"/>
    </row>
    <row r="667" spans="1:27">
      <c r="A667" s="8"/>
      <c r="B667" s="8"/>
      <c r="C667" s="8"/>
      <c r="D667" s="8"/>
      <c r="E667" s="8"/>
      <c r="F667" s="8"/>
      <c r="G667" s="8"/>
      <c r="H667" s="8"/>
      <c r="I667" s="8"/>
      <c r="J667" s="8"/>
      <c r="K667" s="8"/>
      <c r="L667" s="8"/>
      <c r="M667" s="8"/>
      <c r="N667" s="8"/>
      <c r="O667" s="8"/>
      <c r="P667" s="8"/>
      <c r="Q667" s="8"/>
      <c r="R667" s="8"/>
      <c r="S667" s="8"/>
      <c r="T667" s="8"/>
      <c r="U667" s="8"/>
      <c r="V667" s="8"/>
      <c r="W667" s="8"/>
      <c r="X667" s="8"/>
      <c r="Y667" s="8"/>
      <c r="Z667" s="8"/>
      <c r="AA667" s="8"/>
    </row>
    <row r="668" spans="1:27">
      <c r="A668" s="8"/>
      <c r="B668" s="8"/>
      <c r="C668" s="8"/>
      <c r="D668" s="8"/>
      <c r="E668" s="8"/>
      <c r="F668" s="8"/>
      <c r="G668" s="8"/>
      <c r="H668" s="8"/>
      <c r="I668" s="8"/>
      <c r="J668" s="8"/>
      <c r="K668" s="8"/>
      <c r="L668" s="8"/>
      <c r="M668" s="8"/>
      <c r="N668" s="8"/>
      <c r="O668" s="8"/>
      <c r="P668" s="8"/>
      <c r="Q668" s="8"/>
      <c r="R668" s="8"/>
      <c r="S668" s="8"/>
      <c r="T668" s="8"/>
      <c r="U668" s="8"/>
      <c r="V668" s="8"/>
      <c r="W668" s="8"/>
      <c r="X668" s="8"/>
      <c r="Y668" s="8"/>
      <c r="Z668" s="8"/>
      <c r="AA668" s="8"/>
    </row>
    <row r="669" spans="1:27">
      <c r="A669" s="8"/>
      <c r="B669" s="8"/>
      <c r="C669" s="8"/>
      <c r="D669" s="8"/>
      <c r="E669" s="8"/>
      <c r="F669" s="8"/>
      <c r="G669" s="8"/>
      <c r="H669" s="8"/>
      <c r="I669" s="8"/>
      <c r="J669" s="8"/>
      <c r="K669" s="8"/>
      <c r="L669" s="8"/>
      <c r="M669" s="8"/>
      <c r="N669" s="8"/>
      <c r="O669" s="8"/>
      <c r="P669" s="8"/>
      <c r="Q669" s="8"/>
      <c r="R669" s="8"/>
      <c r="S669" s="8"/>
      <c r="T669" s="8"/>
      <c r="U669" s="8"/>
      <c r="V669" s="8"/>
      <c r="W669" s="8"/>
      <c r="X669" s="8"/>
      <c r="Y669" s="8"/>
      <c r="Z669" s="8"/>
      <c r="AA669" s="8"/>
    </row>
    <row r="670" spans="1:27">
      <c r="A670" s="8"/>
      <c r="B670" s="8"/>
      <c r="C670" s="8"/>
      <c r="D670" s="8"/>
      <c r="E670" s="8"/>
      <c r="F670" s="8"/>
      <c r="G670" s="8"/>
      <c r="H670" s="8"/>
      <c r="I670" s="8"/>
      <c r="J670" s="8"/>
      <c r="K670" s="8"/>
      <c r="L670" s="8"/>
      <c r="M670" s="8"/>
      <c r="N670" s="8"/>
      <c r="O670" s="8"/>
      <c r="P670" s="8"/>
      <c r="Q670" s="8"/>
      <c r="R670" s="8"/>
      <c r="S670" s="8"/>
      <c r="T670" s="8"/>
      <c r="U670" s="8"/>
      <c r="V670" s="8"/>
      <c r="W670" s="8"/>
      <c r="X670" s="8"/>
      <c r="Y670" s="8"/>
      <c r="Z670" s="8"/>
      <c r="AA670" s="8"/>
    </row>
    <row r="671" spans="1:27">
      <c r="A671" s="8"/>
      <c r="B671" s="8"/>
      <c r="C671" s="8"/>
      <c r="D671" s="8"/>
      <c r="E671" s="8"/>
      <c r="F671" s="8"/>
      <c r="G671" s="8"/>
      <c r="H671" s="8"/>
      <c r="I671" s="8"/>
      <c r="J671" s="8"/>
      <c r="K671" s="8"/>
      <c r="L671" s="8"/>
      <c r="M671" s="8"/>
      <c r="N671" s="8"/>
      <c r="O671" s="8"/>
      <c r="P671" s="8"/>
      <c r="Q671" s="8"/>
      <c r="R671" s="8"/>
      <c r="S671" s="8"/>
      <c r="T671" s="8"/>
      <c r="U671" s="8"/>
      <c r="V671" s="8"/>
      <c r="W671" s="8"/>
      <c r="X671" s="8"/>
      <c r="Y671" s="8"/>
      <c r="Z671" s="8"/>
      <c r="AA671" s="8"/>
    </row>
    <row r="672" spans="1:27">
      <c r="A672" s="8"/>
      <c r="B672" s="8"/>
      <c r="C672" s="8"/>
      <c r="D672" s="8"/>
      <c r="E672" s="8"/>
      <c r="F672" s="8"/>
      <c r="G672" s="8"/>
      <c r="H672" s="8"/>
      <c r="I672" s="8"/>
      <c r="J672" s="8"/>
      <c r="K672" s="8"/>
      <c r="L672" s="8"/>
      <c r="M672" s="8"/>
      <c r="N672" s="8"/>
      <c r="O672" s="8"/>
      <c r="P672" s="8"/>
      <c r="Q672" s="8"/>
      <c r="R672" s="8"/>
      <c r="S672" s="8"/>
      <c r="T672" s="8"/>
      <c r="U672" s="8"/>
      <c r="V672" s="8"/>
      <c r="W672" s="8"/>
      <c r="X672" s="8"/>
      <c r="Y672" s="8"/>
      <c r="Z672" s="8"/>
      <c r="AA672" s="8"/>
    </row>
    <row r="673" spans="1:27">
      <c r="A673" s="8"/>
      <c r="B673" s="8"/>
      <c r="C673" s="8"/>
      <c r="D673" s="8"/>
      <c r="E673" s="8"/>
      <c r="F673" s="8"/>
      <c r="G673" s="8"/>
      <c r="H673" s="8"/>
      <c r="I673" s="8"/>
      <c r="J673" s="8"/>
      <c r="K673" s="8"/>
      <c r="L673" s="8"/>
      <c r="M673" s="8"/>
      <c r="N673" s="8"/>
      <c r="O673" s="8"/>
      <c r="P673" s="8"/>
      <c r="Q673" s="8"/>
      <c r="R673" s="8"/>
      <c r="S673" s="8"/>
      <c r="T673" s="8"/>
      <c r="U673" s="8"/>
      <c r="V673" s="8"/>
      <c r="W673" s="8"/>
      <c r="X673" s="8"/>
      <c r="Y673" s="8"/>
      <c r="Z673" s="8"/>
      <c r="AA673" s="8"/>
    </row>
    <row r="674" spans="1:27">
      <c r="A674" s="8"/>
      <c r="B674" s="8"/>
      <c r="C674" s="8"/>
      <c r="D674" s="8"/>
      <c r="E674" s="8"/>
      <c r="F674" s="8"/>
      <c r="G674" s="8"/>
      <c r="H674" s="8"/>
      <c r="I674" s="8"/>
      <c r="J674" s="8"/>
      <c r="K674" s="8"/>
      <c r="L674" s="8"/>
      <c r="M674" s="8"/>
      <c r="N674" s="8"/>
      <c r="O674" s="8"/>
      <c r="P674" s="8"/>
      <c r="Q674" s="8"/>
      <c r="R674" s="8"/>
      <c r="S674" s="8"/>
      <c r="T674" s="8"/>
      <c r="U674" s="8"/>
      <c r="V674" s="8"/>
      <c r="W674" s="8"/>
      <c r="X674" s="8"/>
      <c r="Y674" s="8"/>
      <c r="Z674" s="8"/>
      <c r="AA674" s="8"/>
    </row>
    <row r="675" spans="1:27">
      <c r="A675" s="8"/>
      <c r="B675" s="8"/>
      <c r="C675" s="8"/>
      <c r="D675" s="8"/>
      <c r="E675" s="8"/>
      <c r="F675" s="8"/>
      <c r="G675" s="8"/>
      <c r="H675" s="8"/>
      <c r="I675" s="8"/>
      <c r="J675" s="8"/>
      <c r="K675" s="8"/>
      <c r="L675" s="8"/>
      <c r="M675" s="8"/>
      <c r="N675" s="8"/>
      <c r="O675" s="8"/>
      <c r="P675" s="8"/>
      <c r="Q675" s="8"/>
      <c r="R675" s="8"/>
      <c r="S675" s="8"/>
      <c r="T675" s="8"/>
      <c r="U675" s="8"/>
      <c r="V675" s="8"/>
      <c r="W675" s="8"/>
      <c r="X675" s="8"/>
      <c r="Y675" s="8"/>
      <c r="Z675" s="8"/>
      <c r="AA675" s="8"/>
    </row>
    <row r="676" spans="1:27">
      <c r="A676" s="8"/>
      <c r="B676" s="8"/>
      <c r="C676" s="8"/>
      <c r="D676" s="8"/>
      <c r="E676" s="8"/>
      <c r="F676" s="8"/>
      <c r="G676" s="8"/>
      <c r="H676" s="8"/>
      <c r="I676" s="8"/>
      <c r="J676" s="8"/>
      <c r="K676" s="8"/>
      <c r="L676" s="8"/>
      <c r="M676" s="8"/>
      <c r="N676" s="8"/>
      <c r="O676" s="8"/>
      <c r="P676" s="8"/>
      <c r="Q676" s="8"/>
      <c r="R676" s="8"/>
      <c r="S676" s="8"/>
      <c r="T676" s="8"/>
      <c r="U676" s="8"/>
      <c r="V676" s="8"/>
      <c r="W676" s="8"/>
      <c r="X676" s="8"/>
      <c r="Y676" s="8"/>
      <c r="Z676" s="8"/>
      <c r="AA676" s="8"/>
    </row>
    <row r="677" spans="1:27">
      <c r="A677" s="8"/>
      <c r="B677" s="8"/>
      <c r="C677" s="8"/>
      <c r="D677" s="8"/>
      <c r="E677" s="8"/>
      <c r="F677" s="8"/>
      <c r="G677" s="8"/>
      <c r="H677" s="8"/>
      <c r="I677" s="8"/>
      <c r="J677" s="8"/>
      <c r="K677" s="8"/>
      <c r="L677" s="8"/>
      <c r="M677" s="8"/>
      <c r="N677" s="8"/>
      <c r="O677" s="8"/>
      <c r="P677" s="8"/>
      <c r="Q677" s="8"/>
      <c r="R677" s="8"/>
      <c r="S677" s="8"/>
      <c r="T677" s="8"/>
      <c r="U677" s="8"/>
      <c r="V677" s="8"/>
      <c r="W677" s="8"/>
      <c r="X677" s="8"/>
      <c r="Y677" s="8"/>
      <c r="Z677" s="8"/>
      <c r="AA677" s="8"/>
    </row>
    <row r="678" spans="1:27">
      <c r="A678" s="8"/>
      <c r="B678" s="8"/>
      <c r="C678" s="8"/>
      <c r="D678" s="8"/>
      <c r="E678" s="8"/>
      <c r="F678" s="8"/>
      <c r="G678" s="8"/>
      <c r="H678" s="8"/>
      <c r="I678" s="8"/>
      <c r="J678" s="8"/>
      <c r="K678" s="8"/>
      <c r="L678" s="8"/>
      <c r="M678" s="8"/>
      <c r="N678" s="8"/>
      <c r="O678" s="8"/>
      <c r="P678" s="8"/>
      <c r="Q678" s="8"/>
      <c r="R678" s="8"/>
      <c r="S678" s="8"/>
      <c r="T678" s="8"/>
      <c r="U678" s="8"/>
      <c r="V678" s="8"/>
      <c r="W678" s="8"/>
      <c r="X678" s="8"/>
      <c r="Y678" s="8"/>
      <c r="Z678" s="8"/>
      <c r="AA678" s="8"/>
    </row>
    <row r="679" spans="1:27">
      <c r="A679" s="8"/>
      <c r="B679" s="8"/>
      <c r="C679" s="8"/>
      <c r="D679" s="8"/>
      <c r="E679" s="8"/>
      <c r="F679" s="8"/>
      <c r="G679" s="8"/>
      <c r="H679" s="8"/>
      <c r="I679" s="8"/>
      <c r="J679" s="8"/>
      <c r="K679" s="8"/>
      <c r="L679" s="8"/>
      <c r="M679" s="8"/>
      <c r="N679" s="8"/>
      <c r="O679" s="8"/>
      <c r="P679" s="8"/>
      <c r="Q679" s="8"/>
      <c r="R679" s="8"/>
      <c r="S679" s="8"/>
      <c r="T679" s="8"/>
      <c r="U679" s="8"/>
      <c r="V679" s="8"/>
      <c r="W679" s="8"/>
      <c r="X679" s="8"/>
      <c r="Y679" s="8"/>
      <c r="Z679" s="8"/>
      <c r="AA679" s="8"/>
    </row>
    <row r="680" spans="1:27">
      <c r="A680" s="8"/>
      <c r="B680" s="8"/>
      <c r="C680" s="8"/>
      <c r="D680" s="8"/>
      <c r="E680" s="8"/>
      <c r="F680" s="8"/>
      <c r="G680" s="8"/>
      <c r="H680" s="8"/>
      <c r="I680" s="8"/>
      <c r="J680" s="8"/>
      <c r="K680" s="8"/>
      <c r="L680" s="8"/>
      <c r="M680" s="8"/>
      <c r="N680" s="8"/>
      <c r="O680" s="8"/>
      <c r="P680" s="8"/>
      <c r="Q680" s="8"/>
      <c r="R680" s="8"/>
      <c r="S680" s="8"/>
      <c r="T680" s="8"/>
      <c r="U680" s="8"/>
      <c r="V680" s="8"/>
      <c r="W680" s="8"/>
      <c r="X680" s="8"/>
      <c r="Y680" s="8"/>
      <c r="Z680" s="8"/>
      <c r="AA680" s="8"/>
    </row>
    <row r="681" spans="1:27">
      <c r="A681" s="8"/>
      <c r="B681" s="8"/>
      <c r="C681" s="8"/>
      <c r="D681" s="8"/>
      <c r="E681" s="8"/>
      <c r="F681" s="8"/>
      <c r="G681" s="8"/>
      <c r="H681" s="8"/>
      <c r="I681" s="8"/>
      <c r="J681" s="8"/>
      <c r="K681" s="8"/>
      <c r="L681" s="8"/>
      <c r="M681" s="8"/>
      <c r="N681" s="8"/>
      <c r="O681" s="8"/>
      <c r="P681" s="8"/>
      <c r="Q681" s="8"/>
      <c r="R681" s="8"/>
      <c r="S681" s="8"/>
      <c r="T681" s="8"/>
      <c r="U681" s="8"/>
      <c r="V681" s="8"/>
      <c r="W681" s="8"/>
      <c r="X681" s="8"/>
      <c r="Y681" s="8"/>
      <c r="Z681" s="8"/>
      <c r="AA681" s="8"/>
    </row>
    <row r="682" spans="1:27">
      <c r="A682" s="8"/>
      <c r="B682" s="8"/>
      <c r="C682" s="8"/>
      <c r="D682" s="8"/>
      <c r="E682" s="8"/>
      <c r="F682" s="8"/>
      <c r="G682" s="8"/>
      <c r="H682" s="8"/>
      <c r="I682" s="8"/>
      <c r="J682" s="8"/>
      <c r="K682" s="8"/>
      <c r="L682" s="8"/>
      <c r="M682" s="8"/>
      <c r="N682" s="8"/>
      <c r="O682" s="8"/>
      <c r="P682" s="8"/>
      <c r="Q682" s="8"/>
      <c r="R682" s="8"/>
      <c r="S682" s="8"/>
      <c r="T682" s="8"/>
      <c r="U682" s="8"/>
      <c r="V682" s="8"/>
      <c r="W682" s="8"/>
      <c r="X682" s="8"/>
      <c r="Y682" s="8"/>
      <c r="Z682" s="8"/>
      <c r="AA682" s="8"/>
    </row>
    <row r="683" spans="1:27">
      <c r="A683" s="8"/>
      <c r="B683" s="8"/>
      <c r="C683" s="8"/>
      <c r="D683" s="8"/>
      <c r="E683" s="8"/>
      <c r="F683" s="8"/>
      <c r="G683" s="8"/>
      <c r="H683" s="8"/>
      <c r="I683" s="8"/>
      <c r="J683" s="8"/>
      <c r="K683" s="8"/>
      <c r="L683" s="8"/>
      <c r="M683" s="8"/>
      <c r="N683" s="8"/>
      <c r="O683" s="8"/>
      <c r="P683" s="8"/>
      <c r="Q683" s="8"/>
      <c r="R683" s="8"/>
      <c r="S683" s="8"/>
      <c r="T683" s="8"/>
      <c r="U683" s="8"/>
      <c r="V683" s="8"/>
      <c r="W683" s="8"/>
      <c r="X683" s="8"/>
      <c r="Y683" s="8"/>
      <c r="Z683" s="8"/>
      <c r="AA683" s="8"/>
    </row>
    <row r="684" spans="1:27">
      <c r="A684" s="8"/>
      <c r="B684" s="8"/>
      <c r="C684" s="8"/>
      <c r="D684" s="8"/>
      <c r="E684" s="8"/>
      <c r="F684" s="8"/>
      <c r="G684" s="8"/>
      <c r="H684" s="8"/>
      <c r="I684" s="8"/>
      <c r="J684" s="8"/>
      <c r="K684" s="8"/>
      <c r="L684" s="8"/>
      <c r="M684" s="8"/>
      <c r="N684" s="8"/>
      <c r="O684" s="8"/>
      <c r="P684" s="8"/>
      <c r="Q684" s="8"/>
      <c r="R684" s="8"/>
      <c r="S684" s="8"/>
      <c r="T684" s="8"/>
      <c r="U684" s="8"/>
      <c r="V684" s="8"/>
      <c r="W684" s="8"/>
      <c r="X684" s="8"/>
      <c r="Y684" s="8"/>
      <c r="Z684" s="8"/>
      <c r="AA684" s="8"/>
    </row>
    <row r="685" spans="1:27">
      <c r="A685" s="8"/>
      <c r="B685" s="8"/>
      <c r="C685" s="8"/>
      <c r="D685" s="8"/>
      <c r="E685" s="8"/>
      <c r="F685" s="8"/>
      <c r="G685" s="8"/>
      <c r="H685" s="8"/>
      <c r="I685" s="8"/>
      <c r="J685" s="8"/>
      <c r="K685" s="8"/>
      <c r="L685" s="8"/>
      <c r="M685" s="8"/>
      <c r="N685" s="8"/>
      <c r="O685" s="8"/>
      <c r="P685" s="8"/>
      <c r="Q685" s="8"/>
      <c r="R685" s="8"/>
      <c r="S685" s="8"/>
      <c r="T685" s="8"/>
      <c r="U685" s="8"/>
      <c r="V685" s="8"/>
      <c r="W685" s="8"/>
      <c r="X685" s="8"/>
      <c r="Y685" s="8"/>
      <c r="Z685" s="8"/>
      <c r="AA685" s="8"/>
    </row>
    <row r="686" spans="1:27">
      <c r="A686" s="8"/>
      <c r="B686" s="8"/>
      <c r="C686" s="8"/>
      <c r="D686" s="8"/>
      <c r="E686" s="8"/>
      <c r="F686" s="8"/>
      <c r="G686" s="8"/>
      <c r="H686" s="8"/>
      <c r="I686" s="8"/>
      <c r="J686" s="8"/>
      <c r="K686" s="8"/>
      <c r="L686" s="8"/>
      <c r="M686" s="8"/>
      <c r="N686" s="8"/>
      <c r="O686" s="8"/>
      <c r="P686" s="8"/>
      <c r="Q686" s="8"/>
      <c r="R686" s="8"/>
      <c r="S686" s="8"/>
      <c r="T686" s="8"/>
      <c r="U686" s="8"/>
      <c r="V686" s="8"/>
      <c r="W686" s="8"/>
      <c r="X686" s="8"/>
      <c r="Y686" s="8"/>
      <c r="Z686" s="8"/>
      <c r="AA686" s="8"/>
    </row>
    <row r="687" spans="1:27">
      <c r="A687" s="8"/>
      <c r="B687" s="8"/>
      <c r="C687" s="8"/>
      <c r="D687" s="8"/>
      <c r="E687" s="8"/>
      <c r="F687" s="8"/>
      <c r="G687" s="8"/>
      <c r="H687" s="8"/>
      <c r="I687" s="8"/>
      <c r="J687" s="8"/>
      <c r="K687" s="8"/>
      <c r="L687" s="8"/>
      <c r="M687" s="8"/>
      <c r="N687" s="8"/>
      <c r="O687" s="8"/>
      <c r="P687" s="8"/>
      <c r="Q687" s="8"/>
      <c r="R687" s="8"/>
      <c r="S687" s="8"/>
      <c r="T687" s="8"/>
      <c r="U687" s="8"/>
      <c r="V687" s="8"/>
      <c r="W687" s="8"/>
      <c r="X687" s="8"/>
      <c r="Y687" s="8"/>
      <c r="Z687" s="8"/>
      <c r="AA687" s="8"/>
    </row>
    <row r="688" spans="1:27">
      <c r="A688" s="8"/>
      <c r="B688" s="8"/>
      <c r="C688" s="8"/>
      <c r="D688" s="8"/>
      <c r="E688" s="8"/>
      <c r="F688" s="8"/>
      <c r="G688" s="8"/>
      <c r="H688" s="8"/>
      <c r="I688" s="8"/>
      <c r="J688" s="8"/>
      <c r="K688" s="8"/>
      <c r="L688" s="8"/>
      <c r="M688" s="8"/>
      <c r="N688" s="8"/>
      <c r="O688" s="8"/>
      <c r="P688" s="8"/>
      <c r="Q688" s="8"/>
      <c r="R688" s="8"/>
      <c r="S688" s="8"/>
      <c r="T688" s="8"/>
      <c r="U688" s="8"/>
      <c r="V688" s="8"/>
      <c r="W688" s="8"/>
      <c r="X688" s="8"/>
      <c r="Y688" s="8"/>
      <c r="Z688" s="8"/>
      <c r="AA688" s="8"/>
    </row>
    <row r="689" spans="1:27">
      <c r="A689" s="8"/>
      <c r="B689" s="8"/>
      <c r="C689" s="8"/>
      <c r="D689" s="8"/>
      <c r="E689" s="8"/>
      <c r="F689" s="8"/>
      <c r="G689" s="8"/>
      <c r="H689" s="8"/>
      <c r="I689" s="8"/>
      <c r="J689" s="8"/>
      <c r="K689" s="8"/>
      <c r="L689" s="8"/>
      <c r="M689" s="8"/>
      <c r="N689" s="8"/>
      <c r="O689" s="8"/>
      <c r="P689" s="8"/>
      <c r="Q689" s="8"/>
      <c r="R689" s="8"/>
      <c r="S689" s="8"/>
      <c r="T689" s="8"/>
      <c r="U689" s="8"/>
      <c r="V689" s="8"/>
      <c r="W689" s="8"/>
      <c r="X689" s="8"/>
      <c r="Y689" s="8"/>
      <c r="Z689" s="8"/>
      <c r="AA689" s="8"/>
    </row>
    <row r="690" spans="1:27">
      <c r="A690" s="8"/>
      <c r="B690" s="8"/>
      <c r="C690" s="8"/>
      <c r="D690" s="8"/>
      <c r="E690" s="8"/>
      <c r="F690" s="8"/>
      <c r="G690" s="8"/>
      <c r="H690" s="8"/>
      <c r="I690" s="8"/>
      <c r="J690" s="8"/>
      <c r="K690" s="8"/>
      <c r="L690" s="8"/>
      <c r="M690" s="8"/>
      <c r="N690" s="8"/>
      <c r="O690" s="8"/>
      <c r="P690" s="8"/>
      <c r="Q690" s="8"/>
      <c r="R690" s="8"/>
      <c r="S690" s="8"/>
      <c r="T690" s="8"/>
      <c r="U690" s="8"/>
      <c r="V690" s="8"/>
      <c r="W690" s="8"/>
      <c r="X690" s="8"/>
      <c r="Y690" s="8"/>
      <c r="Z690" s="8"/>
      <c r="AA690" s="8"/>
    </row>
    <row r="691" spans="1:27">
      <c r="A691" s="8"/>
      <c r="B691" s="8"/>
      <c r="C691" s="8"/>
      <c r="D691" s="8"/>
      <c r="E691" s="8"/>
      <c r="F691" s="8"/>
      <c r="G691" s="8"/>
      <c r="H691" s="8"/>
      <c r="I691" s="8"/>
      <c r="J691" s="8"/>
      <c r="K691" s="8"/>
      <c r="L691" s="8"/>
      <c r="M691" s="8"/>
      <c r="N691" s="8"/>
      <c r="O691" s="8"/>
      <c r="P691" s="8"/>
      <c r="Q691" s="8"/>
      <c r="R691" s="8"/>
      <c r="S691" s="8"/>
      <c r="T691" s="8"/>
      <c r="U691" s="8"/>
      <c r="V691" s="8"/>
      <c r="W691" s="8"/>
      <c r="X691" s="8"/>
      <c r="Y691" s="8"/>
      <c r="Z691" s="8"/>
      <c r="AA691" s="8"/>
    </row>
    <row r="692" spans="1:27">
      <c r="A692" s="8"/>
      <c r="B692" s="8"/>
      <c r="C692" s="8"/>
      <c r="D692" s="8"/>
      <c r="E692" s="8"/>
      <c r="F692" s="8"/>
      <c r="G692" s="8"/>
      <c r="H692" s="8"/>
      <c r="I692" s="8"/>
      <c r="J692" s="8"/>
      <c r="K692" s="8"/>
      <c r="L692" s="8"/>
      <c r="M692" s="8"/>
      <c r="N692" s="8"/>
      <c r="O692" s="8"/>
      <c r="P692" s="8"/>
      <c r="Q692" s="8"/>
      <c r="R692" s="8"/>
      <c r="S692" s="8"/>
      <c r="T692" s="8"/>
      <c r="U692" s="8"/>
      <c r="V692" s="8"/>
      <c r="W692" s="8"/>
      <c r="X692" s="8"/>
      <c r="Y692" s="8"/>
      <c r="Z692" s="8"/>
      <c r="AA692" s="8"/>
    </row>
    <row r="693" spans="1:27">
      <c r="A693" s="8"/>
      <c r="B693" s="8"/>
      <c r="C693" s="8"/>
      <c r="D693" s="8"/>
      <c r="E693" s="8"/>
      <c r="F693" s="8"/>
      <c r="G693" s="8"/>
      <c r="H693" s="8"/>
      <c r="I693" s="8"/>
      <c r="J693" s="8"/>
      <c r="K693" s="8"/>
      <c r="L693" s="8"/>
      <c r="M693" s="8"/>
      <c r="N693" s="8"/>
      <c r="O693" s="8"/>
      <c r="P693" s="8"/>
      <c r="Q693" s="8"/>
      <c r="R693" s="8"/>
      <c r="S693" s="8"/>
      <c r="T693" s="8"/>
      <c r="U693" s="8"/>
      <c r="V693" s="8"/>
      <c r="W693" s="8"/>
      <c r="X693" s="8"/>
      <c r="Y693" s="8"/>
      <c r="Z693" s="8"/>
      <c r="AA693" s="8"/>
    </row>
    <row r="694" spans="1:27">
      <c r="A694" s="8"/>
      <c r="B694" s="8"/>
      <c r="C694" s="8"/>
      <c r="D694" s="8"/>
      <c r="E694" s="8"/>
      <c r="F694" s="8"/>
      <c r="G694" s="8"/>
      <c r="H694" s="8"/>
      <c r="I694" s="8"/>
      <c r="J694" s="8"/>
      <c r="K694" s="8"/>
      <c r="L694" s="8"/>
      <c r="M694" s="8"/>
      <c r="N694" s="8"/>
      <c r="O694" s="8"/>
      <c r="P694" s="8"/>
      <c r="Q694" s="8"/>
      <c r="R694" s="8"/>
      <c r="S694" s="8"/>
      <c r="T694" s="8"/>
      <c r="U694" s="8"/>
      <c r="V694" s="8"/>
      <c r="W694" s="8"/>
      <c r="X694" s="8"/>
      <c r="Y694" s="8"/>
      <c r="Z694" s="8"/>
      <c r="AA694" s="8"/>
    </row>
    <row r="695" spans="1:27">
      <c r="A695" s="8"/>
      <c r="B695" s="8"/>
      <c r="C695" s="8"/>
      <c r="D695" s="8"/>
      <c r="E695" s="8"/>
      <c r="F695" s="8"/>
      <c r="G695" s="8"/>
      <c r="H695" s="8"/>
      <c r="I695" s="8"/>
      <c r="J695" s="8"/>
      <c r="K695" s="8"/>
      <c r="L695" s="8"/>
      <c r="M695" s="8"/>
      <c r="N695" s="8"/>
      <c r="O695" s="8"/>
      <c r="P695" s="8"/>
      <c r="Q695" s="8"/>
      <c r="R695" s="8"/>
      <c r="S695" s="8"/>
      <c r="T695" s="8"/>
      <c r="U695" s="8"/>
      <c r="V695" s="8"/>
      <c r="W695" s="8"/>
      <c r="X695" s="8"/>
      <c r="Y695" s="8"/>
      <c r="Z695" s="8"/>
      <c r="AA695" s="8"/>
    </row>
    <row r="696" spans="1:27">
      <c r="A696" s="8"/>
      <c r="B696" s="8"/>
      <c r="C696" s="8"/>
      <c r="D696" s="8"/>
      <c r="E696" s="8"/>
      <c r="F696" s="8"/>
      <c r="G696" s="8"/>
      <c r="H696" s="8"/>
      <c r="I696" s="8"/>
      <c r="J696" s="8"/>
      <c r="K696" s="8"/>
      <c r="L696" s="8"/>
      <c r="M696" s="8"/>
      <c r="N696" s="8"/>
      <c r="O696" s="8"/>
      <c r="P696" s="8"/>
      <c r="Q696" s="8"/>
      <c r="R696" s="8"/>
      <c r="S696" s="8"/>
      <c r="T696" s="8"/>
      <c r="U696" s="8"/>
      <c r="V696" s="8"/>
      <c r="W696" s="8"/>
      <c r="X696" s="8"/>
      <c r="Y696" s="8"/>
      <c r="Z696" s="8"/>
      <c r="AA696" s="8"/>
    </row>
    <row r="697" spans="1:27">
      <c r="A697" s="8"/>
      <c r="B697" s="8"/>
      <c r="C697" s="8"/>
      <c r="D697" s="8"/>
      <c r="E697" s="8"/>
      <c r="F697" s="8"/>
      <c r="G697" s="8"/>
      <c r="H697" s="8"/>
      <c r="I697" s="8"/>
      <c r="J697" s="8"/>
      <c r="K697" s="8"/>
      <c r="L697" s="8"/>
      <c r="M697" s="8"/>
      <c r="N697" s="8"/>
      <c r="O697" s="8"/>
      <c r="P697" s="8"/>
      <c r="Q697" s="8"/>
      <c r="R697" s="8"/>
      <c r="S697" s="8"/>
      <c r="T697" s="8"/>
      <c r="U697" s="8"/>
      <c r="V697" s="8"/>
      <c r="W697" s="8"/>
      <c r="X697" s="8"/>
      <c r="Y697" s="8"/>
      <c r="Z697" s="8"/>
      <c r="AA697" s="8"/>
    </row>
    <row r="698" spans="1:27">
      <c r="A698" s="8"/>
      <c r="B698" s="8"/>
      <c r="C698" s="8"/>
      <c r="D698" s="8"/>
      <c r="E698" s="8"/>
      <c r="F698" s="8"/>
      <c r="G698" s="8"/>
      <c r="H698" s="8"/>
      <c r="I698" s="8"/>
      <c r="J698" s="8"/>
      <c r="K698" s="8"/>
      <c r="L698" s="8"/>
      <c r="M698" s="8"/>
      <c r="N698" s="8"/>
      <c r="O698" s="8"/>
      <c r="P698" s="8"/>
      <c r="Q698" s="8"/>
      <c r="R698" s="8"/>
      <c r="S698" s="8"/>
      <c r="T698" s="8"/>
      <c r="U698" s="8"/>
      <c r="V698" s="8"/>
      <c r="W698" s="8"/>
      <c r="X698" s="8"/>
      <c r="Y698" s="8"/>
      <c r="Z698" s="8"/>
      <c r="AA698" s="8"/>
    </row>
    <row r="699" spans="1:27">
      <c r="A699" s="8"/>
      <c r="B699" s="8"/>
      <c r="C699" s="8"/>
      <c r="D699" s="8"/>
      <c r="E699" s="8"/>
      <c r="F699" s="8"/>
      <c r="G699" s="8"/>
      <c r="H699" s="8"/>
      <c r="I699" s="8"/>
      <c r="J699" s="8"/>
      <c r="K699" s="8"/>
      <c r="L699" s="8"/>
      <c r="M699" s="8"/>
      <c r="N699" s="8"/>
      <c r="O699" s="8"/>
      <c r="P699" s="8"/>
      <c r="Q699" s="8"/>
      <c r="R699" s="8"/>
      <c r="S699" s="8"/>
      <c r="T699" s="8"/>
      <c r="U699" s="8"/>
      <c r="V699" s="8"/>
      <c r="W699" s="8"/>
      <c r="X699" s="8"/>
      <c r="Y699" s="8"/>
      <c r="Z699" s="8"/>
      <c r="AA699" s="8"/>
    </row>
    <row r="700" spans="1:27">
      <c r="A700" s="8"/>
      <c r="B700" s="8"/>
      <c r="C700" s="8"/>
      <c r="D700" s="8"/>
      <c r="E700" s="8"/>
      <c r="F700" s="8"/>
      <c r="G700" s="8"/>
      <c r="H700" s="8"/>
      <c r="I700" s="8"/>
      <c r="J700" s="8"/>
      <c r="K700" s="8"/>
      <c r="L700" s="8"/>
      <c r="M700" s="8"/>
      <c r="N700" s="8"/>
      <c r="O700" s="8"/>
      <c r="P700" s="8"/>
      <c r="Q700" s="8"/>
      <c r="R700" s="8"/>
      <c r="S700" s="8"/>
      <c r="T700" s="8"/>
      <c r="U700" s="8"/>
      <c r="V700" s="8"/>
      <c r="W700" s="8"/>
      <c r="X700" s="8"/>
      <c r="Y700" s="8"/>
      <c r="Z700" s="8"/>
      <c r="AA700" s="8"/>
    </row>
    <row r="701" spans="1:27">
      <c r="A701" s="8"/>
      <c r="B701" s="8"/>
      <c r="C701" s="8"/>
      <c r="D701" s="8"/>
      <c r="E701" s="8"/>
      <c r="F701" s="8"/>
      <c r="G701" s="8"/>
      <c r="H701" s="8"/>
      <c r="I701" s="8"/>
      <c r="J701" s="8"/>
      <c r="K701" s="8"/>
      <c r="L701" s="8"/>
      <c r="M701" s="8"/>
      <c r="N701" s="8"/>
      <c r="O701" s="8"/>
      <c r="P701" s="8"/>
      <c r="Q701" s="8"/>
      <c r="R701" s="8"/>
      <c r="S701" s="8"/>
      <c r="T701" s="8"/>
      <c r="U701" s="8"/>
      <c r="V701" s="8"/>
      <c r="W701" s="8"/>
      <c r="X701" s="8"/>
      <c r="Y701" s="8"/>
      <c r="Z701" s="8"/>
      <c r="AA701" s="8"/>
    </row>
    <row r="702" spans="1:27">
      <c r="A702" s="8"/>
      <c r="B702" s="8"/>
      <c r="C702" s="8"/>
      <c r="D702" s="8"/>
      <c r="E702" s="8"/>
      <c r="F702" s="8"/>
      <c r="G702" s="8"/>
      <c r="H702" s="8"/>
      <c r="I702" s="8"/>
      <c r="J702" s="8"/>
      <c r="K702" s="8"/>
      <c r="L702" s="8"/>
      <c r="M702" s="8"/>
      <c r="N702" s="8"/>
      <c r="O702" s="8"/>
      <c r="P702" s="8"/>
      <c r="Q702" s="8"/>
      <c r="R702" s="8"/>
      <c r="S702" s="8"/>
      <c r="T702" s="8"/>
      <c r="U702" s="8"/>
      <c r="V702" s="8"/>
      <c r="W702" s="8"/>
      <c r="X702" s="8"/>
      <c r="Y702" s="8"/>
      <c r="Z702" s="8"/>
      <c r="AA702" s="8"/>
    </row>
    <row r="703" spans="1:27">
      <c r="A703" s="8"/>
      <c r="B703" s="8"/>
      <c r="C703" s="8"/>
      <c r="D703" s="8"/>
      <c r="E703" s="8"/>
      <c r="F703" s="8"/>
      <c r="G703" s="8"/>
      <c r="H703" s="8"/>
      <c r="I703" s="8"/>
      <c r="J703" s="8"/>
      <c r="K703" s="8"/>
      <c r="L703" s="8"/>
      <c r="M703" s="8"/>
      <c r="N703" s="8"/>
      <c r="O703" s="8"/>
      <c r="P703" s="8"/>
      <c r="Q703" s="8"/>
      <c r="R703" s="8"/>
      <c r="S703" s="8"/>
      <c r="T703" s="8"/>
      <c r="U703" s="8"/>
      <c r="V703" s="8"/>
      <c r="W703" s="8"/>
      <c r="X703" s="8"/>
      <c r="Y703" s="8"/>
      <c r="Z703" s="8"/>
      <c r="AA703" s="8"/>
    </row>
    <row r="704" spans="1:27">
      <c r="A704" s="8"/>
      <c r="B704" s="8"/>
      <c r="C704" s="8"/>
      <c r="D704" s="8"/>
      <c r="E704" s="8"/>
      <c r="F704" s="8"/>
      <c r="G704" s="8"/>
      <c r="H704" s="8"/>
      <c r="I704" s="8"/>
      <c r="J704" s="8"/>
      <c r="K704" s="8"/>
      <c r="L704" s="8"/>
      <c r="M704" s="8"/>
      <c r="N704" s="8"/>
      <c r="O704" s="8"/>
      <c r="P704" s="8"/>
      <c r="Q704" s="8"/>
      <c r="R704" s="8"/>
      <c r="S704" s="8"/>
      <c r="T704" s="8"/>
      <c r="U704" s="8"/>
      <c r="V704" s="8"/>
      <c r="W704" s="8"/>
      <c r="X704" s="8"/>
      <c r="Y704" s="8"/>
      <c r="Z704" s="8"/>
      <c r="AA704" s="8"/>
    </row>
    <row r="705" spans="1:27">
      <c r="A705" s="8"/>
      <c r="B705" s="8"/>
      <c r="C705" s="8"/>
      <c r="D705" s="8"/>
      <c r="E705" s="8"/>
      <c r="F705" s="8"/>
      <c r="G705" s="8"/>
      <c r="H705" s="8"/>
      <c r="I705" s="8"/>
      <c r="J705" s="8"/>
      <c r="K705" s="8"/>
      <c r="L705" s="8"/>
      <c r="M705" s="8"/>
      <c r="N705" s="8"/>
      <c r="O705" s="8"/>
      <c r="P705" s="8"/>
      <c r="Q705" s="8"/>
      <c r="R705" s="8"/>
      <c r="S705" s="8"/>
      <c r="T705" s="8"/>
      <c r="U705" s="8"/>
      <c r="V705" s="8"/>
      <c r="W705" s="8"/>
      <c r="X705" s="8"/>
      <c r="Y705" s="8"/>
      <c r="Z705" s="8"/>
      <c r="AA705" s="8"/>
    </row>
    <row r="706" spans="1:27">
      <c r="A706" s="8"/>
      <c r="B706" s="8"/>
      <c r="C706" s="8"/>
      <c r="D706" s="8"/>
      <c r="E706" s="8"/>
      <c r="F706" s="8"/>
      <c r="G706" s="8"/>
      <c r="H706" s="8"/>
      <c r="I706" s="8"/>
      <c r="J706" s="8"/>
      <c r="K706" s="8"/>
      <c r="L706" s="8"/>
      <c r="M706" s="8"/>
      <c r="N706" s="8"/>
      <c r="O706" s="8"/>
      <c r="P706" s="8"/>
      <c r="Q706" s="8"/>
      <c r="R706" s="8"/>
      <c r="S706" s="8"/>
      <c r="T706" s="8"/>
      <c r="U706" s="8"/>
      <c r="V706" s="8"/>
      <c r="W706" s="8"/>
      <c r="X706" s="8"/>
      <c r="Y706" s="8"/>
      <c r="Z706" s="8"/>
      <c r="AA706" s="8"/>
    </row>
    <row r="707" spans="1:27">
      <c r="A707" s="8"/>
      <c r="B707" s="8"/>
      <c r="C707" s="8"/>
      <c r="D707" s="8"/>
      <c r="E707" s="8"/>
      <c r="F707" s="8"/>
      <c r="G707" s="8"/>
      <c r="H707" s="8"/>
      <c r="I707" s="8"/>
      <c r="J707" s="8"/>
      <c r="K707" s="8"/>
      <c r="L707" s="8"/>
      <c r="M707" s="8"/>
      <c r="N707" s="8"/>
      <c r="O707" s="8"/>
      <c r="P707" s="8"/>
      <c r="Q707" s="8"/>
      <c r="R707" s="8"/>
      <c r="S707" s="8"/>
      <c r="T707" s="8"/>
      <c r="U707" s="8"/>
      <c r="V707" s="8"/>
      <c r="W707" s="8"/>
      <c r="X707" s="8"/>
      <c r="Y707" s="8"/>
      <c r="Z707" s="8"/>
      <c r="AA707" s="8"/>
    </row>
    <row r="708" spans="1:27">
      <c r="A708" s="8"/>
      <c r="B708" s="8"/>
      <c r="C708" s="8"/>
      <c r="D708" s="8"/>
      <c r="E708" s="8"/>
      <c r="F708" s="8"/>
      <c r="G708" s="8"/>
      <c r="H708" s="8"/>
      <c r="I708" s="8"/>
      <c r="J708" s="8"/>
      <c r="K708" s="8"/>
      <c r="L708" s="8"/>
      <c r="M708" s="8"/>
      <c r="N708" s="8"/>
      <c r="O708" s="8"/>
      <c r="P708" s="8"/>
      <c r="Q708" s="8"/>
      <c r="R708" s="8"/>
      <c r="S708" s="8"/>
      <c r="T708" s="8"/>
      <c r="U708" s="8"/>
      <c r="V708" s="8"/>
      <c r="W708" s="8"/>
      <c r="X708" s="8"/>
      <c r="Y708" s="8"/>
      <c r="Z708" s="8"/>
      <c r="AA708" s="8"/>
    </row>
    <row r="709" spans="1:27">
      <c r="A709" s="8"/>
      <c r="B709" s="8"/>
      <c r="C709" s="8"/>
      <c r="D709" s="8"/>
      <c r="E709" s="8"/>
      <c r="F709" s="8"/>
      <c r="G709" s="8"/>
      <c r="H709" s="8"/>
      <c r="I709" s="8"/>
      <c r="J709" s="8"/>
      <c r="K709" s="8"/>
      <c r="L709" s="8"/>
      <c r="M709" s="8"/>
      <c r="N709" s="8"/>
      <c r="O709" s="8"/>
      <c r="P709" s="8"/>
      <c r="Q709" s="8"/>
      <c r="R709" s="8"/>
      <c r="S709" s="8"/>
      <c r="T709" s="8"/>
      <c r="U709" s="8"/>
      <c r="V709" s="8"/>
      <c r="W709" s="8"/>
      <c r="X709" s="8"/>
      <c r="Y709" s="8"/>
      <c r="Z709" s="8"/>
      <c r="AA709" s="8"/>
    </row>
    <row r="710" spans="1:27">
      <c r="A710" s="8"/>
      <c r="B710" s="8"/>
      <c r="C710" s="8"/>
      <c r="D710" s="8"/>
      <c r="E710" s="8"/>
      <c r="F710" s="8"/>
      <c r="G710" s="8"/>
      <c r="H710" s="8"/>
      <c r="I710" s="8"/>
      <c r="J710" s="8"/>
      <c r="K710" s="8"/>
      <c r="L710" s="8"/>
      <c r="M710" s="8"/>
      <c r="N710" s="8"/>
      <c r="O710" s="8"/>
      <c r="P710" s="8"/>
      <c r="Q710" s="8"/>
      <c r="R710" s="8"/>
      <c r="S710" s="8"/>
      <c r="T710" s="8"/>
      <c r="U710" s="8"/>
      <c r="V710" s="8"/>
      <c r="W710" s="8"/>
      <c r="X710" s="8"/>
      <c r="Y710" s="8"/>
      <c r="Z710" s="8"/>
      <c r="AA710" s="8"/>
    </row>
    <row r="711" spans="1:27">
      <c r="A711" s="8"/>
      <c r="B711" s="8"/>
      <c r="C711" s="8"/>
      <c r="D711" s="8"/>
      <c r="E711" s="8"/>
      <c r="F711" s="8"/>
      <c r="G711" s="8"/>
      <c r="H711" s="8"/>
      <c r="I711" s="8"/>
      <c r="J711" s="8"/>
      <c r="K711" s="8"/>
      <c r="L711" s="8"/>
      <c r="M711" s="8"/>
      <c r="N711" s="8"/>
      <c r="O711" s="8"/>
      <c r="P711" s="8"/>
      <c r="Q711" s="8"/>
      <c r="R711" s="8"/>
      <c r="S711" s="8"/>
      <c r="T711" s="8"/>
      <c r="U711" s="8"/>
      <c r="V711" s="8"/>
      <c r="W711" s="8"/>
      <c r="X711" s="8"/>
      <c r="Y711" s="8"/>
      <c r="Z711" s="8"/>
      <c r="AA711" s="8"/>
    </row>
    <row r="712" spans="1:27">
      <c r="A712" s="8"/>
      <c r="B712" s="8"/>
      <c r="C712" s="8"/>
      <c r="D712" s="8"/>
      <c r="E712" s="8"/>
      <c r="F712" s="8"/>
      <c r="G712" s="8"/>
      <c r="H712" s="8"/>
      <c r="I712" s="8"/>
      <c r="J712" s="8"/>
      <c r="K712" s="8"/>
      <c r="L712" s="8"/>
      <c r="M712" s="8"/>
      <c r="N712" s="8"/>
      <c r="O712" s="8"/>
      <c r="P712" s="8"/>
      <c r="Q712" s="8"/>
      <c r="R712" s="8"/>
      <c r="S712" s="8"/>
      <c r="T712" s="8"/>
      <c r="U712" s="8"/>
      <c r="V712" s="8"/>
      <c r="W712" s="8"/>
      <c r="X712" s="8"/>
      <c r="Y712" s="8"/>
      <c r="Z712" s="8"/>
      <c r="AA712" s="8"/>
    </row>
    <row r="713" spans="1:27">
      <c r="A713" s="8"/>
      <c r="B713" s="8"/>
      <c r="C713" s="8"/>
      <c r="D713" s="8"/>
      <c r="E713" s="8"/>
      <c r="F713" s="8"/>
      <c r="G713" s="8"/>
      <c r="H713" s="8"/>
      <c r="I713" s="8"/>
      <c r="J713" s="8"/>
      <c r="K713" s="8"/>
      <c r="L713" s="8"/>
      <c r="M713" s="8"/>
      <c r="N713" s="8"/>
      <c r="O713" s="8"/>
      <c r="P713" s="8"/>
      <c r="Q713" s="8"/>
      <c r="R713" s="8"/>
      <c r="S713" s="8"/>
      <c r="T713" s="8"/>
      <c r="U713" s="8"/>
      <c r="V713" s="8"/>
      <c r="W713" s="8"/>
      <c r="X713" s="8"/>
      <c r="Y713" s="8"/>
      <c r="Z713" s="8"/>
      <c r="AA713" s="8"/>
    </row>
    <row r="714" spans="1:27">
      <c r="A714" s="8"/>
      <c r="B714" s="8"/>
      <c r="C714" s="8"/>
      <c r="D714" s="8"/>
      <c r="E714" s="8"/>
      <c r="F714" s="8"/>
      <c r="G714" s="8"/>
      <c r="H714" s="8"/>
      <c r="I714" s="8"/>
      <c r="J714" s="8"/>
      <c r="K714" s="8"/>
      <c r="L714" s="8"/>
      <c r="M714" s="8"/>
      <c r="N714" s="8"/>
      <c r="O714" s="8"/>
      <c r="P714" s="8"/>
      <c r="Q714" s="8"/>
      <c r="R714" s="8"/>
      <c r="S714" s="8"/>
      <c r="T714" s="8"/>
      <c r="U714" s="8"/>
      <c r="V714" s="8"/>
      <c r="W714" s="8"/>
      <c r="X714" s="8"/>
      <c r="Y714" s="8"/>
      <c r="Z714" s="8"/>
      <c r="AA714" s="8"/>
    </row>
    <row r="715" spans="1:27">
      <c r="A715" s="8"/>
      <c r="B715" s="8"/>
      <c r="C715" s="8"/>
      <c r="D715" s="8"/>
      <c r="E715" s="8"/>
      <c r="F715" s="8"/>
      <c r="G715" s="8"/>
      <c r="H715" s="8"/>
      <c r="I715" s="8"/>
      <c r="J715" s="8"/>
      <c r="K715" s="8"/>
      <c r="L715" s="8"/>
      <c r="M715" s="8"/>
      <c r="N715" s="8"/>
      <c r="O715" s="8"/>
      <c r="P715" s="8"/>
      <c r="Q715" s="8"/>
      <c r="R715" s="8"/>
      <c r="S715" s="8"/>
      <c r="T715" s="8"/>
      <c r="U715" s="8"/>
      <c r="V715" s="8"/>
      <c r="W715" s="8"/>
      <c r="X715" s="8"/>
      <c r="Y715" s="8"/>
      <c r="Z715" s="8"/>
      <c r="AA715" s="8"/>
    </row>
    <row r="716" spans="1:27">
      <c r="A716" s="8"/>
      <c r="B716" s="8"/>
      <c r="C716" s="8"/>
      <c r="D716" s="8"/>
      <c r="E716" s="8"/>
      <c r="F716" s="8"/>
      <c r="G716" s="8"/>
      <c r="H716" s="8"/>
      <c r="I716" s="8"/>
      <c r="J716" s="8"/>
      <c r="K716" s="8"/>
      <c r="L716" s="8"/>
      <c r="M716" s="8"/>
      <c r="N716" s="8"/>
      <c r="O716" s="8"/>
      <c r="P716" s="8"/>
      <c r="Q716" s="8"/>
      <c r="R716" s="8"/>
      <c r="S716" s="8"/>
      <c r="T716" s="8"/>
      <c r="U716" s="8"/>
      <c r="V716" s="8"/>
      <c r="W716" s="8"/>
      <c r="X716" s="8"/>
      <c r="Y716" s="8"/>
      <c r="Z716" s="8"/>
      <c r="AA716" s="8"/>
    </row>
    <row r="717" spans="1:27">
      <c r="A717" s="8"/>
      <c r="B717" s="8"/>
      <c r="C717" s="8"/>
      <c r="D717" s="8"/>
      <c r="E717" s="8"/>
      <c r="F717" s="8"/>
      <c r="G717" s="8"/>
      <c r="H717" s="8"/>
      <c r="I717" s="8"/>
      <c r="J717" s="8"/>
      <c r="K717" s="8"/>
      <c r="L717" s="8"/>
      <c r="M717" s="8"/>
      <c r="N717" s="8"/>
      <c r="O717" s="8"/>
      <c r="P717" s="8"/>
      <c r="Q717" s="8"/>
      <c r="R717" s="8"/>
      <c r="S717" s="8"/>
      <c r="T717" s="8"/>
      <c r="U717" s="8"/>
      <c r="V717" s="8"/>
      <c r="W717" s="8"/>
      <c r="X717" s="8"/>
      <c r="Y717" s="8"/>
      <c r="Z717" s="8"/>
      <c r="AA717" s="8"/>
    </row>
    <row r="718" spans="1:27">
      <c r="A718" s="8"/>
      <c r="B718" s="8"/>
      <c r="C718" s="8"/>
      <c r="D718" s="8"/>
      <c r="E718" s="8"/>
      <c r="F718" s="8"/>
      <c r="G718" s="8"/>
      <c r="H718" s="8"/>
      <c r="I718" s="8"/>
      <c r="J718" s="8"/>
      <c r="K718" s="8"/>
      <c r="L718" s="8"/>
      <c r="M718" s="8"/>
      <c r="N718" s="8"/>
      <c r="O718" s="8"/>
      <c r="P718" s="8"/>
      <c r="Q718" s="8"/>
      <c r="R718" s="8"/>
      <c r="S718" s="8"/>
      <c r="T718" s="8"/>
      <c r="U718" s="8"/>
      <c r="V718" s="8"/>
      <c r="W718" s="8"/>
      <c r="X718" s="8"/>
      <c r="Y718" s="8"/>
      <c r="Z718" s="8"/>
      <c r="AA718" s="8"/>
    </row>
    <row r="719" spans="1:27">
      <c r="A719" s="8"/>
      <c r="B719" s="8"/>
      <c r="C719" s="8"/>
      <c r="D719" s="8"/>
      <c r="E719" s="8"/>
      <c r="F719" s="8"/>
      <c r="G719" s="8"/>
      <c r="H719" s="8"/>
      <c r="I719" s="8"/>
      <c r="J719" s="8"/>
      <c r="K719" s="8"/>
      <c r="L719" s="8"/>
      <c r="M719" s="8"/>
      <c r="N719" s="8"/>
      <c r="O719" s="8"/>
      <c r="P719" s="8"/>
      <c r="Q719" s="8"/>
      <c r="R719" s="8"/>
      <c r="S719" s="8"/>
      <c r="T719" s="8"/>
      <c r="U719" s="8"/>
      <c r="V719" s="8"/>
      <c r="W719" s="8"/>
      <c r="X719" s="8"/>
      <c r="Y719" s="8"/>
      <c r="Z719" s="8"/>
      <c r="AA719" s="8"/>
    </row>
    <row r="720" spans="1:27">
      <c r="A720" s="8"/>
      <c r="B720" s="8"/>
      <c r="C720" s="8"/>
      <c r="D720" s="8"/>
      <c r="E720" s="8"/>
      <c r="F720" s="8"/>
      <c r="G720" s="8"/>
      <c r="H720" s="8"/>
      <c r="I720" s="8"/>
      <c r="J720" s="8"/>
      <c r="K720" s="8"/>
      <c r="L720" s="8"/>
      <c r="M720" s="8"/>
      <c r="N720" s="8"/>
      <c r="O720" s="8"/>
      <c r="P720" s="8"/>
      <c r="Q720" s="8"/>
      <c r="R720" s="8"/>
      <c r="S720" s="8"/>
      <c r="T720" s="8"/>
      <c r="U720" s="8"/>
      <c r="V720" s="8"/>
      <c r="W720" s="8"/>
      <c r="X720" s="8"/>
      <c r="Y720" s="8"/>
      <c r="Z720" s="8"/>
      <c r="AA720" s="8"/>
    </row>
    <row r="721" spans="1:27">
      <c r="A721" s="8"/>
      <c r="B721" s="8"/>
      <c r="C721" s="8"/>
      <c r="D721" s="8"/>
      <c r="E721" s="8"/>
      <c r="F721" s="8"/>
      <c r="G721" s="8"/>
      <c r="H721" s="8"/>
      <c r="I721" s="8"/>
      <c r="J721" s="8"/>
      <c r="K721" s="8"/>
      <c r="L721" s="8"/>
      <c r="M721" s="8"/>
      <c r="N721" s="8"/>
      <c r="O721" s="8"/>
      <c r="P721" s="8"/>
      <c r="Q721" s="8"/>
      <c r="R721" s="8"/>
      <c r="S721" s="8"/>
      <c r="T721" s="8"/>
      <c r="U721" s="8"/>
      <c r="V721" s="8"/>
      <c r="W721" s="8"/>
      <c r="X721" s="8"/>
      <c r="Y721" s="8"/>
      <c r="Z721" s="8"/>
      <c r="AA721" s="8"/>
    </row>
    <row r="722" spans="1:27">
      <c r="A722" s="8"/>
      <c r="B722" s="8"/>
      <c r="C722" s="8"/>
      <c r="D722" s="8"/>
      <c r="E722" s="8"/>
      <c r="F722" s="8"/>
      <c r="G722" s="8"/>
      <c r="H722" s="8"/>
      <c r="I722" s="8"/>
      <c r="J722" s="8"/>
      <c r="K722" s="8"/>
      <c r="L722" s="8"/>
      <c r="M722" s="8"/>
      <c r="N722" s="8"/>
      <c r="O722" s="8"/>
      <c r="P722" s="8"/>
      <c r="Q722" s="8"/>
      <c r="R722" s="8"/>
      <c r="S722" s="8"/>
      <c r="T722" s="8"/>
      <c r="U722" s="8"/>
      <c r="V722" s="8"/>
      <c r="W722" s="8"/>
      <c r="X722" s="8"/>
      <c r="Y722" s="8"/>
      <c r="Z722" s="8"/>
      <c r="AA722" s="8"/>
    </row>
    <row r="723" spans="1:27">
      <c r="A723" s="8"/>
      <c r="B723" s="8"/>
      <c r="C723" s="8"/>
      <c r="D723" s="8"/>
      <c r="E723" s="8"/>
      <c r="F723" s="8"/>
      <c r="G723" s="8"/>
      <c r="H723" s="8"/>
      <c r="I723" s="8"/>
      <c r="J723" s="8"/>
      <c r="K723" s="8"/>
      <c r="L723" s="8"/>
      <c r="M723" s="8"/>
      <c r="N723" s="8"/>
      <c r="O723" s="8"/>
      <c r="P723" s="8"/>
      <c r="Q723" s="8"/>
      <c r="R723" s="8"/>
      <c r="S723" s="8"/>
      <c r="T723" s="8"/>
      <c r="U723" s="8"/>
      <c r="V723" s="8"/>
      <c r="W723" s="8"/>
      <c r="X723" s="8"/>
      <c r="Y723" s="8"/>
      <c r="Z723" s="8"/>
      <c r="AA723" s="8"/>
    </row>
    <row r="724" spans="1:27">
      <c r="A724" s="8"/>
      <c r="B724" s="8"/>
      <c r="C724" s="8"/>
      <c r="D724" s="8"/>
      <c r="E724" s="8"/>
      <c r="F724" s="8"/>
      <c r="G724" s="8"/>
      <c r="H724" s="8"/>
      <c r="I724" s="8"/>
      <c r="J724" s="8"/>
      <c r="K724" s="8"/>
      <c r="L724" s="8"/>
      <c r="M724" s="8"/>
      <c r="N724" s="8"/>
      <c r="O724" s="8"/>
      <c r="P724" s="8"/>
      <c r="Q724" s="8"/>
      <c r="R724" s="8"/>
      <c r="S724" s="8"/>
      <c r="T724" s="8"/>
      <c r="U724" s="8"/>
      <c r="V724" s="8"/>
      <c r="W724" s="8"/>
      <c r="X724" s="8"/>
      <c r="Y724" s="8"/>
      <c r="Z724" s="8"/>
      <c r="AA724" s="8"/>
    </row>
    <row r="725" spans="1:27">
      <c r="A725" s="8"/>
      <c r="B725" s="8"/>
      <c r="C725" s="8"/>
      <c r="D725" s="8"/>
      <c r="E725" s="8"/>
      <c r="F725" s="8"/>
      <c r="G725" s="8"/>
      <c r="H725" s="8"/>
      <c r="I725" s="8"/>
      <c r="J725" s="8"/>
      <c r="K725" s="8"/>
      <c r="L725" s="8"/>
      <c r="M725" s="8"/>
      <c r="N725" s="8"/>
      <c r="O725" s="8"/>
      <c r="P725" s="8"/>
      <c r="Q725" s="8"/>
      <c r="R725" s="8"/>
      <c r="S725" s="8"/>
      <c r="T725" s="8"/>
      <c r="U725" s="8"/>
      <c r="V725" s="8"/>
      <c r="W725" s="8"/>
      <c r="X725" s="8"/>
      <c r="Y725" s="8"/>
      <c r="Z725" s="8"/>
      <c r="AA725" s="8"/>
    </row>
    <row r="726" spans="1:27">
      <c r="A726" s="8"/>
      <c r="B726" s="8"/>
      <c r="C726" s="8"/>
      <c r="D726" s="8"/>
      <c r="E726" s="8"/>
      <c r="F726" s="8"/>
      <c r="G726" s="8"/>
      <c r="H726" s="8"/>
      <c r="I726" s="8"/>
      <c r="J726" s="8"/>
      <c r="K726" s="8"/>
      <c r="L726" s="8"/>
      <c r="M726" s="8"/>
      <c r="N726" s="8"/>
      <c r="O726" s="8"/>
      <c r="P726" s="8"/>
      <c r="Q726" s="8"/>
      <c r="R726" s="8"/>
      <c r="S726" s="8"/>
      <c r="T726" s="8"/>
      <c r="U726" s="8"/>
      <c r="V726" s="8"/>
      <c r="W726" s="8"/>
      <c r="X726" s="8"/>
      <c r="Y726" s="8"/>
      <c r="Z726" s="8"/>
      <c r="AA726" s="8"/>
    </row>
    <row r="727" spans="1:27">
      <c r="A727" s="8"/>
      <c r="B727" s="8"/>
      <c r="C727" s="8"/>
      <c r="D727" s="8"/>
      <c r="E727" s="8"/>
      <c r="F727" s="8"/>
      <c r="G727" s="8"/>
      <c r="H727" s="8"/>
      <c r="I727" s="8"/>
      <c r="J727" s="8"/>
      <c r="K727" s="8"/>
      <c r="L727" s="8"/>
      <c r="M727" s="8"/>
      <c r="N727" s="8"/>
      <c r="O727" s="8"/>
      <c r="P727" s="8"/>
      <c r="Q727" s="8"/>
      <c r="R727" s="8"/>
      <c r="S727" s="8"/>
      <c r="T727" s="8"/>
      <c r="U727" s="8"/>
      <c r="V727" s="8"/>
      <c r="W727" s="8"/>
      <c r="X727" s="8"/>
      <c r="Y727" s="8"/>
      <c r="Z727" s="8"/>
      <c r="AA727" s="8"/>
    </row>
    <row r="728" spans="1:27">
      <c r="A728" s="8"/>
      <c r="B728" s="8"/>
      <c r="C728" s="8"/>
      <c r="D728" s="8"/>
      <c r="E728" s="8"/>
      <c r="F728" s="8"/>
      <c r="G728" s="8"/>
      <c r="H728" s="8"/>
      <c r="I728" s="8"/>
      <c r="J728" s="8"/>
      <c r="K728" s="8"/>
      <c r="L728" s="8"/>
      <c r="M728" s="8"/>
      <c r="N728" s="8"/>
      <c r="O728" s="8"/>
      <c r="P728" s="8"/>
      <c r="Q728" s="8"/>
      <c r="R728" s="8"/>
      <c r="S728" s="8"/>
      <c r="T728" s="8"/>
      <c r="U728" s="8"/>
      <c r="V728" s="8"/>
      <c r="W728" s="8"/>
      <c r="X728" s="8"/>
      <c r="Y728" s="8"/>
      <c r="Z728" s="8"/>
      <c r="AA728" s="8"/>
    </row>
    <row r="729" spans="1:27">
      <c r="A729" s="8"/>
      <c r="B729" s="8"/>
      <c r="C729" s="8"/>
      <c r="D729" s="8"/>
      <c r="E729" s="8"/>
      <c r="F729" s="8"/>
      <c r="G729" s="8"/>
      <c r="H729" s="8"/>
      <c r="I729" s="8"/>
      <c r="J729" s="8"/>
      <c r="K729" s="8"/>
      <c r="L729" s="8"/>
      <c r="M729" s="8"/>
      <c r="N729" s="8"/>
      <c r="O729" s="8"/>
      <c r="P729" s="8"/>
      <c r="Q729" s="8"/>
      <c r="R729" s="8"/>
      <c r="S729" s="8"/>
      <c r="T729" s="8"/>
      <c r="U729" s="8"/>
      <c r="V729" s="8"/>
      <c r="W729" s="8"/>
      <c r="X729" s="8"/>
      <c r="Y729" s="8"/>
      <c r="Z729" s="8"/>
      <c r="AA729" s="8"/>
    </row>
    <row r="730" spans="1:27">
      <c r="A730" s="8"/>
      <c r="B730" s="8"/>
      <c r="C730" s="8"/>
      <c r="D730" s="8"/>
      <c r="E730" s="8"/>
      <c r="F730" s="8"/>
      <c r="G730" s="8"/>
      <c r="H730" s="8"/>
      <c r="I730" s="8"/>
      <c r="J730" s="8"/>
      <c r="K730" s="8"/>
      <c r="L730" s="8"/>
      <c r="M730" s="8"/>
      <c r="N730" s="8"/>
      <c r="O730" s="8"/>
      <c r="P730" s="8"/>
      <c r="Q730" s="8"/>
      <c r="R730" s="8"/>
      <c r="S730" s="8"/>
      <c r="T730" s="8"/>
      <c r="U730" s="8"/>
      <c r="V730" s="8"/>
      <c r="W730" s="8"/>
      <c r="X730" s="8"/>
      <c r="Y730" s="8"/>
      <c r="Z730" s="8"/>
      <c r="AA730" s="8"/>
    </row>
    <row r="731" spans="1:27">
      <c r="A731" s="8"/>
      <c r="B731" s="8"/>
      <c r="C731" s="8"/>
      <c r="D731" s="8"/>
      <c r="E731" s="8"/>
      <c r="F731" s="8"/>
      <c r="G731" s="8"/>
      <c r="H731" s="8"/>
      <c r="I731" s="8"/>
      <c r="J731" s="8"/>
      <c r="K731" s="8"/>
      <c r="L731" s="8"/>
      <c r="M731" s="8"/>
      <c r="N731" s="8"/>
      <c r="O731" s="8"/>
      <c r="P731" s="8"/>
      <c r="Q731" s="8"/>
      <c r="R731" s="8"/>
      <c r="S731" s="8"/>
      <c r="T731" s="8"/>
      <c r="U731" s="8"/>
      <c r="V731" s="8"/>
      <c r="W731" s="8"/>
      <c r="X731" s="8"/>
      <c r="Y731" s="8"/>
      <c r="Z731" s="8"/>
      <c r="AA731" s="8"/>
    </row>
    <row r="732" spans="1:27">
      <c r="A732" s="8"/>
      <c r="B732" s="8"/>
      <c r="C732" s="8"/>
      <c r="D732" s="8"/>
      <c r="E732" s="8"/>
      <c r="F732" s="8"/>
      <c r="G732" s="8"/>
      <c r="H732" s="8"/>
      <c r="I732" s="8"/>
      <c r="J732" s="8"/>
      <c r="K732" s="8"/>
      <c r="L732" s="8"/>
      <c r="M732" s="8"/>
      <c r="N732" s="8"/>
      <c r="O732" s="8"/>
      <c r="P732" s="8"/>
      <c r="Q732" s="8"/>
      <c r="R732" s="8"/>
      <c r="S732" s="8"/>
      <c r="T732" s="8"/>
      <c r="U732" s="8"/>
      <c r="V732" s="8"/>
      <c r="W732" s="8"/>
      <c r="X732" s="8"/>
      <c r="Y732" s="8"/>
      <c r="Z732" s="8"/>
      <c r="AA732" s="8"/>
    </row>
    <row r="733" spans="1:27">
      <c r="A733" s="8"/>
      <c r="B733" s="8"/>
      <c r="C733" s="8"/>
      <c r="D733" s="8"/>
      <c r="E733" s="8"/>
      <c r="F733" s="8"/>
      <c r="G733" s="8"/>
      <c r="H733" s="8"/>
      <c r="I733" s="8"/>
      <c r="J733" s="8"/>
      <c r="K733" s="8"/>
      <c r="L733" s="8"/>
      <c r="M733" s="8"/>
      <c r="N733" s="8"/>
      <c r="O733" s="8"/>
      <c r="P733" s="8"/>
      <c r="Q733" s="8"/>
      <c r="R733" s="8"/>
      <c r="S733" s="8"/>
      <c r="T733" s="8"/>
      <c r="U733" s="8"/>
      <c r="V733" s="8"/>
      <c r="W733" s="8"/>
      <c r="X733" s="8"/>
      <c r="Y733" s="8"/>
      <c r="Z733" s="8"/>
      <c r="AA733" s="8"/>
    </row>
    <row r="734" spans="1:27">
      <c r="A734" s="8"/>
      <c r="B734" s="8"/>
      <c r="C734" s="8"/>
      <c r="D734" s="8"/>
      <c r="E734" s="8"/>
      <c r="F734" s="8"/>
      <c r="G734" s="8"/>
      <c r="H734" s="8"/>
      <c r="I734" s="8"/>
      <c r="J734" s="8"/>
      <c r="K734" s="8"/>
      <c r="L734" s="8"/>
      <c r="M734" s="8"/>
      <c r="N734" s="8"/>
      <c r="O734" s="8"/>
      <c r="P734" s="8"/>
      <c r="Q734" s="8"/>
      <c r="R734" s="8"/>
      <c r="S734" s="8"/>
      <c r="T734" s="8"/>
      <c r="U734" s="8"/>
      <c r="V734" s="8"/>
      <c r="W734" s="8"/>
      <c r="X734" s="8"/>
      <c r="Y734" s="8"/>
      <c r="Z734" s="8"/>
      <c r="AA734" s="8"/>
    </row>
    <row r="735" spans="1:27">
      <c r="A735" s="8"/>
      <c r="B735" s="8"/>
      <c r="C735" s="8"/>
      <c r="D735" s="8"/>
      <c r="E735" s="8"/>
      <c r="F735" s="8"/>
      <c r="G735" s="8"/>
      <c r="H735" s="8"/>
      <c r="I735" s="8"/>
      <c r="J735" s="8"/>
      <c r="K735" s="8"/>
      <c r="L735" s="8"/>
      <c r="M735" s="8"/>
      <c r="N735" s="8"/>
      <c r="O735" s="8"/>
      <c r="P735" s="8"/>
      <c r="Q735" s="8"/>
      <c r="R735" s="8"/>
      <c r="S735" s="8"/>
      <c r="T735" s="8"/>
      <c r="U735" s="8"/>
      <c r="V735" s="8"/>
      <c r="W735" s="8"/>
      <c r="X735" s="8"/>
      <c r="Y735" s="8"/>
      <c r="Z735" s="8"/>
      <c r="AA735" s="8"/>
    </row>
    <row r="736" spans="1:27">
      <c r="A736" s="8"/>
      <c r="B736" s="8"/>
      <c r="C736" s="8"/>
      <c r="D736" s="8"/>
      <c r="E736" s="8"/>
      <c r="F736" s="8"/>
      <c r="G736" s="8"/>
      <c r="H736" s="8"/>
      <c r="I736" s="8"/>
      <c r="J736" s="8"/>
      <c r="K736" s="8"/>
      <c r="L736" s="8"/>
      <c r="M736" s="8"/>
      <c r="N736" s="8"/>
      <c r="O736" s="8"/>
      <c r="P736" s="8"/>
      <c r="Q736" s="8"/>
      <c r="R736" s="8"/>
      <c r="S736" s="8"/>
      <c r="T736" s="8"/>
      <c r="U736" s="8"/>
      <c r="V736" s="8"/>
      <c r="W736" s="8"/>
      <c r="X736" s="8"/>
      <c r="Y736" s="8"/>
      <c r="Z736" s="8"/>
      <c r="AA736" s="8"/>
    </row>
    <row r="737" spans="1:27">
      <c r="A737" s="8"/>
      <c r="B737" s="8"/>
      <c r="C737" s="8"/>
      <c r="D737" s="8"/>
      <c r="E737" s="8"/>
      <c r="F737" s="8"/>
      <c r="G737" s="8"/>
      <c r="H737" s="8"/>
      <c r="I737" s="8"/>
      <c r="J737" s="8"/>
      <c r="K737" s="8"/>
      <c r="L737" s="8"/>
      <c r="M737" s="8"/>
      <c r="N737" s="8"/>
      <c r="O737" s="8"/>
      <c r="P737" s="8"/>
      <c r="Q737" s="8"/>
      <c r="R737" s="8"/>
      <c r="S737" s="8"/>
      <c r="T737" s="8"/>
      <c r="U737" s="8"/>
      <c r="V737" s="8"/>
      <c r="W737" s="8"/>
      <c r="X737" s="8"/>
      <c r="Y737" s="8"/>
      <c r="Z737" s="8"/>
      <c r="AA737" s="8"/>
    </row>
    <row r="738" spans="1:27">
      <c r="A738" s="8"/>
      <c r="B738" s="8"/>
      <c r="C738" s="8"/>
      <c r="D738" s="8"/>
      <c r="E738" s="8"/>
      <c r="F738" s="8"/>
      <c r="G738" s="8"/>
      <c r="H738" s="8"/>
      <c r="I738" s="8"/>
      <c r="J738" s="8"/>
      <c r="K738" s="8"/>
      <c r="L738" s="8"/>
      <c r="M738" s="8"/>
      <c r="N738" s="8"/>
      <c r="O738" s="8"/>
      <c r="P738" s="8"/>
      <c r="Q738" s="8"/>
      <c r="R738" s="8"/>
      <c r="S738" s="8"/>
      <c r="T738" s="8"/>
      <c r="U738" s="8"/>
      <c r="V738" s="8"/>
      <c r="W738" s="8"/>
      <c r="X738" s="8"/>
      <c r="Y738" s="8"/>
      <c r="Z738" s="8"/>
      <c r="AA738" s="8"/>
    </row>
    <row r="739" spans="1:27">
      <c r="A739" s="8"/>
      <c r="B739" s="8"/>
      <c r="C739" s="8"/>
      <c r="D739" s="8"/>
      <c r="E739" s="8"/>
      <c r="F739" s="8"/>
      <c r="G739" s="8"/>
      <c r="H739" s="8"/>
      <c r="I739" s="8"/>
      <c r="J739" s="8"/>
      <c r="K739" s="8"/>
      <c r="L739" s="8"/>
      <c r="M739" s="8"/>
      <c r="N739" s="8"/>
      <c r="O739" s="8"/>
      <c r="P739" s="8"/>
      <c r="Q739" s="8"/>
      <c r="R739" s="8"/>
      <c r="S739" s="8"/>
      <c r="T739" s="8"/>
      <c r="U739" s="8"/>
      <c r="V739" s="8"/>
      <c r="W739" s="8"/>
      <c r="X739" s="8"/>
      <c r="Y739" s="8"/>
      <c r="Z739" s="8"/>
      <c r="AA739" s="8"/>
    </row>
    <row r="740" spans="1:27">
      <c r="A740" s="8"/>
      <c r="B740" s="8"/>
      <c r="C740" s="8"/>
      <c r="D740" s="8"/>
      <c r="E740" s="8"/>
      <c r="F740" s="8"/>
      <c r="G740" s="8"/>
      <c r="H740" s="8"/>
      <c r="I740" s="8"/>
      <c r="J740" s="8"/>
      <c r="K740" s="8"/>
      <c r="L740" s="8"/>
      <c r="M740" s="8"/>
      <c r="N740" s="8"/>
      <c r="O740" s="8"/>
      <c r="P740" s="8"/>
      <c r="Q740" s="8"/>
      <c r="R740" s="8"/>
      <c r="S740" s="8"/>
      <c r="T740" s="8"/>
      <c r="U740" s="8"/>
      <c r="V740" s="8"/>
      <c r="W740" s="8"/>
      <c r="X740" s="8"/>
      <c r="Y740" s="8"/>
      <c r="Z740" s="8"/>
      <c r="AA740" s="8"/>
    </row>
    <row r="741" spans="1:27">
      <c r="A741" s="8"/>
      <c r="B741" s="8"/>
      <c r="C741" s="8"/>
      <c r="D741" s="8"/>
      <c r="E741" s="8"/>
      <c r="F741" s="8"/>
      <c r="G741" s="8"/>
      <c r="H741" s="8"/>
      <c r="I741" s="8"/>
      <c r="J741" s="8"/>
      <c r="K741" s="8"/>
      <c r="L741" s="8"/>
      <c r="M741" s="8"/>
      <c r="N741" s="8"/>
      <c r="O741" s="8"/>
      <c r="P741" s="8"/>
      <c r="Q741" s="8"/>
      <c r="R741" s="8"/>
      <c r="S741" s="8"/>
      <c r="T741" s="8"/>
      <c r="U741" s="8"/>
      <c r="V741" s="8"/>
      <c r="W741" s="8"/>
      <c r="X741" s="8"/>
      <c r="Y741" s="8"/>
      <c r="Z741" s="8"/>
      <c r="AA741" s="8"/>
    </row>
    <row r="742" spans="1:27">
      <c r="A742" s="8"/>
      <c r="B742" s="8"/>
      <c r="C742" s="8"/>
      <c r="D742" s="8"/>
      <c r="E742" s="8"/>
      <c r="F742" s="8"/>
      <c r="G742" s="8"/>
      <c r="H742" s="8"/>
      <c r="I742" s="8"/>
      <c r="J742" s="8"/>
      <c r="K742" s="8"/>
      <c r="L742" s="8"/>
      <c r="M742" s="8"/>
      <c r="N742" s="8"/>
      <c r="O742" s="8"/>
      <c r="P742" s="8"/>
      <c r="Q742" s="8"/>
      <c r="R742" s="8"/>
      <c r="S742" s="8"/>
      <c r="T742" s="8"/>
      <c r="U742" s="8"/>
      <c r="V742" s="8"/>
      <c r="W742" s="8"/>
      <c r="X742" s="8"/>
      <c r="Y742" s="8"/>
      <c r="Z742" s="8"/>
      <c r="AA742" s="8"/>
    </row>
    <row r="743" spans="1:27">
      <c r="A743" s="8"/>
      <c r="B743" s="8"/>
      <c r="C743" s="8"/>
      <c r="D743" s="8"/>
      <c r="E743" s="8"/>
      <c r="F743" s="8"/>
      <c r="G743" s="8"/>
      <c r="H743" s="8"/>
      <c r="I743" s="8"/>
      <c r="J743" s="8"/>
      <c r="K743" s="8"/>
      <c r="L743" s="8"/>
      <c r="M743" s="8"/>
      <c r="N743" s="8"/>
      <c r="O743" s="8"/>
      <c r="P743" s="8"/>
      <c r="Q743" s="8"/>
      <c r="R743" s="8"/>
      <c r="S743" s="8"/>
      <c r="T743" s="8"/>
      <c r="U743" s="8"/>
      <c r="V743" s="8"/>
      <c r="W743" s="8"/>
      <c r="X743" s="8"/>
      <c r="Y743" s="8"/>
      <c r="Z743" s="8"/>
      <c r="AA743" s="8"/>
    </row>
    <row r="744" spans="1:27">
      <c r="A744" s="8"/>
      <c r="B744" s="8"/>
      <c r="C744" s="8"/>
      <c r="D744" s="8"/>
      <c r="E744" s="8"/>
      <c r="F744" s="8"/>
      <c r="G744" s="8"/>
      <c r="H744" s="8"/>
      <c r="I744" s="8"/>
      <c r="J744" s="8"/>
      <c r="K744" s="8"/>
      <c r="L744" s="8"/>
      <c r="M744" s="8"/>
      <c r="N744" s="8"/>
      <c r="O744" s="8"/>
      <c r="P744" s="8"/>
      <c r="Q744" s="8"/>
      <c r="R744" s="8"/>
      <c r="S744" s="8"/>
      <c r="T744" s="8"/>
      <c r="U744" s="8"/>
      <c r="V744" s="8"/>
      <c r="W744" s="8"/>
      <c r="X744" s="8"/>
      <c r="Y744" s="8"/>
      <c r="Z744" s="8"/>
      <c r="AA744" s="8"/>
    </row>
    <row r="745" spans="1:27">
      <c r="A745" s="8"/>
      <c r="B745" s="8"/>
      <c r="C745" s="8"/>
      <c r="D745" s="8"/>
      <c r="E745" s="8"/>
      <c r="F745" s="8"/>
      <c r="G745" s="8"/>
      <c r="H745" s="8"/>
      <c r="I745" s="8"/>
      <c r="J745" s="8"/>
      <c r="K745" s="8"/>
      <c r="L745" s="8"/>
      <c r="M745" s="8"/>
      <c r="N745" s="8"/>
      <c r="O745" s="8"/>
      <c r="P745" s="8"/>
      <c r="Q745" s="8"/>
      <c r="R745" s="8"/>
      <c r="S745" s="8"/>
      <c r="T745" s="8"/>
      <c r="U745" s="8"/>
      <c r="V745" s="8"/>
      <c r="W745" s="8"/>
      <c r="X745" s="8"/>
      <c r="Y745" s="8"/>
      <c r="Z745" s="8"/>
      <c r="AA745" s="8"/>
    </row>
    <row r="746" spans="1:27">
      <c r="A746" s="8"/>
      <c r="B746" s="8"/>
      <c r="C746" s="8"/>
      <c r="D746" s="8"/>
      <c r="E746" s="8"/>
      <c r="F746" s="8"/>
      <c r="G746" s="8"/>
      <c r="H746" s="8"/>
      <c r="I746" s="8"/>
      <c r="J746" s="8"/>
      <c r="K746" s="8"/>
      <c r="L746" s="8"/>
      <c r="M746" s="8"/>
      <c r="N746" s="8"/>
      <c r="O746" s="8"/>
      <c r="P746" s="8"/>
      <c r="Q746" s="8"/>
      <c r="R746" s="8"/>
      <c r="S746" s="8"/>
      <c r="T746" s="8"/>
      <c r="U746" s="8"/>
      <c r="V746" s="8"/>
      <c r="W746" s="8"/>
      <c r="X746" s="8"/>
      <c r="Y746" s="8"/>
      <c r="Z746" s="8"/>
      <c r="AA746" s="8"/>
    </row>
    <row r="747" spans="1:27">
      <c r="A747" s="8"/>
      <c r="B747" s="8"/>
      <c r="C747" s="8"/>
      <c r="D747" s="8"/>
      <c r="E747" s="8"/>
      <c r="F747" s="8"/>
      <c r="G747" s="8"/>
      <c r="H747" s="8"/>
      <c r="I747" s="8"/>
      <c r="J747" s="8"/>
      <c r="K747" s="8"/>
      <c r="L747" s="8"/>
      <c r="M747" s="8"/>
      <c r="N747" s="8"/>
      <c r="O747" s="8"/>
      <c r="P747" s="8"/>
      <c r="Q747" s="8"/>
      <c r="R747" s="8"/>
      <c r="S747" s="8"/>
      <c r="T747" s="8"/>
      <c r="U747" s="8"/>
      <c r="V747" s="8"/>
      <c r="W747" s="8"/>
      <c r="X747" s="8"/>
      <c r="Y747" s="8"/>
      <c r="Z747" s="8"/>
      <c r="AA747" s="8"/>
    </row>
    <row r="748" spans="1:27">
      <c r="A748" s="8"/>
      <c r="B748" s="8"/>
      <c r="C748" s="8"/>
      <c r="D748" s="8"/>
      <c r="E748" s="8"/>
      <c r="F748" s="8"/>
      <c r="G748" s="8"/>
      <c r="H748" s="8"/>
      <c r="I748" s="8"/>
      <c r="J748" s="8"/>
      <c r="K748" s="8"/>
      <c r="L748" s="8"/>
      <c r="M748" s="8"/>
      <c r="N748" s="8"/>
      <c r="O748" s="8"/>
      <c r="P748" s="8"/>
      <c r="Q748" s="8"/>
      <c r="R748" s="8"/>
      <c r="S748" s="8"/>
      <c r="T748" s="8"/>
      <c r="U748" s="8"/>
      <c r="V748" s="8"/>
      <c r="W748" s="8"/>
      <c r="X748" s="8"/>
      <c r="Y748" s="8"/>
      <c r="Z748" s="8"/>
      <c r="AA748" s="8"/>
    </row>
    <row r="749" spans="1:27">
      <c r="A749" s="8"/>
      <c r="B749" s="8"/>
      <c r="C749" s="8"/>
      <c r="D749" s="8"/>
      <c r="E749" s="8"/>
      <c r="F749" s="8"/>
      <c r="G749" s="8"/>
      <c r="H749" s="8"/>
      <c r="I749" s="8"/>
      <c r="J749" s="8"/>
      <c r="K749" s="8"/>
      <c r="L749" s="8"/>
      <c r="M749" s="8"/>
      <c r="N749" s="8"/>
      <c r="O749" s="8"/>
      <c r="P749" s="8"/>
      <c r="Q749" s="8"/>
      <c r="R749" s="8"/>
      <c r="S749" s="8"/>
      <c r="T749" s="8"/>
      <c r="U749" s="8"/>
      <c r="V749" s="8"/>
      <c r="W749" s="8"/>
      <c r="X749" s="8"/>
      <c r="Y749" s="8"/>
      <c r="Z749" s="8"/>
      <c r="AA749" s="8"/>
    </row>
    <row r="750" spans="1:27">
      <c r="A750" s="8"/>
      <c r="B750" s="8"/>
      <c r="C750" s="8"/>
      <c r="D750" s="8"/>
      <c r="E750" s="8"/>
      <c r="F750" s="8"/>
      <c r="G750" s="8"/>
      <c r="H750" s="8"/>
      <c r="I750" s="8"/>
      <c r="J750" s="8"/>
      <c r="K750" s="8"/>
      <c r="L750" s="8"/>
      <c r="M750" s="8"/>
      <c r="N750" s="8"/>
      <c r="O750" s="8"/>
      <c r="P750" s="8"/>
      <c r="Q750" s="8"/>
      <c r="R750" s="8"/>
      <c r="S750" s="8"/>
      <c r="T750" s="8"/>
      <c r="U750" s="8"/>
      <c r="V750" s="8"/>
      <c r="W750" s="8"/>
      <c r="X750" s="8"/>
      <c r="Y750" s="8"/>
      <c r="Z750" s="8"/>
      <c r="AA750" s="8"/>
    </row>
    <row r="751" spans="1:27">
      <c r="A751" s="8"/>
      <c r="B751" s="8"/>
      <c r="C751" s="8"/>
      <c r="D751" s="8"/>
      <c r="E751" s="8"/>
      <c r="F751" s="8"/>
      <c r="G751" s="8"/>
      <c r="H751" s="8"/>
      <c r="I751" s="8"/>
      <c r="J751" s="8"/>
      <c r="K751" s="8"/>
      <c r="L751" s="8"/>
      <c r="M751" s="8"/>
      <c r="N751" s="8"/>
      <c r="O751" s="8"/>
      <c r="P751" s="8"/>
      <c r="Q751" s="8"/>
      <c r="R751" s="8"/>
      <c r="S751" s="8"/>
      <c r="T751" s="8"/>
      <c r="U751" s="8"/>
      <c r="V751" s="8"/>
      <c r="W751" s="8"/>
      <c r="X751" s="8"/>
      <c r="Y751" s="8"/>
      <c r="Z751" s="8"/>
      <c r="AA751" s="8"/>
    </row>
    <row r="752" spans="1:27">
      <c r="A752" s="8"/>
      <c r="B752" s="8"/>
      <c r="C752" s="8"/>
      <c r="D752" s="8"/>
      <c r="E752" s="8"/>
      <c r="F752" s="8"/>
      <c r="G752" s="8"/>
      <c r="H752" s="8"/>
      <c r="I752" s="8"/>
      <c r="J752" s="8"/>
      <c r="K752" s="8"/>
      <c r="L752" s="8"/>
      <c r="M752" s="8"/>
      <c r="N752" s="8"/>
      <c r="O752" s="8"/>
      <c r="P752" s="8"/>
      <c r="Q752" s="8"/>
      <c r="R752" s="8"/>
      <c r="S752" s="8"/>
      <c r="T752" s="8"/>
      <c r="U752" s="8"/>
      <c r="V752" s="8"/>
      <c r="W752" s="8"/>
      <c r="X752" s="8"/>
      <c r="Y752" s="8"/>
      <c r="Z752" s="8"/>
      <c r="AA752" s="8"/>
    </row>
    <row r="753" spans="1:27">
      <c r="A753" s="8"/>
      <c r="B753" s="8"/>
      <c r="C753" s="8"/>
      <c r="D753" s="8"/>
      <c r="E753" s="8"/>
      <c r="F753" s="8"/>
      <c r="G753" s="8"/>
      <c r="H753" s="8"/>
      <c r="I753" s="8"/>
      <c r="J753" s="8"/>
      <c r="K753" s="8"/>
      <c r="L753" s="8"/>
      <c r="M753" s="8"/>
      <c r="N753" s="8"/>
      <c r="O753" s="8"/>
      <c r="P753" s="8"/>
      <c r="Q753" s="8"/>
      <c r="R753" s="8"/>
      <c r="S753" s="8"/>
      <c r="T753" s="8"/>
      <c r="U753" s="8"/>
      <c r="V753" s="8"/>
      <c r="W753" s="8"/>
      <c r="X753" s="8"/>
      <c r="Y753" s="8"/>
      <c r="Z753" s="8"/>
      <c r="AA753" s="8"/>
    </row>
    <row r="754" spans="1:27">
      <c r="A754" s="8"/>
      <c r="B754" s="8"/>
      <c r="C754" s="8"/>
      <c r="D754" s="8"/>
      <c r="E754" s="8"/>
      <c r="F754" s="8"/>
      <c r="G754" s="8"/>
      <c r="H754" s="8"/>
      <c r="I754" s="8"/>
      <c r="J754" s="8"/>
      <c r="K754" s="8"/>
      <c r="L754" s="8"/>
      <c r="M754" s="8"/>
      <c r="N754" s="8"/>
      <c r="O754" s="8"/>
      <c r="P754" s="8"/>
      <c r="Q754" s="8"/>
      <c r="R754" s="8"/>
      <c r="S754" s="8"/>
      <c r="T754" s="8"/>
      <c r="U754" s="8"/>
      <c r="V754" s="8"/>
      <c r="W754" s="8"/>
      <c r="X754" s="8"/>
      <c r="Y754" s="8"/>
      <c r="Z754" s="8"/>
      <c r="AA754" s="8"/>
    </row>
    <row r="755" spans="1:27">
      <c r="A755" s="8"/>
      <c r="B755" s="8"/>
      <c r="C755" s="8"/>
      <c r="D755" s="8"/>
      <c r="E755" s="8"/>
      <c r="F755" s="8"/>
      <c r="G755" s="8"/>
      <c r="H755" s="8"/>
      <c r="I755" s="8"/>
      <c r="J755" s="8"/>
      <c r="K755" s="8"/>
      <c r="L755" s="8"/>
      <c r="M755" s="8"/>
      <c r="N755" s="8"/>
      <c r="O755" s="8"/>
      <c r="P755" s="8"/>
      <c r="Q755" s="8"/>
      <c r="R755" s="8"/>
      <c r="S755" s="8"/>
      <c r="T755" s="8"/>
      <c r="U755" s="8"/>
      <c r="V755" s="8"/>
      <c r="W755" s="8"/>
      <c r="X755" s="8"/>
      <c r="Y755" s="8"/>
      <c r="Z755" s="8"/>
      <c r="AA755" s="8"/>
    </row>
    <row r="756" spans="1:27">
      <c r="A756" s="8"/>
      <c r="B756" s="8"/>
      <c r="C756" s="8"/>
      <c r="D756" s="8"/>
      <c r="E756" s="8"/>
      <c r="F756" s="8"/>
      <c r="G756" s="8"/>
      <c r="H756" s="8"/>
      <c r="I756" s="8"/>
      <c r="J756" s="8"/>
      <c r="K756" s="8"/>
      <c r="L756" s="8"/>
      <c r="M756" s="8"/>
      <c r="N756" s="8"/>
      <c r="O756" s="8"/>
      <c r="P756" s="8"/>
      <c r="Q756" s="8"/>
      <c r="R756" s="8"/>
      <c r="S756" s="8"/>
      <c r="T756" s="8"/>
      <c r="U756" s="8"/>
      <c r="V756" s="8"/>
      <c r="W756" s="8"/>
      <c r="X756" s="8"/>
      <c r="Y756" s="8"/>
      <c r="Z756" s="8"/>
      <c r="AA756" s="8"/>
    </row>
    <row r="757" spans="1:27">
      <c r="A757" s="8"/>
      <c r="B757" s="8"/>
      <c r="C757" s="8"/>
      <c r="D757" s="8"/>
      <c r="E757" s="8"/>
      <c r="F757" s="8"/>
      <c r="G757" s="8"/>
      <c r="H757" s="8"/>
      <c r="I757" s="8"/>
      <c r="J757" s="8"/>
      <c r="K757" s="8"/>
      <c r="L757" s="8"/>
      <c r="M757" s="8"/>
      <c r="N757" s="8"/>
      <c r="O757" s="8"/>
      <c r="P757" s="8"/>
      <c r="Q757" s="8"/>
      <c r="R757" s="8"/>
      <c r="S757" s="8"/>
      <c r="T757" s="8"/>
      <c r="U757" s="8"/>
      <c r="V757" s="8"/>
      <c r="W757" s="8"/>
      <c r="X757" s="8"/>
      <c r="Y757" s="8"/>
      <c r="Z757" s="8"/>
      <c r="AA757" s="8"/>
    </row>
    <row r="758" spans="1:27">
      <c r="A758" s="8"/>
      <c r="B758" s="8"/>
      <c r="C758" s="8"/>
      <c r="D758" s="8"/>
      <c r="E758" s="8"/>
      <c r="F758" s="8"/>
      <c r="G758" s="8"/>
      <c r="H758" s="8"/>
      <c r="I758" s="8"/>
      <c r="J758" s="8"/>
      <c r="K758" s="8"/>
      <c r="L758" s="8"/>
      <c r="M758" s="8"/>
      <c r="N758" s="8"/>
      <c r="O758" s="8"/>
      <c r="P758" s="8"/>
      <c r="Q758" s="8"/>
      <c r="R758" s="8"/>
      <c r="S758" s="8"/>
      <c r="T758" s="8"/>
      <c r="U758" s="8"/>
      <c r="V758" s="8"/>
      <c r="W758" s="8"/>
      <c r="X758" s="8"/>
      <c r="Y758" s="8"/>
      <c r="Z758" s="8"/>
      <c r="AA758" s="8"/>
    </row>
    <row r="759" spans="1:27">
      <c r="A759" s="8"/>
      <c r="B759" s="8"/>
      <c r="C759" s="8"/>
      <c r="D759" s="8"/>
      <c r="E759" s="8"/>
      <c r="F759" s="8"/>
      <c r="G759" s="8"/>
      <c r="H759" s="8"/>
      <c r="I759" s="8"/>
      <c r="J759" s="8"/>
      <c r="K759" s="8"/>
      <c r="L759" s="8"/>
      <c r="M759" s="8"/>
      <c r="N759" s="8"/>
      <c r="O759" s="8"/>
      <c r="P759" s="8"/>
      <c r="Q759" s="8"/>
      <c r="R759" s="8"/>
      <c r="S759" s="8"/>
      <c r="T759" s="8"/>
      <c r="U759" s="8"/>
      <c r="V759" s="8"/>
      <c r="W759" s="8"/>
      <c r="X759" s="8"/>
      <c r="Y759" s="8"/>
      <c r="Z759" s="8"/>
      <c r="AA759" s="8"/>
    </row>
    <row r="760" spans="1:27">
      <c r="A760" s="8"/>
      <c r="B760" s="8"/>
      <c r="C760" s="8"/>
      <c r="D760" s="8"/>
      <c r="E760" s="8"/>
      <c r="F760" s="8"/>
      <c r="G760" s="8"/>
      <c r="H760" s="8"/>
      <c r="I760" s="8"/>
      <c r="J760" s="8"/>
      <c r="K760" s="8"/>
      <c r="L760" s="8"/>
      <c r="M760" s="8"/>
      <c r="N760" s="8"/>
      <c r="O760" s="8"/>
      <c r="P760" s="8"/>
      <c r="Q760" s="8"/>
      <c r="R760" s="8"/>
      <c r="S760" s="8"/>
      <c r="T760" s="8"/>
      <c r="U760" s="8"/>
      <c r="V760" s="8"/>
      <c r="W760" s="8"/>
      <c r="X760" s="8"/>
      <c r="Y760" s="8"/>
      <c r="Z760" s="8"/>
      <c r="AA760" s="8"/>
    </row>
    <row r="761" spans="1:27">
      <c r="A761" s="8"/>
      <c r="B761" s="8"/>
      <c r="C761" s="8"/>
      <c r="D761" s="8"/>
      <c r="E761" s="8"/>
      <c r="F761" s="8"/>
      <c r="G761" s="8"/>
      <c r="H761" s="8"/>
      <c r="I761" s="8"/>
      <c r="J761" s="8"/>
      <c r="K761" s="8"/>
      <c r="L761" s="8"/>
      <c r="M761" s="8"/>
      <c r="N761" s="8"/>
      <c r="O761" s="8"/>
      <c r="P761" s="8"/>
      <c r="Q761" s="8"/>
      <c r="R761" s="8"/>
      <c r="S761" s="8"/>
      <c r="T761" s="8"/>
      <c r="U761" s="8"/>
      <c r="V761" s="8"/>
      <c r="W761" s="8"/>
      <c r="X761" s="8"/>
      <c r="Y761" s="8"/>
      <c r="Z761" s="8"/>
      <c r="AA761" s="8"/>
    </row>
    <row r="762" spans="1:27">
      <c r="A762" s="8"/>
      <c r="B762" s="8"/>
      <c r="C762" s="8"/>
      <c r="D762" s="8"/>
      <c r="E762" s="8"/>
      <c r="F762" s="8"/>
      <c r="G762" s="8"/>
      <c r="H762" s="8"/>
      <c r="I762" s="8"/>
      <c r="J762" s="8"/>
      <c r="K762" s="8"/>
      <c r="L762" s="8"/>
      <c r="M762" s="8"/>
      <c r="N762" s="8"/>
      <c r="O762" s="8"/>
      <c r="P762" s="8"/>
      <c r="Q762" s="8"/>
      <c r="R762" s="8"/>
      <c r="S762" s="8"/>
      <c r="T762" s="8"/>
      <c r="U762" s="8"/>
      <c r="V762" s="8"/>
      <c r="W762" s="8"/>
      <c r="X762" s="8"/>
      <c r="Y762" s="8"/>
      <c r="Z762" s="8"/>
      <c r="AA762" s="8"/>
    </row>
    <row r="763" spans="1:27">
      <c r="A763" s="8"/>
      <c r="B763" s="8"/>
      <c r="C763" s="8"/>
      <c r="D763" s="8"/>
      <c r="E763" s="8"/>
      <c r="F763" s="8"/>
      <c r="G763" s="8"/>
      <c r="H763" s="8"/>
      <c r="I763" s="8"/>
      <c r="J763" s="8"/>
      <c r="K763" s="8"/>
      <c r="L763" s="8"/>
      <c r="M763" s="8"/>
      <c r="N763" s="8"/>
      <c r="O763" s="8"/>
      <c r="P763" s="8"/>
      <c r="Q763" s="8"/>
      <c r="R763" s="8"/>
      <c r="S763" s="8"/>
      <c r="T763" s="8"/>
      <c r="U763" s="8"/>
      <c r="V763" s="8"/>
      <c r="W763" s="8"/>
      <c r="X763" s="8"/>
      <c r="Y763" s="8"/>
      <c r="Z763" s="8"/>
      <c r="AA763" s="8"/>
    </row>
    <row r="764" spans="1:27">
      <c r="A764" s="8"/>
      <c r="B764" s="8"/>
      <c r="C764" s="8"/>
      <c r="D764" s="8"/>
      <c r="E764" s="8"/>
      <c r="F764" s="8"/>
      <c r="G764" s="8"/>
      <c r="H764" s="8"/>
      <c r="I764" s="8"/>
      <c r="J764" s="8"/>
      <c r="K764" s="8"/>
      <c r="L764" s="8"/>
      <c r="M764" s="8"/>
      <c r="N764" s="8"/>
      <c r="O764" s="8"/>
      <c r="P764" s="8"/>
      <c r="Q764" s="8"/>
      <c r="R764" s="8"/>
      <c r="S764" s="8"/>
      <c r="T764" s="8"/>
      <c r="U764" s="8"/>
      <c r="V764" s="8"/>
      <c r="W764" s="8"/>
      <c r="X764" s="8"/>
      <c r="Y764" s="8"/>
      <c r="Z764" s="8"/>
      <c r="AA764" s="8"/>
    </row>
    <row r="765" spans="1:27">
      <c r="A765" s="8"/>
      <c r="B765" s="8"/>
      <c r="C765" s="8"/>
      <c r="D765" s="8"/>
      <c r="E765" s="8"/>
      <c r="F765" s="8"/>
      <c r="G765" s="8"/>
      <c r="H765" s="8"/>
      <c r="I765" s="8"/>
      <c r="J765" s="8"/>
      <c r="K765" s="8"/>
      <c r="L765" s="8"/>
      <c r="M765" s="8"/>
      <c r="N765" s="8"/>
      <c r="O765" s="8"/>
      <c r="P765" s="8"/>
      <c r="Q765" s="8"/>
      <c r="R765" s="8"/>
      <c r="S765" s="8"/>
      <c r="T765" s="8"/>
      <c r="U765" s="8"/>
      <c r="V765" s="8"/>
      <c r="W765" s="8"/>
      <c r="X765" s="8"/>
      <c r="Y765" s="8"/>
      <c r="Z765" s="8"/>
      <c r="AA765" s="8"/>
    </row>
    <row r="766" spans="1:27">
      <c r="A766" s="8"/>
      <c r="B766" s="8"/>
      <c r="C766" s="8"/>
      <c r="D766" s="8"/>
      <c r="E766" s="8"/>
      <c r="F766" s="8"/>
      <c r="G766" s="8"/>
      <c r="H766" s="8"/>
      <c r="I766" s="8"/>
      <c r="J766" s="8"/>
      <c r="K766" s="8"/>
      <c r="L766" s="8"/>
      <c r="M766" s="8"/>
      <c r="N766" s="8"/>
      <c r="O766" s="8"/>
      <c r="P766" s="8"/>
      <c r="Q766" s="8"/>
      <c r="R766" s="8"/>
      <c r="S766" s="8"/>
      <c r="T766" s="8"/>
      <c r="U766" s="8"/>
      <c r="V766" s="8"/>
      <c r="W766" s="8"/>
      <c r="X766" s="8"/>
      <c r="Y766" s="8"/>
      <c r="Z766" s="8"/>
      <c r="AA766" s="8"/>
    </row>
    <row r="767" spans="1:27">
      <c r="A767" s="8"/>
      <c r="B767" s="8"/>
      <c r="C767" s="8"/>
      <c r="D767" s="8"/>
      <c r="E767" s="8"/>
      <c r="F767" s="8"/>
      <c r="G767" s="8"/>
      <c r="H767" s="8"/>
      <c r="I767" s="8"/>
      <c r="J767" s="8"/>
      <c r="K767" s="8"/>
      <c r="L767" s="8"/>
      <c r="M767" s="8"/>
      <c r="N767" s="8"/>
      <c r="O767" s="8"/>
      <c r="P767" s="8"/>
      <c r="Q767" s="8"/>
      <c r="R767" s="8"/>
      <c r="S767" s="8"/>
      <c r="T767" s="8"/>
      <c r="U767" s="8"/>
      <c r="V767" s="8"/>
      <c r="W767" s="8"/>
      <c r="X767" s="8"/>
      <c r="Y767" s="8"/>
      <c r="Z767" s="8"/>
      <c r="AA767" s="8"/>
    </row>
    <row r="768" spans="1:27">
      <c r="A768" s="8"/>
      <c r="B768" s="8"/>
      <c r="C768" s="8"/>
      <c r="D768" s="8"/>
      <c r="E768" s="8"/>
      <c r="F768" s="8"/>
      <c r="G768" s="8"/>
      <c r="H768" s="8"/>
      <c r="I768" s="8"/>
      <c r="J768" s="8"/>
      <c r="K768" s="8"/>
      <c r="L768" s="8"/>
      <c r="M768" s="8"/>
      <c r="N768" s="8"/>
      <c r="O768" s="8"/>
      <c r="P768" s="8"/>
      <c r="Q768" s="8"/>
      <c r="R768" s="8"/>
      <c r="S768" s="8"/>
      <c r="T768" s="8"/>
      <c r="U768" s="8"/>
      <c r="V768" s="8"/>
      <c r="W768" s="8"/>
      <c r="X768" s="8"/>
      <c r="Y768" s="8"/>
      <c r="Z768" s="8"/>
      <c r="AA768" s="8"/>
    </row>
    <row r="769" spans="1:27">
      <c r="A769" s="8"/>
      <c r="B769" s="8"/>
      <c r="C769" s="8"/>
      <c r="D769" s="8"/>
      <c r="E769" s="8"/>
      <c r="F769" s="8"/>
      <c r="G769" s="8"/>
      <c r="H769" s="8"/>
      <c r="I769" s="8"/>
      <c r="J769" s="8"/>
      <c r="K769" s="8"/>
      <c r="L769" s="8"/>
      <c r="M769" s="8"/>
      <c r="N769" s="8"/>
      <c r="O769" s="8"/>
      <c r="P769" s="8"/>
      <c r="Q769" s="8"/>
      <c r="R769" s="8"/>
      <c r="S769" s="8"/>
      <c r="T769" s="8"/>
      <c r="U769" s="8"/>
      <c r="V769" s="8"/>
      <c r="W769" s="8"/>
      <c r="X769" s="8"/>
      <c r="Y769" s="8"/>
      <c r="Z769" s="8"/>
      <c r="AA769" s="8"/>
    </row>
    <row r="770" spans="1:27">
      <c r="A770" s="8"/>
      <c r="B770" s="8"/>
      <c r="C770" s="8"/>
      <c r="D770" s="8"/>
      <c r="E770" s="8"/>
      <c r="F770" s="8"/>
      <c r="G770" s="8"/>
      <c r="H770" s="8"/>
      <c r="I770" s="8"/>
      <c r="J770" s="8"/>
      <c r="K770" s="8"/>
      <c r="L770" s="8"/>
      <c r="M770" s="8"/>
      <c r="N770" s="8"/>
      <c r="O770" s="8"/>
      <c r="P770" s="8"/>
      <c r="Q770" s="8"/>
      <c r="R770" s="8"/>
      <c r="S770" s="8"/>
      <c r="T770" s="8"/>
      <c r="U770" s="8"/>
      <c r="V770" s="8"/>
      <c r="W770" s="8"/>
      <c r="X770" s="8"/>
      <c r="Y770" s="8"/>
      <c r="Z770" s="8"/>
      <c r="AA770" s="8"/>
    </row>
    <row r="771" spans="1:27">
      <c r="A771" s="8"/>
      <c r="B771" s="8"/>
      <c r="C771" s="8"/>
      <c r="D771" s="8"/>
      <c r="E771" s="8"/>
      <c r="F771" s="8"/>
      <c r="G771" s="8"/>
      <c r="H771" s="8"/>
      <c r="I771" s="8"/>
      <c r="J771" s="8"/>
      <c r="K771" s="8"/>
      <c r="L771" s="8"/>
      <c r="M771" s="8"/>
      <c r="N771" s="8"/>
      <c r="O771" s="8"/>
      <c r="P771" s="8"/>
      <c r="Q771" s="8"/>
      <c r="R771" s="8"/>
      <c r="S771" s="8"/>
      <c r="T771" s="8"/>
      <c r="U771" s="8"/>
      <c r="V771" s="8"/>
      <c r="W771" s="8"/>
      <c r="X771" s="8"/>
      <c r="Y771" s="8"/>
      <c r="Z771" s="8"/>
      <c r="AA771" s="8"/>
    </row>
    <row r="772" spans="1:27">
      <c r="A772" s="8"/>
      <c r="B772" s="8"/>
      <c r="C772" s="8"/>
      <c r="D772" s="8"/>
      <c r="E772" s="8"/>
      <c r="F772" s="8"/>
      <c r="G772" s="8"/>
      <c r="H772" s="8"/>
      <c r="I772" s="8"/>
      <c r="J772" s="8"/>
      <c r="K772" s="8"/>
      <c r="L772" s="8"/>
      <c r="M772" s="8"/>
      <c r="N772" s="8"/>
      <c r="O772" s="8"/>
      <c r="P772" s="8"/>
      <c r="Q772" s="8"/>
      <c r="R772" s="8"/>
      <c r="S772" s="8"/>
      <c r="T772" s="8"/>
      <c r="U772" s="8"/>
      <c r="V772" s="8"/>
      <c r="W772" s="8"/>
      <c r="X772" s="8"/>
      <c r="Y772" s="8"/>
      <c r="Z772" s="8"/>
      <c r="AA772" s="8"/>
    </row>
    <row r="773" spans="1:27">
      <c r="A773" s="8"/>
      <c r="B773" s="8"/>
      <c r="C773" s="8"/>
      <c r="D773" s="8"/>
      <c r="E773" s="8"/>
      <c r="F773" s="8"/>
      <c r="G773" s="8"/>
      <c r="H773" s="8"/>
      <c r="I773" s="8"/>
      <c r="J773" s="8"/>
      <c r="K773" s="8"/>
      <c r="L773" s="8"/>
      <c r="M773" s="8"/>
      <c r="N773" s="8"/>
      <c r="O773" s="8"/>
      <c r="P773" s="8"/>
      <c r="Q773" s="8"/>
      <c r="R773" s="8"/>
      <c r="S773" s="8"/>
      <c r="T773" s="8"/>
      <c r="U773" s="8"/>
      <c r="V773" s="8"/>
      <c r="W773" s="8"/>
      <c r="X773" s="8"/>
      <c r="Y773" s="8"/>
      <c r="Z773" s="8"/>
      <c r="AA773" s="8"/>
    </row>
    <row r="774" spans="1:27">
      <c r="A774" s="8"/>
      <c r="B774" s="8"/>
      <c r="C774" s="8"/>
      <c r="D774" s="8"/>
      <c r="E774" s="8"/>
      <c r="F774" s="8"/>
      <c r="G774" s="8"/>
      <c r="H774" s="8"/>
      <c r="I774" s="8"/>
      <c r="J774" s="8"/>
      <c r="K774" s="8"/>
      <c r="L774" s="8"/>
      <c r="M774" s="8"/>
      <c r="N774" s="8"/>
      <c r="O774" s="8"/>
      <c r="P774" s="8"/>
      <c r="Q774" s="8"/>
      <c r="R774" s="8"/>
      <c r="S774" s="8"/>
      <c r="T774" s="8"/>
      <c r="U774" s="8"/>
      <c r="V774" s="8"/>
      <c r="W774" s="8"/>
      <c r="X774" s="8"/>
      <c r="Y774" s="8"/>
      <c r="Z774" s="8"/>
      <c r="AA774" s="8"/>
    </row>
    <row r="775" spans="1:27">
      <c r="A775" s="8"/>
      <c r="B775" s="8"/>
      <c r="C775" s="8"/>
      <c r="D775" s="8"/>
      <c r="E775" s="8"/>
      <c r="F775" s="8"/>
      <c r="G775" s="8"/>
      <c r="H775" s="8"/>
      <c r="I775" s="8"/>
      <c r="J775" s="8"/>
      <c r="K775" s="8"/>
      <c r="L775" s="8"/>
      <c r="M775" s="8"/>
      <c r="N775" s="8"/>
      <c r="O775" s="8"/>
      <c r="P775" s="8"/>
      <c r="Q775" s="8"/>
      <c r="R775" s="8"/>
      <c r="S775" s="8"/>
      <c r="T775" s="8"/>
      <c r="U775" s="8"/>
      <c r="V775" s="8"/>
      <c r="W775" s="8"/>
      <c r="X775" s="8"/>
      <c r="Y775" s="8"/>
      <c r="Z775" s="8"/>
      <c r="AA775" s="8"/>
    </row>
    <row r="776" spans="1:27">
      <c r="A776" s="8"/>
      <c r="B776" s="8"/>
      <c r="C776" s="8"/>
      <c r="D776" s="8"/>
      <c r="E776" s="8"/>
      <c r="F776" s="8"/>
      <c r="G776" s="8"/>
      <c r="H776" s="8"/>
      <c r="I776" s="8"/>
      <c r="J776" s="8"/>
      <c r="K776" s="8"/>
      <c r="L776" s="8"/>
      <c r="M776" s="8"/>
      <c r="N776" s="8"/>
      <c r="O776" s="8"/>
      <c r="P776" s="8"/>
      <c r="Q776" s="8"/>
      <c r="R776" s="8"/>
      <c r="S776" s="8"/>
      <c r="T776" s="8"/>
      <c r="U776" s="8"/>
      <c r="V776" s="8"/>
      <c r="W776" s="8"/>
      <c r="X776" s="8"/>
      <c r="Y776" s="8"/>
      <c r="Z776" s="8"/>
      <c r="AA776" s="8"/>
    </row>
    <row r="777" spans="1:27">
      <c r="A777" s="8"/>
      <c r="B777" s="8"/>
      <c r="C777" s="8"/>
      <c r="D777" s="8"/>
      <c r="E777" s="8"/>
      <c r="F777" s="8"/>
      <c r="G777" s="8"/>
      <c r="H777" s="8"/>
      <c r="I777" s="8"/>
      <c r="J777" s="8"/>
      <c r="K777" s="8"/>
      <c r="L777" s="8"/>
      <c r="M777" s="8"/>
      <c r="N777" s="8"/>
      <c r="O777" s="8"/>
      <c r="P777" s="8"/>
      <c r="Q777" s="8"/>
      <c r="R777" s="8"/>
      <c r="S777" s="8"/>
      <c r="T777" s="8"/>
      <c r="U777" s="8"/>
      <c r="V777" s="8"/>
      <c r="W777" s="8"/>
      <c r="X777" s="8"/>
      <c r="Y777" s="8"/>
      <c r="Z777" s="8"/>
      <c r="AA777" s="8"/>
    </row>
    <row r="778" spans="1:27">
      <c r="A778" s="8"/>
      <c r="B778" s="8"/>
      <c r="C778" s="8"/>
      <c r="D778" s="8"/>
      <c r="E778" s="8"/>
      <c r="F778" s="8"/>
      <c r="G778" s="8"/>
      <c r="H778" s="8"/>
      <c r="I778" s="8"/>
      <c r="J778" s="8"/>
      <c r="K778" s="8"/>
      <c r="L778" s="8"/>
      <c r="M778" s="8"/>
      <c r="N778" s="8"/>
      <c r="O778" s="8"/>
      <c r="P778" s="8"/>
      <c r="Q778" s="8"/>
      <c r="R778" s="8"/>
      <c r="S778" s="8"/>
      <c r="T778" s="8"/>
      <c r="U778" s="8"/>
      <c r="V778" s="8"/>
      <c r="W778" s="8"/>
      <c r="X778" s="8"/>
      <c r="Y778" s="8"/>
      <c r="Z778" s="8"/>
      <c r="AA778" s="8"/>
    </row>
    <row r="779" spans="1:27">
      <c r="A779" s="8"/>
      <c r="B779" s="8"/>
      <c r="C779" s="8"/>
      <c r="D779" s="8"/>
      <c r="E779" s="8"/>
      <c r="F779" s="8"/>
      <c r="G779" s="8"/>
      <c r="H779" s="8"/>
      <c r="I779" s="8"/>
      <c r="J779" s="8"/>
      <c r="K779" s="8"/>
      <c r="L779" s="8"/>
      <c r="M779" s="8"/>
      <c r="N779" s="8"/>
      <c r="O779" s="8"/>
      <c r="P779" s="8"/>
      <c r="Q779" s="8"/>
      <c r="R779" s="8"/>
      <c r="S779" s="8"/>
      <c r="T779" s="8"/>
      <c r="U779" s="8"/>
      <c r="V779" s="8"/>
      <c r="W779" s="8"/>
      <c r="X779" s="8"/>
      <c r="Y779" s="8"/>
      <c r="Z779" s="8"/>
      <c r="AA779" s="8"/>
    </row>
    <row r="780" spans="1:27">
      <c r="A780" s="8"/>
      <c r="B780" s="8"/>
      <c r="C780" s="8"/>
      <c r="D780" s="8"/>
      <c r="E780" s="8"/>
      <c r="F780" s="8"/>
      <c r="G780" s="8"/>
      <c r="H780" s="8"/>
      <c r="I780" s="8"/>
      <c r="J780" s="8"/>
      <c r="K780" s="8"/>
      <c r="L780" s="8"/>
      <c r="M780" s="8"/>
      <c r="N780" s="8"/>
      <c r="O780" s="8"/>
      <c r="P780" s="8"/>
      <c r="Q780" s="8"/>
      <c r="R780" s="8"/>
      <c r="S780" s="8"/>
      <c r="T780" s="8"/>
      <c r="U780" s="8"/>
      <c r="V780" s="8"/>
      <c r="W780" s="8"/>
      <c r="X780" s="8"/>
      <c r="Y780" s="8"/>
      <c r="Z780" s="8"/>
      <c r="AA780" s="8"/>
    </row>
    <row r="781" spans="1:27">
      <c r="A781" s="8"/>
      <c r="B781" s="8"/>
      <c r="C781" s="8"/>
      <c r="D781" s="8"/>
      <c r="E781" s="8"/>
      <c r="F781" s="8"/>
      <c r="G781" s="8"/>
      <c r="H781" s="8"/>
      <c r="I781" s="8"/>
      <c r="J781" s="8"/>
      <c r="K781" s="8"/>
      <c r="L781" s="8"/>
      <c r="M781" s="8"/>
      <c r="N781" s="8"/>
      <c r="O781" s="8"/>
      <c r="P781" s="8"/>
      <c r="Q781" s="8"/>
      <c r="R781" s="8"/>
      <c r="S781" s="8"/>
      <c r="T781" s="8"/>
      <c r="U781" s="8"/>
      <c r="V781" s="8"/>
      <c r="W781" s="8"/>
      <c r="X781" s="8"/>
      <c r="Y781" s="8"/>
      <c r="Z781" s="8"/>
      <c r="AA781" s="8"/>
    </row>
    <row r="782" spans="1:27">
      <c r="A782" s="8"/>
      <c r="B782" s="8"/>
      <c r="C782" s="8"/>
      <c r="D782" s="8"/>
      <c r="E782" s="8"/>
      <c r="F782" s="8"/>
      <c r="G782" s="8"/>
      <c r="H782" s="8"/>
      <c r="I782" s="8"/>
      <c r="J782" s="8"/>
      <c r="K782" s="8"/>
      <c r="L782" s="8"/>
      <c r="M782" s="8"/>
      <c r="N782" s="8"/>
      <c r="O782" s="8"/>
      <c r="P782" s="8"/>
      <c r="Q782" s="8"/>
      <c r="R782" s="8"/>
      <c r="S782" s="8"/>
      <c r="T782" s="8"/>
      <c r="U782" s="8"/>
      <c r="V782" s="8"/>
      <c r="W782" s="8"/>
      <c r="X782" s="8"/>
      <c r="Y782" s="8"/>
      <c r="Z782" s="8"/>
      <c r="AA782" s="8"/>
    </row>
    <row r="783" spans="1:27">
      <c r="A783" s="8"/>
      <c r="B783" s="8"/>
      <c r="C783" s="8"/>
      <c r="D783" s="8"/>
      <c r="E783" s="8"/>
      <c r="F783" s="8"/>
      <c r="G783" s="8"/>
      <c r="H783" s="8"/>
      <c r="I783" s="8"/>
      <c r="J783" s="8"/>
      <c r="K783" s="8"/>
      <c r="L783" s="8"/>
      <c r="M783" s="8"/>
      <c r="N783" s="8"/>
      <c r="O783" s="8"/>
      <c r="P783" s="8"/>
      <c r="Q783" s="8"/>
      <c r="R783" s="8"/>
      <c r="S783" s="8"/>
      <c r="T783" s="8"/>
      <c r="U783" s="8"/>
      <c r="V783" s="8"/>
      <c r="W783" s="8"/>
      <c r="X783" s="8"/>
      <c r="Y783" s="8"/>
      <c r="Z783" s="8"/>
      <c r="AA783" s="8"/>
    </row>
    <row r="784" spans="1:27">
      <c r="A784" s="8"/>
      <c r="B784" s="8"/>
      <c r="C784" s="8"/>
      <c r="D784" s="8"/>
      <c r="E784" s="8"/>
      <c r="F784" s="8"/>
      <c r="G784" s="8"/>
      <c r="H784" s="8"/>
      <c r="I784" s="8"/>
      <c r="J784" s="8"/>
      <c r="K784" s="8"/>
      <c r="L784" s="8"/>
      <c r="M784" s="8"/>
      <c r="N784" s="8"/>
      <c r="O784" s="8"/>
      <c r="P784" s="8"/>
      <c r="Q784" s="8"/>
      <c r="R784" s="8"/>
      <c r="S784" s="8"/>
      <c r="T784" s="8"/>
      <c r="U784" s="8"/>
      <c r="V784" s="8"/>
      <c r="W784" s="8"/>
      <c r="X784" s="8"/>
      <c r="Y784" s="8"/>
      <c r="Z784" s="8"/>
      <c r="AA784" s="8"/>
    </row>
    <row r="785" spans="1:27">
      <c r="A785" s="8"/>
      <c r="B785" s="8"/>
      <c r="C785" s="8"/>
      <c r="D785" s="8"/>
      <c r="E785" s="8"/>
      <c r="F785" s="8"/>
      <c r="G785" s="8"/>
      <c r="H785" s="8"/>
      <c r="I785" s="8"/>
      <c r="J785" s="8"/>
      <c r="K785" s="8"/>
      <c r="L785" s="8"/>
      <c r="M785" s="8"/>
      <c r="N785" s="8"/>
      <c r="O785" s="8"/>
      <c r="P785" s="8"/>
      <c r="Q785" s="8"/>
      <c r="R785" s="8"/>
      <c r="S785" s="8"/>
      <c r="T785" s="8"/>
      <c r="U785" s="8"/>
      <c r="V785" s="8"/>
      <c r="W785" s="8"/>
      <c r="X785" s="8"/>
      <c r="Y785" s="8"/>
      <c r="Z785" s="8"/>
      <c r="AA785" s="8"/>
    </row>
    <row r="786" spans="1:27">
      <c r="A786" s="8"/>
      <c r="B786" s="8"/>
      <c r="C786" s="8"/>
      <c r="D786" s="8"/>
      <c r="E786" s="8"/>
      <c r="F786" s="8"/>
      <c r="G786" s="8"/>
      <c r="H786" s="8"/>
      <c r="I786" s="8"/>
      <c r="J786" s="8"/>
      <c r="K786" s="8"/>
      <c r="L786" s="8"/>
      <c r="M786" s="8"/>
      <c r="N786" s="8"/>
      <c r="O786" s="8"/>
      <c r="P786" s="8"/>
      <c r="Q786" s="8"/>
      <c r="R786" s="8"/>
      <c r="S786" s="8"/>
      <c r="T786" s="8"/>
      <c r="U786" s="8"/>
      <c r="V786" s="8"/>
      <c r="W786" s="8"/>
      <c r="X786" s="8"/>
      <c r="Y786" s="8"/>
      <c r="Z786" s="8"/>
      <c r="AA786" s="8"/>
    </row>
    <row r="787" spans="1:27">
      <c r="A787" s="8"/>
      <c r="B787" s="8"/>
      <c r="C787" s="8"/>
      <c r="D787" s="8"/>
      <c r="E787" s="8"/>
      <c r="F787" s="8"/>
      <c r="G787" s="8"/>
      <c r="H787" s="8"/>
      <c r="I787" s="8"/>
      <c r="J787" s="8"/>
      <c r="K787" s="8"/>
      <c r="L787" s="8"/>
      <c r="M787" s="8"/>
      <c r="N787" s="8"/>
      <c r="O787" s="8"/>
      <c r="P787" s="8"/>
      <c r="Q787" s="8"/>
      <c r="R787" s="8"/>
      <c r="S787" s="8"/>
      <c r="T787" s="8"/>
      <c r="U787" s="8"/>
      <c r="V787" s="8"/>
      <c r="W787" s="8"/>
      <c r="X787" s="8"/>
      <c r="Y787" s="8"/>
      <c r="Z787" s="8"/>
      <c r="AA787" s="8"/>
    </row>
    <row r="788" spans="1:27">
      <c r="A788" s="8"/>
      <c r="B788" s="8"/>
      <c r="C788" s="8"/>
      <c r="D788" s="8"/>
      <c r="E788" s="8"/>
      <c r="F788" s="8"/>
      <c r="G788" s="8"/>
      <c r="H788" s="8"/>
      <c r="I788" s="8"/>
      <c r="J788" s="8"/>
      <c r="K788" s="8"/>
      <c r="L788" s="8"/>
      <c r="M788" s="8"/>
      <c r="N788" s="8"/>
      <c r="O788" s="8"/>
      <c r="P788" s="8"/>
      <c r="Q788" s="8"/>
      <c r="R788" s="8"/>
      <c r="S788" s="8"/>
      <c r="T788" s="8"/>
      <c r="U788" s="8"/>
      <c r="V788" s="8"/>
      <c r="W788" s="8"/>
      <c r="X788" s="8"/>
      <c r="Y788" s="8"/>
      <c r="Z788" s="8"/>
      <c r="AA788" s="8"/>
    </row>
    <row r="789" spans="1:27">
      <c r="A789" s="8"/>
      <c r="B789" s="8"/>
      <c r="C789" s="8"/>
      <c r="D789" s="8"/>
      <c r="E789" s="8"/>
      <c r="F789" s="8"/>
      <c r="G789" s="8"/>
      <c r="H789" s="8"/>
      <c r="I789" s="8"/>
      <c r="J789" s="8"/>
      <c r="K789" s="8"/>
      <c r="L789" s="8"/>
      <c r="M789" s="8"/>
      <c r="N789" s="8"/>
      <c r="O789" s="8"/>
      <c r="P789" s="8"/>
      <c r="Q789" s="8"/>
      <c r="R789" s="8"/>
      <c r="S789" s="8"/>
      <c r="T789" s="8"/>
      <c r="U789" s="8"/>
      <c r="V789" s="8"/>
      <c r="W789" s="8"/>
      <c r="X789" s="8"/>
      <c r="Y789" s="8"/>
      <c r="Z789" s="8"/>
      <c r="AA789" s="8"/>
    </row>
    <row r="790" spans="1:27">
      <c r="A790" s="8"/>
      <c r="B790" s="8"/>
      <c r="C790" s="8"/>
      <c r="D790" s="8"/>
      <c r="E790" s="8"/>
      <c r="F790" s="8"/>
      <c r="G790" s="8"/>
      <c r="H790" s="8"/>
      <c r="I790" s="8"/>
      <c r="J790" s="8"/>
      <c r="K790" s="8"/>
      <c r="L790" s="8"/>
      <c r="M790" s="8"/>
      <c r="N790" s="8"/>
      <c r="O790" s="8"/>
      <c r="P790" s="8"/>
      <c r="Q790" s="8"/>
      <c r="R790" s="8"/>
      <c r="S790" s="8"/>
      <c r="T790" s="8"/>
      <c r="U790" s="8"/>
      <c r="V790" s="8"/>
      <c r="W790" s="8"/>
      <c r="X790" s="8"/>
      <c r="Y790" s="8"/>
      <c r="Z790" s="8"/>
      <c r="AA790" s="8"/>
    </row>
    <row r="791" spans="1:27">
      <c r="A791" s="8"/>
      <c r="B791" s="8"/>
      <c r="C791" s="8"/>
      <c r="D791" s="8"/>
      <c r="E791" s="8"/>
      <c r="F791" s="8"/>
      <c r="G791" s="8"/>
      <c r="H791" s="8"/>
      <c r="I791" s="8"/>
      <c r="J791" s="8"/>
      <c r="K791" s="8"/>
      <c r="L791" s="8"/>
      <c r="M791" s="8"/>
      <c r="N791" s="8"/>
      <c r="O791" s="8"/>
      <c r="P791" s="8"/>
      <c r="Q791" s="8"/>
      <c r="R791" s="8"/>
      <c r="S791" s="8"/>
      <c r="T791" s="8"/>
      <c r="U791" s="8"/>
      <c r="V791" s="8"/>
      <c r="W791" s="8"/>
      <c r="X791" s="8"/>
      <c r="Y791" s="8"/>
      <c r="Z791" s="8"/>
      <c r="AA791" s="8"/>
    </row>
    <row r="792" spans="1:27">
      <c r="A792" s="8"/>
      <c r="B792" s="8"/>
      <c r="C792" s="8"/>
      <c r="D792" s="8"/>
      <c r="E792" s="8"/>
      <c r="F792" s="8"/>
      <c r="G792" s="8"/>
      <c r="H792" s="8"/>
      <c r="I792" s="8"/>
      <c r="J792" s="8"/>
      <c r="K792" s="8"/>
      <c r="L792" s="8"/>
      <c r="M792" s="8"/>
      <c r="N792" s="8"/>
      <c r="O792" s="8"/>
      <c r="P792" s="8"/>
      <c r="Q792" s="8"/>
      <c r="R792" s="8"/>
      <c r="S792" s="8"/>
      <c r="T792" s="8"/>
      <c r="U792" s="8"/>
      <c r="V792" s="8"/>
      <c r="W792" s="8"/>
      <c r="X792" s="8"/>
      <c r="Y792" s="8"/>
      <c r="Z792" s="8"/>
      <c r="AA792" s="8"/>
    </row>
    <row r="793" spans="1:27">
      <c r="A793" s="8"/>
      <c r="B793" s="8"/>
      <c r="C793" s="8"/>
      <c r="D793" s="8"/>
      <c r="E793" s="8"/>
      <c r="F793" s="8"/>
      <c r="G793" s="8"/>
      <c r="H793" s="8"/>
      <c r="I793" s="8"/>
      <c r="J793" s="8"/>
      <c r="K793" s="8"/>
      <c r="L793" s="8"/>
      <c r="M793" s="8"/>
      <c r="N793" s="8"/>
      <c r="O793" s="8"/>
      <c r="P793" s="8"/>
      <c r="Q793" s="8"/>
      <c r="R793" s="8"/>
      <c r="S793" s="8"/>
      <c r="T793" s="8"/>
      <c r="U793" s="8"/>
      <c r="V793" s="8"/>
      <c r="W793" s="8"/>
      <c r="X793" s="8"/>
      <c r="Y793" s="8"/>
      <c r="Z793" s="8"/>
      <c r="AA793" s="8"/>
    </row>
    <row r="794" spans="1:27">
      <c r="A794" s="8"/>
      <c r="B794" s="8"/>
      <c r="C794" s="8"/>
      <c r="D794" s="8"/>
      <c r="E794" s="8"/>
      <c r="F794" s="8"/>
      <c r="G794" s="8"/>
      <c r="H794" s="8"/>
      <c r="I794" s="8"/>
      <c r="J794" s="8"/>
      <c r="K794" s="8"/>
      <c r="L794" s="8"/>
      <c r="M794" s="8"/>
      <c r="N794" s="8"/>
      <c r="O794" s="8"/>
      <c r="P794" s="8"/>
      <c r="Q794" s="8"/>
      <c r="R794" s="8"/>
      <c r="S794" s="8"/>
      <c r="T794" s="8"/>
      <c r="U794" s="8"/>
      <c r="V794" s="8"/>
      <c r="W794" s="8"/>
      <c r="X794" s="8"/>
      <c r="Y794" s="8"/>
      <c r="Z794" s="8"/>
      <c r="AA794" s="8"/>
    </row>
    <row r="795" spans="1:27">
      <c r="A795" s="8"/>
      <c r="B795" s="8"/>
      <c r="C795" s="8"/>
      <c r="D795" s="8"/>
      <c r="E795" s="8"/>
      <c r="F795" s="8"/>
      <c r="G795" s="8"/>
      <c r="H795" s="8"/>
      <c r="I795" s="8"/>
      <c r="J795" s="8"/>
      <c r="K795" s="8"/>
      <c r="L795" s="8"/>
      <c r="M795" s="8"/>
      <c r="N795" s="8"/>
      <c r="O795" s="8"/>
      <c r="P795" s="8"/>
      <c r="Q795" s="8"/>
      <c r="R795" s="8"/>
      <c r="S795" s="8"/>
      <c r="T795" s="8"/>
      <c r="U795" s="8"/>
      <c r="V795" s="8"/>
      <c r="W795" s="8"/>
      <c r="X795" s="8"/>
      <c r="Y795" s="8"/>
      <c r="Z795" s="8"/>
      <c r="AA795" s="8"/>
    </row>
    <row r="796" spans="1:27">
      <c r="A796" s="8"/>
      <c r="B796" s="8"/>
      <c r="C796" s="8"/>
      <c r="D796" s="8"/>
      <c r="E796" s="8"/>
      <c r="F796" s="8"/>
      <c r="G796" s="8"/>
      <c r="H796" s="8"/>
      <c r="I796" s="8"/>
      <c r="J796" s="8"/>
      <c r="K796" s="8"/>
      <c r="L796" s="8"/>
      <c r="M796" s="8"/>
      <c r="N796" s="8"/>
      <c r="O796" s="8"/>
      <c r="P796" s="8"/>
      <c r="Q796" s="8"/>
      <c r="R796" s="8"/>
      <c r="S796" s="8"/>
      <c r="T796" s="8"/>
      <c r="U796" s="8"/>
      <c r="V796" s="8"/>
      <c r="W796" s="8"/>
      <c r="X796" s="8"/>
      <c r="Y796" s="8"/>
      <c r="Z796" s="8"/>
      <c r="AA796" s="8"/>
    </row>
    <row r="797" spans="1:27">
      <c r="A797" s="8"/>
      <c r="B797" s="8"/>
      <c r="C797" s="8"/>
      <c r="D797" s="8"/>
      <c r="E797" s="8"/>
      <c r="F797" s="8"/>
      <c r="G797" s="8"/>
      <c r="H797" s="8"/>
      <c r="I797" s="8"/>
      <c r="J797" s="8"/>
      <c r="K797" s="8"/>
      <c r="L797" s="8"/>
      <c r="M797" s="8"/>
      <c r="N797" s="8"/>
      <c r="O797" s="8"/>
      <c r="P797" s="8"/>
      <c r="Q797" s="8"/>
      <c r="R797" s="8"/>
      <c r="S797" s="8"/>
      <c r="T797" s="8"/>
      <c r="U797" s="8"/>
      <c r="V797" s="8"/>
      <c r="W797" s="8"/>
      <c r="X797" s="8"/>
      <c r="Y797" s="8"/>
      <c r="Z797" s="8"/>
      <c r="AA797" s="8"/>
    </row>
    <row r="798" spans="1:27">
      <c r="A798" s="8"/>
      <c r="B798" s="8"/>
      <c r="C798" s="8"/>
      <c r="D798" s="8"/>
      <c r="E798" s="8"/>
      <c r="F798" s="8"/>
      <c r="G798" s="8"/>
      <c r="H798" s="8"/>
      <c r="I798" s="8"/>
      <c r="J798" s="8"/>
      <c r="K798" s="8"/>
      <c r="L798" s="8"/>
      <c r="M798" s="8"/>
      <c r="N798" s="8"/>
      <c r="O798" s="8"/>
      <c r="P798" s="8"/>
      <c r="Q798" s="8"/>
      <c r="R798" s="8"/>
      <c r="S798" s="8"/>
      <c r="T798" s="8"/>
      <c r="U798" s="8"/>
      <c r="V798" s="8"/>
      <c r="W798" s="8"/>
      <c r="X798" s="8"/>
      <c r="Y798" s="8"/>
      <c r="Z798" s="8"/>
      <c r="AA798" s="8"/>
    </row>
    <row r="799" spans="1:27">
      <c r="A799" s="8"/>
      <c r="B799" s="8"/>
      <c r="C799" s="8"/>
      <c r="D799" s="8"/>
      <c r="E799" s="8"/>
      <c r="F799" s="8"/>
      <c r="G799" s="8"/>
      <c r="H799" s="8"/>
      <c r="I799" s="8"/>
      <c r="J799" s="8"/>
      <c r="K799" s="8"/>
      <c r="L799" s="8"/>
      <c r="M799" s="8"/>
      <c r="N799" s="8"/>
      <c r="O799" s="8"/>
      <c r="P799" s="8"/>
      <c r="Q799" s="8"/>
      <c r="R799" s="8"/>
      <c r="S799" s="8"/>
      <c r="T799" s="8"/>
      <c r="U799" s="8"/>
      <c r="V799" s="8"/>
      <c r="W799" s="8"/>
      <c r="X799" s="8"/>
      <c r="Y799" s="8"/>
      <c r="Z799" s="8"/>
      <c r="AA799" s="8"/>
    </row>
    <row r="800" spans="1:27">
      <c r="A800" s="8"/>
      <c r="B800" s="8"/>
      <c r="C800" s="8"/>
      <c r="D800" s="8"/>
      <c r="E800" s="8"/>
      <c r="F800" s="8"/>
      <c r="G800" s="8"/>
      <c r="H800" s="8"/>
      <c r="I800" s="8"/>
      <c r="J800" s="8"/>
      <c r="K800" s="8"/>
      <c r="L800" s="8"/>
      <c r="M800" s="8"/>
      <c r="N800" s="8"/>
      <c r="O800" s="8"/>
      <c r="P800" s="8"/>
      <c r="Q800" s="8"/>
      <c r="R800" s="8"/>
      <c r="S800" s="8"/>
      <c r="T800" s="8"/>
      <c r="U800" s="8"/>
      <c r="V800" s="8"/>
      <c r="W800" s="8"/>
      <c r="X800" s="8"/>
      <c r="Y800" s="8"/>
      <c r="Z800" s="8"/>
      <c r="AA800" s="8"/>
    </row>
    <row r="801" spans="1:27">
      <c r="A801" s="8"/>
      <c r="B801" s="8"/>
      <c r="C801" s="8"/>
      <c r="D801" s="8"/>
      <c r="E801" s="8"/>
      <c r="F801" s="8"/>
      <c r="G801" s="8"/>
      <c r="H801" s="8"/>
      <c r="I801" s="8"/>
      <c r="J801" s="8"/>
      <c r="K801" s="8"/>
      <c r="L801" s="8"/>
      <c r="M801" s="8"/>
      <c r="N801" s="8"/>
      <c r="O801" s="8"/>
      <c r="P801" s="8"/>
      <c r="Q801" s="8"/>
      <c r="R801" s="8"/>
      <c r="S801" s="8"/>
      <c r="T801" s="8"/>
      <c r="U801" s="8"/>
      <c r="V801" s="8"/>
      <c r="W801" s="8"/>
      <c r="X801" s="8"/>
      <c r="Y801" s="8"/>
      <c r="Z801" s="8"/>
      <c r="AA801" s="8"/>
    </row>
    <row r="802" spans="1:27">
      <c r="A802" s="8"/>
      <c r="B802" s="8"/>
      <c r="C802" s="8"/>
      <c r="D802" s="8"/>
      <c r="E802" s="8"/>
      <c r="F802" s="8"/>
      <c r="G802" s="8"/>
      <c r="H802" s="8"/>
      <c r="I802" s="8"/>
      <c r="J802" s="8"/>
      <c r="K802" s="8"/>
      <c r="L802" s="8"/>
      <c r="M802" s="8"/>
      <c r="N802" s="8"/>
      <c r="O802" s="8"/>
      <c r="P802" s="8"/>
      <c r="Q802" s="8"/>
      <c r="R802" s="8"/>
      <c r="S802" s="8"/>
      <c r="T802" s="8"/>
      <c r="U802" s="8"/>
      <c r="V802" s="8"/>
      <c r="W802" s="8"/>
      <c r="X802" s="8"/>
      <c r="Y802" s="8"/>
      <c r="Z802" s="8"/>
      <c r="AA802" s="8"/>
    </row>
    <row r="803" spans="1:27">
      <c r="A803" s="8"/>
      <c r="B803" s="8"/>
      <c r="C803" s="8"/>
      <c r="D803" s="8"/>
      <c r="E803" s="8"/>
      <c r="F803" s="8"/>
      <c r="G803" s="8"/>
      <c r="H803" s="8"/>
      <c r="I803" s="8"/>
      <c r="J803" s="8"/>
      <c r="K803" s="8"/>
      <c r="L803" s="8"/>
      <c r="M803" s="8"/>
      <c r="N803" s="8"/>
      <c r="O803" s="8"/>
      <c r="P803" s="8"/>
      <c r="Q803" s="8"/>
      <c r="R803" s="8"/>
      <c r="S803" s="8"/>
      <c r="T803" s="8"/>
      <c r="U803" s="8"/>
      <c r="V803" s="8"/>
      <c r="W803" s="8"/>
      <c r="X803" s="8"/>
      <c r="Y803" s="8"/>
      <c r="Z803" s="8"/>
      <c r="AA803" s="8"/>
    </row>
    <row r="804" spans="1:27">
      <c r="A804" s="8"/>
      <c r="B804" s="8"/>
      <c r="C804" s="8"/>
      <c r="D804" s="8"/>
      <c r="E804" s="8"/>
      <c r="F804" s="8"/>
      <c r="G804" s="8"/>
      <c r="H804" s="8"/>
      <c r="I804" s="8"/>
      <c r="J804" s="8"/>
      <c r="K804" s="8"/>
      <c r="L804" s="8"/>
      <c r="M804" s="8"/>
      <c r="N804" s="8"/>
      <c r="O804" s="8"/>
      <c r="P804" s="8"/>
      <c r="Q804" s="8"/>
      <c r="R804" s="8"/>
      <c r="S804" s="8"/>
      <c r="T804" s="8"/>
      <c r="U804" s="8"/>
      <c r="V804" s="8"/>
      <c r="W804" s="8"/>
      <c r="X804" s="8"/>
      <c r="Y804" s="8"/>
      <c r="Z804" s="8"/>
      <c r="AA804" s="8"/>
    </row>
    <row r="805" spans="1:27">
      <c r="A805" s="8"/>
      <c r="B805" s="8"/>
      <c r="C805" s="8"/>
      <c r="D805" s="8"/>
      <c r="E805" s="8"/>
      <c r="F805" s="8"/>
      <c r="G805" s="8"/>
      <c r="H805" s="8"/>
      <c r="I805" s="8"/>
      <c r="J805" s="8"/>
      <c r="K805" s="8"/>
      <c r="L805" s="8"/>
      <c r="M805" s="8"/>
      <c r="N805" s="8"/>
      <c r="O805" s="8"/>
      <c r="P805" s="8"/>
      <c r="Q805" s="8"/>
      <c r="R805" s="8"/>
      <c r="S805" s="8"/>
      <c r="T805" s="8"/>
      <c r="U805" s="8"/>
      <c r="V805" s="8"/>
      <c r="W805" s="8"/>
      <c r="X805" s="8"/>
      <c r="Y805" s="8"/>
      <c r="Z805" s="8"/>
      <c r="AA805" s="8"/>
    </row>
    <row r="806" spans="1:27">
      <c r="A806" s="8"/>
      <c r="B806" s="8"/>
      <c r="C806" s="8"/>
      <c r="D806" s="8"/>
      <c r="E806" s="8"/>
      <c r="F806" s="8"/>
      <c r="G806" s="8"/>
      <c r="H806" s="8"/>
      <c r="I806" s="8"/>
      <c r="J806" s="8"/>
      <c r="K806" s="8"/>
      <c r="L806" s="8"/>
      <c r="M806" s="8"/>
      <c r="N806" s="8"/>
      <c r="O806" s="8"/>
      <c r="P806" s="8"/>
      <c r="Q806" s="8"/>
      <c r="R806" s="8"/>
      <c r="S806" s="8"/>
      <c r="T806" s="8"/>
      <c r="U806" s="8"/>
      <c r="V806" s="8"/>
      <c r="W806" s="8"/>
      <c r="X806" s="8"/>
      <c r="Y806" s="8"/>
      <c r="Z806" s="8"/>
      <c r="AA806" s="8"/>
    </row>
    <row r="807" spans="1:27">
      <c r="A807" s="8"/>
      <c r="B807" s="8"/>
      <c r="C807" s="8"/>
      <c r="D807" s="8"/>
      <c r="E807" s="8"/>
      <c r="F807" s="8"/>
      <c r="G807" s="8"/>
      <c r="H807" s="8"/>
      <c r="I807" s="8"/>
      <c r="J807" s="8"/>
      <c r="K807" s="8"/>
      <c r="L807" s="8"/>
      <c r="M807" s="8"/>
      <c r="N807" s="8"/>
      <c r="O807" s="8"/>
      <c r="P807" s="8"/>
      <c r="Q807" s="8"/>
      <c r="R807" s="8"/>
      <c r="S807" s="8"/>
      <c r="T807" s="8"/>
      <c r="U807" s="8"/>
      <c r="V807" s="8"/>
      <c r="W807" s="8"/>
      <c r="X807" s="8"/>
      <c r="Y807" s="8"/>
      <c r="Z807" s="8"/>
      <c r="AA807" s="8"/>
    </row>
    <row r="808" spans="1:27">
      <c r="A808" s="8"/>
      <c r="B808" s="8"/>
      <c r="C808" s="8"/>
      <c r="D808" s="8"/>
      <c r="E808" s="8"/>
      <c r="F808" s="8"/>
      <c r="G808" s="8"/>
      <c r="H808" s="8"/>
      <c r="I808" s="8"/>
      <c r="J808" s="8"/>
      <c r="K808" s="8"/>
      <c r="L808" s="8"/>
      <c r="M808" s="8"/>
      <c r="N808" s="8"/>
      <c r="O808" s="8"/>
      <c r="P808" s="8"/>
      <c r="Q808" s="8"/>
      <c r="R808" s="8"/>
      <c r="S808" s="8"/>
      <c r="T808" s="8"/>
      <c r="U808" s="8"/>
      <c r="V808" s="8"/>
      <c r="W808" s="8"/>
      <c r="X808" s="8"/>
      <c r="Y808" s="8"/>
      <c r="Z808" s="8"/>
      <c r="AA808" s="8"/>
    </row>
    <row r="809" spans="1:27">
      <c r="A809" s="8"/>
      <c r="B809" s="8"/>
      <c r="C809" s="8"/>
      <c r="D809" s="8"/>
      <c r="E809" s="8"/>
      <c r="F809" s="8"/>
      <c r="G809" s="8"/>
      <c r="H809" s="8"/>
      <c r="I809" s="8"/>
      <c r="J809" s="8"/>
      <c r="K809" s="8"/>
      <c r="L809" s="8"/>
      <c r="M809" s="8"/>
      <c r="N809" s="8"/>
      <c r="O809" s="8"/>
      <c r="P809" s="8"/>
      <c r="Q809" s="8"/>
      <c r="R809" s="8"/>
      <c r="S809" s="8"/>
      <c r="T809" s="8"/>
      <c r="U809" s="8"/>
      <c r="V809" s="8"/>
      <c r="W809" s="8"/>
      <c r="X809" s="8"/>
      <c r="Y809" s="8"/>
      <c r="Z809" s="8"/>
      <c r="AA809" s="8"/>
    </row>
    <row r="810" spans="1:27">
      <c r="A810" s="8"/>
      <c r="B810" s="8"/>
      <c r="C810" s="8"/>
      <c r="D810" s="8"/>
      <c r="E810" s="8"/>
      <c r="F810" s="8"/>
      <c r="G810" s="8"/>
      <c r="H810" s="8"/>
      <c r="I810" s="8"/>
      <c r="J810" s="8"/>
      <c r="K810" s="8"/>
      <c r="L810" s="8"/>
      <c r="M810" s="8"/>
      <c r="N810" s="8"/>
      <c r="O810" s="8"/>
      <c r="P810" s="8"/>
      <c r="Q810" s="8"/>
      <c r="R810" s="8"/>
      <c r="S810" s="8"/>
      <c r="T810" s="8"/>
      <c r="U810" s="8"/>
      <c r="V810" s="8"/>
      <c r="W810" s="8"/>
      <c r="X810" s="8"/>
      <c r="Y810" s="8"/>
      <c r="Z810" s="8"/>
      <c r="AA810" s="8"/>
    </row>
    <row r="811" spans="1:27">
      <c r="A811" s="8"/>
      <c r="B811" s="8"/>
      <c r="C811" s="8"/>
      <c r="D811" s="8"/>
      <c r="E811" s="8"/>
      <c r="F811" s="8"/>
      <c r="G811" s="8"/>
      <c r="H811" s="8"/>
      <c r="I811" s="8"/>
      <c r="J811" s="8"/>
      <c r="K811" s="8"/>
      <c r="L811" s="8"/>
      <c r="M811" s="8"/>
      <c r="N811" s="8"/>
      <c r="O811" s="8"/>
      <c r="P811" s="8"/>
      <c r="Q811" s="8"/>
      <c r="R811" s="8"/>
      <c r="S811" s="8"/>
      <c r="T811" s="8"/>
      <c r="U811" s="8"/>
      <c r="V811" s="8"/>
      <c r="W811" s="8"/>
      <c r="X811" s="8"/>
      <c r="Y811" s="8"/>
      <c r="Z811" s="8"/>
      <c r="AA811" s="8"/>
    </row>
    <row r="812" spans="1:27">
      <c r="A812" s="8"/>
      <c r="B812" s="8"/>
      <c r="C812" s="8"/>
      <c r="D812" s="8"/>
      <c r="E812" s="8"/>
      <c r="F812" s="8"/>
      <c r="G812" s="8"/>
      <c r="H812" s="8"/>
      <c r="I812" s="8"/>
      <c r="J812" s="8"/>
      <c r="K812" s="8"/>
      <c r="L812" s="8"/>
      <c r="M812" s="8"/>
      <c r="N812" s="8"/>
      <c r="O812" s="8"/>
      <c r="P812" s="8"/>
      <c r="Q812" s="8"/>
      <c r="R812" s="8"/>
      <c r="S812" s="8"/>
      <c r="T812" s="8"/>
      <c r="U812" s="8"/>
      <c r="V812" s="8"/>
      <c r="W812" s="8"/>
      <c r="X812" s="8"/>
      <c r="Y812" s="8"/>
      <c r="Z812" s="8"/>
      <c r="AA812" s="8"/>
    </row>
    <row r="813" spans="1:27">
      <c r="A813" s="8"/>
      <c r="B813" s="8"/>
      <c r="C813" s="8"/>
      <c r="D813" s="8"/>
      <c r="E813" s="8"/>
      <c r="F813" s="8"/>
      <c r="G813" s="8"/>
      <c r="H813" s="8"/>
      <c r="I813" s="8"/>
      <c r="J813" s="8"/>
      <c r="K813" s="8"/>
      <c r="L813" s="8"/>
      <c r="M813" s="8"/>
      <c r="N813" s="8"/>
      <c r="O813" s="8"/>
      <c r="P813" s="8"/>
      <c r="Q813" s="8"/>
      <c r="R813" s="8"/>
      <c r="S813" s="8"/>
      <c r="T813" s="8"/>
      <c r="U813" s="8"/>
      <c r="V813" s="8"/>
      <c r="W813" s="8"/>
      <c r="X813" s="8"/>
      <c r="Y813" s="8"/>
      <c r="Z813" s="8"/>
      <c r="AA813" s="8"/>
    </row>
    <row r="814" spans="1:27">
      <c r="A814" s="8"/>
      <c r="B814" s="8"/>
      <c r="C814" s="8"/>
      <c r="D814" s="8"/>
      <c r="E814" s="8"/>
      <c r="F814" s="8"/>
      <c r="G814" s="8"/>
      <c r="H814" s="8"/>
      <c r="I814" s="8"/>
      <c r="J814" s="8"/>
      <c r="K814" s="8"/>
      <c r="L814" s="8"/>
      <c r="M814" s="8"/>
      <c r="N814" s="8"/>
      <c r="O814" s="8"/>
      <c r="P814" s="8"/>
      <c r="Q814" s="8"/>
      <c r="R814" s="8"/>
      <c r="S814" s="8"/>
      <c r="T814" s="8"/>
      <c r="U814" s="8"/>
      <c r="V814" s="8"/>
      <c r="W814" s="8"/>
      <c r="X814" s="8"/>
      <c r="Y814" s="8"/>
      <c r="Z814" s="8"/>
      <c r="AA814" s="8"/>
    </row>
    <row r="815" spans="1:27">
      <c r="A815" s="8"/>
      <c r="B815" s="8"/>
      <c r="C815" s="8"/>
      <c r="D815" s="8"/>
      <c r="E815" s="8"/>
      <c r="F815" s="8"/>
      <c r="G815" s="8"/>
      <c r="H815" s="8"/>
      <c r="I815" s="8"/>
      <c r="J815" s="8"/>
      <c r="K815" s="8"/>
      <c r="L815" s="8"/>
      <c r="M815" s="8"/>
      <c r="N815" s="8"/>
      <c r="O815" s="8"/>
      <c r="P815" s="8"/>
      <c r="Q815" s="8"/>
      <c r="R815" s="8"/>
      <c r="S815" s="8"/>
      <c r="T815" s="8"/>
      <c r="U815" s="8"/>
      <c r="V815" s="8"/>
      <c r="W815" s="8"/>
      <c r="X815" s="8"/>
      <c r="Y815" s="8"/>
      <c r="Z815" s="8"/>
      <c r="AA815" s="8"/>
    </row>
    <row r="816" spans="1:27">
      <c r="A816" s="8"/>
      <c r="B816" s="8"/>
      <c r="C816" s="8"/>
      <c r="D816" s="8"/>
      <c r="E816" s="8"/>
      <c r="F816" s="8"/>
      <c r="G816" s="8"/>
      <c r="H816" s="8"/>
      <c r="I816" s="8"/>
      <c r="J816" s="8"/>
      <c r="K816" s="8"/>
      <c r="L816" s="8"/>
      <c r="M816" s="8"/>
      <c r="N816" s="8"/>
      <c r="O816" s="8"/>
      <c r="P816" s="8"/>
      <c r="Q816" s="8"/>
      <c r="R816" s="8"/>
      <c r="S816" s="8"/>
      <c r="T816" s="8"/>
      <c r="U816" s="8"/>
      <c r="V816" s="8"/>
      <c r="W816" s="8"/>
      <c r="X816" s="8"/>
      <c r="Y816" s="8"/>
      <c r="Z816" s="8"/>
      <c r="AA816" s="8"/>
    </row>
    <row r="817" spans="1:27">
      <c r="A817" s="8"/>
      <c r="B817" s="8"/>
      <c r="C817" s="8"/>
      <c r="D817" s="8"/>
      <c r="E817" s="8"/>
      <c r="F817" s="8"/>
      <c r="G817" s="8"/>
      <c r="H817" s="8"/>
      <c r="I817" s="8"/>
      <c r="J817" s="8"/>
      <c r="K817" s="8"/>
      <c r="L817" s="8"/>
      <c r="M817" s="8"/>
      <c r="N817" s="8"/>
      <c r="O817" s="8"/>
      <c r="P817" s="8"/>
      <c r="Q817" s="8"/>
      <c r="R817" s="8"/>
      <c r="S817" s="8"/>
      <c r="T817" s="8"/>
      <c r="U817" s="8"/>
      <c r="V817" s="8"/>
      <c r="W817" s="8"/>
      <c r="X817" s="8"/>
      <c r="Y817" s="8"/>
      <c r="Z817" s="8"/>
      <c r="AA817" s="8"/>
    </row>
    <row r="818" spans="1:27">
      <c r="A818" s="8"/>
      <c r="B818" s="8"/>
      <c r="C818" s="8"/>
      <c r="D818" s="8"/>
      <c r="E818" s="8"/>
      <c r="F818" s="8"/>
      <c r="G818" s="8"/>
      <c r="H818" s="8"/>
      <c r="I818" s="8"/>
      <c r="J818" s="8"/>
      <c r="K818" s="8"/>
      <c r="L818" s="8"/>
      <c r="M818" s="8"/>
      <c r="N818" s="8"/>
      <c r="O818" s="8"/>
      <c r="P818" s="8"/>
      <c r="Q818" s="8"/>
      <c r="R818" s="8"/>
      <c r="S818" s="8"/>
      <c r="T818" s="8"/>
      <c r="U818" s="8"/>
      <c r="V818" s="8"/>
      <c r="W818" s="8"/>
      <c r="X818" s="8"/>
      <c r="Y818" s="8"/>
      <c r="Z818" s="8"/>
      <c r="AA818" s="8"/>
    </row>
    <row r="819" spans="1:27">
      <c r="A819" s="8"/>
      <c r="B819" s="8"/>
      <c r="C819" s="8"/>
      <c r="D819" s="8"/>
      <c r="E819" s="8"/>
      <c r="F819" s="8"/>
      <c r="G819" s="8"/>
      <c r="H819" s="8"/>
      <c r="I819" s="8"/>
      <c r="J819" s="8"/>
      <c r="K819" s="8"/>
      <c r="L819" s="8"/>
      <c r="M819" s="8"/>
      <c r="N819" s="8"/>
      <c r="O819" s="8"/>
      <c r="P819" s="8"/>
      <c r="Q819" s="8"/>
      <c r="R819" s="8"/>
      <c r="S819" s="8"/>
      <c r="T819" s="8"/>
      <c r="U819" s="8"/>
      <c r="V819" s="8"/>
      <c r="W819" s="8"/>
      <c r="X819" s="8"/>
      <c r="Y819" s="8"/>
      <c r="Z819" s="8"/>
      <c r="AA819" s="8"/>
    </row>
    <row r="820" spans="1:27">
      <c r="A820" s="8"/>
      <c r="B820" s="8"/>
      <c r="C820" s="8"/>
      <c r="D820" s="8"/>
      <c r="E820" s="8"/>
      <c r="F820" s="8"/>
      <c r="G820" s="8"/>
      <c r="H820" s="8"/>
      <c r="I820" s="8"/>
      <c r="J820" s="8"/>
      <c r="K820" s="8"/>
      <c r="L820" s="8"/>
      <c r="M820" s="8"/>
      <c r="N820" s="8"/>
      <c r="O820" s="8"/>
      <c r="P820" s="8"/>
      <c r="Q820" s="8"/>
      <c r="R820" s="8"/>
      <c r="S820" s="8"/>
      <c r="T820" s="8"/>
      <c r="U820" s="8"/>
      <c r="V820" s="8"/>
      <c r="W820" s="8"/>
      <c r="X820" s="8"/>
      <c r="Y820" s="8"/>
      <c r="Z820" s="8"/>
      <c r="AA820" s="8"/>
    </row>
    <row r="821" spans="1:27">
      <c r="A821" s="8"/>
      <c r="B821" s="8"/>
      <c r="C821" s="8"/>
      <c r="D821" s="8"/>
      <c r="E821" s="8"/>
      <c r="F821" s="8"/>
      <c r="G821" s="8"/>
      <c r="H821" s="8"/>
      <c r="I821" s="8"/>
      <c r="J821" s="8"/>
      <c r="K821" s="8"/>
      <c r="L821" s="8"/>
      <c r="M821" s="8"/>
      <c r="N821" s="8"/>
      <c r="O821" s="8"/>
      <c r="P821" s="8"/>
      <c r="Q821" s="8"/>
      <c r="R821" s="8"/>
      <c r="S821" s="8"/>
      <c r="T821" s="8"/>
      <c r="U821" s="8"/>
      <c r="V821" s="8"/>
      <c r="W821" s="8"/>
      <c r="X821" s="8"/>
      <c r="Y821" s="8"/>
      <c r="Z821" s="8"/>
      <c r="AA821" s="8"/>
    </row>
    <row r="822" spans="1:27">
      <c r="A822" s="8"/>
      <c r="B822" s="8"/>
      <c r="C822" s="8"/>
      <c r="D822" s="8"/>
      <c r="E822" s="8"/>
      <c r="F822" s="8"/>
      <c r="G822" s="8"/>
      <c r="H822" s="8"/>
      <c r="I822" s="8"/>
      <c r="J822" s="8"/>
      <c r="K822" s="8"/>
      <c r="L822" s="8"/>
      <c r="M822" s="8"/>
      <c r="N822" s="8"/>
      <c r="O822" s="8"/>
      <c r="P822" s="8"/>
      <c r="Q822" s="8"/>
      <c r="R822" s="8"/>
      <c r="S822" s="8"/>
      <c r="T822" s="8"/>
      <c r="U822" s="8"/>
      <c r="V822" s="8"/>
      <c r="W822" s="8"/>
      <c r="X822" s="8"/>
      <c r="Y822" s="8"/>
      <c r="Z822" s="8"/>
      <c r="AA822" s="8"/>
    </row>
    <row r="823" spans="1:27">
      <c r="A823" s="8"/>
      <c r="B823" s="8"/>
      <c r="C823" s="8"/>
      <c r="D823" s="8"/>
      <c r="E823" s="8"/>
      <c r="F823" s="8"/>
      <c r="G823" s="8"/>
      <c r="H823" s="8"/>
      <c r="I823" s="8"/>
      <c r="J823" s="8"/>
      <c r="K823" s="8"/>
      <c r="L823" s="8"/>
      <c r="M823" s="8"/>
      <c r="N823" s="8"/>
      <c r="O823" s="8"/>
      <c r="P823" s="8"/>
      <c r="Q823" s="8"/>
      <c r="R823" s="8"/>
      <c r="S823" s="8"/>
      <c r="T823" s="8"/>
      <c r="U823" s="8"/>
      <c r="V823" s="8"/>
      <c r="W823" s="8"/>
      <c r="X823" s="8"/>
      <c r="Y823" s="8"/>
      <c r="Z823" s="8"/>
      <c r="AA823" s="8"/>
    </row>
    <row r="824" spans="1:27">
      <c r="A824" s="8"/>
      <c r="B824" s="8"/>
      <c r="C824" s="8"/>
      <c r="D824" s="8"/>
      <c r="E824" s="8"/>
      <c r="F824" s="8"/>
      <c r="G824" s="8"/>
      <c r="H824" s="8"/>
      <c r="I824" s="8"/>
      <c r="J824" s="8"/>
      <c r="K824" s="8"/>
      <c r="L824" s="8"/>
      <c r="M824" s="8"/>
      <c r="N824" s="8"/>
      <c r="O824" s="8"/>
      <c r="P824" s="8"/>
      <c r="Q824" s="8"/>
      <c r="R824" s="8"/>
      <c r="S824" s="8"/>
      <c r="T824" s="8"/>
      <c r="U824" s="8"/>
      <c r="V824" s="8"/>
      <c r="W824" s="8"/>
      <c r="X824" s="8"/>
      <c r="Y824" s="8"/>
      <c r="Z824" s="8"/>
      <c r="AA824" s="8"/>
    </row>
    <row r="825" spans="1:27">
      <c r="A825" s="8"/>
      <c r="B825" s="8"/>
      <c r="C825" s="8"/>
      <c r="D825" s="8"/>
      <c r="E825" s="8"/>
      <c r="F825" s="8"/>
      <c r="G825" s="8"/>
      <c r="H825" s="8"/>
      <c r="I825" s="8"/>
      <c r="J825" s="8"/>
      <c r="K825" s="8"/>
      <c r="L825" s="8"/>
      <c r="M825" s="8"/>
      <c r="N825" s="8"/>
      <c r="O825" s="8"/>
      <c r="P825" s="8"/>
      <c r="Q825" s="8"/>
      <c r="R825" s="8"/>
      <c r="S825" s="8"/>
      <c r="T825" s="8"/>
      <c r="U825" s="8"/>
      <c r="V825" s="8"/>
      <c r="W825" s="8"/>
      <c r="X825" s="8"/>
      <c r="Y825" s="8"/>
      <c r="Z825" s="8"/>
      <c r="AA825" s="8"/>
    </row>
    <row r="826" spans="1:27">
      <c r="A826" s="8"/>
      <c r="B826" s="8"/>
      <c r="C826" s="8"/>
      <c r="D826" s="8"/>
      <c r="E826" s="8"/>
      <c r="F826" s="8"/>
      <c r="G826" s="8"/>
      <c r="H826" s="8"/>
      <c r="I826" s="8"/>
      <c r="J826" s="8"/>
      <c r="K826" s="8"/>
      <c r="L826" s="8"/>
      <c r="M826" s="8"/>
      <c r="N826" s="8"/>
      <c r="O826" s="8"/>
      <c r="P826" s="8"/>
      <c r="Q826" s="8"/>
      <c r="R826" s="8"/>
      <c r="S826" s="8"/>
      <c r="T826" s="8"/>
      <c r="U826" s="8"/>
      <c r="V826" s="8"/>
      <c r="W826" s="8"/>
      <c r="X826" s="8"/>
      <c r="Y826" s="8"/>
      <c r="Z826" s="8"/>
      <c r="AA826" s="8"/>
    </row>
    <row r="827" spans="1:27">
      <c r="A827" s="8"/>
      <c r="B827" s="8"/>
      <c r="C827" s="8"/>
      <c r="D827" s="8"/>
      <c r="E827" s="8"/>
      <c r="F827" s="8"/>
      <c r="G827" s="8"/>
      <c r="H827" s="8"/>
      <c r="I827" s="8"/>
      <c r="J827" s="8"/>
      <c r="K827" s="8"/>
      <c r="L827" s="8"/>
      <c r="M827" s="8"/>
      <c r="N827" s="8"/>
      <c r="O827" s="8"/>
      <c r="P827" s="8"/>
      <c r="Q827" s="8"/>
      <c r="R827" s="8"/>
      <c r="S827" s="8"/>
      <c r="T827" s="8"/>
      <c r="U827" s="8"/>
      <c r="V827" s="8"/>
      <c r="W827" s="8"/>
      <c r="X827" s="8"/>
      <c r="Y827" s="8"/>
      <c r="Z827" s="8"/>
      <c r="AA827" s="8"/>
    </row>
    <row r="828" spans="1:27">
      <c r="A828" s="8"/>
      <c r="B828" s="8"/>
      <c r="C828" s="8"/>
      <c r="D828" s="8"/>
      <c r="E828" s="8"/>
      <c r="F828" s="8"/>
      <c r="G828" s="8"/>
      <c r="H828" s="8"/>
      <c r="I828" s="8"/>
      <c r="J828" s="8"/>
      <c r="K828" s="8"/>
      <c r="L828" s="8"/>
      <c r="M828" s="8"/>
      <c r="N828" s="8"/>
      <c r="O828" s="8"/>
      <c r="P828" s="8"/>
      <c r="Q828" s="8"/>
      <c r="R828" s="8"/>
      <c r="S828" s="8"/>
      <c r="T828" s="8"/>
      <c r="U828" s="8"/>
      <c r="V828" s="8"/>
      <c r="W828" s="8"/>
      <c r="X828" s="8"/>
      <c r="Y828" s="8"/>
      <c r="Z828" s="8"/>
      <c r="AA828" s="8"/>
    </row>
    <row r="829" spans="1:27">
      <c r="A829" s="8"/>
      <c r="B829" s="8"/>
      <c r="C829" s="8"/>
      <c r="D829" s="8"/>
      <c r="E829" s="8"/>
      <c r="F829" s="8"/>
      <c r="G829" s="8"/>
      <c r="H829" s="8"/>
      <c r="I829" s="8"/>
      <c r="J829" s="8"/>
      <c r="K829" s="8"/>
      <c r="L829" s="8"/>
      <c r="M829" s="8"/>
      <c r="N829" s="8"/>
      <c r="O829" s="8"/>
      <c r="P829" s="8"/>
      <c r="Q829" s="8"/>
      <c r="R829" s="8"/>
      <c r="S829" s="8"/>
      <c r="T829" s="8"/>
      <c r="U829" s="8"/>
      <c r="V829" s="8"/>
      <c r="W829" s="8"/>
      <c r="X829" s="8"/>
      <c r="Y829" s="8"/>
      <c r="Z829" s="8"/>
      <c r="AA829" s="8"/>
    </row>
    <row r="830" spans="1:27">
      <c r="A830" s="8"/>
      <c r="B830" s="8"/>
      <c r="C830" s="8"/>
      <c r="D830" s="8"/>
      <c r="E830" s="8"/>
      <c r="F830" s="8"/>
      <c r="G830" s="8"/>
      <c r="H830" s="8"/>
      <c r="I830" s="8"/>
      <c r="J830" s="8"/>
      <c r="K830" s="8"/>
      <c r="L830" s="8"/>
      <c r="M830" s="8"/>
      <c r="N830" s="8"/>
      <c r="O830" s="8"/>
      <c r="P830" s="8"/>
      <c r="Q830" s="8"/>
      <c r="R830" s="8"/>
      <c r="S830" s="8"/>
      <c r="T830" s="8"/>
      <c r="U830" s="8"/>
      <c r="V830" s="8"/>
      <c r="W830" s="8"/>
      <c r="X830" s="8"/>
      <c r="Y830" s="8"/>
      <c r="Z830" s="8"/>
      <c r="AA830" s="8"/>
    </row>
    <row r="831" spans="1:27">
      <c r="A831" s="8"/>
      <c r="B831" s="8"/>
      <c r="C831" s="8"/>
      <c r="D831" s="8"/>
      <c r="E831" s="8"/>
      <c r="F831" s="8"/>
      <c r="G831" s="8"/>
      <c r="H831" s="8"/>
      <c r="I831" s="8"/>
      <c r="J831" s="8"/>
      <c r="K831" s="8"/>
      <c r="L831" s="8"/>
      <c r="M831" s="8"/>
      <c r="N831" s="8"/>
      <c r="O831" s="8"/>
      <c r="P831" s="8"/>
      <c r="Q831" s="8"/>
      <c r="R831" s="8"/>
      <c r="S831" s="8"/>
      <c r="T831" s="8"/>
      <c r="U831" s="8"/>
      <c r="V831" s="8"/>
      <c r="W831" s="8"/>
      <c r="X831" s="8"/>
      <c r="Y831" s="8"/>
      <c r="Z831" s="8"/>
      <c r="AA831" s="8"/>
    </row>
    <row r="832" spans="1:27">
      <c r="A832" s="8"/>
      <c r="B832" s="8"/>
      <c r="C832" s="8"/>
      <c r="D832" s="8"/>
      <c r="E832" s="8"/>
      <c r="F832" s="8"/>
      <c r="G832" s="8"/>
      <c r="H832" s="8"/>
      <c r="I832" s="8"/>
      <c r="J832" s="8"/>
      <c r="K832" s="8"/>
      <c r="L832" s="8"/>
      <c r="M832" s="8"/>
      <c r="N832" s="8"/>
      <c r="O832" s="8"/>
      <c r="P832" s="8"/>
      <c r="Q832" s="8"/>
      <c r="R832" s="8"/>
      <c r="S832" s="8"/>
      <c r="T832" s="8"/>
      <c r="U832" s="8"/>
      <c r="V832" s="8"/>
      <c r="W832" s="8"/>
      <c r="X832" s="8"/>
      <c r="Y832" s="8"/>
      <c r="Z832" s="8"/>
      <c r="AA832" s="8"/>
    </row>
    <row r="833" spans="1:27">
      <c r="A833" s="8"/>
      <c r="B833" s="8"/>
      <c r="C833" s="8"/>
      <c r="D833" s="8"/>
      <c r="E833" s="8"/>
      <c r="F833" s="8"/>
      <c r="G833" s="8"/>
      <c r="H833" s="8"/>
      <c r="I833" s="8"/>
      <c r="J833" s="8"/>
      <c r="K833" s="8"/>
      <c r="L833" s="8"/>
      <c r="M833" s="8"/>
      <c r="N833" s="8"/>
      <c r="O833" s="8"/>
      <c r="P833" s="8"/>
      <c r="Q833" s="8"/>
      <c r="R833" s="8"/>
      <c r="S833" s="8"/>
      <c r="T833" s="8"/>
      <c r="U833" s="8"/>
      <c r="V833" s="8"/>
      <c r="W833" s="8"/>
      <c r="X833" s="8"/>
      <c r="Y833" s="8"/>
      <c r="Z833" s="8"/>
      <c r="AA833" s="8"/>
    </row>
    <row r="834" spans="1:27">
      <c r="A834" s="8"/>
      <c r="B834" s="8"/>
      <c r="C834" s="8"/>
      <c r="D834" s="8"/>
      <c r="E834" s="8"/>
      <c r="F834" s="8"/>
      <c r="G834" s="8"/>
      <c r="H834" s="8"/>
      <c r="I834" s="8"/>
      <c r="J834" s="8"/>
      <c r="K834" s="8"/>
      <c r="L834" s="8"/>
      <c r="M834" s="8"/>
      <c r="N834" s="8"/>
      <c r="O834" s="8"/>
      <c r="P834" s="8"/>
      <c r="Q834" s="8"/>
      <c r="R834" s="8"/>
      <c r="S834" s="8"/>
      <c r="T834" s="8"/>
      <c r="U834" s="8"/>
      <c r="V834" s="8"/>
      <c r="W834" s="8"/>
      <c r="X834" s="8"/>
      <c r="Y834" s="8"/>
      <c r="Z834" s="8"/>
      <c r="AA834" s="8"/>
    </row>
    <row r="835" spans="1:27">
      <c r="A835" s="8"/>
      <c r="B835" s="8"/>
      <c r="C835" s="8"/>
      <c r="D835" s="8"/>
      <c r="E835" s="8"/>
      <c r="F835" s="8"/>
      <c r="G835" s="8"/>
      <c r="H835" s="8"/>
      <c r="I835" s="8"/>
      <c r="J835" s="8"/>
      <c r="K835" s="8"/>
      <c r="L835" s="8"/>
      <c r="M835" s="8"/>
      <c r="N835" s="8"/>
      <c r="O835" s="8"/>
      <c r="P835" s="8"/>
      <c r="Q835" s="8"/>
      <c r="R835" s="8"/>
      <c r="S835" s="8"/>
      <c r="T835" s="8"/>
      <c r="U835" s="8"/>
      <c r="V835" s="8"/>
      <c r="W835" s="8"/>
      <c r="X835" s="8"/>
      <c r="Y835" s="8"/>
      <c r="Z835" s="8"/>
      <c r="AA835" s="8"/>
    </row>
    <row r="836" spans="1:27">
      <c r="A836" s="8"/>
      <c r="B836" s="8"/>
      <c r="C836" s="8"/>
      <c r="D836" s="8"/>
      <c r="E836" s="8"/>
      <c r="F836" s="8"/>
      <c r="G836" s="8"/>
      <c r="H836" s="8"/>
      <c r="I836" s="8"/>
      <c r="J836" s="8"/>
      <c r="K836" s="8"/>
      <c r="L836" s="8"/>
      <c r="M836" s="8"/>
      <c r="N836" s="8"/>
      <c r="O836" s="8"/>
      <c r="P836" s="8"/>
      <c r="Q836" s="8"/>
      <c r="R836" s="8"/>
      <c r="S836" s="8"/>
      <c r="T836" s="8"/>
      <c r="U836" s="8"/>
      <c r="V836" s="8"/>
      <c r="W836" s="8"/>
      <c r="X836" s="8"/>
      <c r="Y836" s="8"/>
      <c r="Z836" s="8"/>
      <c r="AA836" s="8"/>
    </row>
    <row r="837" spans="1:27">
      <c r="A837" s="8"/>
      <c r="B837" s="8"/>
      <c r="C837" s="8"/>
      <c r="D837" s="8"/>
      <c r="E837" s="8"/>
      <c r="F837" s="8"/>
      <c r="G837" s="8"/>
      <c r="H837" s="8"/>
      <c r="I837" s="8"/>
      <c r="J837" s="8"/>
      <c r="K837" s="8"/>
      <c r="L837" s="8"/>
      <c r="M837" s="8"/>
      <c r="N837" s="8"/>
      <c r="O837" s="8"/>
      <c r="P837" s="8"/>
      <c r="Q837" s="8"/>
      <c r="R837" s="8"/>
      <c r="S837" s="8"/>
      <c r="T837" s="8"/>
      <c r="U837" s="8"/>
      <c r="V837" s="8"/>
      <c r="W837" s="8"/>
      <c r="X837" s="8"/>
      <c r="Y837" s="8"/>
      <c r="Z837" s="8"/>
      <c r="AA837" s="8"/>
    </row>
    <row r="838" spans="1:27">
      <c r="A838" s="8"/>
      <c r="B838" s="8"/>
      <c r="C838" s="8"/>
      <c r="D838" s="8"/>
      <c r="E838" s="8"/>
      <c r="F838" s="8"/>
      <c r="G838" s="8"/>
      <c r="H838" s="8"/>
      <c r="I838" s="8"/>
      <c r="J838" s="8"/>
      <c r="K838" s="8"/>
      <c r="L838" s="8"/>
      <c r="M838" s="8"/>
      <c r="N838" s="8"/>
      <c r="O838" s="8"/>
      <c r="P838" s="8"/>
      <c r="Q838" s="8"/>
      <c r="R838" s="8"/>
      <c r="S838" s="8"/>
      <c r="T838" s="8"/>
      <c r="U838" s="8"/>
      <c r="V838" s="8"/>
      <c r="W838" s="8"/>
      <c r="X838" s="8"/>
      <c r="Y838" s="8"/>
      <c r="Z838" s="8"/>
      <c r="AA838" s="8"/>
    </row>
    <row r="839" spans="1:27">
      <c r="A839" s="8"/>
      <c r="B839" s="8"/>
      <c r="C839" s="8"/>
      <c r="D839" s="8"/>
      <c r="E839" s="8"/>
      <c r="F839" s="8"/>
      <c r="G839" s="8"/>
      <c r="H839" s="8"/>
      <c r="I839" s="8"/>
      <c r="J839" s="8"/>
      <c r="K839" s="8"/>
      <c r="L839" s="8"/>
      <c r="M839" s="8"/>
      <c r="N839" s="8"/>
      <c r="O839" s="8"/>
      <c r="P839" s="8"/>
      <c r="Q839" s="8"/>
      <c r="R839" s="8"/>
      <c r="S839" s="8"/>
      <c r="T839" s="8"/>
      <c r="U839" s="8"/>
      <c r="V839" s="8"/>
      <c r="W839" s="8"/>
      <c r="X839" s="8"/>
      <c r="Y839" s="8"/>
      <c r="Z839" s="8"/>
      <c r="AA839" s="8"/>
    </row>
    <row r="840" spans="1:27">
      <c r="A840" s="8"/>
      <c r="B840" s="8"/>
      <c r="C840" s="8"/>
      <c r="D840" s="8"/>
      <c r="E840" s="8"/>
      <c r="F840" s="8"/>
      <c r="G840" s="8"/>
      <c r="H840" s="8"/>
      <c r="I840" s="8"/>
      <c r="J840" s="8"/>
      <c r="K840" s="8"/>
      <c r="L840" s="8"/>
      <c r="M840" s="8"/>
      <c r="N840" s="8"/>
      <c r="O840" s="8"/>
      <c r="P840" s="8"/>
      <c r="Q840" s="8"/>
      <c r="R840" s="8"/>
      <c r="S840" s="8"/>
      <c r="T840" s="8"/>
      <c r="U840" s="8"/>
      <c r="V840" s="8"/>
      <c r="W840" s="8"/>
      <c r="X840" s="8"/>
      <c r="Y840" s="8"/>
      <c r="Z840" s="8"/>
      <c r="AA840" s="8"/>
    </row>
    <row r="841" spans="1:27">
      <c r="A841" s="8"/>
      <c r="B841" s="8"/>
      <c r="C841" s="8"/>
      <c r="D841" s="8"/>
      <c r="E841" s="8"/>
      <c r="F841" s="8"/>
      <c r="G841" s="8"/>
      <c r="H841" s="8"/>
      <c r="I841" s="8"/>
      <c r="J841" s="8"/>
      <c r="K841" s="8"/>
      <c r="L841" s="8"/>
      <c r="M841" s="8"/>
      <c r="N841" s="8"/>
      <c r="O841" s="8"/>
      <c r="P841" s="8"/>
      <c r="Q841" s="8"/>
      <c r="R841" s="8"/>
      <c r="S841" s="8"/>
      <c r="T841" s="8"/>
      <c r="U841" s="8"/>
      <c r="V841" s="8"/>
      <c r="W841" s="8"/>
      <c r="X841" s="8"/>
      <c r="Y841" s="8"/>
      <c r="Z841" s="8"/>
      <c r="AA841" s="8"/>
    </row>
    <row r="842" spans="1:27">
      <c r="A842" s="8"/>
      <c r="B842" s="8"/>
      <c r="C842" s="8"/>
      <c r="D842" s="8"/>
      <c r="E842" s="8"/>
      <c r="F842" s="8"/>
      <c r="G842" s="8"/>
      <c r="H842" s="8"/>
      <c r="I842" s="8"/>
      <c r="J842" s="8"/>
      <c r="K842" s="8"/>
      <c r="L842" s="8"/>
      <c r="M842" s="8"/>
      <c r="N842" s="8"/>
      <c r="O842" s="8"/>
      <c r="P842" s="8"/>
      <c r="Q842" s="8"/>
      <c r="R842" s="8"/>
      <c r="S842" s="8"/>
      <c r="T842" s="8"/>
      <c r="U842" s="8"/>
      <c r="V842" s="8"/>
      <c r="W842" s="8"/>
      <c r="X842" s="8"/>
      <c r="Y842" s="8"/>
      <c r="Z842" s="8"/>
      <c r="AA842" s="8"/>
    </row>
    <row r="843" spans="1:27">
      <c r="A843" s="8"/>
      <c r="B843" s="8"/>
      <c r="C843" s="8"/>
      <c r="D843" s="8"/>
      <c r="E843" s="8"/>
      <c r="F843" s="8"/>
      <c r="G843" s="8"/>
      <c r="H843" s="8"/>
      <c r="I843" s="8"/>
      <c r="J843" s="8"/>
      <c r="K843" s="8"/>
      <c r="L843" s="8"/>
      <c r="M843" s="8"/>
      <c r="N843" s="8"/>
      <c r="O843" s="8"/>
      <c r="P843" s="8"/>
      <c r="Q843" s="8"/>
      <c r="R843" s="8"/>
      <c r="S843" s="8"/>
      <c r="T843" s="8"/>
      <c r="U843" s="8"/>
      <c r="V843" s="8"/>
      <c r="W843" s="8"/>
      <c r="X843" s="8"/>
      <c r="Y843" s="8"/>
      <c r="Z843" s="8"/>
      <c r="AA843" s="8"/>
    </row>
    <row r="844" spans="1:27">
      <c r="A844" s="8"/>
      <c r="B844" s="8"/>
      <c r="C844" s="8"/>
      <c r="D844" s="8"/>
      <c r="E844" s="8"/>
      <c r="F844" s="8"/>
      <c r="G844" s="8"/>
      <c r="H844" s="8"/>
      <c r="I844" s="8"/>
      <c r="J844" s="8"/>
      <c r="K844" s="8"/>
      <c r="L844" s="8"/>
      <c r="M844" s="8"/>
      <c r="N844" s="8"/>
      <c r="O844" s="8"/>
      <c r="P844" s="8"/>
      <c r="Q844" s="8"/>
      <c r="R844" s="8"/>
      <c r="S844" s="8"/>
      <c r="T844" s="8"/>
      <c r="U844" s="8"/>
      <c r="V844" s="8"/>
      <c r="W844" s="8"/>
      <c r="X844" s="8"/>
      <c r="Y844" s="8"/>
      <c r="Z844" s="8"/>
      <c r="AA844" s="8"/>
    </row>
    <row r="845" spans="1:27">
      <c r="A845" s="8"/>
      <c r="B845" s="8"/>
      <c r="C845" s="8"/>
      <c r="D845" s="8"/>
      <c r="E845" s="8"/>
      <c r="F845" s="8"/>
      <c r="G845" s="8"/>
      <c r="H845" s="8"/>
      <c r="I845" s="8"/>
      <c r="J845" s="8"/>
      <c r="K845" s="8"/>
      <c r="L845" s="8"/>
      <c r="M845" s="8"/>
      <c r="N845" s="8"/>
      <c r="O845" s="8"/>
      <c r="P845" s="8"/>
      <c r="Q845" s="8"/>
      <c r="R845" s="8"/>
      <c r="S845" s="8"/>
      <c r="T845" s="8"/>
      <c r="U845" s="8"/>
      <c r="V845" s="8"/>
      <c r="W845" s="8"/>
      <c r="X845" s="8"/>
      <c r="Y845" s="8"/>
      <c r="Z845" s="8"/>
      <c r="AA845" s="8"/>
    </row>
    <row r="846" spans="1:27">
      <c r="A846" s="8"/>
      <c r="B846" s="8"/>
      <c r="C846" s="8"/>
      <c r="D846" s="8"/>
      <c r="E846" s="8"/>
      <c r="F846" s="8"/>
      <c r="G846" s="8"/>
      <c r="H846" s="8"/>
      <c r="I846" s="8"/>
      <c r="J846" s="8"/>
      <c r="K846" s="8"/>
      <c r="L846" s="8"/>
      <c r="M846" s="8"/>
      <c r="N846" s="8"/>
      <c r="O846" s="8"/>
      <c r="P846" s="8"/>
      <c r="Q846" s="8"/>
      <c r="R846" s="8"/>
      <c r="S846" s="8"/>
      <c r="T846" s="8"/>
      <c r="U846" s="8"/>
      <c r="V846" s="8"/>
      <c r="W846" s="8"/>
      <c r="X846" s="8"/>
      <c r="Y846" s="8"/>
      <c r="Z846" s="8"/>
      <c r="AA846" s="8"/>
    </row>
    <row r="847" spans="1:27">
      <c r="A847" s="8"/>
      <c r="B847" s="8"/>
      <c r="C847" s="8"/>
      <c r="D847" s="8"/>
      <c r="E847" s="8"/>
      <c r="F847" s="8"/>
      <c r="G847" s="8"/>
      <c r="H847" s="8"/>
      <c r="I847" s="8"/>
      <c r="J847" s="8"/>
      <c r="K847" s="8"/>
      <c r="L847" s="8"/>
      <c r="M847" s="8"/>
      <c r="N847" s="8"/>
      <c r="O847" s="8"/>
      <c r="P847" s="8"/>
      <c r="Q847" s="8"/>
      <c r="R847" s="8"/>
      <c r="S847" s="8"/>
      <c r="T847" s="8"/>
      <c r="U847" s="8"/>
      <c r="V847" s="8"/>
      <c r="W847" s="8"/>
      <c r="X847" s="8"/>
      <c r="Y847" s="8"/>
      <c r="Z847" s="8"/>
      <c r="AA847" s="8"/>
    </row>
    <row r="848" spans="1:27">
      <c r="A848" s="8"/>
      <c r="B848" s="8"/>
      <c r="C848" s="8"/>
      <c r="D848" s="8"/>
      <c r="E848" s="8"/>
      <c r="F848" s="8"/>
      <c r="G848" s="8"/>
      <c r="H848" s="8"/>
      <c r="I848" s="8"/>
      <c r="J848" s="8"/>
      <c r="K848" s="8"/>
      <c r="L848" s="8"/>
      <c r="M848" s="8"/>
      <c r="N848" s="8"/>
      <c r="O848" s="8"/>
      <c r="P848" s="8"/>
      <c r="Q848" s="8"/>
      <c r="R848" s="8"/>
      <c r="S848" s="8"/>
      <c r="T848" s="8"/>
      <c r="U848" s="8"/>
      <c r="V848" s="8"/>
      <c r="W848" s="8"/>
      <c r="X848" s="8"/>
      <c r="Y848" s="8"/>
      <c r="Z848" s="8"/>
      <c r="AA848" s="8"/>
    </row>
    <row r="849" spans="1:27">
      <c r="A849" s="8"/>
      <c r="B849" s="8"/>
      <c r="C849" s="8"/>
      <c r="D849" s="8"/>
      <c r="E849" s="8"/>
      <c r="F849" s="8"/>
      <c r="G849" s="8"/>
      <c r="H849" s="8"/>
      <c r="I849" s="8"/>
      <c r="J849" s="8"/>
      <c r="K849" s="8"/>
      <c r="L849" s="8"/>
      <c r="M849" s="8"/>
      <c r="N849" s="8"/>
      <c r="O849" s="8"/>
      <c r="P849" s="8"/>
      <c r="Q849" s="8"/>
      <c r="R849" s="8"/>
      <c r="S849" s="8"/>
      <c r="T849" s="8"/>
      <c r="U849" s="8"/>
      <c r="V849" s="8"/>
      <c r="W849" s="8"/>
      <c r="X849" s="8"/>
      <c r="Y849" s="8"/>
      <c r="Z849" s="8"/>
      <c r="AA849" s="8"/>
    </row>
    <row r="850" spans="1:27">
      <c r="A850" s="8"/>
      <c r="B850" s="8"/>
      <c r="C850" s="8"/>
      <c r="D850" s="8"/>
      <c r="E850" s="8"/>
      <c r="F850" s="8"/>
      <c r="G850" s="8"/>
      <c r="H850" s="8"/>
      <c r="I850" s="8"/>
      <c r="J850" s="8"/>
      <c r="K850" s="8"/>
      <c r="L850" s="8"/>
      <c r="M850" s="8"/>
      <c r="N850" s="8"/>
      <c r="O850" s="8"/>
      <c r="P850" s="8"/>
      <c r="Q850" s="8"/>
      <c r="R850" s="8"/>
      <c r="S850" s="8"/>
      <c r="T850" s="8"/>
      <c r="U850" s="8"/>
      <c r="V850" s="8"/>
      <c r="W850" s="8"/>
      <c r="X850" s="8"/>
      <c r="Y850" s="8"/>
      <c r="Z850" s="8"/>
      <c r="AA850" s="8"/>
    </row>
    <row r="851" spans="1:27">
      <c r="A851" s="8"/>
      <c r="B851" s="8"/>
      <c r="C851" s="8"/>
      <c r="D851" s="8"/>
      <c r="E851" s="8"/>
      <c r="F851" s="8"/>
      <c r="G851" s="8"/>
      <c r="H851" s="8"/>
      <c r="I851" s="8"/>
      <c r="J851" s="8"/>
      <c r="K851" s="8"/>
      <c r="L851" s="8"/>
      <c r="M851" s="8"/>
      <c r="N851" s="8"/>
      <c r="O851" s="8"/>
      <c r="P851" s="8"/>
      <c r="Q851" s="8"/>
      <c r="R851" s="8"/>
      <c r="S851" s="8"/>
      <c r="T851" s="8"/>
      <c r="U851" s="8"/>
      <c r="V851" s="8"/>
      <c r="W851" s="8"/>
      <c r="X851" s="8"/>
      <c r="Y851" s="8"/>
      <c r="Z851" s="8"/>
      <c r="AA851" s="8"/>
    </row>
    <row r="852" spans="1:27">
      <c r="A852" s="8"/>
      <c r="B852" s="8"/>
      <c r="C852" s="8"/>
      <c r="D852" s="8"/>
      <c r="E852" s="8"/>
      <c r="F852" s="8"/>
      <c r="G852" s="8"/>
      <c r="H852" s="8"/>
      <c r="I852" s="8"/>
      <c r="J852" s="8"/>
      <c r="K852" s="8"/>
      <c r="L852" s="8"/>
      <c r="M852" s="8"/>
      <c r="N852" s="8"/>
      <c r="O852" s="8"/>
      <c r="P852" s="8"/>
      <c r="Q852" s="8"/>
      <c r="R852" s="8"/>
      <c r="S852" s="8"/>
      <c r="T852" s="8"/>
      <c r="U852" s="8"/>
      <c r="V852" s="8"/>
      <c r="W852" s="8"/>
      <c r="X852" s="8"/>
      <c r="Y852" s="8"/>
      <c r="Z852" s="8"/>
      <c r="AA852" s="8"/>
    </row>
    <row r="853" spans="1:27">
      <c r="A853" s="8"/>
      <c r="B853" s="8"/>
      <c r="C853" s="8"/>
      <c r="D853" s="8"/>
      <c r="E853" s="8"/>
      <c r="F853" s="8"/>
      <c r="G853" s="8"/>
      <c r="H853" s="8"/>
      <c r="I853" s="8"/>
      <c r="J853" s="8"/>
      <c r="K853" s="8"/>
      <c r="L853" s="8"/>
      <c r="M853" s="8"/>
      <c r="N853" s="8"/>
      <c r="O853" s="8"/>
      <c r="P853" s="8"/>
      <c r="Q853" s="8"/>
      <c r="R853" s="8"/>
      <c r="S853" s="8"/>
      <c r="T853" s="8"/>
      <c r="U853" s="8"/>
      <c r="V853" s="8"/>
      <c r="W853" s="8"/>
      <c r="X853" s="8"/>
      <c r="Y853" s="8"/>
      <c r="Z853" s="8"/>
      <c r="AA853" s="8"/>
    </row>
    <row r="854" spans="1:27">
      <c r="A854" s="8"/>
      <c r="B854" s="8"/>
      <c r="C854" s="8"/>
      <c r="D854" s="8"/>
      <c r="E854" s="8"/>
      <c r="F854" s="8"/>
      <c r="G854" s="8"/>
      <c r="H854" s="8"/>
      <c r="I854" s="8"/>
      <c r="J854" s="8"/>
      <c r="K854" s="8"/>
      <c r="L854" s="8"/>
      <c r="M854" s="8"/>
      <c r="N854" s="8"/>
      <c r="O854" s="8"/>
      <c r="P854" s="8"/>
      <c r="Q854" s="8"/>
      <c r="R854" s="8"/>
      <c r="S854" s="8"/>
      <c r="T854" s="8"/>
      <c r="U854" s="8"/>
      <c r="V854" s="8"/>
      <c r="W854" s="8"/>
      <c r="X854" s="8"/>
      <c r="Y854" s="8"/>
      <c r="Z854" s="8"/>
      <c r="AA854" s="8"/>
    </row>
    <row r="855" spans="1:27">
      <c r="A855" s="8"/>
      <c r="B855" s="8"/>
      <c r="C855" s="8"/>
      <c r="D855" s="8"/>
      <c r="E855" s="8"/>
      <c r="F855" s="8"/>
      <c r="G855" s="8"/>
      <c r="H855" s="8"/>
      <c r="I855" s="8"/>
      <c r="J855" s="8"/>
      <c r="K855" s="8"/>
      <c r="L855" s="8"/>
      <c r="M855" s="8"/>
      <c r="N855" s="8"/>
      <c r="O855" s="8"/>
      <c r="P855" s="8"/>
      <c r="Q855" s="8"/>
      <c r="R855" s="8"/>
      <c r="S855" s="8"/>
      <c r="T855" s="8"/>
      <c r="U855" s="8"/>
      <c r="V855" s="8"/>
      <c r="W855" s="8"/>
      <c r="X855" s="8"/>
      <c r="Y855" s="8"/>
      <c r="Z855" s="8"/>
      <c r="AA855" s="8"/>
    </row>
    <row r="856" spans="1:27">
      <c r="A856" s="8"/>
      <c r="B856" s="8"/>
      <c r="C856" s="8"/>
      <c r="D856" s="8"/>
      <c r="E856" s="8"/>
      <c r="F856" s="8"/>
      <c r="G856" s="8"/>
      <c r="H856" s="8"/>
      <c r="I856" s="8"/>
      <c r="J856" s="8"/>
      <c r="K856" s="8"/>
      <c r="L856" s="8"/>
      <c r="M856" s="8"/>
      <c r="N856" s="8"/>
      <c r="O856" s="8"/>
      <c r="P856" s="8"/>
      <c r="Q856" s="8"/>
      <c r="R856" s="8"/>
      <c r="S856" s="8"/>
      <c r="T856" s="8"/>
      <c r="U856" s="8"/>
      <c r="V856" s="8"/>
      <c r="W856" s="8"/>
      <c r="X856" s="8"/>
      <c r="Y856" s="8"/>
      <c r="Z856" s="8"/>
      <c r="AA856" s="8"/>
    </row>
    <row r="857" spans="1:27">
      <c r="A857" s="8"/>
      <c r="B857" s="8"/>
      <c r="C857" s="8"/>
      <c r="D857" s="8"/>
      <c r="E857" s="8"/>
      <c r="F857" s="8"/>
      <c r="G857" s="8"/>
      <c r="H857" s="8"/>
      <c r="I857" s="8"/>
      <c r="J857" s="8"/>
      <c r="K857" s="8"/>
      <c r="L857" s="8"/>
      <c r="M857" s="8"/>
      <c r="N857" s="8"/>
      <c r="O857" s="8"/>
      <c r="P857" s="8"/>
      <c r="Q857" s="8"/>
      <c r="R857" s="8"/>
      <c r="S857" s="8"/>
      <c r="T857" s="8"/>
      <c r="U857" s="8"/>
      <c r="V857" s="8"/>
      <c r="W857" s="8"/>
      <c r="X857" s="8"/>
      <c r="Y857" s="8"/>
      <c r="Z857" s="8"/>
      <c r="AA857" s="8"/>
    </row>
    <row r="858" spans="1:27">
      <c r="A858" s="8"/>
      <c r="B858" s="8"/>
      <c r="C858" s="8"/>
      <c r="D858" s="8"/>
      <c r="E858" s="8"/>
      <c r="F858" s="8"/>
      <c r="G858" s="8"/>
      <c r="H858" s="8"/>
      <c r="I858" s="8"/>
      <c r="J858" s="8"/>
      <c r="K858" s="8"/>
      <c r="L858" s="8"/>
      <c r="M858" s="8"/>
      <c r="N858" s="8"/>
      <c r="O858" s="8"/>
      <c r="P858" s="8"/>
      <c r="Q858" s="8"/>
      <c r="R858" s="8"/>
      <c r="S858" s="8"/>
      <c r="T858" s="8"/>
      <c r="U858" s="8"/>
      <c r="V858" s="8"/>
      <c r="W858" s="8"/>
      <c r="X858" s="8"/>
      <c r="Y858" s="8"/>
      <c r="Z858" s="8"/>
      <c r="AA858" s="8"/>
    </row>
    <row r="859" spans="1:27">
      <c r="A859" s="8"/>
      <c r="B859" s="8"/>
      <c r="C859" s="8"/>
      <c r="D859" s="8"/>
      <c r="E859" s="8"/>
      <c r="F859" s="8"/>
      <c r="G859" s="8"/>
      <c r="H859" s="8"/>
      <c r="I859" s="8"/>
      <c r="J859" s="8"/>
      <c r="K859" s="8"/>
      <c r="L859" s="8"/>
      <c r="M859" s="8"/>
      <c r="N859" s="8"/>
      <c r="O859" s="8"/>
      <c r="P859" s="8"/>
      <c r="Q859" s="8"/>
      <c r="R859" s="8"/>
      <c r="S859" s="8"/>
      <c r="T859" s="8"/>
      <c r="U859" s="8"/>
      <c r="V859" s="8"/>
      <c r="W859" s="8"/>
      <c r="X859" s="8"/>
      <c r="Y859" s="8"/>
      <c r="Z859" s="8"/>
      <c r="AA859" s="8"/>
    </row>
    <row r="860" spans="1:27">
      <c r="A860" s="8"/>
      <c r="B860" s="8"/>
      <c r="C860" s="8"/>
      <c r="D860" s="8"/>
      <c r="E860" s="8"/>
      <c r="F860" s="8"/>
      <c r="G860" s="8"/>
      <c r="H860" s="8"/>
      <c r="I860" s="8"/>
      <c r="J860" s="8"/>
      <c r="K860" s="8"/>
      <c r="L860" s="8"/>
      <c r="M860" s="8"/>
      <c r="N860" s="8"/>
      <c r="O860" s="8"/>
      <c r="P860" s="8"/>
      <c r="Q860" s="8"/>
      <c r="R860" s="8"/>
      <c r="S860" s="8"/>
      <c r="T860" s="8"/>
      <c r="U860" s="8"/>
      <c r="V860" s="8"/>
      <c r="W860" s="8"/>
      <c r="X860" s="8"/>
      <c r="Y860" s="8"/>
      <c r="Z860" s="8"/>
      <c r="AA860" s="8"/>
    </row>
    <row r="861" spans="1:27">
      <c r="A861" s="8"/>
      <c r="B861" s="8"/>
      <c r="C861" s="8"/>
      <c r="D861" s="8"/>
      <c r="E861" s="8"/>
      <c r="F861" s="8"/>
      <c r="G861" s="8"/>
      <c r="H861" s="8"/>
      <c r="I861" s="8"/>
      <c r="J861" s="8"/>
      <c r="K861" s="8"/>
      <c r="L861" s="8"/>
      <c r="M861" s="8"/>
      <c r="N861" s="8"/>
      <c r="O861" s="8"/>
      <c r="P861" s="8"/>
      <c r="Q861" s="8"/>
      <c r="R861" s="8"/>
      <c r="S861" s="8"/>
      <c r="T861" s="8"/>
      <c r="U861" s="8"/>
      <c r="V861" s="8"/>
      <c r="W861" s="8"/>
      <c r="X861" s="8"/>
      <c r="Y861" s="8"/>
      <c r="Z861" s="8"/>
      <c r="AA861" s="8"/>
    </row>
    <row r="862" spans="1:27">
      <c r="A862" s="8"/>
      <c r="B862" s="8"/>
      <c r="C862" s="8"/>
      <c r="D862" s="8"/>
      <c r="E862" s="8"/>
      <c r="F862" s="8"/>
      <c r="G862" s="8"/>
      <c r="H862" s="8"/>
      <c r="I862" s="8"/>
      <c r="J862" s="8"/>
      <c r="K862" s="8"/>
      <c r="L862" s="8"/>
      <c r="M862" s="8"/>
      <c r="N862" s="8"/>
      <c r="O862" s="8"/>
      <c r="P862" s="8"/>
      <c r="Q862" s="8"/>
      <c r="R862" s="8"/>
      <c r="S862" s="8"/>
      <c r="T862" s="8"/>
      <c r="U862" s="8"/>
      <c r="V862" s="8"/>
      <c r="W862" s="8"/>
      <c r="X862" s="8"/>
      <c r="Y862" s="8"/>
      <c r="Z862" s="8"/>
      <c r="AA862" s="8"/>
    </row>
    <row r="863" spans="1:27">
      <c r="A863" s="8"/>
      <c r="B863" s="8"/>
      <c r="C863" s="8"/>
      <c r="D863" s="8"/>
      <c r="E863" s="8"/>
      <c r="F863" s="8"/>
      <c r="G863" s="8"/>
      <c r="H863" s="8"/>
      <c r="I863" s="8"/>
      <c r="J863" s="8"/>
      <c r="K863" s="8"/>
      <c r="L863" s="8"/>
      <c r="M863" s="8"/>
      <c r="N863" s="8"/>
      <c r="O863" s="8"/>
      <c r="P863" s="8"/>
      <c r="Q863" s="8"/>
      <c r="R863" s="8"/>
      <c r="S863" s="8"/>
      <c r="T863" s="8"/>
      <c r="U863" s="8"/>
      <c r="V863" s="8"/>
      <c r="W863" s="8"/>
      <c r="X863" s="8"/>
      <c r="Y863" s="8"/>
      <c r="Z863" s="8"/>
      <c r="AA863" s="8"/>
    </row>
    <row r="864" spans="1:27">
      <c r="A864" s="8"/>
      <c r="B864" s="8"/>
      <c r="C864" s="8"/>
      <c r="D864" s="8"/>
      <c r="E864" s="8"/>
      <c r="F864" s="8"/>
      <c r="G864" s="8"/>
      <c r="H864" s="8"/>
      <c r="I864" s="8"/>
      <c r="J864" s="8"/>
      <c r="K864" s="8"/>
      <c r="L864" s="8"/>
      <c r="M864" s="8"/>
      <c r="N864" s="8"/>
      <c r="O864" s="8"/>
      <c r="P864" s="8"/>
      <c r="Q864" s="8"/>
      <c r="R864" s="8"/>
      <c r="S864" s="8"/>
      <c r="T864" s="8"/>
      <c r="U864" s="8"/>
      <c r="V864" s="8"/>
      <c r="W864" s="8"/>
      <c r="X864" s="8"/>
      <c r="Y864" s="8"/>
      <c r="Z864" s="8"/>
      <c r="AA864" s="8"/>
    </row>
    <row r="865" spans="1:27">
      <c r="A865" s="8"/>
      <c r="B865" s="8"/>
      <c r="C865" s="8"/>
      <c r="D865" s="8"/>
      <c r="E865" s="8"/>
      <c r="F865" s="8"/>
      <c r="G865" s="8"/>
      <c r="H865" s="8"/>
      <c r="I865" s="8"/>
      <c r="J865" s="8"/>
      <c r="K865" s="8"/>
      <c r="L865" s="8"/>
      <c r="M865" s="8"/>
      <c r="N865" s="8"/>
      <c r="O865" s="8"/>
      <c r="P865" s="8"/>
      <c r="Q865" s="8"/>
      <c r="R865" s="8"/>
      <c r="S865" s="8"/>
      <c r="T865" s="8"/>
      <c r="U865" s="8"/>
      <c r="V865" s="8"/>
      <c r="W865" s="8"/>
      <c r="X865" s="8"/>
      <c r="Y865" s="8"/>
      <c r="Z865" s="8"/>
      <c r="AA865" s="8"/>
    </row>
    <row r="866" spans="1:27">
      <c r="A866" s="8"/>
      <c r="B866" s="8"/>
      <c r="C866" s="8"/>
      <c r="D866" s="8"/>
      <c r="E866" s="8"/>
      <c r="F866" s="8"/>
      <c r="G866" s="8"/>
      <c r="H866" s="8"/>
      <c r="I866" s="8"/>
      <c r="J866" s="8"/>
      <c r="K866" s="8"/>
      <c r="L866" s="8"/>
      <c r="M866" s="8"/>
      <c r="N866" s="8"/>
      <c r="O866" s="8"/>
      <c r="P866" s="8"/>
      <c r="Q866" s="8"/>
      <c r="R866" s="8"/>
      <c r="S866" s="8"/>
      <c r="T866" s="8"/>
      <c r="U866" s="8"/>
      <c r="V866" s="8"/>
      <c r="W866" s="8"/>
      <c r="X866" s="8"/>
      <c r="Y866" s="8"/>
      <c r="Z866" s="8"/>
      <c r="AA866" s="8"/>
    </row>
    <row r="867" spans="1:27">
      <c r="A867" s="8"/>
      <c r="B867" s="8"/>
      <c r="C867" s="8"/>
      <c r="D867" s="8"/>
      <c r="E867" s="8"/>
      <c r="F867" s="8"/>
      <c r="G867" s="8"/>
      <c r="H867" s="8"/>
      <c r="I867" s="8"/>
      <c r="J867" s="8"/>
      <c r="K867" s="8"/>
      <c r="L867" s="8"/>
      <c r="M867" s="8"/>
      <c r="N867" s="8"/>
      <c r="O867" s="8"/>
      <c r="P867" s="8"/>
      <c r="Q867" s="8"/>
      <c r="R867" s="8"/>
      <c r="S867" s="8"/>
      <c r="T867" s="8"/>
      <c r="U867" s="8"/>
      <c r="V867" s="8"/>
      <c r="W867" s="8"/>
      <c r="X867" s="8"/>
      <c r="Y867" s="8"/>
      <c r="Z867" s="8"/>
      <c r="AA867" s="8"/>
    </row>
    <row r="868" spans="1:27">
      <c r="A868" s="8"/>
      <c r="B868" s="8"/>
      <c r="C868" s="8"/>
      <c r="D868" s="8"/>
      <c r="E868" s="8"/>
      <c r="F868" s="8"/>
      <c r="G868" s="8"/>
      <c r="H868" s="8"/>
      <c r="I868" s="8"/>
      <c r="J868" s="8"/>
      <c r="K868" s="8"/>
      <c r="L868" s="8"/>
      <c r="M868" s="8"/>
      <c r="N868" s="8"/>
      <c r="O868" s="8"/>
      <c r="P868" s="8"/>
      <c r="Q868" s="8"/>
      <c r="R868" s="8"/>
      <c r="S868" s="8"/>
      <c r="T868" s="8"/>
      <c r="U868" s="8"/>
      <c r="V868" s="8"/>
      <c r="W868" s="8"/>
      <c r="X868" s="8"/>
      <c r="Y868" s="8"/>
      <c r="Z868" s="8"/>
      <c r="AA868" s="8"/>
    </row>
    <row r="869" spans="1:27">
      <c r="A869" s="8"/>
      <c r="B869" s="8"/>
      <c r="C869" s="8"/>
      <c r="D869" s="8"/>
      <c r="E869" s="8"/>
      <c r="F869" s="8"/>
      <c r="G869" s="8"/>
      <c r="H869" s="8"/>
      <c r="I869" s="8"/>
      <c r="J869" s="8"/>
      <c r="K869" s="8"/>
      <c r="L869" s="8"/>
      <c r="M869" s="8"/>
      <c r="N869" s="8"/>
      <c r="O869" s="8"/>
      <c r="P869" s="8"/>
      <c r="Q869" s="8"/>
      <c r="R869" s="8"/>
      <c r="S869" s="8"/>
      <c r="T869" s="8"/>
      <c r="U869" s="8"/>
      <c r="V869" s="8"/>
      <c r="W869" s="8"/>
      <c r="X869" s="8"/>
      <c r="Y869" s="8"/>
      <c r="Z869" s="8"/>
      <c r="AA869" s="8"/>
    </row>
    <row r="870" spans="1:27">
      <c r="A870" s="8"/>
      <c r="B870" s="8"/>
      <c r="C870" s="8"/>
      <c r="D870" s="8"/>
      <c r="E870" s="8"/>
      <c r="F870" s="8"/>
      <c r="G870" s="8"/>
      <c r="H870" s="8"/>
      <c r="I870" s="8"/>
      <c r="J870" s="8"/>
      <c r="K870" s="8"/>
      <c r="L870" s="8"/>
      <c r="M870" s="8"/>
      <c r="N870" s="8"/>
      <c r="O870" s="8"/>
      <c r="P870" s="8"/>
      <c r="Q870" s="8"/>
      <c r="R870" s="8"/>
      <c r="S870" s="8"/>
      <c r="T870" s="8"/>
      <c r="U870" s="8"/>
      <c r="V870" s="8"/>
      <c r="W870" s="8"/>
      <c r="X870" s="8"/>
      <c r="Y870" s="8"/>
      <c r="Z870" s="8"/>
      <c r="AA870" s="8"/>
    </row>
    <row r="871" spans="1:27">
      <c r="A871" s="8"/>
      <c r="B871" s="8"/>
      <c r="C871" s="8"/>
      <c r="D871" s="8"/>
      <c r="E871" s="8"/>
      <c r="F871" s="8"/>
      <c r="G871" s="8"/>
      <c r="H871" s="8"/>
      <c r="I871" s="8"/>
      <c r="J871" s="8"/>
      <c r="K871" s="8"/>
      <c r="L871" s="8"/>
      <c r="M871" s="8"/>
      <c r="N871" s="8"/>
      <c r="O871" s="8"/>
      <c r="P871" s="8"/>
      <c r="Q871" s="8"/>
      <c r="R871" s="8"/>
      <c r="S871" s="8"/>
      <c r="T871" s="8"/>
      <c r="U871" s="8"/>
      <c r="V871" s="8"/>
      <c r="W871" s="8"/>
      <c r="X871" s="8"/>
      <c r="Y871" s="8"/>
      <c r="Z871" s="8"/>
      <c r="AA871" s="8"/>
    </row>
    <row r="872" spans="1:27">
      <c r="A872" s="8"/>
      <c r="B872" s="8"/>
      <c r="C872" s="8"/>
      <c r="D872" s="8"/>
      <c r="E872" s="8"/>
      <c r="F872" s="8"/>
      <c r="G872" s="8"/>
      <c r="H872" s="8"/>
      <c r="I872" s="8"/>
      <c r="J872" s="8"/>
      <c r="K872" s="8"/>
      <c r="L872" s="8"/>
      <c r="M872" s="8"/>
      <c r="N872" s="8"/>
      <c r="O872" s="8"/>
      <c r="P872" s="8"/>
      <c r="Q872" s="8"/>
      <c r="R872" s="8"/>
      <c r="S872" s="8"/>
      <c r="T872" s="8"/>
      <c r="U872" s="8"/>
      <c r="V872" s="8"/>
      <c r="W872" s="8"/>
      <c r="X872" s="8"/>
      <c r="Y872" s="8"/>
      <c r="Z872" s="8"/>
      <c r="AA872" s="8"/>
    </row>
    <row r="873" spans="1:27">
      <c r="A873" s="8"/>
      <c r="B873" s="8"/>
      <c r="C873" s="8"/>
      <c r="D873" s="8"/>
      <c r="E873" s="8"/>
      <c r="F873" s="8"/>
      <c r="G873" s="8"/>
      <c r="H873" s="8"/>
      <c r="I873" s="8"/>
      <c r="J873" s="8"/>
      <c r="K873" s="8"/>
      <c r="L873" s="8"/>
      <c r="M873" s="8"/>
      <c r="N873" s="8"/>
      <c r="O873" s="8"/>
      <c r="P873" s="8"/>
      <c r="Q873" s="8"/>
      <c r="R873" s="8"/>
      <c r="S873" s="8"/>
      <c r="T873" s="8"/>
      <c r="U873" s="8"/>
      <c r="V873" s="8"/>
      <c r="W873" s="8"/>
      <c r="X873" s="8"/>
      <c r="Y873" s="8"/>
      <c r="Z873" s="8"/>
      <c r="AA873" s="8"/>
    </row>
    <row r="874" spans="1:27">
      <c r="A874" s="8"/>
      <c r="B874" s="8"/>
      <c r="C874" s="8"/>
      <c r="D874" s="8"/>
      <c r="E874" s="8"/>
      <c r="F874" s="8"/>
      <c r="G874" s="8"/>
      <c r="H874" s="8"/>
      <c r="I874" s="8"/>
      <c r="J874" s="8"/>
      <c r="K874" s="8"/>
      <c r="L874" s="8"/>
      <c r="M874" s="8"/>
      <c r="N874" s="8"/>
      <c r="O874" s="8"/>
      <c r="P874" s="8"/>
      <c r="Q874" s="8"/>
      <c r="R874" s="8"/>
      <c r="S874" s="8"/>
      <c r="T874" s="8"/>
      <c r="U874" s="8"/>
      <c r="V874" s="8"/>
      <c r="W874" s="8"/>
      <c r="X874" s="8"/>
      <c r="Y874" s="8"/>
      <c r="Z874" s="8"/>
      <c r="AA874" s="8"/>
    </row>
    <row r="875" spans="1:27">
      <c r="A875" s="8"/>
      <c r="B875" s="8"/>
      <c r="C875" s="8"/>
      <c r="D875" s="8"/>
      <c r="E875" s="8"/>
      <c r="F875" s="8"/>
      <c r="G875" s="8"/>
      <c r="H875" s="8"/>
      <c r="I875" s="8"/>
      <c r="J875" s="8"/>
      <c r="K875" s="8"/>
      <c r="L875" s="8"/>
      <c r="M875" s="8"/>
      <c r="N875" s="8"/>
      <c r="O875" s="8"/>
      <c r="P875" s="8"/>
      <c r="Q875" s="8"/>
      <c r="R875" s="8"/>
      <c r="S875" s="8"/>
      <c r="T875" s="8"/>
      <c r="U875" s="8"/>
      <c r="V875" s="8"/>
      <c r="W875" s="8"/>
      <c r="X875" s="8"/>
      <c r="Y875" s="8"/>
      <c r="Z875" s="8"/>
      <c r="AA875" s="8"/>
    </row>
    <row r="876" spans="1:27">
      <c r="A876" s="8"/>
      <c r="B876" s="8"/>
      <c r="C876" s="8"/>
      <c r="D876" s="8"/>
      <c r="E876" s="8"/>
      <c r="F876" s="8"/>
      <c r="G876" s="8"/>
      <c r="H876" s="8"/>
      <c r="I876" s="8"/>
      <c r="J876" s="8"/>
      <c r="K876" s="8"/>
      <c r="L876" s="8"/>
      <c r="M876" s="8"/>
      <c r="N876" s="8"/>
      <c r="O876" s="8"/>
      <c r="P876" s="8"/>
      <c r="Q876" s="8"/>
      <c r="R876" s="8"/>
      <c r="S876" s="8"/>
      <c r="T876" s="8"/>
      <c r="U876" s="8"/>
      <c r="V876" s="8"/>
      <c r="W876" s="8"/>
      <c r="X876" s="8"/>
      <c r="Y876" s="8"/>
      <c r="Z876" s="8"/>
      <c r="AA876" s="8"/>
    </row>
    <row r="877" spans="1:27">
      <c r="A877" s="8"/>
      <c r="B877" s="8"/>
      <c r="C877" s="8"/>
      <c r="D877" s="8"/>
      <c r="E877" s="8"/>
      <c r="F877" s="8"/>
      <c r="G877" s="8"/>
      <c r="H877" s="8"/>
      <c r="I877" s="8"/>
      <c r="J877" s="8"/>
      <c r="K877" s="8"/>
      <c r="L877" s="8"/>
      <c r="M877" s="8"/>
      <c r="N877" s="8"/>
      <c r="O877" s="8"/>
      <c r="P877" s="8"/>
      <c r="Q877" s="8"/>
      <c r="R877" s="8"/>
      <c r="S877" s="8"/>
      <c r="T877" s="8"/>
      <c r="U877" s="8"/>
      <c r="V877" s="8"/>
      <c r="W877" s="8"/>
      <c r="X877" s="8"/>
      <c r="Y877" s="8"/>
      <c r="Z877" s="8"/>
      <c r="AA877" s="8"/>
    </row>
    <row r="878" spans="1:27">
      <c r="A878" s="8"/>
      <c r="B878" s="8"/>
      <c r="C878" s="8"/>
      <c r="D878" s="8"/>
      <c r="E878" s="8"/>
      <c r="F878" s="8"/>
      <c r="G878" s="8"/>
      <c r="H878" s="8"/>
      <c r="I878" s="8"/>
      <c r="J878" s="8"/>
      <c r="K878" s="8"/>
      <c r="L878" s="8"/>
      <c r="M878" s="8"/>
      <c r="N878" s="8"/>
      <c r="O878" s="8"/>
      <c r="P878" s="8"/>
      <c r="Q878" s="8"/>
      <c r="R878" s="8"/>
      <c r="S878" s="8"/>
      <c r="T878" s="8"/>
      <c r="U878" s="8"/>
      <c r="V878" s="8"/>
      <c r="W878" s="8"/>
      <c r="X878" s="8"/>
      <c r="Y878" s="8"/>
      <c r="Z878" s="8"/>
      <c r="AA878" s="8"/>
    </row>
    <row r="879" spans="1:27">
      <c r="A879" s="8"/>
      <c r="B879" s="8"/>
      <c r="C879" s="8"/>
      <c r="D879" s="8"/>
      <c r="E879" s="8"/>
      <c r="F879" s="8"/>
      <c r="G879" s="8"/>
      <c r="H879" s="8"/>
      <c r="I879" s="8"/>
      <c r="J879" s="8"/>
      <c r="K879" s="8"/>
      <c r="L879" s="8"/>
      <c r="M879" s="8"/>
      <c r="N879" s="8"/>
      <c r="O879" s="8"/>
      <c r="P879" s="8"/>
      <c r="Q879" s="8"/>
      <c r="R879" s="8"/>
      <c r="S879" s="8"/>
      <c r="T879" s="8"/>
      <c r="U879" s="8"/>
      <c r="V879" s="8"/>
      <c r="W879" s="8"/>
      <c r="X879" s="8"/>
      <c r="Y879" s="8"/>
      <c r="Z879" s="8"/>
      <c r="AA879" s="8"/>
    </row>
    <row r="880" spans="1:27">
      <c r="A880" s="8"/>
      <c r="B880" s="8"/>
      <c r="C880" s="8"/>
      <c r="D880" s="8"/>
      <c r="E880" s="8"/>
      <c r="F880" s="8"/>
      <c r="G880" s="8"/>
      <c r="H880" s="8"/>
      <c r="I880" s="8"/>
      <c r="J880" s="8"/>
      <c r="K880" s="8"/>
      <c r="L880" s="8"/>
      <c r="M880" s="8"/>
      <c r="N880" s="8"/>
      <c r="O880" s="8"/>
      <c r="P880" s="8"/>
      <c r="Q880" s="8"/>
      <c r="R880" s="8"/>
      <c r="S880" s="8"/>
      <c r="T880" s="8"/>
      <c r="U880" s="8"/>
      <c r="V880" s="8"/>
      <c r="W880" s="8"/>
      <c r="X880" s="8"/>
      <c r="Y880" s="8"/>
      <c r="Z880" s="8"/>
      <c r="AA880" s="8"/>
    </row>
    <row r="881" spans="1:27">
      <c r="A881" s="8"/>
      <c r="B881" s="8"/>
      <c r="C881" s="8"/>
      <c r="D881" s="8"/>
      <c r="E881" s="8"/>
      <c r="F881" s="8"/>
      <c r="G881" s="8"/>
      <c r="H881" s="8"/>
      <c r="I881" s="8"/>
      <c r="J881" s="8"/>
      <c r="K881" s="8"/>
      <c r="L881" s="8"/>
      <c r="M881" s="8"/>
      <c r="N881" s="8"/>
      <c r="O881" s="8"/>
      <c r="P881" s="8"/>
      <c r="Q881" s="8"/>
      <c r="R881" s="8"/>
      <c r="S881" s="8"/>
      <c r="T881" s="8"/>
      <c r="U881" s="8"/>
      <c r="V881" s="8"/>
      <c r="W881" s="8"/>
      <c r="X881" s="8"/>
      <c r="Y881" s="8"/>
      <c r="Z881" s="8"/>
      <c r="AA881" s="8"/>
    </row>
    <row r="882" spans="1:27">
      <c r="A882" s="8"/>
      <c r="B882" s="8"/>
      <c r="C882" s="8"/>
      <c r="D882" s="8"/>
      <c r="E882" s="8"/>
      <c r="F882" s="8"/>
      <c r="G882" s="8"/>
      <c r="H882" s="8"/>
      <c r="I882" s="8"/>
      <c r="J882" s="8"/>
      <c r="K882" s="8"/>
      <c r="L882" s="8"/>
      <c r="M882" s="8"/>
      <c r="N882" s="8"/>
      <c r="O882" s="8"/>
      <c r="P882" s="8"/>
      <c r="Q882" s="8"/>
      <c r="R882" s="8"/>
      <c r="S882" s="8"/>
      <c r="T882" s="8"/>
      <c r="U882" s="8"/>
      <c r="V882" s="8"/>
      <c r="W882" s="8"/>
      <c r="X882" s="8"/>
      <c r="Y882" s="8"/>
      <c r="Z882" s="8"/>
      <c r="AA882" s="8"/>
    </row>
    <row r="883" spans="1:27">
      <c r="A883" s="8"/>
      <c r="B883" s="8"/>
      <c r="C883" s="8"/>
      <c r="D883" s="8"/>
      <c r="E883" s="8"/>
      <c r="F883" s="8"/>
      <c r="G883" s="8"/>
      <c r="H883" s="8"/>
      <c r="I883" s="8"/>
      <c r="J883" s="8"/>
      <c r="K883" s="8"/>
      <c r="L883" s="8"/>
      <c r="M883" s="8"/>
      <c r="N883" s="8"/>
      <c r="O883" s="8"/>
      <c r="P883" s="8"/>
      <c r="Q883" s="8"/>
      <c r="R883" s="8"/>
      <c r="S883" s="8"/>
      <c r="T883" s="8"/>
      <c r="U883" s="8"/>
      <c r="V883" s="8"/>
      <c r="W883" s="8"/>
      <c r="X883" s="8"/>
      <c r="Y883" s="8"/>
      <c r="Z883" s="8"/>
      <c r="AA883" s="8"/>
    </row>
    <row r="884" spans="1:27">
      <c r="A884" s="8"/>
      <c r="B884" s="8"/>
      <c r="C884" s="8"/>
      <c r="D884" s="8"/>
      <c r="E884" s="8"/>
      <c r="F884" s="8"/>
      <c r="G884" s="8"/>
      <c r="H884" s="8"/>
      <c r="I884" s="8"/>
      <c r="J884" s="8"/>
      <c r="K884" s="8"/>
      <c r="L884" s="8"/>
      <c r="M884" s="8"/>
      <c r="N884" s="8"/>
      <c r="O884" s="8"/>
      <c r="P884" s="8"/>
      <c r="Q884" s="8"/>
      <c r="R884" s="8"/>
      <c r="S884" s="8"/>
      <c r="T884" s="8"/>
      <c r="U884" s="8"/>
      <c r="V884" s="8"/>
      <c r="W884" s="8"/>
      <c r="X884" s="8"/>
      <c r="Y884" s="8"/>
      <c r="Z884" s="8"/>
      <c r="AA884" s="8"/>
    </row>
    <row r="885" spans="1:27">
      <c r="A885" s="8"/>
      <c r="B885" s="8"/>
      <c r="C885" s="8"/>
      <c r="D885" s="8"/>
      <c r="E885" s="8"/>
      <c r="F885" s="8"/>
      <c r="G885" s="8"/>
      <c r="H885" s="8"/>
      <c r="I885" s="8"/>
      <c r="J885" s="8"/>
      <c r="K885" s="8"/>
      <c r="L885" s="8"/>
      <c r="M885" s="8"/>
      <c r="N885" s="8"/>
      <c r="O885" s="8"/>
      <c r="P885" s="8"/>
      <c r="Q885" s="8"/>
      <c r="R885" s="8"/>
      <c r="S885" s="8"/>
      <c r="T885" s="8"/>
      <c r="U885" s="8"/>
      <c r="V885" s="8"/>
      <c r="W885" s="8"/>
      <c r="X885" s="8"/>
      <c r="Y885" s="8"/>
      <c r="Z885" s="8"/>
      <c r="AA885" s="8"/>
    </row>
    <row r="886" spans="1:27">
      <c r="A886" s="8"/>
      <c r="B886" s="8"/>
      <c r="C886" s="8"/>
      <c r="D886" s="8"/>
      <c r="E886" s="8"/>
      <c r="F886" s="8"/>
      <c r="G886" s="8"/>
      <c r="H886" s="8"/>
      <c r="I886" s="8"/>
      <c r="J886" s="8"/>
      <c r="K886" s="8"/>
      <c r="L886" s="8"/>
      <c r="M886" s="8"/>
      <c r="N886" s="8"/>
      <c r="O886" s="8"/>
      <c r="P886" s="8"/>
      <c r="Q886" s="8"/>
      <c r="R886" s="8"/>
      <c r="S886" s="8"/>
      <c r="T886" s="8"/>
      <c r="U886" s="8"/>
      <c r="V886" s="8"/>
      <c r="W886" s="8"/>
      <c r="X886" s="8"/>
      <c r="Y886" s="8"/>
      <c r="Z886" s="8"/>
      <c r="AA886" s="8"/>
    </row>
    <row r="887" spans="1:27">
      <c r="A887" s="8"/>
      <c r="B887" s="8"/>
      <c r="C887" s="8"/>
      <c r="D887" s="8"/>
      <c r="E887" s="8"/>
      <c r="F887" s="8"/>
      <c r="G887" s="8"/>
      <c r="H887" s="8"/>
      <c r="I887" s="8"/>
      <c r="J887" s="8"/>
      <c r="K887" s="8"/>
      <c r="L887" s="8"/>
      <c r="M887" s="8"/>
      <c r="N887" s="8"/>
      <c r="O887" s="8"/>
      <c r="P887" s="8"/>
      <c r="Q887" s="8"/>
      <c r="R887" s="8"/>
      <c r="S887" s="8"/>
      <c r="T887" s="8"/>
      <c r="U887" s="8"/>
      <c r="V887" s="8"/>
      <c r="W887" s="8"/>
      <c r="X887" s="8"/>
      <c r="Y887" s="8"/>
      <c r="Z887" s="8"/>
      <c r="AA887" s="8"/>
    </row>
    <row r="888" spans="1:27">
      <c r="A888" s="8"/>
      <c r="B888" s="8"/>
      <c r="C888" s="8"/>
      <c r="D888" s="8"/>
      <c r="E888" s="8"/>
      <c r="F888" s="8"/>
      <c r="G888" s="8"/>
      <c r="H888" s="8"/>
      <c r="I888" s="8"/>
      <c r="J888" s="8"/>
      <c r="K888" s="8"/>
      <c r="L888" s="8"/>
      <c r="M888" s="8"/>
      <c r="N888" s="8"/>
      <c r="O888" s="8"/>
      <c r="P888" s="8"/>
      <c r="Q888" s="8"/>
      <c r="R888" s="8"/>
      <c r="S888" s="8"/>
      <c r="T888" s="8"/>
      <c r="U888" s="8"/>
      <c r="V888" s="8"/>
      <c r="W888" s="8"/>
      <c r="X888" s="8"/>
      <c r="Y888" s="8"/>
      <c r="Z888" s="8"/>
      <c r="AA888" s="8"/>
    </row>
    <row r="889" spans="1:27">
      <c r="A889" s="8"/>
      <c r="B889" s="8"/>
      <c r="C889" s="8"/>
      <c r="D889" s="8"/>
      <c r="E889" s="8"/>
      <c r="F889" s="8"/>
      <c r="G889" s="8"/>
      <c r="H889" s="8"/>
      <c r="I889" s="8"/>
      <c r="J889" s="8"/>
      <c r="K889" s="8"/>
      <c r="L889" s="8"/>
      <c r="M889" s="8"/>
      <c r="N889" s="8"/>
      <c r="O889" s="8"/>
      <c r="P889" s="8"/>
      <c r="Q889" s="8"/>
      <c r="R889" s="8"/>
      <c r="S889" s="8"/>
      <c r="T889" s="8"/>
      <c r="U889" s="8"/>
      <c r="V889" s="8"/>
      <c r="W889" s="8"/>
      <c r="X889" s="8"/>
      <c r="Y889" s="8"/>
      <c r="Z889" s="8"/>
      <c r="AA889" s="8"/>
    </row>
    <row r="890" spans="1:27">
      <c r="A890" s="8"/>
      <c r="B890" s="8"/>
      <c r="C890" s="8"/>
      <c r="D890" s="8"/>
      <c r="E890" s="8"/>
      <c r="F890" s="8"/>
      <c r="G890" s="8"/>
      <c r="H890" s="8"/>
      <c r="I890" s="8"/>
      <c r="J890" s="8"/>
      <c r="K890" s="8"/>
      <c r="L890" s="8"/>
      <c r="M890" s="8"/>
      <c r="N890" s="8"/>
      <c r="O890" s="8"/>
      <c r="P890" s="8"/>
      <c r="Q890" s="8"/>
      <c r="R890" s="8"/>
      <c r="S890" s="8"/>
      <c r="T890" s="8"/>
      <c r="U890" s="8"/>
      <c r="V890" s="8"/>
      <c r="W890" s="8"/>
      <c r="X890" s="8"/>
      <c r="Y890" s="8"/>
      <c r="Z890" s="8"/>
      <c r="AA890" s="8"/>
    </row>
    <row r="891" spans="1:27">
      <c r="A891" s="8"/>
      <c r="B891" s="8"/>
      <c r="C891" s="8"/>
      <c r="D891" s="8"/>
      <c r="E891" s="8"/>
      <c r="F891" s="8"/>
      <c r="G891" s="8"/>
      <c r="H891" s="8"/>
      <c r="I891" s="8"/>
      <c r="J891" s="8"/>
      <c r="K891" s="8"/>
      <c r="L891" s="8"/>
      <c r="M891" s="8"/>
      <c r="N891" s="8"/>
      <c r="O891" s="8"/>
      <c r="P891" s="8"/>
      <c r="Q891" s="8"/>
      <c r="R891" s="8"/>
      <c r="S891" s="8"/>
      <c r="T891" s="8"/>
      <c r="U891" s="8"/>
      <c r="V891" s="8"/>
      <c r="W891" s="8"/>
      <c r="X891" s="8"/>
      <c r="Y891" s="8"/>
      <c r="Z891" s="8"/>
      <c r="AA891" s="8"/>
    </row>
    <row r="892" spans="1:27">
      <c r="A892" s="8"/>
      <c r="B892" s="8"/>
      <c r="C892" s="8"/>
      <c r="D892" s="8"/>
      <c r="E892" s="8"/>
      <c r="F892" s="8"/>
      <c r="G892" s="8"/>
      <c r="H892" s="8"/>
      <c r="I892" s="8"/>
      <c r="J892" s="8"/>
      <c r="K892" s="8"/>
      <c r="L892" s="8"/>
      <c r="M892" s="8"/>
      <c r="N892" s="8"/>
      <c r="O892" s="8"/>
      <c r="P892" s="8"/>
      <c r="Q892" s="8"/>
      <c r="R892" s="8"/>
      <c r="S892" s="8"/>
      <c r="T892" s="8"/>
      <c r="U892" s="8"/>
      <c r="V892" s="8"/>
      <c r="W892" s="8"/>
      <c r="X892" s="8"/>
      <c r="Y892" s="8"/>
      <c r="Z892" s="8"/>
      <c r="AA892" s="8"/>
    </row>
    <row r="893" spans="1:27">
      <c r="A893" s="8"/>
      <c r="B893" s="8"/>
      <c r="C893" s="8"/>
      <c r="D893" s="8"/>
      <c r="E893" s="8"/>
      <c r="F893" s="8"/>
      <c r="G893" s="8"/>
      <c r="H893" s="8"/>
      <c r="I893" s="8"/>
      <c r="J893" s="8"/>
      <c r="K893" s="8"/>
      <c r="L893" s="8"/>
      <c r="M893" s="8"/>
      <c r="N893" s="8"/>
      <c r="O893" s="8"/>
      <c r="P893" s="8"/>
      <c r="Q893" s="8"/>
      <c r="R893" s="8"/>
      <c r="S893" s="8"/>
      <c r="T893" s="8"/>
      <c r="U893" s="8"/>
      <c r="V893" s="8"/>
      <c r="W893" s="8"/>
      <c r="X893" s="8"/>
      <c r="Y893" s="8"/>
      <c r="Z893" s="8"/>
      <c r="AA893" s="8"/>
    </row>
    <row r="894" spans="1:27">
      <c r="A894" s="8"/>
      <c r="B894" s="8"/>
      <c r="C894" s="8"/>
      <c r="D894" s="8"/>
      <c r="E894" s="8"/>
      <c r="F894" s="8"/>
      <c r="G894" s="8"/>
      <c r="H894" s="8"/>
      <c r="I894" s="8"/>
      <c r="J894" s="8"/>
      <c r="K894" s="8"/>
      <c r="L894" s="8"/>
      <c r="M894" s="8"/>
      <c r="N894" s="8"/>
      <c r="O894" s="8"/>
      <c r="P894" s="8"/>
      <c r="Q894" s="8"/>
      <c r="R894" s="8"/>
      <c r="S894" s="8"/>
      <c r="T894" s="8"/>
      <c r="U894" s="8"/>
      <c r="V894" s="8"/>
      <c r="W894" s="8"/>
      <c r="X894" s="8"/>
      <c r="Y894" s="8"/>
      <c r="Z894" s="8"/>
      <c r="AA894" s="8"/>
    </row>
    <row r="895" spans="1:27">
      <c r="A895" s="8"/>
      <c r="B895" s="8"/>
      <c r="C895" s="8"/>
      <c r="D895" s="8"/>
      <c r="E895" s="8"/>
      <c r="F895" s="8"/>
      <c r="G895" s="8"/>
      <c r="H895" s="8"/>
      <c r="I895" s="8"/>
      <c r="J895" s="8"/>
      <c r="K895" s="8"/>
      <c r="L895" s="8"/>
      <c r="M895" s="8"/>
      <c r="N895" s="8"/>
      <c r="O895" s="8"/>
      <c r="P895" s="8"/>
      <c r="Q895" s="8"/>
      <c r="R895" s="8"/>
      <c r="S895" s="8"/>
      <c r="T895" s="8"/>
      <c r="U895" s="8"/>
      <c r="V895" s="8"/>
      <c r="W895" s="8"/>
      <c r="X895" s="8"/>
      <c r="Y895" s="8"/>
      <c r="Z895" s="8"/>
      <c r="AA895" s="8"/>
    </row>
    <row r="896" spans="1:27">
      <c r="A896" s="8"/>
      <c r="B896" s="8"/>
      <c r="C896" s="8"/>
      <c r="D896" s="8"/>
      <c r="E896" s="8"/>
      <c r="F896" s="8"/>
      <c r="G896" s="8"/>
      <c r="H896" s="8"/>
      <c r="I896" s="8"/>
      <c r="J896" s="8"/>
      <c r="K896" s="8"/>
      <c r="L896" s="8"/>
      <c r="M896" s="8"/>
      <c r="N896" s="8"/>
      <c r="O896" s="8"/>
      <c r="P896" s="8"/>
      <c r="Q896" s="8"/>
      <c r="R896" s="8"/>
      <c r="S896" s="8"/>
      <c r="T896" s="8"/>
      <c r="U896" s="8"/>
      <c r="V896" s="8"/>
      <c r="W896" s="8"/>
      <c r="X896" s="8"/>
      <c r="Y896" s="8"/>
      <c r="Z896" s="8"/>
      <c r="AA896" s="8"/>
    </row>
    <row r="897" spans="1:27">
      <c r="A897" s="8"/>
      <c r="B897" s="8"/>
      <c r="C897" s="8"/>
      <c r="D897" s="8"/>
      <c r="E897" s="8"/>
      <c r="F897" s="8"/>
      <c r="G897" s="8"/>
      <c r="H897" s="8"/>
      <c r="I897" s="8"/>
      <c r="J897" s="8"/>
      <c r="K897" s="8"/>
      <c r="L897" s="8"/>
      <c r="M897" s="8"/>
      <c r="N897" s="8"/>
      <c r="O897" s="8"/>
      <c r="P897" s="8"/>
      <c r="Q897" s="8"/>
      <c r="R897" s="8"/>
      <c r="S897" s="8"/>
      <c r="T897" s="8"/>
      <c r="U897" s="8"/>
      <c r="V897" s="8"/>
      <c r="W897" s="8"/>
      <c r="X897" s="8"/>
      <c r="Y897" s="8"/>
      <c r="Z897" s="8"/>
      <c r="AA897" s="8"/>
    </row>
    <row r="898" spans="1:27">
      <c r="A898" s="8"/>
      <c r="B898" s="8"/>
      <c r="C898" s="8"/>
      <c r="D898" s="8"/>
      <c r="E898" s="8"/>
      <c r="F898" s="8"/>
      <c r="G898" s="8"/>
      <c r="H898" s="8"/>
      <c r="I898" s="8"/>
      <c r="J898" s="8"/>
      <c r="K898" s="8"/>
      <c r="L898" s="8"/>
      <c r="M898" s="8"/>
      <c r="N898" s="8"/>
      <c r="O898" s="8"/>
      <c r="P898" s="8"/>
      <c r="Q898" s="8"/>
      <c r="R898" s="8"/>
      <c r="S898" s="8"/>
      <c r="T898" s="8"/>
      <c r="U898" s="8"/>
      <c r="V898" s="8"/>
      <c r="W898" s="8"/>
      <c r="X898" s="8"/>
      <c r="Y898" s="8"/>
      <c r="Z898" s="8"/>
      <c r="AA898" s="8"/>
    </row>
    <row r="899" spans="1:27">
      <c r="A899" s="8"/>
      <c r="B899" s="8"/>
      <c r="C899" s="8"/>
      <c r="D899" s="8"/>
      <c r="E899" s="8"/>
      <c r="F899" s="8"/>
      <c r="G899" s="8"/>
      <c r="H899" s="8"/>
      <c r="I899" s="8"/>
      <c r="J899" s="8"/>
      <c r="K899" s="8"/>
      <c r="L899" s="8"/>
      <c r="M899" s="8"/>
      <c r="N899" s="8"/>
      <c r="O899" s="8"/>
      <c r="P899" s="8"/>
      <c r="Q899" s="8"/>
      <c r="R899" s="8"/>
      <c r="S899" s="8"/>
      <c r="T899" s="8"/>
      <c r="U899" s="8"/>
      <c r="V899" s="8"/>
      <c r="W899" s="8"/>
      <c r="X899" s="8"/>
      <c r="Y899" s="8"/>
      <c r="Z899" s="8"/>
      <c r="AA899" s="8"/>
    </row>
    <row r="900" spans="1:27">
      <c r="A900" s="8"/>
      <c r="B900" s="8"/>
      <c r="C900" s="8"/>
      <c r="D900" s="8"/>
      <c r="E900" s="8"/>
      <c r="F900" s="8"/>
      <c r="G900" s="8"/>
      <c r="H900" s="8"/>
      <c r="I900" s="8"/>
      <c r="J900" s="8"/>
      <c r="K900" s="8"/>
      <c r="L900" s="8"/>
      <c r="M900" s="8"/>
      <c r="N900" s="8"/>
      <c r="O900" s="8"/>
      <c r="P900" s="8"/>
      <c r="Q900" s="8"/>
      <c r="R900" s="8"/>
      <c r="S900" s="8"/>
      <c r="T900" s="8"/>
      <c r="U900" s="8"/>
      <c r="V900" s="8"/>
      <c r="W900" s="8"/>
      <c r="X900" s="8"/>
      <c r="Y900" s="8"/>
      <c r="Z900" s="8"/>
      <c r="AA900" s="8"/>
    </row>
    <row r="901" spans="1:27">
      <c r="A901" s="8"/>
      <c r="B901" s="8"/>
      <c r="C901" s="8"/>
      <c r="D901" s="8"/>
      <c r="E901" s="8"/>
      <c r="F901" s="8"/>
      <c r="G901" s="8"/>
      <c r="H901" s="8"/>
      <c r="I901" s="8"/>
      <c r="J901" s="8"/>
      <c r="K901" s="8"/>
      <c r="L901" s="8"/>
      <c r="M901" s="8"/>
      <c r="N901" s="8"/>
      <c r="O901" s="8"/>
      <c r="P901" s="8"/>
      <c r="Q901" s="8"/>
      <c r="R901" s="8"/>
      <c r="S901" s="8"/>
      <c r="T901" s="8"/>
      <c r="U901" s="8"/>
      <c r="V901" s="8"/>
      <c r="W901" s="8"/>
      <c r="X901" s="8"/>
      <c r="Y901" s="8"/>
      <c r="Z901" s="8"/>
      <c r="AA901" s="8"/>
    </row>
    <row r="902" spans="1:27">
      <c r="A902" s="8"/>
      <c r="B902" s="8"/>
      <c r="C902" s="8"/>
      <c r="D902" s="8"/>
      <c r="E902" s="8"/>
      <c r="F902" s="8"/>
      <c r="G902" s="8"/>
      <c r="H902" s="8"/>
      <c r="I902" s="8"/>
      <c r="J902" s="8"/>
      <c r="K902" s="8"/>
      <c r="L902" s="8"/>
      <c r="M902" s="8"/>
      <c r="N902" s="8"/>
      <c r="O902" s="8"/>
      <c r="P902" s="8"/>
      <c r="Q902" s="8"/>
      <c r="R902" s="8"/>
      <c r="S902" s="8"/>
      <c r="T902" s="8"/>
      <c r="U902" s="8"/>
      <c r="V902" s="8"/>
      <c r="W902" s="8"/>
      <c r="X902" s="8"/>
      <c r="Y902" s="8"/>
      <c r="Z902" s="8"/>
      <c r="AA902" s="8"/>
    </row>
    <row r="903" spans="1:27">
      <c r="A903" s="8"/>
      <c r="B903" s="8"/>
      <c r="C903" s="8"/>
      <c r="D903" s="8"/>
      <c r="E903" s="8"/>
      <c r="F903" s="8"/>
      <c r="G903" s="8"/>
      <c r="H903" s="8"/>
      <c r="I903" s="8"/>
      <c r="J903" s="8"/>
      <c r="K903" s="8"/>
      <c r="L903" s="8"/>
      <c r="M903" s="8"/>
      <c r="N903" s="8"/>
      <c r="O903" s="8"/>
      <c r="P903" s="8"/>
      <c r="Q903" s="8"/>
      <c r="R903" s="8"/>
      <c r="S903" s="8"/>
      <c r="T903" s="8"/>
      <c r="U903" s="8"/>
      <c r="V903" s="8"/>
      <c r="W903" s="8"/>
      <c r="X903" s="8"/>
      <c r="Y903" s="8"/>
      <c r="Z903" s="8"/>
      <c r="AA903" s="8"/>
    </row>
    <row r="904" spans="1:27">
      <c r="A904" s="8"/>
      <c r="B904" s="8"/>
      <c r="C904" s="8"/>
      <c r="D904" s="8"/>
      <c r="E904" s="8"/>
      <c r="F904" s="8"/>
      <c r="G904" s="8"/>
      <c r="H904" s="8"/>
      <c r="I904" s="8"/>
      <c r="J904" s="8"/>
      <c r="K904" s="8"/>
      <c r="L904" s="8"/>
      <c r="M904" s="8"/>
      <c r="N904" s="8"/>
      <c r="O904" s="8"/>
      <c r="P904" s="8"/>
      <c r="Q904" s="8"/>
      <c r="R904" s="8"/>
      <c r="S904" s="8"/>
      <c r="T904" s="8"/>
      <c r="U904" s="8"/>
      <c r="V904" s="8"/>
      <c r="W904" s="8"/>
      <c r="X904" s="8"/>
      <c r="Y904" s="8"/>
      <c r="Z904" s="8"/>
      <c r="AA904" s="8"/>
    </row>
    <row r="905" spans="1:27">
      <c r="A905" s="8"/>
      <c r="B905" s="8"/>
      <c r="C905" s="8"/>
      <c r="D905" s="8"/>
      <c r="E905" s="8"/>
      <c r="F905" s="8"/>
      <c r="G905" s="8"/>
      <c r="H905" s="8"/>
      <c r="I905" s="8"/>
      <c r="J905" s="8"/>
      <c r="K905" s="8"/>
      <c r="L905" s="8"/>
      <c r="M905" s="8"/>
      <c r="N905" s="8"/>
      <c r="O905" s="8"/>
      <c r="P905" s="8"/>
      <c r="Q905" s="8"/>
      <c r="R905" s="8"/>
      <c r="S905" s="8"/>
      <c r="T905" s="8"/>
      <c r="U905" s="8"/>
      <c r="V905" s="8"/>
      <c r="W905" s="8"/>
      <c r="X905" s="8"/>
      <c r="Y905" s="8"/>
      <c r="Z905" s="8"/>
      <c r="AA905" s="8"/>
    </row>
    <row r="906" spans="1:27">
      <c r="A906" s="8"/>
      <c r="B906" s="8"/>
      <c r="C906" s="8"/>
      <c r="D906" s="8"/>
      <c r="E906" s="8"/>
      <c r="F906" s="8"/>
      <c r="G906" s="8"/>
      <c r="H906" s="8"/>
      <c r="I906" s="8"/>
      <c r="J906" s="8"/>
      <c r="K906" s="8"/>
      <c r="L906" s="8"/>
      <c r="M906" s="8"/>
      <c r="N906" s="8"/>
      <c r="O906" s="8"/>
      <c r="P906" s="8"/>
      <c r="Q906" s="8"/>
      <c r="R906" s="8"/>
      <c r="S906" s="8"/>
      <c r="T906" s="8"/>
      <c r="U906" s="8"/>
      <c r="V906" s="8"/>
      <c r="W906" s="8"/>
      <c r="X906" s="8"/>
      <c r="Y906" s="8"/>
      <c r="Z906" s="8"/>
      <c r="AA906" s="8"/>
    </row>
    <row r="907" spans="1:27">
      <c r="A907" s="8"/>
      <c r="B907" s="8"/>
      <c r="C907" s="8"/>
      <c r="D907" s="8"/>
      <c r="E907" s="8"/>
      <c r="F907" s="8"/>
      <c r="G907" s="8"/>
      <c r="H907" s="8"/>
      <c r="I907" s="8"/>
      <c r="J907" s="8"/>
      <c r="K907" s="8"/>
      <c r="L907" s="8"/>
      <c r="M907" s="8"/>
      <c r="N907" s="8"/>
      <c r="O907" s="8"/>
      <c r="P907" s="8"/>
      <c r="Q907" s="8"/>
      <c r="R907" s="8"/>
      <c r="S907" s="8"/>
      <c r="T907" s="8"/>
      <c r="U907" s="8"/>
      <c r="V907" s="8"/>
      <c r="W907" s="8"/>
      <c r="X907" s="8"/>
      <c r="Y907" s="8"/>
      <c r="Z907" s="8"/>
      <c r="AA907" s="8"/>
    </row>
    <row r="908" spans="1:27">
      <c r="A908" s="8"/>
      <c r="B908" s="8"/>
      <c r="C908" s="8"/>
      <c r="D908" s="8"/>
      <c r="E908" s="8"/>
      <c r="F908" s="8"/>
      <c r="G908" s="8"/>
      <c r="H908" s="8"/>
      <c r="I908" s="8"/>
      <c r="J908" s="8"/>
      <c r="K908" s="8"/>
      <c r="L908" s="8"/>
      <c r="M908" s="8"/>
      <c r="N908" s="8"/>
      <c r="O908" s="8"/>
      <c r="P908" s="8"/>
      <c r="Q908" s="8"/>
      <c r="R908" s="8"/>
      <c r="S908" s="8"/>
      <c r="T908" s="8"/>
      <c r="U908" s="8"/>
      <c r="V908" s="8"/>
      <c r="W908" s="8"/>
      <c r="X908" s="8"/>
      <c r="Y908" s="8"/>
      <c r="Z908" s="8"/>
      <c r="AA908" s="8"/>
    </row>
    <row r="909" spans="1:27">
      <c r="A909" s="8"/>
      <c r="B909" s="8"/>
      <c r="C909" s="8"/>
      <c r="D909" s="8"/>
      <c r="E909" s="8"/>
      <c r="F909" s="8"/>
      <c r="G909" s="8"/>
      <c r="H909" s="8"/>
      <c r="I909" s="8"/>
      <c r="J909" s="8"/>
      <c r="K909" s="8"/>
      <c r="L909" s="8"/>
      <c r="M909" s="8"/>
      <c r="N909" s="8"/>
      <c r="O909" s="8"/>
      <c r="P909" s="8"/>
      <c r="Q909" s="8"/>
      <c r="R909" s="8"/>
      <c r="S909" s="8"/>
      <c r="T909" s="8"/>
      <c r="U909" s="8"/>
      <c r="V909" s="8"/>
      <c r="W909" s="8"/>
      <c r="X909" s="8"/>
      <c r="Y909" s="8"/>
      <c r="Z909" s="8"/>
      <c r="AA909" s="8"/>
    </row>
    <row r="910" spans="1:27">
      <c r="A910" s="8"/>
      <c r="B910" s="8"/>
      <c r="C910" s="8"/>
      <c r="D910" s="8"/>
      <c r="E910" s="8"/>
      <c r="F910" s="8"/>
      <c r="G910" s="8"/>
      <c r="H910" s="8"/>
      <c r="I910" s="8"/>
      <c r="J910" s="8"/>
      <c r="K910" s="8"/>
      <c r="L910" s="8"/>
      <c r="M910" s="8"/>
      <c r="N910" s="8"/>
      <c r="O910" s="8"/>
      <c r="P910" s="8"/>
      <c r="Q910" s="8"/>
      <c r="R910" s="8"/>
      <c r="S910" s="8"/>
      <c r="T910" s="8"/>
      <c r="U910" s="8"/>
      <c r="V910" s="8"/>
      <c r="W910" s="8"/>
      <c r="X910" s="8"/>
      <c r="Y910" s="8"/>
      <c r="Z910" s="8"/>
      <c r="AA910" s="8"/>
    </row>
    <row r="911" spans="1:27">
      <c r="A911" s="8"/>
      <c r="B911" s="8"/>
      <c r="C911" s="8"/>
      <c r="D911" s="8"/>
      <c r="E911" s="8"/>
      <c r="F911" s="8"/>
      <c r="G911" s="8"/>
      <c r="H911" s="8"/>
      <c r="I911" s="8"/>
      <c r="J911" s="8"/>
      <c r="K911" s="8"/>
      <c r="L911" s="8"/>
      <c r="M911" s="8"/>
      <c r="N911" s="8"/>
      <c r="O911" s="8"/>
      <c r="P911" s="8"/>
      <c r="Q911" s="8"/>
      <c r="R911" s="8"/>
      <c r="S911" s="8"/>
      <c r="T911" s="8"/>
      <c r="U911" s="8"/>
      <c r="V911" s="8"/>
      <c r="W911" s="8"/>
      <c r="X911" s="8"/>
      <c r="Y911" s="8"/>
      <c r="Z911" s="8"/>
      <c r="AA911" s="8"/>
    </row>
    <row r="912" spans="1:27">
      <c r="A912" s="8"/>
      <c r="B912" s="8"/>
      <c r="C912" s="8"/>
      <c r="D912" s="8"/>
      <c r="E912" s="8"/>
      <c r="F912" s="8"/>
      <c r="G912" s="8"/>
      <c r="H912" s="8"/>
      <c r="I912" s="8"/>
      <c r="J912" s="8"/>
      <c r="K912" s="8"/>
      <c r="L912" s="8"/>
      <c r="M912" s="8"/>
      <c r="N912" s="8"/>
      <c r="O912" s="8"/>
      <c r="P912" s="8"/>
      <c r="Q912" s="8"/>
      <c r="R912" s="8"/>
      <c r="S912" s="8"/>
      <c r="T912" s="8"/>
      <c r="U912" s="8"/>
      <c r="V912" s="8"/>
      <c r="W912" s="8"/>
      <c r="X912" s="8"/>
      <c r="Y912" s="8"/>
      <c r="Z912" s="8"/>
      <c r="AA912" s="8"/>
    </row>
    <row r="913" spans="1:27">
      <c r="A913" s="8"/>
      <c r="B913" s="8"/>
      <c r="C913" s="8"/>
      <c r="D913" s="8"/>
      <c r="E913" s="8"/>
      <c r="F913" s="8"/>
      <c r="G913" s="8"/>
      <c r="H913" s="8"/>
      <c r="I913" s="8"/>
      <c r="J913" s="8"/>
      <c r="K913" s="8"/>
      <c r="L913" s="8"/>
      <c r="M913" s="8"/>
      <c r="N913" s="8"/>
      <c r="O913" s="8"/>
      <c r="P913" s="8"/>
      <c r="Q913" s="8"/>
      <c r="R913" s="8"/>
      <c r="S913" s="8"/>
      <c r="T913" s="8"/>
      <c r="U913" s="8"/>
      <c r="V913" s="8"/>
      <c r="W913" s="8"/>
      <c r="X913" s="8"/>
      <c r="Y913" s="8"/>
      <c r="Z913" s="8"/>
      <c r="AA913" s="8"/>
    </row>
    <row r="914" spans="1:27">
      <c r="A914" s="8"/>
      <c r="B914" s="8"/>
      <c r="C914" s="8"/>
      <c r="D914" s="8"/>
      <c r="E914" s="8"/>
      <c r="F914" s="8"/>
      <c r="G914" s="8"/>
      <c r="H914" s="8"/>
      <c r="I914" s="8"/>
      <c r="J914" s="8"/>
      <c r="K914" s="8"/>
      <c r="L914" s="8"/>
      <c r="M914" s="8"/>
      <c r="N914" s="8"/>
      <c r="O914" s="8"/>
      <c r="P914" s="8"/>
      <c r="Q914" s="8"/>
      <c r="R914" s="8"/>
      <c r="S914" s="8"/>
      <c r="T914" s="8"/>
      <c r="U914" s="8"/>
      <c r="V914" s="8"/>
      <c r="W914" s="8"/>
      <c r="X914" s="8"/>
      <c r="Y914" s="8"/>
      <c r="Z914" s="8"/>
      <c r="AA914" s="8"/>
    </row>
    <row r="915" spans="1:27">
      <c r="A915" s="8"/>
      <c r="B915" s="8"/>
      <c r="C915" s="8"/>
      <c r="D915" s="8"/>
      <c r="E915" s="8"/>
      <c r="F915" s="8"/>
      <c r="G915" s="8"/>
      <c r="H915" s="8"/>
      <c r="I915" s="8"/>
      <c r="J915" s="8"/>
      <c r="K915" s="8"/>
      <c r="L915" s="8"/>
      <c r="M915" s="8"/>
      <c r="N915" s="8"/>
      <c r="O915" s="8"/>
      <c r="P915" s="8"/>
      <c r="Q915" s="8"/>
      <c r="R915" s="8"/>
      <c r="S915" s="8"/>
      <c r="T915" s="8"/>
      <c r="U915" s="8"/>
      <c r="V915" s="8"/>
      <c r="W915" s="8"/>
      <c r="X915" s="8"/>
      <c r="Y915" s="8"/>
      <c r="Z915" s="8"/>
      <c r="AA915" s="8"/>
    </row>
    <row r="916" spans="1:27">
      <c r="A916" s="8"/>
      <c r="B916" s="8"/>
      <c r="C916" s="8"/>
      <c r="D916" s="8"/>
      <c r="E916" s="8"/>
      <c r="F916" s="8"/>
      <c r="G916" s="8"/>
      <c r="H916" s="8"/>
      <c r="I916" s="8"/>
      <c r="J916" s="8"/>
      <c r="K916" s="8"/>
      <c r="L916" s="8"/>
      <c r="M916" s="8"/>
      <c r="N916" s="8"/>
      <c r="O916" s="8"/>
      <c r="P916" s="8"/>
      <c r="Q916" s="8"/>
      <c r="R916" s="8"/>
      <c r="S916" s="8"/>
      <c r="T916" s="8"/>
      <c r="U916" s="8"/>
      <c r="V916" s="8"/>
      <c r="W916" s="8"/>
      <c r="X916" s="8"/>
      <c r="Y916" s="8"/>
      <c r="Z916" s="8"/>
      <c r="AA916" s="8"/>
    </row>
    <row r="917" spans="1:27">
      <c r="A917" s="8"/>
      <c r="B917" s="8"/>
      <c r="C917" s="8"/>
      <c r="D917" s="8"/>
      <c r="E917" s="8"/>
      <c r="F917" s="8"/>
      <c r="G917" s="8"/>
      <c r="H917" s="8"/>
      <c r="I917" s="8"/>
      <c r="J917" s="8"/>
      <c r="K917" s="8"/>
      <c r="L917" s="8"/>
      <c r="M917" s="8"/>
      <c r="N917" s="8"/>
      <c r="O917" s="8"/>
      <c r="P917" s="8"/>
      <c r="Q917" s="8"/>
      <c r="R917" s="8"/>
      <c r="S917" s="8"/>
      <c r="T917" s="8"/>
      <c r="U917" s="8"/>
      <c r="V917" s="8"/>
      <c r="W917" s="8"/>
      <c r="X917" s="8"/>
      <c r="Y917" s="8"/>
      <c r="Z917" s="8"/>
      <c r="AA917" s="8"/>
    </row>
    <row r="918" spans="1:27">
      <c r="A918" s="8"/>
      <c r="B918" s="8"/>
      <c r="C918" s="8"/>
      <c r="D918" s="8"/>
      <c r="E918" s="8"/>
      <c r="F918" s="8"/>
      <c r="G918" s="8"/>
      <c r="H918" s="8"/>
      <c r="I918" s="8"/>
      <c r="J918" s="8"/>
      <c r="K918" s="8"/>
      <c r="L918" s="8"/>
      <c r="M918" s="8"/>
      <c r="N918" s="8"/>
      <c r="O918" s="8"/>
      <c r="P918" s="8"/>
      <c r="Q918" s="8"/>
      <c r="R918" s="8"/>
      <c r="S918" s="8"/>
      <c r="T918" s="8"/>
      <c r="U918" s="8"/>
      <c r="V918" s="8"/>
      <c r="W918" s="8"/>
      <c r="X918" s="8"/>
      <c r="Y918" s="8"/>
      <c r="Z918" s="8"/>
      <c r="AA918" s="8"/>
    </row>
    <row r="919" spans="1:27">
      <c r="A919" s="8"/>
      <c r="B919" s="8"/>
      <c r="C919" s="8"/>
      <c r="D919" s="8"/>
      <c r="E919" s="8"/>
      <c r="F919" s="8"/>
      <c r="G919" s="8"/>
      <c r="H919" s="8"/>
      <c r="I919" s="8"/>
      <c r="J919" s="8"/>
      <c r="K919" s="8"/>
      <c r="L919" s="8"/>
      <c r="M919" s="8"/>
      <c r="N919" s="8"/>
      <c r="O919" s="8"/>
      <c r="P919" s="8"/>
      <c r="Q919" s="8"/>
      <c r="R919" s="8"/>
      <c r="S919" s="8"/>
      <c r="T919" s="8"/>
      <c r="U919" s="8"/>
      <c r="V919" s="8"/>
      <c r="W919" s="8"/>
      <c r="X919" s="8"/>
      <c r="Y919" s="8"/>
      <c r="Z919" s="8"/>
      <c r="AA919" s="8"/>
    </row>
    <row r="920" spans="1:27">
      <c r="A920" s="8"/>
      <c r="B920" s="8"/>
      <c r="C920" s="8"/>
      <c r="D920" s="8"/>
      <c r="E920" s="8"/>
      <c r="F920" s="8"/>
      <c r="G920" s="8"/>
      <c r="H920" s="8"/>
      <c r="I920" s="8"/>
      <c r="J920" s="8"/>
      <c r="K920" s="8"/>
      <c r="L920" s="8"/>
      <c r="M920" s="8"/>
      <c r="N920" s="8"/>
      <c r="O920" s="8"/>
      <c r="P920" s="8"/>
      <c r="Q920" s="8"/>
      <c r="R920" s="8"/>
      <c r="S920" s="8"/>
      <c r="T920" s="8"/>
      <c r="U920" s="8"/>
      <c r="V920" s="8"/>
      <c r="W920" s="8"/>
      <c r="X920" s="8"/>
      <c r="Y920" s="8"/>
      <c r="Z920" s="8"/>
      <c r="AA920" s="8"/>
    </row>
    <row r="921" spans="1:27">
      <c r="A921" s="8"/>
      <c r="B921" s="8"/>
      <c r="C921" s="8"/>
      <c r="D921" s="8"/>
      <c r="E921" s="8"/>
      <c r="F921" s="8"/>
      <c r="G921" s="8"/>
      <c r="H921" s="8"/>
      <c r="I921" s="8"/>
      <c r="J921" s="8"/>
      <c r="K921" s="8"/>
      <c r="L921" s="8"/>
      <c r="M921" s="8"/>
      <c r="N921" s="8"/>
      <c r="O921" s="8"/>
      <c r="P921" s="8"/>
      <c r="Q921" s="8"/>
      <c r="R921" s="8"/>
      <c r="S921" s="8"/>
      <c r="T921" s="8"/>
      <c r="U921" s="8"/>
      <c r="V921" s="8"/>
      <c r="W921" s="8"/>
      <c r="X921" s="8"/>
      <c r="Y921" s="8"/>
      <c r="Z921" s="8"/>
      <c r="AA921" s="8"/>
    </row>
    <row r="922" spans="1:27">
      <c r="A922" s="8"/>
      <c r="B922" s="8"/>
      <c r="C922" s="8"/>
      <c r="D922" s="8"/>
      <c r="E922" s="8"/>
      <c r="F922" s="8"/>
      <c r="G922" s="8"/>
      <c r="H922" s="8"/>
      <c r="I922" s="8"/>
      <c r="J922" s="8"/>
      <c r="K922" s="8"/>
      <c r="L922" s="8"/>
      <c r="M922" s="8"/>
      <c r="N922" s="8"/>
      <c r="O922" s="8"/>
      <c r="P922" s="8"/>
      <c r="Q922" s="8"/>
      <c r="R922" s="8"/>
      <c r="S922" s="8"/>
      <c r="T922" s="8"/>
      <c r="U922" s="8"/>
      <c r="V922" s="8"/>
      <c r="W922" s="8"/>
      <c r="X922" s="8"/>
      <c r="Y922" s="8"/>
      <c r="Z922" s="8"/>
      <c r="AA922" s="8"/>
    </row>
    <row r="923" spans="1:27">
      <c r="A923" s="8"/>
      <c r="B923" s="8"/>
      <c r="C923" s="8"/>
      <c r="D923" s="8"/>
      <c r="E923" s="8"/>
      <c r="F923" s="8"/>
      <c r="G923" s="8"/>
      <c r="H923" s="8"/>
      <c r="I923" s="8"/>
      <c r="J923" s="8"/>
      <c r="K923" s="8"/>
      <c r="L923" s="8"/>
      <c r="M923" s="8"/>
      <c r="N923" s="8"/>
      <c r="O923" s="8"/>
      <c r="P923" s="8"/>
      <c r="Q923" s="8"/>
      <c r="R923" s="8"/>
      <c r="S923" s="8"/>
      <c r="T923" s="8"/>
      <c r="U923" s="8"/>
      <c r="V923" s="8"/>
      <c r="W923" s="8"/>
      <c r="X923" s="8"/>
      <c r="Y923" s="8"/>
      <c r="Z923" s="8"/>
      <c r="AA923" s="8"/>
    </row>
    <row r="924" spans="1:27">
      <c r="A924" s="8"/>
      <c r="B924" s="8"/>
      <c r="C924" s="8"/>
      <c r="D924" s="8"/>
      <c r="E924" s="8"/>
      <c r="F924" s="8"/>
      <c r="G924" s="8"/>
      <c r="H924" s="8"/>
      <c r="I924" s="8"/>
      <c r="J924" s="8"/>
      <c r="K924" s="8"/>
      <c r="L924" s="8"/>
      <c r="M924" s="8"/>
      <c r="N924" s="8"/>
      <c r="O924" s="8"/>
      <c r="P924" s="8"/>
      <c r="Q924" s="8"/>
      <c r="R924" s="8"/>
      <c r="S924" s="8"/>
      <c r="T924" s="8"/>
      <c r="U924" s="8"/>
      <c r="V924" s="8"/>
      <c r="W924" s="8"/>
      <c r="X924" s="8"/>
      <c r="Y924" s="8"/>
      <c r="Z924" s="8"/>
      <c r="AA924" s="8"/>
    </row>
    <row r="925" spans="1:27">
      <c r="A925" s="8"/>
      <c r="B925" s="8"/>
      <c r="C925" s="8"/>
      <c r="D925" s="8"/>
      <c r="E925" s="8"/>
      <c r="F925" s="8"/>
      <c r="G925" s="8"/>
      <c r="H925" s="8"/>
      <c r="I925" s="8"/>
      <c r="J925" s="8"/>
      <c r="K925" s="8"/>
      <c r="L925" s="8"/>
      <c r="M925" s="8"/>
      <c r="N925" s="8"/>
      <c r="O925" s="8"/>
      <c r="P925" s="8"/>
      <c r="Q925" s="8"/>
      <c r="R925" s="8"/>
      <c r="S925" s="8"/>
      <c r="T925" s="8"/>
      <c r="U925" s="8"/>
      <c r="V925" s="8"/>
      <c r="W925" s="8"/>
      <c r="X925" s="8"/>
      <c r="Y925" s="8"/>
      <c r="Z925" s="8"/>
      <c r="AA925" s="8"/>
    </row>
    <row r="926" spans="1:27">
      <c r="A926" s="8"/>
      <c r="B926" s="8"/>
      <c r="C926" s="8"/>
      <c r="D926" s="8"/>
      <c r="E926" s="8"/>
      <c r="F926" s="8"/>
      <c r="G926" s="8"/>
      <c r="H926" s="8"/>
      <c r="I926" s="8"/>
      <c r="J926" s="8"/>
      <c r="K926" s="8"/>
      <c r="L926" s="8"/>
      <c r="M926" s="8"/>
      <c r="N926" s="8"/>
      <c r="O926" s="8"/>
      <c r="P926" s="8"/>
      <c r="Q926" s="8"/>
      <c r="R926" s="8"/>
      <c r="S926" s="8"/>
      <c r="T926" s="8"/>
      <c r="U926" s="8"/>
      <c r="V926" s="8"/>
      <c r="W926" s="8"/>
      <c r="X926" s="8"/>
      <c r="Y926" s="8"/>
      <c r="Z926" s="8"/>
      <c r="AA926" s="8"/>
    </row>
    <row r="927" spans="1:27">
      <c r="A927" s="8"/>
      <c r="B927" s="8"/>
      <c r="C927" s="8"/>
      <c r="D927" s="8"/>
      <c r="E927" s="8"/>
      <c r="F927" s="8"/>
      <c r="G927" s="8"/>
      <c r="H927" s="8"/>
      <c r="I927" s="8"/>
      <c r="J927" s="8"/>
      <c r="K927" s="8"/>
      <c r="L927" s="8"/>
      <c r="M927" s="8"/>
      <c r="N927" s="8"/>
      <c r="O927" s="8"/>
      <c r="P927" s="8"/>
      <c r="Q927" s="8"/>
      <c r="R927" s="8"/>
      <c r="S927" s="8"/>
      <c r="T927" s="8"/>
      <c r="U927" s="8"/>
      <c r="V927" s="8"/>
      <c r="W927" s="8"/>
      <c r="X927" s="8"/>
      <c r="Y927" s="8"/>
      <c r="Z927" s="8"/>
      <c r="AA927" s="8"/>
    </row>
    <row r="928" spans="1:27">
      <c r="A928" s="8"/>
      <c r="B928" s="8"/>
      <c r="C928" s="8"/>
      <c r="D928" s="8"/>
      <c r="E928" s="8"/>
      <c r="F928" s="8"/>
      <c r="G928" s="8"/>
      <c r="H928" s="8"/>
      <c r="I928" s="8"/>
      <c r="J928" s="8"/>
      <c r="K928" s="8"/>
      <c r="L928" s="8"/>
      <c r="M928" s="8"/>
      <c r="N928" s="8"/>
      <c r="O928" s="8"/>
      <c r="P928" s="8"/>
      <c r="Q928" s="8"/>
      <c r="R928" s="8"/>
      <c r="S928" s="8"/>
      <c r="T928" s="8"/>
      <c r="U928" s="8"/>
      <c r="V928" s="8"/>
      <c r="W928" s="8"/>
      <c r="X928" s="8"/>
      <c r="Y928" s="8"/>
      <c r="Z928" s="8"/>
      <c r="AA928" s="8"/>
    </row>
    <row r="929" spans="1:27">
      <c r="A929" s="8"/>
      <c r="B929" s="8"/>
      <c r="C929" s="8"/>
      <c r="D929" s="8"/>
      <c r="E929" s="8"/>
      <c r="F929" s="8"/>
      <c r="G929" s="8"/>
      <c r="H929" s="8"/>
      <c r="I929" s="8"/>
      <c r="J929" s="8"/>
      <c r="K929" s="8"/>
      <c r="L929" s="8"/>
      <c r="M929" s="8"/>
      <c r="N929" s="8"/>
      <c r="O929" s="8"/>
      <c r="P929" s="8"/>
      <c r="Q929" s="8"/>
      <c r="R929" s="8"/>
      <c r="S929" s="8"/>
      <c r="T929" s="8"/>
      <c r="U929" s="8"/>
      <c r="V929" s="8"/>
      <c r="W929" s="8"/>
      <c r="X929" s="8"/>
      <c r="Y929" s="8"/>
      <c r="Z929" s="8"/>
      <c r="AA929" s="8"/>
    </row>
    <row r="930" spans="1:27">
      <c r="A930" s="8"/>
      <c r="B930" s="8"/>
      <c r="C930" s="8"/>
      <c r="D930" s="8"/>
      <c r="E930" s="8"/>
      <c r="F930" s="8"/>
      <c r="G930" s="8"/>
      <c r="H930" s="8"/>
      <c r="I930" s="8"/>
      <c r="J930" s="8"/>
      <c r="K930" s="8"/>
      <c r="L930" s="8"/>
      <c r="M930" s="8"/>
      <c r="N930" s="8"/>
      <c r="O930" s="8"/>
      <c r="P930" s="8"/>
      <c r="Q930" s="8"/>
      <c r="R930" s="8"/>
      <c r="S930" s="8"/>
      <c r="T930" s="8"/>
      <c r="U930" s="8"/>
      <c r="V930" s="8"/>
      <c r="W930" s="8"/>
      <c r="X930" s="8"/>
      <c r="Y930" s="8"/>
      <c r="Z930" s="8"/>
      <c r="AA930" s="8"/>
    </row>
    <row r="931" spans="1:27">
      <c r="A931" s="8"/>
      <c r="B931" s="8"/>
      <c r="C931" s="8"/>
      <c r="D931" s="8"/>
      <c r="E931" s="8"/>
      <c r="F931" s="8"/>
      <c r="G931" s="8"/>
      <c r="H931" s="8"/>
      <c r="I931" s="8"/>
      <c r="J931" s="8"/>
      <c r="K931" s="8"/>
      <c r="L931" s="8"/>
      <c r="M931" s="8"/>
      <c r="N931" s="8"/>
      <c r="O931" s="8"/>
      <c r="P931" s="8"/>
      <c r="Q931" s="8"/>
      <c r="R931" s="8"/>
      <c r="S931" s="8"/>
      <c r="T931" s="8"/>
      <c r="U931" s="8"/>
      <c r="V931" s="8"/>
      <c r="W931" s="8"/>
      <c r="X931" s="8"/>
      <c r="Y931" s="8"/>
      <c r="Z931" s="8"/>
      <c r="AA931" s="8"/>
    </row>
    <row r="932" spans="1:27">
      <c r="A932" s="8"/>
      <c r="B932" s="8"/>
      <c r="C932" s="8"/>
      <c r="D932" s="8"/>
      <c r="E932" s="8"/>
      <c r="F932" s="8"/>
      <c r="G932" s="8"/>
      <c r="H932" s="8"/>
      <c r="I932" s="8"/>
      <c r="J932" s="8"/>
      <c r="K932" s="8"/>
      <c r="L932" s="8"/>
      <c r="M932" s="8"/>
      <c r="N932" s="8"/>
      <c r="O932" s="8"/>
      <c r="P932" s="8"/>
      <c r="Q932" s="8"/>
      <c r="R932" s="8"/>
      <c r="S932" s="8"/>
      <c r="T932" s="8"/>
      <c r="U932" s="8"/>
      <c r="V932" s="8"/>
      <c r="W932" s="8"/>
      <c r="X932" s="8"/>
      <c r="Y932" s="8"/>
      <c r="Z932" s="8"/>
      <c r="AA932" s="8"/>
    </row>
    <row r="933" spans="1:27">
      <c r="A933" s="8"/>
      <c r="B933" s="8"/>
      <c r="C933" s="8"/>
      <c r="D933" s="8"/>
      <c r="E933" s="8"/>
      <c r="F933" s="8"/>
      <c r="G933" s="8"/>
      <c r="H933" s="8"/>
      <c r="I933" s="8"/>
      <c r="J933" s="8"/>
      <c r="K933" s="8"/>
      <c r="L933" s="8"/>
      <c r="M933" s="8"/>
      <c r="N933" s="8"/>
      <c r="O933" s="8"/>
      <c r="P933" s="8"/>
      <c r="Q933" s="8"/>
      <c r="R933" s="8"/>
      <c r="S933" s="8"/>
      <c r="T933" s="8"/>
      <c r="U933" s="8"/>
      <c r="V933" s="8"/>
      <c r="W933" s="8"/>
      <c r="X933" s="8"/>
      <c r="Y933" s="8"/>
      <c r="Z933" s="8"/>
      <c r="AA933" s="8"/>
    </row>
    <row r="934" spans="1:27">
      <c r="A934" s="8"/>
      <c r="B934" s="8"/>
      <c r="C934" s="8"/>
      <c r="D934" s="8"/>
      <c r="E934" s="8"/>
      <c r="F934" s="8"/>
      <c r="G934" s="8"/>
      <c r="H934" s="8"/>
      <c r="I934" s="8"/>
      <c r="J934" s="8"/>
      <c r="K934" s="8"/>
      <c r="L934" s="8"/>
      <c r="M934" s="8"/>
      <c r="N934" s="8"/>
      <c r="O934" s="8"/>
      <c r="P934" s="8"/>
      <c r="Q934" s="8"/>
      <c r="R934" s="8"/>
      <c r="S934" s="8"/>
      <c r="T934" s="8"/>
      <c r="U934" s="8"/>
      <c r="V934" s="8"/>
      <c r="W934" s="8"/>
      <c r="X934" s="8"/>
      <c r="Y934" s="8"/>
      <c r="Z934" s="8"/>
      <c r="AA934" s="8"/>
    </row>
    <row r="935" spans="1:27">
      <c r="A935" s="8"/>
      <c r="B935" s="8"/>
      <c r="C935" s="8"/>
      <c r="D935" s="8"/>
      <c r="E935" s="8"/>
      <c r="F935" s="8"/>
      <c r="G935" s="8"/>
      <c r="H935" s="8"/>
      <c r="I935" s="8"/>
      <c r="J935" s="8"/>
      <c r="K935" s="8"/>
      <c r="L935" s="8"/>
      <c r="M935" s="8"/>
      <c r="N935" s="8"/>
      <c r="O935" s="8"/>
      <c r="P935" s="8"/>
      <c r="Q935" s="8"/>
      <c r="R935" s="8"/>
      <c r="S935" s="8"/>
      <c r="T935" s="8"/>
      <c r="U935" s="8"/>
      <c r="V935" s="8"/>
      <c r="W935" s="8"/>
      <c r="X935" s="8"/>
      <c r="Y935" s="8"/>
      <c r="Z935" s="8"/>
      <c r="AA935" s="8"/>
    </row>
    <row r="936" spans="1:27">
      <c r="A936" s="8"/>
      <c r="B936" s="8"/>
      <c r="C936" s="8"/>
      <c r="D936" s="8"/>
      <c r="E936" s="8"/>
      <c r="F936" s="8"/>
      <c r="G936" s="8"/>
      <c r="H936" s="8"/>
      <c r="I936" s="8"/>
      <c r="J936" s="8"/>
      <c r="K936" s="8"/>
      <c r="L936" s="8"/>
      <c r="M936" s="8"/>
      <c r="N936" s="8"/>
      <c r="O936" s="8"/>
      <c r="P936" s="8"/>
      <c r="Q936" s="8"/>
      <c r="R936" s="8"/>
      <c r="S936" s="8"/>
      <c r="T936" s="8"/>
      <c r="U936" s="8"/>
      <c r="V936" s="8"/>
      <c r="W936" s="8"/>
      <c r="X936" s="8"/>
      <c r="Y936" s="8"/>
      <c r="Z936" s="8"/>
      <c r="AA936" s="8"/>
    </row>
    <row r="937" spans="1:27">
      <c r="A937" s="8"/>
      <c r="B937" s="8"/>
      <c r="C937" s="8"/>
      <c r="D937" s="8"/>
      <c r="E937" s="8"/>
      <c r="F937" s="8"/>
      <c r="G937" s="8"/>
      <c r="H937" s="8"/>
      <c r="I937" s="8"/>
      <c r="J937" s="8"/>
      <c r="K937" s="8"/>
      <c r="L937" s="8"/>
      <c r="M937" s="8"/>
      <c r="N937" s="8"/>
      <c r="O937" s="8"/>
      <c r="P937" s="8"/>
      <c r="Q937" s="8"/>
      <c r="R937" s="8"/>
      <c r="S937" s="8"/>
      <c r="T937" s="8"/>
      <c r="U937" s="8"/>
      <c r="V937" s="8"/>
      <c r="W937" s="8"/>
      <c r="X937" s="8"/>
      <c r="Y937" s="8"/>
      <c r="Z937" s="8"/>
      <c r="AA937" s="8"/>
    </row>
    <row r="938" spans="1:27">
      <c r="A938" s="8"/>
      <c r="B938" s="8"/>
      <c r="C938" s="8"/>
      <c r="D938" s="8"/>
      <c r="E938" s="8"/>
      <c r="F938" s="8"/>
      <c r="G938" s="8"/>
      <c r="H938" s="8"/>
      <c r="I938" s="8"/>
      <c r="J938" s="8"/>
      <c r="K938" s="8"/>
      <c r="L938" s="8"/>
      <c r="M938" s="8"/>
      <c r="N938" s="8"/>
      <c r="O938" s="8"/>
      <c r="P938" s="8"/>
      <c r="Q938" s="8"/>
      <c r="R938" s="8"/>
      <c r="S938" s="8"/>
      <c r="T938" s="8"/>
      <c r="U938" s="8"/>
      <c r="V938" s="8"/>
      <c r="W938" s="8"/>
      <c r="X938" s="8"/>
      <c r="Y938" s="8"/>
      <c r="Z938" s="8"/>
      <c r="AA938" s="8"/>
    </row>
    <row r="939" spans="1:27">
      <c r="A939" s="8"/>
      <c r="B939" s="8"/>
      <c r="C939" s="8"/>
      <c r="D939" s="8"/>
      <c r="E939" s="8"/>
      <c r="F939" s="8"/>
      <c r="G939" s="8"/>
      <c r="H939" s="8"/>
      <c r="I939" s="8"/>
      <c r="J939" s="8"/>
      <c r="K939" s="8"/>
      <c r="L939" s="8"/>
      <c r="M939" s="8"/>
      <c r="N939" s="8"/>
      <c r="O939" s="8"/>
      <c r="P939" s="8"/>
      <c r="Q939" s="8"/>
      <c r="R939" s="8"/>
      <c r="S939" s="8"/>
      <c r="T939" s="8"/>
      <c r="U939" s="8"/>
      <c r="V939" s="8"/>
      <c r="W939" s="8"/>
      <c r="X939" s="8"/>
      <c r="Y939" s="8"/>
      <c r="Z939" s="8"/>
      <c r="AA939" s="8"/>
    </row>
    <row r="940" spans="1:27">
      <c r="A940" s="8"/>
      <c r="B940" s="8"/>
      <c r="C940" s="8"/>
      <c r="D940" s="8"/>
      <c r="E940" s="8"/>
      <c r="F940" s="8"/>
      <c r="G940" s="8"/>
      <c r="H940" s="8"/>
      <c r="I940" s="8"/>
      <c r="J940" s="8"/>
      <c r="K940" s="8"/>
      <c r="L940" s="8"/>
      <c r="M940" s="8"/>
      <c r="N940" s="8"/>
      <c r="O940" s="8"/>
      <c r="P940" s="8"/>
      <c r="Q940" s="8"/>
      <c r="R940" s="8"/>
      <c r="S940" s="8"/>
      <c r="T940" s="8"/>
      <c r="U940" s="8"/>
      <c r="V940" s="8"/>
      <c r="W940" s="8"/>
      <c r="X940" s="8"/>
      <c r="Y940" s="8"/>
      <c r="Z940" s="8"/>
      <c r="AA940" s="8"/>
    </row>
    <row r="941" spans="1:27">
      <c r="A941" s="8"/>
      <c r="B941" s="8"/>
      <c r="C941" s="8"/>
      <c r="D941" s="8"/>
      <c r="E941" s="8"/>
      <c r="F941" s="8"/>
      <c r="G941" s="8"/>
      <c r="H941" s="8"/>
      <c r="I941" s="8"/>
      <c r="J941" s="8"/>
      <c r="K941" s="8"/>
      <c r="L941" s="8"/>
      <c r="M941" s="8"/>
      <c r="N941" s="8"/>
      <c r="O941" s="8"/>
      <c r="P941" s="8"/>
      <c r="Q941" s="8"/>
      <c r="R941" s="8"/>
      <c r="S941" s="8"/>
      <c r="T941" s="8"/>
      <c r="U941" s="8"/>
      <c r="V941" s="8"/>
      <c r="W941" s="8"/>
      <c r="X941" s="8"/>
      <c r="Y941" s="8"/>
      <c r="Z941" s="8"/>
      <c r="AA941" s="8"/>
    </row>
    <row r="942" spans="1:27">
      <c r="A942" s="8"/>
      <c r="B942" s="8"/>
      <c r="C942" s="8"/>
      <c r="D942" s="8"/>
      <c r="E942" s="8"/>
      <c r="F942" s="8"/>
      <c r="G942" s="8"/>
      <c r="H942" s="8"/>
      <c r="I942" s="8"/>
      <c r="J942" s="8"/>
      <c r="K942" s="8"/>
      <c r="L942" s="8"/>
      <c r="M942" s="8"/>
      <c r="N942" s="8"/>
      <c r="O942" s="8"/>
      <c r="P942" s="8"/>
      <c r="Q942" s="8"/>
      <c r="R942" s="8"/>
      <c r="S942" s="8"/>
      <c r="T942" s="8"/>
      <c r="U942" s="8"/>
      <c r="V942" s="8"/>
      <c r="W942" s="8"/>
      <c r="X942" s="8"/>
      <c r="Y942" s="8"/>
      <c r="Z942" s="8"/>
      <c r="AA942" s="8"/>
    </row>
    <row r="943" spans="1:27">
      <c r="A943" s="8"/>
      <c r="B943" s="8"/>
      <c r="C943" s="8"/>
      <c r="D943" s="8"/>
      <c r="E943" s="8"/>
      <c r="F943" s="8"/>
      <c r="G943" s="8"/>
      <c r="H943" s="8"/>
      <c r="I943" s="8"/>
      <c r="J943" s="8"/>
      <c r="K943" s="8"/>
      <c r="L943" s="8"/>
      <c r="M943" s="8"/>
      <c r="N943" s="8"/>
      <c r="O943" s="8"/>
      <c r="P943" s="8"/>
      <c r="Q943" s="8"/>
      <c r="R943" s="8"/>
      <c r="S943" s="8"/>
      <c r="T943" s="8"/>
      <c r="U943" s="8"/>
      <c r="V943" s="8"/>
      <c r="W943" s="8"/>
      <c r="X943" s="8"/>
      <c r="Y943" s="8"/>
      <c r="Z943" s="8"/>
      <c r="AA943" s="8"/>
    </row>
    <row r="944" spans="1:27">
      <c r="A944" s="8"/>
      <c r="B944" s="8"/>
      <c r="C944" s="8"/>
      <c r="D944" s="8"/>
      <c r="E944" s="8"/>
      <c r="F944" s="8"/>
      <c r="G944" s="8"/>
      <c r="H944" s="8"/>
      <c r="I944" s="8"/>
      <c r="J944" s="8"/>
      <c r="K944" s="8"/>
      <c r="L944" s="8"/>
      <c r="M944" s="8"/>
      <c r="N944" s="8"/>
      <c r="O944" s="8"/>
      <c r="P944" s="8"/>
      <c r="Q944" s="8"/>
      <c r="R944" s="8"/>
      <c r="S944" s="8"/>
      <c r="T944" s="8"/>
      <c r="U944" s="8"/>
      <c r="V944" s="8"/>
      <c r="W944" s="8"/>
      <c r="X944" s="8"/>
      <c r="Y944" s="8"/>
      <c r="Z944" s="8"/>
      <c r="AA944" s="8"/>
    </row>
    <row r="945" spans="1:27">
      <c r="A945" s="8"/>
      <c r="B945" s="8"/>
      <c r="C945" s="8"/>
      <c r="D945" s="8"/>
      <c r="E945" s="8"/>
      <c r="F945" s="8"/>
      <c r="G945" s="8"/>
      <c r="H945" s="8"/>
      <c r="I945" s="8"/>
      <c r="J945" s="8"/>
      <c r="K945" s="8"/>
      <c r="L945" s="8"/>
      <c r="M945" s="8"/>
      <c r="N945" s="8"/>
      <c r="O945" s="8"/>
      <c r="P945" s="8"/>
      <c r="Q945" s="8"/>
      <c r="R945" s="8"/>
      <c r="S945" s="8"/>
      <c r="T945" s="8"/>
      <c r="U945" s="8"/>
      <c r="V945" s="8"/>
      <c r="W945" s="8"/>
      <c r="X945" s="8"/>
      <c r="Y945" s="8"/>
      <c r="Z945" s="8"/>
      <c r="AA945" s="8"/>
    </row>
    <row r="946" spans="1:27">
      <c r="A946" s="8"/>
      <c r="B946" s="8"/>
      <c r="C946" s="8"/>
      <c r="D946" s="8"/>
      <c r="E946" s="8"/>
      <c r="F946" s="8"/>
      <c r="G946" s="8"/>
      <c r="H946" s="8"/>
      <c r="I946" s="8"/>
      <c r="J946" s="8"/>
      <c r="K946" s="8"/>
      <c r="L946" s="8"/>
      <c r="M946" s="8"/>
      <c r="N946" s="8"/>
      <c r="O946" s="8"/>
      <c r="P946" s="8"/>
      <c r="Q946" s="8"/>
      <c r="R946" s="8"/>
      <c r="S946" s="8"/>
      <c r="T946" s="8"/>
      <c r="U946" s="8"/>
      <c r="V946" s="8"/>
      <c r="W946" s="8"/>
      <c r="X946" s="8"/>
      <c r="Y946" s="8"/>
      <c r="Z946" s="8"/>
      <c r="AA946" s="8"/>
    </row>
    <row r="947" spans="1:27">
      <c r="A947" s="8"/>
      <c r="B947" s="8"/>
      <c r="C947" s="8"/>
      <c r="D947" s="8"/>
      <c r="E947" s="8"/>
      <c r="F947" s="8"/>
      <c r="G947" s="8"/>
      <c r="H947" s="8"/>
      <c r="I947" s="8"/>
      <c r="J947" s="8"/>
      <c r="K947" s="8"/>
      <c r="L947" s="8"/>
      <c r="M947" s="8"/>
      <c r="N947" s="8"/>
      <c r="O947" s="8"/>
      <c r="P947" s="8"/>
      <c r="Q947" s="8"/>
      <c r="R947" s="8"/>
      <c r="S947" s="8"/>
      <c r="T947" s="8"/>
      <c r="U947" s="8"/>
      <c r="V947" s="8"/>
      <c r="W947" s="8"/>
      <c r="X947" s="8"/>
      <c r="Y947" s="8"/>
      <c r="Z947" s="8"/>
      <c r="AA947" s="8"/>
    </row>
    <row r="948" spans="1:27">
      <c r="A948" s="8"/>
      <c r="B948" s="8"/>
      <c r="C948" s="8"/>
      <c r="D948" s="8"/>
      <c r="E948" s="8"/>
      <c r="F948" s="8"/>
      <c r="G948" s="8"/>
      <c r="H948" s="8"/>
      <c r="I948" s="8"/>
      <c r="J948" s="8"/>
      <c r="K948" s="8"/>
      <c r="L948" s="8"/>
      <c r="M948" s="8"/>
      <c r="N948" s="8"/>
      <c r="O948" s="8"/>
      <c r="P948" s="8"/>
      <c r="Q948" s="8"/>
      <c r="R948" s="8"/>
      <c r="S948" s="8"/>
      <c r="T948" s="8"/>
      <c r="U948" s="8"/>
      <c r="V948" s="8"/>
      <c r="W948" s="8"/>
      <c r="X948" s="8"/>
      <c r="Y948" s="8"/>
      <c r="Z948" s="8"/>
      <c r="AA948" s="8"/>
    </row>
    <row r="949" spans="1:27">
      <c r="A949" s="8"/>
      <c r="B949" s="8"/>
      <c r="C949" s="8"/>
      <c r="D949" s="8"/>
      <c r="E949" s="8"/>
      <c r="F949" s="8"/>
      <c r="G949" s="8"/>
      <c r="H949" s="8"/>
      <c r="I949" s="8"/>
      <c r="J949" s="8"/>
      <c r="K949" s="8"/>
      <c r="L949" s="8"/>
      <c r="M949" s="8"/>
      <c r="N949" s="8"/>
      <c r="O949" s="8"/>
      <c r="P949" s="8"/>
      <c r="Q949" s="8"/>
      <c r="R949" s="8"/>
      <c r="S949" s="8"/>
      <c r="T949" s="8"/>
      <c r="U949" s="8"/>
      <c r="V949" s="8"/>
      <c r="W949" s="8"/>
      <c r="X949" s="8"/>
      <c r="Y949" s="8"/>
      <c r="Z949" s="8"/>
      <c r="AA949" s="8"/>
    </row>
    <row r="950" spans="1:27">
      <c r="A950" s="8"/>
      <c r="B950" s="8"/>
      <c r="C950" s="8"/>
      <c r="D950" s="8"/>
      <c r="E950" s="8"/>
      <c r="F950" s="8"/>
      <c r="G950" s="8"/>
      <c r="H950" s="8"/>
      <c r="I950" s="8"/>
      <c r="J950" s="8"/>
      <c r="K950" s="8"/>
      <c r="L950" s="8"/>
      <c r="M950" s="8"/>
      <c r="N950" s="8"/>
      <c r="O950" s="8"/>
      <c r="P950" s="8"/>
      <c r="Q950" s="8"/>
      <c r="R950" s="8"/>
      <c r="S950" s="8"/>
      <c r="T950" s="8"/>
      <c r="U950" s="8"/>
      <c r="V950" s="8"/>
      <c r="W950" s="8"/>
      <c r="X950" s="8"/>
      <c r="Y950" s="8"/>
      <c r="Z950" s="8"/>
      <c r="AA950" s="8"/>
    </row>
    <row r="951" spans="1:27">
      <c r="A951" s="8"/>
      <c r="B951" s="8"/>
      <c r="C951" s="8"/>
      <c r="D951" s="8"/>
      <c r="E951" s="8"/>
      <c r="F951" s="8"/>
      <c r="G951" s="8"/>
      <c r="H951" s="8"/>
      <c r="I951" s="8"/>
      <c r="J951" s="8"/>
      <c r="K951" s="8"/>
      <c r="L951" s="8"/>
      <c r="M951" s="8"/>
      <c r="N951" s="8"/>
      <c r="O951" s="8"/>
      <c r="P951" s="8"/>
      <c r="Q951" s="8"/>
      <c r="R951" s="8"/>
      <c r="S951" s="8"/>
      <c r="T951" s="8"/>
      <c r="U951" s="8"/>
      <c r="V951" s="8"/>
      <c r="W951" s="8"/>
      <c r="X951" s="8"/>
      <c r="Y951" s="8"/>
      <c r="Z951" s="8"/>
      <c r="AA951" s="8"/>
    </row>
    <row r="952" spans="1:27">
      <c r="A952" s="8"/>
      <c r="B952" s="8"/>
      <c r="C952" s="8"/>
      <c r="D952" s="8"/>
      <c r="E952" s="8"/>
      <c r="F952" s="8"/>
      <c r="G952" s="8"/>
      <c r="H952" s="8"/>
      <c r="I952" s="8"/>
      <c r="J952" s="8"/>
      <c r="K952" s="8"/>
      <c r="L952" s="8"/>
      <c r="M952" s="8"/>
      <c r="N952" s="8"/>
      <c r="O952" s="8"/>
      <c r="P952" s="8"/>
      <c r="Q952" s="8"/>
      <c r="R952" s="8"/>
      <c r="S952" s="8"/>
      <c r="T952" s="8"/>
      <c r="U952" s="8"/>
      <c r="V952" s="8"/>
      <c r="W952" s="8"/>
      <c r="X952" s="8"/>
      <c r="Y952" s="8"/>
      <c r="Z952" s="8"/>
      <c r="AA952" s="8"/>
    </row>
    <row r="953" spans="1:27">
      <c r="A953" s="8"/>
      <c r="B953" s="8"/>
      <c r="C953" s="8"/>
      <c r="D953" s="8"/>
      <c r="E953" s="8"/>
      <c r="F953" s="8"/>
      <c r="G953" s="8"/>
      <c r="H953" s="8"/>
      <c r="I953" s="8"/>
      <c r="J953" s="8"/>
      <c r="K953" s="8"/>
      <c r="L953" s="8"/>
      <c r="M953" s="8"/>
      <c r="N953" s="8"/>
      <c r="O953" s="8"/>
      <c r="P953" s="8"/>
      <c r="Q953" s="8"/>
      <c r="R953" s="8"/>
      <c r="S953" s="8"/>
      <c r="T953" s="8"/>
      <c r="U953" s="8"/>
      <c r="V953" s="8"/>
      <c r="W953" s="8"/>
      <c r="X953" s="8"/>
      <c r="Y953" s="8"/>
      <c r="Z953" s="8"/>
      <c r="AA953" s="8"/>
    </row>
    <row r="954" spans="1:27">
      <c r="A954" s="8"/>
      <c r="B954" s="8"/>
      <c r="C954" s="8"/>
      <c r="D954" s="8"/>
      <c r="E954" s="8"/>
      <c r="F954" s="8"/>
      <c r="G954" s="8"/>
      <c r="H954" s="8"/>
      <c r="I954" s="8"/>
      <c r="J954" s="8"/>
      <c r="K954" s="8"/>
      <c r="L954" s="8"/>
      <c r="M954" s="8"/>
      <c r="N954" s="8"/>
      <c r="O954" s="8"/>
      <c r="P954" s="8"/>
      <c r="Q954" s="8"/>
      <c r="R954" s="8"/>
      <c r="S954" s="8"/>
      <c r="T954" s="8"/>
      <c r="U954" s="8"/>
      <c r="V954" s="8"/>
      <c r="W954" s="8"/>
      <c r="X954" s="8"/>
      <c r="Y954" s="8"/>
      <c r="Z954" s="8"/>
      <c r="AA954" s="8"/>
    </row>
    <row r="955" spans="1:27">
      <c r="A955" s="8"/>
      <c r="B955" s="8"/>
      <c r="C955" s="8"/>
      <c r="D955" s="8"/>
      <c r="E955" s="8"/>
      <c r="F955" s="8"/>
      <c r="G955" s="8"/>
      <c r="H955" s="8"/>
      <c r="I955" s="8"/>
      <c r="J955" s="8"/>
      <c r="K955" s="8"/>
      <c r="L955" s="8"/>
      <c r="M955" s="8"/>
      <c r="N955" s="8"/>
      <c r="O955" s="8"/>
      <c r="P955" s="8"/>
      <c r="Q955" s="8"/>
      <c r="R955" s="8"/>
      <c r="S955" s="8"/>
      <c r="T955" s="8"/>
      <c r="U955" s="8"/>
      <c r="V955" s="8"/>
      <c r="W955" s="8"/>
      <c r="X955" s="8"/>
      <c r="Y955" s="8"/>
      <c r="Z955" s="8"/>
      <c r="AA955" s="8"/>
    </row>
    <row r="956" spans="1:27">
      <c r="A956" s="8"/>
      <c r="B956" s="8"/>
      <c r="C956" s="8"/>
      <c r="D956" s="8"/>
      <c r="E956" s="8"/>
      <c r="F956" s="8"/>
      <c r="G956" s="8"/>
      <c r="H956" s="8"/>
      <c r="I956" s="8"/>
      <c r="J956" s="8"/>
      <c r="K956" s="8"/>
      <c r="L956" s="8"/>
      <c r="M956" s="8"/>
      <c r="N956" s="8"/>
      <c r="O956" s="8"/>
      <c r="P956" s="8"/>
      <c r="Q956" s="8"/>
      <c r="R956" s="8"/>
      <c r="S956" s="8"/>
      <c r="T956" s="8"/>
      <c r="U956" s="8"/>
      <c r="V956" s="8"/>
      <c r="W956" s="8"/>
      <c r="X956" s="8"/>
      <c r="Y956" s="8"/>
      <c r="Z956" s="8"/>
      <c r="AA956" s="8"/>
    </row>
    <row r="957" spans="1:27">
      <c r="A957" s="8"/>
      <c r="B957" s="8"/>
      <c r="C957" s="8"/>
      <c r="D957" s="8"/>
      <c r="E957" s="8"/>
      <c r="F957" s="8"/>
      <c r="G957" s="8"/>
      <c r="H957" s="8"/>
      <c r="I957" s="8"/>
      <c r="J957" s="8"/>
      <c r="K957" s="8"/>
      <c r="L957" s="8"/>
      <c r="M957" s="8"/>
      <c r="N957" s="8"/>
      <c r="O957" s="8"/>
      <c r="P957" s="8"/>
      <c r="Q957" s="8"/>
      <c r="R957" s="8"/>
      <c r="S957" s="8"/>
      <c r="T957" s="8"/>
      <c r="U957" s="8"/>
      <c r="V957" s="8"/>
      <c r="W957" s="8"/>
      <c r="X957" s="8"/>
      <c r="Y957" s="8"/>
      <c r="Z957" s="8"/>
      <c r="AA957" s="8"/>
    </row>
    <row r="958" spans="1:27">
      <c r="A958" s="8"/>
      <c r="B958" s="8"/>
      <c r="C958" s="8"/>
      <c r="D958" s="8"/>
      <c r="E958" s="8"/>
      <c r="F958" s="8"/>
      <c r="G958" s="8"/>
      <c r="H958" s="8"/>
      <c r="I958" s="8"/>
      <c r="J958" s="8"/>
      <c r="K958" s="8"/>
      <c r="L958" s="8"/>
      <c r="M958" s="8"/>
      <c r="N958" s="8"/>
      <c r="O958" s="8"/>
      <c r="P958" s="8"/>
      <c r="Q958" s="8"/>
      <c r="R958" s="8"/>
      <c r="S958" s="8"/>
      <c r="T958" s="8"/>
      <c r="U958" s="8"/>
      <c r="V958" s="8"/>
      <c r="W958" s="8"/>
      <c r="X958" s="8"/>
      <c r="Y958" s="8"/>
      <c r="Z958" s="8"/>
      <c r="AA958" s="8"/>
    </row>
    <row r="959" spans="1:27">
      <c r="A959" s="6"/>
      <c r="B959" s="6"/>
      <c r="C959" s="6"/>
      <c r="D959" s="6"/>
      <c r="F959" s="6"/>
      <c r="G959" s="6"/>
      <c r="H959" s="6"/>
      <c r="I959" s="6"/>
      <c r="J959" s="6"/>
      <c r="K959" s="6"/>
      <c r="L959" s="6"/>
      <c r="M959" s="6"/>
      <c r="N959" s="6"/>
      <c r="O959" s="6"/>
      <c r="P959" s="6"/>
      <c r="Q959" s="6"/>
      <c r="R959" s="6"/>
      <c r="S959" s="6"/>
      <c r="T959" s="6"/>
      <c r="U959" s="6"/>
      <c r="V959" s="6"/>
      <c r="W959" s="6"/>
      <c r="X959" s="6"/>
      <c r="Y959" s="6"/>
      <c r="Z959" s="6"/>
      <c r="AA959" s="6"/>
    </row>
    <row r="960" spans="1:27">
      <c r="A960" s="6"/>
      <c r="B960" s="6"/>
      <c r="C960" s="6"/>
      <c r="D960" s="6"/>
      <c r="F960" s="6"/>
      <c r="G960" s="6"/>
      <c r="H960" s="6"/>
      <c r="I960" s="6"/>
      <c r="J960" s="6"/>
      <c r="K960" s="6"/>
      <c r="L960" s="6"/>
      <c r="M960" s="6"/>
      <c r="N960" s="6"/>
      <c r="O960" s="6"/>
      <c r="P960" s="6"/>
      <c r="Q960" s="6"/>
      <c r="R960" s="6"/>
      <c r="S960" s="6"/>
      <c r="T960" s="6"/>
      <c r="U960" s="6"/>
      <c r="V960" s="6"/>
      <c r="W960" s="6"/>
      <c r="X960" s="6"/>
      <c r="Y960" s="6"/>
      <c r="Z960" s="6"/>
      <c r="AA960" s="6"/>
    </row>
    <row r="961" spans="1:27">
      <c r="A961" s="6"/>
      <c r="B961" s="6"/>
      <c r="C961" s="6"/>
      <c r="D961" s="6"/>
      <c r="F961" s="6"/>
      <c r="G961" s="6"/>
      <c r="H961" s="6"/>
      <c r="I961" s="6"/>
      <c r="J961" s="6"/>
      <c r="K961" s="6"/>
      <c r="L961" s="6"/>
      <c r="M961" s="6"/>
      <c r="N961" s="6"/>
      <c r="O961" s="6"/>
      <c r="P961" s="6"/>
      <c r="Q961" s="6"/>
      <c r="R961" s="6"/>
      <c r="S961" s="6"/>
      <c r="T961" s="6"/>
      <c r="U961" s="6"/>
      <c r="V961" s="6"/>
      <c r="W961" s="6"/>
      <c r="X961" s="6"/>
      <c r="Y961" s="6"/>
      <c r="Z961" s="6"/>
      <c r="AA961" s="6"/>
    </row>
    <row r="962" spans="1:27">
      <c r="A962" s="6"/>
      <c r="B962" s="6"/>
      <c r="C962" s="6"/>
      <c r="D962" s="6"/>
      <c r="F962" s="6"/>
      <c r="G962" s="6"/>
      <c r="H962" s="6"/>
      <c r="I962" s="6"/>
      <c r="J962" s="6"/>
      <c r="K962" s="6"/>
      <c r="L962" s="6"/>
      <c r="M962" s="6"/>
      <c r="N962" s="6"/>
      <c r="O962" s="6"/>
      <c r="P962" s="6"/>
      <c r="Q962" s="6"/>
      <c r="R962" s="6"/>
      <c r="S962" s="6"/>
      <c r="T962" s="6"/>
      <c r="U962" s="6"/>
      <c r="V962" s="6"/>
      <c r="W962" s="6"/>
      <c r="X962" s="6"/>
      <c r="Y962" s="6"/>
      <c r="Z962" s="6"/>
      <c r="AA962" s="6"/>
    </row>
    <row r="963" spans="1:27">
      <c r="A963" s="6"/>
      <c r="B963" s="6"/>
      <c r="C963" s="6"/>
      <c r="D963" s="6"/>
      <c r="F963" s="6"/>
      <c r="G963" s="6"/>
      <c r="H963" s="6"/>
      <c r="I963" s="6"/>
      <c r="J963" s="6"/>
      <c r="K963" s="6"/>
      <c r="L963" s="6"/>
      <c r="M963" s="6"/>
      <c r="N963" s="6"/>
      <c r="O963" s="6"/>
      <c r="P963" s="6"/>
      <c r="Q963" s="6"/>
      <c r="R963" s="6"/>
      <c r="S963" s="6"/>
      <c r="T963" s="6"/>
      <c r="U963" s="6"/>
      <c r="V963" s="6"/>
      <c r="W963" s="6"/>
      <c r="X963" s="6"/>
      <c r="Y963" s="6"/>
      <c r="Z963" s="6"/>
      <c r="AA963" s="6"/>
    </row>
    <row r="964" spans="1:27">
      <c r="A964" s="6"/>
      <c r="B964" s="6"/>
      <c r="C964" s="6"/>
      <c r="D964" s="6"/>
      <c r="F964" s="6"/>
      <c r="G964" s="6"/>
      <c r="H964" s="6"/>
      <c r="I964" s="6"/>
      <c r="J964" s="6"/>
      <c r="K964" s="6"/>
      <c r="L964" s="6"/>
      <c r="M964" s="6"/>
      <c r="N964" s="6"/>
      <c r="O964" s="6"/>
      <c r="P964" s="6"/>
      <c r="Q964" s="6"/>
      <c r="R964" s="6"/>
      <c r="S964" s="6"/>
      <c r="T964" s="6"/>
      <c r="U964" s="6"/>
      <c r="V964" s="6"/>
      <c r="W964" s="6"/>
      <c r="X964" s="6"/>
      <c r="Y964" s="6"/>
      <c r="Z964" s="6"/>
      <c r="AA964" s="6"/>
    </row>
    <row r="965" spans="1:27">
      <c r="A965" s="6"/>
      <c r="B965" s="6"/>
      <c r="C965" s="6"/>
      <c r="D965" s="6"/>
      <c r="F965" s="6"/>
      <c r="G965" s="6"/>
      <c r="H965" s="6"/>
      <c r="I965" s="6"/>
      <c r="J965" s="6"/>
      <c r="K965" s="6"/>
      <c r="L965" s="6"/>
      <c r="M965" s="6"/>
      <c r="N965" s="6"/>
      <c r="O965" s="6"/>
      <c r="P965" s="6"/>
      <c r="Q965" s="6"/>
      <c r="R965" s="6"/>
      <c r="S965" s="6"/>
      <c r="T965" s="6"/>
      <c r="U965" s="6"/>
      <c r="V965" s="6"/>
      <c r="W965" s="6"/>
      <c r="X965" s="6"/>
      <c r="Y965" s="6"/>
      <c r="Z965" s="6"/>
      <c r="AA965" s="6"/>
    </row>
    <row r="966" spans="1:27">
      <c r="A966" s="6"/>
      <c r="B966" s="6"/>
      <c r="C966" s="6"/>
      <c r="D966" s="6"/>
      <c r="F966" s="6"/>
      <c r="G966" s="6"/>
      <c r="H966" s="6"/>
      <c r="I966" s="6"/>
      <c r="J966" s="6"/>
      <c r="K966" s="6"/>
      <c r="L966" s="6"/>
      <c r="M966" s="6"/>
      <c r="N966" s="6"/>
      <c r="O966" s="6"/>
      <c r="P966" s="6"/>
      <c r="Q966" s="6"/>
      <c r="R966" s="6"/>
      <c r="S966" s="6"/>
      <c r="T966" s="6"/>
      <c r="U966" s="6"/>
      <c r="V966" s="6"/>
      <c r="W966" s="6"/>
      <c r="X966" s="6"/>
      <c r="Y966" s="6"/>
      <c r="Z966" s="6"/>
      <c r="AA966" s="6"/>
    </row>
    <row r="967" spans="1:27">
      <c r="A967" s="6"/>
      <c r="B967" s="6"/>
      <c r="C967" s="6"/>
      <c r="D967" s="6"/>
      <c r="F967" s="6"/>
      <c r="G967" s="6"/>
      <c r="H967" s="6"/>
      <c r="I967" s="6"/>
      <c r="J967" s="6"/>
      <c r="K967" s="6"/>
      <c r="L967" s="6"/>
      <c r="M967" s="6"/>
      <c r="N967" s="6"/>
      <c r="O967" s="6"/>
      <c r="P967" s="6"/>
      <c r="Q967" s="6"/>
      <c r="R967" s="6"/>
      <c r="S967" s="6"/>
      <c r="T967" s="6"/>
      <c r="U967" s="6"/>
      <c r="V967" s="6"/>
      <c r="W967" s="6"/>
      <c r="X967" s="6"/>
      <c r="Y967" s="6"/>
      <c r="Z967" s="6"/>
      <c r="AA967" s="6"/>
    </row>
    <row r="968" spans="1:27">
      <c r="A968" s="6"/>
      <c r="B968" s="6"/>
      <c r="C968" s="6"/>
      <c r="D968" s="6"/>
      <c r="F968" s="6"/>
      <c r="G968" s="6"/>
      <c r="H968" s="6"/>
      <c r="I968" s="6"/>
      <c r="J968" s="6"/>
      <c r="K968" s="6"/>
      <c r="L968" s="6"/>
      <c r="M968" s="6"/>
      <c r="N968" s="6"/>
      <c r="O968" s="6"/>
      <c r="P968" s="6"/>
      <c r="Q968" s="6"/>
      <c r="R968" s="6"/>
      <c r="S968" s="6"/>
      <c r="T968" s="6"/>
      <c r="U968" s="6"/>
      <c r="V968" s="6"/>
      <c r="W968" s="6"/>
      <c r="X968" s="6"/>
      <c r="Y968" s="6"/>
      <c r="Z968" s="6"/>
      <c r="AA968" s="6"/>
    </row>
    <row r="969" spans="1:27">
      <c r="A969" s="6"/>
      <c r="B969" s="6"/>
      <c r="C969" s="6"/>
      <c r="D969" s="6"/>
      <c r="F969" s="6"/>
      <c r="G969" s="6"/>
      <c r="H969" s="6"/>
      <c r="I969" s="6"/>
      <c r="J969" s="6"/>
      <c r="K969" s="6"/>
      <c r="L969" s="6"/>
      <c r="M969" s="6"/>
      <c r="N969" s="6"/>
      <c r="O969" s="6"/>
      <c r="P969" s="6"/>
      <c r="Q969" s="6"/>
      <c r="R969" s="6"/>
      <c r="S969" s="6"/>
      <c r="T969" s="6"/>
      <c r="U969" s="6"/>
      <c r="V969" s="6"/>
      <c r="W969" s="6"/>
      <c r="X969" s="6"/>
      <c r="Y969" s="6"/>
      <c r="Z969" s="6"/>
      <c r="AA969" s="6"/>
    </row>
    <row r="970" spans="1:27">
      <c r="A970" s="6"/>
      <c r="B970" s="6"/>
      <c r="C970" s="6"/>
      <c r="D970" s="6"/>
      <c r="F970" s="6"/>
      <c r="G970" s="6"/>
      <c r="H970" s="6"/>
      <c r="I970" s="6"/>
      <c r="J970" s="6"/>
      <c r="K970" s="6"/>
      <c r="L970" s="6"/>
      <c r="M970" s="6"/>
      <c r="N970" s="6"/>
      <c r="O970" s="6"/>
      <c r="P970" s="6"/>
      <c r="Q970" s="6"/>
      <c r="R970" s="6"/>
      <c r="S970" s="6"/>
      <c r="T970" s="6"/>
      <c r="U970" s="6"/>
      <c r="V970" s="6"/>
      <c r="W970" s="6"/>
      <c r="X970" s="6"/>
      <c r="Y970" s="6"/>
      <c r="Z970" s="6"/>
      <c r="AA970" s="6"/>
    </row>
  </sheetData>
  <autoFilter ref="A4:AA230">
    <sortState ref="A5:AA260">
      <sortCondition ref="E4:E260"/>
    </sortState>
  </autoFilter>
  <mergeCells count="4">
    <mergeCell ref="J1:M1"/>
    <mergeCell ref="Q1:R1"/>
    <mergeCell ref="B1:C1"/>
    <mergeCell ref="D1:H1"/>
  </mergeCells>
  <dataValidations count="3">
    <dataValidation type="list" allowBlank="1" showErrorMessage="1" sqref="D135 D129">
      <formula1>$J$4:$J$12</formula1>
    </dataValidation>
    <dataValidation type="list" allowBlank="1" showErrorMessage="1" sqref="G129 G135">
      <formula1>$L$4:$L$5</formula1>
    </dataValidation>
    <dataValidation type="list" allowBlank="1" showInputMessage="1" showErrorMessage="1" sqref="R4:R9 E4:E230">
      <formula1>$R$4:$R$9</formula1>
    </dataValidation>
  </dataValidations>
  <pageMargins left="0.7" right="0.7" top="0.75" bottom="0.75" header="0.3" footer="0.3"/>
  <pageSetup orientation="portrait" horizontalDpi="4294967293"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7"/>
  <sheetViews>
    <sheetView topLeftCell="A5" zoomScale="70" zoomScaleNormal="70" workbookViewId="0">
      <selection activeCell="B4" sqref="B4:B7"/>
    </sheetView>
  </sheetViews>
  <sheetFormatPr baseColWidth="10" defaultColWidth="8.796875" defaultRowHeight="15"/>
  <cols>
    <col min="2" max="2" width="9.09765625" style="6"/>
  </cols>
  <sheetData>
    <row r="1" spans="1:28" s="6" customFormat="1">
      <c r="A1" s="2" t="s">
        <v>1</v>
      </c>
      <c r="B1" s="194"/>
      <c r="C1" s="425" t="s">
        <v>3</v>
      </c>
      <c r="D1" s="427"/>
      <c r="E1" s="429" t="s">
        <v>8</v>
      </c>
      <c r="F1" s="430"/>
      <c r="G1" s="426"/>
      <c r="H1" s="426"/>
      <c r="I1" s="427"/>
      <c r="J1" s="2"/>
      <c r="K1" s="425" t="s">
        <v>9</v>
      </c>
      <c r="L1" s="426"/>
      <c r="M1" s="426"/>
      <c r="N1" s="427"/>
      <c r="O1" s="5"/>
      <c r="P1" s="5"/>
      <c r="Q1" s="5"/>
      <c r="R1" s="428"/>
      <c r="S1" s="427"/>
      <c r="T1" s="8"/>
      <c r="U1" s="8"/>
      <c r="V1" s="8"/>
      <c r="W1" s="8"/>
      <c r="X1" s="8"/>
      <c r="Y1" s="8"/>
      <c r="Z1" s="8"/>
      <c r="AA1" s="8"/>
      <c r="AB1" s="8"/>
    </row>
    <row r="2" spans="1:28" s="6" customFormat="1" ht="30" customHeight="1">
      <c r="A2" s="9" t="s">
        <v>15</v>
      </c>
      <c r="B2" s="195"/>
      <c r="C2" s="10" t="s">
        <v>16</v>
      </c>
      <c r="D2" s="11" t="s">
        <v>17</v>
      </c>
      <c r="E2" s="12" t="s">
        <v>18</v>
      </c>
      <c r="F2" s="90"/>
      <c r="G2" s="13"/>
      <c r="H2" s="13"/>
      <c r="I2" s="13"/>
      <c r="J2" s="14"/>
      <c r="K2" s="15"/>
      <c r="L2" s="16"/>
      <c r="M2" s="16"/>
      <c r="N2" s="16"/>
      <c r="O2" s="5"/>
      <c r="P2" s="5"/>
      <c r="Q2" s="5"/>
      <c r="R2" s="5"/>
      <c r="S2" s="5"/>
      <c r="T2" s="8"/>
      <c r="U2" s="8"/>
      <c r="V2" s="8"/>
      <c r="W2" s="8"/>
      <c r="X2" s="8"/>
      <c r="Y2" s="8"/>
      <c r="Z2" s="8"/>
      <c r="AA2" s="8"/>
      <c r="AB2" s="8"/>
    </row>
    <row r="3" spans="1:28" s="6" customFormat="1" ht="60">
      <c r="A3" s="5"/>
      <c r="B3" s="197" t="s">
        <v>1462</v>
      </c>
      <c r="C3" s="17" t="s">
        <v>20</v>
      </c>
      <c r="D3" s="10" t="s">
        <v>21</v>
      </c>
      <c r="E3" s="18" t="s">
        <v>22</v>
      </c>
      <c r="F3" s="91" t="s">
        <v>1450</v>
      </c>
      <c r="G3" s="10" t="s">
        <v>23</v>
      </c>
      <c r="H3" s="18" t="s">
        <v>24</v>
      </c>
      <c r="I3" s="10" t="s">
        <v>25</v>
      </c>
      <c r="J3" s="20" t="s">
        <v>26</v>
      </c>
      <c r="K3" s="18" t="s">
        <v>27</v>
      </c>
      <c r="L3" s="10" t="s">
        <v>28</v>
      </c>
      <c r="M3" s="18" t="s">
        <v>29</v>
      </c>
      <c r="N3" s="10" t="s">
        <v>30</v>
      </c>
      <c r="O3" s="5" t="s">
        <v>31</v>
      </c>
      <c r="P3" s="5"/>
      <c r="Q3" s="5"/>
      <c r="R3" s="5"/>
      <c r="S3" s="5"/>
      <c r="T3" s="8"/>
      <c r="U3" s="8"/>
      <c r="V3" s="8"/>
      <c r="W3" s="8"/>
      <c r="X3" s="8"/>
      <c r="Y3" s="8"/>
      <c r="Z3" s="8"/>
      <c r="AA3" s="8"/>
      <c r="AB3" s="8"/>
    </row>
    <row r="4" spans="1:28" s="6" customFormat="1" ht="135" customHeight="1">
      <c r="A4" s="21"/>
      <c r="B4" s="21">
        <v>1</v>
      </c>
      <c r="C4" s="26" t="s">
        <v>427</v>
      </c>
      <c r="D4" s="23" t="s">
        <v>46</v>
      </c>
      <c r="E4" s="23" t="s">
        <v>0</v>
      </c>
      <c r="F4" s="23" t="s">
        <v>1457</v>
      </c>
      <c r="G4" s="23" t="s">
        <v>428</v>
      </c>
      <c r="H4" s="23" t="s">
        <v>429</v>
      </c>
      <c r="I4" s="23" t="s">
        <v>430</v>
      </c>
      <c r="J4" s="23"/>
      <c r="K4" s="23"/>
      <c r="L4" s="23" t="s">
        <v>431</v>
      </c>
      <c r="M4" s="23"/>
      <c r="N4" s="24"/>
      <c r="O4" s="25" t="s">
        <v>39</v>
      </c>
      <c r="P4" s="5"/>
      <c r="Q4" s="5"/>
      <c r="R4" s="5"/>
      <c r="S4" s="151"/>
      <c r="T4" s="8"/>
      <c r="U4" s="8"/>
      <c r="V4" s="8"/>
      <c r="W4" s="8"/>
      <c r="X4" s="8"/>
      <c r="Y4" s="8"/>
      <c r="Z4" s="8"/>
      <c r="AA4" s="8"/>
      <c r="AB4" s="8"/>
    </row>
    <row r="5" spans="1:28" s="6" customFormat="1" ht="150" customHeight="1">
      <c r="A5" s="21"/>
      <c r="B5" s="21">
        <v>1</v>
      </c>
      <c r="C5" s="26" t="s">
        <v>757</v>
      </c>
      <c r="D5" s="23" t="s">
        <v>758</v>
      </c>
      <c r="E5" s="23" t="s">
        <v>19</v>
      </c>
      <c r="F5" s="93" t="s">
        <v>1457</v>
      </c>
      <c r="G5" s="23" t="s">
        <v>759</v>
      </c>
      <c r="H5" s="23" t="s">
        <v>760</v>
      </c>
      <c r="I5" s="23" t="s">
        <v>761</v>
      </c>
      <c r="J5" s="23" t="s">
        <v>478</v>
      </c>
      <c r="K5" s="23"/>
      <c r="L5" s="23" t="s">
        <v>762</v>
      </c>
      <c r="M5" s="23" t="s">
        <v>763</v>
      </c>
      <c r="N5" s="24"/>
      <c r="O5" s="57" t="s">
        <v>764</v>
      </c>
      <c r="P5" s="5"/>
      <c r="Q5" s="5"/>
      <c r="R5" s="5"/>
      <c r="S5" s="151"/>
      <c r="T5" s="8"/>
      <c r="U5" s="8"/>
      <c r="V5" s="8"/>
      <c r="W5" s="8"/>
      <c r="X5" s="8"/>
      <c r="Y5" s="8"/>
      <c r="Z5" s="8"/>
      <c r="AA5" s="8"/>
      <c r="AB5" s="8"/>
    </row>
    <row r="6" spans="1:28" s="6" customFormat="1" ht="150" customHeight="1">
      <c r="A6" s="8" t="s">
        <v>152</v>
      </c>
      <c r="B6" s="21">
        <v>1</v>
      </c>
      <c r="C6" s="67" t="s">
        <v>826</v>
      </c>
      <c r="D6" s="23" t="s">
        <v>41</v>
      </c>
      <c r="E6" s="104" t="s">
        <v>0</v>
      </c>
      <c r="F6" s="93" t="s">
        <v>1457</v>
      </c>
      <c r="G6" s="23" t="s">
        <v>827</v>
      </c>
      <c r="H6" s="110"/>
      <c r="I6" s="23" t="s">
        <v>828</v>
      </c>
      <c r="J6" s="104"/>
      <c r="K6" s="23"/>
      <c r="L6" s="148" t="s">
        <v>829</v>
      </c>
      <c r="M6" s="23"/>
      <c r="N6" s="28"/>
      <c r="O6" s="57" t="s">
        <v>54</v>
      </c>
      <c r="P6" s="5"/>
      <c r="Q6" s="5"/>
      <c r="R6" s="5"/>
      <c r="S6" s="151"/>
      <c r="T6" s="8"/>
      <c r="U6" s="8"/>
      <c r="V6" s="8"/>
      <c r="W6" s="8"/>
      <c r="X6" s="8"/>
      <c r="Y6" s="8"/>
      <c r="Z6" s="8"/>
      <c r="AA6" s="8"/>
      <c r="AB6" s="8"/>
    </row>
    <row r="7" spans="1:28" s="6" customFormat="1" ht="120" customHeight="1">
      <c r="A7" s="45"/>
      <c r="B7" s="21">
        <v>1</v>
      </c>
      <c r="C7" s="45" t="s">
        <v>1445</v>
      </c>
      <c r="D7" s="97"/>
      <c r="E7" s="97" t="s">
        <v>0</v>
      </c>
      <c r="F7" s="23" t="s">
        <v>1457</v>
      </c>
      <c r="G7" s="97" t="s">
        <v>1446</v>
      </c>
      <c r="H7" s="97" t="s">
        <v>1447</v>
      </c>
      <c r="I7" s="97" t="s">
        <v>1448</v>
      </c>
      <c r="J7" s="97"/>
      <c r="K7" s="97"/>
      <c r="L7" s="97"/>
      <c r="M7" s="97" t="s">
        <v>1449</v>
      </c>
      <c r="N7" s="71"/>
      <c r="O7" s="71"/>
      <c r="P7" s="182"/>
      <c r="Q7" s="8"/>
      <c r="R7" s="8"/>
      <c r="S7" s="101"/>
      <c r="T7" s="8"/>
      <c r="U7" s="8"/>
      <c r="V7" s="8"/>
      <c r="W7" s="8"/>
      <c r="X7" s="8"/>
      <c r="Y7" s="8"/>
      <c r="Z7" s="8"/>
      <c r="AA7" s="65"/>
      <c r="AB7" s="65"/>
    </row>
  </sheetData>
  <mergeCells count="4">
    <mergeCell ref="C1:D1"/>
    <mergeCell ref="E1:I1"/>
    <mergeCell ref="K1:N1"/>
    <mergeCell ref="R1:S1"/>
  </mergeCells>
  <dataValidations count="1">
    <dataValidation type="list" allowBlank="1" showInputMessage="1" showErrorMessage="1" sqref="S4:S7 F4:F7">
      <formula1>$S$4:$S$9</formula1>
    </dataValidation>
  </dataValidation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13"/>
  <sheetViews>
    <sheetView topLeftCell="A15" zoomScale="70" zoomScaleNormal="70" workbookViewId="0">
      <selection activeCell="E11" sqref="E11"/>
    </sheetView>
  </sheetViews>
  <sheetFormatPr baseColWidth="10" defaultColWidth="8.796875" defaultRowHeight="15"/>
  <cols>
    <col min="2" max="2" width="9.09765625" style="6"/>
  </cols>
  <sheetData>
    <row r="1" spans="1:28" s="6" customFormat="1">
      <c r="A1" s="2" t="s">
        <v>1</v>
      </c>
      <c r="B1" s="194"/>
      <c r="C1" s="425" t="s">
        <v>3</v>
      </c>
      <c r="D1" s="427"/>
      <c r="E1" s="429" t="s">
        <v>8</v>
      </c>
      <c r="F1" s="430"/>
      <c r="G1" s="426"/>
      <c r="H1" s="426"/>
      <c r="I1" s="427"/>
      <c r="J1" s="2"/>
      <c r="K1" s="425" t="s">
        <v>9</v>
      </c>
      <c r="L1" s="426"/>
      <c r="M1" s="426"/>
      <c r="N1" s="427"/>
      <c r="O1" s="5"/>
      <c r="P1" s="5"/>
      <c r="Q1" s="5"/>
      <c r="R1" s="428"/>
      <c r="S1" s="427"/>
      <c r="T1" s="8"/>
      <c r="U1" s="8"/>
      <c r="V1" s="8"/>
      <c r="W1" s="8"/>
      <c r="X1" s="8"/>
      <c r="Y1" s="8"/>
      <c r="Z1" s="8"/>
      <c r="AA1" s="8"/>
      <c r="AB1" s="8"/>
    </row>
    <row r="2" spans="1:28" s="6" customFormat="1" ht="30" customHeight="1">
      <c r="A2" s="9" t="s">
        <v>15</v>
      </c>
      <c r="B2" s="195"/>
      <c r="C2" s="10" t="s">
        <v>16</v>
      </c>
      <c r="D2" s="11" t="s">
        <v>17</v>
      </c>
      <c r="E2" s="12" t="s">
        <v>18</v>
      </c>
      <c r="F2" s="90"/>
      <c r="G2" s="13"/>
      <c r="H2" s="13"/>
      <c r="I2" s="13"/>
      <c r="J2" s="14"/>
      <c r="K2" s="15"/>
      <c r="L2" s="16"/>
      <c r="M2" s="16"/>
      <c r="N2" s="16"/>
      <c r="O2" s="5"/>
      <c r="P2" s="5"/>
      <c r="Q2" s="5"/>
      <c r="R2" s="5"/>
      <c r="S2" s="5"/>
      <c r="T2" s="8"/>
      <c r="U2" s="8"/>
      <c r="V2" s="8"/>
      <c r="W2" s="8"/>
      <c r="X2" s="8"/>
      <c r="Y2" s="8"/>
      <c r="Z2" s="8"/>
      <c r="AA2" s="8"/>
      <c r="AB2" s="8"/>
    </row>
    <row r="3" spans="1:28" s="6" customFormat="1" ht="60">
      <c r="A3" s="5"/>
      <c r="B3" s="197" t="s">
        <v>1462</v>
      </c>
      <c r="C3" s="17" t="s">
        <v>20</v>
      </c>
      <c r="D3" s="10" t="s">
        <v>21</v>
      </c>
      <c r="E3" s="18" t="s">
        <v>22</v>
      </c>
      <c r="F3" s="91" t="s">
        <v>1450</v>
      </c>
      <c r="G3" s="10" t="s">
        <v>23</v>
      </c>
      <c r="H3" s="18" t="s">
        <v>24</v>
      </c>
      <c r="I3" s="10" t="s">
        <v>25</v>
      </c>
      <c r="J3" s="20" t="s">
        <v>26</v>
      </c>
      <c r="K3" s="18" t="s">
        <v>27</v>
      </c>
      <c r="L3" s="10" t="s">
        <v>28</v>
      </c>
      <c r="M3" s="18" t="s">
        <v>29</v>
      </c>
      <c r="N3" s="10" t="s">
        <v>30</v>
      </c>
      <c r="O3" s="5" t="s">
        <v>31</v>
      </c>
      <c r="P3" s="5"/>
      <c r="Q3" s="5"/>
      <c r="R3" s="5"/>
      <c r="S3" s="5"/>
      <c r="T3" s="8"/>
      <c r="U3" s="8"/>
      <c r="V3" s="8"/>
      <c r="W3" s="8"/>
      <c r="X3" s="8"/>
      <c r="Y3" s="8"/>
      <c r="Z3" s="8"/>
      <c r="AA3" s="8"/>
      <c r="AB3" s="8"/>
    </row>
    <row r="4" spans="1:28" s="6" customFormat="1" ht="75" customHeight="1">
      <c r="A4" s="121" t="s">
        <v>98</v>
      </c>
      <c r="B4" s="121">
        <v>1</v>
      </c>
      <c r="C4" s="130" t="s">
        <v>318</v>
      </c>
      <c r="D4" s="43" t="s">
        <v>319</v>
      </c>
      <c r="E4" s="39" t="s">
        <v>2</v>
      </c>
      <c r="F4" s="23" t="s">
        <v>1458</v>
      </c>
      <c r="G4" s="39" t="s">
        <v>320</v>
      </c>
      <c r="H4" s="39" t="s">
        <v>321</v>
      </c>
      <c r="I4" s="39" t="s">
        <v>322</v>
      </c>
      <c r="J4" s="44"/>
      <c r="K4" s="39" t="s">
        <v>323</v>
      </c>
      <c r="L4" s="39" t="s">
        <v>324</v>
      </c>
      <c r="M4" s="45" t="s">
        <v>325</v>
      </c>
      <c r="N4" s="150"/>
      <c r="O4" s="175" t="s">
        <v>39</v>
      </c>
      <c r="P4" s="36"/>
      <c r="Q4" s="36"/>
      <c r="R4" s="36"/>
      <c r="S4" s="36"/>
      <c r="T4" s="36"/>
      <c r="U4" s="36"/>
      <c r="V4" s="65"/>
      <c r="W4" s="65"/>
      <c r="X4" s="65"/>
      <c r="Y4" s="65"/>
      <c r="Z4" s="65"/>
      <c r="AA4" s="102"/>
      <c r="AB4" s="102"/>
    </row>
    <row r="5" spans="1:28" s="6" customFormat="1" ht="90" customHeight="1">
      <c r="A5" s="122"/>
      <c r="B5" s="121">
        <v>1</v>
      </c>
      <c r="C5" s="127" t="s">
        <v>485</v>
      </c>
      <c r="D5" s="136" t="s">
        <v>41</v>
      </c>
      <c r="E5" s="65" t="s">
        <v>0</v>
      </c>
      <c r="F5" s="93" t="s">
        <v>1458</v>
      </c>
      <c r="G5" s="65" t="s">
        <v>486</v>
      </c>
      <c r="H5" s="65" t="s">
        <v>487</v>
      </c>
      <c r="I5" s="65" t="s">
        <v>488</v>
      </c>
      <c r="J5" s="65" t="s">
        <v>489</v>
      </c>
      <c r="K5" s="65"/>
      <c r="L5" s="65" t="s">
        <v>490</v>
      </c>
      <c r="M5" s="65"/>
      <c r="N5" s="149"/>
      <c r="O5" s="25" t="s">
        <v>39</v>
      </c>
      <c r="P5" s="5"/>
      <c r="Q5" s="5"/>
      <c r="R5" s="5"/>
      <c r="S5" s="5"/>
      <c r="T5" s="8"/>
      <c r="U5" s="8"/>
      <c r="V5" s="8"/>
      <c r="W5" s="8"/>
      <c r="X5" s="8"/>
      <c r="Y5" s="8"/>
      <c r="Z5" s="8"/>
      <c r="AA5" s="101"/>
      <c r="AB5" s="101"/>
    </row>
    <row r="6" spans="1:28" s="6" customFormat="1" ht="75" customHeight="1">
      <c r="A6" s="122"/>
      <c r="B6" s="121">
        <v>1</v>
      </c>
      <c r="C6" s="127" t="s">
        <v>561</v>
      </c>
      <c r="D6" s="136" t="s">
        <v>562</v>
      </c>
      <c r="E6" s="65" t="s">
        <v>19</v>
      </c>
      <c r="F6" s="93" t="s">
        <v>1458</v>
      </c>
      <c r="G6" s="65" t="s">
        <v>563</v>
      </c>
      <c r="H6" s="65" t="s">
        <v>564</v>
      </c>
      <c r="I6" s="65" t="s">
        <v>565</v>
      </c>
      <c r="J6" s="65" t="s">
        <v>478</v>
      </c>
      <c r="K6" s="65"/>
      <c r="L6" s="65" t="s">
        <v>566</v>
      </c>
      <c r="M6" s="65" t="s">
        <v>567</v>
      </c>
      <c r="N6" s="149"/>
      <c r="O6" s="25" t="s">
        <v>568</v>
      </c>
      <c r="P6" s="5"/>
      <c r="Q6" s="5"/>
      <c r="R6" s="5"/>
      <c r="S6" s="5"/>
      <c r="T6" s="8"/>
      <c r="U6" s="8"/>
      <c r="V6" s="8"/>
      <c r="W6" s="8"/>
      <c r="X6" s="8"/>
      <c r="Y6" s="8"/>
      <c r="Z6" s="8"/>
      <c r="AA6" s="101"/>
      <c r="AB6" s="101"/>
    </row>
    <row r="7" spans="1:28" s="6" customFormat="1" ht="90" customHeight="1">
      <c r="A7" s="122"/>
      <c r="B7" s="121">
        <v>1</v>
      </c>
      <c r="C7" s="133" t="s">
        <v>626</v>
      </c>
      <c r="D7" s="136" t="s">
        <v>133</v>
      </c>
      <c r="E7" s="65" t="s">
        <v>0</v>
      </c>
      <c r="F7" s="93" t="s">
        <v>1458</v>
      </c>
      <c r="G7" s="65" t="s">
        <v>627</v>
      </c>
      <c r="H7" s="65" t="s">
        <v>628</v>
      </c>
      <c r="I7" s="65" t="s">
        <v>629</v>
      </c>
      <c r="J7" s="65" t="s">
        <v>478</v>
      </c>
      <c r="K7" s="65"/>
      <c r="L7" s="65" t="s">
        <v>630</v>
      </c>
      <c r="M7" s="65" t="s">
        <v>631</v>
      </c>
      <c r="N7" s="149"/>
      <c r="O7" s="25" t="s">
        <v>39</v>
      </c>
      <c r="P7" s="5"/>
      <c r="Q7" s="5"/>
      <c r="R7" s="5"/>
      <c r="S7" s="5"/>
      <c r="T7" s="8"/>
      <c r="U7" s="8"/>
      <c r="V7" s="8"/>
      <c r="W7" s="8"/>
      <c r="X7" s="8"/>
      <c r="Y7" s="8"/>
      <c r="Z7" s="8"/>
      <c r="AA7" s="101"/>
      <c r="AB7" s="101"/>
    </row>
    <row r="8" spans="1:28" s="6" customFormat="1" ht="75" customHeight="1">
      <c r="A8" s="122"/>
      <c r="B8" s="121">
        <v>1</v>
      </c>
      <c r="C8" s="127" t="s">
        <v>860</v>
      </c>
      <c r="D8" s="134" t="s">
        <v>41</v>
      </c>
      <c r="E8" s="8" t="s">
        <v>0</v>
      </c>
      <c r="F8" s="93" t="s">
        <v>1458</v>
      </c>
      <c r="G8" s="8" t="s">
        <v>861</v>
      </c>
      <c r="H8" s="8"/>
      <c r="I8" s="8" t="s">
        <v>862</v>
      </c>
      <c r="J8" s="8"/>
      <c r="K8" s="8"/>
      <c r="L8" s="8" t="s">
        <v>863</v>
      </c>
      <c r="M8" s="8" t="s">
        <v>864</v>
      </c>
      <c r="N8" s="61"/>
      <c r="O8" s="57" t="s">
        <v>865</v>
      </c>
      <c r="P8" s="5"/>
      <c r="Q8" s="5"/>
      <c r="R8" s="5"/>
      <c r="S8" s="5"/>
      <c r="T8" s="8"/>
      <c r="U8" s="8"/>
      <c r="V8" s="8"/>
      <c r="W8" s="8"/>
      <c r="X8" s="8"/>
      <c r="Y8" s="8"/>
      <c r="Z8" s="8"/>
      <c r="AA8" s="101"/>
      <c r="AB8" s="101"/>
    </row>
    <row r="9" spans="1:28" s="6" customFormat="1" ht="150" customHeight="1">
      <c r="A9" s="83"/>
      <c r="B9" s="121">
        <v>1</v>
      </c>
      <c r="C9" s="83" t="s">
        <v>1429</v>
      </c>
      <c r="D9" s="88"/>
      <c r="E9" s="45" t="s">
        <v>0</v>
      </c>
      <c r="F9" s="23" t="s">
        <v>1458</v>
      </c>
      <c r="G9" s="45" t="s">
        <v>1430</v>
      </c>
      <c r="H9" s="45" t="s">
        <v>1431</v>
      </c>
      <c r="I9" s="45" t="s">
        <v>1432</v>
      </c>
      <c r="J9" s="45"/>
      <c r="K9" s="45"/>
      <c r="L9" s="45" t="s">
        <v>1433</v>
      </c>
      <c r="M9" s="45" t="s">
        <v>1434</v>
      </c>
      <c r="N9" s="86"/>
      <c r="O9" s="71"/>
      <c r="P9" s="87" t="s">
        <v>1435</v>
      </c>
      <c r="Q9" s="8"/>
      <c r="R9" s="8"/>
      <c r="S9" s="8"/>
      <c r="T9" s="8"/>
      <c r="U9" s="8"/>
      <c r="V9" s="8"/>
      <c r="W9" s="8"/>
      <c r="X9" s="8"/>
      <c r="Y9" s="8"/>
      <c r="Z9" s="8"/>
      <c r="AA9" s="102"/>
      <c r="AB9" s="102"/>
    </row>
    <row r="10" spans="1:28" s="6" customFormat="1" ht="105" customHeight="1">
      <c r="A10" s="83"/>
      <c r="B10" s="121">
        <v>1</v>
      </c>
      <c r="C10" s="83" t="s">
        <v>1436</v>
      </c>
      <c r="D10" s="88"/>
      <c r="E10" s="45" t="s">
        <v>0</v>
      </c>
      <c r="F10" s="23" t="s">
        <v>1458</v>
      </c>
      <c r="G10" s="45" t="s">
        <v>1437</v>
      </c>
      <c r="H10" s="45" t="s">
        <v>1438</v>
      </c>
      <c r="I10" s="45" t="s">
        <v>1439</v>
      </c>
      <c r="J10" s="45" t="s">
        <v>1440</v>
      </c>
      <c r="K10" s="45"/>
      <c r="L10" s="45"/>
      <c r="M10" s="45" t="s">
        <v>1441</v>
      </c>
      <c r="N10" s="86"/>
      <c r="O10" s="71"/>
      <c r="P10" s="87" t="s">
        <v>1442</v>
      </c>
      <c r="Q10" s="8"/>
      <c r="R10" s="8"/>
      <c r="S10" s="8"/>
      <c r="T10" s="8"/>
      <c r="U10" s="8"/>
      <c r="V10" s="8"/>
      <c r="W10" s="8"/>
      <c r="X10" s="8"/>
      <c r="Y10" s="8"/>
      <c r="Z10" s="8"/>
      <c r="AA10" s="102"/>
      <c r="AB10" s="102"/>
    </row>
    <row r="11" spans="1:28" s="6" customFormat="1" ht="120" customHeight="1">
      <c r="A11" s="83"/>
      <c r="B11" s="121">
        <v>1</v>
      </c>
      <c r="C11" s="83" t="s">
        <v>1443</v>
      </c>
      <c r="D11" s="88"/>
      <c r="E11" s="45" t="s">
        <v>0</v>
      </c>
      <c r="F11" s="23" t="s">
        <v>1458</v>
      </c>
      <c r="G11" s="45" t="s">
        <v>1438</v>
      </c>
      <c r="H11" s="45" t="s">
        <v>1438</v>
      </c>
      <c r="I11" s="45" t="s">
        <v>1438</v>
      </c>
      <c r="J11" s="45"/>
      <c r="K11" s="45"/>
      <c r="L11" s="45"/>
      <c r="M11" s="45" t="s">
        <v>1444</v>
      </c>
      <c r="N11" s="86"/>
      <c r="O11" s="71"/>
      <c r="P11" s="182"/>
      <c r="Q11" s="8"/>
      <c r="R11" s="8"/>
      <c r="S11" s="8"/>
      <c r="T11" s="8"/>
      <c r="U11" s="8"/>
      <c r="V11" s="8"/>
      <c r="W11" s="8"/>
      <c r="X11" s="8"/>
      <c r="Y11" s="8"/>
      <c r="Z11" s="8"/>
      <c r="AA11" s="102"/>
      <c r="AB11" s="102"/>
    </row>
    <row r="12" spans="1:28" s="203" customFormat="1" ht="390">
      <c r="A12" s="215"/>
      <c r="B12" s="199">
        <v>2</v>
      </c>
      <c r="C12" s="214" t="s">
        <v>2525</v>
      </c>
      <c r="D12" s="202" t="s">
        <v>562</v>
      </c>
      <c r="E12" s="215" t="s">
        <v>1531</v>
      </c>
      <c r="F12" s="207" t="s">
        <v>2526</v>
      </c>
      <c r="G12" s="210" t="s">
        <v>2527</v>
      </c>
      <c r="H12" s="202" t="s">
        <v>2528</v>
      </c>
      <c r="I12" s="202" t="s">
        <v>2529</v>
      </c>
      <c r="J12" s="202"/>
      <c r="K12" s="202" t="s">
        <v>2530</v>
      </c>
      <c r="L12" s="202" t="s">
        <v>2531</v>
      </c>
      <c r="M12" s="202"/>
      <c r="N12" s="202"/>
      <c r="O12" s="216" t="s">
        <v>2532</v>
      </c>
      <c r="P12" s="202"/>
      <c r="Q12" s="202"/>
      <c r="R12" s="202"/>
      <c r="S12" s="202"/>
      <c r="T12" s="202"/>
      <c r="U12" s="202"/>
      <c r="V12" s="202"/>
      <c r="W12" s="202"/>
      <c r="X12" s="202"/>
      <c r="Y12" s="202"/>
      <c r="Z12" s="202"/>
      <c r="AA12" s="202"/>
      <c r="AB12" s="202"/>
    </row>
    <row r="13" spans="1:28" s="203" customFormat="1" ht="405">
      <c r="A13" s="215"/>
      <c r="B13" s="199">
        <v>2</v>
      </c>
      <c r="C13" s="222" t="s">
        <v>2533</v>
      </c>
      <c r="D13" s="202" t="s">
        <v>53</v>
      </c>
      <c r="E13" s="202" t="s">
        <v>1591</v>
      </c>
      <c r="F13" s="202" t="s">
        <v>2526</v>
      </c>
      <c r="G13" s="202" t="s">
        <v>2534</v>
      </c>
      <c r="H13" s="210"/>
      <c r="I13" s="202" t="s">
        <v>2535</v>
      </c>
      <c r="J13" s="202"/>
      <c r="K13" s="202"/>
      <c r="L13" s="202"/>
      <c r="M13" s="202"/>
      <c r="N13" s="202" t="s">
        <v>2536</v>
      </c>
      <c r="O13" s="202" t="s">
        <v>54</v>
      </c>
      <c r="P13" s="202"/>
      <c r="Q13" s="202"/>
      <c r="R13" s="202"/>
      <c r="S13" s="202"/>
      <c r="T13" s="202"/>
      <c r="U13" s="202"/>
      <c r="V13" s="202"/>
      <c r="W13" s="202"/>
      <c r="X13" s="202"/>
      <c r="Y13" s="202"/>
      <c r="Z13" s="202"/>
      <c r="AA13" s="202"/>
      <c r="AB13" s="202"/>
    </row>
  </sheetData>
  <mergeCells count="4">
    <mergeCell ref="C1:D1"/>
    <mergeCell ref="E1:I1"/>
    <mergeCell ref="K1:N1"/>
    <mergeCell ref="R1:S1"/>
  </mergeCells>
  <dataValidations count="1">
    <dataValidation type="list" allowBlank="1" showInputMessage="1" showErrorMessage="1" sqref="F4:F11">
      <formula1>$S$4:$S$14</formula1>
    </dataValidation>
  </dataValidation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12"/>
  <sheetViews>
    <sheetView topLeftCell="A7" zoomScale="50" zoomScaleNormal="50" workbookViewId="0">
      <selection activeCell="A10" sqref="A10"/>
    </sheetView>
  </sheetViews>
  <sheetFormatPr baseColWidth="10" defaultColWidth="8.796875" defaultRowHeight="15"/>
  <cols>
    <col min="2" max="2" width="9.09765625" style="6"/>
  </cols>
  <sheetData>
    <row r="1" spans="1:28" s="6" customFormat="1">
      <c r="A1" s="2" t="s">
        <v>1</v>
      </c>
      <c r="B1" s="194"/>
      <c r="C1" s="425" t="s">
        <v>3</v>
      </c>
      <c r="D1" s="427"/>
      <c r="E1" s="429" t="s">
        <v>8</v>
      </c>
      <c r="F1" s="430"/>
      <c r="G1" s="426"/>
      <c r="H1" s="426"/>
      <c r="I1" s="427"/>
      <c r="J1" s="2"/>
      <c r="K1" s="425" t="s">
        <v>9</v>
      </c>
      <c r="L1" s="426"/>
      <c r="M1" s="426"/>
      <c r="N1" s="427"/>
      <c r="O1" s="5"/>
      <c r="P1" s="5"/>
      <c r="Q1" s="5"/>
      <c r="R1" s="428"/>
      <c r="S1" s="427"/>
      <c r="T1" s="8"/>
      <c r="U1" s="8"/>
      <c r="V1" s="8"/>
      <c r="W1" s="8"/>
      <c r="X1" s="8"/>
      <c r="Y1" s="8"/>
      <c r="Z1" s="8"/>
      <c r="AA1" s="8"/>
      <c r="AB1" s="8"/>
    </row>
    <row r="2" spans="1:28" s="6" customFormat="1" ht="30" customHeight="1">
      <c r="A2" s="9" t="s">
        <v>15</v>
      </c>
      <c r="B2" s="195"/>
      <c r="C2" s="10" t="s">
        <v>16</v>
      </c>
      <c r="D2" s="11" t="s">
        <v>17</v>
      </c>
      <c r="E2" s="12" t="s">
        <v>18</v>
      </c>
      <c r="F2" s="90"/>
      <c r="G2" s="13"/>
      <c r="H2" s="13"/>
      <c r="I2" s="13"/>
      <c r="J2" s="14"/>
      <c r="K2" s="15"/>
      <c r="L2" s="16"/>
      <c r="M2" s="16"/>
      <c r="N2" s="16"/>
      <c r="O2" s="5"/>
      <c r="P2" s="5"/>
      <c r="Q2" s="5"/>
      <c r="R2" s="5"/>
      <c r="S2" s="5"/>
      <c r="T2" s="8"/>
      <c r="U2" s="8"/>
      <c r="V2" s="8"/>
      <c r="W2" s="8"/>
      <c r="X2" s="8"/>
      <c r="Y2" s="8"/>
      <c r="Z2" s="8"/>
      <c r="AA2" s="8"/>
      <c r="AB2" s="8"/>
    </row>
    <row r="3" spans="1:28" s="6" customFormat="1" ht="60">
      <c r="A3" s="5"/>
      <c r="B3" s="197" t="s">
        <v>1462</v>
      </c>
      <c r="C3" s="17" t="s">
        <v>20</v>
      </c>
      <c r="D3" s="10" t="s">
        <v>21</v>
      </c>
      <c r="E3" s="18" t="s">
        <v>22</v>
      </c>
      <c r="F3" s="91" t="s">
        <v>1450</v>
      </c>
      <c r="G3" s="10" t="s">
        <v>23</v>
      </c>
      <c r="H3" s="18" t="s">
        <v>24</v>
      </c>
      <c r="I3" s="10" t="s">
        <v>25</v>
      </c>
      <c r="J3" s="20" t="s">
        <v>26</v>
      </c>
      <c r="K3" s="18" t="s">
        <v>27</v>
      </c>
      <c r="L3" s="10" t="s">
        <v>28</v>
      </c>
      <c r="M3" s="18" t="s">
        <v>29</v>
      </c>
      <c r="N3" s="10" t="s">
        <v>30</v>
      </c>
      <c r="O3" s="5" t="s">
        <v>31</v>
      </c>
      <c r="P3" s="5"/>
      <c r="Q3" s="5"/>
      <c r="R3" s="5"/>
      <c r="S3" s="5"/>
      <c r="T3" s="8"/>
      <c r="U3" s="8"/>
      <c r="V3" s="8"/>
      <c r="W3" s="8"/>
      <c r="X3" s="8"/>
      <c r="Y3" s="8"/>
      <c r="Z3" s="8"/>
      <c r="AA3" s="8"/>
      <c r="AB3" s="8"/>
    </row>
    <row r="4" spans="1:28" s="6" customFormat="1" ht="180" customHeight="1">
      <c r="A4" s="21"/>
      <c r="B4" s="21">
        <v>1</v>
      </c>
      <c r="C4" s="22" t="s">
        <v>188</v>
      </c>
      <c r="D4" s="23" t="s">
        <v>133</v>
      </c>
      <c r="E4" s="23" t="s">
        <v>6</v>
      </c>
      <c r="F4" s="23" t="s">
        <v>1459</v>
      </c>
      <c r="G4" s="23" t="s">
        <v>189</v>
      </c>
      <c r="H4" s="23" t="s">
        <v>36</v>
      </c>
      <c r="I4" s="23" t="s">
        <v>190</v>
      </c>
      <c r="J4" s="23"/>
      <c r="K4" s="23"/>
      <c r="L4" s="23" t="s">
        <v>191</v>
      </c>
      <c r="M4" s="23"/>
      <c r="N4" s="24" t="s">
        <v>192</v>
      </c>
      <c r="O4" s="25" t="s">
        <v>39</v>
      </c>
      <c r="P4" s="5"/>
      <c r="Q4" s="5"/>
      <c r="R4" s="5"/>
      <c r="S4" s="151"/>
      <c r="T4" s="8"/>
      <c r="U4" s="8"/>
      <c r="V4" s="8"/>
      <c r="W4" s="8"/>
      <c r="X4" s="8"/>
      <c r="Y4" s="8"/>
      <c r="Z4" s="8"/>
      <c r="AA4" s="8"/>
      <c r="AB4" s="8"/>
    </row>
    <row r="5" spans="1:28" s="6" customFormat="1" ht="270" customHeight="1">
      <c r="A5" s="21"/>
      <c r="B5" s="21">
        <v>1</v>
      </c>
      <c r="C5" s="22" t="s">
        <v>137</v>
      </c>
      <c r="D5" s="65" t="s">
        <v>138</v>
      </c>
      <c r="E5" s="65" t="s">
        <v>11</v>
      </c>
      <c r="F5" s="23" t="s">
        <v>1460</v>
      </c>
      <c r="G5" s="65" t="s">
        <v>139</v>
      </c>
      <c r="H5" s="65" t="s">
        <v>36</v>
      </c>
      <c r="I5" s="65" t="s">
        <v>140</v>
      </c>
      <c r="J5" s="65"/>
      <c r="K5" s="65"/>
      <c r="L5" s="65"/>
      <c r="M5" s="65"/>
      <c r="N5" s="149" t="s">
        <v>141</v>
      </c>
      <c r="O5" s="25" t="s">
        <v>39</v>
      </c>
      <c r="P5" s="5"/>
      <c r="Q5" s="5"/>
      <c r="R5" s="5"/>
      <c r="S5" s="5"/>
      <c r="T5" s="8"/>
      <c r="U5" s="8"/>
      <c r="V5" s="8"/>
      <c r="W5" s="8"/>
      <c r="X5" s="8"/>
      <c r="Y5" s="8"/>
      <c r="Z5" s="8"/>
      <c r="AA5" s="8"/>
      <c r="AB5" s="8"/>
    </row>
    <row r="6" spans="1:28" s="6" customFormat="1" ht="195" customHeight="1">
      <c r="A6" s="21"/>
      <c r="B6" s="21">
        <v>1</v>
      </c>
      <c r="C6" s="22" t="s">
        <v>680</v>
      </c>
      <c r="D6" s="65" t="s">
        <v>174</v>
      </c>
      <c r="E6" s="65" t="s">
        <v>2</v>
      </c>
      <c r="F6" s="23" t="s">
        <v>1460</v>
      </c>
      <c r="G6" s="65" t="s">
        <v>681</v>
      </c>
      <c r="H6" s="65" t="s">
        <v>682</v>
      </c>
      <c r="I6" s="65" t="s">
        <v>683</v>
      </c>
      <c r="J6" s="65" t="s">
        <v>478</v>
      </c>
      <c r="K6" s="65" t="s">
        <v>684</v>
      </c>
      <c r="L6" s="65" t="s">
        <v>685</v>
      </c>
      <c r="M6" s="65" t="s">
        <v>686</v>
      </c>
      <c r="N6" s="149"/>
      <c r="O6" s="161" t="s">
        <v>39</v>
      </c>
      <c r="P6" s="5"/>
      <c r="Q6" s="5"/>
      <c r="R6" s="5"/>
      <c r="S6" s="5"/>
      <c r="T6" s="8"/>
      <c r="U6" s="8"/>
      <c r="V6" s="8"/>
      <c r="W6" s="8"/>
      <c r="X6" s="8"/>
      <c r="Y6" s="8"/>
      <c r="Z6" s="8"/>
      <c r="AA6" s="8"/>
      <c r="AB6" s="8"/>
    </row>
    <row r="7" spans="1:28" s="6" customFormat="1" ht="135" customHeight="1">
      <c r="A7" s="21"/>
      <c r="B7" s="21">
        <v>1</v>
      </c>
      <c r="C7" s="22" t="s">
        <v>687</v>
      </c>
      <c r="D7" s="65" t="s">
        <v>688</v>
      </c>
      <c r="E7" s="65" t="s">
        <v>0</v>
      </c>
      <c r="F7" s="23" t="s">
        <v>1460</v>
      </c>
      <c r="G7" s="65" t="s">
        <v>689</v>
      </c>
      <c r="H7" s="65" t="s">
        <v>690</v>
      </c>
      <c r="I7" s="65" t="s">
        <v>691</v>
      </c>
      <c r="J7" s="65" t="s">
        <v>478</v>
      </c>
      <c r="K7" s="65"/>
      <c r="L7" s="65"/>
      <c r="M7" s="65" t="s">
        <v>692</v>
      </c>
      <c r="N7" s="149"/>
      <c r="O7" s="161" t="s">
        <v>693</v>
      </c>
      <c r="P7" s="5"/>
      <c r="Q7" s="5"/>
      <c r="R7" s="5"/>
      <c r="S7" s="5"/>
      <c r="T7" s="8"/>
      <c r="U7" s="8"/>
      <c r="V7" s="8"/>
      <c r="W7" s="8"/>
      <c r="X7" s="8"/>
      <c r="Y7" s="8"/>
      <c r="Z7" s="8"/>
      <c r="AA7" s="8"/>
      <c r="AB7" s="8"/>
    </row>
    <row r="8" spans="1:28" s="6" customFormat="1" ht="90" customHeight="1">
      <c r="A8" s="113" t="s">
        <v>98</v>
      </c>
      <c r="B8" s="21">
        <v>1</v>
      </c>
      <c r="C8" s="73" t="s">
        <v>1043</v>
      </c>
      <c r="D8" s="39" t="s">
        <v>41</v>
      </c>
      <c r="E8" s="39" t="s">
        <v>0</v>
      </c>
      <c r="F8" s="23" t="s">
        <v>1460</v>
      </c>
      <c r="G8" s="39" t="s">
        <v>1044</v>
      </c>
      <c r="H8" s="39" t="s">
        <v>102</v>
      </c>
      <c r="I8" s="39" t="s">
        <v>1045</v>
      </c>
      <c r="J8" s="39" t="s">
        <v>1046</v>
      </c>
      <c r="K8" s="39" t="s">
        <v>1047</v>
      </c>
      <c r="L8" s="39" t="s">
        <v>1048</v>
      </c>
      <c r="M8" s="39" t="s">
        <v>1049</v>
      </c>
      <c r="N8" s="150"/>
      <c r="O8" s="42" t="s">
        <v>54</v>
      </c>
      <c r="P8" s="36"/>
      <c r="Q8" s="36"/>
      <c r="R8" s="36"/>
      <c r="S8" s="36"/>
      <c r="T8" s="36"/>
      <c r="U8" s="36"/>
      <c r="V8" s="65"/>
      <c r="W8" s="65"/>
      <c r="X8" s="65"/>
      <c r="Y8" s="65"/>
      <c r="Z8" s="65"/>
      <c r="AA8" s="65"/>
      <c r="AB8" s="65"/>
    </row>
    <row r="9" spans="1:28" s="6" customFormat="1" ht="330" customHeight="1">
      <c r="A9" s="21"/>
      <c r="B9" s="21">
        <v>1</v>
      </c>
      <c r="C9" s="54" t="s">
        <v>1095</v>
      </c>
      <c r="D9" s="8" t="s">
        <v>168</v>
      </c>
      <c r="E9" s="8" t="s">
        <v>13</v>
      </c>
      <c r="F9" s="23" t="s">
        <v>1460</v>
      </c>
      <c r="G9" s="8" t="s">
        <v>1096</v>
      </c>
      <c r="H9" s="8" t="s">
        <v>1015</v>
      </c>
      <c r="I9" s="8" t="s">
        <v>1097</v>
      </c>
      <c r="J9" s="8" t="s">
        <v>1098</v>
      </c>
      <c r="K9" s="8"/>
      <c r="L9" s="8"/>
      <c r="M9" s="8" t="s">
        <v>1099</v>
      </c>
      <c r="N9" s="61"/>
      <c r="O9" s="42" t="s">
        <v>54</v>
      </c>
      <c r="P9" s="8"/>
      <c r="Q9" s="8"/>
      <c r="R9" s="8"/>
      <c r="S9" s="8"/>
      <c r="T9" s="8"/>
      <c r="U9" s="8"/>
      <c r="V9" s="8"/>
      <c r="W9" s="8"/>
      <c r="X9" s="8"/>
      <c r="Y9" s="8"/>
      <c r="Z9" s="8"/>
      <c r="AA9" s="8"/>
      <c r="AB9" s="8"/>
    </row>
    <row r="10" spans="1:28" s="203" customFormat="1" ht="409.5">
      <c r="A10" s="215"/>
      <c r="B10" s="199">
        <v>2</v>
      </c>
      <c r="C10" s="222" t="s">
        <v>2503</v>
      </c>
      <c r="D10" s="202" t="s">
        <v>2504</v>
      </c>
      <c r="E10" s="202" t="s">
        <v>1696</v>
      </c>
      <c r="F10" s="202" t="s">
        <v>2505</v>
      </c>
      <c r="G10" s="202" t="s">
        <v>2506</v>
      </c>
      <c r="H10" s="202" t="s">
        <v>2507</v>
      </c>
      <c r="I10" s="202" t="s">
        <v>2508</v>
      </c>
      <c r="J10" s="202"/>
      <c r="K10" s="202" t="s">
        <v>2509</v>
      </c>
      <c r="L10" s="202" t="s">
        <v>2510</v>
      </c>
      <c r="M10" s="202" t="s">
        <v>2511</v>
      </c>
      <c r="N10" s="202"/>
      <c r="O10" s="202" t="s">
        <v>54</v>
      </c>
      <c r="P10" s="202"/>
      <c r="Q10" s="202"/>
      <c r="R10" s="202"/>
      <c r="S10" s="202"/>
      <c r="T10" s="202"/>
      <c r="U10" s="202"/>
      <c r="V10" s="202"/>
      <c r="W10" s="202"/>
      <c r="X10" s="202"/>
      <c r="Y10" s="202"/>
      <c r="Z10" s="202"/>
      <c r="AA10" s="202"/>
      <c r="AB10" s="202"/>
    </row>
    <row r="11" spans="1:28" s="203" customFormat="1" ht="345">
      <c r="A11" s="198"/>
      <c r="B11" s="199">
        <v>2</v>
      </c>
      <c r="C11" s="212" t="s">
        <v>2512</v>
      </c>
      <c r="D11" s="201" t="s">
        <v>2249</v>
      </c>
      <c r="E11" s="202" t="s">
        <v>2513</v>
      </c>
      <c r="F11" s="202" t="s">
        <v>2505</v>
      </c>
      <c r="G11" s="202" t="s">
        <v>2514</v>
      </c>
      <c r="H11" s="202" t="s">
        <v>1505</v>
      </c>
      <c r="I11" s="202" t="s">
        <v>2515</v>
      </c>
      <c r="J11" s="202" t="s">
        <v>2516</v>
      </c>
      <c r="K11" s="202" t="s">
        <v>2517</v>
      </c>
      <c r="L11" s="202" t="s">
        <v>2518</v>
      </c>
      <c r="M11" s="202" t="s">
        <v>1472</v>
      </c>
      <c r="N11" s="202" t="s">
        <v>54</v>
      </c>
      <c r="O11" s="202" t="s">
        <v>54</v>
      </c>
      <c r="P11" s="202"/>
      <c r="Q11" s="202"/>
      <c r="R11" s="202"/>
      <c r="S11" s="202"/>
      <c r="T11" s="202"/>
      <c r="U11" s="202"/>
      <c r="V11" s="202"/>
      <c r="W11" s="202"/>
      <c r="X11" s="202"/>
      <c r="Y11" s="202"/>
      <c r="Z11" s="202"/>
      <c r="AA11" s="202"/>
      <c r="AB11" s="202"/>
    </row>
    <row r="12" spans="1:28" s="203" customFormat="1" ht="409.5">
      <c r="A12" s="245"/>
      <c r="B12" s="199">
        <v>2</v>
      </c>
      <c r="C12" s="321" t="s">
        <v>2519</v>
      </c>
      <c r="D12" s="211" t="s">
        <v>133</v>
      </c>
      <c r="E12" s="211" t="s">
        <v>2429</v>
      </c>
      <c r="F12" s="202" t="s">
        <v>2505</v>
      </c>
      <c r="G12" s="211" t="s">
        <v>2520</v>
      </c>
      <c r="H12" s="211" t="s">
        <v>54</v>
      </c>
      <c r="I12" s="211" t="s">
        <v>2521</v>
      </c>
      <c r="J12" s="211" t="s">
        <v>54</v>
      </c>
      <c r="K12" s="211" t="s">
        <v>2522</v>
      </c>
      <c r="L12" s="211" t="s">
        <v>2523</v>
      </c>
      <c r="M12" s="211" t="s">
        <v>2524</v>
      </c>
      <c r="N12" s="211"/>
      <c r="O12" s="211" t="s">
        <v>54</v>
      </c>
      <c r="P12" s="202"/>
      <c r="Q12" s="202"/>
      <c r="R12" s="202"/>
      <c r="S12" s="202"/>
      <c r="T12" s="202"/>
      <c r="U12" s="202"/>
      <c r="V12" s="202"/>
      <c r="W12" s="202"/>
      <c r="X12" s="202"/>
      <c r="Y12" s="202"/>
      <c r="Z12" s="202"/>
      <c r="AA12" s="202"/>
      <c r="AB12" s="202"/>
    </row>
  </sheetData>
  <mergeCells count="4">
    <mergeCell ref="C1:D1"/>
    <mergeCell ref="E1:I1"/>
    <mergeCell ref="K1:N1"/>
    <mergeCell ref="R1:S1"/>
  </mergeCells>
  <dataValidations count="1">
    <dataValidation type="list" allowBlank="1" showInputMessage="1" showErrorMessage="1" sqref="S4 F4:F9">
      <formula1>$S$4:$S$14</formula1>
    </dataValidation>
  </dataValidation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7"/>
  <sheetViews>
    <sheetView zoomScale="70" zoomScaleNormal="70" workbookViewId="0">
      <selection activeCell="B4" sqref="B4:B7"/>
    </sheetView>
  </sheetViews>
  <sheetFormatPr baseColWidth="10" defaultColWidth="8.796875" defaultRowHeight="15"/>
  <cols>
    <col min="2" max="2" width="9.09765625" style="6"/>
  </cols>
  <sheetData>
    <row r="1" spans="1:28" s="6" customFormat="1">
      <c r="A1" s="2" t="s">
        <v>1</v>
      </c>
      <c r="B1" s="194"/>
      <c r="C1" s="425" t="s">
        <v>3</v>
      </c>
      <c r="D1" s="427"/>
      <c r="E1" s="429" t="s">
        <v>8</v>
      </c>
      <c r="F1" s="430"/>
      <c r="G1" s="426"/>
      <c r="H1" s="426"/>
      <c r="I1" s="427"/>
      <c r="J1" s="2"/>
      <c r="K1" s="425" t="s">
        <v>9</v>
      </c>
      <c r="L1" s="426"/>
      <c r="M1" s="426"/>
      <c r="N1" s="427"/>
      <c r="O1" s="5"/>
      <c r="P1" s="5"/>
      <c r="Q1" s="5"/>
      <c r="R1" s="428"/>
      <c r="S1" s="427"/>
      <c r="T1" s="8"/>
      <c r="U1" s="8"/>
      <c r="V1" s="8"/>
      <c r="W1" s="8"/>
      <c r="X1" s="8"/>
      <c r="Y1" s="8"/>
      <c r="Z1" s="8"/>
      <c r="AA1" s="8"/>
      <c r="AB1" s="8"/>
    </row>
    <row r="2" spans="1:28" s="6" customFormat="1" ht="30" customHeight="1">
      <c r="A2" s="9" t="s">
        <v>15</v>
      </c>
      <c r="B2" s="195"/>
      <c r="C2" s="10" t="s">
        <v>16</v>
      </c>
      <c r="D2" s="11" t="s">
        <v>17</v>
      </c>
      <c r="E2" s="12" t="s">
        <v>18</v>
      </c>
      <c r="F2" s="90"/>
      <c r="G2" s="13"/>
      <c r="H2" s="13"/>
      <c r="I2" s="13"/>
      <c r="J2" s="14"/>
      <c r="K2" s="15"/>
      <c r="L2" s="16"/>
      <c r="M2" s="16"/>
      <c r="N2" s="16"/>
      <c r="O2" s="5"/>
      <c r="P2" s="5"/>
      <c r="Q2" s="5"/>
      <c r="R2" s="5"/>
      <c r="S2" s="5"/>
      <c r="T2" s="8"/>
      <c r="U2" s="8"/>
      <c r="V2" s="8"/>
      <c r="W2" s="8"/>
      <c r="X2" s="8"/>
      <c r="Y2" s="8"/>
      <c r="Z2" s="8"/>
      <c r="AA2" s="8"/>
      <c r="AB2" s="8"/>
    </row>
    <row r="3" spans="1:28" s="6" customFormat="1" ht="60">
      <c r="A3" s="5"/>
      <c r="B3" s="197" t="s">
        <v>1462</v>
      </c>
      <c r="C3" s="17" t="s">
        <v>20</v>
      </c>
      <c r="D3" s="10" t="s">
        <v>21</v>
      </c>
      <c r="E3" s="18" t="s">
        <v>22</v>
      </c>
      <c r="F3" s="91" t="s">
        <v>1450</v>
      </c>
      <c r="G3" s="10" t="s">
        <v>23</v>
      </c>
      <c r="H3" s="18" t="s">
        <v>24</v>
      </c>
      <c r="I3" s="10" t="s">
        <v>25</v>
      </c>
      <c r="J3" s="20" t="s">
        <v>26</v>
      </c>
      <c r="K3" s="18" t="s">
        <v>27</v>
      </c>
      <c r="L3" s="10" t="s">
        <v>28</v>
      </c>
      <c r="M3" s="18" t="s">
        <v>29</v>
      </c>
      <c r="N3" s="10" t="s">
        <v>30</v>
      </c>
      <c r="O3" s="5" t="s">
        <v>31</v>
      </c>
      <c r="P3" s="5"/>
      <c r="Q3" s="5"/>
      <c r="R3" s="5"/>
      <c r="S3" s="5"/>
      <c r="T3" s="8"/>
      <c r="U3" s="8"/>
      <c r="V3" s="8"/>
      <c r="W3" s="8"/>
      <c r="X3" s="8"/>
      <c r="Y3" s="8"/>
      <c r="Z3" s="8"/>
      <c r="AA3" s="8"/>
      <c r="AB3" s="8"/>
    </row>
    <row r="4" spans="1:28" s="6" customFormat="1" ht="243.75" customHeight="1">
      <c r="A4" s="114"/>
      <c r="B4" s="196">
        <v>1</v>
      </c>
      <c r="C4" s="22" t="s">
        <v>354</v>
      </c>
      <c r="D4" s="24" t="s">
        <v>133</v>
      </c>
      <c r="E4" s="65" t="s">
        <v>6</v>
      </c>
      <c r="F4" s="23" t="s">
        <v>1461</v>
      </c>
      <c r="G4" s="65" t="s">
        <v>355</v>
      </c>
      <c r="H4" s="65" t="s">
        <v>356</v>
      </c>
      <c r="I4" s="65" t="s">
        <v>357</v>
      </c>
      <c r="J4" s="65"/>
      <c r="K4" s="65" t="s">
        <v>358</v>
      </c>
      <c r="L4" s="65"/>
      <c r="M4" s="65"/>
      <c r="N4" s="65" t="s">
        <v>359</v>
      </c>
      <c r="O4" s="168" t="s">
        <v>39</v>
      </c>
      <c r="P4" s="180"/>
      <c r="Q4" s="180"/>
      <c r="R4" s="180"/>
      <c r="S4" s="180"/>
      <c r="T4" s="101"/>
      <c r="U4" s="101"/>
      <c r="V4" s="101"/>
      <c r="W4" s="101"/>
      <c r="X4" s="101"/>
      <c r="Y4" s="101"/>
      <c r="Z4" s="101"/>
      <c r="AA4" s="101"/>
      <c r="AB4" s="101"/>
    </row>
    <row r="5" spans="1:28" s="6" customFormat="1" ht="409.5" customHeight="1">
      <c r="A5" s="21"/>
      <c r="B5" s="196">
        <v>1</v>
      </c>
      <c r="C5" s="54" t="s">
        <v>504</v>
      </c>
      <c r="D5" s="65" t="s">
        <v>133</v>
      </c>
      <c r="E5" s="65" t="s">
        <v>2</v>
      </c>
      <c r="F5" s="93" t="s">
        <v>1461</v>
      </c>
      <c r="G5" s="65" t="s">
        <v>505</v>
      </c>
      <c r="H5" s="65" t="s">
        <v>506</v>
      </c>
      <c r="I5" s="65" t="s">
        <v>507</v>
      </c>
      <c r="J5" s="65" t="s">
        <v>478</v>
      </c>
      <c r="K5" s="65"/>
      <c r="L5" s="65" t="s">
        <v>508</v>
      </c>
      <c r="M5" s="65" t="s">
        <v>509</v>
      </c>
      <c r="N5" s="149"/>
      <c r="O5" s="179" t="s">
        <v>39</v>
      </c>
      <c r="P5" s="5"/>
      <c r="Q5" s="5"/>
      <c r="R5" s="5"/>
      <c r="S5" s="5"/>
      <c r="T5" s="8"/>
      <c r="U5" s="8"/>
      <c r="V5" s="8"/>
      <c r="W5" s="8"/>
      <c r="X5" s="8"/>
      <c r="Y5" s="8"/>
      <c r="Z5" s="8"/>
      <c r="AA5" s="8"/>
      <c r="AB5" s="8"/>
    </row>
    <row r="6" spans="1:28" s="6" customFormat="1" ht="409.5" customHeight="1">
      <c r="A6" s="21"/>
      <c r="B6" s="196">
        <v>1</v>
      </c>
      <c r="C6" s="54" t="s">
        <v>510</v>
      </c>
      <c r="D6" s="65" t="s">
        <v>133</v>
      </c>
      <c r="E6" s="65" t="s">
        <v>6</v>
      </c>
      <c r="F6" s="93" t="s">
        <v>1461</v>
      </c>
      <c r="G6" s="65" t="s">
        <v>511</v>
      </c>
      <c r="H6" s="65" t="s">
        <v>512</v>
      </c>
      <c r="I6" s="36" t="s">
        <v>513</v>
      </c>
      <c r="J6" s="65" t="s">
        <v>478</v>
      </c>
      <c r="K6" s="65"/>
      <c r="L6" s="65" t="s">
        <v>514</v>
      </c>
      <c r="M6" s="65"/>
      <c r="N6" s="149" t="s">
        <v>515</v>
      </c>
      <c r="O6" s="161" t="s">
        <v>39</v>
      </c>
      <c r="P6" s="5"/>
      <c r="Q6" s="5"/>
      <c r="R6" s="5"/>
      <c r="S6" s="5"/>
      <c r="T6" s="8"/>
      <c r="U6" s="8"/>
      <c r="V6" s="8"/>
      <c r="W6" s="8"/>
      <c r="X6" s="8"/>
      <c r="Y6" s="8"/>
      <c r="Z6" s="8"/>
      <c r="AA6" s="8"/>
      <c r="AB6" s="8"/>
    </row>
    <row r="7" spans="1:28" s="6" customFormat="1" ht="220.5" customHeight="1">
      <c r="A7" s="123"/>
      <c r="B7" s="196">
        <v>1</v>
      </c>
      <c r="C7" s="45" t="s">
        <v>1370</v>
      </c>
      <c r="D7" s="84" t="s">
        <v>133</v>
      </c>
      <c r="E7" s="85" t="s">
        <v>0</v>
      </c>
      <c r="F7" s="23" t="s">
        <v>1461</v>
      </c>
      <c r="G7" s="45" t="s">
        <v>1371</v>
      </c>
      <c r="H7" s="83" t="s">
        <v>1372</v>
      </c>
      <c r="I7" s="97" t="s">
        <v>1373</v>
      </c>
      <c r="J7" s="97" t="s">
        <v>1374</v>
      </c>
      <c r="K7" s="97" t="s">
        <v>1375</v>
      </c>
      <c r="L7" s="71" t="s">
        <v>1376</v>
      </c>
      <c r="M7" s="45"/>
      <c r="N7" s="83"/>
      <c r="O7" s="177"/>
      <c r="P7" s="185" t="s">
        <v>1377</v>
      </c>
      <c r="Q7" s="181"/>
      <c r="R7" s="181"/>
      <c r="S7" s="101"/>
      <c r="T7" s="101"/>
      <c r="U7" s="101"/>
      <c r="V7" s="101"/>
      <c r="W7" s="101"/>
      <c r="X7" s="101"/>
      <c r="Y7" s="101"/>
      <c r="Z7" s="101"/>
      <c r="AA7" s="102"/>
      <c r="AB7" s="102"/>
    </row>
  </sheetData>
  <mergeCells count="4">
    <mergeCell ref="C1:D1"/>
    <mergeCell ref="E1:I1"/>
    <mergeCell ref="K1:N1"/>
    <mergeCell ref="R1:S1"/>
  </mergeCells>
  <dataValidations count="1">
    <dataValidation type="list" allowBlank="1" showInputMessage="1" showErrorMessage="1" sqref="F4:F7">
      <formula1>$S$4:$S$14</formula1>
    </dataValidation>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V177"/>
  <sheetViews>
    <sheetView tabSelected="1" topLeftCell="A177" workbookViewId="0">
      <selection activeCell="B2" sqref="B2"/>
    </sheetView>
  </sheetViews>
  <sheetFormatPr baseColWidth="10" defaultColWidth="8.796875" defaultRowHeight="15"/>
  <sheetData>
    <row r="1" spans="1:26" s="424" customFormat="1" ht="63">
      <c r="A1" s="417"/>
      <c r="B1" s="418" t="s">
        <v>20</v>
      </c>
      <c r="C1" s="419" t="s">
        <v>21</v>
      </c>
      <c r="D1" s="420" t="s">
        <v>22</v>
      </c>
      <c r="E1" s="419" t="s">
        <v>23</v>
      </c>
      <c r="F1" s="420" t="s">
        <v>24</v>
      </c>
      <c r="G1" s="419" t="s">
        <v>25</v>
      </c>
      <c r="H1" s="421" t="s">
        <v>26</v>
      </c>
      <c r="I1" s="420" t="s">
        <v>27</v>
      </c>
      <c r="J1" s="419" t="s">
        <v>28</v>
      </c>
      <c r="K1" s="420" t="s">
        <v>29</v>
      </c>
      <c r="L1" s="419" t="s">
        <v>30</v>
      </c>
      <c r="M1" s="422" t="s">
        <v>31</v>
      </c>
      <c r="N1" s="423"/>
      <c r="O1" s="423"/>
      <c r="P1" s="423"/>
      <c r="Q1" s="423"/>
      <c r="R1" s="303"/>
      <c r="S1" s="303"/>
      <c r="T1" s="303"/>
      <c r="U1" s="303"/>
      <c r="V1" s="303"/>
      <c r="W1" s="303"/>
      <c r="X1" s="303"/>
      <c r="Y1" s="303"/>
      <c r="Z1" s="303"/>
    </row>
    <row r="2" spans="1:26" s="6" customFormat="1" ht="409.5">
      <c r="A2" s="201"/>
      <c r="B2" s="205" t="s">
        <v>2034</v>
      </c>
      <c r="C2" s="201" t="s">
        <v>91</v>
      </c>
      <c r="D2" s="202" t="s">
        <v>2035</v>
      </c>
      <c r="E2" s="202" t="s">
        <v>2037</v>
      </c>
      <c r="F2" s="202" t="s">
        <v>1468</v>
      </c>
      <c r="G2" s="202" t="s">
        <v>2038</v>
      </c>
      <c r="H2" s="202" t="s">
        <v>2039</v>
      </c>
      <c r="I2" s="202" t="s">
        <v>1472</v>
      </c>
      <c r="J2" s="202" t="s">
        <v>1472</v>
      </c>
      <c r="K2" s="202" t="s">
        <v>1473</v>
      </c>
      <c r="L2" s="202" t="s">
        <v>54</v>
      </c>
      <c r="M2" s="202" t="s">
        <v>54</v>
      </c>
      <c r="N2" s="202"/>
      <c r="O2" s="202"/>
      <c r="P2" s="202"/>
      <c r="Q2" s="202"/>
      <c r="R2" s="202"/>
      <c r="S2" s="202"/>
      <c r="T2" s="202"/>
      <c r="U2" s="202"/>
      <c r="V2" s="202"/>
      <c r="W2" s="202"/>
      <c r="X2" s="202"/>
      <c r="Y2" s="202"/>
      <c r="Z2" s="202"/>
    </row>
    <row r="3" spans="1:26" s="407" customFormat="1" ht="255">
      <c r="A3" s="329"/>
      <c r="B3" s="349" t="s">
        <v>2289</v>
      </c>
      <c r="C3" s="201" t="s">
        <v>251</v>
      </c>
      <c r="D3" s="202" t="s">
        <v>1503</v>
      </c>
      <c r="E3" s="302" t="s">
        <v>2291</v>
      </c>
      <c r="F3" s="202" t="s">
        <v>1505</v>
      </c>
      <c r="G3" s="202" t="s">
        <v>2292</v>
      </c>
      <c r="H3" s="202" t="s">
        <v>2293</v>
      </c>
      <c r="I3" s="202" t="s">
        <v>2294</v>
      </c>
      <c r="J3" s="202" t="s">
        <v>2294</v>
      </c>
      <c r="K3" s="202" t="s">
        <v>2294</v>
      </c>
      <c r="L3" s="202" t="s">
        <v>54</v>
      </c>
      <c r="M3" s="202" t="s">
        <v>54</v>
      </c>
      <c r="N3" s="327"/>
      <c r="O3" s="327"/>
      <c r="P3" s="327"/>
      <c r="Q3" s="327"/>
      <c r="R3" s="327"/>
      <c r="S3" s="327"/>
      <c r="T3" s="327"/>
      <c r="U3" s="327"/>
      <c r="V3" s="327"/>
      <c r="W3" s="327"/>
      <c r="X3" s="327"/>
      <c r="Y3" s="327"/>
      <c r="Z3" s="327"/>
    </row>
    <row r="4" spans="1:26" s="6" customFormat="1" ht="409.5">
      <c r="A4" s="327"/>
      <c r="B4" s="350" t="s">
        <v>2295</v>
      </c>
      <c r="C4" s="327" t="s">
        <v>2296</v>
      </c>
      <c r="D4" s="327" t="s">
        <v>6</v>
      </c>
      <c r="E4" s="327" t="s">
        <v>2297</v>
      </c>
      <c r="F4" s="327" t="s">
        <v>874</v>
      </c>
      <c r="G4" s="327" t="s">
        <v>2298</v>
      </c>
      <c r="H4" s="327" t="s">
        <v>39</v>
      </c>
      <c r="I4" s="327" t="s">
        <v>52</v>
      </c>
      <c r="J4" s="327" t="s">
        <v>39</v>
      </c>
      <c r="K4" s="303" t="s">
        <v>39</v>
      </c>
      <c r="L4" s="327" t="s">
        <v>54</v>
      </c>
      <c r="M4" s="327" t="s">
        <v>39</v>
      </c>
      <c r="N4" s="202"/>
      <c r="O4" s="202"/>
      <c r="P4" s="202"/>
      <c r="Q4" s="202"/>
      <c r="R4" s="202"/>
      <c r="S4" s="202"/>
      <c r="T4" s="202"/>
      <c r="U4" s="202"/>
      <c r="V4" s="202"/>
      <c r="W4" s="202"/>
      <c r="X4" s="202"/>
      <c r="Y4" s="202"/>
      <c r="Z4" s="202"/>
    </row>
    <row r="5" spans="1:26" s="6" customFormat="1" ht="409.5">
      <c r="A5" s="201"/>
      <c r="B5" s="205" t="s">
        <v>2199</v>
      </c>
      <c r="C5" s="201" t="s">
        <v>231</v>
      </c>
      <c r="D5" s="202" t="s">
        <v>1487</v>
      </c>
      <c r="E5" s="202" t="s">
        <v>2201</v>
      </c>
      <c r="F5" s="202" t="s">
        <v>2202</v>
      </c>
      <c r="G5" s="225" t="s">
        <v>2203</v>
      </c>
      <c r="H5" s="202" t="s">
        <v>2204</v>
      </c>
      <c r="I5" s="202" t="s">
        <v>2205</v>
      </c>
      <c r="J5" s="202" t="s">
        <v>1472</v>
      </c>
      <c r="K5" s="202" t="s">
        <v>2206</v>
      </c>
      <c r="L5" s="202" t="s">
        <v>54</v>
      </c>
      <c r="M5" s="202" t="s">
        <v>54</v>
      </c>
      <c r="N5" s="202"/>
      <c r="O5" s="202"/>
      <c r="P5" s="202"/>
      <c r="Q5" s="202"/>
      <c r="R5" s="202"/>
      <c r="S5" s="202"/>
      <c r="T5" s="202"/>
      <c r="U5" s="202"/>
      <c r="V5" s="202"/>
      <c r="W5" s="202"/>
      <c r="X5" s="202"/>
      <c r="Y5" s="202"/>
      <c r="Z5" s="202"/>
    </row>
    <row r="6" spans="1:26" s="6" customFormat="1" ht="409.5">
      <c r="A6" s="201"/>
      <c r="B6" s="350" t="s">
        <v>2207</v>
      </c>
      <c r="C6" s="201" t="s">
        <v>2208</v>
      </c>
      <c r="D6" s="202" t="s">
        <v>1465</v>
      </c>
      <c r="E6" s="202" t="s">
        <v>2209</v>
      </c>
      <c r="F6" s="202" t="s">
        <v>1468</v>
      </c>
      <c r="G6" s="65" t="s">
        <v>2210</v>
      </c>
      <c r="H6" s="202" t="s">
        <v>2211</v>
      </c>
      <c r="I6" s="202" t="s">
        <v>2212</v>
      </c>
      <c r="J6" s="202" t="s">
        <v>1472</v>
      </c>
      <c r="K6" s="202" t="s">
        <v>2213</v>
      </c>
      <c r="L6" s="202" t="s">
        <v>54</v>
      </c>
      <c r="M6" s="202" t="s">
        <v>54</v>
      </c>
      <c r="N6" s="202"/>
      <c r="O6" s="202"/>
      <c r="P6" s="202"/>
      <c r="Q6" s="202"/>
      <c r="R6" s="202"/>
      <c r="S6" s="202"/>
      <c r="T6" s="202"/>
      <c r="U6" s="202"/>
      <c r="V6" s="202"/>
      <c r="W6" s="202"/>
      <c r="X6" s="202"/>
      <c r="Y6" s="202"/>
      <c r="Z6" s="202"/>
    </row>
    <row r="7" spans="1:26" s="6" customFormat="1" ht="409.5">
      <c r="A7" s="277"/>
      <c r="B7" s="350" t="s">
        <v>2041</v>
      </c>
      <c r="C7" s="201"/>
      <c r="D7" s="202" t="s">
        <v>2042</v>
      </c>
      <c r="E7" s="202" t="s">
        <v>2043</v>
      </c>
      <c r="F7" s="202" t="s">
        <v>1468</v>
      </c>
      <c r="G7" s="202" t="s">
        <v>2044</v>
      </c>
      <c r="H7" s="202"/>
      <c r="I7" s="202"/>
      <c r="J7" s="202" t="s">
        <v>2045</v>
      </c>
      <c r="K7" s="202"/>
      <c r="L7" s="202" t="s">
        <v>54</v>
      </c>
      <c r="M7" s="202" t="s">
        <v>54</v>
      </c>
      <c r="N7" s="202"/>
      <c r="O7" s="202"/>
      <c r="P7" s="202"/>
      <c r="Q7" s="202"/>
      <c r="R7" s="202"/>
      <c r="S7" s="202"/>
      <c r="T7" s="202"/>
      <c r="U7" s="202"/>
      <c r="V7" s="202"/>
      <c r="W7" s="202"/>
      <c r="X7" s="202"/>
      <c r="Y7" s="202"/>
      <c r="Z7" s="202"/>
    </row>
    <row r="8" spans="1:26" s="407" customFormat="1" ht="409.5">
      <c r="A8" s="330"/>
      <c r="B8" s="205" t="s">
        <v>1474</v>
      </c>
      <c r="C8" s="201" t="s">
        <v>41</v>
      </c>
      <c r="D8" s="225" t="s">
        <v>1465</v>
      </c>
      <c r="E8" s="202" t="s">
        <v>1475</v>
      </c>
      <c r="F8" s="202" t="s">
        <v>1468</v>
      </c>
      <c r="G8" s="202" t="s">
        <v>1476</v>
      </c>
      <c r="H8" s="202" t="s">
        <v>54</v>
      </c>
      <c r="I8" s="202" t="s">
        <v>54</v>
      </c>
      <c r="J8" s="202" t="s">
        <v>54</v>
      </c>
      <c r="K8" s="202" t="s">
        <v>1477</v>
      </c>
      <c r="L8" s="202" t="s">
        <v>54</v>
      </c>
      <c r="M8" s="202" t="s">
        <v>54</v>
      </c>
      <c r="N8" s="327"/>
      <c r="O8" s="327"/>
      <c r="P8" s="327"/>
      <c r="Q8" s="327"/>
      <c r="R8" s="327"/>
      <c r="S8" s="327"/>
      <c r="T8" s="327"/>
      <c r="U8" s="327"/>
      <c r="V8" s="327"/>
      <c r="W8" s="327"/>
      <c r="X8" s="327"/>
      <c r="Y8" s="327"/>
      <c r="Z8" s="327"/>
    </row>
    <row r="9" spans="1:26" s="407" customFormat="1" ht="330.75">
      <c r="A9" s="331"/>
      <c r="B9" s="350" t="s">
        <v>1478</v>
      </c>
      <c r="C9" s="327" t="s">
        <v>133</v>
      </c>
      <c r="D9" s="328" t="s">
        <v>1531</v>
      </c>
      <c r="E9" s="327" t="s">
        <v>2546</v>
      </c>
      <c r="F9" s="327" t="s">
        <v>2542</v>
      </c>
      <c r="G9" s="327" t="s">
        <v>2547</v>
      </c>
      <c r="H9" s="327" t="s">
        <v>2548</v>
      </c>
      <c r="I9" s="327" t="s">
        <v>2549</v>
      </c>
      <c r="J9" s="327" t="s">
        <v>2550</v>
      </c>
      <c r="K9" s="303" t="s">
        <v>2551</v>
      </c>
      <c r="L9" s="327" t="s">
        <v>54</v>
      </c>
      <c r="M9" s="327" t="s">
        <v>478</v>
      </c>
      <c r="N9" s="327"/>
      <c r="O9" s="327"/>
      <c r="P9" s="327"/>
      <c r="Q9" s="327"/>
      <c r="R9" s="327"/>
      <c r="S9" s="327"/>
      <c r="T9" s="327"/>
      <c r="U9" s="327"/>
      <c r="V9" s="327"/>
      <c r="W9" s="327"/>
      <c r="X9" s="327"/>
      <c r="Y9" s="327"/>
      <c r="Z9" s="327"/>
    </row>
    <row r="10" spans="1:26" s="6" customFormat="1" ht="409.5">
      <c r="A10" s="331"/>
      <c r="B10" s="350" t="s">
        <v>2299</v>
      </c>
      <c r="C10" s="327" t="s">
        <v>46</v>
      </c>
      <c r="D10" s="393" t="s">
        <v>2300</v>
      </c>
      <c r="E10" s="202" t="s">
        <v>2301</v>
      </c>
      <c r="F10" s="202" t="s">
        <v>1505</v>
      </c>
      <c r="G10" s="327" t="s">
        <v>2302</v>
      </c>
      <c r="H10" s="327" t="s">
        <v>39</v>
      </c>
      <c r="I10" s="327"/>
      <c r="J10" s="327"/>
      <c r="K10" s="303"/>
      <c r="L10" s="327" t="s">
        <v>2303</v>
      </c>
      <c r="M10" s="327" t="s">
        <v>39</v>
      </c>
      <c r="N10" s="202"/>
      <c r="O10" s="202"/>
      <c r="P10" s="202"/>
      <c r="Q10" s="202"/>
      <c r="R10" s="202"/>
      <c r="S10" s="202"/>
      <c r="T10" s="202"/>
      <c r="U10" s="202"/>
      <c r="V10" s="202"/>
      <c r="W10" s="202"/>
      <c r="X10" s="202"/>
      <c r="Y10" s="202"/>
      <c r="Z10" s="202"/>
    </row>
    <row r="11" spans="1:26" s="6" customFormat="1" ht="409.5">
      <c r="A11" s="332"/>
      <c r="B11" s="350" t="s">
        <v>2299</v>
      </c>
      <c r="C11" s="201" t="s">
        <v>46</v>
      </c>
      <c r="D11" s="202" t="s">
        <v>2305</v>
      </c>
      <c r="E11" s="202" t="s">
        <v>2301</v>
      </c>
      <c r="F11" s="202" t="s">
        <v>1505</v>
      </c>
      <c r="G11" s="202" t="s">
        <v>2306</v>
      </c>
      <c r="H11" s="202"/>
      <c r="I11" s="202"/>
      <c r="J11" s="202"/>
      <c r="K11" s="202"/>
      <c r="L11" s="202"/>
      <c r="M11" s="202" t="s">
        <v>54</v>
      </c>
      <c r="N11" s="202"/>
      <c r="O11" s="202"/>
      <c r="P11" s="202"/>
      <c r="Q11" s="202"/>
      <c r="R11" s="202"/>
      <c r="S11" s="202"/>
      <c r="T11" s="202"/>
      <c r="U11" s="202"/>
      <c r="V11" s="202"/>
      <c r="W11" s="202"/>
      <c r="X11" s="202"/>
      <c r="Y11" s="202"/>
      <c r="Z11" s="202"/>
    </row>
    <row r="12" spans="1:26" s="6" customFormat="1" ht="409.5">
      <c r="A12" s="201"/>
      <c r="B12" s="349" t="s">
        <v>2307</v>
      </c>
      <c r="C12" s="201" t="s">
        <v>1502</v>
      </c>
      <c r="D12" s="202" t="s">
        <v>1634</v>
      </c>
      <c r="E12" s="202" t="s">
        <v>2308</v>
      </c>
      <c r="F12" s="202" t="s">
        <v>2309</v>
      </c>
      <c r="G12" s="202" t="s">
        <v>2310</v>
      </c>
      <c r="H12" s="202" t="s">
        <v>2311</v>
      </c>
      <c r="I12" s="202" t="s">
        <v>2312</v>
      </c>
      <c r="J12" s="65" t="s">
        <v>2313</v>
      </c>
      <c r="K12" s="65" t="s">
        <v>2314</v>
      </c>
      <c r="L12" s="202" t="s">
        <v>54</v>
      </c>
      <c r="M12" s="202" t="s">
        <v>54</v>
      </c>
      <c r="N12" s="202"/>
      <c r="O12" s="202"/>
      <c r="P12" s="202"/>
      <c r="Q12" s="202"/>
      <c r="R12" s="202"/>
      <c r="S12" s="202"/>
      <c r="T12" s="202"/>
      <c r="U12" s="202"/>
      <c r="V12" s="202"/>
      <c r="W12" s="202"/>
      <c r="X12" s="202"/>
      <c r="Y12" s="202"/>
      <c r="Z12" s="202"/>
    </row>
    <row r="13" spans="1:26" s="6" customFormat="1" ht="409.5">
      <c r="A13" s="201"/>
      <c r="B13" s="351" t="s">
        <v>2046</v>
      </c>
      <c r="C13" s="201" t="s">
        <v>236</v>
      </c>
      <c r="D13" s="202" t="s">
        <v>1779</v>
      </c>
      <c r="E13" s="202" t="s">
        <v>2047</v>
      </c>
      <c r="F13" s="202" t="s">
        <v>1505</v>
      </c>
      <c r="G13" s="202" t="s">
        <v>2048</v>
      </c>
      <c r="H13" s="202" t="s">
        <v>1502</v>
      </c>
      <c r="I13" s="202" t="s">
        <v>1502</v>
      </c>
      <c r="J13" s="202" t="s">
        <v>2049</v>
      </c>
      <c r="K13" s="202" t="s">
        <v>1502</v>
      </c>
      <c r="L13" s="202" t="s">
        <v>54</v>
      </c>
      <c r="M13" s="202" t="s">
        <v>54</v>
      </c>
      <c r="N13" s="202"/>
      <c r="O13" s="202"/>
      <c r="P13" s="202"/>
      <c r="Q13" s="202"/>
      <c r="R13" s="202"/>
      <c r="S13" s="202"/>
      <c r="T13" s="202"/>
      <c r="U13" s="202"/>
      <c r="V13" s="202"/>
      <c r="W13" s="202"/>
      <c r="X13" s="202"/>
      <c r="Y13" s="202"/>
      <c r="Z13" s="202"/>
    </row>
    <row r="14" spans="1:26" s="6" customFormat="1" ht="409.5">
      <c r="A14" s="201"/>
      <c r="B14" s="205" t="s">
        <v>1479</v>
      </c>
      <c r="C14" s="201" t="s">
        <v>236</v>
      </c>
      <c r="D14" s="202" t="s">
        <v>1480</v>
      </c>
      <c r="E14" s="202" t="s">
        <v>1481</v>
      </c>
      <c r="F14" s="202" t="s">
        <v>1468</v>
      </c>
      <c r="G14" s="202" t="s">
        <v>1482</v>
      </c>
      <c r="H14" s="202" t="s">
        <v>1483</v>
      </c>
      <c r="I14" s="202" t="s">
        <v>1484</v>
      </c>
      <c r="J14" s="202" t="s">
        <v>1472</v>
      </c>
      <c r="K14" s="202" t="s">
        <v>1485</v>
      </c>
      <c r="L14" s="202" t="s">
        <v>54</v>
      </c>
      <c r="M14" s="202" t="s">
        <v>54</v>
      </c>
      <c r="N14" s="202"/>
      <c r="O14" s="202"/>
      <c r="P14" s="202"/>
      <c r="Q14" s="202"/>
      <c r="R14" s="202"/>
      <c r="S14" s="202"/>
      <c r="T14" s="202"/>
      <c r="U14" s="202"/>
      <c r="V14" s="202"/>
      <c r="W14" s="202"/>
      <c r="X14" s="202"/>
      <c r="Y14" s="202"/>
      <c r="Z14" s="202"/>
    </row>
    <row r="15" spans="1:26" s="6" customFormat="1" ht="375">
      <c r="A15" s="201"/>
      <c r="B15" s="205" t="s">
        <v>2214</v>
      </c>
      <c r="C15" s="201" t="s">
        <v>2215</v>
      </c>
      <c r="D15" s="202" t="s">
        <v>1465</v>
      </c>
      <c r="E15" s="202" t="s">
        <v>2216</v>
      </c>
      <c r="F15" s="202" t="s">
        <v>1468</v>
      </c>
      <c r="G15" s="202" t="s">
        <v>2217</v>
      </c>
      <c r="H15" s="202" t="s">
        <v>1502</v>
      </c>
      <c r="I15" s="202" t="s">
        <v>2218</v>
      </c>
      <c r="J15" s="202" t="s">
        <v>1472</v>
      </c>
      <c r="K15" s="202" t="s">
        <v>2219</v>
      </c>
      <c r="L15" s="202" t="s">
        <v>54</v>
      </c>
      <c r="M15" s="202" t="s">
        <v>54</v>
      </c>
      <c r="N15" s="202"/>
      <c r="O15" s="202"/>
      <c r="P15" s="202"/>
      <c r="Q15" s="202"/>
      <c r="R15" s="202"/>
      <c r="S15" s="202"/>
      <c r="T15" s="202"/>
      <c r="U15" s="202"/>
      <c r="V15" s="202"/>
      <c r="W15" s="202"/>
      <c r="X15" s="202"/>
      <c r="Y15" s="202"/>
      <c r="Z15" s="202"/>
    </row>
    <row r="16" spans="1:26" s="6" customFormat="1" ht="409.5">
      <c r="A16" s="277"/>
      <c r="B16" s="350" t="s">
        <v>2466</v>
      </c>
      <c r="C16" s="201" t="s">
        <v>2467</v>
      </c>
      <c r="D16" s="202" t="s">
        <v>2468</v>
      </c>
      <c r="E16" s="202" t="s">
        <v>2470</v>
      </c>
      <c r="F16" s="225" t="s">
        <v>1468</v>
      </c>
      <c r="G16" s="225" t="s">
        <v>2471</v>
      </c>
      <c r="H16" s="225" t="s">
        <v>54</v>
      </c>
      <c r="I16" s="202" t="s">
        <v>2472</v>
      </c>
      <c r="J16" s="202" t="s">
        <v>54</v>
      </c>
      <c r="K16" s="202" t="s">
        <v>54</v>
      </c>
      <c r="L16" s="202" t="s">
        <v>2473</v>
      </c>
      <c r="M16" s="202" t="s">
        <v>54</v>
      </c>
      <c r="N16" s="202"/>
      <c r="O16" s="202"/>
      <c r="P16" s="202"/>
      <c r="Q16" s="202"/>
      <c r="R16" s="202"/>
      <c r="S16" s="202"/>
      <c r="T16" s="202"/>
      <c r="U16" s="202"/>
      <c r="V16" s="202"/>
      <c r="W16" s="202"/>
      <c r="X16" s="202"/>
      <c r="Y16" s="202"/>
      <c r="Z16" s="202"/>
    </row>
    <row r="17" spans="1:26" s="6" customFormat="1" ht="409.5">
      <c r="A17" s="201"/>
      <c r="B17" s="205" t="s">
        <v>1486</v>
      </c>
      <c r="C17" s="201" t="s">
        <v>41</v>
      </c>
      <c r="D17" s="202" t="s">
        <v>1487</v>
      </c>
      <c r="E17" s="202" t="s">
        <v>1488</v>
      </c>
      <c r="F17" s="202" t="s">
        <v>1489</v>
      </c>
      <c r="G17" s="202" t="s">
        <v>1490</v>
      </c>
      <c r="H17" s="202" t="s">
        <v>1491</v>
      </c>
      <c r="I17" s="202" t="s">
        <v>1492</v>
      </c>
      <c r="J17" s="202" t="s">
        <v>1472</v>
      </c>
      <c r="K17" s="202" t="s">
        <v>1473</v>
      </c>
      <c r="L17" s="202" t="s">
        <v>54</v>
      </c>
      <c r="M17" s="202" t="s">
        <v>54</v>
      </c>
      <c r="N17" s="202"/>
      <c r="O17" s="202"/>
      <c r="P17" s="202"/>
      <c r="Q17" s="202"/>
      <c r="R17" s="202"/>
      <c r="S17" s="202"/>
      <c r="T17" s="202"/>
      <c r="U17" s="202"/>
      <c r="V17" s="202"/>
      <c r="W17" s="202"/>
      <c r="X17" s="202"/>
      <c r="Y17" s="202"/>
      <c r="Z17" s="202"/>
    </row>
    <row r="18" spans="1:26" s="6" customFormat="1" ht="409.5">
      <c r="A18" s="201"/>
      <c r="B18" s="205" t="s">
        <v>1493</v>
      </c>
      <c r="C18" s="201" t="s">
        <v>41</v>
      </c>
      <c r="D18" s="202" t="s">
        <v>1494</v>
      </c>
      <c r="E18" s="202" t="s">
        <v>1495</v>
      </c>
      <c r="F18" s="65" t="s">
        <v>1496</v>
      </c>
      <c r="G18" s="65" t="s">
        <v>1497</v>
      </c>
      <c r="H18" s="65" t="s">
        <v>1498</v>
      </c>
      <c r="I18" s="225" t="s">
        <v>1499</v>
      </c>
      <c r="J18" s="202" t="s">
        <v>1472</v>
      </c>
      <c r="K18" s="202" t="s">
        <v>1500</v>
      </c>
      <c r="L18" s="202" t="s">
        <v>54</v>
      </c>
      <c r="M18" s="202" t="s">
        <v>54</v>
      </c>
      <c r="N18" s="202"/>
      <c r="O18" s="202"/>
      <c r="P18" s="202"/>
      <c r="Q18" s="202"/>
      <c r="R18" s="202"/>
      <c r="S18" s="202"/>
      <c r="T18" s="202"/>
      <c r="U18" s="202"/>
      <c r="V18" s="202"/>
      <c r="W18" s="202"/>
      <c r="X18" s="202"/>
      <c r="Y18" s="202"/>
      <c r="Z18" s="202"/>
    </row>
    <row r="19" spans="1:26" s="6" customFormat="1" ht="345">
      <c r="A19" s="201"/>
      <c r="B19" s="349" t="s">
        <v>1501</v>
      </c>
      <c r="C19" s="201" t="s">
        <v>1502</v>
      </c>
      <c r="D19" s="202" t="s">
        <v>1503</v>
      </c>
      <c r="E19" s="202" t="s">
        <v>1504</v>
      </c>
      <c r="F19" s="202" t="s">
        <v>1505</v>
      </c>
      <c r="G19" s="225" t="s">
        <v>1506</v>
      </c>
      <c r="H19" s="202" t="s">
        <v>1507</v>
      </c>
      <c r="I19" s="202" t="s">
        <v>1508</v>
      </c>
      <c r="J19" s="202" t="s">
        <v>1502</v>
      </c>
      <c r="K19" s="202" t="s">
        <v>1502</v>
      </c>
      <c r="L19" s="202" t="s">
        <v>39</v>
      </c>
      <c r="M19" s="202" t="s">
        <v>54</v>
      </c>
      <c r="N19" s="202"/>
      <c r="O19" s="202"/>
      <c r="P19" s="202"/>
      <c r="Q19" s="202"/>
      <c r="R19" s="202"/>
      <c r="S19" s="202"/>
      <c r="T19" s="202"/>
      <c r="U19" s="202"/>
      <c r="V19" s="202"/>
      <c r="W19" s="202"/>
      <c r="X19" s="202"/>
      <c r="Y19" s="202"/>
      <c r="Z19" s="202"/>
    </row>
    <row r="20" spans="1:26" s="407" customFormat="1" ht="409.5">
      <c r="A20" s="201"/>
      <c r="B20" s="352" t="s">
        <v>1509</v>
      </c>
      <c r="C20" s="201" t="s">
        <v>46</v>
      </c>
      <c r="D20" s="202" t="s">
        <v>1465</v>
      </c>
      <c r="E20" s="202" t="s">
        <v>1510</v>
      </c>
      <c r="F20" s="202" t="s">
        <v>1489</v>
      </c>
      <c r="G20" s="202" t="s">
        <v>1511</v>
      </c>
      <c r="H20" s="202" t="s">
        <v>1502</v>
      </c>
      <c r="I20" s="202" t="s">
        <v>1512</v>
      </c>
      <c r="J20" s="202" t="s">
        <v>1472</v>
      </c>
      <c r="K20" s="202" t="s">
        <v>1473</v>
      </c>
      <c r="L20" s="202" t="s">
        <v>54</v>
      </c>
      <c r="M20" s="202" t="s">
        <v>54</v>
      </c>
      <c r="N20" s="327"/>
      <c r="O20" s="327"/>
      <c r="P20" s="327"/>
      <c r="Q20" s="327"/>
      <c r="R20" s="327"/>
      <c r="S20" s="327"/>
      <c r="T20" s="327"/>
      <c r="U20" s="327"/>
      <c r="V20" s="327"/>
      <c r="W20" s="327"/>
      <c r="X20" s="327"/>
      <c r="Y20" s="327"/>
      <c r="Z20" s="327"/>
    </row>
    <row r="21" spans="1:26" s="407" customFormat="1" ht="409.5">
      <c r="A21" s="201"/>
      <c r="B21" s="350" t="s">
        <v>1513</v>
      </c>
      <c r="C21" s="201" t="s">
        <v>1502</v>
      </c>
      <c r="D21" s="65" t="s">
        <v>1514</v>
      </c>
      <c r="E21" s="202" t="s">
        <v>1515</v>
      </c>
      <c r="F21" s="202" t="s">
        <v>1489</v>
      </c>
      <c r="G21" s="202" t="s">
        <v>1516</v>
      </c>
      <c r="H21" s="202" t="s">
        <v>1517</v>
      </c>
      <c r="I21" s="202" t="s">
        <v>1472</v>
      </c>
      <c r="J21" s="202" t="s">
        <v>1518</v>
      </c>
      <c r="K21" s="202" t="s">
        <v>1519</v>
      </c>
      <c r="L21" s="202" t="s">
        <v>54</v>
      </c>
      <c r="M21" s="202" t="s">
        <v>54</v>
      </c>
      <c r="N21" s="327"/>
      <c r="O21" s="327"/>
      <c r="P21" s="327"/>
      <c r="Q21" s="327"/>
      <c r="R21" s="327"/>
      <c r="S21" s="327"/>
      <c r="T21" s="327"/>
      <c r="U21" s="327"/>
      <c r="V21" s="327"/>
      <c r="W21" s="327"/>
      <c r="X21" s="327"/>
      <c r="Y21" s="327"/>
      <c r="Z21" s="327"/>
    </row>
    <row r="22" spans="1:26" s="407" customFormat="1" ht="409.5">
      <c r="A22" s="201"/>
      <c r="B22" s="350" t="s">
        <v>2220</v>
      </c>
      <c r="C22" s="201" t="s">
        <v>133</v>
      </c>
      <c r="D22" s="202" t="s">
        <v>1465</v>
      </c>
      <c r="E22" s="202" t="s">
        <v>2221</v>
      </c>
      <c r="F22" s="202" t="s">
        <v>2222</v>
      </c>
      <c r="G22" s="202" t="s">
        <v>2223</v>
      </c>
      <c r="H22" s="202" t="s">
        <v>2224</v>
      </c>
      <c r="I22" s="65" t="s">
        <v>2225</v>
      </c>
      <c r="J22" s="202" t="s">
        <v>2226</v>
      </c>
      <c r="K22" s="202" t="s">
        <v>2227</v>
      </c>
      <c r="L22" s="202" t="s">
        <v>54</v>
      </c>
      <c r="M22" s="202" t="s">
        <v>54</v>
      </c>
      <c r="N22" s="327"/>
      <c r="O22" s="327"/>
      <c r="P22" s="327"/>
      <c r="Q22" s="327"/>
      <c r="R22" s="327"/>
      <c r="S22" s="327"/>
      <c r="T22" s="327"/>
      <c r="U22" s="327"/>
      <c r="V22" s="327"/>
      <c r="W22" s="327"/>
      <c r="X22" s="327"/>
      <c r="Y22" s="327"/>
      <c r="Z22" s="327"/>
    </row>
    <row r="23" spans="1:26" s="407" customFormat="1" ht="409.5">
      <c r="A23" s="201"/>
      <c r="B23" s="205" t="s">
        <v>2450</v>
      </c>
      <c r="C23" s="201" t="s">
        <v>2451</v>
      </c>
      <c r="D23" s="202" t="s">
        <v>1487</v>
      </c>
      <c r="E23" s="202" t="s">
        <v>2452</v>
      </c>
      <c r="F23" s="202" t="s">
        <v>1489</v>
      </c>
      <c r="G23" s="65" t="s">
        <v>2453</v>
      </c>
      <c r="H23" s="202" t="s">
        <v>1502</v>
      </c>
      <c r="I23" s="202" t="s">
        <v>2454</v>
      </c>
      <c r="J23" s="202" t="s">
        <v>1472</v>
      </c>
      <c r="K23" s="202" t="s">
        <v>1473</v>
      </c>
      <c r="L23" s="202" t="s">
        <v>54</v>
      </c>
      <c r="M23" s="202" t="s">
        <v>54</v>
      </c>
      <c r="N23" s="327"/>
      <c r="O23" s="327"/>
      <c r="P23" s="327"/>
      <c r="Q23" s="327"/>
      <c r="R23" s="327"/>
      <c r="S23" s="327"/>
      <c r="T23" s="327"/>
      <c r="U23" s="327"/>
      <c r="V23" s="327"/>
      <c r="W23" s="327"/>
      <c r="X23" s="327"/>
      <c r="Y23" s="327"/>
      <c r="Z23" s="327"/>
    </row>
    <row r="24" spans="1:26" s="407" customFormat="1" ht="409.5">
      <c r="A24" s="327"/>
      <c r="B24" s="350" t="s">
        <v>2050</v>
      </c>
      <c r="C24" s="327" t="s">
        <v>82</v>
      </c>
      <c r="D24" s="327" t="s">
        <v>6</v>
      </c>
      <c r="E24" s="327" t="s">
        <v>2051</v>
      </c>
      <c r="F24" s="327" t="s">
        <v>478</v>
      </c>
      <c r="G24" s="327" t="s">
        <v>2048</v>
      </c>
      <c r="H24" s="327"/>
      <c r="I24" s="327"/>
      <c r="J24" s="327"/>
      <c r="K24" s="327"/>
      <c r="L24" s="327" t="s">
        <v>2052</v>
      </c>
      <c r="M24" s="327" t="s">
        <v>1155</v>
      </c>
      <c r="N24" s="327"/>
      <c r="O24" s="327"/>
      <c r="P24" s="327"/>
      <c r="Q24" s="327"/>
      <c r="R24" s="327"/>
      <c r="S24" s="327"/>
      <c r="T24" s="327"/>
      <c r="U24" s="327"/>
      <c r="V24" s="327"/>
      <c r="W24" s="327"/>
      <c r="X24" s="327"/>
      <c r="Y24" s="327"/>
      <c r="Z24" s="327"/>
    </row>
    <row r="25" spans="1:26" s="407" customFormat="1" ht="346.5">
      <c r="A25" s="327"/>
      <c r="B25" s="350" t="s">
        <v>1520</v>
      </c>
      <c r="C25" s="327" t="s">
        <v>199</v>
      </c>
      <c r="D25" s="327" t="s">
        <v>4</v>
      </c>
      <c r="E25" s="327" t="s">
        <v>1521</v>
      </c>
      <c r="F25" s="327" t="s">
        <v>1155</v>
      </c>
      <c r="G25" s="327" t="s">
        <v>1522</v>
      </c>
      <c r="H25" s="327"/>
      <c r="I25" s="327"/>
      <c r="J25" s="327"/>
      <c r="K25" s="327" t="s">
        <v>1523</v>
      </c>
      <c r="L25" s="327"/>
      <c r="M25" s="327" t="s">
        <v>478</v>
      </c>
      <c r="N25" s="327"/>
      <c r="O25" s="327"/>
      <c r="P25" s="327"/>
      <c r="Q25" s="327"/>
      <c r="R25" s="327"/>
      <c r="S25" s="327"/>
      <c r="T25" s="327"/>
      <c r="U25" s="327"/>
      <c r="V25" s="327"/>
      <c r="W25" s="327"/>
      <c r="X25" s="327"/>
      <c r="Y25" s="327"/>
      <c r="Z25" s="327"/>
    </row>
    <row r="26" spans="1:26" s="407" customFormat="1" ht="285">
      <c r="A26" s="201"/>
      <c r="B26" s="349" t="s">
        <v>1524</v>
      </c>
      <c r="C26" s="65" t="s">
        <v>1525</v>
      </c>
      <c r="D26" s="202" t="s">
        <v>1503</v>
      </c>
      <c r="E26" s="202" t="s">
        <v>1526</v>
      </c>
      <c r="F26" s="202" t="s">
        <v>1505</v>
      </c>
      <c r="G26" s="202" t="s">
        <v>1527</v>
      </c>
      <c r="H26" s="202" t="s">
        <v>1528</v>
      </c>
      <c r="I26" s="202" t="s">
        <v>1472</v>
      </c>
      <c r="J26" s="202" t="s">
        <v>1472</v>
      </c>
      <c r="K26" s="202" t="s">
        <v>1529</v>
      </c>
      <c r="L26" s="202" t="s">
        <v>54</v>
      </c>
      <c r="M26" s="202" t="s">
        <v>54</v>
      </c>
      <c r="N26" s="327"/>
      <c r="O26" s="327"/>
      <c r="P26" s="327"/>
      <c r="Q26" s="327"/>
      <c r="R26" s="327"/>
      <c r="S26" s="327"/>
      <c r="T26" s="327"/>
      <c r="U26" s="327"/>
      <c r="V26" s="327"/>
      <c r="W26" s="327"/>
      <c r="X26" s="327"/>
      <c r="Y26" s="327"/>
      <c r="Z26" s="327"/>
    </row>
    <row r="27" spans="1:26" s="407" customFormat="1" ht="409.5">
      <c r="A27" s="327"/>
      <c r="B27" s="350" t="s">
        <v>1530</v>
      </c>
      <c r="C27" s="327" t="s">
        <v>41</v>
      </c>
      <c r="D27" s="327" t="s">
        <v>1531</v>
      </c>
      <c r="E27" s="327" t="s">
        <v>1532</v>
      </c>
      <c r="F27" s="327" t="s">
        <v>1533</v>
      </c>
      <c r="G27" s="327" t="s">
        <v>1534</v>
      </c>
      <c r="H27" s="327" t="s">
        <v>1535</v>
      </c>
      <c r="I27" s="327" t="s">
        <v>1536</v>
      </c>
      <c r="J27" s="327" t="s">
        <v>1537</v>
      </c>
      <c r="K27" s="327" t="s">
        <v>1538</v>
      </c>
      <c r="L27" s="327"/>
      <c r="M27" s="327" t="s">
        <v>478</v>
      </c>
      <c r="N27" s="327"/>
      <c r="O27" s="327"/>
      <c r="P27" s="327"/>
      <c r="Q27" s="327"/>
      <c r="R27" s="327"/>
      <c r="S27" s="327"/>
      <c r="T27" s="327"/>
      <c r="U27" s="327"/>
      <c r="V27" s="327"/>
      <c r="W27" s="327"/>
      <c r="X27" s="327"/>
      <c r="Y27" s="327"/>
      <c r="Z27" s="327"/>
    </row>
    <row r="28" spans="1:26" s="407" customFormat="1" ht="409.5">
      <c r="A28" s="327"/>
      <c r="B28" s="350" t="s">
        <v>2053</v>
      </c>
      <c r="C28" s="327" t="s">
        <v>46</v>
      </c>
      <c r="D28" s="327" t="s">
        <v>1531</v>
      </c>
      <c r="E28" s="327" t="s">
        <v>2054</v>
      </c>
      <c r="F28" s="327" t="s">
        <v>1155</v>
      </c>
      <c r="G28" s="327" t="s">
        <v>2048</v>
      </c>
      <c r="H28" s="327" t="s">
        <v>2055</v>
      </c>
      <c r="I28" s="327" t="s">
        <v>2056</v>
      </c>
      <c r="J28" s="327" t="s">
        <v>2057</v>
      </c>
      <c r="K28" s="327"/>
      <c r="L28" s="327"/>
      <c r="M28" s="327" t="s">
        <v>2058</v>
      </c>
      <c r="N28" s="327"/>
      <c r="O28" s="327"/>
      <c r="P28" s="327"/>
      <c r="Q28" s="327"/>
      <c r="R28" s="327"/>
      <c r="S28" s="327"/>
      <c r="T28" s="327"/>
      <c r="U28" s="327"/>
      <c r="V28" s="327"/>
      <c r="W28" s="327"/>
      <c r="X28" s="327"/>
      <c r="Y28" s="327"/>
      <c r="Z28" s="327"/>
    </row>
    <row r="29" spans="1:26" s="407" customFormat="1" ht="330.75">
      <c r="A29" s="327"/>
      <c r="B29" s="350" t="s">
        <v>2059</v>
      </c>
      <c r="C29" s="327" t="s">
        <v>46</v>
      </c>
      <c r="D29" s="327" t="s">
        <v>2060</v>
      </c>
      <c r="E29" s="327" t="s">
        <v>2061</v>
      </c>
      <c r="F29" s="327" t="s">
        <v>1155</v>
      </c>
      <c r="G29" s="327" t="s">
        <v>2048</v>
      </c>
      <c r="H29" s="327"/>
      <c r="I29" s="327"/>
      <c r="J29" s="327"/>
      <c r="K29" s="327"/>
      <c r="L29" s="327" t="s">
        <v>2062</v>
      </c>
      <c r="M29" s="327" t="s">
        <v>2063</v>
      </c>
      <c r="N29" s="327"/>
      <c r="O29" s="327"/>
      <c r="P29" s="327"/>
      <c r="Q29" s="327"/>
      <c r="R29" s="327"/>
      <c r="S29" s="327"/>
      <c r="T29" s="327"/>
      <c r="U29" s="327"/>
      <c r="V29" s="327"/>
      <c r="W29" s="327"/>
      <c r="X29" s="327"/>
      <c r="Y29" s="327"/>
      <c r="Z29" s="327"/>
    </row>
    <row r="30" spans="1:26" s="407" customFormat="1" ht="409.5">
      <c r="A30" s="327"/>
      <c r="B30" s="350" t="s">
        <v>2455</v>
      </c>
      <c r="C30" s="327" t="s">
        <v>2456</v>
      </c>
      <c r="D30" s="327" t="s">
        <v>1531</v>
      </c>
      <c r="E30" s="327" t="s">
        <v>2457</v>
      </c>
      <c r="F30" s="327" t="s">
        <v>1155</v>
      </c>
      <c r="G30" s="327" t="s">
        <v>333</v>
      </c>
      <c r="H30" s="327"/>
      <c r="I30" s="327" t="s">
        <v>2458</v>
      </c>
      <c r="J30" s="327" t="s">
        <v>2459</v>
      </c>
      <c r="K30" s="327" t="s">
        <v>2460</v>
      </c>
      <c r="L30" s="327"/>
      <c r="M30" s="327" t="s">
        <v>1155</v>
      </c>
      <c r="N30" s="327"/>
      <c r="O30" s="327"/>
      <c r="P30" s="327"/>
      <c r="Q30" s="327"/>
      <c r="R30" s="327"/>
      <c r="S30" s="327"/>
      <c r="T30" s="327"/>
      <c r="U30" s="327"/>
      <c r="V30" s="327"/>
      <c r="W30" s="327"/>
      <c r="X30" s="327"/>
      <c r="Y30" s="327"/>
      <c r="Z30" s="327"/>
    </row>
    <row r="31" spans="1:26" s="407" customFormat="1" ht="362.25">
      <c r="A31" s="327"/>
      <c r="B31" s="350" t="s">
        <v>1539</v>
      </c>
      <c r="C31" s="327" t="s">
        <v>41</v>
      </c>
      <c r="D31" s="327" t="s">
        <v>1531</v>
      </c>
      <c r="E31" s="327" t="s">
        <v>1540</v>
      </c>
      <c r="F31" s="327" t="s">
        <v>1155</v>
      </c>
      <c r="G31" s="327" t="s">
        <v>1541</v>
      </c>
      <c r="H31" s="327"/>
      <c r="I31" s="327" t="s">
        <v>1542</v>
      </c>
      <c r="J31" s="327"/>
      <c r="K31" s="327" t="s">
        <v>1543</v>
      </c>
      <c r="L31" s="327"/>
      <c r="M31" s="327" t="s">
        <v>1544</v>
      </c>
      <c r="N31" s="327"/>
      <c r="O31" s="327"/>
      <c r="P31" s="327"/>
      <c r="Q31" s="327"/>
      <c r="R31" s="327"/>
      <c r="S31" s="327"/>
      <c r="T31" s="327"/>
      <c r="U31" s="327"/>
      <c r="V31" s="327"/>
      <c r="W31" s="327"/>
      <c r="X31" s="327"/>
      <c r="Y31" s="327"/>
      <c r="Z31" s="327"/>
    </row>
    <row r="32" spans="1:26" s="407" customFormat="1" ht="409.5">
      <c r="A32" s="201"/>
      <c r="B32" s="353" t="s">
        <v>1545</v>
      </c>
      <c r="C32" s="201" t="s">
        <v>1546</v>
      </c>
      <c r="D32" s="202" t="s">
        <v>1503</v>
      </c>
      <c r="E32" s="202" t="s">
        <v>1547</v>
      </c>
      <c r="F32" s="202" t="s">
        <v>1548</v>
      </c>
      <c r="G32" s="202" t="s">
        <v>1549</v>
      </c>
      <c r="H32" s="202" t="s">
        <v>1502</v>
      </c>
      <c r="I32" s="202" t="s">
        <v>1550</v>
      </c>
      <c r="J32" s="202" t="s">
        <v>1502</v>
      </c>
      <c r="K32" s="202" t="s">
        <v>1551</v>
      </c>
      <c r="L32" s="202" t="s">
        <v>54</v>
      </c>
      <c r="M32" s="202" t="s">
        <v>54</v>
      </c>
      <c r="N32" s="327"/>
      <c r="O32" s="327"/>
      <c r="P32" s="327"/>
      <c r="Q32" s="327"/>
      <c r="R32" s="327"/>
      <c r="S32" s="327"/>
      <c r="T32" s="327"/>
      <c r="U32" s="327"/>
      <c r="V32" s="327"/>
      <c r="W32" s="327"/>
      <c r="X32" s="327"/>
      <c r="Y32" s="327"/>
      <c r="Z32" s="327"/>
    </row>
    <row r="33" spans="1:26" s="407" customFormat="1" ht="360">
      <c r="A33" s="201"/>
      <c r="B33" s="353" t="s">
        <v>1552</v>
      </c>
      <c r="C33" s="201" t="s">
        <v>1546</v>
      </c>
      <c r="D33" s="202" t="s">
        <v>1553</v>
      </c>
      <c r="E33" s="202" t="s">
        <v>1554</v>
      </c>
      <c r="F33" s="202" t="s">
        <v>1555</v>
      </c>
      <c r="G33" s="202" t="s">
        <v>1556</v>
      </c>
      <c r="H33" s="202" t="s">
        <v>1557</v>
      </c>
      <c r="I33" s="202" t="s">
        <v>1558</v>
      </c>
      <c r="J33" s="202" t="s">
        <v>1502</v>
      </c>
      <c r="K33" s="202" t="s">
        <v>1557</v>
      </c>
      <c r="L33" s="202" t="s">
        <v>54</v>
      </c>
      <c r="M33" s="202" t="s">
        <v>54</v>
      </c>
      <c r="N33" s="327"/>
      <c r="O33" s="327"/>
      <c r="P33" s="327"/>
      <c r="Q33" s="327"/>
      <c r="R33" s="327"/>
      <c r="S33" s="327"/>
      <c r="T33" s="327"/>
      <c r="U33" s="327"/>
      <c r="V33" s="327"/>
      <c r="W33" s="327"/>
      <c r="X33" s="327"/>
      <c r="Y33" s="327"/>
      <c r="Z33" s="327"/>
    </row>
    <row r="34" spans="1:26" s="407" customFormat="1" ht="378">
      <c r="A34" s="327"/>
      <c r="B34" s="350" t="s">
        <v>2064</v>
      </c>
      <c r="C34" s="327" t="s">
        <v>2065</v>
      </c>
      <c r="D34" s="327" t="s">
        <v>4</v>
      </c>
      <c r="E34" s="327" t="s">
        <v>2066</v>
      </c>
      <c r="F34" s="327" t="s">
        <v>1155</v>
      </c>
      <c r="G34" s="327" t="s">
        <v>2048</v>
      </c>
      <c r="H34" s="327"/>
      <c r="I34" s="327"/>
      <c r="J34" s="327" t="s">
        <v>2067</v>
      </c>
      <c r="K34" s="327"/>
      <c r="L34" s="327" t="s">
        <v>54</v>
      </c>
      <c r="M34" s="327" t="s">
        <v>54</v>
      </c>
      <c r="N34" s="327"/>
      <c r="O34" s="327"/>
      <c r="P34" s="327"/>
      <c r="Q34" s="327"/>
      <c r="R34" s="327"/>
      <c r="S34" s="327"/>
      <c r="T34" s="327"/>
      <c r="U34" s="327"/>
      <c r="V34" s="327"/>
      <c r="W34" s="327"/>
      <c r="X34" s="327"/>
      <c r="Y34" s="327"/>
      <c r="Z34" s="327"/>
    </row>
    <row r="35" spans="1:26" s="407" customFormat="1" ht="393.75">
      <c r="A35" s="327"/>
      <c r="B35" s="350" t="s">
        <v>1559</v>
      </c>
      <c r="C35" s="327" t="s">
        <v>41</v>
      </c>
      <c r="D35" s="327" t="s">
        <v>1531</v>
      </c>
      <c r="E35" s="327" t="s">
        <v>1560</v>
      </c>
      <c r="F35" s="327" t="s">
        <v>1155</v>
      </c>
      <c r="G35" s="327" t="s">
        <v>1561</v>
      </c>
      <c r="H35" s="327" t="s">
        <v>1562</v>
      </c>
      <c r="I35" s="327" t="s">
        <v>1563</v>
      </c>
      <c r="J35" s="327" t="s">
        <v>1564</v>
      </c>
      <c r="K35" s="327"/>
      <c r="L35" s="327" t="s">
        <v>54</v>
      </c>
      <c r="M35" s="327" t="s">
        <v>54</v>
      </c>
      <c r="N35" s="327"/>
      <c r="O35" s="327"/>
      <c r="P35" s="327"/>
      <c r="Q35" s="327"/>
      <c r="R35" s="327"/>
      <c r="S35" s="327"/>
      <c r="T35" s="327"/>
      <c r="U35" s="327"/>
      <c r="V35" s="327"/>
      <c r="W35" s="327"/>
      <c r="X35" s="327"/>
      <c r="Y35" s="327"/>
      <c r="Z35" s="327"/>
    </row>
    <row r="36" spans="1:26" s="407" customFormat="1" ht="299.25">
      <c r="A36" s="327"/>
      <c r="B36" s="350" t="s">
        <v>2068</v>
      </c>
      <c r="C36" s="327" t="s">
        <v>82</v>
      </c>
      <c r="D36" s="327" t="s">
        <v>2069</v>
      </c>
      <c r="E36" s="327" t="s">
        <v>2070</v>
      </c>
      <c r="F36" s="327" t="s">
        <v>1155</v>
      </c>
      <c r="G36" s="327" t="s">
        <v>2048</v>
      </c>
      <c r="H36" s="327"/>
      <c r="I36" s="327"/>
      <c r="J36" s="327" t="s">
        <v>2071</v>
      </c>
      <c r="K36" s="327"/>
      <c r="L36" s="327"/>
      <c r="M36" s="327" t="s">
        <v>54</v>
      </c>
      <c r="N36" s="327"/>
      <c r="O36" s="327"/>
      <c r="P36" s="327"/>
      <c r="Q36" s="327"/>
      <c r="R36" s="327"/>
      <c r="S36" s="327"/>
      <c r="T36" s="327"/>
      <c r="U36" s="327"/>
      <c r="V36" s="327"/>
      <c r="W36" s="327"/>
      <c r="X36" s="327"/>
      <c r="Y36" s="327"/>
      <c r="Z36" s="327"/>
    </row>
    <row r="37" spans="1:26" s="407" customFormat="1" ht="409.5">
      <c r="A37" s="327"/>
      <c r="B37" s="350" t="s">
        <v>1565</v>
      </c>
      <c r="C37" s="327" t="s">
        <v>41</v>
      </c>
      <c r="D37" s="327" t="s">
        <v>1531</v>
      </c>
      <c r="E37" s="327" t="s">
        <v>1566</v>
      </c>
      <c r="F37" s="327" t="s">
        <v>1155</v>
      </c>
      <c r="G37" s="327" t="s">
        <v>1567</v>
      </c>
      <c r="H37" s="327"/>
      <c r="I37" s="327" t="s">
        <v>1568</v>
      </c>
      <c r="J37" s="327" t="s">
        <v>1569</v>
      </c>
      <c r="K37" s="327" t="s">
        <v>1570</v>
      </c>
      <c r="L37" s="327"/>
      <c r="M37" s="327" t="s">
        <v>1155</v>
      </c>
      <c r="N37" s="327"/>
      <c r="O37" s="327"/>
      <c r="P37" s="327"/>
      <c r="Q37" s="327"/>
      <c r="R37" s="327"/>
      <c r="S37" s="327"/>
      <c r="T37" s="327"/>
      <c r="U37" s="327"/>
      <c r="V37" s="327"/>
      <c r="W37" s="327"/>
      <c r="X37" s="327"/>
      <c r="Y37" s="327"/>
      <c r="Z37" s="327"/>
    </row>
    <row r="38" spans="1:26" s="407" customFormat="1" ht="409.5">
      <c r="A38" s="327"/>
      <c r="B38" s="350" t="s">
        <v>1571</v>
      </c>
      <c r="C38" s="327" t="s">
        <v>41</v>
      </c>
      <c r="D38" s="327" t="s">
        <v>1572</v>
      </c>
      <c r="E38" s="327" t="s">
        <v>1573</v>
      </c>
      <c r="F38" s="327" t="s">
        <v>1155</v>
      </c>
      <c r="G38" s="327" t="s">
        <v>1574</v>
      </c>
      <c r="H38" s="327"/>
      <c r="I38" s="327"/>
      <c r="J38" s="327"/>
      <c r="K38" s="327"/>
      <c r="L38" s="327" t="s">
        <v>1575</v>
      </c>
      <c r="M38" s="327" t="s">
        <v>1155</v>
      </c>
      <c r="N38" s="327"/>
      <c r="O38" s="327"/>
      <c r="P38" s="327"/>
      <c r="Q38" s="327"/>
      <c r="R38" s="327"/>
      <c r="S38" s="327"/>
      <c r="T38" s="327"/>
      <c r="U38" s="327"/>
      <c r="V38" s="327"/>
      <c r="W38" s="327"/>
      <c r="X38" s="327"/>
      <c r="Y38" s="327"/>
      <c r="Z38" s="327"/>
    </row>
    <row r="39" spans="1:26" s="407" customFormat="1" ht="409.5">
      <c r="A39" s="327"/>
      <c r="B39" s="350" t="s">
        <v>2315</v>
      </c>
      <c r="C39" s="327" t="s">
        <v>1030</v>
      </c>
      <c r="D39" s="327" t="s">
        <v>1531</v>
      </c>
      <c r="E39" s="327" t="s">
        <v>2316</v>
      </c>
      <c r="F39" s="327" t="s">
        <v>1155</v>
      </c>
      <c r="G39" s="327" t="s">
        <v>2317</v>
      </c>
      <c r="H39" s="327" t="s">
        <v>2318</v>
      </c>
      <c r="I39" s="327"/>
      <c r="J39" s="327"/>
      <c r="K39" s="327" t="s">
        <v>2319</v>
      </c>
      <c r="L39" s="327" t="s">
        <v>54</v>
      </c>
      <c r="M39" s="327" t="s">
        <v>54</v>
      </c>
      <c r="N39" s="327"/>
      <c r="O39" s="327"/>
      <c r="P39" s="327"/>
      <c r="Q39" s="327"/>
      <c r="R39" s="327"/>
      <c r="S39" s="327"/>
      <c r="T39" s="327"/>
      <c r="U39" s="327"/>
      <c r="V39" s="327"/>
      <c r="W39" s="327"/>
      <c r="X39" s="327"/>
      <c r="Y39" s="327"/>
      <c r="Z39" s="327"/>
    </row>
    <row r="40" spans="1:26" s="407" customFormat="1" ht="409.5">
      <c r="A40" s="331"/>
      <c r="B40" s="350" t="s">
        <v>2320</v>
      </c>
      <c r="C40" s="201" t="s">
        <v>2321</v>
      </c>
      <c r="D40" s="202" t="s">
        <v>2322</v>
      </c>
      <c r="E40" s="201" t="s">
        <v>2323</v>
      </c>
      <c r="F40" s="202" t="s">
        <v>1505</v>
      </c>
      <c r="G40" s="202" t="s">
        <v>2324</v>
      </c>
      <c r="H40" s="202" t="s">
        <v>2325</v>
      </c>
      <c r="I40" s="202" t="s">
        <v>2326</v>
      </c>
      <c r="J40" s="202" t="s">
        <v>1472</v>
      </c>
      <c r="K40" s="202" t="s">
        <v>1473</v>
      </c>
      <c r="L40" s="202" t="s">
        <v>39</v>
      </c>
      <c r="M40" s="202" t="s">
        <v>54</v>
      </c>
      <c r="N40" s="327"/>
      <c r="O40" s="327"/>
      <c r="P40" s="327"/>
      <c r="Q40" s="327"/>
      <c r="R40" s="327"/>
      <c r="S40" s="327"/>
      <c r="T40" s="327"/>
      <c r="U40" s="327"/>
      <c r="V40" s="327"/>
      <c r="W40" s="327"/>
      <c r="X40" s="327"/>
      <c r="Y40" s="327"/>
      <c r="Z40" s="327"/>
    </row>
    <row r="41" spans="1:26" s="407" customFormat="1" ht="409.5">
      <c r="A41" s="201"/>
      <c r="B41" s="354" t="s">
        <v>2327</v>
      </c>
      <c r="C41" s="201" t="s">
        <v>2321</v>
      </c>
      <c r="D41" s="202" t="s">
        <v>2322</v>
      </c>
      <c r="E41" s="201" t="s">
        <v>2323</v>
      </c>
      <c r="F41" s="202" t="s">
        <v>1505</v>
      </c>
      <c r="G41" s="202" t="s">
        <v>2324</v>
      </c>
      <c r="H41" s="202" t="s">
        <v>2325</v>
      </c>
      <c r="I41" s="202" t="s">
        <v>2326</v>
      </c>
      <c r="J41" s="202" t="s">
        <v>1472</v>
      </c>
      <c r="K41" s="202" t="s">
        <v>1473</v>
      </c>
      <c r="L41" s="202" t="s">
        <v>39</v>
      </c>
      <c r="M41" s="202" t="s">
        <v>54</v>
      </c>
      <c r="N41" s="327"/>
      <c r="O41" s="327"/>
      <c r="P41" s="327"/>
      <c r="Q41" s="327"/>
      <c r="R41" s="327"/>
      <c r="S41" s="327"/>
      <c r="T41" s="327"/>
      <c r="U41" s="327"/>
      <c r="V41" s="327"/>
      <c r="W41" s="327"/>
      <c r="X41" s="327"/>
      <c r="Y41" s="327"/>
      <c r="Z41" s="327"/>
    </row>
    <row r="42" spans="1:26" s="407" customFormat="1" ht="405">
      <c r="A42" s="327"/>
      <c r="B42" s="350" t="s">
        <v>1576</v>
      </c>
      <c r="C42" s="327" t="s">
        <v>41</v>
      </c>
      <c r="D42" s="327" t="s">
        <v>4</v>
      </c>
      <c r="E42" s="327" t="s">
        <v>1577</v>
      </c>
      <c r="F42" s="327" t="s">
        <v>1155</v>
      </c>
      <c r="G42" s="327" t="s">
        <v>1578</v>
      </c>
      <c r="H42" s="327" t="s">
        <v>1579</v>
      </c>
      <c r="I42" s="327" t="s">
        <v>1580</v>
      </c>
      <c r="J42" s="327" t="s">
        <v>1581</v>
      </c>
      <c r="K42" s="327" t="s">
        <v>1582</v>
      </c>
      <c r="L42" s="327"/>
      <c r="M42" s="327" t="s">
        <v>1583</v>
      </c>
      <c r="N42" s="327"/>
      <c r="O42" s="327"/>
      <c r="P42" s="327"/>
      <c r="Q42" s="327"/>
      <c r="R42" s="327"/>
      <c r="S42" s="327"/>
      <c r="T42" s="327"/>
      <c r="U42" s="327"/>
      <c r="V42" s="327"/>
      <c r="W42" s="327"/>
      <c r="X42" s="327"/>
      <c r="Y42" s="327"/>
      <c r="Z42" s="327"/>
    </row>
    <row r="43" spans="1:26" s="407" customFormat="1" ht="378">
      <c r="A43" s="329"/>
      <c r="B43" s="353" t="s">
        <v>1584</v>
      </c>
      <c r="C43" s="201" t="s">
        <v>41</v>
      </c>
      <c r="D43" s="202" t="s">
        <v>1585</v>
      </c>
      <c r="E43" s="202" t="s">
        <v>1586</v>
      </c>
      <c r="F43" s="202" t="s">
        <v>1505</v>
      </c>
      <c r="G43" s="202" t="s">
        <v>1587</v>
      </c>
      <c r="H43" s="202" t="s">
        <v>1588</v>
      </c>
      <c r="I43" s="202" t="s">
        <v>1502</v>
      </c>
      <c r="J43" s="202" t="s">
        <v>1502</v>
      </c>
      <c r="K43" s="202" t="s">
        <v>1489</v>
      </c>
      <c r="L43" s="202" t="s">
        <v>54</v>
      </c>
      <c r="M43" s="202" t="s">
        <v>54</v>
      </c>
      <c r="N43" s="327"/>
      <c r="O43" s="327"/>
      <c r="P43" s="327"/>
      <c r="Q43" s="327"/>
      <c r="R43" s="327"/>
      <c r="S43" s="327"/>
      <c r="T43" s="327"/>
      <c r="U43" s="327"/>
      <c r="V43" s="327"/>
      <c r="W43" s="327"/>
      <c r="X43" s="327"/>
      <c r="Y43" s="327"/>
      <c r="Z43" s="327"/>
    </row>
    <row r="44" spans="1:26" s="407" customFormat="1" ht="390">
      <c r="A44" s="327"/>
      <c r="B44" s="350" t="s">
        <v>2525</v>
      </c>
      <c r="C44" s="327" t="s">
        <v>562</v>
      </c>
      <c r="D44" s="327" t="s">
        <v>1531</v>
      </c>
      <c r="E44" s="328" t="s">
        <v>2527</v>
      </c>
      <c r="F44" s="327" t="s">
        <v>2528</v>
      </c>
      <c r="G44" s="327" t="s">
        <v>2529</v>
      </c>
      <c r="H44" s="327"/>
      <c r="I44" s="327" t="s">
        <v>2530</v>
      </c>
      <c r="J44" s="327" t="s">
        <v>2531</v>
      </c>
      <c r="K44" s="327"/>
      <c r="L44" s="327"/>
      <c r="M44" s="327" t="s">
        <v>2532</v>
      </c>
      <c r="N44" s="327"/>
      <c r="O44" s="327"/>
      <c r="P44" s="327"/>
      <c r="Q44" s="327"/>
      <c r="R44" s="327"/>
      <c r="S44" s="327"/>
      <c r="T44" s="327"/>
      <c r="U44" s="327"/>
      <c r="V44" s="327"/>
      <c r="W44" s="327"/>
      <c r="X44" s="327"/>
      <c r="Y44" s="327"/>
      <c r="Z44" s="327"/>
    </row>
    <row r="45" spans="1:26" s="407" customFormat="1" ht="315">
      <c r="A45" s="327"/>
      <c r="B45" s="350" t="s">
        <v>1589</v>
      </c>
      <c r="C45" s="327" t="s">
        <v>1590</v>
      </c>
      <c r="D45" s="327" t="s">
        <v>1591</v>
      </c>
      <c r="E45" s="327" t="s">
        <v>1592</v>
      </c>
      <c r="F45" s="327" t="s">
        <v>1155</v>
      </c>
      <c r="G45" s="327" t="s">
        <v>1593</v>
      </c>
      <c r="H45" s="327" t="s">
        <v>1594</v>
      </c>
      <c r="I45" s="327"/>
      <c r="J45" s="327"/>
      <c r="K45" s="327" t="s">
        <v>1595</v>
      </c>
      <c r="L45" s="327"/>
      <c r="M45" s="327" t="s">
        <v>1155</v>
      </c>
      <c r="N45" s="327"/>
      <c r="O45" s="327"/>
      <c r="P45" s="327"/>
      <c r="Q45" s="327"/>
      <c r="R45" s="327"/>
      <c r="S45" s="327"/>
      <c r="T45" s="327"/>
      <c r="U45" s="327"/>
      <c r="V45" s="327"/>
      <c r="W45" s="327"/>
      <c r="X45" s="327"/>
      <c r="Y45" s="327"/>
      <c r="Z45" s="327"/>
    </row>
    <row r="46" spans="1:26" s="407" customFormat="1" ht="315">
      <c r="A46" s="327"/>
      <c r="B46" s="350" t="s">
        <v>1596</v>
      </c>
      <c r="C46" s="327" t="s">
        <v>1590</v>
      </c>
      <c r="D46" s="327" t="s">
        <v>1531</v>
      </c>
      <c r="E46" s="327" t="s">
        <v>1597</v>
      </c>
      <c r="F46" s="328" t="s">
        <v>1155</v>
      </c>
      <c r="G46" s="327" t="s">
        <v>1593</v>
      </c>
      <c r="H46" s="327" t="s">
        <v>1598</v>
      </c>
      <c r="I46" s="327"/>
      <c r="J46" s="327"/>
      <c r="K46" s="327" t="s">
        <v>1599</v>
      </c>
      <c r="L46" s="327"/>
      <c r="M46" s="327" t="s">
        <v>1155</v>
      </c>
      <c r="N46" s="327"/>
      <c r="O46" s="327"/>
      <c r="P46" s="327"/>
      <c r="Q46" s="327"/>
      <c r="R46" s="327"/>
      <c r="S46" s="327"/>
      <c r="T46" s="327"/>
      <c r="U46" s="327"/>
      <c r="V46" s="327"/>
      <c r="W46" s="327"/>
      <c r="X46" s="327"/>
      <c r="Y46" s="327"/>
      <c r="Z46" s="327"/>
    </row>
    <row r="47" spans="1:26" s="407" customFormat="1" ht="315">
      <c r="A47" s="327"/>
      <c r="B47" s="350" t="s">
        <v>2072</v>
      </c>
      <c r="C47" s="327" t="s">
        <v>34</v>
      </c>
      <c r="D47" s="327" t="s">
        <v>1531</v>
      </c>
      <c r="E47" s="327" t="s">
        <v>2073</v>
      </c>
      <c r="F47" s="327" t="s">
        <v>1155</v>
      </c>
      <c r="G47" s="327" t="s">
        <v>2074</v>
      </c>
      <c r="H47" s="327" t="s">
        <v>2075</v>
      </c>
      <c r="I47" s="327"/>
      <c r="J47" s="327" t="s">
        <v>2076</v>
      </c>
      <c r="K47" s="327"/>
      <c r="L47" s="327"/>
      <c r="M47" s="328" t="s">
        <v>1155</v>
      </c>
      <c r="N47" s="327"/>
      <c r="O47" s="327"/>
      <c r="P47" s="327"/>
      <c r="Q47" s="327"/>
      <c r="R47" s="327"/>
      <c r="S47" s="327"/>
      <c r="T47" s="327"/>
      <c r="U47" s="327"/>
      <c r="V47" s="327"/>
      <c r="W47" s="327"/>
      <c r="X47" s="327"/>
      <c r="Y47" s="327"/>
      <c r="Z47" s="327"/>
    </row>
    <row r="48" spans="1:26" s="407" customFormat="1" ht="378">
      <c r="A48" s="327"/>
      <c r="B48" s="350" t="s">
        <v>2461</v>
      </c>
      <c r="C48" s="327" t="s">
        <v>41</v>
      </c>
      <c r="D48" s="327" t="s">
        <v>1531</v>
      </c>
      <c r="E48" s="327" t="s">
        <v>2462</v>
      </c>
      <c r="F48" s="327" t="s">
        <v>1155</v>
      </c>
      <c r="G48" s="327" t="s">
        <v>333</v>
      </c>
      <c r="H48" s="327"/>
      <c r="I48" s="327" t="s">
        <v>2463</v>
      </c>
      <c r="J48" s="327"/>
      <c r="K48" s="327" t="s">
        <v>2464</v>
      </c>
      <c r="L48" s="327"/>
      <c r="M48" s="327" t="s">
        <v>1155</v>
      </c>
      <c r="N48" s="327"/>
      <c r="O48" s="327"/>
      <c r="P48" s="327"/>
      <c r="Q48" s="327"/>
      <c r="R48" s="327"/>
      <c r="S48" s="327"/>
      <c r="T48" s="327"/>
      <c r="U48" s="327"/>
      <c r="V48" s="327"/>
      <c r="W48" s="327"/>
      <c r="X48" s="327"/>
      <c r="Y48" s="327"/>
      <c r="Z48" s="327"/>
    </row>
    <row r="49" spans="1:26" s="407" customFormat="1" ht="409.5">
      <c r="A49" s="327"/>
      <c r="B49" s="350" t="s">
        <v>1600</v>
      </c>
      <c r="C49" s="327" t="s">
        <v>53</v>
      </c>
      <c r="D49" s="327" t="s">
        <v>1531</v>
      </c>
      <c r="E49" s="327" t="s">
        <v>1601</v>
      </c>
      <c r="F49" s="327" t="s">
        <v>1155</v>
      </c>
      <c r="G49" s="327" t="s">
        <v>1602</v>
      </c>
      <c r="H49" s="327" t="s">
        <v>1603</v>
      </c>
      <c r="I49" s="327" t="s">
        <v>1604</v>
      </c>
      <c r="J49" s="327" t="s">
        <v>1605</v>
      </c>
      <c r="K49" s="327"/>
      <c r="L49" s="327"/>
      <c r="M49" s="327" t="s">
        <v>1606</v>
      </c>
      <c r="N49" s="327"/>
      <c r="O49" s="327"/>
      <c r="P49" s="327"/>
      <c r="Q49" s="327"/>
      <c r="R49" s="327"/>
      <c r="S49" s="327"/>
      <c r="T49" s="327"/>
      <c r="U49" s="327"/>
      <c r="V49" s="327"/>
      <c r="W49" s="327"/>
      <c r="X49" s="327"/>
      <c r="Y49" s="327"/>
      <c r="Z49" s="327"/>
    </row>
    <row r="50" spans="1:26" s="407" customFormat="1" ht="409.5">
      <c r="A50" s="327"/>
      <c r="B50" s="350" t="s">
        <v>2077</v>
      </c>
      <c r="C50" s="327" t="s">
        <v>2078</v>
      </c>
      <c r="D50" s="327" t="s">
        <v>1531</v>
      </c>
      <c r="E50" s="327" t="s">
        <v>2079</v>
      </c>
      <c r="F50" s="327" t="s">
        <v>1155</v>
      </c>
      <c r="G50" s="327" t="s">
        <v>2080</v>
      </c>
      <c r="H50" s="327"/>
      <c r="I50" s="327" t="s">
        <v>2081</v>
      </c>
      <c r="J50" s="327" t="s">
        <v>2082</v>
      </c>
      <c r="K50" s="327"/>
      <c r="L50" s="327"/>
      <c r="M50" s="327" t="s">
        <v>1155</v>
      </c>
      <c r="N50" s="327"/>
      <c r="O50" s="327"/>
      <c r="P50" s="327"/>
      <c r="Q50" s="327"/>
      <c r="R50" s="327"/>
      <c r="S50" s="327"/>
      <c r="T50" s="327"/>
      <c r="U50" s="327"/>
      <c r="V50" s="327"/>
      <c r="W50" s="327"/>
      <c r="X50" s="327"/>
      <c r="Y50" s="327"/>
      <c r="Z50" s="327"/>
    </row>
    <row r="51" spans="1:26" s="407" customFormat="1" ht="409.5">
      <c r="A51" s="327"/>
      <c r="B51" s="350" t="s">
        <v>2083</v>
      </c>
      <c r="C51" s="327" t="s">
        <v>251</v>
      </c>
      <c r="D51" s="327" t="s">
        <v>1531</v>
      </c>
      <c r="E51" s="327" t="s">
        <v>2084</v>
      </c>
      <c r="F51" s="327" t="s">
        <v>2085</v>
      </c>
      <c r="G51" s="327" t="s">
        <v>2048</v>
      </c>
      <c r="H51" s="327" t="s">
        <v>2086</v>
      </c>
      <c r="I51" s="327" t="s">
        <v>2087</v>
      </c>
      <c r="J51" s="327" t="s">
        <v>2088</v>
      </c>
      <c r="K51" s="327" t="s">
        <v>2089</v>
      </c>
      <c r="L51" s="327"/>
      <c r="M51" s="327" t="s">
        <v>478</v>
      </c>
      <c r="N51" s="327"/>
      <c r="O51" s="327"/>
      <c r="P51" s="327"/>
      <c r="Q51" s="327"/>
      <c r="R51" s="327"/>
      <c r="S51" s="327"/>
      <c r="T51" s="327"/>
      <c r="U51" s="327"/>
      <c r="V51" s="327"/>
      <c r="W51" s="327"/>
      <c r="X51" s="327"/>
      <c r="Y51" s="327"/>
      <c r="Z51" s="327"/>
    </row>
    <row r="52" spans="1:26" s="407" customFormat="1" ht="409.5">
      <c r="A52" s="327"/>
      <c r="B52" s="355" t="s">
        <v>1607</v>
      </c>
      <c r="C52" s="327" t="s">
        <v>41</v>
      </c>
      <c r="D52" s="327" t="s">
        <v>1531</v>
      </c>
      <c r="E52" s="327" t="s">
        <v>1608</v>
      </c>
      <c r="F52" s="327" t="s">
        <v>1155</v>
      </c>
      <c r="G52" s="327" t="s">
        <v>1609</v>
      </c>
      <c r="H52" s="327"/>
      <c r="I52" s="327" t="s">
        <v>1610</v>
      </c>
      <c r="J52" s="327" t="s">
        <v>1611</v>
      </c>
      <c r="K52" s="327" t="s">
        <v>1612</v>
      </c>
      <c r="L52" s="327"/>
      <c r="M52" s="327" t="s">
        <v>1613</v>
      </c>
      <c r="N52" s="327"/>
      <c r="O52" s="327"/>
      <c r="P52" s="327"/>
      <c r="Q52" s="327"/>
      <c r="R52" s="327"/>
      <c r="S52" s="327"/>
      <c r="T52" s="327"/>
      <c r="U52" s="327"/>
      <c r="V52" s="327"/>
      <c r="W52" s="327"/>
      <c r="X52" s="327"/>
      <c r="Y52" s="327"/>
      <c r="Z52" s="327"/>
    </row>
    <row r="53" spans="1:26" s="407" customFormat="1" ht="409.5">
      <c r="A53" s="327"/>
      <c r="B53" s="356" t="s">
        <v>2328</v>
      </c>
      <c r="C53" s="327" t="s">
        <v>327</v>
      </c>
      <c r="D53" s="327" t="s">
        <v>2329</v>
      </c>
      <c r="E53" s="393" t="s">
        <v>2330</v>
      </c>
      <c r="F53" s="327" t="s">
        <v>478</v>
      </c>
      <c r="G53" s="327" t="s">
        <v>2331</v>
      </c>
      <c r="H53" s="327"/>
      <c r="I53" s="327"/>
      <c r="J53" s="327" t="s">
        <v>2332</v>
      </c>
      <c r="K53" s="327"/>
      <c r="L53" s="327"/>
      <c r="M53" s="327" t="s">
        <v>39</v>
      </c>
      <c r="N53" s="327"/>
      <c r="O53" s="327"/>
      <c r="P53" s="327"/>
      <c r="Q53" s="327"/>
      <c r="R53" s="327"/>
      <c r="S53" s="327"/>
      <c r="T53" s="327"/>
      <c r="U53" s="327"/>
      <c r="V53" s="327"/>
      <c r="W53" s="327"/>
      <c r="X53" s="327"/>
      <c r="Y53" s="327"/>
      <c r="Z53" s="327"/>
    </row>
    <row r="54" spans="1:26" s="407" customFormat="1" ht="409.5">
      <c r="A54" s="327"/>
      <c r="B54" s="356" t="s">
        <v>2228</v>
      </c>
      <c r="C54" s="327" t="s">
        <v>2229</v>
      </c>
      <c r="D54" s="327" t="s">
        <v>1531</v>
      </c>
      <c r="E54" s="327" t="s">
        <v>2231</v>
      </c>
      <c r="F54" s="327" t="s">
        <v>478</v>
      </c>
      <c r="G54" s="327" t="s">
        <v>2232</v>
      </c>
      <c r="H54" s="327"/>
      <c r="I54" s="327"/>
      <c r="J54" s="327" t="s">
        <v>2233</v>
      </c>
      <c r="K54" s="327" t="s">
        <v>2234</v>
      </c>
      <c r="L54" s="327"/>
      <c r="M54" s="327" t="s">
        <v>54</v>
      </c>
      <c r="N54" s="327"/>
      <c r="O54" s="327"/>
      <c r="P54" s="327"/>
      <c r="Q54" s="327"/>
      <c r="R54" s="327"/>
      <c r="S54" s="327"/>
      <c r="T54" s="327"/>
      <c r="U54" s="327"/>
      <c r="V54" s="327"/>
      <c r="W54" s="327"/>
      <c r="X54" s="327"/>
      <c r="Y54" s="327"/>
      <c r="Z54" s="327"/>
    </row>
    <row r="55" spans="1:26" s="407" customFormat="1" ht="409.5">
      <c r="A55" s="327"/>
      <c r="B55" s="357" t="s">
        <v>1614</v>
      </c>
      <c r="C55" s="327" t="s">
        <v>41</v>
      </c>
      <c r="D55" s="327" t="s">
        <v>1615</v>
      </c>
      <c r="E55" s="327" t="s">
        <v>1616</v>
      </c>
      <c r="F55" s="403" t="s">
        <v>1617</v>
      </c>
      <c r="G55" s="327" t="s">
        <v>1618</v>
      </c>
      <c r="H55" s="327" t="s">
        <v>478</v>
      </c>
      <c r="I55" s="327"/>
      <c r="J55" s="327"/>
      <c r="K55" s="327" t="s">
        <v>1619</v>
      </c>
      <c r="L55" s="327"/>
      <c r="M55" s="327" t="s">
        <v>54</v>
      </c>
      <c r="N55" s="327"/>
      <c r="O55" s="327"/>
      <c r="P55" s="327"/>
      <c r="Q55" s="327"/>
      <c r="R55" s="327"/>
      <c r="S55" s="327"/>
      <c r="T55" s="327"/>
      <c r="U55" s="327"/>
      <c r="V55" s="327"/>
      <c r="W55" s="327"/>
      <c r="X55" s="327"/>
      <c r="Y55" s="327"/>
      <c r="Z55" s="327"/>
    </row>
    <row r="56" spans="1:26" s="407" customFormat="1" ht="409.5">
      <c r="A56" s="201"/>
      <c r="B56" s="358" t="s">
        <v>2333</v>
      </c>
      <c r="C56" s="201" t="s">
        <v>2334</v>
      </c>
      <c r="D56" s="202" t="s">
        <v>2335</v>
      </c>
      <c r="E56" s="202" t="s">
        <v>2336</v>
      </c>
      <c r="F56" s="202" t="s">
        <v>1505</v>
      </c>
      <c r="G56" s="202" t="s">
        <v>2337</v>
      </c>
      <c r="H56" s="202" t="s">
        <v>2338</v>
      </c>
      <c r="I56" s="202" t="s">
        <v>2338</v>
      </c>
      <c r="J56" s="202" t="s">
        <v>2338</v>
      </c>
      <c r="K56" s="202" t="s">
        <v>2338</v>
      </c>
      <c r="L56" s="202" t="s">
        <v>54</v>
      </c>
      <c r="M56" s="202" t="s">
        <v>54</v>
      </c>
      <c r="N56" s="327"/>
      <c r="O56" s="327"/>
      <c r="P56" s="327"/>
      <c r="Q56" s="327"/>
      <c r="R56" s="327"/>
      <c r="S56" s="327"/>
      <c r="T56" s="327"/>
      <c r="U56" s="327"/>
      <c r="V56" s="327"/>
      <c r="W56" s="327"/>
      <c r="X56" s="327"/>
      <c r="Y56" s="327"/>
      <c r="Z56" s="327"/>
    </row>
    <row r="57" spans="1:26" s="407" customFormat="1" ht="409.5">
      <c r="A57" s="327"/>
      <c r="B57" s="359" t="s">
        <v>2235</v>
      </c>
      <c r="C57" s="327" t="s">
        <v>778</v>
      </c>
      <c r="D57" s="327" t="s">
        <v>1531</v>
      </c>
      <c r="E57" s="327" t="s">
        <v>2236</v>
      </c>
      <c r="F57" s="327" t="s">
        <v>578</v>
      </c>
      <c r="G57" s="327" t="s">
        <v>2237</v>
      </c>
      <c r="H57" s="327" t="s">
        <v>2238</v>
      </c>
      <c r="I57" s="327" t="s">
        <v>2239</v>
      </c>
      <c r="J57" s="327" t="s">
        <v>2240</v>
      </c>
      <c r="K57" s="327" t="s">
        <v>2241</v>
      </c>
      <c r="L57" s="327"/>
      <c r="M57" s="393" t="s">
        <v>2242</v>
      </c>
      <c r="N57" s="327"/>
      <c r="O57" s="327"/>
      <c r="P57" s="327"/>
      <c r="Q57" s="327"/>
      <c r="R57" s="327"/>
      <c r="S57" s="327"/>
      <c r="T57" s="327"/>
      <c r="U57" s="327"/>
      <c r="V57" s="327"/>
      <c r="W57" s="327"/>
      <c r="X57" s="327"/>
      <c r="Y57" s="327"/>
      <c r="Z57" s="327"/>
    </row>
    <row r="58" spans="1:26" s="407" customFormat="1" ht="409.5">
      <c r="A58" s="327"/>
      <c r="B58" s="357" t="s">
        <v>1620</v>
      </c>
      <c r="C58" s="327" t="s">
        <v>133</v>
      </c>
      <c r="D58" s="327" t="s">
        <v>4</v>
      </c>
      <c r="E58" s="327" t="s">
        <v>1622</v>
      </c>
      <c r="F58" s="327"/>
      <c r="G58" s="327" t="s">
        <v>1623</v>
      </c>
      <c r="H58" s="327" t="s">
        <v>1624</v>
      </c>
      <c r="I58" s="327" t="s">
        <v>1625</v>
      </c>
      <c r="J58" s="327"/>
      <c r="K58" s="327" t="s">
        <v>1626</v>
      </c>
      <c r="L58" s="327"/>
      <c r="M58" s="327" t="s">
        <v>39</v>
      </c>
      <c r="N58" s="327"/>
      <c r="O58" s="327"/>
      <c r="P58" s="327"/>
      <c r="Q58" s="327"/>
      <c r="R58" s="327"/>
      <c r="S58" s="327"/>
      <c r="T58" s="327"/>
      <c r="U58" s="327"/>
      <c r="V58" s="327"/>
      <c r="W58" s="327"/>
      <c r="X58" s="327"/>
      <c r="Y58" s="327"/>
      <c r="Z58" s="327"/>
    </row>
    <row r="59" spans="1:26" s="407" customFormat="1" ht="409.5">
      <c r="A59" s="327"/>
      <c r="B59" s="357" t="s">
        <v>1627</v>
      </c>
      <c r="C59" s="327" t="s">
        <v>41</v>
      </c>
      <c r="D59" s="327" t="s">
        <v>1531</v>
      </c>
      <c r="E59" s="327" t="s">
        <v>1628</v>
      </c>
      <c r="F59" s="327"/>
      <c r="G59" s="327" t="s">
        <v>1629</v>
      </c>
      <c r="H59" s="327"/>
      <c r="I59" s="327"/>
      <c r="J59" s="327"/>
      <c r="K59" s="327" t="s">
        <v>1630</v>
      </c>
      <c r="L59" s="327"/>
      <c r="M59" s="277" t="s">
        <v>1631</v>
      </c>
      <c r="N59" s="327"/>
      <c r="O59" s="327"/>
      <c r="P59" s="327"/>
      <c r="Q59" s="327"/>
      <c r="R59" s="327"/>
      <c r="S59" s="327"/>
      <c r="T59" s="327"/>
      <c r="U59" s="327"/>
      <c r="V59" s="327"/>
      <c r="W59" s="327"/>
      <c r="X59" s="327"/>
      <c r="Y59" s="327"/>
      <c r="Z59" s="327"/>
    </row>
    <row r="60" spans="1:26" s="407" customFormat="1" ht="409.5">
      <c r="A60" s="327"/>
      <c r="B60" s="357" t="s">
        <v>2339</v>
      </c>
      <c r="C60" s="327" t="s">
        <v>41</v>
      </c>
      <c r="D60" s="327" t="s">
        <v>1531</v>
      </c>
      <c r="E60" s="327" t="s">
        <v>2340</v>
      </c>
      <c r="F60" s="327"/>
      <c r="G60" s="327" t="s">
        <v>2341</v>
      </c>
      <c r="H60" s="327"/>
      <c r="I60" s="327"/>
      <c r="J60" s="327" t="s">
        <v>2342</v>
      </c>
      <c r="K60" s="327" t="s">
        <v>2343</v>
      </c>
      <c r="L60" s="327"/>
      <c r="M60" s="327" t="s">
        <v>54</v>
      </c>
      <c r="N60" s="327"/>
      <c r="O60" s="327"/>
      <c r="P60" s="327"/>
      <c r="Q60" s="327"/>
      <c r="R60" s="327"/>
      <c r="S60" s="327"/>
      <c r="T60" s="327"/>
      <c r="U60" s="327"/>
      <c r="V60" s="327"/>
      <c r="W60" s="327"/>
      <c r="X60" s="327"/>
      <c r="Y60" s="327"/>
      <c r="Z60" s="327"/>
    </row>
    <row r="61" spans="1:26" s="407" customFormat="1" ht="409.5">
      <c r="A61" s="327"/>
      <c r="B61" s="357" t="s">
        <v>2344</v>
      </c>
      <c r="C61" s="327" t="s">
        <v>65</v>
      </c>
      <c r="D61" s="327" t="s">
        <v>1531</v>
      </c>
      <c r="E61" s="327" t="s">
        <v>2345</v>
      </c>
      <c r="F61" s="328"/>
      <c r="G61" s="327" t="s">
        <v>2346</v>
      </c>
      <c r="H61" s="328" t="s">
        <v>2347</v>
      </c>
      <c r="I61" s="327"/>
      <c r="J61" s="327"/>
      <c r="K61" s="327"/>
      <c r="L61" s="327"/>
      <c r="M61" s="327" t="s">
        <v>54</v>
      </c>
      <c r="N61" s="327"/>
      <c r="O61" s="327"/>
      <c r="P61" s="327"/>
      <c r="Q61" s="327"/>
      <c r="R61" s="327"/>
      <c r="S61" s="327"/>
      <c r="T61" s="327"/>
      <c r="U61" s="327"/>
      <c r="V61" s="327"/>
      <c r="W61" s="327"/>
      <c r="X61" s="327"/>
      <c r="Y61" s="327"/>
      <c r="Z61" s="327"/>
    </row>
    <row r="62" spans="1:26" s="407" customFormat="1" ht="315">
      <c r="A62" s="201"/>
      <c r="B62" s="358" t="s">
        <v>1632</v>
      </c>
      <c r="C62" s="201" t="s">
        <v>1633</v>
      </c>
      <c r="D62" s="202" t="s">
        <v>1634</v>
      </c>
      <c r="E62" s="202" t="s">
        <v>1635</v>
      </c>
      <c r="F62" s="225" t="s">
        <v>1636</v>
      </c>
      <c r="G62" s="202" t="s">
        <v>1637</v>
      </c>
      <c r="H62" s="202" t="s">
        <v>1638</v>
      </c>
      <c r="I62" s="202" t="s">
        <v>1639</v>
      </c>
      <c r="J62" s="225" t="s">
        <v>1489</v>
      </c>
      <c r="K62" s="202" t="s">
        <v>1638</v>
      </c>
      <c r="L62" s="202" t="s">
        <v>54</v>
      </c>
      <c r="M62" s="202" t="s">
        <v>54</v>
      </c>
      <c r="N62" s="327"/>
      <c r="O62" s="327"/>
      <c r="P62" s="327"/>
      <c r="Q62" s="327"/>
      <c r="R62" s="327"/>
      <c r="S62" s="327"/>
      <c r="T62" s="327"/>
      <c r="U62" s="327"/>
      <c r="V62" s="327"/>
      <c r="W62" s="327"/>
      <c r="X62" s="327"/>
      <c r="Y62" s="327"/>
      <c r="Z62" s="327"/>
    </row>
    <row r="63" spans="1:26" s="407" customFormat="1" ht="409.5">
      <c r="A63" s="327"/>
      <c r="B63" s="357" t="s">
        <v>1640</v>
      </c>
      <c r="C63" s="327" t="s">
        <v>133</v>
      </c>
      <c r="D63" s="327" t="s">
        <v>1465</v>
      </c>
      <c r="E63" s="327" t="s">
        <v>1641</v>
      </c>
      <c r="F63" s="327"/>
      <c r="G63" s="327" t="s">
        <v>1642</v>
      </c>
      <c r="H63" s="327" t="s">
        <v>1643</v>
      </c>
      <c r="I63" s="327" t="s">
        <v>1644</v>
      </c>
      <c r="J63" s="327"/>
      <c r="K63" s="327"/>
      <c r="L63" s="327"/>
      <c r="M63" s="327" t="s">
        <v>54</v>
      </c>
      <c r="N63" s="327"/>
      <c r="O63" s="327"/>
      <c r="P63" s="327"/>
      <c r="Q63" s="327"/>
      <c r="R63" s="327"/>
      <c r="S63" s="327"/>
      <c r="T63" s="327"/>
      <c r="U63" s="327"/>
      <c r="V63" s="327"/>
      <c r="W63" s="327"/>
      <c r="X63" s="327"/>
      <c r="Y63" s="327"/>
      <c r="Z63" s="327"/>
    </row>
    <row r="64" spans="1:26" s="407" customFormat="1" ht="405">
      <c r="A64" s="327"/>
      <c r="B64" s="357" t="s">
        <v>2533</v>
      </c>
      <c r="C64" s="327" t="s">
        <v>53</v>
      </c>
      <c r="D64" s="327" t="s">
        <v>1591</v>
      </c>
      <c r="E64" s="327" t="s">
        <v>2534</v>
      </c>
      <c r="F64" s="328"/>
      <c r="G64" s="327" t="s">
        <v>2535</v>
      </c>
      <c r="H64" s="327"/>
      <c r="I64" s="327"/>
      <c r="J64" s="327"/>
      <c r="K64" s="327"/>
      <c r="L64" s="327" t="s">
        <v>2536</v>
      </c>
      <c r="M64" s="327" t="s">
        <v>54</v>
      </c>
      <c r="N64" s="327"/>
      <c r="O64" s="327"/>
      <c r="P64" s="327"/>
      <c r="Q64" s="327"/>
      <c r="R64" s="327"/>
      <c r="S64" s="327"/>
      <c r="T64" s="327"/>
      <c r="U64" s="327"/>
      <c r="V64" s="327"/>
      <c r="W64" s="327"/>
      <c r="X64" s="327"/>
      <c r="Y64" s="327"/>
      <c r="Z64" s="327"/>
    </row>
    <row r="65" spans="1:26" s="407" customFormat="1" ht="409.5">
      <c r="A65" s="327"/>
      <c r="B65" s="357" t="s">
        <v>1645</v>
      </c>
      <c r="C65" s="327" t="s">
        <v>133</v>
      </c>
      <c r="D65" s="327" t="s">
        <v>1591</v>
      </c>
      <c r="E65" s="327" t="s">
        <v>1646</v>
      </c>
      <c r="F65" s="327"/>
      <c r="G65" s="327" t="s">
        <v>1647</v>
      </c>
      <c r="H65" s="327" t="s">
        <v>1648</v>
      </c>
      <c r="I65" s="327" t="s">
        <v>1649</v>
      </c>
      <c r="J65" s="327"/>
      <c r="K65" s="327" t="s">
        <v>2558</v>
      </c>
      <c r="L65" s="327"/>
      <c r="M65" s="327" t="s">
        <v>54</v>
      </c>
      <c r="N65" s="327"/>
      <c r="O65" s="327"/>
      <c r="P65" s="327"/>
      <c r="Q65" s="327"/>
      <c r="R65" s="327"/>
      <c r="S65" s="327"/>
      <c r="T65" s="327"/>
      <c r="U65" s="327"/>
      <c r="V65" s="327"/>
      <c r="W65" s="327"/>
      <c r="X65" s="327"/>
      <c r="Y65" s="327"/>
      <c r="Z65" s="327"/>
    </row>
    <row r="66" spans="1:26" s="407" customFormat="1" ht="409.5">
      <c r="A66" s="327"/>
      <c r="B66" s="357" t="s">
        <v>1650</v>
      </c>
      <c r="C66" s="327" t="s">
        <v>41</v>
      </c>
      <c r="D66" s="327" t="s">
        <v>1531</v>
      </c>
      <c r="E66" s="327" t="s">
        <v>1651</v>
      </c>
      <c r="F66" s="327"/>
      <c r="G66" s="327" t="s">
        <v>1652</v>
      </c>
      <c r="H66" s="327" t="s">
        <v>1653</v>
      </c>
      <c r="I66" s="327"/>
      <c r="J66" s="327"/>
      <c r="K66" s="327"/>
      <c r="L66" s="327"/>
      <c r="M66" s="327" t="s">
        <v>54</v>
      </c>
      <c r="N66" s="327"/>
      <c r="O66" s="327"/>
      <c r="P66" s="327"/>
      <c r="Q66" s="327"/>
      <c r="R66" s="327"/>
      <c r="S66" s="327"/>
      <c r="T66" s="327"/>
      <c r="U66" s="327"/>
      <c r="V66" s="327"/>
      <c r="W66" s="327"/>
      <c r="X66" s="327"/>
      <c r="Y66" s="327"/>
      <c r="Z66" s="327"/>
    </row>
    <row r="67" spans="1:26" s="407" customFormat="1" ht="378">
      <c r="A67" s="327"/>
      <c r="B67" s="357" t="s">
        <v>2090</v>
      </c>
      <c r="C67" s="327" t="s">
        <v>53</v>
      </c>
      <c r="D67" s="327" t="s">
        <v>2091</v>
      </c>
      <c r="E67" s="327" t="s">
        <v>2092</v>
      </c>
      <c r="F67" s="327" t="s">
        <v>478</v>
      </c>
      <c r="G67" s="327" t="s">
        <v>2093</v>
      </c>
      <c r="H67" s="327"/>
      <c r="I67" s="327"/>
      <c r="J67" s="327" t="s">
        <v>2094</v>
      </c>
      <c r="K67" s="327"/>
      <c r="L67" s="327"/>
      <c r="M67" s="327" t="s">
        <v>54</v>
      </c>
      <c r="N67" s="327"/>
      <c r="O67" s="327"/>
      <c r="P67" s="327"/>
      <c r="Q67" s="327"/>
      <c r="R67" s="327"/>
      <c r="S67" s="327"/>
      <c r="T67" s="327"/>
      <c r="U67" s="327"/>
      <c r="V67" s="327"/>
      <c r="W67" s="327"/>
      <c r="X67" s="327"/>
      <c r="Y67" s="327"/>
      <c r="Z67" s="327"/>
    </row>
    <row r="68" spans="1:26" s="407" customFormat="1" ht="409.5">
      <c r="A68" s="327"/>
      <c r="B68" s="357" t="s">
        <v>1654</v>
      </c>
      <c r="C68" s="327" t="s">
        <v>778</v>
      </c>
      <c r="D68" s="327" t="s">
        <v>1531</v>
      </c>
      <c r="E68" s="327" t="s">
        <v>1655</v>
      </c>
      <c r="F68" s="327" t="s">
        <v>478</v>
      </c>
      <c r="G68" s="327" t="s">
        <v>1656</v>
      </c>
      <c r="H68" s="327"/>
      <c r="I68" s="327" t="s">
        <v>1657</v>
      </c>
      <c r="J68" s="327" t="s">
        <v>1658</v>
      </c>
      <c r="K68" s="327" t="s">
        <v>1659</v>
      </c>
      <c r="L68" s="327"/>
      <c r="M68" s="327" t="s">
        <v>54</v>
      </c>
      <c r="N68" s="327"/>
      <c r="O68" s="327"/>
      <c r="P68" s="327"/>
      <c r="Q68" s="327"/>
      <c r="R68" s="327"/>
      <c r="S68" s="327"/>
      <c r="T68" s="327"/>
      <c r="U68" s="327"/>
      <c r="V68" s="327"/>
      <c r="W68" s="327"/>
      <c r="X68" s="327"/>
      <c r="Y68" s="327"/>
      <c r="Z68" s="327"/>
    </row>
    <row r="69" spans="1:26" s="407" customFormat="1" ht="330.75">
      <c r="A69" s="327"/>
      <c r="B69" s="357" t="s">
        <v>1660</v>
      </c>
      <c r="C69" s="327" t="s">
        <v>1661</v>
      </c>
      <c r="D69" s="327" t="s">
        <v>1531</v>
      </c>
      <c r="E69" s="327" t="s">
        <v>1662</v>
      </c>
      <c r="F69" s="327" t="s">
        <v>478</v>
      </c>
      <c r="G69" s="327" t="s">
        <v>1663</v>
      </c>
      <c r="H69" s="327" t="s">
        <v>1664</v>
      </c>
      <c r="I69" s="327"/>
      <c r="J69" s="327"/>
      <c r="K69" s="327"/>
      <c r="L69" s="327"/>
      <c r="M69" s="327" t="s">
        <v>54</v>
      </c>
      <c r="N69" s="327"/>
      <c r="O69" s="327"/>
      <c r="P69" s="327"/>
      <c r="Q69" s="327"/>
      <c r="R69" s="327"/>
      <c r="S69" s="327"/>
      <c r="T69" s="327"/>
      <c r="U69" s="327"/>
      <c r="V69" s="327"/>
      <c r="W69" s="327"/>
      <c r="X69" s="327"/>
      <c r="Y69" s="327"/>
      <c r="Z69" s="327"/>
    </row>
    <row r="70" spans="1:26" s="407" customFormat="1" ht="409.5">
      <c r="A70" s="327"/>
      <c r="B70" s="360" t="s">
        <v>2474</v>
      </c>
      <c r="C70" s="327" t="s">
        <v>53</v>
      </c>
      <c r="D70" s="327" t="s">
        <v>1531</v>
      </c>
      <c r="E70" s="327"/>
      <c r="F70" s="327" t="s">
        <v>478</v>
      </c>
      <c r="G70" s="327" t="s">
        <v>2475</v>
      </c>
      <c r="H70" s="327" t="s">
        <v>2476</v>
      </c>
      <c r="I70" s="327"/>
      <c r="J70" s="327" t="s">
        <v>2477</v>
      </c>
      <c r="K70" s="327" t="s">
        <v>2478</v>
      </c>
      <c r="L70" s="327"/>
      <c r="M70" s="327" t="s">
        <v>54</v>
      </c>
      <c r="N70" s="327"/>
      <c r="O70" s="327"/>
      <c r="P70" s="327"/>
      <c r="Q70" s="327"/>
      <c r="R70" s="327"/>
      <c r="S70" s="327"/>
      <c r="T70" s="327"/>
      <c r="U70" s="327"/>
      <c r="V70" s="327"/>
      <c r="W70" s="327"/>
      <c r="X70" s="327"/>
      <c r="Y70" s="327"/>
      <c r="Z70" s="327"/>
    </row>
    <row r="71" spans="1:26" s="407" customFormat="1" ht="409.5">
      <c r="A71" s="201"/>
      <c r="B71" s="358" t="s">
        <v>1665</v>
      </c>
      <c r="C71" s="201" t="s">
        <v>1666</v>
      </c>
      <c r="D71" s="202" t="s">
        <v>1465</v>
      </c>
      <c r="E71" s="225" t="s">
        <v>1667</v>
      </c>
      <c r="F71" s="202" t="s">
        <v>1668</v>
      </c>
      <c r="G71" s="202" t="s">
        <v>1669</v>
      </c>
      <c r="H71" s="202" t="s">
        <v>1502</v>
      </c>
      <c r="I71" s="202" t="s">
        <v>1670</v>
      </c>
      <c r="J71" s="202" t="s">
        <v>1671</v>
      </c>
      <c r="K71" s="202" t="s">
        <v>1473</v>
      </c>
      <c r="L71" s="202" t="s">
        <v>54</v>
      </c>
      <c r="M71" s="202" t="s">
        <v>54</v>
      </c>
      <c r="N71" s="327"/>
      <c r="O71" s="327"/>
      <c r="P71" s="327"/>
      <c r="Q71" s="327"/>
      <c r="R71" s="327"/>
      <c r="S71" s="327"/>
      <c r="T71" s="327"/>
      <c r="U71" s="327"/>
      <c r="V71" s="327"/>
      <c r="W71" s="327"/>
      <c r="X71" s="327"/>
      <c r="Y71" s="327"/>
      <c r="Z71" s="327"/>
    </row>
    <row r="72" spans="1:26" s="407" customFormat="1" ht="330.75">
      <c r="A72" s="327"/>
      <c r="B72" s="357" t="s">
        <v>2348</v>
      </c>
      <c r="C72" s="327" t="s">
        <v>2349</v>
      </c>
      <c r="D72" s="327" t="s">
        <v>1531</v>
      </c>
      <c r="E72" s="327" t="s">
        <v>2350</v>
      </c>
      <c r="F72" s="327" t="s">
        <v>478</v>
      </c>
      <c r="G72" s="327" t="s">
        <v>2351</v>
      </c>
      <c r="H72" s="327"/>
      <c r="I72" s="327"/>
      <c r="J72" s="327"/>
      <c r="K72" s="327" t="s">
        <v>2352</v>
      </c>
      <c r="L72" s="327"/>
      <c r="M72" s="327"/>
      <c r="N72" s="327"/>
      <c r="O72" s="327"/>
      <c r="P72" s="327"/>
      <c r="Q72" s="327"/>
      <c r="R72" s="327"/>
      <c r="S72" s="327"/>
      <c r="T72" s="327"/>
      <c r="U72" s="327"/>
      <c r="V72" s="327"/>
      <c r="W72" s="327"/>
      <c r="X72" s="327"/>
      <c r="Y72" s="327"/>
      <c r="Z72" s="327"/>
    </row>
    <row r="73" spans="1:26" s="407" customFormat="1" ht="346.5">
      <c r="A73" s="327"/>
      <c r="B73" s="357" t="s">
        <v>2095</v>
      </c>
      <c r="C73" s="327" t="s">
        <v>251</v>
      </c>
      <c r="D73" s="327" t="s">
        <v>1531</v>
      </c>
      <c r="E73" s="327" t="s">
        <v>2096</v>
      </c>
      <c r="F73" s="393" t="s">
        <v>2097</v>
      </c>
      <c r="G73" s="327" t="s">
        <v>2098</v>
      </c>
      <c r="H73" s="393"/>
      <c r="I73" s="327"/>
      <c r="J73" s="327" t="s">
        <v>2099</v>
      </c>
      <c r="K73" s="327"/>
      <c r="L73" s="327"/>
      <c r="M73" s="327"/>
      <c r="N73" s="327"/>
      <c r="O73" s="327"/>
      <c r="P73" s="327"/>
      <c r="Q73" s="327"/>
      <c r="R73" s="327"/>
      <c r="S73" s="327"/>
      <c r="T73" s="327"/>
      <c r="U73" s="327"/>
      <c r="V73" s="327"/>
      <c r="W73" s="327"/>
      <c r="X73" s="327"/>
      <c r="Y73" s="327"/>
      <c r="Z73" s="327"/>
    </row>
    <row r="74" spans="1:26" s="407" customFormat="1" ht="393.75">
      <c r="A74" s="327"/>
      <c r="B74" s="357" t="s">
        <v>2100</v>
      </c>
      <c r="C74" s="327" t="s">
        <v>251</v>
      </c>
      <c r="D74" s="327" t="s">
        <v>1531</v>
      </c>
      <c r="E74" s="327" t="s">
        <v>2101</v>
      </c>
      <c r="F74" s="393" t="s">
        <v>2102</v>
      </c>
      <c r="G74" s="327" t="s">
        <v>2103</v>
      </c>
      <c r="H74" s="327" t="s">
        <v>2104</v>
      </c>
      <c r="I74" s="327" t="s">
        <v>2105</v>
      </c>
      <c r="J74" s="393" t="s">
        <v>2106</v>
      </c>
      <c r="K74" s="327" t="s">
        <v>2107</v>
      </c>
      <c r="L74" s="327"/>
      <c r="M74" s="327"/>
      <c r="N74" s="327"/>
      <c r="O74" s="327"/>
      <c r="P74" s="327"/>
      <c r="Q74" s="327"/>
      <c r="R74" s="327"/>
      <c r="S74" s="327"/>
      <c r="T74" s="327"/>
      <c r="U74" s="327"/>
      <c r="V74" s="327"/>
      <c r="W74" s="327"/>
      <c r="X74" s="327"/>
      <c r="Y74" s="327"/>
      <c r="Z74" s="327"/>
    </row>
    <row r="75" spans="1:26" s="407" customFormat="1" ht="378">
      <c r="A75" s="327"/>
      <c r="B75" s="357" t="s">
        <v>2243</v>
      </c>
      <c r="C75" s="327" t="s">
        <v>199</v>
      </c>
      <c r="D75" s="327" t="s">
        <v>2244</v>
      </c>
      <c r="E75" s="327" t="s">
        <v>2245</v>
      </c>
      <c r="F75" s="327"/>
      <c r="G75" s="327" t="s">
        <v>2246</v>
      </c>
      <c r="H75" s="327"/>
      <c r="I75" s="327"/>
      <c r="J75" s="327"/>
      <c r="K75" s="327"/>
      <c r="L75" s="327" t="s">
        <v>2247</v>
      </c>
      <c r="M75" s="327"/>
      <c r="N75" s="327"/>
      <c r="O75" s="327"/>
      <c r="P75" s="327"/>
      <c r="Q75" s="327"/>
      <c r="R75" s="327"/>
      <c r="S75" s="327"/>
      <c r="T75" s="327"/>
      <c r="U75" s="327"/>
      <c r="V75" s="327"/>
      <c r="W75" s="327"/>
      <c r="X75" s="327"/>
      <c r="Y75" s="327"/>
      <c r="Z75" s="327"/>
    </row>
    <row r="76" spans="1:26" s="407" customFormat="1" ht="409.5">
      <c r="A76" s="327"/>
      <c r="B76" s="357" t="s">
        <v>1680</v>
      </c>
      <c r="C76" s="327" t="s">
        <v>41</v>
      </c>
      <c r="D76" s="327"/>
      <c r="E76" s="327" t="s">
        <v>1681</v>
      </c>
      <c r="F76" s="393" t="s">
        <v>1682</v>
      </c>
      <c r="G76" s="327" t="s">
        <v>1683</v>
      </c>
      <c r="H76" s="327" t="s">
        <v>1684</v>
      </c>
      <c r="I76" s="327"/>
      <c r="J76" s="327" t="s">
        <v>1685</v>
      </c>
      <c r="K76" s="327" t="s">
        <v>1686</v>
      </c>
      <c r="L76" s="327"/>
      <c r="M76" s="327"/>
      <c r="N76" s="327"/>
      <c r="O76" s="327"/>
      <c r="P76" s="327"/>
      <c r="Q76" s="327"/>
      <c r="R76" s="327"/>
      <c r="S76" s="327"/>
      <c r="T76" s="327"/>
      <c r="U76" s="327"/>
      <c r="V76" s="327"/>
      <c r="W76" s="327"/>
      <c r="X76" s="327"/>
      <c r="Y76" s="327"/>
      <c r="Z76" s="327"/>
    </row>
    <row r="77" spans="1:26" s="407" customFormat="1" ht="409.5">
      <c r="A77" s="327"/>
      <c r="B77" s="357" t="s">
        <v>1688</v>
      </c>
      <c r="C77" s="327" t="s">
        <v>41</v>
      </c>
      <c r="D77" s="327" t="s">
        <v>1531</v>
      </c>
      <c r="E77" s="327" t="s">
        <v>1689</v>
      </c>
      <c r="F77" s="327" t="s">
        <v>478</v>
      </c>
      <c r="G77" s="327" t="s">
        <v>1690</v>
      </c>
      <c r="H77" s="327" t="s">
        <v>1691</v>
      </c>
      <c r="I77" s="327" t="s">
        <v>1692</v>
      </c>
      <c r="J77" s="327" t="s">
        <v>1693</v>
      </c>
      <c r="K77" s="327" t="s">
        <v>1694</v>
      </c>
      <c r="L77" s="327"/>
      <c r="M77" s="327"/>
      <c r="N77" s="327"/>
      <c r="O77" s="327"/>
      <c r="P77" s="327"/>
      <c r="Q77" s="327"/>
      <c r="R77" s="327"/>
      <c r="S77" s="327"/>
      <c r="T77" s="327"/>
      <c r="U77" s="327"/>
      <c r="V77" s="327"/>
      <c r="W77" s="327"/>
      <c r="X77" s="327"/>
      <c r="Y77" s="327"/>
      <c r="Z77" s="327"/>
    </row>
    <row r="78" spans="1:26" s="407" customFormat="1" ht="409.5">
      <c r="A78" s="327"/>
      <c r="B78" s="357" t="s">
        <v>2108</v>
      </c>
      <c r="C78" s="327" t="s">
        <v>948</v>
      </c>
      <c r="D78" s="327" t="s">
        <v>1696</v>
      </c>
      <c r="E78" s="327" t="s">
        <v>2109</v>
      </c>
      <c r="F78" s="327"/>
      <c r="G78" s="327" t="s">
        <v>2110</v>
      </c>
      <c r="H78" s="327" t="s">
        <v>2111</v>
      </c>
      <c r="I78" s="327"/>
      <c r="J78" s="327" t="s">
        <v>2112</v>
      </c>
      <c r="K78" s="327"/>
      <c r="L78" s="327"/>
      <c r="M78" s="327"/>
      <c r="N78" s="327"/>
      <c r="O78" s="327"/>
      <c r="P78" s="327"/>
      <c r="Q78" s="327"/>
      <c r="R78" s="327"/>
      <c r="S78" s="327"/>
      <c r="T78" s="327"/>
      <c r="U78" s="327"/>
      <c r="V78" s="327"/>
      <c r="W78" s="327"/>
      <c r="X78" s="327"/>
      <c r="Y78" s="327"/>
      <c r="Z78" s="327"/>
    </row>
    <row r="79" spans="1:26" s="407" customFormat="1" ht="225">
      <c r="A79" s="201"/>
      <c r="B79" s="358" t="s">
        <v>2479</v>
      </c>
      <c r="C79" s="201" t="s">
        <v>2480</v>
      </c>
      <c r="D79" s="202" t="s">
        <v>2423</v>
      </c>
      <c r="E79" s="202" t="s">
        <v>2481</v>
      </c>
      <c r="F79" s="202" t="s">
        <v>2482</v>
      </c>
      <c r="G79" s="202" t="s">
        <v>2483</v>
      </c>
      <c r="H79" s="202" t="s">
        <v>2484</v>
      </c>
      <c r="I79" s="202" t="s">
        <v>1502</v>
      </c>
      <c r="J79" s="202" t="s">
        <v>1502</v>
      </c>
      <c r="K79" s="202" t="s">
        <v>1502</v>
      </c>
      <c r="L79" s="202" t="s">
        <v>54</v>
      </c>
      <c r="M79" s="202" t="s">
        <v>54</v>
      </c>
      <c r="N79" s="327"/>
      <c r="O79" s="327"/>
      <c r="P79" s="327"/>
      <c r="Q79" s="327"/>
      <c r="R79" s="327"/>
      <c r="S79" s="327"/>
      <c r="T79" s="327"/>
      <c r="U79" s="327"/>
      <c r="V79" s="327"/>
      <c r="W79" s="327"/>
      <c r="X79" s="327"/>
      <c r="Y79" s="327"/>
      <c r="Z79" s="327"/>
    </row>
    <row r="80" spans="1:26" s="407" customFormat="1" ht="315">
      <c r="A80" s="201"/>
      <c r="B80" s="361" t="s">
        <v>2485</v>
      </c>
      <c r="C80" s="201" t="s">
        <v>2480</v>
      </c>
      <c r="D80" s="202" t="s">
        <v>2486</v>
      </c>
      <c r="E80" s="202" t="s">
        <v>2487</v>
      </c>
      <c r="F80" s="202" t="s">
        <v>2488</v>
      </c>
      <c r="G80" s="202" t="s">
        <v>2483</v>
      </c>
      <c r="H80" s="202" t="s">
        <v>2489</v>
      </c>
      <c r="I80" s="202" t="s">
        <v>2490</v>
      </c>
      <c r="J80" s="202" t="s">
        <v>2491</v>
      </c>
      <c r="K80" s="202" t="s">
        <v>1502</v>
      </c>
      <c r="L80" s="202" t="s">
        <v>54</v>
      </c>
      <c r="M80" s="202" t="s">
        <v>54</v>
      </c>
      <c r="N80" s="327"/>
      <c r="O80" s="327"/>
      <c r="P80" s="327"/>
      <c r="Q80" s="327"/>
      <c r="R80" s="327"/>
      <c r="S80" s="327"/>
      <c r="T80" s="327"/>
      <c r="U80" s="327"/>
      <c r="V80" s="327"/>
      <c r="W80" s="327"/>
      <c r="X80" s="327"/>
      <c r="Y80" s="327"/>
      <c r="Z80" s="327"/>
    </row>
    <row r="81" spans="1:256" s="407" customFormat="1" ht="240">
      <c r="A81" s="201"/>
      <c r="B81" s="358" t="s">
        <v>2492</v>
      </c>
      <c r="C81" s="201" t="s">
        <v>2480</v>
      </c>
      <c r="D81" s="202" t="s">
        <v>2493</v>
      </c>
      <c r="E81" s="202" t="s">
        <v>2494</v>
      </c>
      <c r="F81" s="202" t="s">
        <v>2495</v>
      </c>
      <c r="G81" s="202" t="s">
        <v>2496</v>
      </c>
      <c r="H81" s="202" t="s">
        <v>1502</v>
      </c>
      <c r="I81" s="202" t="s">
        <v>1502</v>
      </c>
      <c r="J81" s="202" t="s">
        <v>2497</v>
      </c>
      <c r="K81" s="202" t="s">
        <v>1502</v>
      </c>
      <c r="L81" s="202" t="s">
        <v>54</v>
      </c>
      <c r="M81" s="202" t="s">
        <v>54</v>
      </c>
      <c r="N81" s="327"/>
      <c r="O81" s="327"/>
      <c r="P81" s="327"/>
      <c r="Q81" s="327"/>
      <c r="R81" s="327"/>
      <c r="S81" s="327"/>
      <c r="T81" s="327"/>
      <c r="U81" s="327"/>
      <c r="V81" s="327"/>
      <c r="W81" s="327"/>
      <c r="X81" s="327"/>
      <c r="Y81" s="327"/>
      <c r="Z81" s="327"/>
    </row>
    <row r="82" spans="1:256" s="407" customFormat="1" ht="409.5">
      <c r="A82" s="327"/>
      <c r="B82" s="357" t="s">
        <v>1695</v>
      </c>
      <c r="C82" s="327" t="s">
        <v>53</v>
      </c>
      <c r="D82" s="327" t="s">
        <v>1696</v>
      </c>
      <c r="E82" s="327" t="s">
        <v>1697</v>
      </c>
      <c r="F82" s="327" t="s">
        <v>478</v>
      </c>
      <c r="G82" s="327" t="s">
        <v>1698</v>
      </c>
      <c r="H82" s="327" t="s">
        <v>1699</v>
      </c>
      <c r="I82" s="327" t="s">
        <v>1700</v>
      </c>
      <c r="J82" s="327" t="s">
        <v>1701</v>
      </c>
      <c r="K82" s="327" t="s">
        <v>1702</v>
      </c>
      <c r="L82" s="327"/>
      <c r="M82" s="327"/>
      <c r="N82" s="327"/>
      <c r="O82" s="327"/>
      <c r="P82" s="327"/>
      <c r="Q82" s="327"/>
      <c r="R82" s="327"/>
      <c r="S82" s="327"/>
      <c r="T82" s="327"/>
      <c r="U82" s="327"/>
      <c r="V82" s="327"/>
      <c r="W82" s="327"/>
      <c r="X82" s="327"/>
      <c r="Y82" s="327"/>
      <c r="Z82" s="327"/>
    </row>
    <row r="83" spans="1:256" s="407" customFormat="1" ht="409.5">
      <c r="A83" s="327"/>
      <c r="B83" s="357" t="s">
        <v>2503</v>
      </c>
      <c r="C83" s="327" t="s">
        <v>2504</v>
      </c>
      <c r="D83" s="327" t="s">
        <v>1696</v>
      </c>
      <c r="E83" s="327" t="s">
        <v>2506</v>
      </c>
      <c r="F83" s="327" t="s">
        <v>2507</v>
      </c>
      <c r="G83" s="327" t="s">
        <v>2508</v>
      </c>
      <c r="H83" s="327"/>
      <c r="I83" s="327" t="s">
        <v>2509</v>
      </c>
      <c r="J83" s="327" t="s">
        <v>2510</v>
      </c>
      <c r="K83" s="327" t="s">
        <v>2511</v>
      </c>
      <c r="L83" s="327"/>
      <c r="M83" s="327"/>
      <c r="N83" s="327"/>
      <c r="O83" s="327"/>
      <c r="P83" s="327"/>
      <c r="Q83" s="327"/>
      <c r="R83" s="327"/>
      <c r="S83" s="327"/>
      <c r="T83" s="327"/>
      <c r="U83" s="327"/>
      <c r="V83" s="327"/>
      <c r="W83" s="327"/>
      <c r="X83" s="327"/>
      <c r="Y83" s="327"/>
      <c r="Z83" s="327"/>
    </row>
    <row r="84" spans="1:256" s="407" customFormat="1" ht="186.6" customHeight="1">
      <c r="A84" s="333"/>
      <c r="B84" s="362" t="s">
        <v>1712</v>
      </c>
      <c r="C84" s="390" t="s">
        <v>1705</v>
      </c>
      <c r="D84" s="333" t="s">
        <v>1696</v>
      </c>
      <c r="E84" s="333" t="s">
        <v>1713</v>
      </c>
      <c r="F84" s="333" t="s">
        <v>1714</v>
      </c>
      <c r="G84" s="333" t="s">
        <v>1715</v>
      </c>
      <c r="H84" s="328" t="s">
        <v>1716</v>
      </c>
      <c r="I84" s="328" t="s">
        <v>1717</v>
      </c>
      <c r="J84" s="328" t="s">
        <v>1718</v>
      </c>
      <c r="K84" s="333" t="s">
        <v>1719</v>
      </c>
      <c r="L84" s="333"/>
      <c r="M84" s="328"/>
      <c r="N84" s="325"/>
      <c r="O84" s="325"/>
      <c r="P84" s="325"/>
      <c r="Q84" s="325"/>
      <c r="R84" s="325"/>
      <c r="S84" s="325"/>
      <c r="T84" s="325"/>
      <c r="U84" s="325"/>
      <c r="V84" s="325"/>
      <c r="W84" s="325"/>
      <c r="X84" s="325"/>
      <c r="Y84" s="325"/>
      <c r="Z84" s="325"/>
      <c r="AA84" s="325"/>
      <c r="AB84" s="325"/>
      <c r="AC84" s="325"/>
      <c r="AD84" s="325"/>
      <c r="AE84" s="325"/>
      <c r="AF84" s="325"/>
      <c r="AG84" s="325"/>
      <c r="AH84" s="325"/>
      <c r="AI84" s="325"/>
      <c r="AJ84" s="325"/>
      <c r="AK84" s="325"/>
      <c r="AL84" s="325"/>
      <c r="AM84" s="325"/>
      <c r="AN84" s="325"/>
      <c r="AO84" s="325"/>
      <c r="AP84" s="325"/>
      <c r="AQ84" s="325"/>
      <c r="AR84" s="325"/>
      <c r="AS84" s="325"/>
      <c r="AT84" s="325"/>
      <c r="AU84" s="325"/>
      <c r="AV84" s="325"/>
      <c r="AW84" s="325"/>
      <c r="AX84" s="325"/>
      <c r="AY84" s="325"/>
      <c r="AZ84" s="325"/>
      <c r="BA84" s="325"/>
      <c r="BB84" s="325"/>
      <c r="BC84" s="325"/>
      <c r="BD84" s="325"/>
      <c r="BE84" s="325"/>
      <c r="BF84" s="325"/>
      <c r="BG84" s="325"/>
      <c r="BH84" s="325"/>
      <c r="BI84" s="325"/>
      <c r="BJ84" s="325"/>
      <c r="BK84" s="325"/>
      <c r="BL84" s="325"/>
      <c r="BM84" s="325"/>
      <c r="BN84" s="325"/>
      <c r="BO84" s="325"/>
      <c r="BP84" s="325"/>
      <c r="BQ84" s="325"/>
      <c r="BR84" s="325"/>
      <c r="BS84" s="325"/>
      <c r="BT84" s="325"/>
      <c r="BU84" s="325"/>
      <c r="BV84" s="325"/>
      <c r="BW84" s="325"/>
      <c r="BX84" s="325"/>
      <c r="BY84" s="325"/>
      <c r="BZ84" s="325"/>
      <c r="CA84" s="325"/>
      <c r="CB84" s="325"/>
      <c r="CC84" s="325"/>
      <c r="CD84" s="325"/>
      <c r="CE84" s="325"/>
      <c r="CF84" s="325"/>
      <c r="CG84" s="325"/>
      <c r="CH84" s="325"/>
      <c r="CI84" s="325"/>
      <c r="CJ84" s="325"/>
      <c r="CK84" s="325"/>
      <c r="CL84" s="325"/>
      <c r="CM84" s="325"/>
      <c r="CN84" s="325"/>
      <c r="CO84" s="325"/>
      <c r="CP84" s="325"/>
      <c r="CQ84" s="325"/>
      <c r="CR84" s="325"/>
      <c r="CS84" s="325"/>
      <c r="CT84" s="325"/>
      <c r="CU84" s="325"/>
      <c r="CV84" s="325"/>
      <c r="CW84" s="325"/>
      <c r="CX84" s="325"/>
      <c r="CY84" s="325"/>
      <c r="CZ84" s="325"/>
      <c r="DA84" s="325"/>
      <c r="DB84" s="325"/>
      <c r="DC84" s="325"/>
      <c r="DD84" s="325"/>
      <c r="DE84" s="325"/>
      <c r="DF84" s="325"/>
      <c r="DG84" s="325"/>
      <c r="DH84" s="325"/>
      <c r="DI84" s="325"/>
      <c r="DJ84" s="325"/>
      <c r="DK84" s="325"/>
      <c r="DL84" s="325"/>
      <c r="DM84" s="325"/>
      <c r="DN84" s="325"/>
      <c r="DO84" s="325"/>
      <c r="DP84" s="325"/>
      <c r="DQ84" s="325"/>
      <c r="DR84" s="325"/>
      <c r="DS84" s="325"/>
      <c r="DT84" s="325"/>
      <c r="DU84" s="325"/>
      <c r="DV84" s="325"/>
      <c r="DW84" s="325"/>
      <c r="DX84" s="325"/>
      <c r="DY84" s="325"/>
      <c r="DZ84" s="325"/>
      <c r="EA84" s="325"/>
      <c r="EB84" s="325"/>
      <c r="EC84" s="325"/>
      <c r="ED84" s="325"/>
      <c r="EE84" s="325"/>
      <c r="EF84" s="325"/>
      <c r="EG84" s="325"/>
      <c r="EH84" s="325"/>
      <c r="EI84" s="325"/>
      <c r="EJ84" s="325"/>
      <c r="EK84" s="325"/>
      <c r="EL84" s="325"/>
      <c r="EM84" s="325"/>
      <c r="EN84" s="325"/>
      <c r="EO84" s="325"/>
      <c r="EP84" s="325"/>
      <c r="EQ84" s="325"/>
      <c r="ER84" s="325"/>
      <c r="ES84" s="325"/>
      <c r="ET84" s="325"/>
      <c r="EU84" s="325"/>
      <c r="EV84" s="325"/>
      <c r="EW84" s="325"/>
      <c r="EX84" s="325"/>
      <c r="EY84" s="325"/>
      <c r="EZ84" s="325"/>
      <c r="FA84" s="325"/>
      <c r="FB84" s="325"/>
      <c r="FC84" s="325"/>
      <c r="FD84" s="325"/>
      <c r="FE84" s="325"/>
      <c r="FF84" s="325"/>
      <c r="FG84" s="325"/>
      <c r="FH84" s="325"/>
      <c r="FI84" s="325"/>
      <c r="FJ84" s="325"/>
      <c r="FK84" s="325"/>
      <c r="FL84" s="325"/>
      <c r="FM84" s="325"/>
      <c r="FN84" s="325"/>
      <c r="FO84" s="325"/>
      <c r="FP84" s="325"/>
      <c r="FQ84" s="325"/>
      <c r="FR84" s="325"/>
      <c r="FS84" s="325"/>
      <c r="FT84" s="325"/>
      <c r="FU84" s="325"/>
      <c r="FV84" s="325"/>
      <c r="FW84" s="325"/>
      <c r="FX84" s="325"/>
      <c r="FY84" s="325"/>
      <c r="FZ84" s="325"/>
      <c r="GA84" s="325"/>
      <c r="GB84" s="325"/>
      <c r="GC84" s="325"/>
      <c r="GD84" s="325"/>
      <c r="GE84" s="325"/>
      <c r="GF84" s="325"/>
      <c r="GG84" s="325"/>
      <c r="GH84" s="325"/>
      <c r="GI84" s="325"/>
      <c r="GJ84" s="325"/>
      <c r="GK84" s="325"/>
      <c r="GL84" s="325"/>
      <c r="GM84" s="325"/>
      <c r="GN84" s="325"/>
      <c r="GO84" s="325"/>
      <c r="GP84" s="325"/>
      <c r="GQ84" s="325"/>
      <c r="GR84" s="325"/>
      <c r="GS84" s="325"/>
      <c r="GT84" s="325"/>
      <c r="GU84" s="325"/>
      <c r="GV84" s="325"/>
      <c r="GW84" s="325"/>
      <c r="GX84" s="325"/>
      <c r="GY84" s="325"/>
      <c r="GZ84" s="325"/>
      <c r="HA84" s="325"/>
      <c r="HB84" s="325"/>
      <c r="HC84" s="325"/>
      <c r="HD84" s="325"/>
      <c r="HE84" s="325"/>
      <c r="HF84" s="325"/>
      <c r="HG84" s="325"/>
      <c r="HH84" s="325"/>
      <c r="HI84" s="325"/>
      <c r="HJ84" s="325"/>
      <c r="HK84" s="325"/>
      <c r="HL84" s="325"/>
      <c r="HM84" s="325"/>
      <c r="HN84" s="325"/>
      <c r="HO84" s="325"/>
      <c r="HP84" s="325"/>
      <c r="HQ84" s="325"/>
      <c r="HR84" s="325"/>
      <c r="HS84" s="325"/>
      <c r="HT84" s="325"/>
      <c r="HU84" s="325"/>
      <c r="HV84" s="325"/>
      <c r="HW84" s="325"/>
      <c r="HX84" s="325"/>
      <c r="HY84" s="325"/>
      <c r="HZ84" s="325"/>
      <c r="IA84" s="325"/>
      <c r="IB84" s="325"/>
      <c r="IC84" s="325"/>
      <c r="ID84" s="325"/>
      <c r="IE84" s="325"/>
      <c r="IF84" s="325"/>
      <c r="IG84" s="325"/>
      <c r="IH84" s="325"/>
      <c r="II84" s="325"/>
      <c r="IJ84" s="325"/>
      <c r="IK84" s="325"/>
      <c r="IL84" s="325"/>
      <c r="IM84" s="325"/>
      <c r="IN84" s="325"/>
      <c r="IO84" s="325"/>
      <c r="IP84" s="325"/>
      <c r="IQ84" s="325"/>
      <c r="IR84" s="325"/>
      <c r="IS84" s="325"/>
      <c r="IT84" s="325"/>
      <c r="IU84" s="325"/>
      <c r="IV84" s="325"/>
    </row>
    <row r="85" spans="1:256" s="407" customFormat="1" ht="117.95" customHeight="1">
      <c r="A85" s="333"/>
      <c r="B85" s="363" t="s">
        <v>2248</v>
      </c>
      <c r="C85" s="390" t="s">
        <v>2249</v>
      </c>
      <c r="D85" s="328" t="s">
        <v>2250</v>
      </c>
      <c r="E85" s="328" t="s">
        <v>2251</v>
      </c>
      <c r="F85" s="328" t="s">
        <v>1472</v>
      </c>
      <c r="G85" s="328" t="s">
        <v>2252</v>
      </c>
      <c r="H85" s="328" t="s">
        <v>2253</v>
      </c>
      <c r="I85" s="328" t="s">
        <v>1502</v>
      </c>
      <c r="J85" s="328" t="s">
        <v>2254</v>
      </c>
      <c r="K85" s="328" t="s">
        <v>1502</v>
      </c>
      <c r="L85" s="333" t="s">
        <v>2253</v>
      </c>
      <c r="M85" s="328" t="s">
        <v>2255</v>
      </c>
      <c r="N85" s="325"/>
      <c r="O85" s="325"/>
      <c r="P85" s="325"/>
      <c r="Q85" s="325"/>
      <c r="R85" s="325"/>
      <c r="S85" s="325"/>
      <c r="T85" s="325"/>
      <c r="U85" s="325"/>
      <c r="V85" s="325"/>
      <c r="W85" s="325"/>
      <c r="X85" s="325"/>
      <c r="Y85" s="325"/>
      <c r="Z85" s="325"/>
      <c r="AA85" s="325"/>
      <c r="AB85" s="325"/>
      <c r="AC85" s="325"/>
      <c r="AD85" s="325"/>
      <c r="AE85" s="325"/>
      <c r="AF85" s="325"/>
      <c r="AG85" s="325"/>
      <c r="AH85" s="325"/>
      <c r="AI85" s="325"/>
      <c r="AJ85" s="325"/>
      <c r="AK85" s="325"/>
      <c r="AL85" s="325"/>
      <c r="AM85" s="325"/>
      <c r="AN85" s="325"/>
      <c r="AO85" s="325"/>
      <c r="AP85" s="325"/>
      <c r="AQ85" s="325"/>
      <c r="AR85" s="325"/>
      <c r="AS85" s="325"/>
      <c r="AT85" s="325"/>
      <c r="AU85" s="325"/>
      <c r="AV85" s="325"/>
      <c r="AW85" s="325"/>
      <c r="AX85" s="325"/>
      <c r="AY85" s="325"/>
      <c r="AZ85" s="325"/>
      <c r="BA85" s="325"/>
      <c r="BB85" s="325"/>
      <c r="BC85" s="325"/>
      <c r="BD85" s="325"/>
      <c r="BE85" s="325"/>
      <c r="BF85" s="325"/>
      <c r="BG85" s="325"/>
      <c r="BH85" s="325"/>
      <c r="BI85" s="325"/>
      <c r="BJ85" s="325"/>
      <c r="BK85" s="325"/>
      <c r="BL85" s="325"/>
      <c r="BM85" s="325"/>
      <c r="BN85" s="325"/>
      <c r="BO85" s="325"/>
      <c r="BP85" s="325"/>
      <c r="BQ85" s="325"/>
      <c r="BR85" s="325"/>
      <c r="BS85" s="325"/>
      <c r="BT85" s="325"/>
      <c r="BU85" s="325"/>
      <c r="BV85" s="325"/>
      <c r="BW85" s="325"/>
      <c r="BX85" s="325"/>
      <c r="BY85" s="325"/>
      <c r="BZ85" s="325"/>
      <c r="CA85" s="325"/>
      <c r="CB85" s="325"/>
      <c r="CC85" s="325"/>
      <c r="CD85" s="325"/>
      <c r="CE85" s="325"/>
      <c r="CF85" s="325"/>
      <c r="CG85" s="325"/>
      <c r="CH85" s="325"/>
      <c r="CI85" s="325"/>
      <c r="CJ85" s="325"/>
      <c r="CK85" s="325"/>
      <c r="CL85" s="325"/>
      <c r="CM85" s="325"/>
      <c r="CN85" s="325"/>
      <c r="CO85" s="325"/>
      <c r="CP85" s="325"/>
      <c r="CQ85" s="325"/>
      <c r="CR85" s="325"/>
      <c r="CS85" s="325"/>
      <c r="CT85" s="325"/>
      <c r="CU85" s="325"/>
      <c r="CV85" s="325"/>
      <c r="CW85" s="325"/>
      <c r="CX85" s="325"/>
      <c r="CY85" s="325"/>
      <c r="CZ85" s="325"/>
      <c r="DA85" s="325"/>
      <c r="DB85" s="325"/>
      <c r="DC85" s="325"/>
      <c r="DD85" s="325"/>
      <c r="DE85" s="325"/>
      <c r="DF85" s="325"/>
      <c r="DG85" s="325"/>
      <c r="DH85" s="325"/>
      <c r="DI85" s="325"/>
      <c r="DJ85" s="325"/>
      <c r="DK85" s="325"/>
      <c r="DL85" s="325"/>
      <c r="DM85" s="325"/>
      <c r="DN85" s="325"/>
      <c r="DO85" s="325"/>
      <c r="DP85" s="325"/>
      <c r="DQ85" s="325"/>
      <c r="DR85" s="325"/>
      <c r="DS85" s="325"/>
      <c r="DT85" s="325"/>
      <c r="DU85" s="325"/>
      <c r="DV85" s="325"/>
      <c r="DW85" s="325"/>
      <c r="DX85" s="325"/>
      <c r="DY85" s="325"/>
      <c r="DZ85" s="325"/>
      <c r="EA85" s="325"/>
      <c r="EB85" s="325"/>
      <c r="EC85" s="325"/>
      <c r="ED85" s="325"/>
      <c r="EE85" s="325"/>
      <c r="EF85" s="325"/>
      <c r="EG85" s="325"/>
      <c r="EH85" s="325"/>
      <c r="EI85" s="325"/>
      <c r="EJ85" s="325"/>
      <c r="EK85" s="325"/>
      <c r="EL85" s="325"/>
      <c r="EM85" s="325"/>
      <c r="EN85" s="325"/>
      <c r="EO85" s="325"/>
      <c r="EP85" s="325"/>
      <c r="EQ85" s="325"/>
      <c r="ER85" s="325"/>
      <c r="ES85" s="325"/>
      <c r="ET85" s="325"/>
      <c r="EU85" s="325"/>
      <c r="EV85" s="325"/>
      <c r="EW85" s="325"/>
      <c r="EX85" s="325"/>
      <c r="EY85" s="325"/>
      <c r="EZ85" s="325"/>
      <c r="FA85" s="325"/>
      <c r="FB85" s="325"/>
      <c r="FC85" s="325"/>
      <c r="FD85" s="325"/>
      <c r="FE85" s="325"/>
      <c r="FF85" s="325"/>
      <c r="FG85" s="325"/>
      <c r="FH85" s="325"/>
      <c r="FI85" s="325"/>
      <c r="FJ85" s="325"/>
      <c r="FK85" s="325"/>
      <c r="FL85" s="325"/>
      <c r="FM85" s="325"/>
      <c r="FN85" s="325"/>
      <c r="FO85" s="325"/>
      <c r="FP85" s="325"/>
      <c r="FQ85" s="325"/>
      <c r="FR85" s="325"/>
      <c r="FS85" s="325"/>
      <c r="FT85" s="325"/>
      <c r="FU85" s="325"/>
      <c r="FV85" s="325"/>
      <c r="FW85" s="325"/>
      <c r="FX85" s="325"/>
      <c r="FY85" s="325"/>
      <c r="FZ85" s="325"/>
      <c r="GA85" s="325"/>
      <c r="GB85" s="325"/>
      <c r="GC85" s="325"/>
      <c r="GD85" s="325"/>
      <c r="GE85" s="325"/>
      <c r="GF85" s="325"/>
      <c r="GG85" s="325"/>
      <c r="GH85" s="325"/>
      <c r="GI85" s="325"/>
      <c r="GJ85" s="325"/>
      <c r="GK85" s="325"/>
      <c r="GL85" s="325"/>
      <c r="GM85" s="325"/>
      <c r="GN85" s="325"/>
      <c r="GO85" s="325"/>
      <c r="GP85" s="325"/>
      <c r="GQ85" s="325"/>
      <c r="GR85" s="325"/>
      <c r="GS85" s="325"/>
      <c r="GT85" s="325"/>
      <c r="GU85" s="325"/>
      <c r="GV85" s="325"/>
      <c r="GW85" s="325"/>
      <c r="GX85" s="325"/>
      <c r="GY85" s="325"/>
      <c r="GZ85" s="325"/>
      <c r="HA85" s="325"/>
      <c r="HB85" s="325"/>
      <c r="HC85" s="325"/>
      <c r="HD85" s="325"/>
      <c r="HE85" s="325"/>
      <c r="HF85" s="325"/>
      <c r="HG85" s="325"/>
      <c r="HH85" s="325"/>
      <c r="HI85" s="325"/>
      <c r="HJ85" s="325"/>
      <c r="HK85" s="325"/>
      <c r="HL85" s="325"/>
      <c r="HM85" s="325"/>
      <c r="HN85" s="325"/>
      <c r="HO85" s="325"/>
      <c r="HP85" s="325"/>
      <c r="HQ85" s="325"/>
      <c r="HR85" s="325"/>
      <c r="HS85" s="325"/>
      <c r="HT85" s="325"/>
      <c r="HU85" s="325"/>
      <c r="HV85" s="325"/>
      <c r="HW85" s="325"/>
      <c r="HX85" s="325"/>
      <c r="HY85" s="325"/>
      <c r="HZ85" s="325"/>
      <c r="IA85" s="325"/>
      <c r="IB85" s="325"/>
      <c r="IC85" s="325"/>
      <c r="ID85" s="325"/>
      <c r="IE85" s="325"/>
      <c r="IF85" s="325"/>
      <c r="IG85" s="325"/>
      <c r="IH85" s="325"/>
      <c r="II85" s="325"/>
      <c r="IJ85" s="325"/>
      <c r="IK85" s="325"/>
      <c r="IL85" s="325"/>
      <c r="IM85" s="325"/>
      <c r="IN85" s="325"/>
      <c r="IO85" s="325"/>
      <c r="IP85" s="325"/>
      <c r="IQ85" s="325"/>
      <c r="IR85" s="325"/>
      <c r="IS85" s="325"/>
      <c r="IT85" s="325"/>
      <c r="IU85" s="325"/>
      <c r="IV85" s="325"/>
    </row>
    <row r="86" spans="1:256" s="407" customFormat="1" ht="120.95" customHeight="1">
      <c r="A86" s="333"/>
      <c r="B86" s="362" t="s">
        <v>2353</v>
      </c>
      <c r="C86" s="390" t="s">
        <v>1525</v>
      </c>
      <c r="D86" s="333" t="s">
        <v>2354</v>
      </c>
      <c r="E86" s="333" t="s">
        <v>2355</v>
      </c>
      <c r="F86" s="333"/>
      <c r="G86" s="328"/>
      <c r="H86" s="333"/>
      <c r="I86" s="333"/>
      <c r="J86" s="333" t="s">
        <v>2356</v>
      </c>
      <c r="K86" s="333" t="s">
        <v>2357</v>
      </c>
      <c r="L86" s="333"/>
      <c r="M86" s="328"/>
      <c r="N86" s="325"/>
      <c r="O86" s="325"/>
      <c r="P86" s="325"/>
      <c r="Q86" s="325"/>
      <c r="R86" s="325"/>
      <c r="S86" s="325"/>
      <c r="T86" s="325"/>
      <c r="U86" s="325"/>
      <c r="V86" s="325"/>
      <c r="W86" s="325"/>
      <c r="X86" s="325"/>
      <c r="Y86" s="325"/>
      <c r="Z86" s="325"/>
      <c r="AA86" s="325"/>
      <c r="AB86" s="325"/>
      <c r="AC86" s="325"/>
      <c r="AD86" s="325"/>
      <c r="AE86" s="325"/>
      <c r="AF86" s="325"/>
      <c r="AG86" s="325"/>
      <c r="AH86" s="325"/>
      <c r="AI86" s="325"/>
      <c r="AJ86" s="325"/>
      <c r="AK86" s="325"/>
      <c r="AL86" s="325"/>
      <c r="AM86" s="325"/>
      <c r="AN86" s="325"/>
      <c r="AO86" s="325"/>
      <c r="AP86" s="325"/>
      <c r="AQ86" s="325"/>
      <c r="AR86" s="325"/>
      <c r="AS86" s="325"/>
      <c r="AT86" s="325"/>
      <c r="AU86" s="325"/>
      <c r="AV86" s="325"/>
      <c r="AW86" s="325"/>
      <c r="AX86" s="325"/>
      <c r="AY86" s="325"/>
      <c r="AZ86" s="325"/>
      <c r="BA86" s="325"/>
      <c r="BB86" s="325"/>
      <c r="BC86" s="325"/>
      <c r="BD86" s="325"/>
      <c r="BE86" s="325"/>
      <c r="BF86" s="325"/>
      <c r="BG86" s="325"/>
      <c r="BH86" s="325"/>
      <c r="BI86" s="325"/>
      <c r="BJ86" s="325"/>
      <c r="BK86" s="325"/>
      <c r="BL86" s="325"/>
      <c r="BM86" s="325"/>
      <c r="BN86" s="325"/>
      <c r="BO86" s="325"/>
      <c r="BP86" s="325"/>
      <c r="BQ86" s="325"/>
      <c r="BR86" s="325"/>
      <c r="BS86" s="325"/>
      <c r="BT86" s="325"/>
      <c r="BU86" s="325"/>
      <c r="BV86" s="325"/>
      <c r="BW86" s="325"/>
      <c r="BX86" s="325"/>
      <c r="BY86" s="325"/>
      <c r="BZ86" s="325"/>
      <c r="CA86" s="325"/>
      <c r="CB86" s="325"/>
      <c r="CC86" s="325"/>
      <c r="CD86" s="325"/>
      <c r="CE86" s="325"/>
      <c r="CF86" s="325"/>
      <c r="CG86" s="325"/>
      <c r="CH86" s="325"/>
      <c r="CI86" s="325"/>
      <c r="CJ86" s="325"/>
      <c r="CK86" s="325"/>
      <c r="CL86" s="325"/>
      <c r="CM86" s="325"/>
      <c r="CN86" s="325"/>
      <c r="CO86" s="325"/>
      <c r="CP86" s="325"/>
      <c r="CQ86" s="325"/>
      <c r="CR86" s="325"/>
      <c r="CS86" s="325"/>
      <c r="CT86" s="325"/>
      <c r="CU86" s="325"/>
      <c r="CV86" s="325"/>
      <c r="CW86" s="325"/>
      <c r="CX86" s="325"/>
      <c r="CY86" s="325"/>
      <c r="CZ86" s="325"/>
      <c r="DA86" s="325"/>
      <c r="DB86" s="325"/>
      <c r="DC86" s="325"/>
      <c r="DD86" s="325"/>
      <c r="DE86" s="325"/>
      <c r="DF86" s="325"/>
      <c r="DG86" s="325"/>
      <c r="DH86" s="325"/>
      <c r="DI86" s="325"/>
      <c r="DJ86" s="325"/>
      <c r="DK86" s="325"/>
      <c r="DL86" s="325"/>
      <c r="DM86" s="325"/>
      <c r="DN86" s="325"/>
      <c r="DO86" s="325"/>
      <c r="DP86" s="325"/>
      <c r="DQ86" s="325"/>
      <c r="DR86" s="325"/>
      <c r="DS86" s="325"/>
      <c r="DT86" s="325"/>
      <c r="DU86" s="325"/>
      <c r="DV86" s="325"/>
      <c r="DW86" s="325"/>
      <c r="DX86" s="325"/>
      <c r="DY86" s="325"/>
      <c r="DZ86" s="325"/>
      <c r="EA86" s="325"/>
      <c r="EB86" s="325"/>
      <c r="EC86" s="325"/>
      <c r="ED86" s="325"/>
      <c r="EE86" s="325"/>
      <c r="EF86" s="325"/>
      <c r="EG86" s="325"/>
      <c r="EH86" s="325"/>
      <c r="EI86" s="325"/>
      <c r="EJ86" s="325"/>
      <c r="EK86" s="325"/>
      <c r="EL86" s="325"/>
      <c r="EM86" s="325"/>
      <c r="EN86" s="325"/>
      <c r="EO86" s="325"/>
      <c r="EP86" s="325"/>
      <c r="EQ86" s="325"/>
      <c r="ER86" s="325"/>
      <c r="ES86" s="325"/>
      <c r="ET86" s="325"/>
      <c r="EU86" s="325"/>
      <c r="EV86" s="325"/>
      <c r="EW86" s="325"/>
      <c r="EX86" s="325"/>
      <c r="EY86" s="325"/>
      <c r="EZ86" s="325"/>
      <c r="FA86" s="325"/>
      <c r="FB86" s="325"/>
      <c r="FC86" s="325"/>
      <c r="FD86" s="325"/>
      <c r="FE86" s="325"/>
      <c r="FF86" s="325"/>
      <c r="FG86" s="325"/>
      <c r="FH86" s="325"/>
      <c r="FI86" s="325"/>
      <c r="FJ86" s="325"/>
      <c r="FK86" s="325"/>
      <c r="FL86" s="325"/>
      <c r="FM86" s="325"/>
      <c r="FN86" s="325"/>
      <c r="FO86" s="325"/>
      <c r="FP86" s="325"/>
      <c r="FQ86" s="325"/>
      <c r="FR86" s="325"/>
      <c r="FS86" s="325"/>
      <c r="FT86" s="325"/>
      <c r="FU86" s="325"/>
      <c r="FV86" s="325"/>
      <c r="FW86" s="325"/>
      <c r="FX86" s="325"/>
      <c r="FY86" s="325"/>
      <c r="FZ86" s="325"/>
      <c r="GA86" s="325"/>
      <c r="GB86" s="325"/>
      <c r="GC86" s="325"/>
      <c r="GD86" s="325"/>
      <c r="GE86" s="325"/>
      <c r="GF86" s="325"/>
      <c r="GG86" s="325"/>
      <c r="GH86" s="325"/>
      <c r="GI86" s="325"/>
      <c r="GJ86" s="325"/>
      <c r="GK86" s="325"/>
      <c r="GL86" s="325"/>
      <c r="GM86" s="325"/>
      <c r="GN86" s="325"/>
      <c r="GO86" s="325"/>
      <c r="GP86" s="325"/>
      <c r="GQ86" s="325"/>
      <c r="GR86" s="325"/>
      <c r="GS86" s="325"/>
      <c r="GT86" s="325"/>
      <c r="GU86" s="325"/>
      <c r="GV86" s="325"/>
      <c r="GW86" s="325"/>
      <c r="GX86" s="325"/>
      <c r="GY86" s="325"/>
      <c r="GZ86" s="325"/>
      <c r="HA86" s="325"/>
      <c r="HB86" s="325"/>
      <c r="HC86" s="325"/>
      <c r="HD86" s="325"/>
      <c r="HE86" s="325"/>
      <c r="HF86" s="325"/>
      <c r="HG86" s="325"/>
      <c r="HH86" s="325"/>
      <c r="HI86" s="325"/>
      <c r="HJ86" s="325"/>
      <c r="HK86" s="325"/>
      <c r="HL86" s="325"/>
      <c r="HM86" s="325"/>
      <c r="HN86" s="325"/>
      <c r="HO86" s="325"/>
      <c r="HP86" s="325"/>
      <c r="HQ86" s="325"/>
      <c r="HR86" s="325"/>
      <c r="HS86" s="325"/>
      <c r="HT86" s="325"/>
      <c r="HU86" s="325"/>
      <c r="HV86" s="325"/>
      <c r="HW86" s="325"/>
      <c r="HX86" s="325"/>
      <c r="HY86" s="325"/>
      <c r="HZ86" s="325"/>
      <c r="IA86" s="325"/>
      <c r="IB86" s="325"/>
      <c r="IC86" s="325"/>
      <c r="ID86" s="325"/>
      <c r="IE86" s="325"/>
      <c r="IF86" s="325"/>
      <c r="IG86" s="325"/>
      <c r="IH86" s="325"/>
      <c r="II86" s="325"/>
      <c r="IJ86" s="325"/>
      <c r="IK86" s="325"/>
      <c r="IL86" s="325"/>
      <c r="IM86" s="325"/>
      <c r="IN86" s="325"/>
      <c r="IO86" s="325"/>
      <c r="IP86" s="325"/>
      <c r="IQ86" s="325"/>
      <c r="IR86" s="325"/>
      <c r="IS86" s="325"/>
      <c r="IT86" s="325"/>
      <c r="IU86" s="325"/>
      <c r="IV86" s="325"/>
    </row>
    <row r="87" spans="1:256" s="407" customFormat="1" ht="123" customHeight="1">
      <c r="A87" s="333"/>
      <c r="B87" s="362" t="s">
        <v>2113</v>
      </c>
      <c r="C87" s="390" t="s">
        <v>41</v>
      </c>
      <c r="D87" s="328" t="s">
        <v>1696</v>
      </c>
      <c r="E87" s="328" t="s">
        <v>2114</v>
      </c>
      <c r="F87" s="333"/>
      <c r="G87" s="328" t="s">
        <v>2115</v>
      </c>
      <c r="H87" s="328"/>
      <c r="I87" s="333"/>
      <c r="J87" s="328"/>
      <c r="K87" s="328" t="s">
        <v>2116</v>
      </c>
      <c r="L87" s="333"/>
      <c r="M87" s="328"/>
      <c r="N87" s="325"/>
      <c r="O87" s="325"/>
      <c r="P87" s="325"/>
      <c r="Q87" s="325"/>
      <c r="R87" s="325"/>
      <c r="S87" s="325"/>
      <c r="T87" s="325"/>
      <c r="U87" s="325"/>
      <c r="V87" s="325"/>
      <c r="W87" s="325"/>
      <c r="X87" s="325"/>
      <c r="Y87" s="325"/>
      <c r="Z87" s="325"/>
      <c r="AA87" s="325"/>
      <c r="AB87" s="325"/>
      <c r="AC87" s="325"/>
      <c r="AD87" s="325"/>
      <c r="AE87" s="325"/>
      <c r="AF87" s="325"/>
      <c r="AG87" s="325"/>
      <c r="AH87" s="325"/>
      <c r="AI87" s="325"/>
      <c r="AJ87" s="325"/>
      <c r="AK87" s="325"/>
      <c r="AL87" s="325"/>
      <c r="AM87" s="325"/>
      <c r="AN87" s="325"/>
      <c r="AO87" s="325"/>
      <c r="AP87" s="325"/>
      <c r="AQ87" s="325"/>
      <c r="AR87" s="325"/>
      <c r="AS87" s="325"/>
      <c r="AT87" s="325"/>
      <c r="AU87" s="325"/>
      <c r="AV87" s="325"/>
      <c r="AW87" s="325"/>
      <c r="AX87" s="325"/>
      <c r="AY87" s="325"/>
      <c r="AZ87" s="325"/>
      <c r="BA87" s="325"/>
      <c r="BB87" s="325"/>
      <c r="BC87" s="325"/>
      <c r="BD87" s="325"/>
      <c r="BE87" s="325"/>
      <c r="BF87" s="325"/>
      <c r="BG87" s="325"/>
      <c r="BH87" s="325"/>
      <c r="BI87" s="325"/>
      <c r="BJ87" s="325"/>
      <c r="BK87" s="325"/>
      <c r="BL87" s="325"/>
      <c r="BM87" s="325"/>
      <c r="BN87" s="325"/>
      <c r="BO87" s="325"/>
      <c r="BP87" s="325"/>
      <c r="BQ87" s="325"/>
      <c r="BR87" s="325"/>
      <c r="BS87" s="325"/>
      <c r="BT87" s="325"/>
      <c r="BU87" s="325"/>
      <c r="BV87" s="325"/>
      <c r="BW87" s="325"/>
      <c r="BX87" s="325"/>
      <c r="BY87" s="325"/>
      <c r="BZ87" s="325"/>
      <c r="CA87" s="325"/>
      <c r="CB87" s="325"/>
      <c r="CC87" s="325"/>
      <c r="CD87" s="325"/>
      <c r="CE87" s="325"/>
      <c r="CF87" s="325"/>
      <c r="CG87" s="325"/>
      <c r="CH87" s="325"/>
      <c r="CI87" s="325"/>
      <c r="CJ87" s="325"/>
      <c r="CK87" s="325"/>
      <c r="CL87" s="325"/>
      <c r="CM87" s="325"/>
      <c r="CN87" s="325"/>
      <c r="CO87" s="325"/>
      <c r="CP87" s="325"/>
      <c r="CQ87" s="325"/>
      <c r="CR87" s="325"/>
      <c r="CS87" s="325"/>
      <c r="CT87" s="325"/>
      <c r="CU87" s="325"/>
      <c r="CV87" s="325"/>
      <c r="CW87" s="325"/>
      <c r="CX87" s="325"/>
      <c r="CY87" s="325"/>
      <c r="CZ87" s="325"/>
      <c r="DA87" s="325"/>
      <c r="DB87" s="325"/>
      <c r="DC87" s="325"/>
      <c r="DD87" s="325"/>
      <c r="DE87" s="325"/>
      <c r="DF87" s="325"/>
      <c r="DG87" s="325"/>
      <c r="DH87" s="325"/>
      <c r="DI87" s="325"/>
      <c r="DJ87" s="325"/>
      <c r="DK87" s="325"/>
      <c r="DL87" s="325"/>
      <c r="DM87" s="325"/>
      <c r="DN87" s="325"/>
      <c r="DO87" s="325"/>
      <c r="DP87" s="325"/>
      <c r="DQ87" s="325"/>
      <c r="DR87" s="325"/>
      <c r="DS87" s="325"/>
      <c r="DT87" s="325"/>
      <c r="DU87" s="325"/>
      <c r="DV87" s="325"/>
      <c r="DW87" s="325"/>
      <c r="DX87" s="325"/>
      <c r="DY87" s="325"/>
      <c r="DZ87" s="325"/>
      <c r="EA87" s="325"/>
      <c r="EB87" s="325"/>
      <c r="EC87" s="325"/>
      <c r="ED87" s="325"/>
      <c r="EE87" s="325"/>
      <c r="EF87" s="325"/>
      <c r="EG87" s="325"/>
      <c r="EH87" s="325"/>
      <c r="EI87" s="325"/>
      <c r="EJ87" s="325"/>
      <c r="EK87" s="325"/>
      <c r="EL87" s="325"/>
      <c r="EM87" s="325"/>
      <c r="EN87" s="325"/>
      <c r="EO87" s="325"/>
      <c r="EP87" s="325"/>
      <c r="EQ87" s="325"/>
      <c r="ER87" s="325"/>
      <c r="ES87" s="325"/>
      <c r="ET87" s="325"/>
      <c r="EU87" s="325"/>
      <c r="EV87" s="325"/>
      <c r="EW87" s="325"/>
      <c r="EX87" s="325"/>
      <c r="EY87" s="325"/>
      <c r="EZ87" s="325"/>
      <c r="FA87" s="325"/>
      <c r="FB87" s="325"/>
      <c r="FC87" s="325"/>
      <c r="FD87" s="325"/>
      <c r="FE87" s="325"/>
      <c r="FF87" s="325"/>
      <c r="FG87" s="325"/>
      <c r="FH87" s="325"/>
      <c r="FI87" s="325"/>
      <c r="FJ87" s="325"/>
      <c r="FK87" s="325"/>
      <c r="FL87" s="325"/>
      <c r="FM87" s="325"/>
      <c r="FN87" s="325"/>
      <c r="FO87" s="325"/>
      <c r="FP87" s="325"/>
      <c r="FQ87" s="325"/>
      <c r="FR87" s="325"/>
      <c r="FS87" s="325"/>
      <c r="FT87" s="325"/>
      <c r="FU87" s="325"/>
      <c r="FV87" s="325"/>
      <c r="FW87" s="325"/>
      <c r="FX87" s="325"/>
      <c r="FY87" s="325"/>
      <c r="FZ87" s="325"/>
      <c r="GA87" s="325"/>
      <c r="GB87" s="325"/>
      <c r="GC87" s="325"/>
      <c r="GD87" s="325"/>
      <c r="GE87" s="325"/>
      <c r="GF87" s="325"/>
      <c r="GG87" s="325"/>
      <c r="GH87" s="325"/>
      <c r="GI87" s="325"/>
      <c r="GJ87" s="325"/>
      <c r="GK87" s="325"/>
      <c r="GL87" s="325"/>
      <c r="GM87" s="325"/>
      <c r="GN87" s="325"/>
      <c r="GO87" s="325"/>
      <c r="GP87" s="325"/>
      <c r="GQ87" s="325"/>
      <c r="GR87" s="325"/>
      <c r="GS87" s="325"/>
      <c r="GT87" s="325"/>
      <c r="GU87" s="325"/>
      <c r="GV87" s="325"/>
      <c r="GW87" s="325"/>
      <c r="GX87" s="325"/>
      <c r="GY87" s="325"/>
      <c r="GZ87" s="325"/>
      <c r="HA87" s="325"/>
      <c r="HB87" s="325"/>
      <c r="HC87" s="325"/>
      <c r="HD87" s="325"/>
      <c r="HE87" s="325"/>
      <c r="HF87" s="325"/>
      <c r="HG87" s="325"/>
      <c r="HH87" s="325"/>
      <c r="HI87" s="325"/>
      <c r="HJ87" s="325"/>
      <c r="HK87" s="325"/>
      <c r="HL87" s="325"/>
      <c r="HM87" s="325"/>
      <c r="HN87" s="325"/>
      <c r="HO87" s="325"/>
      <c r="HP87" s="325"/>
      <c r="HQ87" s="325"/>
      <c r="HR87" s="325"/>
      <c r="HS87" s="325"/>
      <c r="HT87" s="325"/>
      <c r="HU87" s="325"/>
      <c r="HV87" s="325"/>
      <c r="HW87" s="325"/>
      <c r="HX87" s="325"/>
      <c r="HY87" s="325"/>
      <c r="HZ87" s="325"/>
      <c r="IA87" s="325"/>
      <c r="IB87" s="325"/>
      <c r="IC87" s="325"/>
      <c r="ID87" s="325"/>
      <c r="IE87" s="325"/>
      <c r="IF87" s="325"/>
      <c r="IG87" s="325"/>
      <c r="IH87" s="325"/>
      <c r="II87" s="325"/>
      <c r="IJ87" s="325"/>
      <c r="IK87" s="325"/>
      <c r="IL87" s="325"/>
      <c r="IM87" s="325"/>
      <c r="IN87" s="325"/>
      <c r="IO87" s="325"/>
      <c r="IP87" s="325"/>
      <c r="IQ87" s="325"/>
      <c r="IR87" s="325"/>
      <c r="IS87" s="325"/>
      <c r="IT87" s="325"/>
      <c r="IU87" s="325"/>
      <c r="IV87" s="325"/>
    </row>
    <row r="88" spans="1:256" s="407" customFormat="1" ht="82.7" customHeight="1">
      <c r="A88" s="333"/>
      <c r="B88" s="362" t="s">
        <v>1720</v>
      </c>
      <c r="C88" s="390" t="s">
        <v>1721</v>
      </c>
      <c r="D88" s="328" t="s">
        <v>1722</v>
      </c>
      <c r="E88" s="328" t="s">
        <v>1723</v>
      </c>
      <c r="F88" s="333" t="s">
        <v>1724</v>
      </c>
      <c r="G88" s="328" t="s">
        <v>1725</v>
      </c>
      <c r="H88" s="328"/>
      <c r="I88" s="333"/>
      <c r="J88" s="333"/>
      <c r="K88" s="333"/>
      <c r="L88" s="333" t="s">
        <v>1726</v>
      </c>
      <c r="M88" s="328"/>
      <c r="N88" s="325"/>
      <c r="O88" s="325"/>
      <c r="P88" s="325"/>
      <c r="Q88" s="325"/>
      <c r="R88" s="325"/>
      <c r="S88" s="325"/>
      <c r="T88" s="325"/>
      <c r="U88" s="325"/>
      <c r="V88" s="325"/>
      <c r="W88" s="325"/>
      <c r="X88" s="325"/>
      <c r="Y88" s="325"/>
      <c r="Z88" s="325"/>
      <c r="AA88" s="325"/>
      <c r="AB88" s="325"/>
      <c r="AC88" s="325"/>
      <c r="AD88" s="325"/>
      <c r="AE88" s="325"/>
      <c r="AF88" s="325"/>
      <c r="AG88" s="325"/>
      <c r="AH88" s="325"/>
      <c r="AI88" s="325"/>
      <c r="AJ88" s="325"/>
      <c r="AK88" s="325"/>
      <c r="AL88" s="325"/>
      <c r="AM88" s="325"/>
      <c r="AN88" s="325"/>
      <c r="AO88" s="325"/>
      <c r="AP88" s="325"/>
      <c r="AQ88" s="325"/>
      <c r="AR88" s="325"/>
      <c r="AS88" s="325"/>
      <c r="AT88" s="325"/>
      <c r="AU88" s="325"/>
      <c r="AV88" s="325"/>
      <c r="AW88" s="325"/>
      <c r="AX88" s="325"/>
      <c r="AY88" s="325"/>
      <c r="AZ88" s="325"/>
      <c r="BA88" s="325"/>
      <c r="BB88" s="325"/>
      <c r="BC88" s="325"/>
      <c r="BD88" s="325"/>
      <c r="BE88" s="325"/>
      <c r="BF88" s="325"/>
      <c r="BG88" s="325"/>
      <c r="BH88" s="325"/>
      <c r="BI88" s="325"/>
      <c r="BJ88" s="325"/>
      <c r="BK88" s="325"/>
      <c r="BL88" s="325"/>
      <c r="BM88" s="325"/>
      <c r="BN88" s="325"/>
      <c r="BO88" s="325"/>
      <c r="BP88" s="325"/>
      <c r="BQ88" s="325"/>
      <c r="BR88" s="325"/>
      <c r="BS88" s="325"/>
      <c r="BT88" s="325"/>
      <c r="BU88" s="325"/>
      <c r="BV88" s="325"/>
      <c r="BW88" s="325"/>
      <c r="BX88" s="325"/>
      <c r="BY88" s="325"/>
      <c r="BZ88" s="325"/>
      <c r="CA88" s="325"/>
      <c r="CB88" s="325"/>
      <c r="CC88" s="325"/>
      <c r="CD88" s="325"/>
      <c r="CE88" s="325"/>
      <c r="CF88" s="325"/>
      <c r="CG88" s="325"/>
      <c r="CH88" s="325"/>
      <c r="CI88" s="325"/>
      <c r="CJ88" s="325"/>
      <c r="CK88" s="325"/>
      <c r="CL88" s="325"/>
      <c r="CM88" s="325"/>
      <c r="CN88" s="325"/>
      <c r="CO88" s="325"/>
      <c r="CP88" s="325"/>
      <c r="CQ88" s="325"/>
      <c r="CR88" s="325"/>
      <c r="CS88" s="325"/>
      <c r="CT88" s="325"/>
      <c r="CU88" s="325"/>
      <c r="CV88" s="325"/>
      <c r="CW88" s="325"/>
      <c r="CX88" s="325"/>
      <c r="CY88" s="325"/>
      <c r="CZ88" s="325"/>
      <c r="DA88" s="325"/>
      <c r="DB88" s="325"/>
      <c r="DC88" s="325"/>
      <c r="DD88" s="325"/>
      <c r="DE88" s="325"/>
      <c r="DF88" s="325"/>
      <c r="DG88" s="325"/>
      <c r="DH88" s="325"/>
      <c r="DI88" s="325"/>
      <c r="DJ88" s="325"/>
      <c r="DK88" s="325"/>
      <c r="DL88" s="325"/>
      <c r="DM88" s="325"/>
      <c r="DN88" s="325"/>
      <c r="DO88" s="325"/>
      <c r="DP88" s="325"/>
      <c r="DQ88" s="325"/>
      <c r="DR88" s="325"/>
      <c r="DS88" s="325"/>
      <c r="DT88" s="325"/>
      <c r="DU88" s="325"/>
      <c r="DV88" s="325"/>
      <c r="DW88" s="325"/>
      <c r="DX88" s="325"/>
      <c r="DY88" s="325"/>
      <c r="DZ88" s="325"/>
      <c r="EA88" s="325"/>
      <c r="EB88" s="325"/>
      <c r="EC88" s="325"/>
      <c r="ED88" s="325"/>
      <c r="EE88" s="325"/>
      <c r="EF88" s="325"/>
      <c r="EG88" s="325"/>
      <c r="EH88" s="325"/>
      <c r="EI88" s="325"/>
      <c r="EJ88" s="325"/>
      <c r="EK88" s="325"/>
      <c r="EL88" s="325"/>
      <c r="EM88" s="325"/>
      <c r="EN88" s="325"/>
      <c r="EO88" s="325"/>
      <c r="EP88" s="325"/>
      <c r="EQ88" s="325"/>
      <c r="ER88" s="325"/>
      <c r="ES88" s="325"/>
      <c r="ET88" s="325"/>
      <c r="EU88" s="325"/>
      <c r="EV88" s="325"/>
      <c r="EW88" s="325"/>
      <c r="EX88" s="325"/>
      <c r="EY88" s="325"/>
      <c r="EZ88" s="325"/>
      <c r="FA88" s="325"/>
      <c r="FB88" s="325"/>
      <c r="FC88" s="325"/>
      <c r="FD88" s="325"/>
      <c r="FE88" s="325"/>
      <c r="FF88" s="325"/>
      <c r="FG88" s="325"/>
      <c r="FH88" s="325"/>
      <c r="FI88" s="325"/>
      <c r="FJ88" s="325"/>
      <c r="FK88" s="325"/>
      <c r="FL88" s="325"/>
      <c r="FM88" s="325"/>
      <c r="FN88" s="325"/>
      <c r="FO88" s="325"/>
      <c r="FP88" s="325"/>
      <c r="FQ88" s="325"/>
      <c r="FR88" s="325"/>
      <c r="FS88" s="325"/>
      <c r="FT88" s="325"/>
      <c r="FU88" s="325"/>
      <c r="FV88" s="325"/>
      <c r="FW88" s="325"/>
      <c r="FX88" s="325"/>
      <c r="FY88" s="325"/>
      <c r="FZ88" s="325"/>
      <c r="GA88" s="325"/>
      <c r="GB88" s="325"/>
      <c r="GC88" s="325"/>
      <c r="GD88" s="325"/>
      <c r="GE88" s="325"/>
      <c r="GF88" s="325"/>
      <c r="GG88" s="325"/>
      <c r="GH88" s="325"/>
      <c r="GI88" s="325"/>
      <c r="GJ88" s="325"/>
      <c r="GK88" s="325"/>
      <c r="GL88" s="325"/>
      <c r="GM88" s="325"/>
      <c r="GN88" s="325"/>
      <c r="GO88" s="325"/>
      <c r="GP88" s="325"/>
      <c r="GQ88" s="325"/>
      <c r="GR88" s="325"/>
      <c r="GS88" s="325"/>
      <c r="GT88" s="325"/>
      <c r="GU88" s="325"/>
      <c r="GV88" s="325"/>
      <c r="GW88" s="325"/>
      <c r="GX88" s="325"/>
      <c r="GY88" s="325"/>
      <c r="GZ88" s="325"/>
      <c r="HA88" s="325"/>
      <c r="HB88" s="325"/>
      <c r="HC88" s="325"/>
      <c r="HD88" s="325"/>
      <c r="HE88" s="325"/>
      <c r="HF88" s="325"/>
      <c r="HG88" s="325"/>
      <c r="HH88" s="325"/>
      <c r="HI88" s="325"/>
      <c r="HJ88" s="325"/>
      <c r="HK88" s="325"/>
      <c r="HL88" s="325"/>
      <c r="HM88" s="325"/>
      <c r="HN88" s="325"/>
      <c r="HO88" s="325"/>
      <c r="HP88" s="325"/>
      <c r="HQ88" s="325"/>
      <c r="HR88" s="325"/>
      <c r="HS88" s="325"/>
      <c r="HT88" s="325"/>
      <c r="HU88" s="325"/>
      <c r="HV88" s="325"/>
      <c r="HW88" s="325"/>
      <c r="HX88" s="325"/>
      <c r="HY88" s="325"/>
      <c r="HZ88" s="325"/>
      <c r="IA88" s="325"/>
      <c r="IB88" s="325"/>
      <c r="IC88" s="325"/>
      <c r="ID88" s="325"/>
      <c r="IE88" s="325"/>
      <c r="IF88" s="325"/>
      <c r="IG88" s="325"/>
      <c r="IH88" s="325"/>
      <c r="II88" s="325"/>
      <c r="IJ88" s="325"/>
      <c r="IK88" s="325"/>
      <c r="IL88" s="325"/>
      <c r="IM88" s="325"/>
      <c r="IN88" s="325"/>
      <c r="IO88" s="325"/>
      <c r="IP88" s="325"/>
      <c r="IQ88" s="325"/>
      <c r="IR88" s="325"/>
      <c r="IS88" s="325"/>
      <c r="IT88" s="325"/>
      <c r="IU88" s="325"/>
      <c r="IV88" s="325"/>
    </row>
    <row r="89" spans="1:256" s="407" customFormat="1" ht="97.7" customHeight="1">
      <c r="A89" s="333"/>
      <c r="B89" s="362" t="s">
        <v>2358</v>
      </c>
      <c r="C89" s="390" t="s">
        <v>1721</v>
      </c>
      <c r="D89" s="328" t="s">
        <v>2354</v>
      </c>
      <c r="E89" s="333" t="s">
        <v>2359</v>
      </c>
      <c r="F89" s="333" t="s">
        <v>2360</v>
      </c>
      <c r="G89" s="328" t="s">
        <v>2361</v>
      </c>
      <c r="H89" s="328"/>
      <c r="I89" s="333"/>
      <c r="J89" s="328" t="s">
        <v>2362</v>
      </c>
      <c r="K89" s="328"/>
      <c r="L89" s="333"/>
      <c r="M89" s="328"/>
      <c r="N89" s="325"/>
      <c r="O89" s="325"/>
      <c r="P89" s="325"/>
      <c r="Q89" s="325"/>
      <c r="R89" s="325"/>
      <c r="S89" s="325"/>
      <c r="T89" s="325"/>
      <c r="U89" s="325"/>
      <c r="V89" s="325"/>
      <c r="W89" s="325"/>
      <c r="X89" s="325"/>
      <c r="Y89" s="325"/>
      <c r="Z89" s="325"/>
      <c r="AA89" s="325"/>
      <c r="AB89" s="325"/>
      <c r="AC89" s="325"/>
      <c r="AD89" s="325"/>
      <c r="AE89" s="325"/>
      <c r="AF89" s="325"/>
      <c r="AG89" s="325"/>
      <c r="AH89" s="325"/>
      <c r="AI89" s="325"/>
      <c r="AJ89" s="325"/>
      <c r="AK89" s="325"/>
      <c r="AL89" s="325"/>
      <c r="AM89" s="325"/>
      <c r="AN89" s="325"/>
      <c r="AO89" s="325"/>
      <c r="AP89" s="325"/>
      <c r="AQ89" s="325"/>
      <c r="AR89" s="325"/>
      <c r="AS89" s="325"/>
      <c r="AT89" s="325"/>
      <c r="AU89" s="325"/>
      <c r="AV89" s="325"/>
      <c r="AW89" s="325"/>
      <c r="AX89" s="325"/>
      <c r="AY89" s="325"/>
      <c r="AZ89" s="325"/>
      <c r="BA89" s="325"/>
      <c r="BB89" s="325"/>
      <c r="BC89" s="325"/>
      <c r="BD89" s="325"/>
      <c r="BE89" s="325"/>
      <c r="BF89" s="325"/>
      <c r="BG89" s="325"/>
      <c r="BH89" s="325"/>
      <c r="BI89" s="325"/>
      <c r="BJ89" s="325"/>
      <c r="BK89" s="325"/>
      <c r="BL89" s="325"/>
      <c r="BM89" s="325"/>
      <c r="BN89" s="325"/>
      <c r="BO89" s="325"/>
      <c r="BP89" s="325"/>
      <c r="BQ89" s="325"/>
      <c r="BR89" s="325"/>
      <c r="BS89" s="325"/>
      <c r="BT89" s="325"/>
      <c r="BU89" s="325"/>
      <c r="BV89" s="325"/>
      <c r="BW89" s="325"/>
      <c r="BX89" s="325"/>
      <c r="BY89" s="325"/>
      <c r="BZ89" s="325"/>
      <c r="CA89" s="325"/>
      <c r="CB89" s="325"/>
      <c r="CC89" s="325"/>
      <c r="CD89" s="325"/>
      <c r="CE89" s="325"/>
      <c r="CF89" s="325"/>
      <c r="CG89" s="325"/>
      <c r="CH89" s="325"/>
      <c r="CI89" s="325"/>
      <c r="CJ89" s="325"/>
      <c r="CK89" s="325"/>
      <c r="CL89" s="325"/>
      <c r="CM89" s="325"/>
      <c r="CN89" s="325"/>
      <c r="CO89" s="325"/>
      <c r="CP89" s="325"/>
      <c r="CQ89" s="325"/>
      <c r="CR89" s="325"/>
      <c r="CS89" s="325"/>
      <c r="CT89" s="325"/>
      <c r="CU89" s="325"/>
      <c r="CV89" s="325"/>
      <c r="CW89" s="325"/>
      <c r="CX89" s="325"/>
      <c r="CY89" s="325"/>
      <c r="CZ89" s="325"/>
      <c r="DA89" s="325"/>
      <c r="DB89" s="325"/>
      <c r="DC89" s="325"/>
      <c r="DD89" s="325"/>
      <c r="DE89" s="325"/>
      <c r="DF89" s="325"/>
      <c r="DG89" s="325"/>
      <c r="DH89" s="325"/>
      <c r="DI89" s="325"/>
      <c r="DJ89" s="325"/>
      <c r="DK89" s="325"/>
      <c r="DL89" s="325"/>
      <c r="DM89" s="325"/>
      <c r="DN89" s="325"/>
      <c r="DO89" s="325"/>
      <c r="DP89" s="325"/>
      <c r="DQ89" s="325"/>
      <c r="DR89" s="325"/>
      <c r="DS89" s="325"/>
      <c r="DT89" s="325"/>
      <c r="DU89" s="325"/>
      <c r="DV89" s="325"/>
      <c r="DW89" s="325"/>
      <c r="DX89" s="325"/>
      <c r="DY89" s="325"/>
      <c r="DZ89" s="325"/>
      <c r="EA89" s="325"/>
      <c r="EB89" s="325"/>
      <c r="EC89" s="325"/>
      <c r="ED89" s="325"/>
      <c r="EE89" s="325"/>
      <c r="EF89" s="325"/>
      <c r="EG89" s="325"/>
      <c r="EH89" s="325"/>
      <c r="EI89" s="325"/>
      <c r="EJ89" s="325"/>
      <c r="EK89" s="325"/>
      <c r="EL89" s="325"/>
      <c r="EM89" s="325"/>
      <c r="EN89" s="325"/>
      <c r="EO89" s="325"/>
      <c r="EP89" s="325"/>
      <c r="EQ89" s="325"/>
      <c r="ER89" s="325"/>
      <c r="ES89" s="325"/>
      <c r="ET89" s="325"/>
      <c r="EU89" s="325"/>
      <c r="EV89" s="325"/>
      <c r="EW89" s="325"/>
      <c r="EX89" s="325"/>
      <c r="EY89" s="325"/>
      <c r="EZ89" s="325"/>
      <c r="FA89" s="325"/>
      <c r="FB89" s="325"/>
      <c r="FC89" s="325"/>
      <c r="FD89" s="325"/>
      <c r="FE89" s="325"/>
      <c r="FF89" s="325"/>
      <c r="FG89" s="325"/>
      <c r="FH89" s="325"/>
      <c r="FI89" s="325"/>
      <c r="FJ89" s="325"/>
      <c r="FK89" s="325"/>
      <c r="FL89" s="325"/>
      <c r="FM89" s="325"/>
      <c r="FN89" s="325"/>
      <c r="FO89" s="325"/>
      <c r="FP89" s="325"/>
      <c r="FQ89" s="325"/>
      <c r="FR89" s="325"/>
      <c r="FS89" s="325"/>
      <c r="FT89" s="325"/>
      <c r="FU89" s="325"/>
      <c r="FV89" s="325"/>
      <c r="FW89" s="325"/>
      <c r="FX89" s="325"/>
      <c r="FY89" s="325"/>
      <c r="FZ89" s="325"/>
      <c r="GA89" s="325"/>
      <c r="GB89" s="325"/>
      <c r="GC89" s="325"/>
      <c r="GD89" s="325"/>
      <c r="GE89" s="325"/>
      <c r="GF89" s="325"/>
      <c r="GG89" s="325"/>
      <c r="GH89" s="325"/>
      <c r="GI89" s="325"/>
      <c r="GJ89" s="325"/>
      <c r="GK89" s="325"/>
      <c r="GL89" s="325"/>
      <c r="GM89" s="325"/>
      <c r="GN89" s="325"/>
      <c r="GO89" s="325"/>
      <c r="GP89" s="325"/>
      <c r="GQ89" s="325"/>
      <c r="GR89" s="325"/>
      <c r="GS89" s="325"/>
      <c r="GT89" s="325"/>
      <c r="GU89" s="325"/>
      <c r="GV89" s="325"/>
      <c r="GW89" s="325"/>
      <c r="GX89" s="325"/>
      <c r="GY89" s="325"/>
      <c r="GZ89" s="325"/>
      <c r="HA89" s="325"/>
      <c r="HB89" s="325"/>
      <c r="HC89" s="325"/>
      <c r="HD89" s="325"/>
      <c r="HE89" s="325"/>
      <c r="HF89" s="325"/>
      <c r="HG89" s="325"/>
      <c r="HH89" s="325"/>
      <c r="HI89" s="325"/>
      <c r="HJ89" s="325"/>
      <c r="HK89" s="325"/>
      <c r="HL89" s="325"/>
      <c r="HM89" s="325"/>
      <c r="HN89" s="325"/>
      <c r="HO89" s="325"/>
      <c r="HP89" s="325"/>
      <c r="HQ89" s="325"/>
      <c r="HR89" s="325"/>
      <c r="HS89" s="325"/>
      <c r="HT89" s="325"/>
      <c r="HU89" s="325"/>
      <c r="HV89" s="325"/>
      <c r="HW89" s="325"/>
      <c r="HX89" s="325"/>
      <c r="HY89" s="325"/>
      <c r="HZ89" s="325"/>
      <c r="IA89" s="325"/>
      <c r="IB89" s="325"/>
      <c r="IC89" s="325"/>
      <c r="ID89" s="325"/>
      <c r="IE89" s="325"/>
      <c r="IF89" s="325"/>
      <c r="IG89" s="325"/>
      <c r="IH89" s="325"/>
      <c r="II89" s="325"/>
      <c r="IJ89" s="325"/>
      <c r="IK89" s="325"/>
      <c r="IL89" s="325"/>
      <c r="IM89" s="325"/>
      <c r="IN89" s="325"/>
      <c r="IO89" s="325"/>
      <c r="IP89" s="325"/>
      <c r="IQ89" s="325"/>
      <c r="IR89" s="325"/>
      <c r="IS89" s="325"/>
      <c r="IT89" s="325"/>
      <c r="IU89" s="325"/>
      <c r="IV89" s="325"/>
    </row>
    <row r="90" spans="1:256" s="407" customFormat="1" ht="141.6" customHeight="1">
      <c r="A90" s="333"/>
      <c r="B90" s="362" t="s">
        <v>1728</v>
      </c>
      <c r="C90" s="390" t="s">
        <v>41</v>
      </c>
      <c r="D90" s="328" t="s">
        <v>6</v>
      </c>
      <c r="E90" s="328" t="s">
        <v>1729</v>
      </c>
      <c r="F90" s="328"/>
      <c r="G90" s="328" t="s">
        <v>1730</v>
      </c>
      <c r="H90" s="333"/>
      <c r="I90" s="328"/>
      <c r="J90" s="328"/>
      <c r="K90" s="333"/>
      <c r="L90" s="333" t="s">
        <v>1731</v>
      </c>
      <c r="M90" s="328"/>
      <c r="N90" s="325"/>
      <c r="O90" s="325"/>
      <c r="P90" s="325"/>
      <c r="Q90" s="325"/>
      <c r="R90" s="325"/>
      <c r="S90" s="325"/>
      <c r="T90" s="325"/>
      <c r="U90" s="325"/>
      <c r="V90" s="325"/>
      <c r="W90" s="325"/>
      <c r="X90" s="325"/>
      <c r="Y90" s="325"/>
      <c r="Z90" s="325"/>
      <c r="AA90" s="325"/>
      <c r="AB90" s="325"/>
      <c r="AC90" s="325"/>
      <c r="AD90" s="325"/>
      <c r="AE90" s="325"/>
      <c r="AF90" s="325"/>
      <c r="AG90" s="325"/>
      <c r="AH90" s="325"/>
      <c r="AI90" s="325"/>
      <c r="AJ90" s="325"/>
      <c r="AK90" s="325"/>
      <c r="AL90" s="325"/>
      <c r="AM90" s="325"/>
      <c r="AN90" s="325"/>
      <c r="AO90" s="325"/>
      <c r="AP90" s="325"/>
      <c r="AQ90" s="325"/>
      <c r="AR90" s="325"/>
      <c r="AS90" s="325"/>
      <c r="AT90" s="325"/>
      <c r="AU90" s="325"/>
      <c r="AV90" s="325"/>
      <c r="AW90" s="325"/>
      <c r="AX90" s="325"/>
      <c r="AY90" s="325"/>
      <c r="AZ90" s="325"/>
      <c r="BA90" s="325"/>
      <c r="BB90" s="325"/>
      <c r="BC90" s="325"/>
      <c r="BD90" s="325"/>
      <c r="BE90" s="325"/>
      <c r="BF90" s="325"/>
      <c r="BG90" s="325"/>
      <c r="BH90" s="325"/>
      <c r="BI90" s="325"/>
      <c r="BJ90" s="325"/>
      <c r="BK90" s="325"/>
      <c r="BL90" s="325"/>
      <c r="BM90" s="325"/>
      <c r="BN90" s="325"/>
      <c r="BO90" s="325"/>
      <c r="BP90" s="325"/>
      <c r="BQ90" s="325"/>
      <c r="BR90" s="325"/>
      <c r="BS90" s="325"/>
      <c r="BT90" s="325"/>
      <c r="BU90" s="325"/>
      <c r="BV90" s="325"/>
      <c r="BW90" s="325"/>
      <c r="BX90" s="325"/>
      <c r="BY90" s="325"/>
      <c r="BZ90" s="325"/>
      <c r="CA90" s="325"/>
      <c r="CB90" s="325"/>
      <c r="CC90" s="325"/>
      <c r="CD90" s="325"/>
      <c r="CE90" s="325"/>
      <c r="CF90" s="325"/>
      <c r="CG90" s="325"/>
      <c r="CH90" s="325"/>
      <c r="CI90" s="325"/>
      <c r="CJ90" s="325"/>
      <c r="CK90" s="325"/>
      <c r="CL90" s="325"/>
      <c r="CM90" s="325"/>
      <c r="CN90" s="325"/>
      <c r="CO90" s="325"/>
      <c r="CP90" s="325"/>
      <c r="CQ90" s="325"/>
      <c r="CR90" s="325"/>
      <c r="CS90" s="325"/>
      <c r="CT90" s="325"/>
      <c r="CU90" s="325"/>
      <c r="CV90" s="325"/>
      <c r="CW90" s="325"/>
      <c r="CX90" s="325"/>
      <c r="CY90" s="325"/>
      <c r="CZ90" s="325"/>
      <c r="DA90" s="325"/>
      <c r="DB90" s="325"/>
      <c r="DC90" s="325"/>
      <c r="DD90" s="325"/>
      <c r="DE90" s="325"/>
      <c r="DF90" s="325"/>
      <c r="DG90" s="325"/>
      <c r="DH90" s="325"/>
      <c r="DI90" s="325"/>
      <c r="DJ90" s="325"/>
      <c r="DK90" s="325"/>
      <c r="DL90" s="325"/>
      <c r="DM90" s="325"/>
      <c r="DN90" s="325"/>
      <c r="DO90" s="325"/>
      <c r="DP90" s="325"/>
      <c r="DQ90" s="325"/>
      <c r="DR90" s="325"/>
      <c r="DS90" s="325"/>
      <c r="DT90" s="325"/>
      <c r="DU90" s="325"/>
      <c r="DV90" s="325"/>
      <c r="DW90" s="325"/>
      <c r="DX90" s="325"/>
      <c r="DY90" s="325"/>
      <c r="DZ90" s="325"/>
      <c r="EA90" s="325"/>
      <c r="EB90" s="325"/>
      <c r="EC90" s="325"/>
      <c r="ED90" s="325"/>
      <c r="EE90" s="325"/>
      <c r="EF90" s="325"/>
      <c r="EG90" s="325"/>
      <c r="EH90" s="325"/>
      <c r="EI90" s="325"/>
      <c r="EJ90" s="325"/>
      <c r="EK90" s="325"/>
      <c r="EL90" s="325"/>
      <c r="EM90" s="325"/>
      <c r="EN90" s="325"/>
      <c r="EO90" s="325"/>
      <c r="EP90" s="325"/>
      <c r="EQ90" s="325"/>
      <c r="ER90" s="325"/>
      <c r="ES90" s="325"/>
      <c r="ET90" s="325"/>
      <c r="EU90" s="325"/>
      <c r="EV90" s="325"/>
      <c r="EW90" s="325"/>
      <c r="EX90" s="325"/>
      <c r="EY90" s="325"/>
      <c r="EZ90" s="325"/>
      <c r="FA90" s="325"/>
      <c r="FB90" s="325"/>
      <c r="FC90" s="325"/>
      <c r="FD90" s="325"/>
      <c r="FE90" s="325"/>
      <c r="FF90" s="325"/>
      <c r="FG90" s="325"/>
      <c r="FH90" s="325"/>
      <c r="FI90" s="325"/>
      <c r="FJ90" s="325"/>
      <c r="FK90" s="325"/>
      <c r="FL90" s="325"/>
      <c r="FM90" s="325"/>
      <c r="FN90" s="325"/>
      <c r="FO90" s="325"/>
      <c r="FP90" s="325"/>
      <c r="FQ90" s="325"/>
      <c r="FR90" s="325"/>
      <c r="FS90" s="325"/>
      <c r="FT90" s="325"/>
      <c r="FU90" s="325"/>
      <c r="FV90" s="325"/>
      <c r="FW90" s="325"/>
      <c r="FX90" s="325"/>
      <c r="FY90" s="325"/>
      <c r="FZ90" s="325"/>
      <c r="GA90" s="325"/>
      <c r="GB90" s="325"/>
      <c r="GC90" s="325"/>
      <c r="GD90" s="325"/>
      <c r="GE90" s="325"/>
      <c r="GF90" s="325"/>
      <c r="GG90" s="325"/>
      <c r="GH90" s="325"/>
      <c r="GI90" s="325"/>
      <c r="GJ90" s="325"/>
      <c r="GK90" s="325"/>
      <c r="GL90" s="325"/>
      <c r="GM90" s="325"/>
      <c r="GN90" s="325"/>
      <c r="GO90" s="325"/>
      <c r="GP90" s="325"/>
      <c r="GQ90" s="325"/>
      <c r="GR90" s="325"/>
      <c r="GS90" s="325"/>
      <c r="GT90" s="325"/>
      <c r="GU90" s="325"/>
      <c r="GV90" s="325"/>
      <c r="GW90" s="325"/>
      <c r="GX90" s="325"/>
      <c r="GY90" s="325"/>
      <c r="GZ90" s="325"/>
      <c r="HA90" s="325"/>
      <c r="HB90" s="325"/>
      <c r="HC90" s="325"/>
      <c r="HD90" s="325"/>
      <c r="HE90" s="325"/>
      <c r="HF90" s="325"/>
      <c r="HG90" s="325"/>
      <c r="HH90" s="325"/>
      <c r="HI90" s="325"/>
      <c r="HJ90" s="325"/>
      <c r="HK90" s="325"/>
      <c r="HL90" s="325"/>
      <c r="HM90" s="325"/>
      <c r="HN90" s="325"/>
      <c r="HO90" s="325"/>
      <c r="HP90" s="325"/>
      <c r="HQ90" s="325"/>
      <c r="HR90" s="325"/>
      <c r="HS90" s="325"/>
      <c r="HT90" s="325"/>
      <c r="HU90" s="325"/>
      <c r="HV90" s="325"/>
      <c r="HW90" s="325"/>
      <c r="HX90" s="325"/>
      <c r="HY90" s="325"/>
      <c r="HZ90" s="325"/>
      <c r="IA90" s="325"/>
      <c r="IB90" s="325"/>
      <c r="IC90" s="325"/>
      <c r="ID90" s="325"/>
      <c r="IE90" s="325"/>
      <c r="IF90" s="325"/>
      <c r="IG90" s="325"/>
      <c r="IH90" s="325"/>
      <c r="II90" s="325"/>
      <c r="IJ90" s="325"/>
      <c r="IK90" s="325"/>
      <c r="IL90" s="325"/>
      <c r="IM90" s="325"/>
      <c r="IN90" s="325"/>
      <c r="IO90" s="325"/>
      <c r="IP90" s="325"/>
      <c r="IQ90" s="325"/>
      <c r="IR90" s="325"/>
      <c r="IS90" s="325"/>
      <c r="IT90" s="325"/>
      <c r="IU90" s="325"/>
      <c r="IV90" s="325"/>
    </row>
    <row r="91" spans="1:256" s="407" customFormat="1" ht="145.5" customHeight="1">
      <c r="A91" s="333"/>
      <c r="B91" s="362" t="s">
        <v>1732</v>
      </c>
      <c r="C91" s="390" t="s">
        <v>41</v>
      </c>
      <c r="D91" s="333" t="s">
        <v>6</v>
      </c>
      <c r="E91" s="333" t="s">
        <v>1733</v>
      </c>
      <c r="F91" s="328" t="s">
        <v>1734</v>
      </c>
      <c r="G91" s="328" t="s">
        <v>1735</v>
      </c>
      <c r="H91" s="333"/>
      <c r="I91" s="328"/>
      <c r="J91" s="328"/>
      <c r="K91" s="328" t="s">
        <v>1736</v>
      </c>
      <c r="L91" s="333" t="s">
        <v>1737</v>
      </c>
      <c r="M91" s="328"/>
      <c r="N91" s="325"/>
      <c r="O91" s="325"/>
      <c r="P91" s="325"/>
      <c r="Q91" s="325"/>
      <c r="R91" s="325"/>
      <c r="S91" s="325"/>
      <c r="T91" s="325"/>
      <c r="U91" s="325"/>
      <c r="V91" s="325"/>
      <c r="W91" s="325"/>
      <c r="X91" s="325"/>
      <c r="Y91" s="325"/>
      <c r="Z91" s="325"/>
      <c r="AA91" s="325"/>
      <c r="AB91" s="325"/>
      <c r="AC91" s="325"/>
      <c r="AD91" s="325"/>
      <c r="AE91" s="325"/>
      <c r="AF91" s="325"/>
      <c r="AG91" s="325"/>
      <c r="AH91" s="325"/>
      <c r="AI91" s="325"/>
      <c r="AJ91" s="325"/>
      <c r="AK91" s="325"/>
      <c r="AL91" s="325"/>
      <c r="AM91" s="325"/>
      <c r="AN91" s="325"/>
      <c r="AO91" s="325"/>
      <c r="AP91" s="325"/>
      <c r="AQ91" s="325"/>
      <c r="AR91" s="325"/>
      <c r="AS91" s="325"/>
      <c r="AT91" s="325"/>
      <c r="AU91" s="325"/>
      <c r="AV91" s="325"/>
      <c r="AW91" s="325"/>
      <c r="AX91" s="325"/>
      <c r="AY91" s="325"/>
      <c r="AZ91" s="325"/>
      <c r="BA91" s="325"/>
      <c r="BB91" s="325"/>
      <c r="BC91" s="325"/>
      <c r="BD91" s="325"/>
      <c r="BE91" s="325"/>
      <c r="BF91" s="325"/>
      <c r="BG91" s="325"/>
      <c r="BH91" s="325"/>
      <c r="BI91" s="325"/>
      <c r="BJ91" s="325"/>
      <c r="BK91" s="325"/>
      <c r="BL91" s="325"/>
      <c r="BM91" s="325"/>
      <c r="BN91" s="325"/>
      <c r="BO91" s="325"/>
      <c r="BP91" s="325"/>
      <c r="BQ91" s="325"/>
      <c r="BR91" s="325"/>
      <c r="BS91" s="325"/>
      <c r="BT91" s="325"/>
      <c r="BU91" s="325"/>
      <c r="BV91" s="325"/>
      <c r="BW91" s="325"/>
      <c r="BX91" s="325"/>
      <c r="BY91" s="325"/>
      <c r="BZ91" s="325"/>
      <c r="CA91" s="325"/>
      <c r="CB91" s="325"/>
      <c r="CC91" s="325"/>
      <c r="CD91" s="325"/>
      <c r="CE91" s="325"/>
      <c r="CF91" s="325"/>
      <c r="CG91" s="325"/>
      <c r="CH91" s="325"/>
      <c r="CI91" s="325"/>
      <c r="CJ91" s="325"/>
      <c r="CK91" s="325"/>
      <c r="CL91" s="325"/>
      <c r="CM91" s="325"/>
      <c r="CN91" s="325"/>
      <c r="CO91" s="325"/>
      <c r="CP91" s="325"/>
      <c r="CQ91" s="325"/>
      <c r="CR91" s="325"/>
      <c r="CS91" s="325"/>
      <c r="CT91" s="325"/>
      <c r="CU91" s="325"/>
      <c r="CV91" s="325"/>
      <c r="CW91" s="325"/>
      <c r="CX91" s="325"/>
      <c r="CY91" s="325"/>
      <c r="CZ91" s="325"/>
      <c r="DA91" s="325"/>
      <c r="DB91" s="325"/>
      <c r="DC91" s="325"/>
      <c r="DD91" s="325"/>
      <c r="DE91" s="325"/>
      <c r="DF91" s="325"/>
      <c r="DG91" s="325"/>
      <c r="DH91" s="325"/>
      <c r="DI91" s="325"/>
      <c r="DJ91" s="325"/>
      <c r="DK91" s="325"/>
      <c r="DL91" s="325"/>
      <c r="DM91" s="325"/>
      <c r="DN91" s="325"/>
      <c r="DO91" s="325"/>
      <c r="DP91" s="325"/>
      <c r="DQ91" s="325"/>
      <c r="DR91" s="325"/>
      <c r="DS91" s="325"/>
      <c r="DT91" s="325"/>
      <c r="DU91" s="325"/>
      <c r="DV91" s="325"/>
      <c r="DW91" s="325"/>
      <c r="DX91" s="325"/>
      <c r="DY91" s="325"/>
      <c r="DZ91" s="325"/>
      <c r="EA91" s="325"/>
      <c r="EB91" s="325"/>
      <c r="EC91" s="325"/>
      <c r="ED91" s="325"/>
      <c r="EE91" s="325"/>
      <c r="EF91" s="325"/>
      <c r="EG91" s="325"/>
      <c r="EH91" s="325"/>
      <c r="EI91" s="325"/>
      <c r="EJ91" s="325"/>
      <c r="EK91" s="325"/>
      <c r="EL91" s="325"/>
      <c r="EM91" s="325"/>
      <c r="EN91" s="325"/>
      <c r="EO91" s="325"/>
      <c r="EP91" s="325"/>
      <c r="EQ91" s="325"/>
      <c r="ER91" s="325"/>
      <c r="ES91" s="325"/>
      <c r="ET91" s="325"/>
      <c r="EU91" s="325"/>
      <c r="EV91" s="325"/>
      <c r="EW91" s="325"/>
      <c r="EX91" s="325"/>
      <c r="EY91" s="325"/>
      <c r="EZ91" s="325"/>
      <c r="FA91" s="325"/>
      <c r="FB91" s="325"/>
      <c r="FC91" s="325"/>
      <c r="FD91" s="325"/>
      <c r="FE91" s="325"/>
      <c r="FF91" s="325"/>
      <c r="FG91" s="325"/>
      <c r="FH91" s="325"/>
      <c r="FI91" s="325"/>
      <c r="FJ91" s="325"/>
      <c r="FK91" s="325"/>
      <c r="FL91" s="325"/>
      <c r="FM91" s="325"/>
      <c r="FN91" s="325"/>
      <c r="FO91" s="325"/>
      <c r="FP91" s="325"/>
      <c r="FQ91" s="325"/>
      <c r="FR91" s="325"/>
      <c r="FS91" s="325"/>
      <c r="FT91" s="325"/>
      <c r="FU91" s="325"/>
      <c r="FV91" s="325"/>
      <c r="FW91" s="325"/>
      <c r="FX91" s="325"/>
      <c r="FY91" s="325"/>
      <c r="FZ91" s="325"/>
      <c r="GA91" s="325"/>
      <c r="GB91" s="325"/>
      <c r="GC91" s="325"/>
      <c r="GD91" s="325"/>
      <c r="GE91" s="325"/>
      <c r="GF91" s="325"/>
      <c r="GG91" s="325"/>
      <c r="GH91" s="325"/>
      <c r="GI91" s="325"/>
      <c r="GJ91" s="325"/>
      <c r="GK91" s="325"/>
      <c r="GL91" s="325"/>
      <c r="GM91" s="325"/>
      <c r="GN91" s="325"/>
      <c r="GO91" s="325"/>
      <c r="GP91" s="325"/>
      <c r="GQ91" s="325"/>
      <c r="GR91" s="325"/>
      <c r="GS91" s="325"/>
      <c r="GT91" s="325"/>
      <c r="GU91" s="325"/>
      <c r="GV91" s="325"/>
      <c r="GW91" s="325"/>
      <c r="GX91" s="325"/>
      <c r="GY91" s="325"/>
      <c r="GZ91" s="325"/>
      <c r="HA91" s="325"/>
      <c r="HB91" s="325"/>
      <c r="HC91" s="325"/>
      <c r="HD91" s="325"/>
      <c r="HE91" s="325"/>
      <c r="HF91" s="325"/>
      <c r="HG91" s="325"/>
      <c r="HH91" s="325"/>
      <c r="HI91" s="325"/>
      <c r="HJ91" s="325"/>
      <c r="HK91" s="325"/>
      <c r="HL91" s="325"/>
      <c r="HM91" s="325"/>
      <c r="HN91" s="325"/>
      <c r="HO91" s="325"/>
      <c r="HP91" s="325"/>
      <c r="HQ91" s="325"/>
      <c r="HR91" s="325"/>
      <c r="HS91" s="325"/>
      <c r="HT91" s="325"/>
      <c r="HU91" s="325"/>
      <c r="HV91" s="325"/>
      <c r="HW91" s="325"/>
      <c r="HX91" s="325"/>
      <c r="HY91" s="325"/>
      <c r="HZ91" s="325"/>
      <c r="IA91" s="325"/>
      <c r="IB91" s="325"/>
      <c r="IC91" s="325"/>
      <c r="ID91" s="325"/>
      <c r="IE91" s="325"/>
      <c r="IF91" s="325"/>
      <c r="IG91" s="325"/>
      <c r="IH91" s="325"/>
      <c r="II91" s="325"/>
      <c r="IJ91" s="325"/>
      <c r="IK91" s="325"/>
      <c r="IL91" s="325"/>
      <c r="IM91" s="325"/>
      <c r="IN91" s="325"/>
      <c r="IO91" s="325"/>
      <c r="IP91" s="325"/>
      <c r="IQ91" s="325"/>
      <c r="IR91" s="325"/>
      <c r="IS91" s="325"/>
      <c r="IT91" s="325"/>
      <c r="IU91" s="325"/>
      <c r="IV91" s="325"/>
    </row>
    <row r="92" spans="1:256" s="407" customFormat="1" ht="112.7" customHeight="1">
      <c r="A92" s="333"/>
      <c r="B92" s="362" t="s">
        <v>1738</v>
      </c>
      <c r="C92" s="390" t="s">
        <v>41</v>
      </c>
      <c r="D92" s="328" t="s">
        <v>1739</v>
      </c>
      <c r="E92" s="333" t="s">
        <v>1740</v>
      </c>
      <c r="F92" s="333"/>
      <c r="G92" s="333" t="s">
        <v>1741</v>
      </c>
      <c r="H92" s="333"/>
      <c r="I92" s="333"/>
      <c r="J92" s="333"/>
      <c r="K92" s="333"/>
      <c r="L92" s="333" t="s">
        <v>1742</v>
      </c>
      <c r="M92" s="328"/>
      <c r="N92" s="325"/>
      <c r="O92" s="325"/>
      <c r="P92" s="325"/>
      <c r="Q92" s="325"/>
      <c r="R92" s="325"/>
      <c r="S92" s="325"/>
      <c r="T92" s="325"/>
      <c r="U92" s="325"/>
      <c r="V92" s="325"/>
      <c r="W92" s="325"/>
      <c r="X92" s="325"/>
      <c r="Y92" s="325"/>
      <c r="Z92" s="325"/>
      <c r="AA92" s="325"/>
      <c r="AB92" s="325"/>
      <c r="AC92" s="325"/>
      <c r="AD92" s="325"/>
      <c r="AE92" s="325"/>
      <c r="AF92" s="325"/>
      <c r="AG92" s="325"/>
      <c r="AH92" s="325"/>
      <c r="AI92" s="325"/>
      <c r="AJ92" s="325"/>
      <c r="AK92" s="325"/>
      <c r="AL92" s="325"/>
      <c r="AM92" s="325"/>
      <c r="AN92" s="325"/>
      <c r="AO92" s="325"/>
      <c r="AP92" s="325"/>
      <c r="AQ92" s="325"/>
      <c r="AR92" s="325"/>
      <c r="AS92" s="325"/>
      <c r="AT92" s="325"/>
      <c r="AU92" s="325"/>
      <c r="AV92" s="325"/>
      <c r="AW92" s="325"/>
      <c r="AX92" s="325"/>
      <c r="AY92" s="325"/>
      <c r="AZ92" s="325"/>
      <c r="BA92" s="325"/>
      <c r="BB92" s="325"/>
      <c r="BC92" s="325"/>
      <c r="BD92" s="325"/>
      <c r="BE92" s="325"/>
      <c r="BF92" s="325"/>
      <c r="BG92" s="325"/>
      <c r="BH92" s="325"/>
      <c r="BI92" s="325"/>
      <c r="BJ92" s="325"/>
      <c r="BK92" s="325"/>
      <c r="BL92" s="325"/>
      <c r="BM92" s="325"/>
      <c r="BN92" s="325"/>
      <c r="BO92" s="325"/>
      <c r="BP92" s="325"/>
      <c r="BQ92" s="325"/>
      <c r="BR92" s="325"/>
      <c r="BS92" s="325"/>
      <c r="BT92" s="325"/>
      <c r="BU92" s="325"/>
      <c r="BV92" s="325"/>
      <c r="BW92" s="325"/>
      <c r="BX92" s="325"/>
      <c r="BY92" s="325"/>
      <c r="BZ92" s="325"/>
      <c r="CA92" s="325"/>
      <c r="CB92" s="325"/>
      <c r="CC92" s="325"/>
      <c r="CD92" s="325"/>
      <c r="CE92" s="325"/>
      <c r="CF92" s="325"/>
      <c r="CG92" s="325"/>
      <c r="CH92" s="325"/>
      <c r="CI92" s="325"/>
      <c r="CJ92" s="325"/>
      <c r="CK92" s="325"/>
      <c r="CL92" s="325"/>
      <c r="CM92" s="325"/>
      <c r="CN92" s="325"/>
      <c r="CO92" s="325"/>
      <c r="CP92" s="325"/>
      <c r="CQ92" s="325"/>
      <c r="CR92" s="325"/>
      <c r="CS92" s="325"/>
      <c r="CT92" s="325"/>
      <c r="CU92" s="325"/>
      <c r="CV92" s="325"/>
      <c r="CW92" s="325"/>
      <c r="CX92" s="325"/>
      <c r="CY92" s="325"/>
      <c r="CZ92" s="325"/>
      <c r="DA92" s="325"/>
      <c r="DB92" s="325"/>
      <c r="DC92" s="325"/>
      <c r="DD92" s="325"/>
      <c r="DE92" s="325"/>
      <c r="DF92" s="325"/>
      <c r="DG92" s="325"/>
      <c r="DH92" s="325"/>
      <c r="DI92" s="325"/>
      <c r="DJ92" s="325"/>
      <c r="DK92" s="325"/>
      <c r="DL92" s="325"/>
      <c r="DM92" s="325"/>
      <c r="DN92" s="325"/>
      <c r="DO92" s="325"/>
      <c r="DP92" s="325"/>
      <c r="DQ92" s="325"/>
      <c r="DR92" s="325"/>
      <c r="DS92" s="325"/>
      <c r="DT92" s="325"/>
      <c r="DU92" s="325"/>
      <c r="DV92" s="325"/>
      <c r="DW92" s="325"/>
      <c r="DX92" s="325"/>
      <c r="DY92" s="325"/>
      <c r="DZ92" s="325"/>
      <c r="EA92" s="325"/>
      <c r="EB92" s="325"/>
      <c r="EC92" s="325"/>
      <c r="ED92" s="325"/>
      <c r="EE92" s="325"/>
      <c r="EF92" s="325"/>
      <c r="EG92" s="325"/>
      <c r="EH92" s="325"/>
      <c r="EI92" s="325"/>
      <c r="EJ92" s="325"/>
      <c r="EK92" s="325"/>
      <c r="EL92" s="325"/>
      <c r="EM92" s="325"/>
      <c r="EN92" s="325"/>
      <c r="EO92" s="325"/>
      <c r="EP92" s="325"/>
      <c r="EQ92" s="325"/>
      <c r="ER92" s="325"/>
      <c r="ES92" s="325"/>
      <c r="ET92" s="325"/>
      <c r="EU92" s="325"/>
      <c r="EV92" s="325"/>
      <c r="EW92" s="325"/>
      <c r="EX92" s="325"/>
      <c r="EY92" s="325"/>
      <c r="EZ92" s="325"/>
      <c r="FA92" s="325"/>
      <c r="FB92" s="325"/>
      <c r="FC92" s="325"/>
      <c r="FD92" s="325"/>
      <c r="FE92" s="325"/>
      <c r="FF92" s="325"/>
      <c r="FG92" s="325"/>
      <c r="FH92" s="325"/>
      <c r="FI92" s="325"/>
      <c r="FJ92" s="325"/>
      <c r="FK92" s="325"/>
      <c r="FL92" s="325"/>
      <c r="FM92" s="325"/>
      <c r="FN92" s="325"/>
      <c r="FO92" s="325"/>
      <c r="FP92" s="325"/>
      <c r="FQ92" s="325"/>
      <c r="FR92" s="325"/>
      <c r="FS92" s="325"/>
      <c r="FT92" s="325"/>
      <c r="FU92" s="325"/>
      <c r="FV92" s="325"/>
      <c r="FW92" s="325"/>
      <c r="FX92" s="325"/>
      <c r="FY92" s="325"/>
      <c r="FZ92" s="325"/>
      <c r="GA92" s="325"/>
      <c r="GB92" s="325"/>
      <c r="GC92" s="325"/>
      <c r="GD92" s="325"/>
      <c r="GE92" s="325"/>
      <c r="GF92" s="325"/>
      <c r="GG92" s="325"/>
      <c r="GH92" s="325"/>
      <c r="GI92" s="325"/>
      <c r="GJ92" s="325"/>
      <c r="GK92" s="325"/>
      <c r="GL92" s="325"/>
      <c r="GM92" s="325"/>
      <c r="GN92" s="325"/>
      <c r="GO92" s="325"/>
      <c r="GP92" s="325"/>
      <c r="GQ92" s="325"/>
      <c r="GR92" s="325"/>
      <c r="GS92" s="325"/>
      <c r="GT92" s="325"/>
      <c r="GU92" s="325"/>
      <c r="GV92" s="325"/>
      <c r="GW92" s="325"/>
      <c r="GX92" s="325"/>
      <c r="GY92" s="325"/>
      <c r="GZ92" s="325"/>
      <c r="HA92" s="325"/>
      <c r="HB92" s="325"/>
      <c r="HC92" s="325"/>
      <c r="HD92" s="325"/>
      <c r="HE92" s="325"/>
      <c r="HF92" s="325"/>
      <c r="HG92" s="325"/>
      <c r="HH92" s="325"/>
      <c r="HI92" s="325"/>
      <c r="HJ92" s="325"/>
      <c r="HK92" s="325"/>
      <c r="HL92" s="325"/>
      <c r="HM92" s="325"/>
      <c r="HN92" s="325"/>
      <c r="HO92" s="325"/>
      <c r="HP92" s="325"/>
      <c r="HQ92" s="325"/>
      <c r="HR92" s="325"/>
      <c r="HS92" s="325"/>
      <c r="HT92" s="325"/>
      <c r="HU92" s="325"/>
      <c r="HV92" s="325"/>
      <c r="HW92" s="325"/>
      <c r="HX92" s="325"/>
      <c r="HY92" s="325"/>
      <c r="HZ92" s="325"/>
      <c r="IA92" s="325"/>
      <c r="IB92" s="325"/>
      <c r="IC92" s="325"/>
      <c r="ID92" s="325"/>
      <c r="IE92" s="325"/>
      <c r="IF92" s="325"/>
      <c r="IG92" s="325"/>
      <c r="IH92" s="325"/>
      <c r="II92" s="325"/>
      <c r="IJ92" s="325"/>
      <c r="IK92" s="325"/>
      <c r="IL92" s="325"/>
      <c r="IM92" s="325"/>
      <c r="IN92" s="325"/>
      <c r="IO92" s="325"/>
      <c r="IP92" s="325"/>
      <c r="IQ92" s="325"/>
      <c r="IR92" s="325"/>
      <c r="IS92" s="325"/>
      <c r="IT92" s="325"/>
      <c r="IU92" s="325"/>
      <c r="IV92" s="325"/>
    </row>
    <row r="93" spans="1:256" s="407" customFormat="1" ht="107.1" customHeight="1">
      <c r="A93" s="333"/>
      <c r="B93" s="362" t="s">
        <v>1743</v>
      </c>
      <c r="C93" s="390" t="s">
        <v>778</v>
      </c>
      <c r="D93" s="328" t="s">
        <v>1531</v>
      </c>
      <c r="E93" s="328" t="s">
        <v>1744</v>
      </c>
      <c r="F93" s="333"/>
      <c r="G93" s="328" t="s">
        <v>1745</v>
      </c>
      <c r="H93" s="333"/>
      <c r="I93" s="333"/>
      <c r="J93" s="333"/>
      <c r="K93" s="333" t="s">
        <v>1746</v>
      </c>
      <c r="L93" s="333"/>
      <c r="M93" s="328"/>
      <c r="N93" s="325"/>
      <c r="O93" s="325"/>
      <c r="P93" s="325"/>
      <c r="Q93" s="325"/>
      <c r="R93" s="325"/>
      <c r="S93" s="325"/>
      <c r="T93" s="325"/>
      <c r="U93" s="325"/>
      <c r="V93" s="325"/>
      <c r="W93" s="325"/>
      <c r="X93" s="325"/>
      <c r="Y93" s="325"/>
      <c r="Z93" s="325"/>
      <c r="AA93" s="325"/>
      <c r="AB93" s="325"/>
      <c r="AC93" s="325"/>
      <c r="AD93" s="325"/>
      <c r="AE93" s="325"/>
      <c r="AF93" s="325"/>
      <c r="AG93" s="325"/>
      <c r="AH93" s="325"/>
      <c r="AI93" s="325"/>
      <c r="AJ93" s="325"/>
      <c r="AK93" s="325"/>
      <c r="AL93" s="325"/>
      <c r="AM93" s="325"/>
      <c r="AN93" s="325"/>
      <c r="AO93" s="325"/>
      <c r="AP93" s="325"/>
      <c r="AQ93" s="325"/>
      <c r="AR93" s="325"/>
      <c r="AS93" s="325"/>
      <c r="AT93" s="325"/>
      <c r="AU93" s="325"/>
      <c r="AV93" s="325"/>
      <c r="AW93" s="325"/>
      <c r="AX93" s="325"/>
      <c r="AY93" s="325"/>
      <c r="AZ93" s="325"/>
      <c r="BA93" s="325"/>
      <c r="BB93" s="325"/>
      <c r="BC93" s="325"/>
      <c r="BD93" s="325"/>
      <c r="BE93" s="325"/>
      <c r="BF93" s="325"/>
      <c r="BG93" s="325"/>
      <c r="BH93" s="325"/>
      <c r="BI93" s="325"/>
      <c r="BJ93" s="325"/>
      <c r="BK93" s="325"/>
      <c r="BL93" s="325"/>
      <c r="BM93" s="325"/>
      <c r="BN93" s="325"/>
      <c r="BO93" s="325"/>
      <c r="BP93" s="325"/>
      <c r="BQ93" s="325"/>
      <c r="BR93" s="325"/>
      <c r="BS93" s="325"/>
      <c r="BT93" s="325"/>
      <c r="BU93" s="325"/>
      <c r="BV93" s="325"/>
      <c r="BW93" s="325"/>
      <c r="BX93" s="325"/>
      <c r="BY93" s="325"/>
      <c r="BZ93" s="325"/>
      <c r="CA93" s="325"/>
      <c r="CB93" s="325"/>
      <c r="CC93" s="325"/>
      <c r="CD93" s="325"/>
      <c r="CE93" s="325"/>
      <c r="CF93" s="325"/>
      <c r="CG93" s="325"/>
      <c r="CH93" s="325"/>
      <c r="CI93" s="325"/>
      <c r="CJ93" s="325"/>
      <c r="CK93" s="325"/>
      <c r="CL93" s="325"/>
      <c r="CM93" s="325"/>
      <c r="CN93" s="325"/>
      <c r="CO93" s="325"/>
      <c r="CP93" s="325"/>
      <c r="CQ93" s="325"/>
      <c r="CR93" s="325"/>
      <c r="CS93" s="325"/>
      <c r="CT93" s="325"/>
      <c r="CU93" s="325"/>
      <c r="CV93" s="325"/>
      <c r="CW93" s="325"/>
      <c r="CX93" s="325"/>
      <c r="CY93" s="325"/>
      <c r="CZ93" s="325"/>
      <c r="DA93" s="325"/>
      <c r="DB93" s="325"/>
      <c r="DC93" s="325"/>
      <c r="DD93" s="325"/>
      <c r="DE93" s="325"/>
      <c r="DF93" s="325"/>
      <c r="DG93" s="325"/>
      <c r="DH93" s="325"/>
      <c r="DI93" s="325"/>
      <c r="DJ93" s="325"/>
      <c r="DK93" s="325"/>
      <c r="DL93" s="325"/>
      <c r="DM93" s="325"/>
      <c r="DN93" s="325"/>
      <c r="DO93" s="325"/>
      <c r="DP93" s="325"/>
      <c r="DQ93" s="325"/>
      <c r="DR93" s="325"/>
      <c r="DS93" s="325"/>
      <c r="DT93" s="325"/>
      <c r="DU93" s="325"/>
      <c r="DV93" s="325"/>
      <c r="DW93" s="325"/>
      <c r="DX93" s="325"/>
      <c r="DY93" s="325"/>
      <c r="DZ93" s="325"/>
      <c r="EA93" s="325"/>
      <c r="EB93" s="325"/>
      <c r="EC93" s="325"/>
      <c r="ED93" s="325"/>
      <c r="EE93" s="325"/>
      <c r="EF93" s="325"/>
      <c r="EG93" s="325"/>
      <c r="EH93" s="325"/>
      <c r="EI93" s="325"/>
      <c r="EJ93" s="325"/>
      <c r="EK93" s="325"/>
      <c r="EL93" s="325"/>
      <c r="EM93" s="325"/>
      <c r="EN93" s="325"/>
      <c r="EO93" s="325"/>
      <c r="EP93" s="325"/>
      <c r="EQ93" s="325"/>
      <c r="ER93" s="325"/>
      <c r="ES93" s="325"/>
      <c r="ET93" s="325"/>
      <c r="EU93" s="325"/>
      <c r="EV93" s="325"/>
      <c r="EW93" s="325"/>
      <c r="EX93" s="325"/>
      <c r="EY93" s="325"/>
      <c r="EZ93" s="325"/>
      <c r="FA93" s="325"/>
      <c r="FB93" s="325"/>
      <c r="FC93" s="325"/>
      <c r="FD93" s="325"/>
      <c r="FE93" s="325"/>
      <c r="FF93" s="325"/>
      <c r="FG93" s="325"/>
      <c r="FH93" s="325"/>
      <c r="FI93" s="325"/>
      <c r="FJ93" s="325"/>
      <c r="FK93" s="325"/>
      <c r="FL93" s="325"/>
      <c r="FM93" s="325"/>
      <c r="FN93" s="325"/>
      <c r="FO93" s="325"/>
      <c r="FP93" s="325"/>
      <c r="FQ93" s="325"/>
      <c r="FR93" s="325"/>
      <c r="FS93" s="325"/>
      <c r="FT93" s="325"/>
      <c r="FU93" s="325"/>
      <c r="FV93" s="325"/>
      <c r="FW93" s="325"/>
      <c r="FX93" s="325"/>
      <c r="FY93" s="325"/>
      <c r="FZ93" s="325"/>
      <c r="GA93" s="325"/>
      <c r="GB93" s="325"/>
      <c r="GC93" s="325"/>
      <c r="GD93" s="325"/>
      <c r="GE93" s="325"/>
      <c r="GF93" s="325"/>
      <c r="GG93" s="325"/>
      <c r="GH93" s="325"/>
      <c r="GI93" s="325"/>
      <c r="GJ93" s="325"/>
      <c r="GK93" s="325"/>
      <c r="GL93" s="325"/>
      <c r="GM93" s="325"/>
      <c r="GN93" s="325"/>
      <c r="GO93" s="325"/>
      <c r="GP93" s="325"/>
      <c r="GQ93" s="325"/>
      <c r="GR93" s="325"/>
      <c r="GS93" s="325"/>
      <c r="GT93" s="325"/>
      <c r="GU93" s="325"/>
      <c r="GV93" s="325"/>
      <c r="GW93" s="325"/>
      <c r="GX93" s="325"/>
      <c r="GY93" s="325"/>
      <c r="GZ93" s="325"/>
      <c r="HA93" s="325"/>
      <c r="HB93" s="325"/>
      <c r="HC93" s="325"/>
      <c r="HD93" s="325"/>
      <c r="HE93" s="325"/>
      <c r="HF93" s="325"/>
      <c r="HG93" s="325"/>
      <c r="HH93" s="325"/>
      <c r="HI93" s="325"/>
      <c r="HJ93" s="325"/>
      <c r="HK93" s="325"/>
      <c r="HL93" s="325"/>
      <c r="HM93" s="325"/>
      <c r="HN93" s="325"/>
      <c r="HO93" s="325"/>
      <c r="HP93" s="325"/>
      <c r="HQ93" s="325"/>
      <c r="HR93" s="325"/>
      <c r="HS93" s="325"/>
      <c r="HT93" s="325"/>
      <c r="HU93" s="325"/>
      <c r="HV93" s="325"/>
      <c r="HW93" s="325"/>
      <c r="HX93" s="325"/>
      <c r="HY93" s="325"/>
      <c r="HZ93" s="325"/>
      <c r="IA93" s="325"/>
      <c r="IB93" s="325"/>
      <c r="IC93" s="325"/>
      <c r="ID93" s="325"/>
      <c r="IE93" s="325"/>
      <c r="IF93" s="325"/>
      <c r="IG93" s="325"/>
      <c r="IH93" s="325"/>
      <c r="II93" s="325"/>
      <c r="IJ93" s="325"/>
      <c r="IK93" s="325"/>
      <c r="IL93" s="325"/>
      <c r="IM93" s="325"/>
      <c r="IN93" s="325"/>
      <c r="IO93" s="325"/>
      <c r="IP93" s="325"/>
      <c r="IQ93" s="325"/>
      <c r="IR93" s="325"/>
      <c r="IS93" s="325"/>
      <c r="IT93" s="325"/>
      <c r="IU93" s="325"/>
      <c r="IV93" s="325"/>
    </row>
    <row r="94" spans="1:256" s="407" customFormat="1" ht="97.7" customHeight="1">
      <c r="A94" s="333"/>
      <c r="B94" s="364" t="s">
        <v>1748</v>
      </c>
      <c r="C94" s="390" t="s">
        <v>41</v>
      </c>
      <c r="D94" s="328" t="s">
        <v>14</v>
      </c>
      <c r="E94" s="333" t="s">
        <v>1749</v>
      </c>
      <c r="F94" s="333"/>
      <c r="G94" s="328" t="s">
        <v>1750</v>
      </c>
      <c r="H94" s="333"/>
      <c r="I94" s="333"/>
      <c r="J94" s="328"/>
      <c r="K94" s="333"/>
      <c r="L94" s="413" t="s">
        <v>1751</v>
      </c>
      <c r="M94" s="328"/>
      <c r="N94" s="325"/>
      <c r="O94" s="325"/>
      <c r="P94" s="325"/>
      <c r="Q94" s="325"/>
      <c r="R94" s="325"/>
      <c r="S94" s="325"/>
      <c r="T94" s="325"/>
      <c r="U94" s="325"/>
      <c r="V94" s="325"/>
      <c r="W94" s="325"/>
      <c r="X94" s="325"/>
      <c r="Y94" s="325"/>
      <c r="Z94" s="325"/>
      <c r="AA94" s="325"/>
      <c r="AB94" s="325"/>
      <c r="AC94" s="325"/>
      <c r="AD94" s="325"/>
      <c r="AE94" s="325"/>
      <c r="AF94" s="325"/>
      <c r="AG94" s="325"/>
      <c r="AH94" s="325"/>
      <c r="AI94" s="325"/>
      <c r="AJ94" s="325"/>
      <c r="AK94" s="325"/>
      <c r="AL94" s="325"/>
      <c r="AM94" s="325"/>
      <c r="AN94" s="325"/>
      <c r="AO94" s="325"/>
      <c r="AP94" s="325"/>
      <c r="AQ94" s="325"/>
      <c r="AR94" s="325"/>
      <c r="AS94" s="325"/>
      <c r="AT94" s="325"/>
      <c r="AU94" s="325"/>
      <c r="AV94" s="325"/>
      <c r="AW94" s="325"/>
      <c r="AX94" s="325"/>
      <c r="AY94" s="325"/>
      <c r="AZ94" s="325"/>
      <c r="BA94" s="325"/>
      <c r="BB94" s="325"/>
      <c r="BC94" s="325"/>
      <c r="BD94" s="325"/>
      <c r="BE94" s="325"/>
      <c r="BF94" s="325"/>
      <c r="BG94" s="325"/>
      <c r="BH94" s="325"/>
      <c r="BI94" s="325"/>
      <c r="BJ94" s="325"/>
      <c r="BK94" s="325"/>
      <c r="BL94" s="325"/>
      <c r="BM94" s="325"/>
      <c r="BN94" s="325"/>
      <c r="BO94" s="325"/>
      <c r="BP94" s="325"/>
      <c r="BQ94" s="325"/>
      <c r="BR94" s="325"/>
      <c r="BS94" s="325"/>
      <c r="BT94" s="325"/>
      <c r="BU94" s="325"/>
      <c r="BV94" s="325"/>
      <c r="BW94" s="325"/>
      <c r="BX94" s="325"/>
      <c r="BY94" s="325"/>
      <c r="BZ94" s="325"/>
      <c r="CA94" s="325"/>
      <c r="CB94" s="325"/>
      <c r="CC94" s="325"/>
      <c r="CD94" s="325"/>
      <c r="CE94" s="325"/>
      <c r="CF94" s="325"/>
      <c r="CG94" s="325"/>
      <c r="CH94" s="325"/>
      <c r="CI94" s="325"/>
      <c r="CJ94" s="325"/>
      <c r="CK94" s="325"/>
      <c r="CL94" s="325"/>
      <c r="CM94" s="325"/>
      <c r="CN94" s="325"/>
      <c r="CO94" s="325"/>
      <c r="CP94" s="325"/>
      <c r="CQ94" s="325"/>
      <c r="CR94" s="325"/>
      <c r="CS94" s="325"/>
      <c r="CT94" s="325"/>
      <c r="CU94" s="325"/>
      <c r="CV94" s="325"/>
      <c r="CW94" s="325"/>
      <c r="CX94" s="325"/>
      <c r="CY94" s="325"/>
      <c r="CZ94" s="325"/>
      <c r="DA94" s="325"/>
      <c r="DB94" s="325"/>
      <c r="DC94" s="325"/>
      <c r="DD94" s="325"/>
      <c r="DE94" s="325"/>
      <c r="DF94" s="325"/>
      <c r="DG94" s="325"/>
      <c r="DH94" s="325"/>
      <c r="DI94" s="325"/>
      <c r="DJ94" s="325"/>
      <c r="DK94" s="325"/>
      <c r="DL94" s="325"/>
      <c r="DM94" s="325"/>
      <c r="DN94" s="325"/>
      <c r="DO94" s="325"/>
      <c r="DP94" s="325"/>
      <c r="DQ94" s="325"/>
      <c r="DR94" s="325"/>
      <c r="DS94" s="325"/>
      <c r="DT94" s="325"/>
      <c r="DU94" s="325"/>
      <c r="DV94" s="325"/>
      <c r="DW94" s="325"/>
      <c r="DX94" s="325"/>
      <c r="DY94" s="325"/>
      <c r="DZ94" s="325"/>
      <c r="EA94" s="325"/>
      <c r="EB94" s="325"/>
      <c r="EC94" s="325"/>
      <c r="ED94" s="325"/>
      <c r="EE94" s="325"/>
      <c r="EF94" s="325"/>
      <c r="EG94" s="325"/>
      <c r="EH94" s="325"/>
      <c r="EI94" s="325"/>
      <c r="EJ94" s="325"/>
      <c r="EK94" s="325"/>
      <c r="EL94" s="325"/>
      <c r="EM94" s="325"/>
      <c r="EN94" s="325"/>
      <c r="EO94" s="325"/>
      <c r="EP94" s="325"/>
      <c r="EQ94" s="325"/>
      <c r="ER94" s="325"/>
      <c r="ES94" s="325"/>
      <c r="ET94" s="325"/>
      <c r="EU94" s="325"/>
      <c r="EV94" s="325"/>
      <c r="EW94" s="325"/>
      <c r="EX94" s="325"/>
      <c r="EY94" s="325"/>
      <c r="EZ94" s="325"/>
      <c r="FA94" s="325"/>
      <c r="FB94" s="325"/>
      <c r="FC94" s="325"/>
      <c r="FD94" s="325"/>
      <c r="FE94" s="325"/>
      <c r="FF94" s="325"/>
      <c r="FG94" s="325"/>
      <c r="FH94" s="325"/>
      <c r="FI94" s="325"/>
      <c r="FJ94" s="325"/>
      <c r="FK94" s="325"/>
      <c r="FL94" s="325"/>
      <c r="FM94" s="325"/>
      <c r="FN94" s="325"/>
      <c r="FO94" s="325"/>
      <c r="FP94" s="325"/>
      <c r="FQ94" s="325"/>
      <c r="FR94" s="325"/>
      <c r="FS94" s="325"/>
      <c r="FT94" s="325"/>
      <c r="FU94" s="325"/>
      <c r="FV94" s="325"/>
      <c r="FW94" s="325"/>
      <c r="FX94" s="325"/>
      <c r="FY94" s="325"/>
      <c r="FZ94" s="325"/>
      <c r="GA94" s="325"/>
      <c r="GB94" s="325"/>
      <c r="GC94" s="325"/>
      <c r="GD94" s="325"/>
      <c r="GE94" s="325"/>
      <c r="GF94" s="325"/>
      <c r="GG94" s="325"/>
      <c r="GH94" s="325"/>
      <c r="GI94" s="325"/>
      <c r="GJ94" s="325"/>
      <c r="GK94" s="325"/>
      <c r="GL94" s="325"/>
      <c r="GM94" s="325"/>
      <c r="GN94" s="325"/>
      <c r="GO94" s="325"/>
      <c r="GP94" s="325"/>
      <c r="GQ94" s="325"/>
      <c r="GR94" s="325"/>
      <c r="GS94" s="325"/>
      <c r="GT94" s="325"/>
      <c r="GU94" s="325"/>
      <c r="GV94" s="325"/>
      <c r="GW94" s="325"/>
      <c r="GX94" s="325"/>
      <c r="GY94" s="325"/>
      <c r="GZ94" s="325"/>
      <c r="HA94" s="325"/>
      <c r="HB94" s="325"/>
      <c r="HC94" s="325"/>
      <c r="HD94" s="325"/>
      <c r="HE94" s="325"/>
      <c r="HF94" s="325"/>
      <c r="HG94" s="325"/>
      <c r="HH94" s="325"/>
      <c r="HI94" s="325"/>
      <c r="HJ94" s="325"/>
      <c r="HK94" s="325"/>
      <c r="HL94" s="325"/>
      <c r="HM94" s="325"/>
      <c r="HN94" s="325"/>
      <c r="HO94" s="325"/>
      <c r="HP94" s="325"/>
      <c r="HQ94" s="325"/>
      <c r="HR94" s="325"/>
      <c r="HS94" s="325"/>
      <c r="HT94" s="325"/>
      <c r="HU94" s="325"/>
      <c r="HV94" s="325"/>
      <c r="HW94" s="325"/>
      <c r="HX94" s="325"/>
      <c r="HY94" s="325"/>
      <c r="HZ94" s="325"/>
      <c r="IA94" s="325"/>
      <c r="IB94" s="325"/>
      <c r="IC94" s="325"/>
      <c r="ID94" s="325"/>
      <c r="IE94" s="325"/>
      <c r="IF94" s="325"/>
      <c r="IG94" s="325"/>
      <c r="IH94" s="325"/>
      <c r="II94" s="325"/>
      <c r="IJ94" s="325"/>
      <c r="IK94" s="325"/>
      <c r="IL94" s="325"/>
      <c r="IM94" s="325"/>
      <c r="IN94" s="325"/>
      <c r="IO94" s="325"/>
      <c r="IP94" s="325"/>
      <c r="IQ94" s="325"/>
      <c r="IR94" s="325"/>
      <c r="IS94" s="325"/>
      <c r="IT94" s="325"/>
      <c r="IU94" s="325"/>
      <c r="IV94" s="325"/>
    </row>
    <row r="95" spans="1:256" s="407" customFormat="1" ht="67.7" customHeight="1">
      <c r="A95" s="333"/>
      <c r="B95" s="362" t="s">
        <v>2117</v>
      </c>
      <c r="C95" s="390" t="s">
        <v>251</v>
      </c>
      <c r="D95" s="328" t="s">
        <v>1531</v>
      </c>
      <c r="E95" s="328" t="s">
        <v>2118</v>
      </c>
      <c r="F95" s="333"/>
      <c r="G95" s="328" t="s">
        <v>2119</v>
      </c>
      <c r="H95" s="333" t="s">
        <v>2120</v>
      </c>
      <c r="I95" s="333"/>
      <c r="J95" s="333"/>
      <c r="K95" s="333" t="s">
        <v>2121</v>
      </c>
      <c r="L95" s="328"/>
      <c r="M95" s="328"/>
      <c r="N95" s="325"/>
      <c r="O95" s="325"/>
      <c r="P95" s="325"/>
      <c r="Q95" s="325"/>
      <c r="R95" s="325"/>
      <c r="S95" s="325"/>
      <c r="T95" s="325"/>
      <c r="U95" s="325"/>
      <c r="V95" s="325"/>
      <c r="W95" s="325"/>
      <c r="X95" s="325"/>
      <c r="Y95" s="325"/>
      <c r="Z95" s="325"/>
      <c r="AA95" s="325"/>
      <c r="AB95" s="325"/>
      <c r="AC95" s="325"/>
      <c r="AD95" s="325"/>
      <c r="AE95" s="325"/>
      <c r="AF95" s="325"/>
      <c r="AG95" s="325"/>
      <c r="AH95" s="325"/>
      <c r="AI95" s="325"/>
      <c r="AJ95" s="325"/>
      <c r="AK95" s="325"/>
      <c r="AL95" s="325"/>
      <c r="AM95" s="325"/>
      <c r="AN95" s="325"/>
      <c r="AO95" s="325"/>
      <c r="AP95" s="325"/>
      <c r="AQ95" s="325"/>
      <c r="AR95" s="325"/>
      <c r="AS95" s="325"/>
      <c r="AT95" s="325"/>
      <c r="AU95" s="325"/>
      <c r="AV95" s="325"/>
      <c r="AW95" s="325"/>
      <c r="AX95" s="325"/>
      <c r="AY95" s="325"/>
      <c r="AZ95" s="325"/>
      <c r="BA95" s="325"/>
      <c r="BB95" s="325"/>
      <c r="BC95" s="325"/>
      <c r="BD95" s="325"/>
      <c r="BE95" s="325"/>
      <c r="BF95" s="325"/>
      <c r="BG95" s="325"/>
      <c r="BH95" s="325"/>
      <c r="BI95" s="325"/>
      <c r="BJ95" s="325"/>
      <c r="BK95" s="325"/>
      <c r="BL95" s="325"/>
      <c r="BM95" s="325"/>
      <c r="BN95" s="325"/>
      <c r="BO95" s="325"/>
      <c r="BP95" s="325"/>
      <c r="BQ95" s="325"/>
      <c r="BR95" s="325"/>
      <c r="BS95" s="325"/>
      <c r="BT95" s="325"/>
      <c r="BU95" s="325"/>
      <c r="BV95" s="325"/>
      <c r="BW95" s="325"/>
      <c r="BX95" s="325"/>
      <c r="BY95" s="325"/>
      <c r="BZ95" s="325"/>
      <c r="CA95" s="325"/>
      <c r="CB95" s="325"/>
      <c r="CC95" s="325"/>
      <c r="CD95" s="325"/>
      <c r="CE95" s="325"/>
      <c r="CF95" s="325"/>
      <c r="CG95" s="325"/>
      <c r="CH95" s="325"/>
      <c r="CI95" s="325"/>
      <c r="CJ95" s="325"/>
      <c r="CK95" s="325"/>
      <c r="CL95" s="325"/>
      <c r="CM95" s="325"/>
      <c r="CN95" s="325"/>
      <c r="CO95" s="325"/>
      <c r="CP95" s="325"/>
      <c r="CQ95" s="325"/>
      <c r="CR95" s="325"/>
      <c r="CS95" s="325"/>
      <c r="CT95" s="325"/>
      <c r="CU95" s="325"/>
      <c r="CV95" s="325"/>
      <c r="CW95" s="325"/>
      <c r="CX95" s="325"/>
      <c r="CY95" s="325"/>
      <c r="CZ95" s="325"/>
      <c r="DA95" s="325"/>
      <c r="DB95" s="325"/>
      <c r="DC95" s="325"/>
      <c r="DD95" s="325"/>
      <c r="DE95" s="325"/>
      <c r="DF95" s="325"/>
      <c r="DG95" s="325"/>
      <c r="DH95" s="325"/>
      <c r="DI95" s="325"/>
      <c r="DJ95" s="325"/>
      <c r="DK95" s="325"/>
      <c r="DL95" s="325"/>
      <c r="DM95" s="325"/>
      <c r="DN95" s="325"/>
      <c r="DO95" s="325"/>
      <c r="DP95" s="325"/>
      <c r="DQ95" s="325"/>
      <c r="DR95" s="325"/>
      <c r="DS95" s="325"/>
      <c r="DT95" s="325"/>
      <c r="DU95" s="325"/>
      <c r="DV95" s="325"/>
      <c r="DW95" s="325"/>
      <c r="DX95" s="325"/>
      <c r="DY95" s="325"/>
      <c r="DZ95" s="325"/>
      <c r="EA95" s="325"/>
      <c r="EB95" s="325"/>
      <c r="EC95" s="325"/>
      <c r="ED95" s="325"/>
      <c r="EE95" s="325"/>
      <c r="EF95" s="325"/>
      <c r="EG95" s="325"/>
      <c r="EH95" s="325"/>
      <c r="EI95" s="325"/>
      <c r="EJ95" s="325"/>
      <c r="EK95" s="325"/>
      <c r="EL95" s="325"/>
      <c r="EM95" s="325"/>
      <c r="EN95" s="325"/>
      <c r="EO95" s="325"/>
      <c r="EP95" s="325"/>
      <c r="EQ95" s="325"/>
      <c r="ER95" s="325"/>
      <c r="ES95" s="325"/>
      <c r="ET95" s="325"/>
      <c r="EU95" s="325"/>
      <c r="EV95" s="325"/>
      <c r="EW95" s="325"/>
      <c r="EX95" s="325"/>
      <c r="EY95" s="325"/>
      <c r="EZ95" s="325"/>
      <c r="FA95" s="325"/>
      <c r="FB95" s="325"/>
      <c r="FC95" s="325"/>
      <c r="FD95" s="325"/>
      <c r="FE95" s="325"/>
      <c r="FF95" s="325"/>
      <c r="FG95" s="325"/>
      <c r="FH95" s="325"/>
      <c r="FI95" s="325"/>
      <c r="FJ95" s="325"/>
      <c r="FK95" s="325"/>
      <c r="FL95" s="325"/>
      <c r="FM95" s="325"/>
      <c r="FN95" s="325"/>
      <c r="FO95" s="325"/>
      <c r="FP95" s="325"/>
      <c r="FQ95" s="325"/>
      <c r="FR95" s="325"/>
      <c r="FS95" s="325"/>
      <c r="FT95" s="325"/>
      <c r="FU95" s="325"/>
      <c r="FV95" s="325"/>
      <c r="FW95" s="325"/>
      <c r="FX95" s="325"/>
      <c r="FY95" s="325"/>
      <c r="FZ95" s="325"/>
      <c r="GA95" s="325"/>
      <c r="GB95" s="325"/>
      <c r="GC95" s="325"/>
      <c r="GD95" s="325"/>
      <c r="GE95" s="325"/>
      <c r="GF95" s="325"/>
      <c r="GG95" s="325"/>
      <c r="GH95" s="325"/>
      <c r="GI95" s="325"/>
      <c r="GJ95" s="325"/>
      <c r="GK95" s="325"/>
      <c r="GL95" s="325"/>
      <c r="GM95" s="325"/>
      <c r="GN95" s="325"/>
      <c r="GO95" s="325"/>
      <c r="GP95" s="325"/>
      <c r="GQ95" s="325"/>
      <c r="GR95" s="325"/>
      <c r="GS95" s="325"/>
      <c r="GT95" s="325"/>
      <c r="GU95" s="325"/>
      <c r="GV95" s="325"/>
      <c r="GW95" s="325"/>
      <c r="GX95" s="325"/>
      <c r="GY95" s="325"/>
      <c r="GZ95" s="325"/>
      <c r="HA95" s="325"/>
      <c r="HB95" s="325"/>
      <c r="HC95" s="325"/>
      <c r="HD95" s="325"/>
      <c r="HE95" s="325"/>
      <c r="HF95" s="325"/>
      <c r="HG95" s="325"/>
      <c r="HH95" s="325"/>
      <c r="HI95" s="325"/>
      <c r="HJ95" s="325"/>
      <c r="HK95" s="325"/>
      <c r="HL95" s="325"/>
      <c r="HM95" s="325"/>
      <c r="HN95" s="325"/>
      <c r="HO95" s="325"/>
      <c r="HP95" s="325"/>
      <c r="HQ95" s="325"/>
      <c r="HR95" s="325"/>
      <c r="HS95" s="325"/>
      <c r="HT95" s="325"/>
      <c r="HU95" s="325"/>
      <c r="HV95" s="325"/>
      <c r="HW95" s="325"/>
      <c r="HX95" s="325"/>
      <c r="HY95" s="325"/>
      <c r="HZ95" s="325"/>
      <c r="IA95" s="325"/>
      <c r="IB95" s="325"/>
      <c r="IC95" s="325"/>
      <c r="ID95" s="325"/>
      <c r="IE95" s="325"/>
      <c r="IF95" s="325"/>
      <c r="IG95" s="325"/>
      <c r="IH95" s="325"/>
      <c r="II95" s="325"/>
      <c r="IJ95" s="325"/>
      <c r="IK95" s="325"/>
      <c r="IL95" s="325"/>
      <c r="IM95" s="325"/>
      <c r="IN95" s="325"/>
      <c r="IO95" s="325"/>
      <c r="IP95" s="325"/>
      <c r="IQ95" s="325"/>
      <c r="IR95" s="325"/>
      <c r="IS95" s="325"/>
      <c r="IT95" s="325"/>
      <c r="IU95" s="325"/>
      <c r="IV95" s="325"/>
    </row>
    <row r="96" spans="1:256" s="407" customFormat="1" ht="185.1" customHeight="1">
      <c r="A96" s="333"/>
      <c r="B96" s="362" t="s">
        <v>2363</v>
      </c>
      <c r="C96" s="390" t="s">
        <v>53</v>
      </c>
      <c r="D96" s="328" t="s">
        <v>6</v>
      </c>
      <c r="E96" s="328" t="s">
        <v>2364</v>
      </c>
      <c r="F96" s="333"/>
      <c r="G96" s="328" t="s">
        <v>2365</v>
      </c>
      <c r="H96" s="333"/>
      <c r="I96" s="328"/>
      <c r="J96" s="333"/>
      <c r="K96" s="333"/>
      <c r="L96" s="333" t="s">
        <v>2366</v>
      </c>
      <c r="M96" s="328"/>
      <c r="N96" s="325"/>
      <c r="O96" s="325"/>
      <c r="P96" s="325"/>
      <c r="Q96" s="325"/>
      <c r="R96" s="325"/>
      <c r="S96" s="325"/>
      <c r="T96" s="325"/>
      <c r="U96" s="325"/>
      <c r="V96" s="325"/>
      <c r="W96" s="325"/>
      <c r="X96" s="325"/>
      <c r="Y96" s="325"/>
      <c r="Z96" s="325"/>
      <c r="AA96" s="325"/>
      <c r="AB96" s="325"/>
      <c r="AC96" s="325"/>
      <c r="AD96" s="325"/>
      <c r="AE96" s="325"/>
      <c r="AF96" s="325"/>
      <c r="AG96" s="325"/>
      <c r="AH96" s="325"/>
      <c r="AI96" s="325"/>
      <c r="AJ96" s="325"/>
      <c r="AK96" s="325"/>
      <c r="AL96" s="325"/>
      <c r="AM96" s="325"/>
      <c r="AN96" s="325"/>
      <c r="AO96" s="325"/>
      <c r="AP96" s="325"/>
      <c r="AQ96" s="325"/>
      <c r="AR96" s="325"/>
      <c r="AS96" s="325"/>
      <c r="AT96" s="325"/>
      <c r="AU96" s="325"/>
      <c r="AV96" s="325"/>
      <c r="AW96" s="325"/>
      <c r="AX96" s="325"/>
      <c r="AY96" s="325"/>
      <c r="AZ96" s="325"/>
      <c r="BA96" s="325"/>
      <c r="BB96" s="325"/>
      <c r="BC96" s="325"/>
      <c r="BD96" s="325"/>
      <c r="BE96" s="325"/>
      <c r="BF96" s="325"/>
      <c r="BG96" s="325"/>
      <c r="BH96" s="325"/>
      <c r="BI96" s="325"/>
      <c r="BJ96" s="325"/>
      <c r="BK96" s="325"/>
      <c r="BL96" s="325"/>
      <c r="BM96" s="325"/>
      <c r="BN96" s="325"/>
      <c r="BO96" s="325"/>
      <c r="BP96" s="325"/>
      <c r="BQ96" s="325"/>
      <c r="BR96" s="325"/>
      <c r="BS96" s="325"/>
      <c r="BT96" s="325"/>
      <c r="BU96" s="325"/>
      <c r="BV96" s="325"/>
      <c r="BW96" s="325"/>
      <c r="BX96" s="325"/>
      <c r="BY96" s="325"/>
      <c r="BZ96" s="325"/>
      <c r="CA96" s="325"/>
      <c r="CB96" s="325"/>
      <c r="CC96" s="325"/>
      <c r="CD96" s="325"/>
      <c r="CE96" s="325"/>
      <c r="CF96" s="325"/>
      <c r="CG96" s="325"/>
      <c r="CH96" s="325"/>
      <c r="CI96" s="325"/>
      <c r="CJ96" s="325"/>
      <c r="CK96" s="325"/>
      <c r="CL96" s="325"/>
      <c r="CM96" s="325"/>
      <c r="CN96" s="325"/>
      <c r="CO96" s="325"/>
      <c r="CP96" s="325"/>
      <c r="CQ96" s="325"/>
      <c r="CR96" s="325"/>
      <c r="CS96" s="325"/>
      <c r="CT96" s="325"/>
      <c r="CU96" s="325"/>
      <c r="CV96" s="325"/>
      <c r="CW96" s="325"/>
      <c r="CX96" s="325"/>
      <c r="CY96" s="325"/>
      <c r="CZ96" s="325"/>
      <c r="DA96" s="325"/>
      <c r="DB96" s="325"/>
      <c r="DC96" s="325"/>
      <c r="DD96" s="325"/>
      <c r="DE96" s="325"/>
      <c r="DF96" s="325"/>
      <c r="DG96" s="325"/>
      <c r="DH96" s="325"/>
      <c r="DI96" s="325"/>
      <c r="DJ96" s="325"/>
      <c r="DK96" s="325"/>
      <c r="DL96" s="325"/>
      <c r="DM96" s="325"/>
      <c r="DN96" s="325"/>
      <c r="DO96" s="325"/>
      <c r="DP96" s="325"/>
      <c r="DQ96" s="325"/>
      <c r="DR96" s="325"/>
      <c r="DS96" s="325"/>
      <c r="DT96" s="325"/>
      <c r="DU96" s="325"/>
      <c r="DV96" s="325"/>
      <c r="DW96" s="325"/>
      <c r="DX96" s="325"/>
      <c r="DY96" s="325"/>
      <c r="DZ96" s="325"/>
      <c r="EA96" s="325"/>
      <c r="EB96" s="325"/>
      <c r="EC96" s="325"/>
      <c r="ED96" s="325"/>
      <c r="EE96" s="325"/>
      <c r="EF96" s="325"/>
      <c r="EG96" s="325"/>
      <c r="EH96" s="325"/>
      <c r="EI96" s="325"/>
      <c r="EJ96" s="325"/>
      <c r="EK96" s="325"/>
      <c r="EL96" s="325"/>
      <c r="EM96" s="325"/>
      <c r="EN96" s="325"/>
      <c r="EO96" s="325"/>
      <c r="EP96" s="325"/>
      <c r="EQ96" s="325"/>
      <c r="ER96" s="325"/>
      <c r="ES96" s="325"/>
      <c r="ET96" s="325"/>
      <c r="EU96" s="325"/>
      <c r="EV96" s="325"/>
      <c r="EW96" s="325"/>
      <c r="EX96" s="325"/>
      <c r="EY96" s="325"/>
      <c r="EZ96" s="325"/>
      <c r="FA96" s="325"/>
      <c r="FB96" s="325"/>
      <c r="FC96" s="325"/>
      <c r="FD96" s="325"/>
      <c r="FE96" s="325"/>
      <c r="FF96" s="325"/>
      <c r="FG96" s="325"/>
      <c r="FH96" s="325"/>
      <c r="FI96" s="325"/>
      <c r="FJ96" s="325"/>
      <c r="FK96" s="325"/>
      <c r="FL96" s="325"/>
      <c r="FM96" s="325"/>
      <c r="FN96" s="325"/>
      <c r="FO96" s="325"/>
      <c r="FP96" s="325"/>
      <c r="FQ96" s="325"/>
      <c r="FR96" s="325"/>
      <c r="FS96" s="325"/>
      <c r="FT96" s="325"/>
      <c r="FU96" s="325"/>
      <c r="FV96" s="325"/>
      <c r="FW96" s="325"/>
      <c r="FX96" s="325"/>
      <c r="FY96" s="325"/>
      <c r="FZ96" s="325"/>
      <c r="GA96" s="325"/>
      <c r="GB96" s="325"/>
      <c r="GC96" s="325"/>
      <c r="GD96" s="325"/>
      <c r="GE96" s="325"/>
      <c r="GF96" s="325"/>
      <c r="GG96" s="325"/>
      <c r="GH96" s="325"/>
      <c r="GI96" s="325"/>
      <c r="GJ96" s="325"/>
      <c r="GK96" s="325"/>
      <c r="GL96" s="325"/>
      <c r="GM96" s="325"/>
      <c r="GN96" s="325"/>
      <c r="GO96" s="325"/>
      <c r="GP96" s="325"/>
      <c r="GQ96" s="325"/>
      <c r="GR96" s="325"/>
      <c r="GS96" s="325"/>
      <c r="GT96" s="325"/>
      <c r="GU96" s="325"/>
      <c r="GV96" s="325"/>
      <c r="GW96" s="325"/>
      <c r="GX96" s="325"/>
      <c r="GY96" s="325"/>
      <c r="GZ96" s="325"/>
      <c r="HA96" s="325"/>
      <c r="HB96" s="325"/>
      <c r="HC96" s="325"/>
      <c r="HD96" s="325"/>
      <c r="HE96" s="325"/>
      <c r="HF96" s="325"/>
      <c r="HG96" s="325"/>
      <c r="HH96" s="325"/>
      <c r="HI96" s="325"/>
      <c r="HJ96" s="325"/>
      <c r="HK96" s="325"/>
      <c r="HL96" s="325"/>
      <c r="HM96" s="325"/>
      <c r="HN96" s="325"/>
      <c r="HO96" s="325"/>
      <c r="HP96" s="325"/>
      <c r="HQ96" s="325"/>
      <c r="HR96" s="325"/>
      <c r="HS96" s="325"/>
      <c r="HT96" s="325"/>
      <c r="HU96" s="325"/>
      <c r="HV96" s="325"/>
      <c r="HW96" s="325"/>
      <c r="HX96" s="325"/>
      <c r="HY96" s="325"/>
      <c r="HZ96" s="325"/>
      <c r="IA96" s="325"/>
      <c r="IB96" s="325"/>
      <c r="IC96" s="325"/>
      <c r="ID96" s="325"/>
      <c r="IE96" s="325"/>
      <c r="IF96" s="325"/>
      <c r="IG96" s="325"/>
      <c r="IH96" s="325"/>
      <c r="II96" s="325"/>
      <c r="IJ96" s="325"/>
      <c r="IK96" s="325"/>
      <c r="IL96" s="325"/>
      <c r="IM96" s="325"/>
      <c r="IN96" s="325"/>
      <c r="IO96" s="325"/>
      <c r="IP96" s="325"/>
      <c r="IQ96" s="325"/>
      <c r="IR96" s="325"/>
      <c r="IS96" s="325"/>
      <c r="IT96" s="325"/>
      <c r="IU96" s="325"/>
      <c r="IV96" s="325"/>
    </row>
    <row r="97" spans="1:256" s="407" customFormat="1" ht="104.45" customHeight="1">
      <c r="A97" s="334"/>
      <c r="B97" s="365" t="s">
        <v>1753</v>
      </c>
      <c r="C97" s="240" t="s">
        <v>1754</v>
      </c>
      <c r="D97" s="234" t="s">
        <v>1755</v>
      </c>
      <c r="E97" s="225" t="s">
        <v>1756</v>
      </c>
      <c r="F97" s="225" t="s">
        <v>1757</v>
      </c>
      <c r="G97" s="225" t="s">
        <v>1758</v>
      </c>
      <c r="H97" s="234" t="s">
        <v>1759</v>
      </c>
      <c r="I97" s="225" t="s">
        <v>1760</v>
      </c>
      <c r="J97" s="225" t="s">
        <v>1761</v>
      </c>
      <c r="K97" s="234" t="s">
        <v>1762</v>
      </c>
      <c r="L97" s="234" t="s">
        <v>54</v>
      </c>
      <c r="M97" s="225" t="s">
        <v>54</v>
      </c>
      <c r="N97" s="325"/>
      <c r="O97" s="325"/>
      <c r="P97" s="325"/>
      <c r="Q97" s="325"/>
      <c r="R97" s="325"/>
      <c r="S97" s="325"/>
      <c r="T97" s="325"/>
      <c r="U97" s="325"/>
      <c r="V97" s="325"/>
      <c r="W97" s="325"/>
      <c r="X97" s="325"/>
      <c r="Y97" s="325"/>
      <c r="Z97" s="325"/>
      <c r="AA97" s="325"/>
      <c r="AB97" s="325"/>
      <c r="AC97" s="325"/>
      <c r="AD97" s="325"/>
      <c r="AE97" s="325"/>
      <c r="AF97" s="325"/>
      <c r="AG97" s="325"/>
      <c r="AH97" s="325"/>
      <c r="AI97" s="325"/>
      <c r="AJ97" s="325"/>
      <c r="AK97" s="325"/>
      <c r="AL97" s="325"/>
      <c r="AM97" s="325"/>
      <c r="AN97" s="325"/>
      <c r="AO97" s="325"/>
      <c r="AP97" s="325"/>
      <c r="AQ97" s="325"/>
      <c r="AR97" s="325"/>
      <c r="AS97" s="325"/>
      <c r="AT97" s="325"/>
      <c r="AU97" s="325"/>
      <c r="AV97" s="325"/>
      <c r="AW97" s="325"/>
      <c r="AX97" s="325"/>
      <c r="AY97" s="325"/>
      <c r="AZ97" s="325"/>
      <c r="BA97" s="325"/>
      <c r="BB97" s="325"/>
      <c r="BC97" s="325"/>
      <c r="BD97" s="325"/>
      <c r="BE97" s="325"/>
      <c r="BF97" s="325"/>
      <c r="BG97" s="325"/>
      <c r="BH97" s="325"/>
      <c r="BI97" s="325"/>
      <c r="BJ97" s="325"/>
      <c r="BK97" s="325"/>
      <c r="BL97" s="325"/>
      <c r="BM97" s="325"/>
      <c r="BN97" s="325"/>
      <c r="BO97" s="325"/>
      <c r="BP97" s="325"/>
      <c r="BQ97" s="325"/>
      <c r="BR97" s="325"/>
      <c r="BS97" s="325"/>
      <c r="BT97" s="325"/>
      <c r="BU97" s="325"/>
      <c r="BV97" s="325"/>
      <c r="BW97" s="325"/>
      <c r="BX97" s="325"/>
      <c r="BY97" s="325"/>
      <c r="BZ97" s="325"/>
      <c r="CA97" s="325"/>
      <c r="CB97" s="325"/>
      <c r="CC97" s="325"/>
      <c r="CD97" s="325"/>
      <c r="CE97" s="325"/>
      <c r="CF97" s="325"/>
      <c r="CG97" s="325"/>
      <c r="CH97" s="325"/>
      <c r="CI97" s="325"/>
      <c r="CJ97" s="325"/>
      <c r="CK97" s="325"/>
      <c r="CL97" s="325"/>
      <c r="CM97" s="325"/>
      <c r="CN97" s="325"/>
      <c r="CO97" s="325"/>
      <c r="CP97" s="325"/>
      <c r="CQ97" s="325"/>
      <c r="CR97" s="325"/>
      <c r="CS97" s="325"/>
      <c r="CT97" s="325"/>
      <c r="CU97" s="325"/>
      <c r="CV97" s="325"/>
      <c r="CW97" s="325"/>
      <c r="CX97" s="325"/>
      <c r="CY97" s="325"/>
      <c r="CZ97" s="325"/>
      <c r="DA97" s="325"/>
      <c r="DB97" s="325"/>
      <c r="DC97" s="325"/>
      <c r="DD97" s="325"/>
      <c r="DE97" s="325"/>
      <c r="DF97" s="325"/>
      <c r="DG97" s="325"/>
      <c r="DH97" s="325"/>
      <c r="DI97" s="325"/>
      <c r="DJ97" s="325"/>
      <c r="DK97" s="325"/>
      <c r="DL97" s="325"/>
      <c r="DM97" s="325"/>
      <c r="DN97" s="325"/>
      <c r="DO97" s="325"/>
      <c r="DP97" s="325"/>
      <c r="DQ97" s="325"/>
      <c r="DR97" s="325"/>
      <c r="DS97" s="325"/>
      <c r="DT97" s="325"/>
      <c r="DU97" s="325"/>
      <c r="DV97" s="325"/>
      <c r="DW97" s="325"/>
      <c r="DX97" s="325"/>
      <c r="DY97" s="325"/>
      <c r="DZ97" s="325"/>
      <c r="EA97" s="325"/>
      <c r="EB97" s="325"/>
      <c r="EC97" s="325"/>
      <c r="ED97" s="325"/>
      <c r="EE97" s="325"/>
      <c r="EF97" s="325"/>
      <c r="EG97" s="325"/>
      <c r="EH97" s="325"/>
      <c r="EI97" s="325"/>
      <c r="EJ97" s="325"/>
      <c r="EK97" s="325"/>
      <c r="EL97" s="325"/>
      <c r="EM97" s="325"/>
      <c r="EN97" s="325"/>
      <c r="EO97" s="325"/>
      <c r="EP97" s="325"/>
      <c r="EQ97" s="325"/>
      <c r="ER97" s="325"/>
      <c r="ES97" s="325"/>
      <c r="ET97" s="325"/>
      <c r="EU97" s="325"/>
      <c r="EV97" s="325"/>
      <c r="EW97" s="325"/>
      <c r="EX97" s="325"/>
      <c r="EY97" s="325"/>
      <c r="EZ97" s="325"/>
      <c r="FA97" s="325"/>
      <c r="FB97" s="325"/>
      <c r="FC97" s="325"/>
      <c r="FD97" s="325"/>
      <c r="FE97" s="325"/>
      <c r="FF97" s="325"/>
      <c r="FG97" s="325"/>
      <c r="FH97" s="325"/>
      <c r="FI97" s="325"/>
      <c r="FJ97" s="325"/>
      <c r="FK97" s="325"/>
      <c r="FL97" s="325"/>
      <c r="FM97" s="325"/>
      <c r="FN97" s="325"/>
      <c r="FO97" s="325"/>
      <c r="FP97" s="325"/>
      <c r="FQ97" s="325"/>
      <c r="FR97" s="325"/>
      <c r="FS97" s="325"/>
      <c r="FT97" s="325"/>
      <c r="FU97" s="325"/>
      <c r="FV97" s="325"/>
      <c r="FW97" s="325"/>
      <c r="FX97" s="325"/>
      <c r="FY97" s="325"/>
      <c r="FZ97" s="325"/>
      <c r="GA97" s="325"/>
      <c r="GB97" s="325"/>
      <c r="GC97" s="325"/>
      <c r="GD97" s="325"/>
      <c r="GE97" s="325"/>
      <c r="GF97" s="325"/>
      <c r="GG97" s="325"/>
      <c r="GH97" s="325"/>
      <c r="GI97" s="325"/>
      <c r="GJ97" s="325"/>
      <c r="GK97" s="325"/>
      <c r="GL97" s="325"/>
      <c r="GM97" s="325"/>
      <c r="GN97" s="325"/>
      <c r="GO97" s="325"/>
      <c r="GP97" s="325"/>
      <c r="GQ97" s="325"/>
      <c r="GR97" s="325"/>
      <c r="GS97" s="325"/>
      <c r="GT97" s="325"/>
      <c r="GU97" s="325"/>
      <c r="GV97" s="325"/>
      <c r="GW97" s="325"/>
      <c r="GX97" s="325"/>
      <c r="GY97" s="325"/>
      <c r="GZ97" s="325"/>
      <c r="HA97" s="325"/>
      <c r="HB97" s="325"/>
      <c r="HC97" s="325"/>
      <c r="HD97" s="325"/>
      <c r="HE97" s="325"/>
      <c r="HF97" s="325"/>
      <c r="HG97" s="325"/>
      <c r="HH97" s="325"/>
      <c r="HI97" s="325"/>
      <c r="HJ97" s="325"/>
      <c r="HK97" s="325"/>
      <c r="HL97" s="325"/>
      <c r="HM97" s="325"/>
      <c r="HN97" s="325"/>
      <c r="HO97" s="325"/>
      <c r="HP97" s="325"/>
      <c r="HQ97" s="325"/>
      <c r="HR97" s="325"/>
      <c r="HS97" s="325"/>
      <c r="HT97" s="325"/>
      <c r="HU97" s="325"/>
      <c r="HV97" s="325"/>
      <c r="HW97" s="325"/>
      <c r="HX97" s="325"/>
      <c r="HY97" s="325"/>
      <c r="HZ97" s="325"/>
      <c r="IA97" s="325"/>
      <c r="IB97" s="325"/>
      <c r="IC97" s="325"/>
      <c r="ID97" s="325"/>
      <c r="IE97" s="325"/>
      <c r="IF97" s="325"/>
      <c r="IG97" s="325"/>
      <c r="IH97" s="325"/>
      <c r="II97" s="325"/>
      <c r="IJ97" s="325"/>
      <c r="IK97" s="325"/>
      <c r="IL97" s="325"/>
      <c r="IM97" s="325"/>
      <c r="IN97" s="325"/>
      <c r="IO97" s="325"/>
      <c r="IP97" s="325"/>
      <c r="IQ97" s="325"/>
      <c r="IR97" s="325"/>
      <c r="IS97" s="325"/>
      <c r="IT97" s="325"/>
      <c r="IU97" s="325"/>
      <c r="IV97" s="325"/>
    </row>
    <row r="98" spans="1:256" s="407" customFormat="1" ht="102.6" customHeight="1">
      <c r="A98" s="333"/>
      <c r="B98" s="362" t="s">
        <v>1763</v>
      </c>
      <c r="C98" s="390" t="s">
        <v>1764</v>
      </c>
      <c r="D98" s="328" t="s">
        <v>1531</v>
      </c>
      <c r="E98" s="333" t="s">
        <v>1765</v>
      </c>
      <c r="F98" s="328"/>
      <c r="G98" s="328" t="s">
        <v>1766</v>
      </c>
      <c r="H98" s="328"/>
      <c r="I98" s="328"/>
      <c r="J98" s="328" t="s">
        <v>1767</v>
      </c>
      <c r="K98" s="333" t="s">
        <v>1767</v>
      </c>
      <c r="L98" s="333"/>
      <c r="M98" s="328"/>
      <c r="N98" s="325"/>
      <c r="O98" s="325"/>
      <c r="P98" s="325"/>
      <c r="Q98" s="325"/>
      <c r="R98" s="325"/>
      <c r="S98" s="325"/>
      <c r="T98" s="325"/>
      <c r="U98" s="325"/>
      <c r="V98" s="325"/>
      <c r="W98" s="325"/>
      <c r="X98" s="325"/>
      <c r="Y98" s="325"/>
      <c r="Z98" s="325"/>
      <c r="AA98" s="325"/>
      <c r="AB98" s="325"/>
      <c r="AC98" s="325"/>
      <c r="AD98" s="325"/>
      <c r="AE98" s="325"/>
      <c r="AF98" s="325"/>
      <c r="AG98" s="325"/>
      <c r="AH98" s="325"/>
      <c r="AI98" s="325"/>
      <c r="AJ98" s="325"/>
      <c r="AK98" s="325"/>
      <c r="AL98" s="325"/>
      <c r="AM98" s="325"/>
      <c r="AN98" s="325"/>
      <c r="AO98" s="325"/>
      <c r="AP98" s="325"/>
      <c r="AQ98" s="325"/>
      <c r="AR98" s="325"/>
      <c r="AS98" s="325"/>
      <c r="AT98" s="325"/>
      <c r="AU98" s="325"/>
      <c r="AV98" s="325"/>
      <c r="AW98" s="325"/>
      <c r="AX98" s="325"/>
      <c r="AY98" s="325"/>
      <c r="AZ98" s="325"/>
      <c r="BA98" s="325"/>
      <c r="BB98" s="325"/>
      <c r="BC98" s="325"/>
      <c r="BD98" s="325"/>
      <c r="BE98" s="325"/>
      <c r="BF98" s="325"/>
      <c r="BG98" s="325"/>
      <c r="BH98" s="325"/>
      <c r="BI98" s="325"/>
      <c r="BJ98" s="325"/>
      <c r="BK98" s="325"/>
      <c r="BL98" s="325"/>
      <c r="BM98" s="325"/>
      <c r="BN98" s="325"/>
      <c r="BO98" s="325"/>
      <c r="BP98" s="325"/>
      <c r="BQ98" s="325"/>
      <c r="BR98" s="325"/>
      <c r="BS98" s="325"/>
      <c r="BT98" s="325"/>
      <c r="BU98" s="325"/>
      <c r="BV98" s="325"/>
      <c r="BW98" s="325"/>
      <c r="BX98" s="325"/>
      <c r="BY98" s="325"/>
      <c r="BZ98" s="325"/>
      <c r="CA98" s="325"/>
      <c r="CB98" s="325"/>
      <c r="CC98" s="325"/>
      <c r="CD98" s="325"/>
      <c r="CE98" s="325"/>
      <c r="CF98" s="325"/>
      <c r="CG98" s="325"/>
      <c r="CH98" s="325"/>
      <c r="CI98" s="325"/>
      <c r="CJ98" s="325"/>
      <c r="CK98" s="325"/>
      <c r="CL98" s="325"/>
      <c r="CM98" s="325"/>
      <c r="CN98" s="325"/>
      <c r="CO98" s="325"/>
      <c r="CP98" s="325"/>
      <c r="CQ98" s="325"/>
      <c r="CR98" s="325"/>
      <c r="CS98" s="325"/>
      <c r="CT98" s="325"/>
      <c r="CU98" s="325"/>
      <c r="CV98" s="325"/>
      <c r="CW98" s="325"/>
      <c r="CX98" s="325"/>
      <c r="CY98" s="325"/>
      <c r="CZ98" s="325"/>
      <c r="DA98" s="325"/>
      <c r="DB98" s="325"/>
      <c r="DC98" s="325"/>
      <c r="DD98" s="325"/>
      <c r="DE98" s="325"/>
      <c r="DF98" s="325"/>
      <c r="DG98" s="325"/>
      <c r="DH98" s="325"/>
      <c r="DI98" s="325"/>
      <c r="DJ98" s="325"/>
      <c r="DK98" s="325"/>
      <c r="DL98" s="325"/>
      <c r="DM98" s="325"/>
      <c r="DN98" s="325"/>
      <c r="DO98" s="325"/>
      <c r="DP98" s="325"/>
      <c r="DQ98" s="325"/>
      <c r="DR98" s="325"/>
      <c r="DS98" s="325"/>
      <c r="DT98" s="325"/>
      <c r="DU98" s="325"/>
      <c r="DV98" s="325"/>
      <c r="DW98" s="325"/>
      <c r="DX98" s="325"/>
      <c r="DY98" s="325"/>
      <c r="DZ98" s="325"/>
      <c r="EA98" s="325"/>
      <c r="EB98" s="325"/>
      <c r="EC98" s="325"/>
      <c r="ED98" s="325"/>
      <c r="EE98" s="325"/>
      <c r="EF98" s="325"/>
      <c r="EG98" s="325"/>
      <c r="EH98" s="325"/>
      <c r="EI98" s="325"/>
      <c r="EJ98" s="325"/>
      <c r="EK98" s="325"/>
      <c r="EL98" s="325"/>
      <c r="EM98" s="325"/>
      <c r="EN98" s="325"/>
      <c r="EO98" s="325"/>
      <c r="EP98" s="325"/>
      <c r="EQ98" s="325"/>
      <c r="ER98" s="325"/>
      <c r="ES98" s="325"/>
      <c r="ET98" s="325"/>
      <c r="EU98" s="325"/>
      <c r="EV98" s="325"/>
      <c r="EW98" s="325"/>
      <c r="EX98" s="325"/>
      <c r="EY98" s="325"/>
      <c r="EZ98" s="325"/>
      <c r="FA98" s="325"/>
      <c r="FB98" s="325"/>
      <c r="FC98" s="325"/>
      <c r="FD98" s="325"/>
      <c r="FE98" s="325"/>
      <c r="FF98" s="325"/>
      <c r="FG98" s="325"/>
      <c r="FH98" s="325"/>
      <c r="FI98" s="325"/>
      <c r="FJ98" s="325"/>
      <c r="FK98" s="325"/>
      <c r="FL98" s="325"/>
      <c r="FM98" s="325"/>
      <c r="FN98" s="325"/>
      <c r="FO98" s="325"/>
      <c r="FP98" s="325"/>
      <c r="FQ98" s="325"/>
      <c r="FR98" s="325"/>
      <c r="FS98" s="325"/>
      <c r="FT98" s="325"/>
      <c r="FU98" s="325"/>
      <c r="FV98" s="325"/>
      <c r="FW98" s="325"/>
      <c r="FX98" s="325"/>
      <c r="FY98" s="325"/>
      <c r="FZ98" s="325"/>
      <c r="GA98" s="325"/>
      <c r="GB98" s="325"/>
      <c r="GC98" s="325"/>
      <c r="GD98" s="325"/>
      <c r="GE98" s="325"/>
      <c r="GF98" s="325"/>
      <c r="GG98" s="325"/>
      <c r="GH98" s="325"/>
      <c r="GI98" s="325"/>
      <c r="GJ98" s="325"/>
      <c r="GK98" s="325"/>
      <c r="GL98" s="325"/>
      <c r="GM98" s="325"/>
      <c r="GN98" s="325"/>
      <c r="GO98" s="325"/>
      <c r="GP98" s="325"/>
      <c r="GQ98" s="325"/>
      <c r="GR98" s="325"/>
      <c r="GS98" s="325"/>
      <c r="GT98" s="325"/>
      <c r="GU98" s="325"/>
      <c r="GV98" s="325"/>
      <c r="GW98" s="325"/>
      <c r="GX98" s="325"/>
      <c r="GY98" s="325"/>
      <c r="GZ98" s="325"/>
      <c r="HA98" s="325"/>
      <c r="HB98" s="325"/>
      <c r="HC98" s="325"/>
      <c r="HD98" s="325"/>
      <c r="HE98" s="325"/>
      <c r="HF98" s="325"/>
      <c r="HG98" s="325"/>
      <c r="HH98" s="325"/>
      <c r="HI98" s="325"/>
      <c r="HJ98" s="325"/>
      <c r="HK98" s="325"/>
      <c r="HL98" s="325"/>
      <c r="HM98" s="325"/>
      <c r="HN98" s="325"/>
      <c r="HO98" s="325"/>
      <c r="HP98" s="325"/>
      <c r="HQ98" s="325"/>
      <c r="HR98" s="325"/>
      <c r="HS98" s="325"/>
      <c r="HT98" s="325"/>
      <c r="HU98" s="325"/>
      <c r="HV98" s="325"/>
      <c r="HW98" s="325"/>
      <c r="HX98" s="325"/>
      <c r="HY98" s="325"/>
      <c r="HZ98" s="325"/>
      <c r="IA98" s="325"/>
      <c r="IB98" s="325"/>
      <c r="IC98" s="325"/>
      <c r="ID98" s="325"/>
      <c r="IE98" s="325"/>
      <c r="IF98" s="325"/>
      <c r="IG98" s="325"/>
      <c r="IH98" s="325"/>
      <c r="II98" s="325"/>
      <c r="IJ98" s="325"/>
      <c r="IK98" s="325"/>
      <c r="IL98" s="325"/>
      <c r="IM98" s="325"/>
      <c r="IN98" s="325"/>
      <c r="IO98" s="325"/>
      <c r="IP98" s="325"/>
      <c r="IQ98" s="325"/>
      <c r="IR98" s="325"/>
      <c r="IS98" s="325"/>
      <c r="IT98" s="325"/>
      <c r="IU98" s="325"/>
      <c r="IV98" s="325"/>
    </row>
    <row r="99" spans="1:256" s="407" customFormat="1" ht="139.5" customHeight="1">
      <c r="A99" s="333"/>
      <c r="B99" s="366" t="s">
        <v>2256</v>
      </c>
      <c r="C99" s="328" t="s">
        <v>251</v>
      </c>
      <c r="D99" s="333" t="s">
        <v>1739</v>
      </c>
      <c r="E99" s="328" t="s">
        <v>2257</v>
      </c>
      <c r="F99" s="333"/>
      <c r="G99" s="328" t="s">
        <v>2258</v>
      </c>
      <c r="H99" s="333"/>
      <c r="I99" s="333"/>
      <c r="J99" s="328"/>
      <c r="K99" s="333"/>
      <c r="L99" s="333" t="s">
        <v>2259</v>
      </c>
      <c r="M99" s="328"/>
      <c r="N99" s="325"/>
      <c r="O99" s="325"/>
      <c r="P99" s="325"/>
      <c r="Q99" s="325"/>
      <c r="R99" s="325"/>
      <c r="S99" s="325"/>
      <c r="T99" s="325"/>
      <c r="U99" s="325"/>
      <c r="V99" s="325"/>
      <c r="W99" s="325"/>
      <c r="X99" s="325"/>
      <c r="Y99" s="325"/>
      <c r="Z99" s="325"/>
      <c r="AA99" s="325"/>
      <c r="AB99" s="325"/>
      <c r="AC99" s="325"/>
      <c r="AD99" s="325"/>
      <c r="AE99" s="325"/>
      <c r="AF99" s="325"/>
      <c r="AG99" s="325"/>
      <c r="AH99" s="325"/>
      <c r="AI99" s="325"/>
      <c r="AJ99" s="325"/>
      <c r="AK99" s="325"/>
      <c r="AL99" s="325"/>
      <c r="AM99" s="325"/>
      <c r="AN99" s="325"/>
      <c r="AO99" s="325"/>
      <c r="AP99" s="325"/>
      <c r="AQ99" s="325"/>
      <c r="AR99" s="325"/>
      <c r="AS99" s="325"/>
      <c r="AT99" s="325"/>
      <c r="AU99" s="325"/>
      <c r="AV99" s="325"/>
      <c r="AW99" s="325"/>
      <c r="AX99" s="325"/>
      <c r="AY99" s="325"/>
      <c r="AZ99" s="325"/>
      <c r="BA99" s="325"/>
      <c r="BB99" s="325"/>
      <c r="BC99" s="325"/>
      <c r="BD99" s="325"/>
      <c r="BE99" s="325"/>
      <c r="BF99" s="325"/>
      <c r="BG99" s="325"/>
      <c r="BH99" s="325"/>
      <c r="BI99" s="325"/>
      <c r="BJ99" s="325"/>
      <c r="BK99" s="325"/>
      <c r="BL99" s="325"/>
      <c r="BM99" s="325"/>
      <c r="BN99" s="325"/>
      <c r="BO99" s="325"/>
      <c r="BP99" s="325"/>
      <c r="BQ99" s="325"/>
      <c r="BR99" s="325"/>
      <c r="BS99" s="325"/>
      <c r="BT99" s="325"/>
      <c r="BU99" s="325"/>
      <c r="BV99" s="325"/>
      <c r="BW99" s="325"/>
      <c r="BX99" s="325"/>
      <c r="BY99" s="325"/>
      <c r="BZ99" s="325"/>
      <c r="CA99" s="325"/>
      <c r="CB99" s="325"/>
      <c r="CC99" s="325"/>
      <c r="CD99" s="325"/>
      <c r="CE99" s="325"/>
      <c r="CF99" s="325"/>
      <c r="CG99" s="325"/>
      <c r="CH99" s="325"/>
      <c r="CI99" s="325"/>
      <c r="CJ99" s="325"/>
      <c r="CK99" s="325"/>
      <c r="CL99" s="325"/>
      <c r="CM99" s="325"/>
      <c r="CN99" s="325"/>
      <c r="CO99" s="325"/>
      <c r="CP99" s="325"/>
      <c r="CQ99" s="325"/>
      <c r="CR99" s="325"/>
      <c r="CS99" s="325"/>
      <c r="CT99" s="325"/>
      <c r="CU99" s="325"/>
      <c r="CV99" s="325"/>
      <c r="CW99" s="325"/>
      <c r="CX99" s="325"/>
      <c r="CY99" s="325"/>
      <c r="CZ99" s="325"/>
      <c r="DA99" s="325"/>
      <c r="DB99" s="325"/>
      <c r="DC99" s="325"/>
      <c r="DD99" s="325"/>
      <c r="DE99" s="325"/>
      <c r="DF99" s="325"/>
      <c r="DG99" s="325"/>
      <c r="DH99" s="325"/>
      <c r="DI99" s="325"/>
      <c r="DJ99" s="325"/>
      <c r="DK99" s="325"/>
      <c r="DL99" s="325"/>
      <c r="DM99" s="325"/>
      <c r="DN99" s="325"/>
      <c r="DO99" s="325"/>
      <c r="DP99" s="325"/>
      <c r="DQ99" s="325"/>
      <c r="DR99" s="325"/>
      <c r="DS99" s="325"/>
      <c r="DT99" s="325"/>
      <c r="DU99" s="325"/>
      <c r="DV99" s="325"/>
      <c r="DW99" s="325"/>
      <c r="DX99" s="325"/>
      <c r="DY99" s="325"/>
      <c r="DZ99" s="325"/>
      <c r="EA99" s="325"/>
      <c r="EB99" s="325"/>
      <c r="EC99" s="325"/>
      <c r="ED99" s="325"/>
      <c r="EE99" s="325"/>
      <c r="EF99" s="325"/>
      <c r="EG99" s="325"/>
      <c r="EH99" s="325"/>
      <c r="EI99" s="325"/>
      <c r="EJ99" s="325"/>
      <c r="EK99" s="325"/>
      <c r="EL99" s="325"/>
      <c r="EM99" s="325"/>
      <c r="EN99" s="325"/>
      <c r="EO99" s="325"/>
      <c r="EP99" s="325"/>
      <c r="EQ99" s="325"/>
      <c r="ER99" s="325"/>
      <c r="ES99" s="325"/>
      <c r="ET99" s="325"/>
      <c r="EU99" s="325"/>
      <c r="EV99" s="325"/>
      <c r="EW99" s="325"/>
      <c r="EX99" s="325"/>
      <c r="EY99" s="325"/>
      <c r="EZ99" s="325"/>
      <c r="FA99" s="325"/>
      <c r="FB99" s="325"/>
      <c r="FC99" s="325"/>
      <c r="FD99" s="325"/>
      <c r="FE99" s="325"/>
      <c r="FF99" s="325"/>
      <c r="FG99" s="325"/>
      <c r="FH99" s="325"/>
      <c r="FI99" s="325"/>
      <c r="FJ99" s="325"/>
      <c r="FK99" s="325"/>
      <c r="FL99" s="325"/>
      <c r="FM99" s="325"/>
      <c r="FN99" s="325"/>
      <c r="FO99" s="325"/>
      <c r="FP99" s="325"/>
      <c r="FQ99" s="325"/>
      <c r="FR99" s="325"/>
      <c r="FS99" s="325"/>
      <c r="FT99" s="325"/>
      <c r="FU99" s="325"/>
      <c r="FV99" s="325"/>
      <c r="FW99" s="325"/>
      <c r="FX99" s="325"/>
      <c r="FY99" s="325"/>
      <c r="FZ99" s="325"/>
      <c r="GA99" s="325"/>
      <c r="GB99" s="325"/>
      <c r="GC99" s="325"/>
      <c r="GD99" s="325"/>
      <c r="GE99" s="325"/>
      <c r="GF99" s="325"/>
      <c r="GG99" s="325"/>
      <c r="GH99" s="325"/>
      <c r="GI99" s="325"/>
      <c r="GJ99" s="325"/>
      <c r="GK99" s="325"/>
      <c r="GL99" s="325"/>
      <c r="GM99" s="325"/>
      <c r="GN99" s="325"/>
      <c r="GO99" s="325"/>
      <c r="GP99" s="325"/>
      <c r="GQ99" s="325"/>
      <c r="GR99" s="325"/>
      <c r="GS99" s="325"/>
      <c r="GT99" s="325"/>
      <c r="GU99" s="325"/>
      <c r="GV99" s="325"/>
      <c r="GW99" s="325"/>
      <c r="GX99" s="325"/>
      <c r="GY99" s="325"/>
      <c r="GZ99" s="325"/>
      <c r="HA99" s="325"/>
      <c r="HB99" s="325"/>
      <c r="HC99" s="325"/>
      <c r="HD99" s="325"/>
      <c r="HE99" s="325"/>
      <c r="HF99" s="325"/>
      <c r="HG99" s="325"/>
      <c r="HH99" s="325"/>
      <c r="HI99" s="325"/>
      <c r="HJ99" s="325"/>
      <c r="HK99" s="325"/>
      <c r="HL99" s="325"/>
      <c r="HM99" s="325"/>
      <c r="HN99" s="325"/>
      <c r="HO99" s="325"/>
      <c r="HP99" s="325"/>
      <c r="HQ99" s="325"/>
      <c r="HR99" s="325"/>
      <c r="HS99" s="325"/>
      <c r="HT99" s="325"/>
      <c r="HU99" s="325"/>
      <c r="HV99" s="325"/>
      <c r="HW99" s="325"/>
      <c r="HX99" s="325"/>
      <c r="HY99" s="325"/>
      <c r="HZ99" s="325"/>
      <c r="IA99" s="325"/>
      <c r="IB99" s="325"/>
      <c r="IC99" s="325"/>
      <c r="ID99" s="325"/>
      <c r="IE99" s="325"/>
      <c r="IF99" s="325"/>
      <c r="IG99" s="325"/>
      <c r="IH99" s="325"/>
      <c r="II99" s="325"/>
      <c r="IJ99" s="325"/>
      <c r="IK99" s="325"/>
      <c r="IL99" s="325"/>
      <c r="IM99" s="325"/>
      <c r="IN99" s="325"/>
      <c r="IO99" s="325"/>
      <c r="IP99" s="325"/>
      <c r="IQ99" s="325"/>
      <c r="IR99" s="325"/>
      <c r="IS99" s="325"/>
      <c r="IT99" s="325"/>
      <c r="IU99" s="325"/>
      <c r="IV99" s="325"/>
    </row>
    <row r="100" spans="1:256" s="407" customFormat="1" ht="145.5" customHeight="1">
      <c r="A100" s="335"/>
      <c r="B100" s="367" t="s">
        <v>1769</v>
      </c>
      <c r="C100" s="391" t="s">
        <v>1770</v>
      </c>
      <c r="D100" s="324" t="s">
        <v>1465</v>
      </c>
      <c r="E100" s="399" t="s">
        <v>1771</v>
      </c>
      <c r="F100" s="324" t="s">
        <v>1772</v>
      </c>
      <c r="G100" s="399" t="s">
        <v>1773</v>
      </c>
      <c r="H100" s="399" t="s">
        <v>1774</v>
      </c>
      <c r="I100" s="324" t="s">
        <v>1775</v>
      </c>
      <c r="J100" s="324" t="s">
        <v>1776</v>
      </c>
      <c r="K100" s="399" t="s">
        <v>1777</v>
      </c>
      <c r="L100" s="324"/>
      <c r="M100" s="325"/>
      <c r="N100" s="325"/>
      <c r="O100" s="325"/>
      <c r="P100" s="325"/>
      <c r="Q100" s="325"/>
      <c r="R100" s="325"/>
      <c r="S100" s="325"/>
      <c r="T100" s="325"/>
      <c r="U100" s="325"/>
      <c r="V100" s="325"/>
      <c r="W100" s="325"/>
      <c r="X100" s="325"/>
      <c r="Y100" s="325"/>
      <c r="Z100" s="325"/>
      <c r="AA100" s="325"/>
      <c r="AB100" s="325"/>
      <c r="AC100" s="325"/>
      <c r="AD100" s="325"/>
      <c r="AE100" s="325"/>
      <c r="AF100" s="325"/>
      <c r="AG100" s="325"/>
      <c r="AH100" s="325"/>
      <c r="AI100" s="325"/>
      <c r="AJ100" s="325"/>
      <c r="AK100" s="325"/>
      <c r="AL100" s="325"/>
      <c r="AM100" s="325"/>
      <c r="AN100" s="325"/>
      <c r="AO100" s="325"/>
      <c r="AP100" s="325"/>
      <c r="AQ100" s="325"/>
      <c r="AR100" s="325"/>
      <c r="AS100" s="325"/>
      <c r="AT100" s="325"/>
      <c r="AU100" s="325"/>
      <c r="AV100" s="325"/>
      <c r="AW100" s="325"/>
      <c r="AX100" s="325"/>
      <c r="AY100" s="325"/>
      <c r="AZ100" s="325"/>
      <c r="BA100" s="325"/>
      <c r="BB100" s="325"/>
      <c r="BC100" s="325"/>
      <c r="BD100" s="325"/>
      <c r="BE100" s="325"/>
      <c r="BF100" s="325"/>
      <c r="BG100" s="325"/>
      <c r="BH100" s="325"/>
      <c r="BI100" s="325"/>
      <c r="BJ100" s="325"/>
      <c r="BK100" s="325"/>
      <c r="BL100" s="325"/>
      <c r="BM100" s="325"/>
      <c r="BN100" s="325"/>
      <c r="BO100" s="325"/>
      <c r="BP100" s="325"/>
      <c r="BQ100" s="325"/>
      <c r="BR100" s="325"/>
      <c r="BS100" s="325"/>
      <c r="BT100" s="325"/>
      <c r="BU100" s="325"/>
      <c r="BV100" s="325"/>
      <c r="BW100" s="325"/>
      <c r="BX100" s="325"/>
      <c r="BY100" s="325"/>
      <c r="BZ100" s="325"/>
      <c r="CA100" s="325"/>
      <c r="CB100" s="325"/>
      <c r="CC100" s="325"/>
      <c r="CD100" s="325"/>
      <c r="CE100" s="325"/>
      <c r="CF100" s="325"/>
      <c r="CG100" s="325"/>
      <c r="CH100" s="325"/>
      <c r="CI100" s="325"/>
      <c r="CJ100" s="325"/>
      <c r="CK100" s="325"/>
      <c r="CL100" s="325"/>
      <c r="CM100" s="325"/>
      <c r="CN100" s="325"/>
      <c r="CO100" s="325"/>
      <c r="CP100" s="325"/>
      <c r="CQ100" s="325"/>
      <c r="CR100" s="325"/>
      <c r="CS100" s="325"/>
      <c r="CT100" s="325"/>
      <c r="CU100" s="325"/>
      <c r="CV100" s="325"/>
      <c r="CW100" s="325"/>
      <c r="CX100" s="325"/>
      <c r="CY100" s="325"/>
      <c r="CZ100" s="325"/>
      <c r="DA100" s="325"/>
      <c r="DB100" s="325"/>
      <c r="DC100" s="325"/>
      <c r="DD100" s="325"/>
      <c r="DE100" s="325"/>
      <c r="DF100" s="325"/>
      <c r="DG100" s="325"/>
      <c r="DH100" s="325"/>
      <c r="DI100" s="325"/>
      <c r="DJ100" s="325"/>
      <c r="DK100" s="325"/>
      <c r="DL100" s="325"/>
      <c r="DM100" s="325"/>
      <c r="DN100" s="325"/>
      <c r="DO100" s="325"/>
      <c r="DP100" s="325"/>
      <c r="DQ100" s="325"/>
      <c r="DR100" s="325"/>
      <c r="DS100" s="325"/>
      <c r="DT100" s="325"/>
      <c r="DU100" s="325"/>
      <c r="DV100" s="325"/>
      <c r="DW100" s="325"/>
      <c r="DX100" s="325"/>
      <c r="DY100" s="325"/>
      <c r="DZ100" s="325"/>
      <c r="EA100" s="325"/>
      <c r="EB100" s="325"/>
      <c r="EC100" s="325"/>
      <c r="ED100" s="325"/>
      <c r="EE100" s="325"/>
      <c r="EF100" s="325"/>
      <c r="EG100" s="325"/>
      <c r="EH100" s="325"/>
      <c r="EI100" s="325"/>
      <c r="EJ100" s="325"/>
      <c r="EK100" s="325"/>
      <c r="EL100" s="325"/>
      <c r="EM100" s="325"/>
      <c r="EN100" s="325"/>
      <c r="EO100" s="325"/>
      <c r="EP100" s="325"/>
      <c r="EQ100" s="325"/>
      <c r="ER100" s="325"/>
      <c r="ES100" s="325"/>
      <c r="ET100" s="325"/>
      <c r="EU100" s="325"/>
      <c r="EV100" s="325"/>
      <c r="EW100" s="325"/>
      <c r="EX100" s="325"/>
      <c r="EY100" s="325"/>
      <c r="EZ100" s="325"/>
      <c r="FA100" s="325"/>
      <c r="FB100" s="325"/>
      <c r="FC100" s="325"/>
      <c r="FD100" s="325"/>
      <c r="FE100" s="325"/>
      <c r="FF100" s="325"/>
      <c r="FG100" s="325"/>
      <c r="FH100" s="325"/>
      <c r="FI100" s="325"/>
      <c r="FJ100" s="325"/>
      <c r="FK100" s="325"/>
      <c r="FL100" s="325"/>
      <c r="FM100" s="325"/>
      <c r="FN100" s="325"/>
      <c r="FO100" s="325"/>
      <c r="FP100" s="325"/>
      <c r="FQ100" s="325"/>
      <c r="FR100" s="325"/>
      <c r="FS100" s="325"/>
      <c r="FT100" s="325"/>
      <c r="FU100" s="325"/>
      <c r="FV100" s="325"/>
      <c r="FW100" s="325"/>
      <c r="FX100" s="325"/>
      <c r="FY100" s="325"/>
      <c r="FZ100" s="325"/>
      <c r="GA100" s="325"/>
      <c r="GB100" s="325"/>
      <c r="GC100" s="325"/>
      <c r="GD100" s="325"/>
      <c r="GE100" s="325"/>
      <c r="GF100" s="325"/>
      <c r="GG100" s="325"/>
      <c r="GH100" s="325"/>
      <c r="GI100" s="325"/>
      <c r="GJ100" s="325"/>
      <c r="GK100" s="325"/>
      <c r="GL100" s="325"/>
      <c r="GM100" s="325"/>
      <c r="GN100" s="325"/>
      <c r="GO100" s="325"/>
      <c r="GP100" s="325"/>
      <c r="GQ100" s="325"/>
      <c r="GR100" s="325"/>
      <c r="GS100" s="325"/>
      <c r="GT100" s="325"/>
      <c r="GU100" s="325"/>
      <c r="GV100" s="325"/>
      <c r="GW100" s="325"/>
      <c r="GX100" s="325"/>
      <c r="GY100" s="325"/>
      <c r="GZ100" s="325"/>
      <c r="HA100" s="325"/>
      <c r="HB100" s="325"/>
      <c r="HC100" s="325"/>
      <c r="HD100" s="325"/>
      <c r="HE100" s="325"/>
      <c r="HF100" s="325"/>
      <c r="HG100" s="325"/>
      <c r="HH100" s="325"/>
      <c r="HI100" s="325"/>
      <c r="HJ100" s="325"/>
      <c r="HK100" s="325"/>
      <c r="HL100" s="325"/>
      <c r="HM100" s="325"/>
      <c r="HN100" s="325"/>
      <c r="HO100" s="325"/>
      <c r="HP100" s="325"/>
      <c r="HQ100" s="325"/>
      <c r="HR100" s="325"/>
      <c r="HS100" s="325"/>
      <c r="HT100" s="325"/>
      <c r="HU100" s="325"/>
      <c r="HV100" s="325"/>
      <c r="HW100" s="325"/>
      <c r="HX100" s="325"/>
      <c r="HY100" s="325"/>
      <c r="HZ100" s="325"/>
      <c r="IA100" s="325"/>
      <c r="IB100" s="325"/>
      <c r="IC100" s="325"/>
      <c r="ID100" s="325"/>
      <c r="IE100" s="325"/>
      <c r="IF100" s="325"/>
      <c r="IG100" s="325"/>
      <c r="IH100" s="325"/>
      <c r="II100" s="325"/>
      <c r="IJ100" s="325"/>
      <c r="IK100" s="325"/>
      <c r="IL100" s="325"/>
      <c r="IM100" s="325"/>
      <c r="IN100" s="325"/>
      <c r="IO100" s="325"/>
      <c r="IP100" s="325"/>
      <c r="IQ100" s="325"/>
      <c r="IR100" s="325"/>
      <c r="IS100" s="325"/>
      <c r="IT100" s="325"/>
      <c r="IU100" s="325"/>
      <c r="IV100" s="325"/>
    </row>
    <row r="101" spans="1:256" s="407" customFormat="1" ht="164.1" customHeight="1">
      <c r="A101" s="336"/>
      <c r="B101" s="368" t="s">
        <v>2367</v>
      </c>
      <c r="C101" s="391" t="s">
        <v>2368</v>
      </c>
      <c r="D101" s="324" t="s">
        <v>2369</v>
      </c>
      <c r="E101" s="399" t="s">
        <v>2370</v>
      </c>
      <c r="F101" s="399"/>
      <c r="G101" s="324" t="s">
        <v>2371</v>
      </c>
      <c r="H101" s="324" t="s">
        <v>2372</v>
      </c>
      <c r="I101" s="324"/>
      <c r="J101" s="324" t="s">
        <v>2373</v>
      </c>
      <c r="K101" s="399"/>
      <c r="L101" s="324"/>
      <c r="M101" s="414"/>
      <c r="N101" s="325"/>
      <c r="O101" s="325"/>
      <c r="P101" s="325"/>
      <c r="Q101" s="325"/>
      <c r="R101" s="325"/>
      <c r="S101" s="325"/>
      <c r="T101" s="325"/>
      <c r="U101" s="325"/>
      <c r="V101" s="325"/>
      <c r="W101" s="325"/>
      <c r="X101" s="325"/>
      <c r="Y101" s="325"/>
      <c r="Z101" s="325"/>
      <c r="AA101" s="325"/>
      <c r="AB101" s="325"/>
      <c r="AC101" s="325"/>
      <c r="AD101" s="325"/>
      <c r="AE101" s="325"/>
      <c r="AF101" s="325"/>
      <c r="AG101" s="325"/>
      <c r="AH101" s="325"/>
      <c r="AI101" s="325"/>
      <c r="AJ101" s="325"/>
      <c r="AK101" s="325"/>
      <c r="AL101" s="325"/>
      <c r="AM101" s="325"/>
      <c r="AN101" s="325"/>
      <c r="AO101" s="325"/>
      <c r="AP101" s="325"/>
      <c r="AQ101" s="325"/>
      <c r="AR101" s="325"/>
      <c r="AS101" s="325"/>
      <c r="AT101" s="325"/>
      <c r="AU101" s="325"/>
      <c r="AV101" s="325"/>
      <c r="AW101" s="325"/>
      <c r="AX101" s="325"/>
      <c r="AY101" s="325"/>
      <c r="AZ101" s="325"/>
      <c r="BA101" s="325"/>
      <c r="BB101" s="325"/>
      <c r="BC101" s="325"/>
      <c r="BD101" s="325"/>
      <c r="BE101" s="325"/>
      <c r="BF101" s="325"/>
      <c r="BG101" s="325"/>
      <c r="BH101" s="325"/>
      <c r="BI101" s="325"/>
      <c r="BJ101" s="325"/>
      <c r="BK101" s="325"/>
      <c r="BL101" s="325"/>
      <c r="BM101" s="325"/>
      <c r="BN101" s="325"/>
      <c r="BO101" s="325"/>
      <c r="BP101" s="325"/>
      <c r="BQ101" s="325"/>
      <c r="BR101" s="325"/>
      <c r="BS101" s="325"/>
      <c r="BT101" s="325"/>
      <c r="BU101" s="325"/>
      <c r="BV101" s="325"/>
      <c r="BW101" s="325"/>
      <c r="BX101" s="325"/>
      <c r="BY101" s="325"/>
      <c r="BZ101" s="325"/>
      <c r="CA101" s="325"/>
      <c r="CB101" s="325"/>
      <c r="CC101" s="325"/>
      <c r="CD101" s="325"/>
      <c r="CE101" s="325"/>
      <c r="CF101" s="325"/>
      <c r="CG101" s="325"/>
      <c r="CH101" s="325"/>
      <c r="CI101" s="325"/>
      <c r="CJ101" s="325"/>
      <c r="CK101" s="325"/>
      <c r="CL101" s="325"/>
      <c r="CM101" s="325"/>
      <c r="CN101" s="325"/>
      <c r="CO101" s="325"/>
      <c r="CP101" s="325"/>
      <c r="CQ101" s="325"/>
      <c r="CR101" s="325"/>
      <c r="CS101" s="325"/>
      <c r="CT101" s="325"/>
      <c r="CU101" s="325"/>
      <c r="CV101" s="325"/>
      <c r="CW101" s="325"/>
      <c r="CX101" s="325"/>
      <c r="CY101" s="325"/>
      <c r="CZ101" s="325"/>
      <c r="DA101" s="325"/>
      <c r="DB101" s="325"/>
      <c r="DC101" s="325"/>
      <c r="DD101" s="325"/>
      <c r="DE101" s="325"/>
      <c r="DF101" s="325"/>
      <c r="DG101" s="325"/>
      <c r="DH101" s="325"/>
      <c r="DI101" s="325"/>
      <c r="DJ101" s="325"/>
      <c r="DK101" s="325"/>
      <c r="DL101" s="325"/>
      <c r="DM101" s="325"/>
      <c r="DN101" s="325"/>
      <c r="DO101" s="325"/>
      <c r="DP101" s="325"/>
      <c r="DQ101" s="325"/>
      <c r="DR101" s="325"/>
      <c r="DS101" s="325"/>
      <c r="DT101" s="325"/>
      <c r="DU101" s="325"/>
      <c r="DV101" s="325"/>
      <c r="DW101" s="325"/>
      <c r="DX101" s="325"/>
      <c r="DY101" s="325"/>
      <c r="DZ101" s="325"/>
      <c r="EA101" s="325"/>
      <c r="EB101" s="325"/>
      <c r="EC101" s="325"/>
      <c r="ED101" s="325"/>
      <c r="EE101" s="325"/>
      <c r="EF101" s="325"/>
      <c r="EG101" s="325"/>
      <c r="EH101" s="325"/>
      <c r="EI101" s="325"/>
      <c r="EJ101" s="325"/>
      <c r="EK101" s="325"/>
      <c r="EL101" s="325"/>
      <c r="EM101" s="325"/>
      <c r="EN101" s="325"/>
      <c r="EO101" s="325"/>
      <c r="EP101" s="325"/>
      <c r="EQ101" s="325"/>
      <c r="ER101" s="325"/>
      <c r="ES101" s="325"/>
      <c r="ET101" s="325"/>
      <c r="EU101" s="325"/>
      <c r="EV101" s="325"/>
      <c r="EW101" s="325"/>
      <c r="EX101" s="325"/>
      <c r="EY101" s="325"/>
      <c r="EZ101" s="325"/>
      <c r="FA101" s="325"/>
      <c r="FB101" s="325"/>
      <c r="FC101" s="325"/>
      <c r="FD101" s="325"/>
      <c r="FE101" s="325"/>
      <c r="FF101" s="325"/>
      <c r="FG101" s="325"/>
      <c r="FH101" s="325"/>
      <c r="FI101" s="325"/>
      <c r="FJ101" s="325"/>
      <c r="FK101" s="325"/>
      <c r="FL101" s="325"/>
      <c r="FM101" s="325"/>
      <c r="FN101" s="325"/>
      <c r="FO101" s="325"/>
      <c r="FP101" s="325"/>
      <c r="FQ101" s="325"/>
      <c r="FR101" s="325"/>
      <c r="FS101" s="325"/>
      <c r="FT101" s="325"/>
      <c r="FU101" s="325"/>
      <c r="FV101" s="325"/>
      <c r="FW101" s="325"/>
      <c r="FX101" s="325"/>
      <c r="FY101" s="325"/>
      <c r="FZ101" s="325"/>
      <c r="GA101" s="325"/>
      <c r="GB101" s="325"/>
      <c r="GC101" s="325"/>
      <c r="GD101" s="325"/>
      <c r="GE101" s="325"/>
      <c r="GF101" s="325"/>
      <c r="GG101" s="325"/>
      <c r="GH101" s="325"/>
      <c r="GI101" s="325"/>
      <c r="GJ101" s="325"/>
      <c r="GK101" s="325"/>
      <c r="GL101" s="325"/>
      <c r="GM101" s="325"/>
      <c r="GN101" s="325"/>
      <c r="GO101" s="325"/>
      <c r="GP101" s="325"/>
      <c r="GQ101" s="325"/>
      <c r="GR101" s="325"/>
      <c r="GS101" s="325"/>
      <c r="GT101" s="325"/>
      <c r="GU101" s="325"/>
      <c r="GV101" s="325"/>
      <c r="GW101" s="325"/>
      <c r="GX101" s="325"/>
      <c r="GY101" s="325"/>
      <c r="GZ101" s="325"/>
      <c r="HA101" s="325"/>
      <c r="HB101" s="325"/>
      <c r="HC101" s="325"/>
      <c r="HD101" s="325"/>
      <c r="HE101" s="325"/>
      <c r="HF101" s="325"/>
      <c r="HG101" s="325"/>
      <c r="HH101" s="325"/>
      <c r="HI101" s="325"/>
      <c r="HJ101" s="325"/>
      <c r="HK101" s="325"/>
      <c r="HL101" s="325"/>
      <c r="HM101" s="325"/>
      <c r="HN101" s="325"/>
      <c r="HO101" s="325"/>
      <c r="HP101" s="325"/>
      <c r="HQ101" s="325"/>
      <c r="HR101" s="325"/>
      <c r="HS101" s="325"/>
      <c r="HT101" s="325"/>
      <c r="HU101" s="325"/>
      <c r="HV101" s="325"/>
      <c r="HW101" s="325"/>
      <c r="HX101" s="325"/>
      <c r="HY101" s="325"/>
      <c r="HZ101" s="325"/>
      <c r="IA101" s="325"/>
      <c r="IB101" s="325"/>
      <c r="IC101" s="325"/>
      <c r="ID101" s="325"/>
      <c r="IE101" s="325"/>
      <c r="IF101" s="325"/>
      <c r="IG101" s="325"/>
      <c r="IH101" s="325"/>
      <c r="II101" s="325"/>
      <c r="IJ101" s="325"/>
      <c r="IK101" s="325"/>
      <c r="IL101" s="325"/>
      <c r="IM101" s="325"/>
      <c r="IN101" s="325"/>
      <c r="IO101" s="325"/>
      <c r="IP101" s="325"/>
      <c r="IQ101" s="325"/>
      <c r="IR101" s="325"/>
      <c r="IS101" s="325"/>
      <c r="IT101" s="325"/>
      <c r="IU101" s="325"/>
      <c r="IV101" s="325"/>
    </row>
    <row r="102" spans="1:256" s="407" customFormat="1" ht="409.5">
      <c r="A102" s="337"/>
      <c r="B102" s="369" t="s">
        <v>2498</v>
      </c>
      <c r="C102" s="392" t="s">
        <v>2499</v>
      </c>
      <c r="D102" s="393" t="s">
        <v>1503</v>
      </c>
      <c r="E102" s="393" t="s">
        <v>2500</v>
      </c>
      <c r="F102" s="393"/>
      <c r="G102" s="393" t="s">
        <v>2501</v>
      </c>
      <c r="H102" s="393" t="s">
        <v>2502</v>
      </c>
      <c r="I102" s="393"/>
      <c r="J102" s="393"/>
      <c r="K102" s="393"/>
      <c r="L102" s="393"/>
      <c r="M102" s="415"/>
      <c r="N102" s="327"/>
      <c r="O102" s="327"/>
      <c r="P102" s="327"/>
      <c r="Q102" s="327"/>
      <c r="R102" s="327"/>
      <c r="S102" s="327"/>
      <c r="T102" s="327"/>
      <c r="U102" s="327"/>
      <c r="V102" s="327"/>
      <c r="W102" s="327"/>
      <c r="X102" s="327"/>
      <c r="Y102" s="327"/>
      <c r="Z102" s="327"/>
    </row>
    <row r="103" spans="1:256" s="407" customFormat="1" ht="409.5">
      <c r="A103" s="337"/>
      <c r="B103" s="369" t="s">
        <v>1778</v>
      </c>
      <c r="C103" s="393" t="s">
        <v>41</v>
      </c>
      <c r="D103" s="393" t="s">
        <v>1779</v>
      </c>
      <c r="E103" s="393" t="s">
        <v>1780</v>
      </c>
      <c r="F103" s="393" t="s">
        <v>1781</v>
      </c>
      <c r="G103" s="393" t="s">
        <v>1782</v>
      </c>
      <c r="H103" s="393" t="s">
        <v>1783</v>
      </c>
      <c r="I103" s="393" t="s">
        <v>1784</v>
      </c>
      <c r="J103" s="393" t="s">
        <v>1785</v>
      </c>
      <c r="K103" s="393" t="s">
        <v>1786</v>
      </c>
      <c r="L103" s="393"/>
      <c r="M103" s="415"/>
      <c r="N103" s="327"/>
      <c r="O103" s="327"/>
      <c r="P103" s="327"/>
      <c r="Q103" s="327"/>
      <c r="R103" s="327"/>
      <c r="S103" s="327"/>
      <c r="T103" s="327"/>
      <c r="U103" s="327"/>
      <c r="V103" s="327"/>
      <c r="W103" s="327"/>
      <c r="X103" s="327"/>
      <c r="Y103" s="327"/>
      <c r="Z103" s="327"/>
    </row>
    <row r="104" spans="1:256" s="407" customFormat="1" ht="409.5">
      <c r="A104" s="338"/>
      <c r="B104" s="369" t="s">
        <v>1787</v>
      </c>
      <c r="C104" s="393" t="s">
        <v>41</v>
      </c>
      <c r="D104" s="393" t="s">
        <v>6</v>
      </c>
      <c r="E104" s="393" t="s">
        <v>1788</v>
      </c>
      <c r="F104" s="393"/>
      <c r="G104" s="393" t="s">
        <v>1789</v>
      </c>
      <c r="H104" s="393" t="s">
        <v>1790</v>
      </c>
      <c r="I104" s="393" t="s">
        <v>1791</v>
      </c>
      <c r="J104" s="393"/>
      <c r="K104" s="393"/>
      <c r="L104" s="393"/>
      <c r="M104" s="415"/>
      <c r="N104" s="327"/>
      <c r="O104" s="327"/>
      <c r="P104" s="327"/>
      <c r="Q104" s="327"/>
      <c r="R104" s="327"/>
      <c r="S104" s="327"/>
      <c r="T104" s="327"/>
      <c r="U104" s="327"/>
      <c r="V104" s="327"/>
      <c r="W104" s="327"/>
      <c r="X104" s="327"/>
      <c r="Y104" s="327"/>
      <c r="Z104" s="327"/>
    </row>
    <row r="105" spans="1:256" s="407" customFormat="1" ht="409.5">
      <c r="A105" s="337"/>
      <c r="B105" s="370" t="s">
        <v>2552</v>
      </c>
      <c r="C105" s="393" t="s">
        <v>41</v>
      </c>
      <c r="D105" s="393" t="s">
        <v>2375</v>
      </c>
      <c r="E105" s="393" t="s">
        <v>2376</v>
      </c>
      <c r="F105" s="393"/>
      <c r="G105" s="393" t="s">
        <v>2377</v>
      </c>
      <c r="H105" s="393" t="s">
        <v>2378</v>
      </c>
      <c r="I105" s="393"/>
      <c r="J105" s="393" t="s">
        <v>2379</v>
      </c>
      <c r="K105" s="393"/>
      <c r="L105" s="393"/>
      <c r="M105" s="415"/>
      <c r="N105" s="327"/>
      <c r="O105" s="327"/>
      <c r="P105" s="327"/>
      <c r="Q105" s="327"/>
      <c r="R105" s="327"/>
      <c r="S105" s="327"/>
      <c r="T105" s="327"/>
      <c r="U105" s="327"/>
      <c r="V105" s="327"/>
      <c r="W105" s="327"/>
      <c r="X105" s="327"/>
      <c r="Y105" s="327"/>
      <c r="Z105" s="327"/>
    </row>
    <row r="106" spans="1:256" s="407" customFormat="1" ht="409.5">
      <c r="A106" s="337"/>
      <c r="B106" s="369" t="s">
        <v>1793</v>
      </c>
      <c r="C106" s="393" t="s">
        <v>41</v>
      </c>
      <c r="D106" s="393" t="s">
        <v>1794</v>
      </c>
      <c r="E106" s="393" t="s">
        <v>1795</v>
      </c>
      <c r="F106" s="393"/>
      <c r="G106" s="393" t="s">
        <v>1796</v>
      </c>
      <c r="H106" s="393" t="s">
        <v>1797</v>
      </c>
      <c r="I106" s="393" t="s">
        <v>1798</v>
      </c>
      <c r="J106" s="393" t="s">
        <v>1799</v>
      </c>
      <c r="K106" s="393"/>
      <c r="L106" s="393"/>
      <c r="M106" s="415"/>
      <c r="N106" s="327"/>
      <c r="O106" s="327"/>
      <c r="P106" s="327"/>
      <c r="Q106" s="327"/>
      <c r="R106" s="327"/>
      <c r="S106" s="327"/>
      <c r="T106" s="327"/>
      <c r="U106" s="327"/>
      <c r="V106" s="327"/>
      <c r="W106" s="327"/>
      <c r="X106" s="327"/>
      <c r="Y106" s="327"/>
      <c r="Z106" s="327"/>
    </row>
    <row r="107" spans="1:256" s="407" customFormat="1" ht="409.5">
      <c r="A107" s="337"/>
      <c r="B107" s="369" t="s">
        <v>1800</v>
      </c>
      <c r="C107" s="393" t="s">
        <v>46</v>
      </c>
      <c r="D107" s="393" t="s">
        <v>1801</v>
      </c>
      <c r="E107" s="393" t="s">
        <v>1802</v>
      </c>
      <c r="F107" s="393"/>
      <c r="G107" s="393" t="s">
        <v>1803</v>
      </c>
      <c r="H107" s="393" t="s">
        <v>1804</v>
      </c>
      <c r="I107" s="393"/>
      <c r="J107" s="393" t="s">
        <v>1805</v>
      </c>
      <c r="K107" s="393" t="s">
        <v>1806</v>
      </c>
      <c r="L107" s="393"/>
      <c r="M107" s="415"/>
      <c r="N107" s="327"/>
      <c r="O107" s="327"/>
      <c r="P107" s="327"/>
      <c r="Q107" s="327"/>
      <c r="R107" s="327"/>
      <c r="S107" s="327"/>
      <c r="T107" s="327"/>
      <c r="U107" s="327"/>
      <c r="V107" s="327"/>
      <c r="W107" s="327"/>
      <c r="X107" s="327"/>
      <c r="Y107" s="327"/>
      <c r="Z107" s="327"/>
    </row>
    <row r="108" spans="1:256" s="407" customFormat="1" ht="345">
      <c r="A108" s="201"/>
      <c r="B108" s="349" t="s">
        <v>2512</v>
      </c>
      <c r="C108" s="201" t="s">
        <v>2249</v>
      </c>
      <c r="D108" s="202" t="s">
        <v>2513</v>
      </c>
      <c r="E108" s="202" t="s">
        <v>2514</v>
      </c>
      <c r="F108" s="202" t="s">
        <v>1505</v>
      </c>
      <c r="G108" s="202" t="s">
        <v>2515</v>
      </c>
      <c r="H108" s="202" t="s">
        <v>2516</v>
      </c>
      <c r="I108" s="202" t="s">
        <v>2517</v>
      </c>
      <c r="J108" s="202" t="s">
        <v>2518</v>
      </c>
      <c r="K108" s="202" t="s">
        <v>1472</v>
      </c>
      <c r="L108" s="202" t="s">
        <v>54</v>
      </c>
      <c r="M108" s="202" t="s">
        <v>54</v>
      </c>
      <c r="N108" s="327"/>
      <c r="O108" s="327"/>
      <c r="P108" s="327"/>
      <c r="Q108" s="327"/>
      <c r="R108" s="327"/>
      <c r="S108" s="327"/>
      <c r="T108" s="327"/>
      <c r="U108" s="327"/>
      <c r="V108" s="327"/>
      <c r="W108" s="327"/>
      <c r="X108" s="327"/>
      <c r="Y108" s="327"/>
      <c r="Z108" s="327"/>
    </row>
    <row r="109" spans="1:256" s="407" customFormat="1" ht="409.5">
      <c r="A109" s="337"/>
      <c r="B109" s="369" t="s">
        <v>1807</v>
      </c>
      <c r="C109" s="393" t="s">
        <v>41</v>
      </c>
      <c r="D109" s="393" t="s">
        <v>1808</v>
      </c>
      <c r="E109" s="393" t="s">
        <v>1809</v>
      </c>
      <c r="F109" s="393" t="s">
        <v>1810</v>
      </c>
      <c r="G109" s="393" t="s">
        <v>1811</v>
      </c>
      <c r="H109" s="393" t="s">
        <v>1812</v>
      </c>
      <c r="I109" s="393" t="s">
        <v>1813</v>
      </c>
      <c r="J109" s="393"/>
      <c r="K109" s="393" t="s">
        <v>1814</v>
      </c>
      <c r="L109" s="393"/>
      <c r="M109" s="415"/>
      <c r="N109" s="327"/>
      <c r="O109" s="327"/>
      <c r="P109" s="327"/>
      <c r="Q109" s="327"/>
      <c r="R109" s="327"/>
      <c r="S109" s="327"/>
      <c r="T109" s="327"/>
      <c r="U109" s="327"/>
      <c r="V109" s="327"/>
      <c r="W109" s="327"/>
      <c r="X109" s="327"/>
      <c r="Y109" s="327"/>
      <c r="Z109" s="327"/>
    </row>
    <row r="110" spans="1:256" s="407" customFormat="1" ht="409.5">
      <c r="A110" s="337"/>
      <c r="B110" s="371" t="s">
        <v>2122</v>
      </c>
      <c r="C110" s="393" t="s">
        <v>56</v>
      </c>
      <c r="D110" s="393" t="s">
        <v>2123</v>
      </c>
      <c r="E110" s="393" t="s">
        <v>2124</v>
      </c>
      <c r="F110" s="393" t="s">
        <v>2125</v>
      </c>
      <c r="G110" s="393" t="s">
        <v>2126</v>
      </c>
      <c r="H110" s="393"/>
      <c r="I110" s="393" t="s">
        <v>2127</v>
      </c>
      <c r="J110" s="393" t="s">
        <v>2128</v>
      </c>
      <c r="K110" s="393" t="s">
        <v>2129</v>
      </c>
      <c r="L110" s="393"/>
      <c r="M110" s="415"/>
      <c r="N110" s="327"/>
      <c r="O110" s="327"/>
      <c r="P110" s="327"/>
      <c r="Q110" s="327"/>
      <c r="R110" s="327"/>
      <c r="S110" s="327"/>
      <c r="T110" s="327"/>
      <c r="U110" s="327"/>
      <c r="V110" s="327"/>
      <c r="W110" s="327"/>
      <c r="X110" s="327"/>
      <c r="Y110" s="327"/>
      <c r="Z110" s="327"/>
    </row>
    <row r="111" spans="1:256" s="407" customFormat="1" ht="409.5">
      <c r="A111" s="338"/>
      <c r="B111" s="370" t="s">
        <v>2553</v>
      </c>
      <c r="C111" s="393" t="s">
        <v>562</v>
      </c>
      <c r="D111" s="393" t="s">
        <v>1817</v>
      </c>
      <c r="E111" s="393" t="s">
        <v>1818</v>
      </c>
      <c r="F111" s="393"/>
      <c r="G111" s="393" t="s">
        <v>1819</v>
      </c>
      <c r="H111" s="393" t="s">
        <v>1820</v>
      </c>
      <c r="I111" s="393"/>
      <c r="J111" s="393"/>
      <c r="K111" s="393" t="s">
        <v>1821</v>
      </c>
      <c r="L111" s="393"/>
      <c r="M111" s="415"/>
      <c r="N111" s="327"/>
      <c r="O111" s="327"/>
      <c r="P111" s="327"/>
      <c r="Q111" s="327"/>
      <c r="R111" s="327"/>
      <c r="S111" s="327"/>
      <c r="T111" s="327"/>
      <c r="U111" s="327"/>
      <c r="V111" s="327"/>
      <c r="W111" s="327"/>
      <c r="X111" s="327"/>
      <c r="Y111" s="327"/>
      <c r="Z111" s="327"/>
    </row>
    <row r="112" spans="1:256" s="407" customFormat="1" ht="93" customHeight="1">
      <c r="A112" s="339"/>
      <c r="B112" s="372" t="s">
        <v>1822</v>
      </c>
      <c r="C112" s="323" t="s">
        <v>93</v>
      </c>
      <c r="D112" s="324" t="s">
        <v>1823</v>
      </c>
      <c r="E112" s="324" t="s">
        <v>1824</v>
      </c>
      <c r="F112" s="324"/>
      <c r="G112" s="324" t="s">
        <v>1825</v>
      </c>
      <c r="H112" s="324" t="s">
        <v>1826</v>
      </c>
      <c r="I112" s="324"/>
      <c r="J112" s="324"/>
      <c r="K112" s="324"/>
      <c r="L112" s="324"/>
      <c r="M112" s="325"/>
      <c r="N112" s="325"/>
      <c r="O112" s="325"/>
      <c r="P112" s="325"/>
      <c r="Q112" s="325"/>
      <c r="R112" s="325"/>
      <c r="S112" s="325"/>
      <c r="T112" s="325"/>
      <c r="U112" s="325"/>
      <c r="V112" s="325"/>
      <c r="W112" s="325"/>
      <c r="X112" s="325"/>
      <c r="Y112" s="325"/>
      <c r="Z112" s="325"/>
      <c r="AA112" s="325"/>
      <c r="AB112" s="325"/>
      <c r="AC112" s="325"/>
      <c r="AD112" s="325"/>
      <c r="AE112" s="325"/>
      <c r="AF112" s="325"/>
      <c r="AG112" s="325"/>
      <c r="AH112" s="325"/>
      <c r="AI112" s="325"/>
      <c r="AJ112" s="325"/>
      <c r="AK112" s="325"/>
      <c r="AL112" s="325"/>
      <c r="AM112" s="325"/>
      <c r="AN112" s="325"/>
      <c r="AO112" s="325"/>
      <c r="AP112" s="325"/>
      <c r="AQ112" s="325"/>
      <c r="AR112" s="325"/>
      <c r="AS112" s="325"/>
      <c r="AT112" s="325"/>
      <c r="AU112" s="325"/>
      <c r="AV112" s="325"/>
      <c r="AW112" s="325"/>
      <c r="AX112" s="325"/>
      <c r="AY112" s="325"/>
      <c r="AZ112" s="325"/>
      <c r="BA112" s="325"/>
      <c r="BB112" s="325"/>
      <c r="BC112" s="325"/>
      <c r="BD112" s="325"/>
      <c r="BE112" s="325"/>
      <c r="BF112" s="325"/>
      <c r="BG112" s="325"/>
      <c r="BH112" s="325"/>
      <c r="BI112" s="325"/>
      <c r="BJ112" s="325"/>
      <c r="BK112" s="325"/>
      <c r="BL112" s="325"/>
      <c r="BM112" s="325"/>
      <c r="BN112" s="325"/>
      <c r="BO112" s="325"/>
      <c r="BP112" s="325"/>
      <c r="BQ112" s="325"/>
      <c r="BR112" s="325"/>
      <c r="BS112" s="325"/>
      <c r="BT112" s="325"/>
      <c r="BU112" s="325"/>
      <c r="BV112" s="325"/>
      <c r="BW112" s="325"/>
      <c r="BX112" s="325"/>
      <c r="BY112" s="325"/>
      <c r="BZ112" s="325"/>
      <c r="CA112" s="325"/>
      <c r="CB112" s="325"/>
      <c r="CC112" s="325"/>
      <c r="CD112" s="325"/>
      <c r="CE112" s="325"/>
      <c r="CF112" s="325"/>
      <c r="CG112" s="325"/>
      <c r="CH112" s="325"/>
      <c r="CI112" s="325"/>
      <c r="CJ112" s="325"/>
      <c r="CK112" s="325"/>
      <c r="CL112" s="325"/>
      <c r="CM112" s="325"/>
      <c r="CN112" s="325"/>
      <c r="CO112" s="325"/>
      <c r="CP112" s="325"/>
      <c r="CQ112" s="325"/>
      <c r="CR112" s="325"/>
      <c r="CS112" s="325"/>
      <c r="CT112" s="325"/>
      <c r="CU112" s="325"/>
      <c r="CV112" s="325"/>
      <c r="CW112" s="325"/>
      <c r="CX112" s="325"/>
      <c r="CY112" s="325"/>
      <c r="CZ112" s="325"/>
      <c r="DA112" s="325"/>
      <c r="DB112" s="325"/>
      <c r="DC112" s="325"/>
      <c r="DD112" s="325"/>
      <c r="DE112" s="325"/>
      <c r="DF112" s="325"/>
      <c r="DG112" s="325"/>
      <c r="DH112" s="325"/>
      <c r="DI112" s="325"/>
      <c r="DJ112" s="325"/>
      <c r="DK112" s="325"/>
      <c r="DL112" s="325"/>
      <c r="DM112" s="325"/>
      <c r="DN112" s="325"/>
      <c r="DO112" s="325"/>
      <c r="DP112" s="325"/>
      <c r="DQ112" s="325"/>
      <c r="DR112" s="325"/>
      <c r="DS112" s="325"/>
      <c r="DT112" s="325"/>
      <c r="DU112" s="325"/>
      <c r="DV112" s="325"/>
      <c r="DW112" s="325"/>
      <c r="DX112" s="325"/>
      <c r="DY112" s="325"/>
      <c r="DZ112" s="325"/>
      <c r="EA112" s="325"/>
      <c r="EB112" s="325"/>
      <c r="EC112" s="325"/>
      <c r="ED112" s="325"/>
      <c r="EE112" s="325"/>
      <c r="EF112" s="325"/>
      <c r="EG112" s="325"/>
      <c r="EH112" s="325"/>
      <c r="EI112" s="325"/>
      <c r="EJ112" s="325"/>
      <c r="EK112" s="325"/>
      <c r="EL112" s="325"/>
      <c r="EM112" s="325"/>
      <c r="EN112" s="325"/>
      <c r="EO112" s="325"/>
      <c r="EP112" s="325"/>
      <c r="EQ112" s="325"/>
      <c r="ER112" s="325"/>
      <c r="ES112" s="325"/>
      <c r="ET112" s="325"/>
      <c r="EU112" s="325"/>
      <c r="EV112" s="325"/>
      <c r="EW112" s="325"/>
      <c r="EX112" s="325"/>
      <c r="EY112" s="325"/>
      <c r="EZ112" s="325"/>
      <c r="FA112" s="325"/>
      <c r="FB112" s="325"/>
      <c r="FC112" s="325"/>
      <c r="FD112" s="325"/>
      <c r="FE112" s="325"/>
      <c r="FF112" s="325"/>
      <c r="FG112" s="325"/>
      <c r="FH112" s="325"/>
      <c r="FI112" s="325"/>
      <c r="FJ112" s="325"/>
      <c r="FK112" s="325"/>
      <c r="FL112" s="325"/>
      <c r="FM112" s="325"/>
      <c r="FN112" s="325"/>
      <c r="FO112" s="325"/>
      <c r="FP112" s="325"/>
      <c r="FQ112" s="325"/>
      <c r="FR112" s="325"/>
      <c r="FS112" s="325"/>
      <c r="FT112" s="325"/>
      <c r="FU112" s="325"/>
      <c r="FV112" s="325"/>
      <c r="FW112" s="325"/>
      <c r="FX112" s="325"/>
      <c r="FY112" s="325"/>
      <c r="FZ112" s="325"/>
      <c r="GA112" s="325"/>
      <c r="GB112" s="325"/>
      <c r="GC112" s="325"/>
      <c r="GD112" s="325"/>
      <c r="GE112" s="325"/>
      <c r="GF112" s="325"/>
      <c r="GG112" s="325"/>
      <c r="GH112" s="325"/>
      <c r="GI112" s="325"/>
      <c r="GJ112" s="325"/>
      <c r="GK112" s="325"/>
      <c r="GL112" s="325"/>
      <c r="GM112" s="325"/>
      <c r="GN112" s="325"/>
      <c r="GO112" s="325"/>
      <c r="GP112" s="325"/>
      <c r="GQ112" s="325"/>
      <c r="GR112" s="325"/>
      <c r="GS112" s="325"/>
      <c r="GT112" s="325"/>
      <c r="GU112" s="325"/>
      <c r="GV112" s="325"/>
      <c r="GW112" s="325"/>
      <c r="GX112" s="325"/>
      <c r="GY112" s="325"/>
      <c r="GZ112" s="325"/>
      <c r="HA112" s="325"/>
      <c r="HB112" s="325"/>
      <c r="HC112" s="325"/>
      <c r="HD112" s="325"/>
      <c r="HE112" s="325"/>
      <c r="HF112" s="325"/>
      <c r="HG112" s="325"/>
      <c r="HH112" s="325"/>
      <c r="HI112" s="325"/>
      <c r="HJ112" s="325"/>
      <c r="HK112" s="325"/>
      <c r="HL112" s="325"/>
      <c r="HM112" s="325"/>
      <c r="HN112" s="325"/>
      <c r="HO112" s="325"/>
      <c r="HP112" s="325"/>
      <c r="HQ112" s="325"/>
      <c r="HR112" s="325"/>
      <c r="HS112" s="325"/>
      <c r="HT112" s="325"/>
      <c r="HU112" s="325"/>
      <c r="HV112" s="325"/>
      <c r="HW112" s="325"/>
      <c r="HX112" s="325"/>
      <c r="HY112" s="325"/>
      <c r="HZ112" s="325"/>
      <c r="IA112" s="325"/>
      <c r="IB112" s="325"/>
      <c r="IC112" s="325"/>
      <c r="ID112" s="325"/>
      <c r="IE112" s="325"/>
      <c r="IF112" s="325"/>
      <c r="IG112" s="325"/>
      <c r="IH112" s="325"/>
      <c r="II112" s="325"/>
      <c r="IJ112" s="325"/>
      <c r="IK112" s="325"/>
      <c r="IL112" s="325"/>
      <c r="IM112" s="325"/>
      <c r="IN112" s="325"/>
      <c r="IO112" s="325"/>
      <c r="IP112" s="325"/>
      <c r="IQ112" s="325"/>
      <c r="IR112" s="325"/>
      <c r="IS112" s="325"/>
      <c r="IT112" s="325"/>
      <c r="IU112" s="325"/>
      <c r="IV112" s="325"/>
    </row>
    <row r="113" spans="1:256" s="407" customFormat="1" ht="177" customHeight="1">
      <c r="A113" s="340"/>
      <c r="B113" s="373" t="s">
        <v>2380</v>
      </c>
      <c r="C113" s="323" t="s">
        <v>93</v>
      </c>
      <c r="D113" s="324" t="s">
        <v>2381</v>
      </c>
      <c r="E113" s="324" t="s">
        <v>2382</v>
      </c>
      <c r="F113" s="324"/>
      <c r="G113" s="324" t="s">
        <v>2383</v>
      </c>
      <c r="H113" s="324"/>
      <c r="I113" s="324"/>
      <c r="J113" s="324" t="s">
        <v>2384</v>
      </c>
      <c r="K113" s="324"/>
      <c r="L113" s="324"/>
      <c r="M113" s="325"/>
      <c r="N113" s="325"/>
      <c r="O113" s="325"/>
      <c r="P113" s="325"/>
      <c r="Q113" s="325"/>
      <c r="R113" s="325"/>
      <c r="S113" s="325"/>
      <c r="T113" s="325"/>
      <c r="U113" s="325"/>
      <c r="V113" s="325"/>
      <c r="W113" s="325"/>
      <c r="X113" s="325"/>
      <c r="Y113" s="325"/>
      <c r="Z113" s="325"/>
      <c r="AA113" s="325"/>
      <c r="AB113" s="325"/>
      <c r="AC113" s="325"/>
      <c r="AD113" s="325"/>
      <c r="AE113" s="325"/>
      <c r="AF113" s="325"/>
      <c r="AG113" s="325"/>
      <c r="AH113" s="325"/>
      <c r="AI113" s="325"/>
      <c r="AJ113" s="325"/>
      <c r="AK113" s="325"/>
      <c r="AL113" s="325"/>
      <c r="AM113" s="325"/>
      <c r="AN113" s="325"/>
      <c r="AO113" s="325"/>
      <c r="AP113" s="325"/>
      <c r="AQ113" s="325"/>
      <c r="AR113" s="325"/>
      <c r="AS113" s="325"/>
      <c r="AT113" s="325"/>
      <c r="AU113" s="325"/>
      <c r="AV113" s="325"/>
      <c r="AW113" s="325"/>
      <c r="AX113" s="325"/>
      <c r="AY113" s="325"/>
      <c r="AZ113" s="325"/>
      <c r="BA113" s="325"/>
      <c r="BB113" s="325"/>
      <c r="BC113" s="325"/>
      <c r="BD113" s="325"/>
      <c r="BE113" s="325"/>
      <c r="BF113" s="325"/>
      <c r="BG113" s="325"/>
      <c r="BH113" s="325"/>
      <c r="BI113" s="325"/>
      <c r="BJ113" s="325"/>
      <c r="BK113" s="325"/>
      <c r="BL113" s="325"/>
      <c r="BM113" s="325"/>
      <c r="BN113" s="325"/>
      <c r="BO113" s="325"/>
      <c r="BP113" s="325"/>
      <c r="BQ113" s="325"/>
      <c r="BR113" s="325"/>
      <c r="BS113" s="325"/>
      <c r="BT113" s="325"/>
      <c r="BU113" s="325"/>
      <c r="BV113" s="325"/>
      <c r="BW113" s="325"/>
      <c r="BX113" s="325"/>
      <c r="BY113" s="325"/>
      <c r="BZ113" s="325"/>
      <c r="CA113" s="325"/>
      <c r="CB113" s="325"/>
      <c r="CC113" s="325"/>
      <c r="CD113" s="325"/>
      <c r="CE113" s="325"/>
      <c r="CF113" s="325"/>
      <c r="CG113" s="325"/>
      <c r="CH113" s="325"/>
      <c r="CI113" s="325"/>
      <c r="CJ113" s="325"/>
      <c r="CK113" s="325"/>
      <c r="CL113" s="325"/>
      <c r="CM113" s="325"/>
      <c r="CN113" s="325"/>
      <c r="CO113" s="325"/>
      <c r="CP113" s="325"/>
      <c r="CQ113" s="325"/>
      <c r="CR113" s="325"/>
      <c r="CS113" s="325"/>
      <c r="CT113" s="325"/>
      <c r="CU113" s="325"/>
      <c r="CV113" s="325"/>
      <c r="CW113" s="325"/>
      <c r="CX113" s="325"/>
      <c r="CY113" s="325"/>
      <c r="CZ113" s="325"/>
      <c r="DA113" s="325"/>
      <c r="DB113" s="325"/>
      <c r="DC113" s="325"/>
      <c r="DD113" s="325"/>
      <c r="DE113" s="325"/>
      <c r="DF113" s="325"/>
      <c r="DG113" s="325"/>
      <c r="DH113" s="325"/>
      <c r="DI113" s="325"/>
      <c r="DJ113" s="325"/>
      <c r="DK113" s="325"/>
      <c r="DL113" s="325"/>
      <c r="DM113" s="325"/>
      <c r="DN113" s="325"/>
      <c r="DO113" s="325"/>
      <c r="DP113" s="325"/>
      <c r="DQ113" s="325"/>
      <c r="DR113" s="325"/>
      <c r="DS113" s="325"/>
      <c r="DT113" s="325"/>
      <c r="DU113" s="325"/>
      <c r="DV113" s="325"/>
      <c r="DW113" s="325"/>
      <c r="DX113" s="325"/>
      <c r="DY113" s="325"/>
      <c r="DZ113" s="325"/>
      <c r="EA113" s="325"/>
      <c r="EB113" s="325"/>
      <c r="EC113" s="325"/>
      <c r="ED113" s="325"/>
      <c r="EE113" s="325"/>
      <c r="EF113" s="325"/>
      <c r="EG113" s="325"/>
      <c r="EH113" s="325"/>
      <c r="EI113" s="325"/>
      <c r="EJ113" s="325"/>
      <c r="EK113" s="325"/>
      <c r="EL113" s="325"/>
      <c r="EM113" s="325"/>
      <c r="EN113" s="325"/>
      <c r="EO113" s="325"/>
      <c r="EP113" s="325"/>
      <c r="EQ113" s="325"/>
      <c r="ER113" s="325"/>
      <c r="ES113" s="325"/>
      <c r="ET113" s="325"/>
      <c r="EU113" s="325"/>
      <c r="EV113" s="325"/>
      <c r="EW113" s="325"/>
      <c r="EX113" s="325"/>
      <c r="EY113" s="325"/>
      <c r="EZ113" s="325"/>
      <c r="FA113" s="325"/>
      <c r="FB113" s="325"/>
      <c r="FC113" s="325"/>
      <c r="FD113" s="325"/>
      <c r="FE113" s="325"/>
      <c r="FF113" s="325"/>
      <c r="FG113" s="325"/>
      <c r="FH113" s="325"/>
      <c r="FI113" s="325"/>
      <c r="FJ113" s="325"/>
      <c r="FK113" s="325"/>
      <c r="FL113" s="325"/>
      <c r="FM113" s="325"/>
      <c r="FN113" s="325"/>
      <c r="FO113" s="325"/>
      <c r="FP113" s="325"/>
      <c r="FQ113" s="325"/>
      <c r="FR113" s="325"/>
      <c r="FS113" s="325"/>
      <c r="FT113" s="325"/>
      <c r="FU113" s="325"/>
      <c r="FV113" s="325"/>
      <c r="FW113" s="325"/>
      <c r="FX113" s="325"/>
      <c r="FY113" s="325"/>
      <c r="FZ113" s="325"/>
      <c r="GA113" s="325"/>
      <c r="GB113" s="325"/>
      <c r="GC113" s="325"/>
      <c r="GD113" s="325"/>
      <c r="GE113" s="325"/>
      <c r="GF113" s="325"/>
      <c r="GG113" s="325"/>
      <c r="GH113" s="325"/>
      <c r="GI113" s="325"/>
      <c r="GJ113" s="325"/>
      <c r="GK113" s="325"/>
      <c r="GL113" s="325"/>
      <c r="GM113" s="325"/>
      <c r="GN113" s="325"/>
      <c r="GO113" s="325"/>
      <c r="GP113" s="325"/>
      <c r="GQ113" s="325"/>
      <c r="GR113" s="325"/>
      <c r="GS113" s="325"/>
      <c r="GT113" s="325"/>
      <c r="GU113" s="325"/>
      <c r="GV113" s="325"/>
      <c r="GW113" s="325"/>
      <c r="GX113" s="325"/>
      <c r="GY113" s="325"/>
      <c r="GZ113" s="325"/>
      <c r="HA113" s="325"/>
      <c r="HB113" s="325"/>
      <c r="HC113" s="325"/>
      <c r="HD113" s="325"/>
      <c r="HE113" s="325"/>
      <c r="HF113" s="325"/>
      <c r="HG113" s="325"/>
      <c r="HH113" s="325"/>
      <c r="HI113" s="325"/>
      <c r="HJ113" s="325"/>
      <c r="HK113" s="325"/>
      <c r="HL113" s="325"/>
      <c r="HM113" s="325"/>
      <c r="HN113" s="325"/>
      <c r="HO113" s="325"/>
      <c r="HP113" s="325"/>
      <c r="HQ113" s="325"/>
      <c r="HR113" s="325"/>
      <c r="HS113" s="325"/>
      <c r="HT113" s="325"/>
      <c r="HU113" s="325"/>
      <c r="HV113" s="325"/>
      <c r="HW113" s="325"/>
      <c r="HX113" s="325"/>
      <c r="HY113" s="325"/>
      <c r="HZ113" s="325"/>
      <c r="IA113" s="325"/>
      <c r="IB113" s="325"/>
      <c r="IC113" s="325"/>
      <c r="ID113" s="325"/>
      <c r="IE113" s="325"/>
      <c r="IF113" s="325"/>
      <c r="IG113" s="325"/>
      <c r="IH113" s="325"/>
      <c r="II113" s="325"/>
      <c r="IJ113" s="325"/>
      <c r="IK113" s="325"/>
      <c r="IL113" s="325"/>
      <c r="IM113" s="325"/>
      <c r="IN113" s="325"/>
      <c r="IO113" s="325"/>
      <c r="IP113" s="325"/>
      <c r="IQ113" s="325"/>
      <c r="IR113" s="325"/>
      <c r="IS113" s="325"/>
      <c r="IT113" s="325"/>
      <c r="IU113" s="325"/>
      <c r="IV113" s="325"/>
    </row>
    <row r="114" spans="1:256" s="407" customFormat="1" ht="77.45" customHeight="1">
      <c r="A114" s="339"/>
      <c r="B114" s="372" t="s">
        <v>2130</v>
      </c>
      <c r="C114" s="323" t="s">
        <v>65</v>
      </c>
      <c r="D114" s="324" t="s">
        <v>2131</v>
      </c>
      <c r="E114" s="324" t="s">
        <v>2132</v>
      </c>
      <c r="F114" s="399"/>
      <c r="G114" s="399" t="s">
        <v>2133</v>
      </c>
      <c r="H114" s="399"/>
      <c r="I114" s="324"/>
      <c r="J114" s="324"/>
      <c r="K114" s="324"/>
      <c r="L114" s="324" t="s">
        <v>2134</v>
      </c>
      <c r="M114" s="325"/>
      <c r="N114" s="325"/>
      <c r="O114" s="325"/>
      <c r="P114" s="325"/>
      <c r="Q114" s="325"/>
      <c r="R114" s="325"/>
      <c r="S114" s="325"/>
      <c r="T114" s="325"/>
      <c r="U114" s="325"/>
      <c r="V114" s="325"/>
      <c r="W114" s="325"/>
      <c r="X114" s="325"/>
      <c r="Y114" s="325"/>
      <c r="Z114" s="325"/>
      <c r="AA114" s="325"/>
      <c r="AB114" s="325"/>
      <c r="AC114" s="325"/>
      <c r="AD114" s="325"/>
      <c r="AE114" s="325"/>
      <c r="AF114" s="325"/>
      <c r="AG114" s="325"/>
      <c r="AH114" s="325"/>
      <c r="AI114" s="325"/>
      <c r="AJ114" s="325"/>
      <c r="AK114" s="325"/>
      <c r="AL114" s="325"/>
      <c r="AM114" s="325"/>
      <c r="AN114" s="325"/>
      <c r="AO114" s="325"/>
      <c r="AP114" s="325"/>
      <c r="AQ114" s="325"/>
      <c r="AR114" s="325"/>
      <c r="AS114" s="325"/>
      <c r="AT114" s="325"/>
      <c r="AU114" s="325"/>
      <c r="AV114" s="325"/>
      <c r="AW114" s="325"/>
      <c r="AX114" s="325"/>
      <c r="AY114" s="325"/>
      <c r="AZ114" s="325"/>
      <c r="BA114" s="325"/>
      <c r="BB114" s="325"/>
      <c r="BC114" s="325"/>
      <c r="BD114" s="325"/>
      <c r="BE114" s="325"/>
      <c r="BF114" s="325"/>
      <c r="BG114" s="325"/>
      <c r="BH114" s="325"/>
      <c r="BI114" s="325"/>
      <c r="BJ114" s="325"/>
      <c r="BK114" s="325"/>
      <c r="BL114" s="325"/>
      <c r="BM114" s="325"/>
      <c r="BN114" s="325"/>
      <c r="BO114" s="325"/>
      <c r="BP114" s="325"/>
      <c r="BQ114" s="325"/>
      <c r="BR114" s="325"/>
      <c r="BS114" s="325"/>
      <c r="BT114" s="325"/>
      <c r="BU114" s="325"/>
      <c r="BV114" s="325"/>
      <c r="BW114" s="325"/>
      <c r="BX114" s="325"/>
      <c r="BY114" s="325"/>
      <c r="BZ114" s="325"/>
      <c r="CA114" s="325"/>
      <c r="CB114" s="325"/>
      <c r="CC114" s="325"/>
      <c r="CD114" s="325"/>
      <c r="CE114" s="325"/>
      <c r="CF114" s="325"/>
      <c r="CG114" s="325"/>
      <c r="CH114" s="325"/>
      <c r="CI114" s="325"/>
      <c r="CJ114" s="325"/>
      <c r="CK114" s="325"/>
      <c r="CL114" s="325"/>
      <c r="CM114" s="325"/>
      <c r="CN114" s="325"/>
      <c r="CO114" s="325"/>
      <c r="CP114" s="325"/>
      <c r="CQ114" s="325"/>
      <c r="CR114" s="325"/>
      <c r="CS114" s="325"/>
      <c r="CT114" s="325"/>
      <c r="CU114" s="325"/>
      <c r="CV114" s="325"/>
      <c r="CW114" s="325"/>
      <c r="CX114" s="325"/>
      <c r="CY114" s="325"/>
      <c r="CZ114" s="325"/>
      <c r="DA114" s="325"/>
      <c r="DB114" s="325"/>
      <c r="DC114" s="325"/>
      <c r="DD114" s="325"/>
      <c r="DE114" s="325"/>
      <c r="DF114" s="325"/>
      <c r="DG114" s="325"/>
      <c r="DH114" s="325"/>
      <c r="DI114" s="325"/>
      <c r="DJ114" s="325"/>
      <c r="DK114" s="325"/>
      <c r="DL114" s="325"/>
      <c r="DM114" s="325"/>
      <c r="DN114" s="325"/>
      <c r="DO114" s="325"/>
      <c r="DP114" s="325"/>
      <c r="DQ114" s="325"/>
      <c r="DR114" s="325"/>
      <c r="DS114" s="325"/>
      <c r="DT114" s="325"/>
      <c r="DU114" s="325"/>
      <c r="DV114" s="325"/>
      <c r="DW114" s="325"/>
      <c r="DX114" s="325"/>
      <c r="DY114" s="325"/>
      <c r="DZ114" s="325"/>
      <c r="EA114" s="325"/>
      <c r="EB114" s="325"/>
      <c r="EC114" s="325"/>
      <c r="ED114" s="325"/>
      <c r="EE114" s="325"/>
      <c r="EF114" s="325"/>
      <c r="EG114" s="325"/>
      <c r="EH114" s="325"/>
      <c r="EI114" s="325"/>
      <c r="EJ114" s="325"/>
      <c r="EK114" s="325"/>
      <c r="EL114" s="325"/>
      <c r="EM114" s="325"/>
      <c r="EN114" s="325"/>
      <c r="EO114" s="325"/>
      <c r="EP114" s="325"/>
      <c r="EQ114" s="325"/>
      <c r="ER114" s="325"/>
      <c r="ES114" s="325"/>
      <c r="ET114" s="325"/>
      <c r="EU114" s="325"/>
      <c r="EV114" s="325"/>
      <c r="EW114" s="325"/>
      <c r="EX114" s="325"/>
      <c r="EY114" s="325"/>
      <c r="EZ114" s="325"/>
      <c r="FA114" s="325"/>
      <c r="FB114" s="325"/>
      <c r="FC114" s="325"/>
      <c r="FD114" s="325"/>
      <c r="FE114" s="325"/>
      <c r="FF114" s="325"/>
      <c r="FG114" s="325"/>
      <c r="FH114" s="325"/>
      <c r="FI114" s="325"/>
      <c r="FJ114" s="325"/>
      <c r="FK114" s="325"/>
      <c r="FL114" s="325"/>
      <c r="FM114" s="325"/>
      <c r="FN114" s="325"/>
      <c r="FO114" s="325"/>
      <c r="FP114" s="325"/>
      <c r="FQ114" s="325"/>
      <c r="FR114" s="325"/>
      <c r="FS114" s="325"/>
      <c r="FT114" s="325"/>
      <c r="FU114" s="325"/>
      <c r="FV114" s="325"/>
      <c r="FW114" s="325"/>
      <c r="FX114" s="325"/>
      <c r="FY114" s="325"/>
      <c r="FZ114" s="325"/>
      <c r="GA114" s="325"/>
      <c r="GB114" s="325"/>
      <c r="GC114" s="325"/>
      <c r="GD114" s="325"/>
      <c r="GE114" s="325"/>
      <c r="GF114" s="325"/>
      <c r="GG114" s="325"/>
      <c r="GH114" s="325"/>
      <c r="GI114" s="325"/>
      <c r="GJ114" s="325"/>
      <c r="GK114" s="325"/>
      <c r="GL114" s="325"/>
      <c r="GM114" s="325"/>
      <c r="GN114" s="325"/>
      <c r="GO114" s="325"/>
      <c r="GP114" s="325"/>
      <c r="GQ114" s="325"/>
      <c r="GR114" s="325"/>
      <c r="GS114" s="325"/>
      <c r="GT114" s="325"/>
      <c r="GU114" s="325"/>
      <c r="GV114" s="325"/>
      <c r="GW114" s="325"/>
      <c r="GX114" s="325"/>
      <c r="GY114" s="325"/>
      <c r="GZ114" s="325"/>
      <c r="HA114" s="325"/>
      <c r="HB114" s="325"/>
      <c r="HC114" s="325"/>
      <c r="HD114" s="325"/>
      <c r="HE114" s="325"/>
      <c r="HF114" s="325"/>
      <c r="HG114" s="325"/>
      <c r="HH114" s="325"/>
      <c r="HI114" s="325"/>
      <c r="HJ114" s="325"/>
      <c r="HK114" s="325"/>
      <c r="HL114" s="325"/>
      <c r="HM114" s="325"/>
      <c r="HN114" s="325"/>
      <c r="HO114" s="325"/>
      <c r="HP114" s="325"/>
      <c r="HQ114" s="325"/>
      <c r="HR114" s="325"/>
      <c r="HS114" s="325"/>
      <c r="HT114" s="325"/>
      <c r="HU114" s="325"/>
      <c r="HV114" s="325"/>
      <c r="HW114" s="325"/>
      <c r="HX114" s="325"/>
      <c r="HY114" s="325"/>
      <c r="HZ114" s="325"/>
      <c r="IA114" s="325"/>
      <c r="IB114" s="325"/>
      <c r="IC114" s="325"/>
      <c r="ID114" s="325"/>
      <c r="IE114" s="325"/>
      <c r="IF114" s="325"/>
      <c r="IG114" s="325"/>
      <c r="IH114" s="325"/>
      <c r="II114" s="325"/>
      <c r="IJ114" s="325"/>
      <c r="IK114" s="325"/>
      <c r="IL114" s="325"/>
      <c r="IM114" s="325"/>
      <c r="IN114" s="325"/>
      <c r="IO114" s="325"/>
      <c r="IP114" s="325"/>
      <c r="IQ114" s="325"/>
      <c r="IR114" s="325"/>
      <c r="IS114" s="325"/>
      <c r="IT114" s="325"/>
      <c r="IU114" s="325"/>
      <c r="IV114" s="325"/>
    </row>
    <row r="115" spans="1:256" s="407" customFormat="1" ht="92.45" customHeight="1">
      <c r="A115" s="340"/>
      <c r="B115" s="373" t="s">
        <v>2554</v>
      </c>
      <c r="C115" s="323" t="s">
        <v>41</v>
      </c>
      <c r="D115" s="324" t="s">
        <v>1828</v>
      </c>
      <c r="E115" s="324" t="s">
        <v>1829</v>
      </c>
      <c r="F115" s="324"/>
      <c r="G115" s="324" t="s">
        <v>1830</v>
      </c>
      <c r="H115" s="324"/>
      <c r="I115" s="399" t="s">
        <v>1831</v>
      </c>
      <c r="J115" s="399"/>
      <c r="K115" s="324"/>
      <c r="L115" s="324"/>
      <c r="M115" s="325"/>
      <c r="N115" s="325"/>
      <c r="O115" s="325"/>
      <c r="P115" s="325"/>
      <c r="Q115" s="325"/>
      <c r="R115" s="325"/>
      <c r="S115" s="325"/>
      <c r="T115" s="325"/>
      <c r="U115" s="325"/>
      <c r="V115" s="325"/>
      <c r="W115" s="325"/>
      <c r="X115" s="325"/>
      <c r="Y115" s="325"/>
      <c r="Z115" s="325"/>
      <c r="AA115" s="325"/>
      <c r="AB115" s="325"/>
      <c r="AC115" s="325"/>
      <c r="AD115" s="325"/>
      <c r="AE115" s="325"/>
      <c r="AF115" s="325"/>
      <c r="AG115" s="325"/>
      <c r="AH115" s="325"/>
      <c r="AI115" s="325"/>
      <c r="AJ115" s="325"/>
      <c r="AK115" s="325"/>
      <c r="AL115" s="325"/>
      <c r="AM115" s="325"/>
      <c r="AN115" s="325"/>
      <c r="AO115" s="325"/>
      <c r="AP115" s="325"/>
      <c r="AQ115" s="325"/>
      <c r="AR115" s="325"/>
      <c r="AS115" s="325"/>
      <c r="AT115" s="325"/>
      <c r="AU115" s="325"/>
      <c r="AV115" s="325"/>
      <c r="AW115" s="325"/>
      <c r="AX115" s="325"/>
      <c r="AY115" s="325"/>
      <c r="AZ115" s="325"/>
      <c r="BA115" s="325"/>
      <c r="BB115" s="325"/>
      <c r="BC115" s="325"/>
      <c r="BD115" s="325"/>
      <c r="BE115" s="325"/>
      <c r="BF115" s="325"/>
      <c r="BG115" s="325"/>
      <c r="BH115" s="325"/>
      <c r="BI115" s="325"/>
      <c r="BJ115" s="325"/>
      <c r="BK115" s="325"/>
      <c r="BL115" s="325"/>
      <c r="BM115" s="325"/>
      <c r="BN115" s="325"/>
      <c r="BO115" s="325"/>
      <c r="BP115" s="325"/>
      <c r="BQ115" s="325"/>
      <c r="BR115" s="325"/>
      <c r="BS115" s="325"/>
      <c r="BT115" s="325"/>
      <c r="BU115" s="325"/>
      <c r="BV115" s="325"/>
      <c r="BW115" s="325"/>
      <c r="BX115" s="325"/>
      <c r="BY115" s="325"/>
      <c r="BZ115" s="325"/>
      <c r="CA115" s="325"/>
      <c r="CB115" s="325"/>
      <c r="CC115" s="325"/>
      <c r="CD115" s="325"/>
      <c r="CE115" s="325"/>
      <c r="CF115" s="325"/>
      <c r="CG115" s="325"/>
      <c r="CH115" s="325"/>
      <c r="CI115" s="325"/>
      <c r="CJ115" s="325"/>
      <c r="CK115" s="325"/>
      <c r="CL115" s="325"/>
      <c r="CM115" s="325"/>
      <c r="CN115" s="325"/>
      <c r="CO115" s="325"/>
      <c r="CP115" s="325"/>
      <c r="CQ115" s="325"/>
      <c r="CR115" s="325"/>
      <c r="CS115" s="325"/>
      <c r="CT115" s="325"/>
      <c r="CU115" s="325"/>
      <c r="CV115" s="325"/>
      <c r="CW115" s="325"/>
      <c r="CX115" s="325"/>
      <c r="CY115" s="325"/>
      <c r="CZ115" s="325"/>
      <c r="DA115" s="325"/>
      <c r="DB115" s="325"/>
      <c r="DC115" s="325"/>
      <c r="DD115" s="325"/>
      <c r="DE115" s="325"/>
      <c r="DF115" s="325"/>
      <c r="DG115" s="325"/>
      <c r="DH115" s="325"/>
      <c r="DI115" s="325"/>
      <c r="DJ115" s="325"/>
      <c r="DK115" s="325"/>
      <c r="DL115" s="325"/>
      <c r="DM115" s="325"/>
      <c r="DN115" s="325"/>
      <c r="DO115" s="325"/>
      <c r="DP115" s="325"/>
      <c r="DQ115" s="325"/>
      <c r="DR115" s="325"/>
      <c r="DS115" s="325"/>
      <c r="DT115" s="325"/>
      <c r="DU115" s="325"/>
      <c r="DV115" s="325"/>
      <c r="DW115" s="325"/>
      <c r="DX115" s="325"/>
      <c r="DY115" s="325"/>
      <c r="DZ115" s="325"/>
      <c r="EA115" s="325"/>
      <c r="EB115" s="325"/>
      <c r="EC115" s="325"/>
      <c r="ED115" s="325"/>
      <c r="EE115" s="325"/>
      <c r="EF115" s="325"/>
      <c r="EG115" s="325"/>
      <c r="EH115" s="325"/>
      <c r="EI115" s="325"/>
      <c r="EJ115" s="325"/>
      <c r="EK115" s="325"/>
      <c r="EL115" s="325"/>
      <c r="EM115" s="325"/>
      <c r="EN115" s="325"/>
      <c r="EO115" s="325"/>
      <c r="EP115" s="325"/>
      <c r="EQ115" s="325"/>
      <c r="ER115" s="325"/>
      <c r="ES115" s="325"/>
      <c r="ET115" s="325"/>
      <c r="EU115" s="325"/>
      <c r="EV115" s="325"/>
      <c r="EW115" s="325"/>
      <c r="EX115" s="325"/>
      <c r="EY115" s="325"/>
      <c r="EZ115" s="325"/>
      <c r="FA115" s="325"/>
      <c r="FB115" s="325"/>
      <c r="FC115" s="325"/>
      <c r="FD115" s="325"/>
      <c r="FE115" s="325"/>
      <c r="FF115" s="325"/>
      <c r="FG115" s="325"/>
      <c r="FH115" s="325"/>
      <c r="FI115" s="325"/>
      <c r="FJ115" s="325"/>
      <c r="FK115" s="325"/>
      <c r="FL115" s="325"/>
      <c r="FM115" s="325"/>
      <c r="FN115" s="325"/>
      <c r="FO115" s="325"/>
      <c r="FP115" s="325"/>
      <c r="FQ115" s="325"/>
      <c r="FR115" s="325"/>
      <c r="FS115" s="325"/>
      <c r="FT115" s="325"/>
      <c r="FU115" s="325"/>
      <c r="FV115" s="325"/>
      <c r="FW115" s="325"/>
      <c r="FX115" s="325"/>
      <c r="FY115" s="325"/>
      <c r="FZ115" s="325"/>
      <c r="GA115" s="325"/>
      <c r="GB115" s="325"/>
      <c r="GC115" s="325"/>
      <c r="GD115" s="325"/>
      <c r="GE115" s="325"/>
      <c r="GF115" s="325"/>
      <c r="GG115" s="325"/>
      <c r="GH115" s="325"/>
      <c r="GI115" s="325"/>
      <c r="GJ115" s="325"/>
      <c r="GK115" s="325"/>
      <c r="GL115" s="325"/>
      <c r="GM115" s="325"/>
      <c r="GN115" s="325"/>
      <c r="GO115" s="325"/>
      <c r="GP115" s="325"/>
      <c r="GQ115" s="325"/>
      <c r="GR115" s="325"/>
      <c r="GS115" s="325"/>
      <c r="GT115" s="325"/>
      <c r="GU115" s="325"/>
      <c r="GV115" s="325"/>
      <c r="GW115" s="325"/>
      <c r="GX115" s="325"/>
      <c r="GY115" s="325"/>
      <c r="GZ115" s="325"/>
      <c r="HA115" s="325"/>
      <c r="HB115" s="325"/>
      <c r="HC115" s="325"/>
      <c r="HD115" s="325"/>
      <c r="HE115" s="325"/>
      <c r="HF115" s="325"/>
      <c r="HG115" s="325"/>
      <c r="HH115" s="325"/>
      <c r="HI115" s="325"/>
      <c r="HJ115" s="325"/>
      <c r="HK115" s="325"/>
      <c r="HL115" s="325"/>
      <c r="HM115" s="325"/>
      <c r="HN115" s="325"/>
      <c r="HO115" s="325"/>
      <c r="HP115" s="325"/>
      <c r="HQ115" s="325"/>
      <c r="HR115" s="325"/>
      <c r="HS115" s="325"/>
      <c r="HT115" s="325"/>
      <c r="HU115" s="325"/>
      <c r="HV115" s="325"/>
      <c r="HW115" s="325"/>
      <c r="HX115" s="325"/>
      <c r="HY115" s="325"/>
      <c r="HZ115" s="325"/>
      <c r="IA115" s="325"/>
      <c r="IB115" s="325"/>
      <c r="IC115" s="325"/>
      <c r="ID115" s="325"/>
      <c r="IE115" s="325"/>
      <c r="IF115" s="325"/>
      <c r="IG115" s="325"/>
      <c r="IH115" s="325"/>
      <c r="II115" s="325"/>
      <c r="IJ115" s="325"/>
      <c r="IK115" s="325"/>
      <c r="IL115" s="325"/>
      <c r="IM115" s="325"/>
      <c r="IN115" s="325"/>
      <c r="IO115" s="325"/>
      <c r="IP115" s="325"/>
      <c r="IQ115" s="325"/>
      <c r="IR115" s="325"/>
      <c r="IS115" s="325"/>
      <c r="IT115" s="325"/>
      <c r="IU115" s="325"/>
      <c r="IV115" s="325"/>
    </row>
    <row r="116" spans="1:256" s="407" customFormat="1" ht="77.45" customHeight="1">
      <c r="A116" s="340"/>
      <c r="B116" s="373" t="s">
        <v>2555</v>
      </c>
      <c r="C116" s="323" t="s">
        <v>2386</v>
      </c>
      <c r="D116" s="324" t="s">
        <v>1531</v>
      </c>
      <c r="E116" s="324" t="s">
        <v>2387</v>
      </c>
      <c r="F116" s="399"/>
      <c r="G116" s="324" t="s">
        <v>2388</v>
      </c>
      <c r="H116" s="324"/>
      <c r="I116" s="324"/>
      <c r="J116" s="324" t="s">
        <v>2389</v>
      </c>
      <c r="K116" s="324"/>
      <c r="L116" s="324"/>
      <c r="M116" s="325"/>
      <c r="N116" s="325"/>
      <c r="O116" s="325"/>
      <c r="P116" s="325"/>
      <c r="Q116" s="325"/>
      <c r="R116" s="325"/>
      <c r="S116" s="325"/>
      <c r="T116" s="325"/>
      <c r="U116" s="325"/>
      <c r="V116" s="325"/>
      <c r="W116" s="325"/>
      <c r="X116" s="325"/>
      <c r="Y116" s="325"/>
      <c r="Z116" s="325"/>
      <c r="AA116" s="325"/>
      <c r="AB116" s="325"/>
      <c r="AC116" s="325"/>
      <c r="AD116" s="325"/>
      <c r="AE116" s="325"/>
      <c r="AF116" s="325"/>
      <c r="AG116" s="325"/>
      <c r="AH116" s="325"/>
      <c r="AI116" s="325"/>
      <c r="AJ116" s="325"/>
      <c r="AK116" s="325"/>
      <c r="AL116" s="325"/>
      <c r="AM116" s="325"/>
      <c r="AN116" s="325"/>
      <c r="AO116" s="325"/>
      <c r="AP116" s="325"/>
      <c r="AQ116" s="325"/>
      <c r="AR116" s="325"/>
      <c r="AS116" s="325"/>
      <c r="AT116" s="325"/>
      <c r="AU116" s="325"/>
      <c r="AV116" s="325"/>
      <c r="AW116" s="325"/>
      <c r="AX116" s="325"/>
      <c r="AY116" s="325"/>
      <c r="AZ116" s="325"/>
      <c r="BA116" s="325"/>
      <c r="BB116" s="325"/>
      <c r="BC116" s="325"/>
      <c r="BD116" s="325"/>
      <c r="BE116" s="325"/>
      <c r="BF116" s="325"/>
      <c r="BG116" s="325"/>
      <c r="BH116" s="325"/>
      <c r="BI116" s="325"/>
      <c r="BJ116" s="325"/>
      <c r="BK116" s="325"/>
      <c r="BL116" s="325"/>
      <c r="BM116" s="325"/>
      <c r="BN116" s="325"/>
      <c r="BO116" s="325"/>
      <c r="BP116" s="325"/>
      <c r="BQ116" s="325"/>
      <c r="BR116" s="325"/>
      <c r="BS116" s="325"/>
      <c r="BT116" s="325"/>
      <c r="BU116" s="325"/>
      <c r="BV116" s="325"/>
      <c r="BW116" s="325"/>
      <c r="BX116" s="325"/>
      <c r="BY116" s="325"/>
      <c r="BZ116" s="325"/>
      <c r="CA116" s="325"/>
      <c r="CB116" s="325"/>
      <c r="CC116" s="325"/>
      <c r="CD116" s="325"/>
      <c r="CE116" s="325"/>
      <c r="CF116" s="325"/>
      <c r="CG116" s="325"/>
      <c r="CH116" s="325"/>
      <c r="CI116" s="325"/>
      <c r="CJ116" s="325"/>
      <c r="CK116" s="325"/>
      <c r="CL116" s="325"/>
      <c r="CM116" s="325"/>
      <c r="CN116" s="325"/>
      <c r="CO116" s="325"/>
      <c r="CP116" s="325"/>
      <c r="CQ116" s="325"/>
      <c r="CR116" s="325"/>
      <c r="CS116" s="325"/>
      <c r="CT116" s="325"/>
      <c r="CU116" s="325"/>
      <c r="CV116" s="325"/>
      <c r="CW116" s="325"/>
      <c r="CX116" s="325"/>
      <c r="CY116" s="325"/>
      <c r="CZ116" s="325"/>
      <c r="DA116" s="325"/>
      <c r="DB116" s="325"/>
      <c r="DC116" s="325"/>
      <c r="DD116" s="325"/>
      <c r="DE116" s="325"/>
      <c r="DF116" s="325"/>
      <c r="DG116" s="325"/>
      <c r="DH116" s="325"/>
      <c r="DI116" s="325"/>
      <c r="DJ116" s="325"/>
      <c r="DK116" s="325"/>
      <c r="DL116" s="325"/>
      <c r="DM116" s="325"/>
      <c r="DN116" s="325"/>
      <c r="DO116" s="325"/>
      <c r="DP116" s="325"/>
      <c r="DQ116" s="325"/>
      <c r="DR116" s="325"/>
      <c r="DS116" s="325"/>
      <c r="DT116" s="325"/>
      <c r="DU116" s="325"/>
      <c r="DV116" s="325"/>
      <c r="DW116" s="325"/>
      <c r="DX116" s="325"/>
      <c r="DY116" s="325"/>
      <c r="DZ116" s="325"/>
      <c r="EA116" s="325"/>
      <c r="EB116" s="325"/>
      <c r="EC116" s="325"/>
      <c r="ED116" s="325"/>
      <c r="EE116" s="325"/>
      <c r="EF116" s="325"/>
      <c r="EG116" s="325"/>
      <c r="EH116" s="325"/>
      <c r="EI116" s="325"/>
      <c r="EJ116" s="325"/>
      <c r="EK116" s="325"/>
      <c r="EL116" s="325"/>
      <c r="EM116" s="325"/>
      <c r="EN116" s="325"/>
      <c r="EO116" s="325"/>
      <c r="EP116" s="325"/>
      <c r="EQ116" s="325"/>
      <c r="ER116" s="325"/>
      <c r="ES116" s="325"/>
      <c r="ET116" s="325"/>
      <c r="EU116" s="325"/>
      <c r="EV116" s="325"/>
      <c r="EW116" s="325"/>
      <c r="EX116" s="325"/>
      <c r="EY116" s="325"/>
      <c r="EZ116" s="325"/>
      <c r="FA116" s="325"/>
      <c r="FB116" s="325"/>
      <c r="FC116" s="325"/>
      <c r="FD116" s="325"/>
      <c r="FE116" s="325"/>
      <c r="FF116" s="325"/>
      <c r="FG116" s="325"/>
      <c r="FH116" s="325"/>
      <c r="FI116" s="325"/>
      <c r="FJ116" s="325"/>
      <c r="FK116" s="325"/>
      <c r="FL116" s="325"/>
      <c r="FM116" s="325"/>
      <c r="FN116" s="325"/>
      <c r="FO116" s="325"/>
      <c r="FP116" s="325"/>
      <c r="FQ116" s="325"/>
      <c r="FR116" s="325"/>
      <c r="FS116" s="325"/>
      <c r="FT116" s="325"/>
      <c r="FU116" s="325"/>
      <c r="FV116" s="325"/>
      <c r="FW116" s="325"/>
      <c r="FX116" s="325"/>
      <c r="FY116" s="325"/>
      <c r="FZ116" s="325"/>
      <c r="GA116" s="325"/>
      <c r="GB116" s="325"/>
      <c r="GC116" s="325"/>
      <c r="GD116" s="325"/>
      <c r="GE116" s="325"/>
      <c r="GF116" s="325"/>
      <c r="GG116" s="325"/>
      <c r="GH116" s="325"/>
      <c r="GI116" s="325"/>
      <c r="GJ116" s="325"/>
      <c r="GK116" s="325"/>
      <c r="GL116" s="325"/>
      <c r="GM116" s="325"/>
      <c r="GN116" s="325"/>
      <c r="GO116" s="325"/>
      <c r="GP116" s="325"/>
      <c r="GQ116" s="325"/>
      <c r="GR116" s="325"/>
      <c r="GS116" s="325"/>
      <c r="GT116" s="325"/>
      <c r="GU116" s="325"/>
      <c r="GV116" s="325"/>
      <c r="GW116" s="325"/>
      <c r="GX116" s="325"/>
      <c r="GY116" s="325"/>
      <c r="GZ116" s="325"/>
      <c r="HA116" s="325"/>
      <c r="HB116" s="325"/>
      <c r="HC116" s="325"/>
      <c r="HD116" s="325"/>
      <c r="HE116" s="325"/>
      <c r="HF116" s="325"/>
      <c r="HG116" s="325"/>
      <c r="HH116" s="325"/>
      <c r="HI116" s="325"/>
      <c r="HJ116" s="325"/>
      <c r="HK116" s="325"/>
      <c r="HL116" s="325"/>
      <c r="HM116" s="325"/>
      <c r="HN116" s="325"/>
      <c r="HO116" s="325"/>
      <c r="HP116" s="325"/>
      <c r="HQ116" s="325"/>
      <c r="HR116" s="325"/>
      <c r="HS116" s="325"/>
      <c r="HT116" s="325"/>
      <c r="HU116" s="325"/>
      <c r="HV116" s="325"/>
      <c r="HW116" s="325"/>
      <c r="HX116" s="325"/>
      <c r="HY116" s="325"/>
      <c r="HZ116" s="325"/>
      <c r="IA116" s="325"/>
      <c r="IB116" s="325"/>
      <c r="IC116" s="325"/>
      <c r="ID116" s="325"/>
      <c r="IE116" s="325"/>
      <c r="IF116" s="325"/>
      <c r="IG116" s="325"/>
      <c r="IH116" s="325"/>
      <c r="II116" s="325"/>
      <c r="IJ116" s="325"/>
      <c r="IK116" s="325"/>
      <c r="IL116" s="325"/>
      <c r="IM116" s="325"/>
      <c r="IN116" s="325"/>
      <c r="IO116" s="325"/>
      <c r="IP116" s="325"/>
      <c r="IQ116" s="325"/>
      <c r="IR116" s="325"/>
      <c r="IS116" s="325"/>
      <c r="IT116" s="325"/>
      <c r="IU116" s="325"/>
      <c r="IV116" s="325"/>
    </row>
    <row r="117" spans="1:256" s="407" customFormat="1" ht="107.45" customHeight="1">
      <c r="A117" s="340"/>
      <c r="B117" s="373" t="s">
        <v>2135</v>
      </c>
      <c r="C117" s="323" t="s">
        <v>1770</v>
      </c>
      <c r="D117" s="324" t="s">
        <v>2136</v>
      </c>
      <c r="E117" s="324" t="s">
        <v>2137</v>
      </c>
      <c r="F117" s="324" t="s">
        <v>2138</v>
      </c>
      <c r="G117" s="324" t="s">
        <v>2139</v>
      </c>
      <c r="H117" s="324" t="s">
        <v>2140</v>
      </c>
      <c r="I117" s="324" t="s">
        <v>2141</v>
      </c>
      <c r="J117" s="324" t="s">
        <v>2142</v>
      </c>
      <c r="K117" s="324"/>
      <c r="L117" s="324"/>
      <c r="M117" s="325"/>
      <c r="N117" s="325"/>
      <c r="O117" s="325"/>
      <c r="P117" s="325"/>
      <c r="Q117" s="325"/>
      <c r="R117" s="325"/>
      <c r="S117" s="325"/>
      <c r="T117" s="325"/>
      <c r="U117" s="325"/>
      <c r="V117" s="325"/>
      <c r="W117" s="325"/>
      <c r="X117" s="325"/>
      <c r="Y117" s="325"/>
      <c r="Z117" s="325"/>
      <c r="AA117" s="325"/>
      <c r="AB117" s="325"/>
      <c r="AC117" s="325"/>
      <c r="AD117" s="325"/>
      <c r="AE117" s="325"/>
      <c r="AF117" s="325"/>
      <c r="AG117" s="325"/>
      <c r="AH117" s="325"/>
      <c r="AI117" s="325"/>
      <c r="AJ117" s="325"/>
      <c r="AK117" s="325"/>
      <c r="AL117" s="325"/>
      <c r="AM117" s="325"/>
      <c r="AN117" s="325"/>
      <c r="AO117" s="325"/>
      <c r="AP117" s="325"/>
      <c r="AQ117" s="325"/>
      <c r="AR117" s="325"/>
      <c r="AS117" s="325"/>
      <c r="AT117" s="325"/>
      <c r="AU117" s="325"/>
      <c r="AV117" s="325"/>
      <c r="AW117" s="325"/>
      <c r="AX117" s="325"/>
      <c r="AY117" s="325"/>
      <c r="AZ117" s="325"/>
      <c r="BA117" s="325"/>
      <c r="BB117" s="325"/>
      <c r="BC117" s="325"/>
      <c r="BD117" s="325"/>
      <c r="BE117" s="325"/>
      <c r="BF117" s="325"/>
      <c r="BG117" s="325"/>
      <c r="BH117" s="325"/>
      <c r="BI117" s="325"/>
      <c r="BJ117" s="325"/>
      <c r="BK117" s="325"/>
      <c r="BL117" s="325"/>
      <c r="BM117" s="325"/>
      <c r="BN117" s="325"/>
      <c r="BO117" s="325"/>
      <c r="BP117" s="325"/>
      <c r="BQ117" s="325"/>
      <c r="BR117" s="325"/>
      <c r="BS117" s="325"/>
      <c r="BT117" s="325"/>
      <c r="BU117" s="325"/>
      <c r="BV117" s="325"/>
      <c r="BW117" s="325"/>
      <c r="BX117" s="325"/>
      <c r="BY117" s="325"/>
      <c r="BZ117" s="325"/>
      <c r="CA117" s="325"/>
      <c r="CB117" s="325"/>
      <c r="CC117" s="325"/>
      <c r="CD117" s="325"/>
      <c r="CE117" s="325"/>
      <c r="CF117" s="325"/>
      <c r="CG117" s="325"/>
      <c r="CH117" s="325"/>
      <c r="CI117" s="325"/>
      <c r="CJ117" s="325"/>
      <c r="CK117" s="325"/>
      <c r="CL117" s="325"/>
      <c r="CM117" s="325"/>
      <c r="CN117" s="325"/>
      <c r="CO117" s="325"/>
      <c r="CP117" s="325"/>
      <c r="CQ117" s="325"/>
      <c r="CR117" s="325"/>
      <c r="CS117" s="325"/>
      <c r="CT117" s="325"/>
      <c r="CU117" s="325"/>
      <c r="CV117" s="325"/>
      <c r="CW117" s="325"/>
      <c r="CX117" s="325"/>
      <c r="CY117" s="325"/>
      <c r="CZ117" s="325"/>
      <c r="DA117" s="325"/>
      <c r="DB117" s="325"/>
      <c r="DC117" s="325"/>
      <c r="DD117" s="325"/>
      <c r="DE117" s="325"/>
      <c r="DF117" s="325"/>
      <c r="DG117" s="325"/>
      <c r="DH117" s="325"/>
      <c r="DI117" s="325"/>
      <c r="DJ117" s="325"/>
      <c r="DK117" s="325"/>
      <c r="DL117" s="325"/>
      <c r="DM117" s="325"/>
      <c r="DN117" s="325"/>
      <c r="DO117" s="325"/>
      <c r="DP117" s="325"/>
      <c r="DQ117" s="325"/>
      <c r="DR117" s="325"/>
      <c r="DS117" s="325"/>
      <c r="DT117" s="325"/>
      <c r="DU117" s="325"/>
      <c r="DV117" s="325"/>
      <c r="DW117" s="325"/>
      <c r="DX117" s="325"/>
      <c r="DY117" s="325"/>
      <c r="DZ117" s="325"/>
      <c r="EA117" s="325"/>
      <c r="EB117" s="325"/>
      <c r="EC117" s="325"/>
      <c r="ED117" s="325"/>
      <c r="EE117" s="325"/>
      <c r="EF117" s="325"/>
      <c r="EG117" s="325"/>
      <c r="EH117" s="325"/>
      <c r="EI117" s="325"/>
      <c r="EJ117" s="325"/>
      <c r="EK117" s="325"/>
      <c r="EL117" s="325"/>
      <c r="EM117" s="325"/>
      <c r="EN117" s="325"/>
      <c r="EO117" s="325"/>
      <c r="EP117" s="325"/>
      <c r="EQ117" s="325"/>
      <c r="ER117" s="325"/>
      <c r="ES117" s="325"/>
      <c r="ET117" s="325"/>
      <c r="EU117" s="325"/>
      <c r="EV117" s="325"/>
      <c r="EW117" s="325"/>
      <c r="EX117" s="325"/>
      <c r="EY117" s="325"/>
      <c r="EZ117" s="325"/>
      <c r="FA117" s="325"/>
      <c r="FB117" s="325"/>
      <c r="FC117" s="325"/>
      <c r="FD117" s="325"/>
      <c r="FE117" s="325"/>
      <c r="FF117" s="325"/>
      <c r="FG117" s="325"/>
      <c r="FH117" s="325"/>
      <c r="FI117" s="325"/>
      <c r="FJ117" s="325"/>
      <c r="FK117" s="325"/>
      <c r="FL117" s="325"/>
      <c r="FM117" s="325"/>
      <c r="FN117" s="325"/>
      <c r="FO117" s="325"/>
      <c r="FP117" s="325"/>
      <c r="FQ117" s="325"/>
      <c r="FR117" s="325"/>
      <c r="FS117" s="325"/>
      <c r="FT117" s="325"/>
      <c r="FU117" s="325"/>
      <c r="FV117" s="325"/>
      <c r="FW117" s="325"/>
      <c r="FX117" s="325"/>
      <c r="FY117" s="325"/>
      <c r="FZ117" s="325"/>
      <c r="GA117" s="325"/>
      <c r="GB117" s="325"/>
      <c r="GC117" s="325"/>
      <c r="GD117" s="325"/>
      <c r="GE117" s="325"/>
      <c r="GF117" s="325"/>
      <c r="GG117" s="325"/>
      <c r="GH117" s="325"/>
      <c r="GI117" s="325"/>
      <c r="GJ117" s="325"/>
      <c r="GK117" s="325"/>
      <c r="GL117" s="325"/>
      <c r="GM117" s="325"/>
      <c r="GN117" s="325"/>
      <c r="GO117" s="325"/>
      <c r="GP117" s="325"/>
      <c r="GQ117" s="325"/>
      <c r="GR117" s="325"/>
      <c r="GS117" s="325"/>
      <c r="GT117" s="325"/>
      <c r="GU117" s="325"/>
      <c r="GV117" s="325"/>
      <c r="GW117" s="325"/>
      <c r="GX117" s="325"/>
      <c r="GY117" s="325"/>
      <c r="GZ117" s="325"/>
      <c r="HA117" s="325"/>
      <c r="HB117" s="325"/>
      <c r="HC117" s="325"/>
      <c r="HD117" s="325"/>
      <c r="HE117" s="325"/>
      <c r="HF117" s="325"/>
      <c r="HG117" s="325"/>
      <c r="HH117" s="325"/>
      <c r="HI117" s="325"/>
      <c r="HJ117" s="325"/>
      <c r="HK117" s="325"/>
      <c r="HL117" s="325"/>
      <c r="HM117" s="325"/>
      <c r="HN117" s="325"/>
      <c r="HO117" s="325"/>
      <c r="HP117" s="325"/>
      <c r="HQ117" s="325"/>
      <c r="HR117" s="325"/>
      <c r="HS117" s="325"/>
      <c r="HT117" s="325"/>
      <c r="HU117" s="325"/>
      <c r="HV117" s="325"/>
      <c r="HW117" s="325"/>
      <c r="HX117" s="325"/>
      <c r="HY117" s="325"/>
      <c r="HZ117" s="325"/>
      <c r="IA117" s="325"/>
      <c r="IB117" s="325"/>
      <c r="IC117" s="325"/>
      <c r="ID117" s="325"/>
      <c r="IE117" s="325"/>
      <c r="IF117" s="325"/>
      <c r="IG117" s="325"/>
      <c r="IH117" s="325"/>
      <c r="II117" s="325"/>
      <c r="IJ117" s="325"/>
      <c r="IK117" s="325"/>
      <c r="IL117" s="325"/>
      <c r="IM117" s="325"/>
      <c r="IN117" s="325"/>
      <c r="IO117" s="325"/>
      <c r="IP117" s="325"/>
      <c r="IQ117" s="325"/>
      <c r="IR117" s="325"/>
      <c r="IS117" s="325"/>
      <c r="IT117" s="325"/>
      <c r="IU117" s="325"/>
      <c r="IV117" s="325"/>
    </row>
    <row r="118" spans="1:256" s="407" customFormat="1" ht="107.45" customHeight="1">
      <c r="A118" s="340"/>
      <c r="B118" s="373" t="s">
        <v>2556</v>
      </c>
      <c r="C118" s="323" t="s">
        <v>199</v>
      </c>
      <c r="D118" s="324" t="s">
        <v>2261</v>
      </c>
      <c r="E118" s="324" t="s">
        <v>2262</v>
      </c>
      <c r="F118" s="324"/>
      <c r="G118" s="324" t="s">
        <v>2263</v>
      </c>
      <c r="H118" s="324"/>
      <c r="I118" s="324"/>
      <c r="J118" s="324" t="s">
        <v>2264</v>
      </c>
      <c r="K118" s="324" t="s">
        <v>2265</v>
      </c>
      <c r="L118" s="324"/>
      <c r="M118" s="325"/>
      <c r="N118" s="325"/>
      <c r="O118" s="325"/>
      <c r="P118" s="325"/>
      <c r="Q118" s="325"/>
      <c r="R118" s="325"/>
      <c r="S118" s="325"/>
      <c r="T118" s="325"/>
      <c r="U118" s="325"/>
      <c r="V118" s="325"/>
      <c r="W118" s="325"/>
      <c r="X118" s="325"/>
      <c r="Y118" s="325"/>
      <c r="Z118" s="325"/>
      <c r="AA118" s="325"/>
      <c r="AB118" s="325"/>
      <c r="AC118" s="325"/>
      <c r="AD118" s="325"/>
      <c r="AE118" s="325"/>
      <c r="AF118" s="325"/>
      <c r="AG118" s="325"/>
      <c r="AH118" s="325"/>
      <c r="AI118" s="325"/>
      <c r="AJ118" s="325"/>
      <c r="AK118" s="325"/>
      <c r="AL118" s="325"/>
      <c r="AM118" s="325"/>
      <c r="AN118" s="325"/>
      <c r="AO118" s="325"/>
      <c r="AP118" s="325"/>
      <c r="AQ118" s="325"/>
      <c r="AR118" s="325"/>
      <c r="AS118" s="325"/>
      <c r="AT118" s="325"/>
      <c r="AU118" s="325"/>
      <c r="AV118" s="325"/>
      <c r="AW118" s="325"/>
      <c r="AX118" s="325"/>
      <c r="AY118" s="325"/>
      <c r="AZ118" s="325"/>
      <c r="BA118" s="325"/>
      <c r="BB118" s="325"/>
      <c r="BC118" s="325"/>
      <c r="BD118" s="325"/>
      <c r="BE118" s="325"/>
      <c r="BF118" s="325"/>
      <c r="BG118" s="325"/>
      <c r="BH118" s="325"/>
      <c r="BI118" s="325"/>
      <c r="BJ118" s="325"/>
      <c r="BK118" s="325"/>
      <c r="BL118" s="325"/>
      <c r="BM118" s="325"/>
      <c r="BN118" s="325"/>
      <c r="BO118" s="325"/>
      <c r="BP118" s="325"/>
      <c r="BQ118" s="325"/>
      <c r="BR118" s="325"/>
      <c r="BS118" s="325"/>
      <c r="BT118" s="325"/>
      <c r="BU118" s="325"/>
      <c r="BV118" s="325"/>
      <c r="BW118" s="325"/>
      <c r="BX118" s="325"/>
      <c r="BY118" s="325"/>
      <c r="BZ118" s="325"/>
      <c r="CA118" s="325"/>
      <c r="CB118" s="325"/>
      <c r="CC118" s="325"/>
      <c r="CD118" s="325"/>
      <c r="CE118" s="325"/>
      <c r="CF118" s="325"/>
      <c r="CG118" s="325"/>
      <c r="CH118" s="325"/>
      <c r="CI118" s="325"/>
      <c r="CJ118" s="325"/>
      <c r="CK118" s="325"/>
      <c r="CL118" s="325"/>
      <c r="CM118" s="325"/>
      <c r="CN118" s="325"/>
      <c r="CO118" s="325"/>
      <c r="CP118" s="325"/>
      <c r="CQ118" s="325"/>
      <c r="CR118" s="325"/>
      <c r="CS118" s="325"/>
      <c r="CT118" s="325"/>
      <c r="CU118" s="325"/>
      <c r="CV118" s="325"/>
      <c r="CW118" s="325"/>
      <c r="CX118" s="325"/>
      <c r="CY118" s="325"/>
      <c r="CZ118" s="325"/>
      <c r="DA118" s="325"/>
      <c r="DB118" s="325"/>
      <c r="DC118" s="325"/>
      <c r="DD118" s="325"/>
      <c r="DE118" s="325"/>
      <c r="DF118" s="325"/>
      <c r="DG118" s="325"/>
      <c r="DH118" s="325"/>
      <c r="DI118" s="325"/>
      <c r="DJ118" s="325"/>
      <c r="DK118" s="325"/>
      <c r="DL118" s="325"/>
      <c r="DM118" s="325"/>
      <c r="DN118" s="325"/>
      <c r="DO118" s="325"/>
      <c r="DP118" s="325"/>
      <c r="DQ118" s="325"/>
      <c r="DR118" s="325"/>
      <c r="DS118" s="325"/>
      <c r="DT118" s="325"/>
      <c r="DU118" s="325"/>
      <c r="DV118" s="325"/>
      <c r="DW118" s="325"/>
      <c r="DX118" s="325"/>
      <c r="DY118" s="325"/>
      <c r="DZ118" s="325"/>
      <c r="EA118" s="325"/>
      <c r="EB118" s="325"/>
      <c r="EC118" s="325"/>
      <c r="ED118" s="325"/>
      <c r="EE118" s="325"/>
      <c r="EF118" s="325"/>
      <c r="EG118" s="325"/>
      <c r="EH118" s="325"/>
      <c r="EI118" s="325"/>
      <c r="EJ118" s="325"/>
      <c r="EK118" s="325"/>
      <c r="EL118" s="325"/>
      <c r="EM118" s="325"/>
      <c r="EN118" s="325"/>
      <c r="EO118" s="325"/>
      <c r="EP118" s="325"/>
      <c r="EQ118" s="325"/>
      <c r="ER118" s="325"/>
      <c r="ES118" s="325"/>
      <c r="ET118" s="325"/>
      <c r="EU118" s="325"/>
      <c r="EV118" s="325"/>
      <c r="EW118" s="325"/>
      <c r="EX118" s="325"/>
      <c r="EY118" s="325"/>
      <c r="EZ118" s="325"/>
      <c r="FA118" s="325"/>
      <c r="FB118" s="325"/>
      <c r="FC118" s="325"/>
      <c r="FD118" s="325"/>
      <c r="FE118" s="325"/>
      <c r="FF118" s="325"/>
      <c r="FG118" s="325"/>
      <c r="FH118" s="325"/>
      <c r="FI118" s="325"/>
      <c r="FJ118" s="325"/>
      <c r="FK118" s="325"/>
      <c r="FL118" s="325"/>
      <c r="FM118" s="325"/>
      <c r="FN118" s="325"/>
      <c r="FO118" s="325"/>
      <c r="FP118" s="325"/>
      <c r="FQ118" s="325"/>
      <c r="FR118" s="325"/>
      <c r="FS118" s="325"/>
      <c r="FT118" s="325"/>
      <c r="FU118" s="325"/>
      <c r="FV118" s="325"/>
      <c r="FW118" s="325"/>
      <c r="FX118" s="325"/>
      <c r="FY118" s="325"/>
      <c r="FZ118" s="325"/>
      <c r="GA118" s="325"/>
      <c r="GB118" s="325"/>
      <c r="GC118" s="325"/>
      <c r="GD118" s="325"/>
      <c r="GE118" s="325"/>
      <c r="GF118" s="325"/>
      <c r="GG118" s="325"/>
      <c r="GH118" s="325"/>
      <c r="GI118" s="325"/>
      <c r="GJ118" s="325"/>
      <c r="GK118" s="325"/>
      <c r="GL118" s="325"/>
      <c r="GM118" s="325"/>
      <c r="GN118" s="325"/>
      <c r="GO118" s="325"/>
      <c r="GP118" s="325"/>
      <c r="GQ118" s="325"/>
      <c r="GR118" s="325"/>
      <c r="GS118" s="325"/>
      <c r="GT118" s="325"/>
      <c r="GU118" s="325"/>
      <c r="GV118" s="325"/>
      <c r="GW118" s="325"/>
      <c r="GX118" s="325"/>
      <c r="GY118" s="325"/>
      <c r="GZ118" s="325"/>
      <c r="HA118" s="325"/>
      <c r="HB118" s="325"/>
      <c r="HC118" s="325"/>
      <c r="HD118" s="325"/>
      <c r="HE118" s="325"/>
      <c r="HF118" s="325"/>
      <c r="HG118" s="325"/>
      <c r="HH118" s="325"/>
      <c r="HI118" s="325"/>
      <c r="HJ118" s="325"/>
      <c r="HK118" s="325"/>
      <c r="HL118" s="325"/>
      <c r="HM118" s="325"/>
      <c r="HN118" s="325"/>
      <c r="HO118" s="325"/>
      <c r="HP118" s="325"/>
      <c r="HQ118" s="325"/>
      <c r="HR118" s="325"/>
      <c r="HS118" s="325"/>
      <c r="HT118" s="325"/>
      <c r="HU118" s="325"/>
      <c r="HV118" s="325"/>
      <c r="HW118" s="325"/>
      <c r="HX118" s="325"/>
      <c r="HY118" s="325"/>
      <c r="HZ118" s="325"/>
      <c r="IA118" s="325"/>
      <c r="IB118" s="325"/>
      <c r="IC118" s="325"/>
      <c r="ID118" s="325"/>
      <c r="IE118" s="325"/>
      <c r="IF118" s="325"/>
      <c r="IG118" s="325"/>
      <c r="IH118" s="325"/>
      <c r="II118" s="325"/>
      <c r="IJ118" s="325"/>
      <c r="IK118" s="325"/>
      <c r="IL118" s="325"/>
      <c r="IM118" s="325"/>
      <c r="IN118" s="325"/>
      <c r="IO118" s="325"/>
      <c r="IP118" s="325"/>
      <c r="IQ118" s="325"/>
      <c r="IR118" s="325"/>
      <c r="IS118" s="325"/>
      <c r="IT118" s="325"/>
      <c r="IU118" s="325"/>
      <c r="IV118" s="325"/>
    </row>
    <row r="119" spans="1:256" s="407" customFormat="1" ht="77.45" customHeight="1">
      <c r="A119" s="340"/>
      <c r="B119" s="374" t="s">
        <v>2557</v>
      </c>
      <c r="C119" s="323" t="s">
        <v>41</v>
      </c>
      <c r="D119" s="324" t="s">
        <v>1531</v>
      </c>
      <c r="E119" s="324" t="s">
        <v>1832</v>
      </c>
      <c r="F119" s="324"/>
      <c r="G119" s="399" t="s">
        <v>1833</v>
      </c>
      <c r="H119" s="407" t="s">
        <v>1834</v>
      </c>
      <c r="I119" s="324"/>
      <c r="J119" s="399"/>
      <c r="K119" s="399" t="s">
        <v>1835</v>
      </c>
      <c r="L119" s="324"/>
      <c r="M119" s="325"/>
      <c r="N119" s="325"/>
      <c r="O119" s="325"/>
      <c r="P119" s="325"/>
      <c r="Q119" s="325"/>
      <c r="R119" s="325"/>
      <c r="S119" s="325"/>
      <c r="T119" s="325"/>
      <c r="U119" s="325"/>
      <c r="V119" s="325"/>
      <c r="W119" s="325"/>
      <c r="X119" s="325"/>
      <c r="Y119" s="325"/>
      <c r="Z119" s="325"/>
      <c r="AA119" s="325"/>
      <c r="AB119" s="325"/>
      <c r="AC119" s="325"/>
      <c r="AD119" s="325"/>
      <c r="AE119" s="325"/>
      <c r="AF119" s="325"/>
      <c r="AG119" s="325"/>
      <c r="AH119" s="325"/>
      <c r="AI119" s="325"/>
      <c r="AJ119" s="325"/>
      <c r="AK119" s="325"/>
      <c r="AL119" s="325"/>
      <c r="AM119" s="325"/>
      <c r="AN119" s="325"/>
      <c r="AO119" s="325"/>
      <c r="AP119" s="325"/>
      <c r="AQ119" s="325"/>
      <c r="AR119" s="325"/>
      <c r="AS119" s="325"/>
      <c r="AT119" s="325"/>
      <c r="AU119" s="325"/>
      <c r="AV119" s="325"/>
      <c r="AW119" s="325"/>
      <c r="AX119" s="325"/>
      <c r="AY119" s="325"/>
      <c r="AZ119" s="325"/>
      <c r="BA119" s="325"/>
      <c r="BB119" s="325"/>
      <c r="BC119" s="325"/>
      <c r="BD119" s="325"/>
      <c r="BE119" s="325"/>
      <c r="BF119" s="325"/>
      <c r="BG119" s="325"/>
      <c r="BH119" s="325"/>
      <c r="BI119" s="325"/>
      <c r="BJ119" s="325"/>
      <c r="BK119" s="325"/>
      <c r="BL119" s="325"/>
      <c r="BM119" s="325"/>
      <c r="BN119" s="325"/>
      <c r="BO119" s="325"/>
      <c r="BP119" s="325"/>
      <c r="BQ119" s="325"/>
      <c r="BR119" s="325"/>
      <c r="BS119" s="325"/>
      <c r="BT119" s="325"/>
      <c r="BU119" s="325"/>
      <c r="BV119" s="325"/>
      <c r="BW119" s="325"/>
      <c r="BX119" s="325"/>
      <c r="BY119" s="325"/>
      <c r="BZ119" s="325"/>
      <c r="CA119" s="325"/>
      <c r="CB119" s="325"/>
      <c r="CC119" s="325"/>
      <c r="CD119" s="325"/>
      <c r="CE119" s="325"/>
      <c r="CF119" s="325"/>
      <c r="CG119" s="325"/>
      <c r="CH119" s="325"/>
      <c r="CI119" s="325"/>
      <c r="CJ119" s="325"/>
      <c r="CK119" s="325"/>
      <c r="CL119" s="325"/>
      <c r="CM119" s="325"/>
      <c r="CN119" s="325"/>
      <c r="CO119" s="325"/>
      <c r="CP119" s="325"/>
      <c r="CQ119" s="325"/>
      <c r="CR119" s="325"/>
      <c r="CS119" s="325"/>
      <c r="CT119" s="325"/>
      <c r="CU119" s="325"/>
      <c r="CV119" s="325"/>
      <c r="CW119" s="325"/>
      <c r="CX119" s="325"/>
      <c r="CY119" s="325"/>
      <c r="CZ119" s="325"/>
      <c r="DA119" s="325"/>
      <c r="DB119" s="325"/>
      <c r="DC119" s="325"/>
      <c r="DD119" s="325"/>
      <c r="DE119" s="325"/>
      <c r="DF119" s="325"/>
      <c r="DG119" s="325"/>
      <c r="DH119" s="325"/>
      <c r="DI119" s="325"/>
      <c r="DJ119" s="325"/>
      <c r="DK119" s="325"/>
      <c r="DL119" s="325"/>
      <c r="DM119" s="325"/>
      <c r="DN119" s="325"/>
      <c r="DO119" s="325"/>
      <c r="DP119" s="325"/>
      <c r="DQ119" s="325"/>
      <c r="DR119" s="325"/>
      <c r="DS119" s="325"/>
      <c r="DT119" s="325"/>
      <c r="DU119" s="325"/>
      <c r="DV119" s="325"/>
      <c r="DW119" s="325"/>
      <c r="DX119" s="325"/>
      <c r="DY119" s="325"/>
      <c r="DZ119" s="325"/>
      <c r="EA119" s="325"/>
      <c r="EB119" s="325"/>
      <c r="EC119" s="325"/>
      <c r="ED119" s="325"/>
      <c r="EE119" s="325"/>
      <c r="EF119" s="325"/>
      <c r="EG119" s="325"/>
      <c r="EH119" s="325"/>
      <c r="EI119" s="325"/>
      <c r="EJ119" s="325"/>
      <c r="EK119" s="325"/>
      <c r="EL119" s="325"/>
      <c r="EM119" s="325"/>
      <c r="EN119" s="325"/>
      <c r="EO119" s="325"/>
      <c r="EP119" s="325"/>
      <c r="EQ119" s="325"/>
      <c r="ER119" s="325"/>
      <c r="ES119" s="325"/>
      <c r="ET119" s="325"/>
      <c r="EU119" s="325"/>
      <c r="EV119" s="325"/>
      <c r="EW119" s="325"/>
      <c r="EX119" s="325"/>
      <c r="EY119" s="325"/>
      <c r="EZ119" s="325"/>
      <c r="FA119" s="325"/>
      <c r="FB119" s="325"/>
      <c r="FC119" s="325"/>
      <c r="FD119" s="325"/>
      <c r="FE119" s="325"/>
      <c r="FF119" s="325"/>
      <c r="FG119" s="325"/>
      <c r="FH119" s="325"/>
      <c r="FI119" s="325"/>
      <c r="FJ119" s="325"/>
      <c r="FK119" s="325"/>
      <c r="FL119" s="325"/>
      <c r="FM119" s="325"/>
      <c r="FN119" s="325"/>
      <c r="FO119" s="325"/>
      <c r="FP119" s="325"/>
      <c r="FQ119" s="325"/>
      <c r="FR119" s="325"/>
      <c r="FS119" s="325"/>
      <c r="FT119" s="325"/>
      <c r="FU119" s="325"/>
      <c r="FV119" s="325"/>
      <c r="FW119" s="325"/>
      <c r="FX119" s="325"/>
      <c r="FY119" s="325"/>
      <c r="FZ119" s="325"/>
      <c r="GA119" s="325"/>
      <c r="GB119" s="325"/>
      <c r="GC119" s="325"/>
      <c r="GD119" s="325"/>
      <c r="GE119" s="325"/>
      <c r="GF119" s="325"/>
      <c r="GG119" s="325"/>
      <c r="GH119" s="325"/>
      <c r="GI119" s="325"/>
      <c r="GJ119" s="325"/>
      <c r="GK119" s="325"/>
      <c r="GL119" s="325"/>
      <c r="GM119" s="325"/>
      <c r="GN119" s="325"/>
      <c r="GO119" s="325"/>
      <c r="GP119" s="325"/>
      <c r="GQ119" s="325"/>
      <c r="GR119" s="325"/>
      <c r="GS119" s="325"/>
      <c r="GT119" s="325"/>
      <c r="GU119" s="325"/>
      <c r="GV119" s="325"/>
      <c r="GW119" s="325"/>
      <c r="GX119" s="325"/>
      <c r="GY119" s="325"/>
      <c r="GZ119" s="325"/>
      <c r="HA119" s="325"/>
      <c r="HB119" s="325"/>
      <c r="HC119" s="325"/>
      <c r="HD119" s="325"/>
      <c r="HE119" s="325"/>
      <c r="HF119" s="325"/>
      <c r="HG119" s="325"/>
      <c r="HH119" s="325"/>
      <c r="HI119" s="325"/>
      <c r="HJ119" s="325"/>
      <c r="HK119" s="325"/>
      <c r="HL119" s="325"/>
      <c r="HM119" s="325"/>
      <c r="HN119" s="325"/>
      <c r="HO119" s="325"/>
      <c r="HP119" s="325"/>
      <c r="HQ119" s="325"/>
      <c r="HR119" s="325"/>
      <c r="HS119" s="325"/>
      <c r="HT119" s="325"/>
      <c r="HU119" s="325"/>
      <c r="HV119" s="325"/>
      <c r="HW119" s="325"/>
      <c r="HX119" s="325"/>
      <c r="HY119" s="325"/>
      <c r="HZ119" s="325"/>
      <c r="IA119" s="325"/>
      <c r="IB119" s="325"/>
      <c r="IC119" s="325"/>
      <c r="ID119" s="325"/>
      <c r="IE119" s="325"/>
      <c r="IF119" s="325"/>
      <c r="IG119" s="325"/>
      <c r="IH119" s="325"/>
      <c r="II119" s="325"/>
      <c r="IJ119" s="325"/>
      <c r="IK119" s="325"/>
      <c r="IL119" s="325"/>
      <c r="IM119" s="325"/>
      <c r="IN119" s="325"/>
      <c r="IO119" s="325"/>
      <c r="IP119" s="325"/>
      <c r="IQ119" s="325"/>
      <c r="IR119" s="325"/>
      <c r="IS119" s="325"/>
      <c r="IT119" s="325"/>
      <c r="IU119" s="325"/>
      <c r="IV119" s="325"/>
    </row>
    <row r="120" spans="1:256" s="407" customFormat="1" ht="77.45" customHeight="1">
      <c r="A120" s="339"/>
      <c r="B120" s="372" t="s">
        <v>1837</v>
      </c>
      <c r="C120" s="323" t="s">
        <v>41</v>
      </c>
      <c r="D120" s="324" t="s">
        <v>14</v>
      </c>
      <c r="E120" s="324" t="s">
        <v>1838</v>
      </c>
      <c r="F120" s="324" t="s">
        <v>1839</v>
      </c>
      <c r="G120" s="324" t="s">
        <v>1840</v>
      </c>
      <c r="H120" s="399"/>
      <c r="I120" s="324"/>
      <c r="J120" s="324"/>
      <c r="K120" s="324" t="s">
        <v>1841</v>
      </c>
      <c r="L120" s="324"/>
      <c r="M120" s="325"/>
      <c r="N120" s="325"/>
      <c r="O120" s="325"/>
      <c r="P120" s="325"/>
      <c r="Q120" s="325"/>
      <c r="R120" s="325"/>
      <c r="S120" s="325"/>
      <c r="T120" s="325"/>
      <c r="U120" s="325"/>
      <c r="V120" s="325"/>
      <c r="W120" s="325"/>
      <c r="X120" s="325"/>
      <c r="Y120" s="325"/>
      <c r="Z120" s="325"/>
      <c r="AA120" s="325"/>
      <c r="AB120" s="325"/>
      <c r="AC120" s="325"/>
      <c r="AD120" s="325"/>
      <c r="AE120" s="325"/>
      <c r="AF120" s="325"/>
      <c r="AG120" s="325"/>
      <c r="AH120" s="325"/>
      <c r="AI120" s="325"/>
      <c r="AJ120" s="325"/>
      <c r="AK120" s="325"/>
      <c r="AL120" s="325"/>
      <c r="AM120" s="325"/>
      <c r="AN120" s="325"/>
      <c r="AO120" s="325"/>
      <c r="AP120" s="325"/>
      <c r="AQ120" s="325"/>
      <c r="AR120" s="325"/>
      <c r="AS120" s="325"/>
      <c r="AT120" s="325"/>
      <c r="AU120" s="325"/>
      <c r="AV120" s="325"/>
      <c r="AW120" s="325"/>
      <c r="AX120" s="325"/>
      <c r="AY120" s="325"/>
      <c r="AZ120" s="325"/>
      <c r="BA120" s="325"/>
      <c r="BB120" s="325"/>
      <c r="BC120" s="325"/>
      <c r="BD120" s="325"/>
      <c r="BE120" s="325"/>
      <c r="BF120" s="325"/>
      <c r="BG120" s="325"/>
      <c r="BH120" s="325"/>
      <c r="BI120" s="325"/>
      <c r="BJ120" s="325"/>
      <c r="BK120" s="325"/>
      <c r="BL120" s="325"/>
      <c r="BM120" s="325"/>
      <c r="BN120" s="325"/>
      <c r="BO120" s="325"/>
      <c r="BP120" s="325"/>
      <c r="BQ120" s="325"/>
      <c r="BR120" s="325"/>
      <c r="BS120" s="325"/>
      <c r="BT120" s="325"/>
      <c r="BU120" s="325"/>
      <c r="BV120" s="325"/>
      <c r="BW120" s="325"/>
      <c r="BX120" s="325"/>
      <c r="BY120" s="325"/>
      <c r="BZ120" s="325"/>
      <c r="CA120" s="325"/>
      <c r="CB120" s="325"/>
      <c r="CC120" s="325"/>
      <c r="CD120" s="325"/>
      <c r="CE120" s="325"/>
      <c r="CF120" s="325"/>
      <c r="CG120" s="325"/>
      <c r="CH120" s="325"/>
      <c r="CI120" s="325"/>
      <c r="CJ120" s="325"/>
      <c r="CK120" s="325"/>
      <c r="CL120" s="325"/>
      <c r="CM120" s="325"/>
      <c r="CN120" s="325"/>
      <c r="CO120" s="325"/>
      <c r="CP120" s="325"/>
      <c r="CQ120" s="325"/>
      <c r="CR120" s="325"/>
      <c r="CS120" s="325"/>
      <c r="CT120" s="325"/>
      <c r="CU120" s="325"/>
      <c r="CV120" s="325"/>
      <c r="CW120" s="325"/>
      <c r="CX120" s="325"/>
      <c r="CY120" s="325"/>
      <c r="CZ120" s="325"/>
      <c r="DA120" s="325"/>
      <c r="DB120" s="325"/>
      <c r="DC120" s="325"/>
      <c r="DD120" s="325"/>
      <c r="DE120" s="325"/>
      <c r="DF120" s="325"/>
      <c r="DG120" s="325"/>
      <c r="DH120" s="325"/>
      <c r="DI120" s="325"/>
      <c r="DJ120" s="325"/>
      <c r="DK120" s="325"/>
      <c r="DL120" s="325"/>
      <c r="DM120" s="325"/>
      <c r="DN120" s="325"/>
      <c r="DO120" s="325"/>
      <c r="DP120" s="325"/>
      <c r="DQ120" s="325"/>
      <c r="DR120" s="325"/>
      <c r="DS120" s="325"/>
      <c r="DT120" s="325"/>
      <c r="DU120" s="325"/>
      <c r="DV120" s="325"/>
      <c r="DW120" s="325"/>
      <c r="DX120" s="325"/>
      <c r="DY120" s="325"/>
      <c r="DZ120" s="325"/>
      <c r="EA120" s="325"/>
      <c r="EB120" s="325"/>
      <c r="EC120" s="325"/>
      <c r="ED120" s="325"/>
      <c r="EE120" s="325"/>
      <c r="EF120" s="325"/>
      <c r="EG120" s="325"/>
      <c r="EH120" s="325"/>
      <c r="EI120" s="325"/>
      <c r="EJ120" s="325"/>
      <c r="EK120" s="325"/>
      <c r="EL120" s="325"/>
      <c r="EM120" s="325"/>
      <c r="EN120" s="325"/>
      <c r="EO120" s="325"/>
      <c r="EP120" s="325"/>
      <c r="EQ120" s="325"/>
      <c r="ER120" s="325"/>
      <c r="ES120" s="325"/>
      <c r="ET120" s="325"/>
      <c r="EU120" s="325"/>
      <c r="EV120" s="325"/>
      <c r="EW120" s="325"/>
      <c r="EX120" s="325"/>
      <c r="EY120" s="325"/>
      <c r="EZ120" s="325"/>
      <c r="FA120" s="325"/>
      <c r="FB120" s="325"/>
      <c r="FC120" s="325"/>
      <c r="FD120" s="325"/>
      <c r="FE120" s="325"/>
      <c r="FF120" s="325"/>
      <c r="FG120" s="325"/>
      <c r="FH120" s="325"/>
      <c r="FI120" s="325"/>
      <c r="FJ120" s="325"/>
      <c r="FK120" s="325"/>
      <c r="FL120" s="325"/>
      <c r="FM120" s="325"/>
      <c r="FN120" s="325"/>
      <c r="FO120" s="325"/>
      <c r="FP120" s="325"/>
      <c r="FQ120" s="325"/>
      <c r="FR120" s="325"/>
      <c r="FS120" s="325"/>
      <c r="FT120" s="325"/>
      <c r="FU120" s="325"/>
      <c r="FV120" s="325"/>
      <c r="FW120" s="325"/>
      <c r="FX120" s="325"/>
      <c r="FY120" s="325"/>
      <c r="FZ120" s="325"/>
      <c r="GA120" s="325"/>
      <c r="GB120" s="325"/>
      <c r="GC120" s="325"/>
      <c r="GD120" s="325"/>
      <c r="GE120" s="325"/>
      <c r="GF120" s="325"/>
      <c r="GG120" s="325"/>
      <c r="GH120" s="325"/>
      <c r="GI120" s="325"/>
      <c r="GJ120" s="325"/>
      <c r="GK120" s="325"/>
      <c r="GL120" s="325"/>
      <c r="GM120" s="325"/>
      <c r="GN120" s="325"/>
      <c r="GO120" s="325"/>
      <c r="GP120" s="325"/>
      <c r="GQ120" s="325"/>
      <c r="GR120" s="325"/>
      <c r="GS120" s="325"/>
      <c r="GT120" s="325"/>
      <c r="GU120" s="325"/>
      <c r="GV120" s="325"/>
      <c r="GW120" s="325"/>
      <c r="GX120" s="325"/>
      <c r="GY120" s="325"/>
      <c r="GZ120" s="325"/>
      <c r="HA120" s="325"/>
      <c r="HB120" s="325"/>
      <c r="HC120" s="325"/>
      <c r="HD120" s="325"/>
      <c r="HE120" s="325"/>
      <c r="HF120" s="325"/>
      <c r="HG120" s="325"/>
      <c r="HH120" s="325"/>
      <c r="HI120" s="325"/>
      <c r="HJ120" s="325"/>
      <c r="HK120" s="325"/>
      <c r="HL120" s="325"/>
      <c r="HM120" s="325"/>
      <c r="HN120" s="325"/>
      <c r="HO120" s="325"/>
      <c r="HP120" s="325"/>
      <c r="HQ120" s="325"/>
      <c r="HR120" s="325"/>
      <c r="HS120" s="325"/>
      <c r="HT120" s="325"/>
      <c r="HU120" s="325"/>
      <c r="HV120" s="325"/>
      <c r="HW120" s="325"/>
      <c r="HX120" s="325"/>
      <c r="HY120" s="325"/>
      <c r="HZ120" s="325"/>
      <c r="IA120" s="325"/>
      <c r="IB120" s="325"/>
      <c r="IC120" s="325"/>
      <c r="ID120" s="325"/>
      <c r="IE120" s="325"/>
      <c r="IF120" s="325"/>
      <c r="IG120" s="325"/>
      <c r="IH120" s="325"/>
      <c r="II120" s="325"/>
      <c r="IJ120" s="325"/>
      <c r="IK120" s="325"/>
      <c r="IL120" s="325"/>
      <c r="IM120" s="325"/>
      <c r="IN120" s="325"/>
      <c r="IO120" s="325"/>
      <c r="IP120" s="325"/>
      <c r="IQ120" s="325"/>
      <c r="IR120" s="325"/>
      <c r="IS120" s="325"/>
      <c r="IT120" s="325"/>
      <c r="IU120" s="325"/>
      <c r="IV120" s="325"/>
    </row>
    <row r="121" spans="1:256" s="407" customFormat="1" ht="92.45" customHeight="1">
      <c r="A121" s="341"/>
      <c r="B121" s="375" t="s">
        <v>2144</v>
      </c>
      <c r="C121" s="394" t="s">
        <v>231</v>
      </c>
      <c r="D121" s="333" t="s">
        <v>1531</v>
      </c>
      <c r="E121" s="333" t="s">
        <v>2145</v>
      </c>
      <c r="F121" s="333"/>
      <c r="G121" s="328" t="s">
        <v>2146</v>
      </c>
      <c r="H121" s="328"/>
      <c r="I121" s="333"/>
      <c r="J121" s="328" t="s">
        <v>2147</v>
      </c>
      <c r="K121" s="328"/>
      <c r="L121" s="333"/>
      <c r="M121" s="328"/>
      <c r="N121" s="325"/>
      <c r="O121" s="325"/>
      <c r="P121" s="325"/>
      <c r="Q121" s="325"/>
      <c r="R121" s="325"/>
      <c r="S121" s="325"/>
      <c r="T121" s="325"/>
      <c r="U121" s="325"/>
      <c r="V121" s="325"/>
      <c r="W121" s="325"/>
      <c r="X121" s="325"/>
      <c r="Y121" s="325"/>
      <c r="Z121" s="325"/>
      <c r="AA121" s="325"/>
      <c r="AB121" s="325"/>
      <c r="AC121" s="325"/>
      <c r="AD121" s="325"/>
      <c r="AE121" s="325"/>
      <c r="AF121" s="325"/>
      <c r="AG121" s="325"/>
      <c r="AH121" s="325"/>
      <c r="AI121" s="325"/>
      <c r="AJ121" s="325"/>
      <c r="AK121" s="325"/>
      <c r="AL121" s="325"/>
      <c r="AM121" s="325"/>
      <c r="AN121" s="325"/>
      <c r="AO121" s="325"/>
      <c r="AP121" s="325"/>
      <c r="AQ121" s="325"/>
      <c r="AR121" s="325"/>
      <c r="AS121" s="325"/>
      <c r="AT121" s="325"/>
      <c r="AU121" s="325"/>
      <c r="AV121" s="325"/>
      <c r="AW121" s="325"/>
      <c r="AX121" s="325"/>
      <c r="AY121" s="325"/>
      <c r="AZ121" s="325"/>
      <c r="BA121" s="325"/>
      <c r="BB121" s="325"/>
      <c r="BC121" s="325"/>
      <c r="BD121" s="325"/>
      <c r="BE121" s="325"/>
      <c r="BF121" s="325"/>
      <c r="BG121" s="325"/>
      <c r="BH121" s="325"/>
      <c r="BI121" s="325"/>
      <c r="BJ121" s="325"/>
      <c r="BK121" s="325"/>
      <c r="BL121" s="325"/>
      <c r="BM121" s="325"/>
      <c r="BN121" s="325"/>
      <c r="BO121" s="325"/>
      <c r="BP121" s="325"/>
      <c r="BQ121" s="325"/>
      <c r="BR121" s="325"/>
      <c r="BS121" s="325"/>
      <c r="BT121" s="325"/>
      <c r="BU121" s="325"/>
      <c r="BV121" s="325"/>
      <c r="BW121" s="325"/>
      <c r="BX121" s="325"/>
      <c r="BY121" s="325"/>
      <c r="BZ121" s="325"/>
      <c r="CA121" s="325"/>
      <c r="CB121" s="325"/>
      <c r="CC121" s="325"/>
      <c r="CD121" s="325"/>
      <c r="CE121" s="325"/>
      <c r="CF121" s="325"/>
      <c r="CG121" s="325"/>
      <c r="CH121" s="325"/>
      <c r="CI121" s="325"/>
      <c r="CJ121" s="325"/>
      <c r="CK121" s="325"/>
      <c r="CL121" s="325"/>
      <c r="CM121" s="325"/>
      <c r="CN121" s="325"/>
      <c r="CO121" s="325"/>
      <c r="CP121" s="325"/>
      <c r="CQ121" s="325"/>
      <c r="CR121" s="325"/>
      <c r="CS121" s="325"/>
      <c r="CT121" s="325"/>
      <c r="CU121" s="325"/>
      <c r="CV121" s="325"/>
      <c r="CW121" s="325"/>
      <c r="CX121" s="325"/>
      <c r="CY121" s="325"/>
      <c r="CZ121" s="325"/>
      <c r="DA121" s="325"/>
      <c r="DB121" s="325"/>
      <c r="DC121" s="325"/>
      <c r="DD121" s="325"/>
      <c r="DE121" s="325"/>
      <c r="DF121" s="325"/>
      <c r="DG121" s="325"/>
      <c r="DH121" s="325"/>
      <c r="DI121" s="325"/>
      <c r="DJ121" s="325"/>
      <c r="DK121" s="325"/>
      <c r="DL121" s="325"/>
      <c r="DM121" s="325"/>
      <c r="DN121" s="325"/>
      <c r="DO121" s="325"/>
      <c r="DP121" s="325"/>
      <c r="DQ121" s="325"/>
      <c r="DR121" s="325"/>
      <c r="DS121" s="325"/>
      <c r="DT121" s="325"/>
      <c r="DU121" s="325"/>
      <c r="DV121" s="325"/>
      <c r="DW121" s="325"/>
      <c r="DX121" s="325"/>
      <c r="DY121" s="325"/>
      <c r="DZ121" s="325"/>
      <c r="EA121" s="325"/>
      <c r="EB121" s="325"/>
      <c r="EC121" s="325"/>
      <c r="ED121" s="325"/>
      <c r="EE121" s="325"/>
      <c r="EF121" s="325"/>
      <c r="EG121" s="325"/>
      <c r="EH121" s="325"/>
      <c r="EI121" s="325"/>
      <c r="EJ121" s="325"/>
      <c r="EK121" s="325"/>
      <c r="EL121" s="325"/>
      <c r="EM121" s="325"/>
      <c r="EN121" s="325"/>
      <c r="EO121" s="325"/>
      <c r="EP121" s="325"/>
      <c r="EQ121" s="325"/>
      <c r="ER121" s="325"/>
      <c r="ES121" s="325"/>
      <c r="ET121" s="325"/>
      <c r="EU121" s="325"/>
      <c r="EV121" s="325"/>
      <c r="EW121" s="325"/>
      <c r="EX121" s="325"/>
      <c r="EY121" s="325"/>
      <c r="EZ121" s="325"/>
      <c r="FA121" s="325"/>
      <c r="FB121" s="325"/>
      <c r="FC121" s="325"/>
      <c r="FD121" s="325"/>
      <c r="FE121" s="325"/>
      <c r="FF121" s="325"/>
      <c r="FG121" s="325"/>
      <c r="FH121" s="325"/>
      <c r="FI121" s="325"/>
      <c r="FJ121" s="325"/>
      <c r="FK121" s="325"/>
      <c r="FL121" s="325"/>
      <c r="FM121" s="325"/>
      <c r="FN121" s="325"/>
      <c r="FO121" s="325"/>
      <c r="FP121" s="325"/>
      <c r="FQ121" s="325"/>
      <c r="FR121" s="325"/>
      <c r="FS121" s="325"/>
      <c r="FT121" s="325"/>
      <c r="FU121" s="325"/>
      <c r="FV121" s="325"/>
      <c r="FW121" s="325"/>
      <c r="FX121" s="325"/>
      <c r="FY121" s="325"/>
      <c r="FZ121" s="325"/>
      <c r="GA121" s="325"/>
      <c r="GB121" s="325"/>
      <c r="GC121" s="325"/>
      <c r="GD121" s="325"/>
      <c r="GE121" s="325"/>
      <c r="GF121" s="325"/>
      <c r="GG121" s="325"/>
      <c r="GH121" s="325"/>
      <c r="GI121" s="325"/>
      <c r="GJ121" s="325"/>
      <c r="GK121" s="325"/>
      <c r="GL121" s="325"/>
      <c r="GM121" s="325"/>
      <c r="GN121" s="325"/>
      <c r="GO121" s="325"/>
      <c r="GP121" s="325"/>
      <c r="GQ121" s="325"/>
      <c r="GR121" s="325"/>
      <c r="GS121" s="325"/>
      <c r="GT121" s="325"/>
      <c r="GU121" s="325"/>
      <c r="GV121" s="325"/>
      <c r="GW121" s="325"/>
      <c r="GX121" s="325"/>
      <c r="GY121" s="325"/>
      <c r="GZ121" s="325"/>
      <c r="HA121" s="325"/>
      <c r="HB121" s="325"/>
      <c r="HC121" s="325"/>
      <c r="HD121" s="325"/>
      <c r="HE121" s="325"/>
      <c r="HF121" s="325"/>
      <c r="HG121" s="325"/>
      <c r="HH121" s="325"/>
      <c r="HI121" s="325"/>
      <c r="HJ121" s="325"/>
      <c r="HK121" s="325"/>
      <c r="HL121" s="325"/>
      <c r="HM121" s="325"/>
      <c r="HN121" s="325"/>
      <c r="HO121" s="325"/>
      <c r="HP121" s="325"/>
      <c r="HQ121" s="325"/>
      <c r="HR121" s="325"/>
      <c r="HS121" s="325"/>
      <c r="HT121" s="325"/>
      <c r="HU121" s="325"/>
      <c r="HV121" s="325"/>
      <c r="HW121" s="325"/>
      <c r="HX121" s="325"/>
      <c r="HY121" s="325"/>
      <c r="HZ121" s="325"/>
      <c r="IA121" s="325"/>
      <c r="IB121" s="325"/>
      <c r="IC121" s="325"/>
      <c r="ID121" s="325"/>
      <c r="IE121" s="325"/>
      <c r="IF121" s="325"/>
      <c r="IG121" s="325"/>
      <c r="IH121" s="325"/>
      <c r="II121" s="325"/>
      <c r="IJ121" s="325"/>
      <c r="IK121" s="325"/>
      <c r="IL121" s="325"/>
      <c r="IM121" s="325"/>
      <c r="IN121" s="325"/>
      <c r="IO121" s="325"/>
      <c r="IP121" s="325"/>
      <c r="IQ121" s="325"/>
      <c r="IR121" s="325"/>
      <c r="IS121" s="325"/>
      <c r="IT121" s="325"/>
      <c r="IU121" s="325"/>
      <c r="IV121" s="325"/>
    </row>
    <row r="122" spans="1:256" s="407" customFormat="1" ht="77.45" customHeight="1">
      <c r="A122" s="341"/>
      <c r="B122" s="375" t="s">
        <v>1843</v>
      </c>
      <c r="C122" s="394" t="s">
        <v>41</v>
      </c>
      <c r="D122" s="333" t="s">
        <v>1844</v>
      </c>
      <c r="E122" s="333" t="s">
        <v>1845</v>
      </c>
      <c r="F122" s="333"/>
      <c r="G122" s="328" t="s">
        <v>1846</v>
      </c>
      <c r="H122" s="328"/>
      <c r="I122" s="333"/>
      <c r="J122" s="328"/>
      <c r="K122" s="333" t="s">
        <v>1847</v>
      </c>
      <c r="L122" s="328"/>
      <c r="M122" s="328"/>
      <c r="N122" s="325"/>
      <c r="O122" s="325"/>
      <c r="P122" s="325"/>
      <c r="Q122" s="325"/>
      <c r="R122" s="325"/>
      <c r="S122" s="325"/>
      <c r="T122" s="325"/>
      <c r="U122" s="325"/>
      <c r="V122" s="325"/>
      <c r="W122" s="325"/>
      <c r="X122" s="325"/>
      <c r="Y122" s="325"/>
      <c r="Z122" s="325"/>
      <c r="AA122" s="325"/>
      <c r="AB122" s="325"/>
      <c r="AC122" s="325"/>
      <c r="AD122" s="325"/>
      <c r="AE122" s="325"/>
      <c r="AF122" s="325"/>
      <c r="AG122" s="325"/>
      <c r="AH122" s="325"/>
      <c r="AI122" s="325"/>
      <c r="AJ122" s="325"/>
      <c r="AK122" s="325"/>
      <c r="AL122" s="325"/>
      <c r="AM122" s="325"/>
      <c r="AN122" s="325"/>
      <c r="AO122" s="325"/>
      <c r="AP122" s="325"/>
      <c r="AQ122" s="325"/>
      <c r="AR122" s="325"/>
      <c r="AS122" s="325"/>
      <c r="AT122" s="325"/>
      <c r="AU122" s="325"/>
      <c r="AV122" s="325"/>
      <c r="AW122" s="325"/>
      <c r="AX122" s="325"/>
      <c r="AY122" s="325"/>
      <c r="AZ122" s="325"/>
      <c r="BA122" s="325"/>
      <c r="BB122" s="325"/>
      <c r="BC122" s="325"/>
      <c r="BD122" s="325"/>
      <c r="BE122" s="325"/>
      <c r="BF122" s="325"/>
      <c r="BG122" s="325"/>
      <c r="BH122" s="325"/>
      <c r="BI122" s="325"/>
      <c r="BJ122" s="325"/>
      <c r="BK122" s="325"/>
      <c r="BL122" s="325"/>
      <c r="BM122" s="325"/>
      <c r="BN122" s="325"/>
      <c r="BO122" s="325"/>
      <c r="BP122" s="325"/>
      <c r="BQ122" s="325"/>
      <c r="BR122" s="325"/>
      <c r="BS122" s="325"/>
      <c r="BT122" s="325"/>
      <c r="BU122" s="325"/>
      <c r="BV122" s="325"/>
      <c r="BW122" s="325"/>
      <c r="BX122" s="325"/>
      <c r="BY122" s="325"/>
      <c r="BZ122" s="325"/>
      <c r="CA122" s="325"/>
      <c r="CB122" s="325"/>
      <c r="CC122" s="325"/>
      <c r="CD122" s="325"/>
      <c r="CE122" s="325"/>
      <c r="CF122" s="325"/>
      <c r="CG122" s="325"/>
      <c r="CH122" s="325"/>
      <c r="CI122" s="325"/>
      <c r="CJ122" s="325"/>
      <c r="CK122" s="325"/>
      <c r="CL122" s="325"/>
      <c r="CM122" s="325"/>
      <c r="CN122" s="325"/>
      <c r="CO122" s="325"/>
      <c r="CP122" s="325"/>
      <c r="CQ122" s="325"/>
      <c r="CR122" s="325"/>
      <c r="CS122" s="325"/>
      <c r="CT122" s="325"/>
      <c r="CU122" s="325"/>
      <c r="CV122" s="325"/>
      <c r="CW122" s="325"/>
      <c r="CX122" s="325"/>
      <c r="CY122" s="325"/>
      <c r="CZ122" s="325"/>
      <c r="DA122" s="325"/>
      <c r="DB122" s="325"/>
      <c r="DC122" s="325"/>
      <c r="DD122" s="325"/>
      <c r="DE122" s="325"/>
      <c r="DF122" s="325"/>
      <c r="DG122" s="325"/>
      <c r="DH122" s="325"/>
      <c r="DI122" s="325"/>
      <c r="DJ122" s="325"/>
      <c r="DK122" s="325"/>
      <c r="DL122" s="325"/>
      <c r="DM122" s="325"/>
      <c r="DN122" s="325"/>
      <c r="DO122" s="325"/>
      <c r="DP122" s="325"/>
      <c r="DQ122" s="325"/>
      <c r="DR122" s="325"/>
      <c r="DS122" s="325"/>
      <c r="DT122" s="325"/>
      <c r="DU122" s="325"/>
      <c r="DV122" s="325"/>
      <c r="DW122" s="325"/>
      <c r="DX122" s="325"/>
      <c r="DY122" s="325"/>
      <c r="DZ122" s="325"/>
      <c r="EA122" s="325"/>
      <c r="EB122" s="325"/>
      <c r="EC122" s="325"/>
      <c r="ED122" s="325"/>
      <c r="EE122" s="325"/>
      <c r="EF122" s="325"/>
      <c r="EG122" s="325"/>
      <c r="EH122" s="325"/>
      <c r="EI122" s="325"/>
      <c r="EJ122" s="325"/>
      <c r="EK122" s="325"/>
      <c r="EL122" s="325"/>
      <c r="EM122" s="325"/>
      <c r="EN122" s="325"/>
      <c r="EO122" s="325"/>
      <c r="EP122" s="325"/>
      <c r="EQ122" s="325"/>
      <c r="ER122" s="325"/>
      <c r="ES122" s="325"/>
      <c r="ET122" s="325"/>
      <c r="EU122" s="325"/>
      <c r="EV122" s="325"/>
      <c r="EW122" s="325"/>
      <c r="EX122" s="325"/>
      <c r="EY122" s="325"/>
      <c r="EZ122" s="325"/>
      <c r="FA122" s="325"/>
      <c r="FB122" s="325"/>
      <c r="FC122" s="325"/>
      <c r="FD122" s="325"/>
      <c r="FE122" s="325"/>
      <c r="FF122" s="325"/>
      <c r="FG122" s="325"/>
      <c r="FH122" s="325"/>
      <c r="FI122" s="325"/>
      <c r="FJ122" s="325"/>
      <c r="FK122" s="325"/>
      <c r="FL122" s="325"/>
      <c r="FM122" s="325"/>
      <c r="FN122" s="325"/>
      <c r="FO122" s="325"/>
      <c r="FP122" s="325"/>
      <c r="FQ122" s="325"/>
      <c r="FR122" s="325"/>
      <c r="FS122" s="325"/>
      <c r="FT122" s="325"/>
      <c r="FU122" s="325"/>
      <c r="FV122" s="325"/>
      <c r="FW122" s="325"/>
      <c r="FX122" s="325"/>
      <c r="FY122" s="325"/>
      <c r="FZ122" s="325"/>
      <c r="GA122" s="325"/>
      <c r="GB122" s="325"/>
      <c r="GC122" s="325"/>
      <c r="GD122" s="325"/>
      <c r="GE122" s="325"/>
      <c r="GF122" s="325"/>
      <c r="GG122" s="325"/>
      <c r="GH122" s="325"/>
      <c r="GI122" s="325"/>
      <c r="GJ122" s="325"/>
      <c r="GK122" s="325"/>
      <c r="GL122" s="325"/>
      <c r="GM122" s="325"/>
      <c r="GN122" s="325"/>
      <c r="GO122" s="325"/>
      <c r="GP122" s="325"/>
      <c r="GQ122" s="325"/>
      <c r="GR122" s="325"/>
      <c r="GS122" s="325"/>
      <c r="GT122" s="325"/>
      <c r="GU122" s="325"/>
      <c r="GV122" s="325"/>
      <c r="GW122" s="325"/>
      <c r="GX122" s="325"/>
      <c r="GY122" s="325"/>
      <c r="GZ122" s="325"/>
      <c r="HA122" s="325"/>
      <c r="HB122" s="325"/>
      <c r="HC122" s="325"/>
      <c r="HD122" s="325"/>
      <c r="HE122" s="325"/>
      <c r="HF122" s="325"/>
      <c r="HG122" s="325"/>
      <c r="HH122" s="325"/>
      <c r="HI122" s="325"/>
      <c r="HJ122" s="325"/>
      <c r="HK122" s="325"/>
      <c r="HL122" s="325"/>
      <c r="HM122" s="325"/>
      <c r="HN122" s="325"/>
      <c r="HO122" s="325"/>
      <c r="HP122" s="325"/>
      <c r="HQ122" s="325"/>
      <c r="HR122" s="325"/>
      <c r="HS122" s="325"/>
      <c r="HT122" s="325"/>
      <c r="HU122" s="325"/>
      <c r="HV122" s="325"/>
      <c r="HW122" s="325"/>
      <c r="HX122" s="325"/>
      <c r="HY122" s="325"/>
      <c r="HZ122" s="325"/>
      <c r="IA122" s="325"/>
      <c r="IB122" s="325"/>
      <c r="IC122" s="325"/>
      <c r="ID122" s="325"/>
      <c r="IE122" s="325"/>
      <c r="IF122" s="325"/>
      <c r="IG122" s="325"/>
      <c r="IH122" s="325"/>
      <c r="II122" s="325"/>
      <c r="IJ122" s="325"/>
      <c r="IK122" s="325"/>
      <c r="IL122" s="325"/>
      <c r="IM122" s="325"/>
      <c r="IN122" s="325"/>
      <c r="IO122" s="325"/>
      <c r="IP122" s="325"/>
      <c r="IQ122" s="325"/>
      <c r="IR122" s="325"/>
      <c r="IS122" s="325"/>
      <c r="IT122" s="325"/>
      <c r="IU122" s="325"/>
      <c r="IV122" s="325"/>
    </row>
    <row r="123" spans="1:256" s="407" customFormat="1" ht="92.45" customHeight="1">
      <c r="A123" s="341"/>
      <c r="B123" s="375" t="s">
        <v>2148</v>
      </c>
      <c r="C123" s="333" t="s">
        <v>2028</v>
      </c>
      <c r="D123" s="333" t="s">
        <v>1531</v>
      </c>
      <c r="E123" s="333" t="s">
        <v>2149</v>
      </c>
      <c r="F123" s="333"/>
      <c r="G123" s="328" t="s">
        <v>2150</v>
      </c>
      <c r="H123" s="333"/>
      <c r="I123" s="333"/>
      <c r="J123" s="333"/>
      <c r="K123" s="333"/>
      <c r="L123" s="328" t="s">
        <v>2151</v>
      </c>
      <c r="M123" s="328"/>
      <c r="N123" s="325"/>
      <c r="O123" s="325"/>
      <c r="P123" s="325"/>
      <c r="Q123" s="325"/>
      <c r="R123" s="325"/>
      <c r="S123" s="325"/>
      <c r="T123" s="325"/>
      <c r="U123" s="325"/>
      <c r="V123" s="325"/>
      <c r="W123" s="325"/>
      <c r="X123" s="325"/>
      <c r="Y123" s="325"/>
      <c r="Z123" s="325"/>
      <c r="AA123" s="325"/>
      <c r="AB123" s="325"/>
      <c r="AC123" s="325"/>
      <c r="AD123" s="325"/>
      <c r="AE123" s="325"/>
      <c r="AF123" s="325"/>
      <c r="AG123" s="325"/>
      <c r="AH123" s="325"/>
      <c r="AI123" s="325"/>
      <c r="AJ123" s="325"/>
      <c r="AK123" s="325"/>
      <c r="AL123" s="325"/>
      <c r="AM123" s="325"/>
      <c r="AN123" s="325"/>
      <c r="AO123" s="325"/>
      <c r="AP123" s="325"/>
      <c r="AQ123" s="325"/>
      <c r="AR123" s="325"/>
      <c r="AS123" s="325"/>
      <c r="AT123" s="325"/>
      <c r="AU123" s="325"/>
      <c r="AV123" s="325"/>
      <c r="AW123" s="325"/>
      <c r="AX123" s="325"/>
      <c r="AY123" s="325"/>
      <c r="AZ123" s="325"/>
      <c r="BA123" s="325"/>
      <c r="BB123" s="325"/>
      <c r="BC123" s="325"/>
      <c r="BD123" s="325"/>
      <c r="BE123" s="325"/>
      <c r="BF123" s="325"/>
      <c r="BG123" s="325"/>
      <c r="BH123" s="325"/>
      <c r="BI123" s="325"/>
      <c r="BJ123" s="325"/>
      <c r="BK123" s="325"/>
      <c r="BL123" s="325"/>
      <c r="BM123" s="325"/>
      <c r="BN123" s="325"/>
      <c r="BO123" s="325"/>
      <c r="BP123" s="325"/>
      <c r="BQ123" s="325"/>
      <c r="BR123" s="325"/>
      <c r="BS123" s="325"/>
      <c r="BT123" s="325"/>
      <c r="BU123" s="325"/>
      <c r="BV123" s="325"/>
      <c r="BW123" s="325"/>
      <c r="BX123" s="325"/>
      <c r="BY123" s="325"/>
      <c r="BZ123" s="325"/>
      <c r="CA123" s="325"/>
      <c r="CB123" s="325"/>
      <c r="CC123" s="325"/>
      <c r="CD123" s="325"/>
      <c r="CE123" s="325"/>
      <c r="CF123" s="325"/>
      <c r="CG123" s="325"/>
      <c r="CH123" s="325"/>
      <c r="CI123" s="325"/>
      <c r="CJ123" s="325"/>
      <c r="CK123" s="325"/>
      <c r="CL123" s="325"/>
      <c r="CM123" s="325"/>
      <c r="CN123" s="325"/>
      <c r="CO123" s="325"/>
      <c r="CP123" s="325"/>
      <c r="CQ123" s="325"/>
      <c r="CR123" s="325"/>
      <c r="CS123" s="325"/>
      <c r="CT123" s="325"/>
      <c r="CU123" s="325"/>
      <c r="CV123" s="325"/>
      <c r="CW123" s="325"/>
      <c r="CX123" s="325"/>
      <c r="CY123" s="325"/>
      <c r="CZ123" s="325"/>
      <c r="DA123" s="325"/>
      <c r="DB123" s="325"/>
      <c r="DC123" s="325"/>
      <c r="DD123" s="325"/>
      <c r="DE123" s="325"/>
      <c r="DF123" s="325"/>
      <c r="DG123" s="325"/>
      <c r="DH123" s="325"/>
      <c r="DI123" s="325"/>
      <c r="DJ123" s="325"/>
      <c r="DK123" s="325"/>
      <c r="DL123" s="325"/>
      <c r="DM123" s="325"/>
      <c r="DN123" s="325"/>
      <c r="DO123" s="325"/>
      <c r="DP123" s="325"/>
      <c r="DQ123" s="325"/>
      <c r="DR123" s="325"/>
      <c r="DS123" s="325"/>
      <c r="DT123" s="325"/>
      <c r="DU123" s="325"/>
      <c r="DV123" s="325"/>
      <c r="DW123" s="325"/>
      <c r="DX123" s="325"/>
      <c r="DY123" s="325"/>
      <c r="DZ123" s="325"/>
      <c r="EA123" s="325"/>
      <c r="EB123" s="325"/>
      <c r="EC123" s="325"/>
      <c r="ED123" s="325"/>
      <c r="EE123" s="325"/>
      <c r="EF123" s="325"/>
      <c r="EG123" s="325"/>
      <c r="EH123" s="325"/>
      <c r="EI123" s="325"/>
      <c r="EJ123" s="325"/>
      <c r="EK123" s="325"/>
      <c r="EL123" s="325"/>
      <c r="EM123" s="325"/>
      <c r="EN123" s="325"/>
      <c r="EO123" s="325"/>
      <c r="EP123" s="325"/>
      <c r="EQ123" s="325"/>
      <c r="ER123" s="325"/>
      <c r="ES123" s="325"/>
      <c r="ET123" s="325"/>
      <c r="EU123" s="325"/>
      <c r="EV123" s="325"/>
      <c r="EW123" s="325"/>
      <c r="EX123" s="325"/>
      <c r="EY123" s="325"/>
      <c r="EZ123" s="325"/>
      <c r="FA123" s="325"/>
      <c r="FB123" s="325"/>
      <c r="FC123" s="325"/>
      <c r="FD123" s="325"/>
      <c r="FE123" s="325"/>
      <c r="FF123" s="325"/>
      <c r="FG123" s="325"/>
      <c r="FH123" s="325"/>
      <c r="FI123" s="325"/>
      <c r="FJ123" s="325"/>
      <c r="FK123" s="325"/>
      <c r="FL123" s="325"/>
      <c r="FM123" s="325"/>
      <c r="FN123" s="325"/>
      <c r="FO123" s="325"/>
      <c r="FP123" s="325"/>
      <c r="FQ123" s="325"/>
      <c r="FR123" s="325"/>
      <c r="FS123" s="325"/>
      <c r="FT123" s="325"/>
      <c r="FU123" s="325"/>
      <c r="FV123" s="325"/>
      <c r="FW123" s="325"/>
      <c r="FX123" s="325"/>
      <c r="FY123" s="325"/>
      <c r="FZ123" s="325"/>
      <c r="GA123" s="325"/>
      <c r="GB123" s="325"/>
      <c r="GC123" s="325"/>
      <c r="GD123" s="325"/>
      <c r="GE123" s="325"/>
      <c r="GF123" s="325"/>
      <c r="GG123" s="325"/>
      <c r="GH123" s="325"/>
      <c r="GI123" s="325"/>
      <c r="GJ123" s="325"/>
      <c r="GK123" s="325"/>
      <c r="GL123" s="325"/>
      <c r="GM123" s="325"/>
      <c r="GN123" s="325"/>
      <c r="GO123" s="325"/>
      <c r="GP123" s="325"/>
      <c r="GQ123" s="325"/>
      <c r="GR123" s="325"/>
      <c r="GS123" s="325"/>
      <c r="GT123" s="325"/>
      <c r="GU123" s="325"/>
      <c r="GV123" s="325"/>
      <c r="GW123" s="325"/>
      <c r="GX123" s="325"/>
      <c r="GY123" s="325"/>
      <c r="GZ123" s="325"/>
      <c r="HA123" s="325"/>
      <c r="HB123" s="325"/>
      <c r="HC123" s="325"/>
      <c r="HD123" s="325"/>
      <c r="HE123" s="325"/>
      <c r="HF123" s="325"/>
      <c r="HG123" s="325"/>
      <c r="HH123" s="325"/>
      <c r="HI123" s="325"/>
      <c r="HJ123" s="325"/>
      <c r="HK123" s="325"/>
      <c r="HL123" s="325"/>
      <c r="HM123" s="325"/>
      <c r="HN123" s="325"/>
      <c r="HO123" s="325"/>
      <c r="HP123" s="325"/>
      <c r="HQ123" s="325"/>
      <c r="HR123" s="325"/>
      <c r="HS123" s="325"/>
      <c r="HT123" s="325"/>
      <c r="HU123" s="325"/>
      <c r="HV123" s="325"/>
      <c r="HW123" s="325"/>
      <c r="HX123" s="325"/>
      <c r="HY123" s="325"/>
      <c r="HZ123" s="325"/>
      <c r="IA123" s="325"/>
      <c r="IB123" s="325"/>
      <c r="IC123" s="325"/>
      <c r="ID123" s="325"/>
      <c r="IE123" s="325"/>
      <c r="IF123" s="325"/>
      <c r="IG123" s="325"/>
      <c r="IH123" s="325"/>
      <c r="II123" s="325"/>
      <c r="IJ123" s="325"/>
      <c r="IK123" s="325"/>
      <c r="IL123" s="325"/>
      <c r="IM123" s="325"/>
      <c r="IN123" s="325"/>
      <c r="IO123" s="325"/>
      <c r="IP123" s="325"/>
      <c r="IQ123" s="325"/>
      <c r="IR123" s="325"/>
      <c r="IS123" s="325"/>
      <c r="IT123" s="325"/>
      <c r="IU123" s="325"/>
      <c r="IV123" s="325"/>
    </row>
    <row r="124" spans="1:256" s="407" customFormat="1" ht="77.45" customHeight="1">
      <c r="A124" s="341"/>
      <c r="B124" s="375" t="s">
        <v>1848</v>
      </c>
      <c r="C124" s="394" t="s">
        <v>41</v>
      </c>
      <c r="D124" s="333" t="s">
        <v>1849</v>
      </c>
      <c r="E124" s="328" t="s">
        <v>1850</v>
      </c>
      <c r="F124" s="333"/>
      <c r="G124" s="328" t="s">
        <v>1851</v>
      </c>
      <c r="H124" s="333"/>
      <c r="I124" s="333" t="s">
        <v>1852</v>
      </c>
      <c r="J124" s="333" t="s">
        <v>1853</v>
      </c>
      <c r="K124" s="333" t="s">
        <v>1854</v>
      </c>
      <c r="L124" s="328"/>
      <c r="M124" s="328"/>
      <c r="N124" s="325"/>
      <c r="O124" s="325"/>
      <c r="P124" s="325"/>
      <c r="Q124" s="325"/>
      <c r="R124" s="325"/>
      <c r="S124" s="325"/>
      <c r="T124" s="325"/>
      <c r="U124" s="325"/>
      <c r="V124" s="325"/>
      <c r="W124" s="325"/>
      <c r="X124" s="325"/>
      <c r="Y124" s="325"/>
      <c r="Z124" s="325"/>
      <c r="AA124" s="325"/>
      <c r="AB124" s="325"/>
      <c r="AC124" s="325"/>
      <c r="AD124" s="325"/>
      <c r="AE124" s="325"/>
      <c r="AF124" s="325"/>
      <c r="AG124" s="325"/>
      <c r="AH124" s="325"/>
      <c r="AI124" s="325"/>
      <c r="AJ124" s="325"/>
      <c r="AK124" s="325"/>
      <c r="AL124" s="325"/>
      <c r="AM124" s="325"/>
      <c r="AN124" s="325"/>
      <c r="AO124" s="325"/>
      <c r="AP124" s="325"/>
      <c r="AQ124" s="325"/>
      <c r="AR124" s="325"/>
      <c r="AS124" s="325"/>
      <c r="AT124" s="325"/>
      <c r="AU124" s="325"/>
      <c r="AV124" s="325"/>
      <c r="AW124" s="325"/>
      <c r="AX124" s="325"/>
      <c r="AY124" s="325"/>
      <c r="AZ124" s="325"/>
      <c r="BA124" s="325"/>
      <c r="BB124" s="325"/>
      <c r="BC124" s="325"/>
      <c r="BD124" s="325"/>
      <c r="BE124" s="325"/>
      <c r="BF124" s="325"/>
      <c r="BG124" s="325"/>
      <c r="BH124" s="325"/>
      <c r="BI124" s="325"/>
      <c r="BJ124" s="325"/>
      <c r="BK124" s="325"/>
      <c r="BL124" s="325"/>
      <c r="BM124" s="325"/>
      <c r="BN124" s="325"/>
      <c r="BO124" s="325"/>
      <c r="BP124" s="325"/>
      <c r="BQ124" s="325"/>
      <c r="BR124" s="325"/>
      <c r="BS124" s="325"/>
      <c r="BT124" s="325"/>
      <c r="BU124" s="325"/>
      <c r="BV124" s="325"/>
      <c r="BW124" s="325"/>
      <c r="BX124" s="325"/>
      <c r="BY124" s="325"/>
      <c r="BZ124" s="325"/>
      <c r="CA124" s="325"/>
      <c r="CB124" s="325"/>
      <c r="CC124" s="325"/>
      <c r="CD124" s="325"/>
      <c r="CE124" s="325"/>
      <c r="CF124" s="325"/>
      <c r="CG124" s="325"/>
      <c r="CH124" s="325"/>
      <c r="CI124" s="325"/>
      <c r="CJ124" s="325"/>
      <c r="CK124" s="325"/>
      <c r="CL124" s="325"/>
      <c r="CM124" s="325"/>
      <c r="CN124" s="325"/>
      <c r="CO124" s="325"/>
      <c r="CP124" s="325"/>
      <c r="CQ124" s="325"/>
      <c r="CR124" s="325"/>
      <c r="CS124" s="325"/>
      <c r="CT124" s="325"/>
      <c r="CU124" s="325"/>
      <c r="CV124" s="325"/>
      <c r="CW124" s="325"/>
      <c r="CX124" s="325"/>
      <c r="CY124" s="325"/>
      <c r="CZ124" s="325"/>
      <c r="DA124" s="325"/>
      <c r="DB124" s="325"/>
      <c r="DC124" s="325"/>
      <c r="DD124" s="325"/>
      <c r="DE124" s="325"/>
      <c r="DF124" s="325"/>
      <c r="DG124" s="325"/>
      <c r="DH124" s="325"/>
      <c r="DI124" s="325"/>
      <c r="DJ124" s="325"/>
      <c r="DK124" s="325"/>
      <c r="DL124" s="325"/>
      <c r="DM124" s="325"/>
      <c r="DN124" s="325"/>
      <c r="DO124" s="325"/>
      <c r="DP124" s="325"/>
      <c r="DQ124" s="325"/>
      <c r="DR124" s="325"/>
      <c r="DS124" s="325"/>
      <c r="DT124" s="325"/>
      <c r="DU124" s="325"/>
      <c r="DV124" s="325"/>
      <c r="DW124" s="325"/>
      <c r="DX124" s="325"/>
      <c r="DY124" s="325"/>
      <c r="DZ124" s="325"/>
      <c r="EA124" s="325"/>
      <c r="EB124" s="325"/>
      <c r="EC124" s="325"/>
      <c r="ED124" s="325"/>
      <c r="EE124" s="325"/>
      <c r="EF124" s="325"/>
      <c r="EG124" s="325"/>
      <c r="EH124" s="325"/>
      <c r="EI124" s="325"/>
      <c r="EJ124" s="325"/>
      <c r="EK124" s="325"/>
      <c r="EL124" s="325"/>
      <c r="EM124" s="325"/>
      <c r="EN124" s="325"/>
      <c r="EO124" s="325"/>
      <c r="EP124" s="325"/>
      <c r="EQ124" s="325"/>
      <c r="ER124" s="325"/>
      <c r="ES124" s="325"/>
      <c r="ET124" s="325"/>
      <c r="EU124" s="325"/>
      <c r="EV124" s="325"/>
      <c r="EW124" s="325"/>
      <c r="EX124" s="325"/>
      <c r="EY124" s="325"/>
      <c r="EZ124" s="325"/>
      <c r="FA124" s="325"/>
      <c r="FB124" s="325"/>
      <c r="FC124" s="325"/>
      <c r="FD124" s="325"/>
      <c r="FE124" s="325"/>
      <c r="FF124" s="325"/>
      <c r="FG124" s="325"/>
      <c r="FH124" s="325"/>
      <c r="FI124" s="325"/>
      <c r="FJ124" s="325"/>
      <c r="FK124" s="325"/>
      <c r="FL124" s="325"/>
      <c r="FM124" s="325"/>
      <c r="FN124" s="325"/>
      <c r="FO124" s="325"/>
      <c r="FP124" s="325"/>
      <c r="FQ124" s="325"/>
      <c r="FR124" s="325"/>
      <c r="FS124" s="325"/>
      <c r="FT124" s="325"/>
      <c r="FU124" s="325"/>
      <c r="FV124" s="325"/>
      <c r="FW124" s="325"/>
      <c r="FX124" s="325"/>
      <c r="FY124" s="325"/>
      <c r="FZ124" s="325"/>
      <c r="GA124" s="325"/>
      <c r="GB124" s="325"/>
      <c r="GC124" s="325"/>
      <c r="GD124" s="325"/>
      <c r="GE124" s="325"/>
      <c r="GF124" s="325"/>
      <c r="GG124" s="325"/>
      <c r="GH124" s="325"/>
      <c r="GI124" s="325"/>
      <c r="GJ124" s="325"/>
      <c r="GK124" s="325"/>
      <c r="GL124" s="325"/>
      <c r="GM124" s="325"/>
      <c r="GN124" s="325"/>
      <c r="GO124" s="325"/>
      <c r="GP124" s="325"/>
      <c r="GQ124" s="325"/>
      <c r="GR124" s="325"/>
      <c r="GS124" s="325"/>
      <c r="GT124" s="325"/>
      <c r="GU124" s="325"/>
      <c r="GV124" s="325"/>
      <c r="GW124" s="325"/>
      <c r="GX124" s="325"/>
      <c r="GY124" s="325"/>
      <c r="GZ124" s="325"/>
      <c r="HA124" s="325"/>
      <c r="HB124" s="325"/>
      <c r="HC124" s="325"/>
      <c r="HD124" s="325"/>
      <c r="HE124" s="325"/>
      <c r="HF124" s="325"/>
      <c r="HG124" s="325"/>
      <c r="HH124" s="325"/>
      <c r="HI124" s="325"/>
      <c r="HJ124" s="325"/>
      <c r="HK124" s="325"/>
      <c r="HL124" s="325"/>
      <c r="HM124" s="325"/>
      <c r="HN124" s="325"/>
      <c r="HO124" s="325"/>
      <c r="HP124" s="325"/>
      <c r="HQ124" s="325"/>
      <c r="HR124" s="325"/>
      <c r="HS124" s="325"/>
      <c r="HT124" s="325"/>
      <c r="HU124" s="325"/>
      <c r="HV124" s="325"/>
      <c r="HW124" s="325"/>
      <c r="HX124" s="325"/>
      <c r="HY124" s="325"/>
      <c r="HZ124" s="325"/>
      <c r="IA124" s="325"/>
      <c r="IB124" s="325"/>
      <c r="IC124" s="325"/>
      <c r="ID124" s="325"/>
      <c r="IE124" s="325"/>
      <c r="IF124" s="325"/>
      <c r="IG124" s="325"/>
      <c r="IH124" s="325"/>
      <c r="II124" s="325"/>
      <c r="IJ124" s="325"/>
      <c r="IK124" s="325"/>
      <c r="IL124" s="325"/>
      <c r="IM124" s="325"/>
      <c r="IN124" s="325"/>
      <c r="IO124" s="325"/>
      <c r="IP124" s="325"/>
      <c r="IQ124" s="325"/>
      <c r="IR124" s="325"/>
      <c r="IS124" s="325"/>
      <c r="IT124" s="325"/>
      <c r="IU124" s="325"/>
      <c r="IV124" s="325"/>
    </row>
    <row r="125" spans="1:256" s="407" customFormat="1" ht="77.45" customHeight="1">
      <c r="A125" s="341"/>
      <c r="B125" s="375" t="s">
        <v>1855</v>
      </c>
      <c r="C125" s="394" t="s">
        <v>41</v>
      </c>
      <c r="D125" s="333" t="s">
        <v>14</v>
      </c>
      <c r="E125" s="333" t="s">
        <v>1856</v>
      </c>
      <c r="F125" s="333"/>
      <c r="G125" s="328" t="s">
        <v>1857</v>
      </c>
      <c r="H125" s="328"/>
      <c r="I125" s="333"/>
      <c r="J125" s="333"/>
      <c r="K125" s="333"/>
      <c r="L125" s="333" t="s">
        <v>1858</v>
      </c>
      <c r="M125" s="328"/>
      <c r="N125" s="325"/>
      <c r="O125" s="325"/>
      <c r="P125" s="325"/>
      <c r="Q125" s="325"/>
      <c r="R125" s="325"/>
      <c r="S125" s="325"/>
      <c r="T125" s="325"/>
      <c r="U125" s="325"/>
      <c r="V125" s="325"/>
      <c r="W125" s="325"/>
      <c r="X125" s="325"/>
      <c r="Y125" s="325"/>
      <c r="Z125" s="325"/>
      <c r="AA125" s="325"/>
      <c r="AB125" s="325"/>
      <c r="AC125" s="325"/>
      <c r="AD125" s="325"/>
      <c r="AE125" s="325"/>
      <c r="AF125" s="325"/>
      <c r="AG125" s="325"/>
      <c r="AH125" s="325"/>
      <c r="AI125" s="325"/>
      <c r="AJ125" s="325"/>
      <c r="AK125" s="325"/>
      <c r="AL125" s="325"/>
      <c r="AM125" s="325"/>
      <c r="AN125" s="325"/>
      <c r="AO125" s="325"/>
      <c r="AP125" s="325"/>
      <c r="AQ125" s="325"/>
      <c r="AR125" s="325"/>
      <c r="AS125" s="325"/>
      <c r="AT125" s="325"/>
      <c r="AU125" s="325"/>
      <c r="AV125" s="325"/>
      <c r="AW125" s="325"/>
      <c r="AX125" s="325"/>
      <c r="AY125" s="325"/>
      <c r="AZ125" s="325"/>
      <c r="BA125" s="325"/>
      <c r="BB125" s="325"/>
      <c r="BC125" s="325"/>
      <c r="BD125" s="325"/>
      <c r="BE125" s="325"/>
      <c r="BF125" s="325"/>
      <c r="BG125" s="325"/>
      <c r="BH125" s="325"/>
      <c r="BI125" s="325"/>
      <c r="BJ125" s="325"/>
      <c r="BK125" s="325"/>
      <c r="BL125" s="325"/>
      <c r="BM125" s="325"/>
      <c r="BN125" s="325"/>
      <c r="BO125" s="325"/>
      <c r="BP125" s="325"/>
      <c r="BQ125" s="325"/>
      <c r="BR125" s="325"/>
      <c r="BS125" s="325"/>
      <c r="BT125" s="325"/>
      <c r="BU125" s="325"/>
      <c r="BV125" s="325"/>
      <c r="BW125" s="325"/>
      <c r="BX125" s="325"/>
      <c r="BY125" s="325"/>
      <c r="BZ125" s="325"/>
      <c r="CA125" s="325"/>
      <c r="CB125" s="325"/>
      <c r="CC125" s="325"/>
      <c r="CD125" s="325"/>
      <c r="CE125" s="325"/>
      <c r="CF125" s="325"/>
      <c r="CG125" s="325"/>
      <c r="CH125" s="325"/>
      <c r="CI125" s="325"/>
      <c r="CJ125" s="325"/>
      <c r="CK125" s="325"/>
      <c r="CL125" s="325"/>
      <c r="CM125" s="325"/>
      <c r="CN125" s="325"/>
      <c r="CO125" s="325"/>
      <c r="CP125" s="325"/>
      <c r="CQ125" s="325"/>
      <c r="CR125" s="325"/>
      <c r="CS125" s="325"/>
      <c r="CT125" s="325"/>
      <c r="CU125" s="325"/>
      <c r="CV125" s="325"/>
      <c r="CW125" s="325"/>
      <c r="CX125" s="325"/>
      <c r="CY125" s="325"/>
      <c r="CZ125" s="325"/>
      <c r="DA125" s="325"/>
      <c r="DB125" s="325"/>
      <c r="DC125" s="325"/>
      <c r="DD125" s="325"/>
      <c r="DE125" s="325"/>
      <c r="DF125" s="325"/>
      <c r="DG125" s="325"/>
      <c r="DH125" s="325"/>
      <c r="DI125" s="325"/>
      <c r="DJ125" s="325"/>
      <c r="DK125" s="325"/>
      <c r="DL125" s="325"/>
      <c r="DM125" s="325"/>
      <c r="DN125" s="325"/>
      <c r="DO125" s="325"/>
      <c r="DP125" s="325"/>
      <c r="DQ125" s="325"/>
      <c r="DR125" s="325"/>
      <c r="DS125" s="325"/>
      <c r="DT125" s="325"/>
      <c r="DU125" s="325"/>
      <c r="DV125" s="325"/>
      <c r="DW125" s="325"/>
      <c r="DX125" s="325"/>
      <c r="DY125" s="325"/>
      <c r="DZ125" s="325"/>
      <c r="EA125" s="325"/>
      <c r="EB125" s="325"/>
      <c r="EC125" s="325"/>
      <c r="ED125" s="325"/>
      <c r="EE125" s="325"/>
      <c r="EF125" s="325"/>
      <c r="EG125" s="325"/>
      <c r="EH125" s="325"/>
      <c r="EI125" s="325"/>
      <c r="EJ125" s="325"/>
      <c r="EK125" s="325"/>
      <c r="EL125" s="325"/>
      <c r="EM125" s="325"/>
      <c r="EN125" s="325"/>
      <c r="EO125" s="325"/>
      <c r="EP125" s="325"/>
      <c r="EQ125" s="325"/>
      <c r="ER125" s="325"/>
      <c r="ES125" s="325"/>
      <c r="ET125" s="325"/>
      <c r="EU125" s="325"/>
      <c r="EV125" s="325"/>
      <c r="EW125" s="325"/>
      <c r="EX125" s="325"/>
      <c r="EY125" s="325"/>
      <c r="EZ125" s="325"/>
      <c r="FA125" s="325"/>
      <c r="FB125" s="325"/>
      <c r="FC125" s="325"/>
      <c r="FD125" s="325"/>
      <c r="FE125" s="325"/>
      <c r="FF125" s="325"/>
      <c r="FG125" s="325"/>
      <c r="FH125" s="325"/>
      <c r="FI125" s="325"/>
      <c r="FJ125" s="325"/>
      <c r="FK125" s="325"/>
      <c r="FL125" s="325"/>
      <c r="FM125" s="325"/>
      <c r="FN125" s="325"/>
      <c r="FO125" s="325"/>
      <c r="FP125" s="325"/>
      <c r="FQ125" s="325"/>
      <c r="FR125" s="325"/>
      <c r="FS125" s="325"/>
      <c r="FT125" s="325"/>
      <c r="FU125" s="325"/>
      <c r="FV125" s="325"/>
      <c r="FW125" s="325"/>
      <c r="FX125" s="325"/>
      <c r="FY125" s="325"/>
      <c r="FZ125" s="325"/>
      <c r="GA125" s="325"/>
      <c r="GB125" s="325"/>
      <c r="GC125" s="325"/>
      <c r="GD125" s="325"/>
      <c r="GE125" s="325"/>
      <c r="GF125" s="325"/>
      <c r="GG125" s="325"/>
      <c r="GH125" s="325"/>
      <c r="GI125" s="325"/>
      <c r="GJ125" s="325"/>
      <c r="GK125" s="325"/>
      <c r="GL125" s="325"/>
      <c r="GM125" s="325"/>
      <c r="GN125" s="325"/>
      <c r="GO125" s="325"/>
      <c r="GP125" s="325"/>
      <c r="GQ125" s="325"/>
      <c r="GR125" s="325"/>
      <c r="GS125" s="325"/>
      <c r="GT125" s="325"/>
      <c r="GU125" s="325"/>
      <c r="GV125" s="325"/>
      <c r="GW125" s="325"/>
      <c r="GX125" s="325"/>
      <c r="GY125" s="325"/>
      <c r="GZ125" s="325"/>
      <c r="HA125" s="325"/>
      <c r="HB125" s="325"/>
      <c r="HC125" s="325"/>
      <c r="HD125" s="325"/>
      <c r="HE125" s="325"/>
      <c r="HF125" s="325"/>
      <c r="HG125" s="325"/>
      <c r="HH125" s="325"/>
      <c r="HI125" s="325"/>
      <c r="HJ125" s="325"/>
      <c r="HK125" s="325"/>
      <c r="HL125" s="325"/>
      <c r="HM125" s="325"/>
      <c r="HN125" s="325"/>
      <c r="HO125" s="325"/>
      <c r="HP125" s="325"/>
      <c r="HQ125" s="325"/>
      <c r="HR125" s="325"/>
      <c r="HS125" s="325"/>
      <c r="HT125" s="325"/>
      <c r="HU125" s="325"/>
      <c r="HV125" s="325"/>
      <c r="HW125" s="325"/>
      <c r="HX125" s="325"/>
      <c r="HY125" s="325"/>
      <c r="HZ125" s="325"/>
      <c r="IA125" s="325"/>
      <c r="IB125" s="325"/>
      <c r="IC125" s="325"/>
      <c r="ID125" s="325"/>
      <c r="IE125" s="325"/>
      <c r="IF125" s="325"/>
      <c r="IG125" s="325"/>
      <c r="IH125" s="325"/>
      <c r="II125" s="325"/>
      <c r="IJ125" s="325"/>
      <c r="IK125" s="325"/>
      <c r="IL125" s="325"/>
      <c r="IM125" s="325"/>
      <c r="IN125" s="325"/>
      <c r="IO125" s="325"/>
      <c r="IP125" s="325"/>
      <c r="IQ125" s="325"/>
      <c r="IR125" s="325"/>
      <c r="IS125" s="325"/>
      <c r="IT125" s="325"/>
      <c r="IU125" s="325"/>
      <c r="IV125" s="325"/>
    </row>
    <row r="126" spans="1:256" s="407" customFormat="1" ht="77.45" customHeight="1">
      <c r="A126" s="341"/>
      <c r="B126" s="375" t="s">
        <v>1860</v>
      </c>
      <c r="C126" s="394" t="s">
        <v>327</v>
      </c>
      <c r="D126" s="333" t="s">
        <v>1861</v>
      </c>
      <c r="E126" s="328" t="s">
        <v>1862</v>
      </c>
      <c r="F126" s="333"/>
      <c r="G126" s="333" t="s">
        <v>1863</v>
      </c>
      <c r="H126" s="333"/>
      <c r="I126" s="333"/>
      <c r="J126" s="328"/>
      <c r="K126" s="333"/>
      <c r="L126" s="333" t="s">
        <v>1864</v>
      </c>
      <c r="M126" s="328"/>
      <c r="N126" s="325"/>
      <c r="O126" s="325"/>
      <c r="P126" s="325"/>
      <c r="Q126" s="325"/>
      <c r="R126" s="325"/>
      <c r="S126" s="325"/>
      <c r="T126" s="325"/>
      <c r="U126" s="325"/>
      <c r="V126" s="325"/>
      <c r="W126" s="325"/>
      <c r="X126" s="325"/>
      <c r="Y126" s="325"/>
      <c r="Z126" s="325"/>
      <c r="AA126" s="325"/>
      <c r="AB126" s="325"/>
      <c r="AC126" s="325"/>
      <c r="AD126" s="325"/>
      <c r="AE126" s="325"/>
      <c r="AF126" s="325"/>
      <c r="AG126" s="325"/>
      <c r="AH126" s="325"/>
      <c r="AI126" s="325"/>
      <c r="AJ126" s="325"/>
      <c r="AK126" s="325"/>
      <c r="AL126" s="325"/>
      <c r="AM126" s="325"/>
      <c r="AN126" s="325"/>
      <c r="AO126" s="325"/>
      <c r="AP126" s="325"/>
      <c r="AQ126" s="325"/>
      <c r="AR126" s="325"/>
      <c r="AS126" s="325"/>
      <c r="AT126" s="325"/>
      <c r="AU126" s="325"/>
      <c r="AV126" s="325"/>
      <c r="AW126" s="325"/>
      <c r="AX126" s="325"/>
      <c r="AY126" s="325"/>
      <c r="AZ126" s="325"/>
      <c r="BA126" s="325"/>
      <c r="BB126" s="325"/>
      <c r="BC126" s="325"/>
      <c r="BD126" s="325"/>
      <c r="BE126" s="325"/>
      <c r="BF126" s="325"/>
      <c r="BG126" s="325"/>
      <c r="BH126" s="325"/>
      <c r="BI126" s="325"/>
      <c r="BJ126" s="325"/>
      <c r="BK126" s="325"/>
      <c r="BL126" s="325"/>
      <c r="BM126" s="325"/>
      <c r="BN126" s="325"/>
      <c r="BO126" s="325"/>
      <c r="BP126" s="325"/>
      <c r="BQ126" s="325"/>
      <c r="BR126" s="325"/>
      <c r="BS126" s="325"/>
      <c r="BT126" s="325"/>
      <c r="BU126" s="325"/>
      <c r="BV126" s="325"/>
      <c r="BW126" s="325"/>
      <c r="BX126" s="325"/>
      <c r="BY126" s="325"/>
      <c r="BZ126" s="325"/>
      <c r="CA126" s="325"/>
      <c r="CB126" s="325"/>
      <c r="CC126" s="325"/>
      <c r="CD126" s="325"/>
      <c r="CE126" s="325"/>
      <c r="CF126" s="325"/>
      <c r="CG126" s="325"/>
      <c r="CH126" s="325"/>
      <c r="CI126" s="325"/>
      <c r="CJ126" s="325"/>
      <c r="CK126" s="325"/>
      <c r="CL126" s="325"/>
      <c r="CM126" s="325"/>
      <c r="CN126" s="325"/>
      <c r="CO126" s="325"/>
      <c r="CP126" s="325"/>
      <c r="CQ126" s="325"/>
      <c r="CR126" s="325"/>
      <c r="CS126" s="325"/>
      <c r="CT126" s="325"/>
      <c r="CU126" s="325"/>
      <c r="CV126" s="325"/>
      <c r="CW126" s="325"/>
      <c r="CX126" s="325"/>
      <c r="CY126" s="325"/>
      <c r="CZ126" s="325"/>
      <c r="DA126" s="325"/>
      <c r="DB126" s="325"/>
      <c r="DC126" s="325"/>
      <c r="DD126" s="325"/>
      <c r="DE126" s="325"/>
      <c r="DF126" s="325"/>
      <c r="DG126" s="325"/>
      <c r="DH126" s="325"/>
      <c r="DI126" s="325"/>
      <c r="DJ126" s="325"/>
      <c r="DK126" s="325"/>
      <c r="DL126" s="325"/>
      <c r="DM126" s="325"/>
      <c r="DN126" s="325"/>
      <c r="DO126" s="325"/>
      <c r="DP126" s="325"/>
      <c r="DQ126" s="325"/>
      <c r="DR126" s="325"/>
      <c r="DS126" s="325"/>
      <c r="DT126" s="325"/>
      <c r="DU126" s="325"/>
      <c r="DV126" s="325"/>
      <c r="DW126" s="325"/>
      <c r="DX126" s="325"/>
      <c r="DY126" s="325"/>
      <c r="DZ126" s="325"/>
      <c r="EA126" s="325"/>
      <c r="EB126" s="325"/>
      <c r="EC126" s="325"/>
      <c r="ED126" s="325"/>
      <c r="EE126" s="325"/>
      <c r="EF126" s="325"/>
      <c r="EG126" s="325"/>
      <c r="EH126" s="325"/>
      <c r="EI126" s="325"/>
      <c r="EJ126" s="325"/>
      <c r="EK126" s="325"/>
      <c r="EL126" s="325"/>
      <c r="EM126" s="325"/>
      <c r="EN126" s="325"/>
      <c r="EO126" s="325"/>
      <c r="EP126" s="325"/>
      <c r="EQ126" s="325"/>
      <c r="ER126" s="325"/>
      <c r="ES126" s="325"/>
      <c r="ET126" s="325"/>
      <c r="EU126" s="325"/>
      <c r="EV126" s="325"/>
      <c r="EW126" s="325"/>
      <c r="EX126" s="325"/>
      <c r="EY126" s="325"/>
      <c r="EZ126" s="325"/>
      <c r="FA126" s="325"/>
      <c r="FB126" s="325"/>
      <c r="FC126" s="325"/>
      <c r="FD126" s="325"/>
      <c r="FE126" s="325"/>
      <c r="FF126" s="325"/>
      <c r="FG126" s="325"/>
      <c r="FH126" s="325"/>
      <c r="FI126" s="325"/>
      <c r="FJ126" s="325"/>
      <c r="FK126" s="325"/>
      <c r="FL126" s="325"/>
      <c r="FM126" s="325"/>
      <c r="FN126" s="325"/>
      <c r="FO126" s="325"/>
      <c r="FP126" s="325"/>
      <c r="FQ126" s="325"/>
      <c r="FR126" s="325"/>
      <c r="FS126" s="325"/>
      <c r="FT126" s="325"/>
      <c r="FU126" s="325"/>
      <c r="FV126" s="325"/>
      <c r="FW126" s="325"/>
      <c r="FX126" s="325"/>
      <c r="FY126" s="325"/>
      <c r="FZ126" s="325"/>
      <c r="GA126" s="325"/>
      <c r="GB126" s="325"/>
      <c r="GC126" s="325"/>
      <c r="GD126" s="325"/>
      <c r="GE126" s="325"/>
      <c r="GF126" s="325"/>
      <c r="GG126" s="325"/>
      <c r="GH126" s="325"/>
      <c r="GI126" s="325"/>
      <c r="GJ126" s="325"/>
      <c r="GK126" s="325"/>
      <c r="GL126" s="325"/>
      <c r="GM126" s="325"/>
      <c r="GN126" s="325"/>
      <c r="GO126" s="325"/>
      <c r="GP126" s="325"/>
      <c r="GQ126" s="325"/>
      <c r="GR126" s="325"/>
      <c r="GS126" s="325"/>
      <c r="GT126" s="325"/>
      <c r="GU126" s="325"/>
      <c r="GV126" s="325"/>
      <c r="GW126" s="325"/>
      <c r="GX126" s="325"/>
      <c r="GY126" s="325"/>
      <c r="GZ126" s="325"/>
      <c r="HA126" s="325"/>
      <c r="HB126" s="325"/>
      <c r="HC126" s="325"/>
      <c r="HD126" s="325"/>
      <c r="HE126" s="325"/>
      <c r="HF126" s="325"/>
      <c r="HG126" s="325"/>
      <c r="HH126" s="325"/>
      <c r="HI126" s="325"/>
      <c r="HJ126" s="325"/>
      <c r="HK126" s="325"/>
      <c r="HL126" s="325"/>
      <c r="HM126" s="325"/>
      <c r="HN126" s="325"/>
      <c r="HO126" s="325"/>
      <c r="HP126" s="325"/>
      <c r="HQ126" s="325"/>
      <c r="HR126" s="325"/>
      <c r="HS126" s="325"/>
      <c r="HT126" s="325"/>
      <c r="HU126" s="325"/>
      <c r="HV126" s="325"/>
      <c r="HW126" s="325"/>
      <c r="HX126" s="325"/>
      <c r="HY126" s="325"/>
      <c r="HZ126" s="325"/>
      <c r="IA126" s="325"/>
      <c r="IB126" s="325"/>
      <c r="IC126" s="325"/>
      <c r="ID126" s="325"/>
      <c r="IE126" s="325"/>
      <c r="IF126" s="325"/>
      <c r="IG126" s="325"/>
      <c r="IH126" s="325"/>
      <c r="II126" s="325"/>
      <c r="IJ126" s="325"/>
      <c r="IK126" s="325"/>
      <c r="IL126" s="325"/>
      <c r="IM126" s="325"/>
      <c r="IN126" s="325"/>
      <c r="IO126" s="325"/>
      <c r="IP126" s="325"/>
      <c r="IQ126" s="325"/>
      <c r="IR126" s="325"/>
      <c r="IS126" s="325"/>
      <c r="IT126" s="325"/>
      <c r="IU126" s="325"/>
      <c r="IV126" s="325"/>
    </row>
    <row r="127" spans="1:256" s="407" customFormat="1" ht="92.45" customHeight="1">
      <c r="A127" s="341"/>
      <c r="B127" s="375" t="s">
        <v>2152</v>
      </c>
      <c r="C127" s="394" t="s">
        <v>327</v>
      </c>
      <c r="D127" s="328" t="s">
        <v>2153</v>
      </c>
      <c r="E127" s="328" t="s">
        <v>2154</v>
      </c>
      <c r="F127" s="333"/>
      <c r="G127" s="328" t="s">
        <v>2155</v>
      </c>
      <c r="H127" s="328"/>
      <c r="I127" s="328"/>
      <c r="J127" s="333"/>
      <c r="K127" s="333"/>
      <c r="L127" s="333" t="s">
        <v>2156</v>
      </c>
      <c r="M127" s="328"/>
      <c r="N127" s="325"/>
      <c r="O127" s="325"/>
      <c r="P127" s="325"/>
      <c r="Q127" s="325"/>
      <c r="R127" s="325"/>
      <c r="S127" s="325"/>
      <c r="T127" s="325"/>
      <c r="U127" s="325"/>
      <c r="V127" s="325"/>
      <c r="W127" s="325"/>
      <c r="X127" s="325"/>
      <c r="Y127" s="325"/>
      <c r="Z127" s="325"/>
      <c r="AA127" s="325"/>
      <c r="AB127" s="325"/>
      <c r="AC127" s="325"/>
      <c r="AD127" s="325"/>
      <c r="AE127" s="325"/>
      <c r="AF127" s="325"/>
      <c r="AG127" s="325"/>
      <c r="AH127" s="325"/>
      <c r="AI127" s="325"/>
      <c r="AJ127" s="325"/>
      <c r="AK127" s="325"/>
      <c r="AL127" s="325"/>
      <c r="AM127" s="325"/>
      <c r="AN127" s="325"/>
      <c r="AO127" s="325"/>
      <c r="AP127" s="325"/>
      <c r="AQ127" s="325"/>
      <c r="AR127" s="325"/>
      <c r="AS127" s="325"/>
      <c r="AT127" s="325"/>
      <c r="AU127" s="325"/>
      <c r="AV127" s="325"/>
      <c r="AW127" s="325"/>
      <c r="AX127" s="325"/>
      <c r="AY127" s="325"/>
      <c r="AZ127" s="325"/>
      <c r="BA127" s="325"/>
      <c r="BB127" s="325"/>
      <c r="BC127" s="325"/>
      <c r="BD127" s="325"/>
      <c r="BE127" s="325"/>
      <c r="BF127" s="325"/>
      <c r="BG127" s="325"/>
      <c r="BH127" s="325"/>
      <c r="BI127" s="325"/>
      <c r="BJ127" s="325"/>
      <c r="BK127" s="325"/>
      <c r="BL127" s="325"/>
      <c r="BM127" s="325"/>
      <c r="BN127" s="325"/>
      <c r="BO127" s="325"/>
      <c r="BP127" s="325"/>
      <c r="BQ127" s="325"/>
      <c r="BR127" s="325"/>
      <c r="BS127" s="325"/>
      <c r="BT127" s="325"/>
      <c r="BU127" s="325"/>
      <c r="BV127" s="325"/>
      <c r="BW127" s="325"/>
      <c r="BX127" s="325"/>
      <c r="BY127" s="325"/>
      <c r="BZ127" s="325"/>
      <c r="CA127" s="325"/>
      <c r="CB127" s="325"/>
      <c r="CC127" s="325"/>
      <c r="CD127" s="325"/>
      <c r="CE127" s="325"/>
      <c r="CF127" s="325"/>
      <c r="CG127" s="325"/>
      <c r="CH127" s="325"/>
      <c r="CI127" s="325"/>
      <c r="CJ127" s="325"/>
      <c r="CK127" s="325"/>
      <c r="CL127" s="325"/>
      <c r="CM127" s="325"/>
      <c r="CN127" s="325"/>
      <c r="CO127" s="325"/>
      <c r="CP127" s="325"/>
      <c r="CQ127" s="325"/>
      <c r="CR127" s="325"/>
      <c r="CS127" s="325"/>
      <c r="CT127" s="325"/>
      <c r="CU127" s="325"/>
      <c r="CV127" s="325"/>
      <c r="CW127" s="325"/>
      <c r="CX127" s="325"/>
      <c r="CY127" s="325"/>
      <c r="CZ127" s="325"/>
      <c r="DA127" s="325"/>
      <c r="DB127" s="325"/>
      <c r="DC127" s="325"/>
      <c r="DD127" s="325"/>
      <c r="DE127" s="325"/>
      <c r="DF127" s="325"/>
      <c r="DG127" s="325"/>
      <c r="DH127" s="325"/>
      <c r="DI127" s="325"/>
      <c r="DJ127" s="325"/>
      <c r="DK127" s="325"/>
      <c r="DL127" s="325"/>
      <c r="DM127" s="325"/>
      <c r="DN127" s="325"/>
      <c r="DO127" s="325"/>
      <c r="DP127" s="325"/>
      <c r="DQ127" s="325"/>
      <c r="DR127" s="325"/>
      <c r="DS127" s="325"/>
      <c r="DT127" s="325"/>
      <c r="DU127" s="325"/>
      <c r="DV127" s="325"/>
      <c r="DW127" s="325"/>
      <c r="DX127" s="325"/>
      <c r="DY127" s="325"/>
      <c r="DZ127" s="325"/>
      <c r="EA127" s="325"/>
      <c r="EB127" s="325"/>
      <c r="EC127" s="325"/>
      <c r="ED127" s="325"/>
      <c r="EE127" s="325"/>
      <c r="EF127" s="325"/>
      <c r="EG127" s="325"/>
      <c r="EH127" s="325"/>
      <c r="EI127" s="325"/>
      <c r="EJ127" s="325"/>
      <c r="EK127" s="325"/>
      <c r="EL127" s="325"/>
      <c r="EM127" s="325"/>
      <c r="EN127" s="325"/>
      <c r="EO127" s="325"/>
      <c r="EP127" s="325"/>
      <c r="EQ127" s="325"/>
      <c r="ER127" s="325"/>
      <c r="ES127" s="325"/>
      <c r="ET127" s="325"/>
      <c r="EU127" s="325"/>
      <c r="EV127" s="325"/>
      <c r="EW127" s="325"/>
      <c r="EX127" s="325"/>
      <c r="EY127" s="325"/>
      <c r="EZ127" s="325"/>
      <c r="FA127" s="325"/>
      <c r="FB127" s="325"/>
      <c r="FC127" s="325"/>
      <c r="FD127" s="325"/>
      <c r="FE127" s="325"/>
      <c r="FF127" s="325"/>
      <c r="FG127" s="325"/>
      <c r="FH127" s="325"/>
      <c r="FI127" s="325"/>
      <c r="FJ127" s="325"/>
      <c r="FK127" s="325"/>
      <c r="FL127" s="325"/>
      <c r="FM127" s="325"/>
      <c r="FN127" s="325"/>
      <c r="FO127" s="325"/>
      <c r="FP127" s="325"/>
      <c r="FQ127" s="325"/>
      <c r="FR127" s="325"/>
      <c r="FS127" s="325"/>
      <c r="FT127" s="325"/>
      <c r="FU127" s="325"/>
      <c r="FV127" s="325"/>
      <c r="FW127" s="325"/>
      <c r="FX127" s="325"/>
      <c r="FY127" s="325"/>
      <c r="FZ127" s="325"/>
      <c r="GA127" s="325"/>
      <c r="GB127" s="325"/>
      <c r="GC127" s="325"/>
      <c r="GD127" s="325"/>
      <c r="GE127" s="325"/>
      <c r="GF127" s="325"/>
      <c r="GG127" s="325"/>
      <c r="GH127" s="325"/>
      <c r="GI127" s="325"/>
      <c r="GJ127" s="325"/>
      <c r="GK127" s="325"/>
      <c r="GL127" s="325"/>
      <c r="GM127" s="325"/>
      <c r="GN127" s="325"/>
      <c r="GO127" s="325"/>
      <c r="GP127" s="325"/>
      <c r="GQ127" s="325"/>
      <c r="GR127" s="325"/>
      <c r="GS127" s="325"/>
      <c r="GT127" s="325"/>
      <c r="GU127" s="325"/>
      <c r="GV127" s="325"/>
      <c r="GW127" s="325"/>
      <c r="GX127" s="325"/>
      <c r="GY127" s="325"/>
      <c r="GZ127" s="325"/>
      <c r="HA127" s="325"/>
      <c r="HB127" s="325"/>
      <c r="HC127" s="325"/>
      <c r="HD127" s="325"/>
      <c r="HE127" s="325"/>
      <c r="HF127" s="325"/>
      <c r="HG127" s="325"/>
      <c r="HH127" s="325"/>
      <c r="HI127" s="325"/>
      <c r="HJ127" s="325"/>
      <c r="HK127" s="325"/>
      <c r="HL127" s="325"/>
      <c r="HM127" s="325"/>
      <c r="HN127" s="325"/>
      <c r="HO127" s="325"/>
      <c r="HP127" s="325"/>
      <c r="HQ127" s="325"/>
      <c r="HR127" s="325"/>
      <c r="HS127" s="325"/>
      <c r="HT127" s="325"/>
      <c r="HU127" s="325"/>
      <c r="HV127" s="325"/>
      <c r="HW127" s="325"/>
      <c r="HX127" s="325"/>
      <c r="HY127" s="325"/>
      <c r="HZ127" s="325"/>
      <c r="IA127" s="325"/>
      <c r="IB127" s="325"/>
      <c r="IC127" s="325"/>
      <c r="ID127" s="325"/>
      <c r="IE127" s="325"/>
      <c r="IF127" s="325"/>
      <c r="IG127" s="325"/>
      <c r="IH127" s="325"/>
      <c r="II127" s="325"/>
      <c r="IJ127" s="325"/>
      <c r="IK127" s="325"/>
      <c r="IL127" s="325"/>
      <c r="IM127" s="325"/>
      <c r="IN127" s="325"/>
      <c r="IO127" s="325"/>
      <c r="IP127" s="325"/>
      <c r="IQ127" s="325"/>
      <c r="IR127" s="325"/>
      <c r="IS127" s="325"/>
      <c r="IT127" s="325"/>
      <c r="IU127" s="325"/>
      <c r="IV127" s="325"/>
    </row>
    <row r="128" spans="1:256" s="407" customFormat="1" ht="77.45" customHeight="1">
      <c r="A128" s="341"/>
      <c r="B128" s="375" t="s">
        <v>2390</v>
      </c>
      <c r="C128" s="394" t="s">
        <v>138</v>
      </c>
      <c r="D128" s="333" t="s">
        <v>1531</v>
      </c>
      <c r="E128" s="333" t="s">
        <v>2391</v>
      </c>
      <c r="F128" s="333"/>
      <c r="G128" s="328" t="s">
        <v>2392</v>
      </c>
      <c r="H128" s="333" t="s">
        <v>2393</v>
      </c>
      <c r="I128" s="333" t="s">
        <v>2394</v>
      </c>
      <c r="J128" s="333" t="s">
        <v>2395</v>
      </c>
      <c r="K128" s="328" t="s">
        <v>2396</v>
      </c>
      <c r="L128" s="333"/>
      <c r="M128" s="328"/>
      <c r="N128" s="325"/>
      <c r="O128" s="325"/>
      <c r="P128" s="325"/>
      <c r="Q128" s="325"/>
      <c r="R128" s="325"/>
      <c r="S128" s="325"/>
      <c r="T128" s="325"/>
      <c r="U128" s="325"/>
      <c r="V128" s="325"/>
      <c r="W128" s="325"/>
      <c r="X128" s="325"/>
      <c r="Y128" s="325"/>
      <c r="Z128" s="325"/>
      <c r="AA128" s="325"/>
      <c r="AB128" s="325"/>
      <c r="AC128" s="325"/>
      <c r="AD128" s="325"/>
      <c r="AE128" s="325"/>
      <c r="AF128" s="325"/>
      <c r="AG128" s="325"/>
      <c r="AH128" s="325"/>
      <c r="AI128" s="325"/>
      <c r="AJ128" s="325"/>
      <c r="AK128" s="325"/>
      <c r="AL128" s="325"/>
      <c r="AM128" s="325"/>
      <c r="AN128" s="325"/>
      <c r="AO128" s="325"/>
      <c r="AP128" s="325"/>
      <c r="AQ128" s="325"/>
      <c r="AR128" s="325"/>
      <c r="AS128" s="325"/>
      <c r="AT128" s="325"/>
      <c r="AU128" s="325"/>
      <c r="AV128" s="325"/>
      <c r="AW128" s="325"/>
      <c r="AX128" s="325"/>
      <c r="AY128" s="325"/>
      <c r="AZ128" s="325"/>
      <c r="BA128" s="325"/>
      <c r="BB128" s="325"/>
      <c r="BC128" s="325"/>
      <c r="BD128" s="325"/>
      <c r="BE128" s="325"/>
      <c r="BF128" s="325"/>
      <c r="BG128" s="325"/>
      <c r="BH128" s="325"/>
      <c r="BI128" s="325"/>
      <c r="BJ128" s="325"/>
      <c r="BK128" s="325"/>
      <c r="BL128" s="325"/>
      <c r="BM128" s="325"/>
      <c r="BN128" s="325"/>
      <c r="BO128" s="325"/>
      <c r="BP128" s="325"/>
      <c r="BQ128" s="325"/>
      <c r="BR128" s="325"/>
      <c r="BS128" s="325"/>
      <c r="BT128" s="325"/>
      <c r="BU128" s="325"/>
      <c r="BV128" s="325"/>
      <c r="BW128" s="325"/>
      <c r="BX128" s="325"/>
      <c r="BY128" s="325"/>
      <c r="BZ128" s="325"/>
      <c r="CA128" s="325"/>
      <c r="CB128" s="325"/>
      <c r="CC128" s="325"/>
      <c r="CD128" s="325"/>
      <c r="CE128" s="325"/>
      <c r="CF128" s="325"/>
      <c r="CG128" s="325"/>
      <c r="CH128" s="325"/>
      <c r="CI128" s="325"/>
      <c r="CJ128" s="325"/>
      <c r="CK128" s="325"/>
      <c r="CL128" s="325"/>
      <c r="CM128" s="325"/>
      <c r="CN128" s="325"/>
      <c r="CO128" s="325"/>
      <c r="CP128" s="325"/>
      <c r="CQ128" s="325"/>
      <c r="CR128" s="325"/>
      <c r="CS128" s="325"/>
      <c r="CT128" s="325"/>
      <c r="CU128" s="325"/>
      <c r="CV128" s="325"/>
      <c r="CW128" s="325"/>
      <c r="CX128" s="325"/>
      <c r="CY128" s="325"/>
      <c r="CZ128" s="325"/>
      <c r="DA128" s="325"/>
      <c r="DB128" s="325"/>
      <c r="DC128" s="325"/>
      <c r="DD128" s="325"/>
      <c r="DE128" s="325"/>
      <c r="DF128" s="325"/>
      <c r="DG128" s="325"/>
      <c r="DH128" s="325"/>
      <c r="DI128" s="325"/>
      <c r="DJ128" s="325"/>
      <c r="DK128" s="325"/>
      <c r="DL128" s="325"/>
      <c r="DM128" s="325"/>
      <c r="DN128" s="325"/>
      <c r="DO128" s="325"/>
      <c r="DP128" s="325"/>
      <c r="DQ128" s="325"/>
      <c r="DR128" s="325"/>
      <c r="DS128" s="325"/>
      <c r="DT128" s="325"/>
      <c r="DU128" s="325"/>
      <c r="DV128" s="325"/>
      <c r="DW128" s="325"/>
      <c r="DX128" s="325"/>
      <c r="DY128" s="325"/>
      <c r="DZ128" s="325"/>
      <c r="EA128" s="325"/>
      <c r="EB128" s="325"/>
      <c r="EC128" s="325"/>
      <c r="ED128" s="325"/>
      <c r="EE128" s="325"/>
      <c r="EF128" s="325"/>
      <c r="EG128" s="325"/>
      <c r="EH128" s="325"/>
      <c r="EI128" s="325"/>
      <c r="EJ128" s="325"/>
      <c r="EK128" s="325"/>
      <c r="EL128" s="325"/>
      <c r="EM128" s="325"/>
      <c r="EN128" s="325"/>
      <c r="EO128" s="325"/>
      <c r="EP128" s="325"/>
      <c r="EQ128" s="325"/>
      <c r="ER128" s="325"/>
      <c r="ES128" s="325"/>
      <c r="ET128" s="325"/>
      <c r="EU128" s="325"/>
      <c r="EV128" s="325"/>
      <c r="EW128" s="325"/>
      <c r="EX128" s="325"/>
      <c r="EY128" s="325"/>
      <c r="EZ128" s="325"/>
      <c r="FA128" s="325"/>
      <c r="FB128" s="325"/>
      <c r="FC128" s="325"/>
      <c r="FD128" s="325"/>
      <c r="FE128" s="325"/>
      <c r="FF128" s="325"/>
      <c r="FG128" s="325"/>
      <c r="FH128" s="325"/>
      <c r="FI128" s="325"/>
      <c r="FJ128" s="325"/>
      <c r="FK128" s="325"/>
      <c r="FL128" s="325"/>
      <c r="FM128" s="325"/>
      <c r="FN128" s="325"/>
      <c r="FO128" s="325"/>
      <c r="FP128" s="325"/>
      <c r="FQ128" s="325"/>
      <c r="FR128" s="325"/>
      <c r="FS128" s="325"/>
      <c r="FT128" s="325"/>
      <c r="FU128" s="325"/>
      <c r="FV128" s="325"/>
      <c r="FW128" s="325"/>
      <c r="FX128" s="325"/>
      <c r="FY128" s="325"/>
      <c r="FZ128" s="325"/>
      <c r="GA128" s="325"/>
      <c r="GB128" s="325"/>
      <c r="GC128" s="325"/>
      <c r="GD128" s="325"/>
      <c r="GE128" s="325"/>
      <c r="GF128" s="325"/>
      <c r="GG128" s="325"/>
      <c r="GH128" s="325"/>
      <c r="GI128" s="325"/>
      <c r="GJ128" s="325"/>
      <c r="GK128" s="325"/>
      <c r="GL128" s="325"/>
      <c r="GM128" s="325"/>
      <c r="GN128" s="325"/>
      <c r="GO128" s="325"/>
      <c r="GP128" s="325"/>
      <c r="GQ128" s="325"/>
      <c r="GR128" s="325"/>
      <c r="GS128" s="325"/>
      <c r="GT128" s="325"/>
      <c r="GU128" s="325"/>
      <c r="GV128" s="325"/>
      <c r="GW128" s="325"/>
      <c r="GX128" s="325"/>
      <c r="GY128" s="325"/>
      <c r="GZ128" s="325"/>
      <c r="HA128" s="325"/>
      <c r="HB128" s="325"/>
      <c r="HC128" s="325"/>
      <c r="HD128" s="325"/>
      <c r="HE128" s="325"/>
      <c r="HF128" s="325"/>
      <c r="HG128" s="325"/>
      <c r="HH128" s="325"/>
      <c r="HI128" s="325"/>
      <c r="HJ128" s="325"/>
      <c r="HK128" s="325"/>
      <c r="HL128" s="325"/>
      <c r="HM128" s="325"/>
      <c r="HN128" s="325"/>
      <c r="HO128" s="325"/>
      <c r="HP128" s="325"/>
      <c r="HQ128" s="325"/>
      <c r="HR128" s="325"/>
      <c r="HS128" s="325"/>
      <c r="HT128" s="325"/>
      <c r="HU128" s="325"/>
      <c r="HV128" s="325"/>
      <c r="HW128" s="325"/>
      <c r="HX128" s="325"/>
      <c r="HY128" s="325"/>
      <c r="HZ128" s="325"/>
      <c r="IA128" s="325"/>
      <c r="IB128" s="325"/>
      <c r="IC128" s="325"/>
      <c r="ID128" s="325"/>
      <c r="IE128" s="325"/>
      <c r="IF128" s="325"/>
      <c r="IG128" s="325"/>
      <c r="IH128" s="325"/>
      <c r="II128" s="325"/>
      <c r="IJ128" s="325"/>
      <c r="IK128" s="325"/>
      <c r="IL128" s="325"/>
      <c r="IM128" s="325"/>
      <c r="IN128" s="325"/>
      <c r="IO128" s="325"/>
      <c r="IP128" s="325"/>
      <c r="IQ128" s="325"/>
      <c r="IR128" s="325"/>
      <c r="IS128" s="325"/>
      <c r="IT128" s="325"/>
      <c r="IU128" s="325"/>
      <c r="IV128" s="325"/>
    </row>
    <row r="129" spans="1:256" s="407" customFormat="1" ht="77.45" customHeight="1">
      <c r="A129" s="341"/>
      <c r="B129" s="375" t="s">
        <v>1865</v>
      </c>
      <c r="C129" s="394" t="s">
        <v>174</v>
      </c>
      <c r="D129" s="333" t="s">
        <v>1531</v>
      </c>
      <c r="E129" s="333" t="s">
        <v>1866</v>
      </c>
      <c r="F129" s="333"/>
      <c r="G129" s="328" t="s">
        <v>1867</v>
      </c>
      <c r="H129" s="333"/>
      <c r="I129" s="333"/>
      <c r="J129" s="333"/>
      <c r="K129" s="333" t="s">
        <v>1868</v>
      </c>
      <c r="L129" s="328"/>
      <c r="M129" s="328"/>
      <c r="N129" s="325"/>
      <c r="O129" s="325"/>
      <c r="P129" s="325"/>
      <c r="Q129" s="325"/>
      <c r="R129" s="325"/>
      <c r="S129" s="325"/>
      <c r="T129" s="325"/>
      <c r="U129" s="325"/>
      <c r="V129" s="325"/>
      <c r="W129" s="325"/>
      <c r="X129" s="325"/>
      <c r="Y129" s="325"/>
      <c r="Z129" s="325"/>
      <c r="AA129" s="325"/>
      <c r="AB129" s="325"/>
      <c r="AC129" s="325"/>
      <c r="AD129" s="325"/>
      <c r="AE129" s="325"/>
      <c r="AF129" s="325"/>
      <c r="AG129" s="325"/>
      <c r="AH129" s="325"/>
      <c r="AI129" s="325"/>
      <c r="AJ129" s="325"/>
      <c r="AK129" s="325"/>
      <c r="AL129" s="325"/>
      <c r="AM129" s="325"/>
      <c r="AN129" s="325"/>
      <c r="AO129" s="325"/>
      <c r="AP129" s="325"/>
      <c r="AQ129" s="325"/>
      <c r="AR129" s="325"/>
      <c r="AS129" s="325"/>
      <c r="AT129" s="325"/>
      <c r="AU129" s="325"/>
      <c r="AV129" s="325"/>
      <c r="AW129" s="325"/>
      <c r="AX129" s="325"/>
      <c r="AY129" s="325"/>
      <c r="AZ129" s="325"/>
      <c r="BA129" s="325"/>
      <c r="BB129" s="325"/>
      <c r="BC129" s="325"/>
      <c r="BD129" s="325"/>
      <c r="BE129" s="325"/>
      <c r="BF129" s="325"/>
      <c r="BG129" s="325"/>
      <c r="BH129" s="325"/>
      <c r="BI129" s="325"/>
      <c r="BJ129" s="325"/>
      <c r="BK129" s="325"/>
      <c r="BL129" s="325"/>
      <c r="BM129" s="325"/>
      <c r="BN129" s="325"/>
      <c r="BO129" s="325"/>
      <c r="BP129" s="325"/>
      <c r="BQ129" s="325"/>
      <c r="BR129" s="325"/>
      <c r="BS129" s="325"/>
      <c r="BT129" s="325"/>
      <c r="BU129" s="325"/>
      <c r="BV129" s="325"/>
      <c r="BW129" s="325"/>
      <c r="BX129" s="325"/>
      <c r="BY129" s="325"/>
      <c r="BZ129" s="325"/>
      <c r="CA129" s="325"/>
      <c r="CB129" s="325"/>
      <c r="CC129" s="325"/>
      <c r="CD129" s="325"/>
      <c r="CE129" s="325"/>
      <c r="CF129" s="325"/>
      <c r="CG129" s="325"/>
      <c r="CH129" s="325"/>
      <c r="CI129" s="325"/>
      <c r="CJ129" s="325"/>
      <c r="CK129" s="325"/>
      <c r="CL129" s="325"/>
      <c r="CM129" s="325"/>
      <c r="CN129" s="325"/>
      <c r="CO129" s="325"/>
      <c r="CP129" s="325"/>
      <c r="CQ129" s="325"/>
      <c r="CR129" s="325"/>
      <c r="CS129" s="325"/>
      <c r="CT129" s="325"/>
      <c r="CU129" s="325"/>
      <c r="CV129" s="325"/>
      <c r="CW129" s="325"/>
      <c r="CX129" s="325"/>
      <c r="CY129" s="325"/>
      <c r="CZ129" s="325"/>
      <c r="DA129" s="325"/>
      <c r="DB129" s="325"/>
      <c r="DC129" s="325"/>
      <c r="DD129" s="325"/>
      <c r="DE129" s="325"/>
      <c r="DF129" s="325"/>
      <c r="DG129" s="325"/>
      <c r="DH129" s="325"/>
      <c r="DI129" s="325"/>
      <c r="DJ129" s="325"/>
      <c r="DK129" s="325"/>
      <c r="DL129" s="325"/>
      <c r="DM129" s="325"/>
      <c r="DN129" s="325"/>
      <c r="DO129" s="325"/>
      <c r="DP129" s="325"/>
      <c r="DQ129" s="325"/>
      <c r="DR129" s="325"/>
      <c r="DS129" s="325"/>
      <c r="DT129" s="325"/>
      <c r="DU129" s="325"/>
      <c r="DV129" s="325"/>
      <c r="DW129" s="325"/>
      <c r="DX129" s="325"/>
      <c r="DY129" s="325"/>
      <c r="DZ129" s="325"/>
      <c r="EA129" s="325"/>
      <c r="EB129" s="325"/>
      <c r="EC129" s="325"/>
      <c r="ED129" s="325"/>
      <c r="EE129" s="325"/>
      <c r="EF129" s="325"/>
      <c r="EG129" s="325"/>
      <c r="EH129" s="325"/>
      <c r="EI129" s="325"/>
      <c r="EJ129" s="325"/>
      <c r="EK129" s="325"/>
      <c r="EL129" s="325"/>
      <c r="EM129" s="325"/>
      <c r="EN129" s="325"/>
      <c r="EO129" s="325"/>
      <c r="EP129" s="325"/>
      <c r="EQ129" s="325"/>
      <c r="ER129" s="325"/>
      <c r="ES129" s="325"/>
      <c r="ET129" s="325"/>
      <c r="EU129" s="325"/>
      <c r="EV129" s="325"/>
      <c r="EW129" s="325"/>
      <c r="EX129" s="325"/>
      <c r="EY129" s="325"/>
      <c r="EZ129" s="325"/>
      <c r="FA129" s="325"/>
      <c r="FB129" s="325"/>
      <c r="FC129" s="325"/>
      <c r="FD129" s="325"/>
      <c r="FE129" s="325"/>
      <c r="FF129" s="325"/>
      <c r="FG129" s="325"/>
      <c r="FH129" s="325"/>
      <c r="FI129" s="325"/>
      <c r="FJ129" s="325"/>
      <c r="FK129" s="325"/>
      <c r="FL129" s="325"/>
      <c r="FM129" s="325"/>
      <c r="FN129" s="325"/>
      <c r="FO129" s="325"/>
      <c r="FP129" s="325"/>
      <c r="FQ129" s="325"/>
      <c r="FR129" s="325"/>
      <c r="FS129" s="325"/>
      <c r="FT129" s="325"/>
      <c r="FU129" s="325"/>
      <c r="FV129" s="325"/>
      <c r="FW129" s="325"/>
      <c r="FX129" s="325"/>
      <c r="FY129" s="325"/>
      <c r="FZ129" s="325"/>
      <c r="GA129" s="325"/>
      <c r="GB129" s="325"/>
      <c r="GC129" s="325"/>
      <c r="GD129" s="325"/>
      <c r="GE129" s="325"/>
      <c r="GF129" s="325"/>
      <c r="GG129" s="325"/>
      <c r="GH129" s="325"/>
      <c r="GI129" s="325"/>
      <c r="GJ129" s="325"/>
      <c r="GK129" s="325"/>
      <c r="GL129" s="325"/>
      <c r="GM129" s="325"/>
      <c r="GN129" s="325"/>
      <c r="GO129" s="325"/>
      <c r="GP129" s="325"/>
      <c r="GQ129" s="325"/>
      <c r="GR129" s="325"/>
      <c r="GS129" s="325"/>
      <c r="GT129" s="325"/>
      <c r="GU129" s="325"/>
      <c r="GV129" s="325"/>
      <c r="GW129" s="325"/>
      <c r="GX129" s="325"/>
      <c r="GY129" s="325"/>
      <c r="GZ129" s="325"/>
      <c r="HA129" s="325"/>
      <c r="HB129" s="325"/>
      <c r="HC129" s="325"/>
      <c r="HD129" s="325"/>
      <c r="HE129" s="325"/>
      <c r="HF129" s="325"/>
      <c r="HG129" s="325"/>
      <c r="HH129" s="325"/>
      <c r="HI129" s="325"/>
      <c r="HJ129" s="325"/>
      <c r="HK129" s="325"/>
      <c r="HL129" s="325"/>
      <c r="HM129" s="325"/>
      <c r="HN129" s="325"/>
      <c r="HO129" s="325"/>
      <c r="HP129" s="325"/>
      <c r="HQ129" s="325"/>
      <c r="HR129" s="325"/>
      <c r="HS129" s="325"/>
      <c r="HT129" s="325"/>
      <c r="HU129" s="325"/>
      <c r="HV129" s="325"/>
      <c r="HW129" s="325"/>
      <c r="HX129" s="325"/>
      <c r="HY129" s="325"/>
      <c r="HZ129" s="325"/>
      <c r="IA129" s="325"/>
      <c r="IB129" s="325"/>
      <c r="IC129" s="325"/>
      <c r="ID129" s="325"/>
      <c r="IE129" s="325"/>
      <c r="IF129" s="325"/>
      <c r="IG129" s="325"/>
      <c r="IH129" s="325"/>
      <c r="II129" s="325"/>
      <c r="IJ129" s="325"/>
      <c r="IK129" s="325"/>
      <c r="IL129" s="325"/>
      <c r="IM129" s="325"/>
      <c r="IN129" s="325"/>
      <c r="IO129" s="325"/>
      <c r="IP129" s="325"/>
      <c r="IQ129" s="325"/>
      <c r="IR129" s="325"/>
      <c r="IS129" s="325"/>
      <c r="IT129" s="325"/>
      <c r="IU129" s="325"/>
      <c r="IV129" s="325"/>
    </row>
    <row r="130" spans="1:256" s="407" customFormat="1" ht="77.45" customHeight="1">
      <c r="A130" s="341"/>
      <c r="B130" s="375" t="s">
        <v>1869</v>
      </c>
      <c r="C130" s="394" t="s">
        <v>41</v>
      </c>
      <c r="D130" s="333" t="s">
        <v>1531</v>
      </c>
      <c r="E130" s="333" t="s">
        <v>1870</v>
      </c>
      <c r="F130" s="328"/>
      <c r="G130" s="333" t="s">
        <v>1871</v>
      </c>
      <c r="H130" s="328" t="s">
        <v>1872</v>
      </c>
      <c r="I130" s="333" t="s">
        <v>1873</v>
      </c>
      <c r="J130" s="333"/>
      <c r="K130" s="333" t="s">
        <v>1874</v>
      </c>
      <c r="L130" s="333"/>
      <c r="M130" s="328"/>
      <c r="N130" s="325"/>
      <c r="O130" s="325"/>
      <c r="P130" s="325"/>
      <c r="Q130" s="325"/>
      <c r="R130" s="325"/>
      <c r="S130" s="325"/>
      <c r="T130" s="325"/>
      <c r="U130" s="325"/>
      <c r="V130" s="325"/>
      <c r="W130" s="325"/>
      <c r="X130" s="325"/>
      <c r="Y130" s="325"/>
      <c r="Z130" s="325"/>
      <c r="AA130" s="325"/>
      <c r="AB130" s="325"/>
      <c r="AC130" s="325"/>
      <c r="AD130" s="325"/>
      <c r="AE130" s="325"/>
      <c r="AF130" s="325"/>
      <c r="AG130" s="325"/>
      <c r="AH130" s="325"/>
      <c r="AI130" s="325"/>
      <c r="AJ130" s="325"/>
      <c r="AK130" s="325"/>
      <c r="AL130" s="325"/>
      <c r="AM130" s="325"/>
      <c r="AN130" s="325"/>
      <c r="AO130" s="325"/>
      <c r="AP130" s="325"/>
      <c r="AQ130" s="325"/>
      <c r="AR130" s="325"/>
      <c r="AS130" s="325"/>
      <c r="AT130" s="325"/>
      <c r="AU130" s="325"/>
      <c r="AV130" s="325"/>
      <c r="AW130" s="325"/>
      <c r="AX130" s="325"/>
      <c r="AY130" s="325"/>
      <c r="AZ130" s="325"/>
      <c r="BA130" s="325"/>
      <c r="BB130" s="325"/>
      <c r="BC130" s="325"/>
      <c r="BD130" s="325"/>
      <c r="BE130" s="325"/>
      <c r="BF130" s="325"/>
      <c r="BG130" s="325"/>
      <c r="BH130" s="325"/>
      <c r="BI130" s="325"/>
      <c r="BJ130" s="325"/>
      <c r="BK130" s="325"/>
      <c r="BL130" s="325"/>
      <c r="BM130" s="325"/>
      <c r="BN130" s="325"/>
      <c r="BO130" s="325"/>
      <c r="BP130" s="325"/>
      <c r="BQ130" s="325"/>
      <c r="BR130" s="325"/>
      <c r="BS130" s="325"/>
      <c r="BT130" s="325"/>
      <c r="BU130" s="325"/>
      <c r="BV130" s="325"/>
      <c r="BW130" s="325"/>
      <c r="BX130" s="325"/>
      <c r="BY130" s="325"/>
      <c r="BZ130" s="325"/>
      <c r="CA130" s="325"/>
      <c r="CB130" s="325"/>
      <c r="CC130" s="325"/>
      <c r="CD130" s="325"/>
      <c r="CE130" s="325"/>
      <c r="CF130" s="325"/>
      <c r="CG130" s="325"/>
      <c r="CH130" s="325"/>
      <c r="CI130" s="325"/>
      <c r="CJ130" s="325"/>
      <c r="CK130" s="325"/>
      <c r="CL130" s="325"/>
      <c r="CM130" s="325"/>
      <c r="CN130" s="325"/>
      <c r="CO130" s="325"/>
      <c r="CP130" s="325"/>
      <c r="CQ130" s="325"/>
      <c r="CR130" s="325"/>
      <c r="CS130" s="325"/>
      <c r="CT130" s="325"/>
      <c r="CU130" s="325"/>
      <c r="CV130" s="325"/>
      <c r="CW130" s="325"/>
      <c r="CX130" s="325"/>
      <c r="CY130" s="325"/>
      <c r="CZ130" s="325"/>
      <c r="DA130" s="325"/>
      <c r="DB130" s="325"/>
      <c r="DC130" s="325"/>
      <c r="DD130" s="325"/>
      <c r="DE130" s="325"/>
      <c r="DF130" s="325"/>
      <c r="DG130" s="325"/>
      <c r="DH130" s="325"/>
      <c r="DI130" s="325"/>
      <c r="DJ130" s="325"/>
      <c r="DK130" s="325"/>
      <c r="DL130" s="325"/>
      <c r="DM130" s="325"/>
      <c r="DN130" s="325"/>
      <c r="DO130" s="325"/>
      <c r="DP130" s="325"/>
      <c r="DQ130" s="325"/>
      <c r="DR130" s="325"/>
      <c r="DS130" s="325"/>
      <c r="DT130" s="325"/>
      <c r="DU130" s="325"/>
      <c r="DV130" s="325"/>
      <c r="DW130" s="325"/>
      <c r="DX130" s="325"/>
      <c r="DY130" s="325"/>
      <c r="DZ130" s="325"/>
      <c r="EA130" s="325"/>
      <c r="EB130" s="325"/>
      <c r="EC130" s="325"/>
      <c r="ED130" s="325"/>
      <c r="EE130" s="325"/>
      <c r="EF130" s="325"/>
      <c r="EG130" s="325"/>
      <c r="EH130" s="325"/>
      <c r="EI130" s="325"/>
      <c r="EJ130" s="325"/>
      <c r="EK130" s="325"/>
      <c r="EL130" s="325"/>
      <c r="EM130" s="325"/>
      <c r="EN130" s="325"/>
      <c r="EO130" s="325"/>
      <c r="EP130" s="325"/>
      <c r="EQ130" s="325"/>
      <c r="ER130" s="325"/>
      <c r="ES130" s="325"/>
      <c r="ET130" s="325"/>
      <c r="EU130" s="325"/>
      <c r="EV130" s="325"/>
      <c r="EW130" s="325"/>
      <c r="EX130" s="325"/>
      <c r="EY130" s="325"/>
      <c r="EZ130" s="325"/>
      <c r="FA130" s="325"/>
      <c r="FB130" s="325"/>
      <c r="FC130" s="325"/>
      <c r="FD130" s="325"/>
      <c r="FE130" s="325"/>
      <c r="FF130" s="325"/>
      <c r="FG130" s="325"/>
      <c r="FH130" s="325"/>
      <c r="FI130" s="325"/>
      <c r="FJ130" s="325"/>
      <c r="FK130" s="325"/>
      <c r="FL130" s="325"/>
      <c r="FM130" s="325"/>
      <c r="FN130" s="325"/>
      <c r="FO130" s="325"/>
      <c r="FP130" s="325"/>
      <c r="FQ130" s="325"/>
      <c r="FR130" s="325"/>
      <c r="FS130" s="325"/>
      <c r="FT130" s="325"/>
      <c r="FU130" s="325"/>
      <c r="FV130" s="325"/>
      <c r="FW130" s="325"/>
      <c r="FX130" s="325"/>
      <c r="FY130" s="325"/>
      <c r="FZ130" s="325"/>
      <c r="GA130" s="325"/>
      <c r="GB130" s="325"/>
      <c r="GC130" s="325"/>
      <c r="GD130" s="325"/>
      <c r="GE130" s="325"/>
      <c r="GF130" s="325"/>
      <c r="GG130" s="325"/>
      <c r="GH130" s="325"/>
      <c r="GI130" s="325"/>
      <c r="GJ130" s="325"/>
      <c r="GK130" s="325"/>
      <c r="GL130" s="325"/>
      <c r="GM130" s="325"/>
      <c r="GN130" s="325"/>
      <c r="GO130" s="325"/>
      <c r="GP130" s="325"/>
      <c r="GQ130" s="325"/>
      <c r="GR130" s="325"/>
      <c r="GS130" s="325"/>
      <c r="GT130" s="325"/>
      <c r="GU130" s="325"/>
      <c r="GV130" s="325"/>
      <c r="GW130" s="325"/>
      <c r="GX130" s="325"/>
      <c r="GY130" s="325"/>
      <c r="GZ130" s="325"/>
      <c r="HA130" s="325"/>
      <c r="HB130" s="325"/>
      <c r="HC130" s="325"/>
      <c r="HD130" s="325"/>
      <c r="HE130" s="325"/>
      <c r="HF130" s="325"/>
      <c r="HG130" s="325"/>
      <c r="HH130" s="325"/>
      <c r="HI130" s="325"/>
      <c r="HJ130" s="325"/>
      <c r="HK130" s="325"/>
      <c r="HL130" s="325"/>
      <c r="HM130" s="325"/>
      <c r="HN130" s="325"/>
      <c r="HO130" s="325"/>
      <c r="HP130" s="325"/>
      <c r="HQ130" s="325"/>
      <c r="HR130" s="325"/>
      <c r="HS130" s="325"/>
      <c r="HT130" s="325"/>
      <c r="HU130" s="325"/>
      <c r="HV130" s="325"/>
      <c r="HW130" s="325"/>
      <c r="HX130" s="325"/>
      <c r="HY130" s="325"/>
      <c r="HZ130" s="325"/>
      <c r="IA130" s="325"/>
      <c r="IB130" s="325"/>
      <c r="IC130" s="325"/>
      <c r="ID130" s="325"/>
      <c r="IE130" s="325"/>
      <c r="IF130" s="325"/>
      <c r="IG130" s="325"/>
      <c r="IH130" s="325"/>
      <c r="II130" s="325"/>
      <c r="IJ130" s="325"/>
      <c r="IK130" s="325"/>
      <c r="IL130" s="325"/>
      <c r="IM130" s="325"/>
      <c r="IN130" s="325"/>
      <c r="IO130" s="325"/>
      <c r="IP130" s="325"/>
      <c r="IQ130" s="325"/>
      <c r="IR130" s="325"/>
      <c r="IS130" s="325"/>
      <c r="IT130" s="325"/>
      <c r="IU130" s="325"/>
      <c r="IV130" s="325"/>
    </row>
    <row r="131" spans="1:256" s="407" customFormat="1" ht="62.45" customHeight="1">
      <c r="A131" s="342"/>
      <c r="B131" s="376" t="s">
        <v>1876</v>
      </c>
      <c r="C131" s="395" t="s">
        <v>1633</v>
      </c>
      <c r="D131" s="397" t="s">
        <v>1877</v>
      </c>
      <c r="E131" s="397" t="s">
        <v>1878</v>
      </c>
      <c r="F131" s="397" t="s">
        <v>1505</v>
      </c>
      <c r="G131" s="398" t="s">
        <v>1879</v>
      </c>
      <c r="H131" s="398" t="s">
        <v>1880</v>
      </c>
      <c r="I131" s="399"/>
      <c r="J131" s="399"/>
      <c r="K131" s="324"/>
      <c r="L131" s="324"/>
      <c r="M131" s="325"/>
      <c r="N131" s="325"/>
      <c r="O131" s="325"/>
      <c r="P131" s="325"/>
      <c r="Q131" s="325"/>
      <c r="R131" s="325"/>
      <c r="S131" s="325"/>
      <c r="T131" s="325"/>
      <c r="U131" s="325"/>
      <c r="V131" s="325"/>
      <c r="W131" s="325"/>
      <c r="X131" s="325"/>
      <c r="Y131" s="325"/>
      <c r="Z131" s="325"/>
      <c r="AA131" s="325"/>
      <c r="AB131" s="325"/>
      <c r="AC131" s="325"/>
      <c r="AD131" s="325"/>
      <c r="AE131" s="325"/>
      <c r="AF131" s="325"/>
      <c r="AG131" s="325"/>
      <c r="AH131" s="325"/>
      <c r="AI131" s="325"/>
      <c r="AJ131" s="325"/>
      <c r="AK131" s="325"/>
      <c r="AL131" s="325"/>
      <c r="AM131" s="325"/>
      <c r="AN131" s="325"/>
      <c r="AO131" s="325"/>
      <c r="AP131" s="325"/>
      <c r="AQ131" s="325"/>
      <c r="AR131" s="325"/>
      <c r="AS131" s="325"/>
      <c r="AT131" s="325"/>
      <c r="AU131" s="325"/>
      <c r="AV131" s="325"/>
      <c r="AW131" s="325"/>
      <c r="AX131" s="325"/>
      <c r="AY131" s="325"/>
      <c r="AZ131" s="325"/>
      <c r="BA131" s="325"/>
      <c r="BB131" s="325"/>
      <c r="BC131" s="325"/>
      <c r="BD131" s="325"/>
      <c r="BE131" s="325"/>
      <c r="BF131" s="325"/>
      <c r="BG131" s="325"/>
      <c r="BH131" s="325"/>
      <c r="BI131" s="325"/>
      <c r="BJ131" s="325"/>
      <c r="BK131" s="325"/>
      <c r="BL131" s="325"/>
      <c r="BM131" s="325"/>
      <c r="BN131" s="325"/>
      <c r="BO131" s="325"/>
      <c r="BP131" s="325"/>
      <c r="BQ131" s="325"/>
      <c r="BR131" s="325"/>
      <c r="BS131" s="325"/>
      <c r="BT131" s="325"/>
      <c r="BU131" s="325"/>
      <c r="BV131" s="325"/>
      <c r="BW131" s="325"/>
      <c r="BX131" s="325"/>
      <c r="BY131" s="325"/>
      <c r="BZ131" s="325"/>
      <c r="CA131" s="325"/>
      <c r="CB131" s="325"/>
      <c r="CC131" s="325"/>
      <c r="CD131" s="325"/>
      <c r="CE131" s="325"/>
      <c r="CF131" s="325"/>
      <c r="CG131" s="325"/>
      <c r="CH131" s="325"/>
      <c r="CI131" s="325"/>
      <c r="CJ131" s="325"/>
      <c r="CK131" s="325"/>
      <c r="CL131" s="325"/>
      <c r="CM131" s="325"/>
      <c r="CN131" s="325"/>
      <c r="CO131" s="325"/>
      <c r="CP131" s="325"/>
      <c r="CQ131" s="325"/>
      <c r="CR131" s="325"/>
      <c r="CS131" s="325"/>
      <c r="CT131" s="325"/>
      <c r="CU131" s="325"/>
      <c r="CV131" s="325"/>
      <c r="CW131" s="325"/>
      <c r="CX131" s="325"/>
      <c r="CY131" s="325"/>
      <c r="CZ131" s="325"/>
      <c r="DA131" s="325"/>
      <c r="DB131" s="325"/>
      <c r="DC131" s="325"/>
      <c r="DD131" s="325"/>
      <c r="DE131" s="325"/>
      <c r="DF131" s="325"/>
      <c r="DG131" s="325"/>
      <c r="DH131" s="325"/>
      <c r="DI131" s="325"/>
      <c r="DJ131" s="325"/>
      <c r="DK131" s="325"/>
      <c r="DL131" s="325"/>
      <c r="DM131" s="325"/>
      <c r="DN131" s="325"/>
      <c r="DO131" s="325"/>
      <c r="DP131" s="325"/>
      <c r="DQ131" s="325"/>
      <c r="DR131" s="325"/>
      <c r="DS131" s="325"/>
      <c r="DT131" s="325"/>
      <c r="DU131" s="325"/>
      <c r="DV131" s="325"/>
      <c r="DW131" s="325"/>
      <c r="DX131" s="325"/>
      <c r="DY131" s="325"/>
      <c r="DZ131" s="325"/>
      <c r="EA131" s="325"/>
      <c r="EB131" s="325"/>
      <c r="EC131" s="325"/>
      <c r="ED131" s="325"/>
      <c r="EE131" s="325"/>
      <c r="EF131" s="325"/>
      <c r="EG131" s="325"/>
      <c r="EH131" s="325"/>
      <c r="EI131" s="325"/>
      <c r="EJ131" s="325"/>
      <c r="EK131" s="325"/>
      <c r="EL131" s="325"/>
      <c r="EM131" s="325"/>
      <c r="EN131" s="325"/>
      <c r="EO131" s="325"/>
      <c r="EP131" s="325"/>
      <c r="EQ131" s="325"/>
      <c r="ER131" s="325"/>
      <c r="ES131" s="325"/>
      <c r="ET131" s="325"/>
      <c r="EU131" s="325"/>
      <c r="EV131" s="325"/>
      <c r="EW131" s="325"/>
      <c r="EX131" s="325"/>
      <c r="EY131" s="325"/>
      <c r="EZ131" s="325"/>
      <c r="FA131" s="325"/>
      <c r="FB131" s="325"/>
      <c r="FC131" s="325"/>
      <c r="FD131" s="325"/>
      <c r="FE131" s="325"/>
      <c r="FF131" s="325"/>
      <c r="FG131" s="325"/>
      <c r="FH131" s="325"/>
      <c r="FI131" s="325"/>
      <c r="FJ131" s="325"/>
      <c r="FK131" s="325"/>
      <c r="FL131" s="325"/>
      <c r="FM131" s="325"/>
      <c r="FN131" s="325"/>
      <c r="FO131" s="325"/>
      <c r="FP131" s="325"/>
      <c r="FQ131" s="325"/>
      <c r="FR131" s="325"/>
      <c r="FS131" s="325"/>
      <c r="FT131" s="325"/>
      <c r="FU131" s="325"/>
      <c r="FV131" s="325"/>
      <c r="FW131" s="325"/>
      <c r="FX131" s="325"/>
      <c r="FY131" s="325"/>
      <c r="FZ131" s="325"/>
      <c r="GA131" s="325"/>
      <c r="GB131" s="325"/>
      <c r="GC131" s="325"/>
      <c r="GD131" s="325"/>
      <c r="GE131" s="325"/>
      <c r="GF131" s="325"/>
      <c r="GG131" s="325"/>
      <c r="GH131" s="325"/>
      <c r="GI131" s="325"/>
      <c r="GJ131" s="325"/>
      <c r="GK131" s="325"/>
      <c r="GL131" s="325"/>
      <c r="GM131" s="325"/>
      <c r="GN131" s="325"/>
      <c r="GO131" s="325"/>
      <c r="GP131" s="325"/>
      <c r="GQ131" s="325"/>
      <c r="GR131" s="325"/>
      <c r="GS131" s="325"/>
      <c r="GT131" s="325"/>
      <c r="GU131" s="325"/>
      <c r="GV131" s="325"/>
      <c r="GW131" s="325"/>
      <c r="GX131" s="325"/>
      <c r="GY131" s="325"/>
      <c r="GZ131" s="325"/>
      <c r="HA131" s="325"/>
      <c r="HB131" s="325"/>
      <c r="HC131" s="325"/>
      <c r="HD131" s="325"/>
      <c r="HE131" s="325"/>
      <c r="HF131" s="325"/>
      <c r="HG131" s="325"/>
      <c r="HH131" s="325"/>
      <c r="HI131" s="325"/>
      <c r="HJ131" s="325"/>
      <c r="HK131" s="325"/>
      <c r="HL131" s="325"/>
      <c r="HM131" s="325"/>
      <c r="HN131" s="325"/>
      <c r="HO131" s="325"/>
      <c r="HP131" s="325"/>
      <c r="HQ131" s="325"/>
      <c r="HR131" s="325"/>
      <c r="HS131" s="325"/>
      <c r="HT131" s="325"/>
      <c r="HU131" s="325"/>
      <c r="HV131" s="325"/>
      <c r="HW131" s="325"/>
      <c r="HX131" s="325"/>
      <c r="HY131" s="325"/>
      <c r="HZ131" s="325"/>
      <c r="IA131" s="325"/>
      <c r="IB131" s="325"/>
      <c r="IC131" s="325"/>
      <c r="ID131" s="325"/>
      <c r="IE131" s="325"/>
      <c r="IF131" s="325"/>
      <c r="IG131" s="325"/>
      <c r="IH131" s="325"/>
      <c r="II131" s="325"/>
      <c r="IJ131" s="325"/>
      <c r="IK131" s="325"/>
      <c r="IL131" s="325"/>
      <c r="IM131" s="325"/>
      <c r="IN131" s="325"/>
      <c r="IO131" s="325"/>
      <c r="IP131" s="325"/>
      <c r="IQ131" s="325"/>
      <c r="IR131" s="325"/>
      <c r="IS131" s="325"/>
      <c r="IT131" s="325"/>
      <c r="IU131" s="325"/>
      <c r="IV131" s="325"/>
    </row>
    <row r="132" spans="1:256" s="407" customFormat="1" ht="62.45" customHeight="1">
      <c r="A132" s="342"/>
      <c r="B132" s="377" t="s">
        <v>1881</v>
      </c>
      <c r="C132" s="395" t="s">
        <v>1633</v>
      </c>
      <c r="D132" s="398" t="s">
        <v>1696</v>
      </c>
      <c r="E132" s="397" t="s">
        <v>1882</v>
      </c>
      <c r="F132" s="398" t="s">
        <v>1883</v>
      </c>
      <c r="G132" s="398" t="s">
        <v>1884</v>
      </c>
      <c r="H132" s="397" t="s">
        <v>1885</v>
      </c>
      <c r="I132" s="397" t="s">
        <v>1886</v>
      </c>
      <c r="J132" s="397" t="s">
        <v>1887</v>
      </c>
      <c r="K132" s="398" t="s">
        <v>1888</v>
      </c>
      <c r="L132" s="324"/>
      <c r="M132" s="325"/>
      <c r="N132" s="325"/>
      <c r="O132" s="325"/>
      <c r="P132" s="325"/>
      <c r="Q132" s="325"/>
      <c r="R132" s="325"/>
      <c r="S132" s="325"/>
      <c r="T132" s="325"/>
      <c r="U132" s="325"/>
      <c r="V132" s="325"/>
      <c r="W132" s="325"/>
      <c r="X132" s="325"/>
      <c r="Y132" s="325"/>
      <c r="Z132" s="325"/>
      <c r="AA132" s="325"/>
      <c r="AB132" s="325"/>
      <c r="AC132" s="325"/>
      <c r="AD132" s="325"/>
      <c r="AE132" s="325"/>
      <c r="AF132" s="325"/>
      <c r="AG132" s="325"/>
      <c r="AH132" s="325"/>
      <c r="AI132" s="325"/>
      <c r="AJ132" s="325"/>
      <c r="AK132" s="325"/>
      <c r="AL132" s="325"/>
      <c r="AM132" s="325"/>
      <c r="AN132" s="325"/>
      <c r="AO132" s="325"/>
      <c r="AP132" s="325"/>
      <c r="AQ132" s="325"/>
      <c r="AR132" s="325"/>
      <c r="AS132" s="325"/>
      <c r="AT132" s="325"/>
      <c r="AU132" s="325"/>
      <c r="AV132" s="325"/>
      <c r="AW132" s="325"/>
      <c r="AX132" s="325"/>
      <c r="AY132" s="325"/>
      <c r="AZ132" s="325"/>
      <c r="BA132" s="325"/>
      <c r="BB132" s="325"/>
      <c r="BC132" s="325"/>
      <c r="BD132" s="325"/>
      <c r="BE132" s="325"/>
      <c r="BF132" s="325"/>
      <c r="BG132" s="325"/>
      <c r="BH132" s="325"/>
      <c r="BI132" s="325"/>
      <c r="BJ132" s="325"/>
      <c r="BK132" s="325"/>
      <c r="BL132" s="325"/>
      <c r="BM132" s="325"/>
      <c r="BN132" s="325"/>
      <c r="BO132" s="325"/>
      <c r="BP132" s="325"/>
      <c r="BQ132" s="325"/>
      <c r="BR132" s="325"/>
      <c r="BS132" s="325"/>
      <c r="BT132" s="325"/>
      <c r="BU132" s="325"/>
      <c r="BV132" s="325"/>
      <c r="BW132" s="325"/>
      <c r="BX132" s="325"/>
      <c r="BY132" s="325"/>
      <c r="BZ132" s="325"/>
      <c r="CA132" s="325"/>
      <c r="CB132" s="325"/>
      <c r="CC132" s="325"/>
      <c r="CD132" s="325"/>
      <c r="CE132" s="325"/>
      <c r="CF132" s="325"/>
      <c r="CG132" s="325"/>
      <c r="CH132" s="325"/>
      <c r="CI132" s="325"/>
      <c r="CJ132" s="325"/>
      <c r="CK132" s="325"/>
      <c r="CL132" s="325"/>
      <c r="CM132" s="325"/>
      <c r="CN132" s="325"/>
      <c r="CO132" s="325"/>
      <c r="CP132" s="325"/>
      <c r="CQ132" s="325"/>
      <c r="CR132" s="325"/>
      <c r="CS132" s="325"/>
      <c r="CT132" s="325"/>
      <c r="CU132" s="325"/>
      <c r="CV132" s="325"/>
      <c r="CW132" s="325"/>
      <c r="CX132" s="325"/>
      <c r="CY132" s="325"/>
      <c r="CZ132" s="325"/>
      <c r="DA132" s="325"/>
      <c r="DB132" s="325"/>
      <c r="DC132" s="325"/>
      <c r="DD132" s="325"/>
      <c r="DE132" s="325"/>
      <c r="DF132" s="325"/>
      <c r="DG132" s="325"/>
      <c r="DH132" s="325"/>
      <c r="DI132" s="325"/>
      <c r="DJ132" s="325"/>
      <c r="DK132" s="325"/>
      <c r="DL132" s="325"/>
      <c r="DM132" s="325"/>
      <c r="DN132" s="325"/>
      <c r="DO132" s="325"/>
      <c r="DP132" s="325"/>
      <c r="DQ132" s="325"/>
      <c r="DR132" s="325"/>
      <c r="DS132" s="325"/>
      <c r="DT132" s="325"/>
      <c r="DU132" s="325"/>
      <c r="DV132" s="325"/>
      <c r="DW132" s="325"/>
      <c r="DX132" s="325"/>
      <c r="DY132" s="325"/>
      <c r="DZ132" s="325"/>
      <c r="EA132" s="325"/>
      <c r="EB132" s="325"/>
      <c r="EC132" s="325"/>
      <c r="ED132" s="325"/>
      <c r="EE132" s="325"/>
      <c r="EF132" s="325"/>
      <c r="EG132" s="325"/>
      <c r="EH132" s="325"/>
      <c r="EI132" s="325"/>
      <c r="EJ132" s="325"/>
      <c r="EK132" s="325"/>
      <c r="EL132" s="325"/>
      <c r="EM132" s="325"/>
      <c r="EN132" s="325"/>
      <c r="EO132" s="325"/>
      <c r="EP132" s="325"/>
      <c r="EQ132" s="325"/>
      <c r="ER132" s="325"/>
      <c r="ES132" s="325"/>
      <c r="ET132" s="325"/>
      <c r="EU132" s="325"/>
      <c r="EV132" s="325"/>
      <c r="EW132" s="325"/>
      <c r="EX132" s="325"/>
      <c r="EY132" s="325"/>
      <c r="EZ132" s="325"/>
      <c r="FA132" s="325"/>
      <c r="FB132" s="325"/>
      <c r="FC132" s="325"/>
      <c r="FD132" s="325"/>
      <c r="FE132" s="325"/>
      <c r="FF132" s="325"/>
      <c r="FG132" s="325"/>
      <c r="FH132" s="325"/>
      <c r="FI132" s="325"/>
      <c r="FJ132" s="325"/>
      <c r="FK132" s="325"/>
      <c r="FL132" s="325"/>
      <c r="FM132" s="325"/>
      <c r="FN132" s="325"/>
      <c r="FO132" s="325"/>
      <c r="FP132" s="325"/>
      <c r="FQ132" s="325"/>
      <c r="FR132" s="325"/>
      <c r="FS132" s="325"/>
      <c r="FT132" s="325"/>
      <c r="FU132" s="325"/>
      <c r="FV132" s="325"/>
      <c r="FW132" s="325"/>
      <c r="FX132" s="325"/>
      <c r="FY132" s="325"/>
      <c r="FZ132" s="325"/>
      <c r="GA132" s="325"/>
      <c r="GB132" s="325"/>
      <c r="GC132" s="325"/>
      <c r="GD132" s="325"/>
      <c r="GE132" s="325"/>
      <c r="GF132" s="325"/>
      <c r="GG132" s="325"/>
      <c r="GH132" s="325"/>
      <c r="GI132" s="325"/>
      <c r="GJ132" s="325"/>
      <c r="GK132" s="325"/>
      <c r="GL132" s="325"/>
      <c r="GM132" s="325"/>
      <c r="GN132" s="325"/>
      <c r="GO132" s="325"/>
      <c r="GP132" s="325"/>
      <c r="GQ132" s="325"/>
      <c r="GR132" s="325"/>
      <c r="GS132" s="325"/>
      <c r="GT132" s="325"/>
      <c r="GU132" s="325"/>
      <c r="GV132" s="325"/>
      <c r="GW132" s="325"/>
      <c r="GX132" s="325"/>
      <c r="GY132" s="325"/>
      <c r="GZ132" s="325"/>
      <c r="HA132" s="325"/>
      <c r="HB132" s="325"/>
      <c r="HC132" s="325"/>
      <c r="HD132" s="325"/>
      <c r="HE132" s="325"/>
      <c r="HF132" s="325"/>
      <c r="HG132" s="325"/>
      <c r="HH132" s="325"/>
      <c r="HI132" s="325"/>
      <c r="HJ132" s="325"/>
      <c r="HK132" s="325"/>
      <c r="HL132" s="325"/>
      <c r="HM132" s="325"/>
      <c r="HN132" s="325"/>
      <c r="HO132" s="325"/>
      <c r="HP132" s="325"/>
      <c r="HQ132" s="325"/>
      <c r="HR132" s="325"/>
      <c r="HS132" s="325"/>
      <c r="HT132" s="325"/>
      <c r="HU132" s="325"/>
      <c r="HV132" s="325"/>
      <c r="HW132" s="325"/>
      <c r="HX132" s="325"/>
      <c r="HY132" s="325"/>
      <c r="HZ132" s="325"/>
      <c r="IA132" s="325"/>
      <c r="IB132" s="325"/>
      <c r="IC132" s="325"/>
      <c r="ID132" s="325"/>
      <c r="IE132" s="325"/>
      <c r="IF132" s="325"/>
      <c r="IG132" s="325"/>
      <c r="IH132" s="325"/>
      <c r="II132" s="325"/>
      <c r="IJ132" s="325"/>
      <c r="IK132" s="325"/>
      <c r="IL132" s="325"/>
      <c r="IM132" s="325"/>
      <c r="IN132" s="325"/>
      <c r="IO132" s="325"/>
      <c r="IP132" s="325"/>
      <c r="IQ132" s="325"/>
      <c r="IR132" s="325"/>
      <c r="IS132" s="325"/>
      <c r="IT132" s="325"/>
      <c r="IU132" s="325"/>
      <c r="IV132" s="325"/>
    </row>
    <row r="133" spans="1:256" s="407" customFormat="1" ht="77.45" customHeight="1">
      <c r="A133" s="342"/>
      <c r="B133" s="377" t="s">
        <v>1890</v>
      </c>
      <c r="C133" s="395" t="s">
        <v>1633</v>
      </c>
      <c r="D133" s="324" t="s">
        <v>1696</v>
      </c>
      <c r="E133" s="324" t="s">
        <v>1891</v>
      </c>
      <c r="F133" s="404" t="s">
        <v>1505</v>
      </c>
      <c r="G133" s="405" t="s">
        <v>1892</v>
      </c>
      <c r="H133" s="405" t="s">
        <v>1893</v>
      </c>
      <c r="I133" s="324" t="s">
        <v>1894</v>
      </c>
      <c r="J133" s="324" t="s">
        <v>1895</v>
      </c>
      <c r="K133" s="399" t="s">
        <v>1896</v>
      </c>
      <c r="L133" s="324"/>
      <c r="M133" s="325"/>
      <c r="N133" s="325"/>
      <c r="O133" s="325"/>
      <c r="P133" s="325"/>
      <c r="Q133" s="325"/>
      <c r="R133" s="325"/>
      <c r="S133" s="325"/>
      <c r="T133" s="325"/>
      <c r="U133" s="325"/>
      <c r="V133" s="325"/>
      <c r="W133" s="325"/>
      <c r="X133" s="325"/>
      <c r="Y133" s="325"/>
      <c r="Z133" s="325"/>
      <c r="AA133" s="325"/>
      <c r="AB133" s="325"/>
      <c r="AC133" s="325"/>
      <c r="AD133" s="325"/>
      <c r="AE133" s="325"/>
      <c r="AF133" s="325"/>
      <c r="AG133" s="325"/>
      <c r="AH133" s="325"/>
      <c r="AI133" s="325"/>
      <c r="AJ133" s="325"/>
      <c r="AK133" s="325"/>
      <c r="AL133" s="325"/>
      <c r="AM133" s="325"/>
      <c r="AN133" s="325"/>
      <c r="AO133" s="325"/>
      <c r="AP133" s="325"/>
      <c r="AQ133" s="325"/>
      <c r="AR133" s="325"/>
      <c r="AS133" s="325"/>
      <c r="AT133" s="325"/>
      <c r="AU133" s="325"/>
      <c r="AV133" s="325"/>
      <c r="AW133" s="325"/>
      <c r="AX133" s="325"/>
      <c r="AY133" s="325"/>
      <c r="AZ133" s="325"/>
      <c r="BA133" s="325"/>
      <c r="BB133" s="325"/>
      <c r="BC133" s="325"/>
      <c r="BD133" s="325"/>
      <c r="BE133" s="325"/>
      <c r="BF133" s="325"/>
      <c r="BG133" s="325"/>
      <c r="BH133" s="325"/>
      <c r="BI133" s="325"/>
      <c r="BJ133" s="325"/>
      <c r="BK133" s="325"/>
      <c r="BL133" s="325"/>
      <c r="BM133" s="325"/>
      <c r="BN133" s="325"/>
      <c r="BO133" s="325"/>
      <c r="BP133" s="325"/>
      <c r="BQ133" s="325"/>
      <c r="BR133" s="325"/>
      <c r="BS133" s="325"/>
      <c r="BT133" s="325"/>
      <c r="BU133" s="325"/>
      <c r="BV133" s="325"/>
      <c r="BW133" s="325"/>
      <c r="BX133" s="325"/>
      <c r="BY133" s="325"/>
      <c r="BZ133" s="325"/>
      <c r="CA133" s="325"/>
      <c r="CB133" s="325"/>
      <c r="CC133" s="325"/>
      <c r="CD133" s="325"/>
      <c r="CE133" s="325"/>
      <c r="CF133" s="325"/>
      <c r="CG133" s="325"/>
      <c r="CH133" s="325"/>
      <c r="CI133" s="325"/>
      <c r="CJ133" s="325"/>
      <c r="CK133" s="325"/>
      <c r="CL133" s="325"/>
      <c r="CM133" s="325"/>
      <c r="CN133" s="325"/>
      <c r="CO133" s="325"/>
      <c r="CP133" s="325"/>
      <c r="CQ133" s="325"/>
      <c r="CR133" s="325"/>
      <c r="CS133" s="325"/>
      <c r="CT133" s="325"/>
      <c r="CU133" s="325"/>
      <c r="CV133" s="325"/>
      <c r="CW133" s="325"/>
      <c r="CX133" s="325"/>
      <c r="CY133" s="325"/>
      <c r="CZ133" s="325"/>
      <c r="DA133" s="325"/>
      <c r="DB133" s="325"/>
      <c r="DC133" s="325"/>
      <c r="DD133" s="325"/>
      <c r="DE133" s="325"/>
      <c r="DF133" s="325"/>
      <c r="DG133" s="325"/>
      <c r="DH133" s="325"/>
      <c r="DI133" s="325"/>
      <c r="DJ133" s="325"/>
      <c r="DK133" s="325"/>
      <c r="DL133" s="325"/>
      <c r="DM133" s="325"/>
      <c r="DN133" s="325"/>
      <c r="DO133" s="325"/>
      <c r="DP133" s="325"/>
      <c r="DQ133" s="325"/>
      <c r="DR133" s="325"/>
      <c r="DS133" s="325"/>
      <c r="DT133" s="325"/>
      <c r="DU133" s="325"/>
      <c r="DV133" s="325"/>
      <c r="DW133" s="325"/>
      <c r="DX133" s="325"/>
      <c r="DY133" s="325"/>
      <c r="DZ133" s="325"/>
      <c r="EA133" s="325"/>
      <c r="EB133" s="325"/>
      <c r="EC133" s="325"/>
      <c r="ED133" s="325"/>
      <c r="EE133" s="325"/>
      <c r="EF133" s="325"/>
      <c r="EG133" s="325"/>
      <c r="EH133" s="325"/>
      <c r="EI133" s="325"/>
      <c r="EJ133" s="325"/>
      <c r="EK133" s="325"/>
      <c r="EL133" s="325"/>
      <c r="EM133" s="325"/>
      <c r="EN133" s="325"/>
      <c r="EO133" s="325"/>
      <c r="EP133" s="325"/>
      <c r="EQ133" s="325"/>
      <c r="ER133" s="325"/>
      <c r="ES133" s="325"/>
      <c r="ET133" s="325"/>
      <c r="EU133" s="325"/>
      <c r="EV133" s="325"/>
      <c r="EW133" s="325"/>
      <c r="EX133" s="325"/>
      <c r="EY133" s="325"/>
      <c r="EZ133" s="325"/>
      <c r="FA133" s="325"/>
      <c r="FB133" s="325"/>
      <c r="FC133" s="325"/>
      <c r="FD133" s="325"/>
      <c r="FE133" s="325"/>
      <c r="FF133" s="325"/>
      <c r="FG133" s="325"/>
      <c r="FH133" s="325"/>
      <c r="FI133" s="325"/>
      <c r="FJ133" s="325"/>
      <c r="FK133" s="325"/>
      <c r="FL133" s="325"/>
      <c r="FM133" s="325"/>
      <c r="FN133" s="325"/>
      <c r="FO133" s="325"/>
      <c r="FP133" s="325"/>
      <c r="FQ133" s="325"/>
      <c r="FR133" s="325"/>
      <c r="FS133" s="325"/>
      <c r="FT133" s="325"/>
      <c r="FU133" s="325"/>
      <c r="FV133" s="325"/>
      <c r="FW133" s="325"/>
      <c r="FX133" s="325"/>
      <c r="FY133" s="325"/>
      <c r="FZ133" s="325"/>
      <c r="GA133" s="325"/>
      <c r="GB133" s="325"/>
      <c r="GC133" s="325"/>
      <c r="GD133" s="325"/>
      <c r="GE133" s="325"/>
      <c r="GF133" s="325"/>
      <c r="GG133" s="325"/>
      <c r="GH133" s="325"/>
      <c r="GI133" s="325"/>
      <c r="GJ133" s="325"/>
      <c r="GK133" s="325"/>
      <c r="GL133" s="325"/>
      <c r="GM133" s="325"/>
      <c r="GN133" s="325"/>
      <c r="GO133" s="325"/>
      <c r="GP133" s="325"/>
      <c r="GQ133" s="325"/>
      <c r="GR133" s="325"/>
      <c r="GS133" s="325"/>
      <c r="GT133" s="325"/>
      <c r="GU133" s="325"/>
      <c r="GV133" s="325"/>
      <c r="GW133" s="325"/>
      <c r="GX133" s="325"/>
      <c r="GY133" s="325"/>
      <c r="GZ133" s="325"/>
      <c r="HA133" s="325"/>
      <c r="HB133" s="325"/>
      <c r="HC133" s="325"/>
      <c r="HD133" s="325"/>
      <c r="HE133" s="325"/>
      <c r="HF133" s="325"/>
      <c r="HG133" s="325"/>
      <c r="HH133" s="325"/>
      <c r="HI133" s="325"/>
      <c r="HJ133" s="325"/>
      <c r="HK133" s="325"/>
      <c r="HL133" s="325"/>
      <c r="HM133" s="325"/>
      <c r="HN133" s="325"/>
      <c r="HO133" s="325"/>
      <c r="HP133" s="325"/>
      <c r="HQ133" s="325"/>
      <c r="HR133" s="325"/>
      <c r="HS133" s="325"/>
      <c r="HT133" s="325"/>
      <c r="HU133" s="325"/>
      <c r="HV133" s="325"/>
      <c r="HW133" s="325"/>
      <c r="HX133" s="325"/>
      <c r="HY133" s="325"/>
      <c r="HZ133" s="325"/>
      <c r="IA133" s="325"/>
      <c r="IB133" s="325"/>
      <c r="IC133" s="325"/>
      <c r="ID133" s="325"/>
      <c r="IE133" s="325"/>
      <c r="IF133" s="325"/>
      <c r="IG133" s="325"/>
      <c r="IH133" s="325"/>
      <c r="II133" s="325"/>
      <c r="IJ133" s="325"/>
      <c r="IK133" s="325"/>
      <c r="IL133" s="325"/>
      <c r="IM133" s="325"/>
      <c r="IN133" s="325"/>
      <c r="IO133" s="325"/>
      <c r="IP133" s="325"/>
      <c r="IQ133" s="325"/>
      <c r="IR133" s="325"/>
      <c r="IS133" s="325"/>
      <c r="IT133" s="325"/>
      <c r="IU133" s="325"/>
      <c r="IV133" s="325"/>
    </row>
    <row r="134" spans="1:256" s="407" customFormat="1" ht="92.45" customHeight="1">
      <c r="A134" s="342"/>
      <c r="B134" s="376" t="s">
        <v>1897</v>
      </c>
      <c r="C134" s="323" t="s">
        <v>1898</v>
      </c>
      <c r="D134" s="324" t="s">
        <v>1899</v>
      </c>
      <c r="E134" s="324" t="s">
        <v>1900</v>
      </c>
      <c r="F134" s="399" t="s">
        <v>1505</v>
      </c>
      <c r="G134" s="399" t="s">
        <v>1901</v>
      </c>
      <c r="H134" s="399" t="s">
        <v>1902</v>
      </c>
      <c r="I134" s="324" t="s">
        <v>1903</v>
      </c>
      <c r="J134" s="324" t="s">
        <v>1904</v>
      </c>
      <c r="K134" s="324" t="s">
        <v>1902</v>
      </c>
      <c r="L134" s="324"/>
      <c r="M134" s="325"/>
      <c r="N134" s="325"/>
      <c r="O134" s="325"/>
      <c r="P134" s="325"/>
      <c r="Q134" s="325"/>
      <c r="R134" s="325"/>
      <c r="S134" s="325"/>
      <c r="T134" s="325"/>
      <c r="U134" s="325"/>
      <c r="V134" s="325"/>
      <c r="W134" s="325"/>
      <c r="X134" s="325"/>
      <c r="Y134" s="325"/>
      <c r="Z134" s="325"/>
      <c r="AA134" s="325"/>
      <c r="AB134" s="325"/>
      <c r="AC134" s="325"/>
      <c r="AD134" s="325"/>
      <c r="AE134" s="325"/>
      <c r="AF134" s="325"/>
      <c r="AG134" s="325"/>
      <c r="AH134" s="325"/>
      <c r="AI134" s="325"/>
      <c r="AJ134" s="325"/>
      <c r="AK134" s="325"/>
      <c r="AL134" s="325"/>
      <c r="AM134" s="325"/>
      <c r="AN134" s="325"/>
      <c r="AO134" s="325"/>
      <c r="AP134" s="325"/>
      <c r="AQ134" s="325"/>
      <c r="AR134" s="325"/>
      <c r="AS134" s="325"/>
      <c r="AT134" s="325"/>
      <c r="AU134" s="325"/>
      <c r="AV134" s="325"/>
      <c r="AW134" s="325"/>
      <c r="AX134" s="325"/>
      <c r="AY134" s="325"/>
      <c r="AZ134" s="325"/>
      <c r="BA134" s="325"/>
      <c r="BB134" s="325"/>
      <c r="BC134" s="325"/>
      <c r="BD134" s="325"/>
      <c r="BE134" s="325"/>
      <c r="BF134" s="325"/>
      <c r="BG134" s="325"/>
      <c r="BH134" s="325"/>
      <c r="BI134" s="325"/>
      <c r="BJ134" s="325"/>
      <c r="BK134" s="325"/>
      <c r="BL134" s="325"/>
      <c r="BM134" s="325"/>
      <c r="BN134" s="325"/>
      <c r="BO134" s="325"/>
      <c r="BP134" s="325"/>
      <c r="BQ134" s="325"/>
      <c r="BR134" s="325"/>
      <c r="BS134" s="325"/>
      <c r="BT134" s="325"/>
      <c r="BU134" s="325"/>
      <c r="BV134" s="325"/>
      <c r="BW134" s="325"/>
      <c r="BX134" s="325"/>
      <c r="BY134" s="325"/>
      <c r="BZ134" s="325"/>
      <c r="CA134" s="325"/>
      <c r="CB134" s="325"/>
      <c r="CC134" s="325"/>
      <c r="CD134" s="325"/>
      <c r="CE134" s="325"/>
      <c r="CF134" s="325"/>
      <c r="CG134" s="325"/>
      <c r="CH134" s="325"/>
      <c r="CI134" s="325"/>
      <c r="CJ134" s="325"/>
      <c r="CK134" s="325"/>
      <c r="CL134" s="325"/>
      <c r="CM134" s="325"/>
      <c r="CN134" s="325"/>
      <c r="CO134" s="325"/>
      <c r="CP134" s="325"/>
      <c r="CQ134" s="325"/>
      <c r="CR134" s="325"/>
      <c r="CS134" s="325"/>
      <c r="CT134" s="325"/>
      <c r="CU134" s="325"/>
      <c r="CV134" s="325"/>
      <c r="CW134" s="325"/>
      <c r="CX134" s="325"/>
      <c r="CY134" s="325"/>
      <c r="CZ134" s="325"/>
      <c r="DA134" s="325"/>
      <c r="DB134" s="325"/>
      <c r="DC134" s="325"/>
      <c r="DD134" s="325"/>
      <c r="DE134" s="325"/>
      <c r="DF134" s="325"/>
      <c r="DG134" s="325"/>
      <c r="DH134" s="325"/>
      <c r="DI134" s="325"/>
      <c r="DJ134" s="325"/>
      <c r="DK134" s="325"/>
      <c r="DL134" s="325"/>
      <c r="DM134" s="325"/>
      <c r="DN134" s="325"/>
      <c r="DO134" s="325"/>
      <c r="DP134" s="325"/>
      <c r="DQ134" s="325"/>
      <c r="DR134" s="325"/>
      <c r="DS134" s="325"/>
      <c r="DT134" s="325"/>
      <c r="DU134" s="325"/>
      <c r="DV134" s="325"/>
      <c r="DW134" s="325"/>
      <c r="DX134" s="325"/>
      <c r="DY134" s="325"/>
      <c r="DZ134" s="325"/>
      <c r="EA134" s="325"/>
      <c r="EB134" s="325"/>
      <c r="EC134" s="325"/>
      <c r="ED134" s="325"/>
      <c r="EE134" s="325"/>
      <c r="EF134" s="325"/>
      <c r="EG134" s="325"/>
      <c r="EH134" s="325"/>
      <c r="EI134" s="325"/>
      <c r="EJ134" s="325"/>
      <c r="EK134" s="325"/>
      <c r="EL134" s="325"/>
      <c r="EM134" s="325"/>
      <c r="EN134" s="325"/>
      <c r="EO134" s="325"/>
      <c r="EP134" s="325"/>
      <c r="EQ134" s="325"/>
      <c r="ER134" s="325"/>
      <c r="ES134" s="325"/>
      <c r="ET134" s="325"/>
      <c r="EU134" s="325"/>
      <c r="EV134" s="325"/>
      <c r="EW134" s="325"/>
      <c r="EX134" s="325"/>
      <c r="EY134" s="325"/>
      <c r="EZ134" s="325"/>
      <c r="FA134" s="325"/>
      <c r="FB134" s="325"/>
      <c r="FC134" s="325"/>
      <c r="FD134" s="325"/>
      <c r="FE134" s="325"/>
      <c r="FF134" s="325"/>
      <c r="FG134" s="325"/>
      <c r="FH134" s="325"/>
      <c r="FI134" s="325"/>
      <c r="FJ134" s="325"/>
      <c r="FK134" s="325"/>
      <c r="FL134" s="325"/>
      <c r="FM134" s="325"/>
      <c r="FN134" s="325"/>
      <c r="FO134" s="325"/>
      <c r="FP134" s="325"/>
      <c r="FQ134" s="325"/>
      <c r="FR134" s="325"/>
      <c r="FS134" s="325"/>
      <c r="FT134" s="325"/>
      <c r="FU134" s="325"/>
      <c r="FV134" s="325"/>
      <c r="FW134" s="325"/>
      <c r="FX134" s="325"/>
      <c r="FY134" s="325"/>
      <c r="FZ134" s="325"/>
      <c r="GA134" s="325"/>
      <c r="GB134" s="325"/>
      <c r="GC134" s="325"/>
      <c r="GD134" s="325"/>
      <c r="GE134" s="325"/>
      <c r="GF134" s="325"/>
      <c r="GG134" s="325"/>
      <c r="GH134" s="325"/>
      <c r="GI134" s="325"/>
      <c r="GJ134" s="325"/>
      <c r="GK134" s="325"/>
      <c r="GL134" s="325"/>
      <c r="GM134" s="325"/>
      <c r="GN134" s="325"/>
      <c r="GO134" s="325"/>
      <c r="GP134" s="325"/>
      <c r="GQ134" s="325"/>
      <c r="GR134" s="325"/>
      <c r="GS134" s="325"/>
      <c r="GT134" s="325"/>
      <c r="GU134" s="325"/>
      <c r="GV134" s="325"/>
      <c r="GW134" s="325"/>
      <c r="GX134" s="325"/>
      <c r="GY134" s="325"/>
      <c r="GZ134" s="325"/>
      <c r="HA134" s="325"/>
      <c r="HB134" s="325"/>
      <c r="HC134" s="325"/>
      <c r="HD134" s="325"/>
      <c r="HE134" s="325"/>
      <c r="HF134" s="325"/>
      <c r="HG134" s="325"/>
      <c r="HH134" s="325"/>
      <c r="HI134" s="325"/>
      <c r="HJ134" s="325"/>
      <c r="HK134" s="325"/>
      <c r="HL134" s="325"/>
      <c r="HM134" s="325"/>
      <c r="HN134" s="325"/>
      <c r="HO134" s="325"/>
      <c r="HP134" s="325"/>
      <c r="HQ134" s="325"/>
      <c r="HR134" s="325"/>
      <c r="HS134" s="325"/>
      <c r="HT134" s="325"/>
      <c r="HU134" s="325"/>
      <c r="HV134" s="325"/>
      <c r="HW134" s="325"/>
      <c r="HX134" s="325"/>
      <c r="HY134" s="325"/>
      <c r="HZ134" s="325"/>
      <c r="IA134" s="325"/>
      <c r="IB134" s="325"/>
      <c r="IC134" s="325"/>
      <c r="ID134" s="325"/>
      <c r="IE134" s="325"/>
      <c r="IF134" s="325"/>
      <c r="IG134" s="325"/>
      <c r="IH134" s="325"/>
      <c r="II134" s="325"/>
      <c r="IJ134" s="325"/>
      <c r="IK134" s="325"/>
      <c r="IL134" s="325"/>
      <c r="IM134" s="325"/>
      <c r="IN134" s="325"/>
      <c r="IO134" s="325"/>
      <c r="IP134" s="325"/>
      <c r="IQ134" s="325"/>
      <c r="IR134" s="325"/>
      <c r="IS134" s="325"/>
      <c r="IT134" s="325"/>
      <c r="IU134" s="325"/>
      <c r="IV134" s="325"/>
    </row>
    <row r="135" spans="1:256" s="407" customFormat="1" ht="92.45" customHeight="1">
      <c r="A135" s="342"/>
      <c r="B135" s="376" t="s">
        <v>2267</v>
      </c>
      <c r="C135" s="323" t="s">
        <v>41</v>
      </c>
      <c r="D135" s="324" t="s">
        <v>1696</v>
      </c>
      <c r="E135" s="324" t="s">
        <v>2268</v>
      </c>
      <c r="F135" s="324" t="s">
        <v>2269</v>
      </c>
      <c r="G135" s="324" t="s">
        <v>2270</v>
      </c>
      <c r="H135" s="324" t="s">
        <v>2271</v>
      </c>
      <c r="I135" s="399" t="s">
        <v>2272</v>
      </c>
      <c r="J135" s="324" t="s">
        <v>2273</v>
      </c>
      <c r="K135" s="324" t="s">
        <v>2274</v>
      </c>
      <c r="L135" s="324"/>
      <c r="M135" s="325"/>
      <c r="N135" s="325"/>
      <c r="O135" s="325"/>
      <c r="P135" s="325"/>
      <c r="Q135" s="325"/>
      <c r="R135" s="325"/>
      <c r="S135" s="325"/>
      <c r="T135" s="325"/>
      <c r="U135" s="325"/>
      <c r="V135" s="325"/>
      <c r="W135" s="325"/>
      <c r="X135" s="325"/>
      <c r="Y135" s="325"/>
      <c r="Z135" s="325"/>
      <c r="AA135" s="325"/>
      <c r="AB135" s="325"/>
      <c r="AC135" s="325"/>
      <c r="AD135" s="325"/>
      <c r="AE135" s="325"/>
      <c r="AF135" s="325"/>
      <c r="AG135" s="325"/>
      <c r="AH135" s="325"/>
      <c r="AI135" s="325"/>
      <c r="AJ135" s="325"/>
      <c r="AK135" s="325"/>
      <c r="AL135" s="325"/>
      <c r="AM135" s="325"/>
      <c r="AN135" s="325"/>
      <c r="AO135" s="325"/>
      <c r="AP135" s="325"/>
      <c r="AQ135" s="325"/>
      <c r="AR135" s="325"/>
      <c r="AS135" s="325"/>
      <c r="AT135" s="325"/>
      <c r="AU135" s="325"/>
      <c r="AV135" s="325"/>
      <c r="AW135" s="325"/>
      <c r="AX135" s="325"/>
      <c r="AY135" s="325"/>
      <c r="AZ135" s="325"/>
      <c r="BA135" s="325"/>
      <c r="BB135" s="325"/>
      <c r="BC135" s="325"/>
      <c r="BD135" s="325"/>
      <c r="BE135" s="325"/>
      <c r="BF135" s="325"/>
      <c r="BG135" s="325"/>
      <c r="BH135" s="325"/>
      <c r="BI135" s="325"/>
      <c r="BJ135" s="325"/>
      <c r="BK135" s="325"/>
      <c r="BL135" s="325"/>
      <c r="BM135" s="325"/>
      <c r="BN135" s="325"/>
      <c r="BO135" s="325"/>
      <c r="BP135" s="325"/>
      <c r="BQ135" s="325"/>
      <c r="BR135" s="325"/>
      <c r="BS135" s="325"/>
      <c r="BT135" s="325"/>
      <c r="BU135" s="325"/>
      <c r="BV135" s="325"/>
      <c r="BW135" s="325"/>
      <c r="BX135" s="325"/>
      <c r="BY135" s="325"/>
      <c r="BZ135" s="325"/>
      <c r="CA135" s="325"/>
      <c r="CB135" s="325"/>
      <c r="CC135" s="325"/>
      <c r="CD135" s="325"/>
      <c r="CE135" s="325"/>
      <c r="CF135" s="325"/>
      <c r="CG135" s="325"/>
      <c r="CH135" s="325"/>
      <c r="CI135" s="325"/>
      <c r="CJ135" s="325"/>
      <c r="CK135" s="325"/>
      <c r="CL135" s="325"/>
      <c r="CM135" s="325"/>
      <c r="CN135" s="325"/>
      <c r="CO135" s="325"/>
      <c r="CP135" s="325"/>
      <c r="CQ135" s="325"/>
      <c r="CR135" s="325"/>
      <c r="CS135" s="325"/>
      <c r="CT135" s="325"/>
      <c r="CU135" s="325"/>
      <c r="CV135" s="325"/>
      <c r="CW135" s="325"/>
      <c r="CX135" s="325"/>
      <c r="CY135" s="325"/>
      <c r="CZ135" s="325"/>
      <c r="DA135" s="325"/>
      <c r="DB135" s="325"/>
      <c r="DC135" s="325"/>
      <c r="DD135" s="325"/>
      <c r="DE135" s="325"/>
      <c r="DF135" s="325"/>
      <c r="DG135" s="325"/>
      <c r="DH135" s="325"/>
      <c r="DI135" s="325"/>
      <c r="DJ135" s="325"/>
      <c r="DK135" s="325"/>
      <c r="DL135" s="325"/>
      <c r="DM135" s="325"/>
      <c r="DN135" s="325"/>
      <c r="DO135" s="325"/>
      <c r="DP135" s="325"/>
      <c r="DQ135" s="325"/>
      <c r="DR135" s="325"/>
      <c r="DS135" s="325"/>
      <c r="DT135" s="325"/>
      <c r="DU135" s="325"/>
      <c r="DV135" s="325"/>
      <c r="DW135" s="325"/>
      <c r="DX135" s="325"/>
      <c r="DY135" s="325"/>
      <c r="DZ135" s="325"/>
      <c r="EA135" s="325"/>
      <c r="EB135" s="325"/>
      <c r="EC135" s="325"/>
      <c r="ED135" s="325"/>
      <c r="EE135" s="325"/>
      <c r="EF135" s="325"/>
      <c r="EG135" s="325"/>
      <c r="EH135" s="325"/>
      <c r="EI135" s="325"/>
      <c r="EJ135" s="325"/>
      <c r="EK135" s="325"/>
      <c r="EL135" s="325"/>
      <c r="EM135" s="325"/>
      <c r="EN135" s="325"/>
      <c r="EO135" s="325"/>
      <c r="EP135" s="325"/>
      <c r="EQ135" s="325"/>
      <c r="ER135" s="325"/>
      <c r="ES135" s="325"/>
      <c r="ET135" s="325"/>
      <c r="EU135" s="325"/>
      <c r="EV135" s="325"/>
      <c r="EW135" s="325"/>
      <c r="EX135" s="325"/>
      <c r="EY135" s="325"/>
      <c r="EZ135" s="325"/>
      <c r="FA135" s="325"/>
      <c r="FB135" s="325"/>
      <c r="FC135" s="325"/>
      <c r="FD135" s="325"/>
      <c r="FE135" s="325"/>
      <c r="FF135" s="325"/>
      <c r="FG135" s="325"/>
      <c r="FH135" s="325"/>
      <c r="FI135" s="325"/>
      <c r="FJ135" s="325"/>
      <c r="FK135" s="325"/>
      <c r="FL135" s="325"/>
      <c r="FM135" s="325"/>
      <c r="FN135" s="325"/>
      <c r="FO135" s="325"/>
      <c r="FP135" s="325"/>
      <c r="FQ135" s="325"/>
      <c r="FR135" s="325"/>
      <c r="FS135" s="325"/>
      <c r="FT135" s="325"/>
      <c r="FU135" s="325"/>
      <c r="FV135" s="325"/>
      <c r="FW135" s="325"/>
      <c r="FX135" s="325"/>
      <c r="FY135" s="325"/>
      <c r="FZ135" s="325"/>
      <c r="GA135" s="325"/>
      <c r="GB135" s="325"/>
      <c r="GC135" s="325"/>
      <c r="GD135" s="325"/>
      <c r="GE135" s="325"/>
      <c r="GF135" s="325"/>
      <c r="GG135" s="325"/>
      <c r="GH135" s="325"/>
      <c r="GI135" s="325"/>
      <c r="GJ135" s="325"/>
      <c r="GK135" s="325"/>
      <c r="GL135" s="325"/>
      <c r="GM135" s="325"/>
      <c r="GN135" s="325"/>
      <c r="GO135" s="325"/>
      <c r="GP135" s="325"/>
      <c r="GQ135" s="325"/>
      <c r="GR135" s="325"/>
      <c r="GS135" s="325"/>
      <c r="GT135" s="325"/>
      <c r="GU135" s="325"/>
      <c r="GV135" s="325"/>
      <c r="GW135" s="325"/>
      <c r="GX135" s="325"/>
      <c r="GY135" s="325"/>
      <c r="GZ135" s="325"/>
      <c r="HA135" s="325"/>
      <c r="HB135" s="325"/>
      <c r="HC135" s="325"/>
      <c r="HD135" s="325"/>
      <c r="HE135" s="325"/>
      <c r="HF135" s="325"/>
      <c r="HG135" s="325"/>
      <c r="HH135" s="325"/>
      <c r="HI135" s="325"/>
      <c r="HJ135" s="325"/>
      <c r="HK135" s="325"/>
      <c r="HL135" s="325"/>
      <c r="HM135" s="325"/>
      <c r="HN135" s="325"/>
      <c r="HO135" s="325"/>
      <c r="HP135" s="325"/>
      <c r="HQ135" s="325"/>
      <c r="HR135" s="325"/>
      <c r="HS135" s="325"/>
      <c r="HT135" s="325"/>
      <c r="HU135" s="325"/>
      <c r="HV135" s="325"/>
      <c r="HW135" s="325"/>
      <c r="HX135" s="325"/>
      <c r="HY135" s="325"/>
      <c r="HZ135" s="325"/>
      <c r="IA135" s="325"/>
      <c r="IB135" s="325"/>
      <c r="IC135" s="325"/>
      <c r="ID135" s="325"/>
      <c r="IE135" s="325"/>
      <c r="IF135" s="325"/>
      <c r="IG135" s="325"/>
      <c r="IH135" s="325"/>
      <c r="II135" s="325"/>
      <c r="IJ135" s="325"/>
      <c r="IK135" s="325"/>
      <c r="IL135" s="325"/>
      <c r="IM135" s="325"/>
      <c r="IN135" s="325"/>
      <c r="IO135" s="325"/>
      <c r="IP135" s="325"/>
      <c r="IQ135" s="325"/>
      <c r="IR135" s="325"/>
      <c r="IS135" s="325"/>
      <c r="IT135" s="325"/>
      <c r="IU135" s="325"/>
      <c r="IV135" s="325"/>
    </row>
    <row r="136" spans="1:256" s="407" customFormat="1" ht="77.45" customHeight="1">
      <c r="A136" s="343"/>
      <c r="B136" s="376" t="s">
        <v>1905</v>
      </c>
      <c r="C136" s="323" t="s">
        <v>1906</v>
      </c>
      <c r="D136" s="324" t="s">
        <v>1907</v>
      </c>
      <c r="E136" s="324" t="s">
        <v>1908</v>
      </c>
      <c r="F136" s="324" t="s">
        <v>1468</v>
      </c>
      <c r="G136" s="399" t="s">
        <v>1909</v>
      </c>
      <c r="H136" s="399" t="s">
        <v>1910</v>
      </c>
      <c r="I136" s="324" t="s">
        <v>1473</v>
      </c>
      <c r="J136" s="324" t="s">
        <v>1472</v>
      </c>
      <c r="K136" s="324" t="s">
        <v>1911</v>
      </c>
      <c r="L136" s="399" t="s">
        <v>1912</v>
      </c>
      <c r="M136" s="325" t="s">
        <v>39</v>
      </c>
      <c r="N136" s="325"/>
      <c r="O136" s="325"/>
      <c r="P136" s="325"/>
      <c r="Q136" s="325"/>
      <c r="R136" s="325"/>
      <c r="S136" s="325"/>
      <c r="T136" s="325"/>
      <c r="U136" s="325"/>
      <c r="V136" s="325"/>
      <c r="W136" s="325"/>
      <c r="X136" s="325"/>
      <c r="Y136" s="325"/>
      <c r="Z136" s="325"/>
      <c r="AA136" s="325"/>
      <c r="AB136" s="325"/>
      <c r="AC136" s="325"/>
      <c r="AD136" s="325"/>
      <c r="AE136" s="325"/>
      <c r="AF136" s="325"/>
      <c r="AG136" s="325"/>
      <c r="AH136" s="325"/>
      <c r="AI136" s="325"/>
      <c r="AJ136" s="325"/>
      <c r="AK136" s="325"/>
      <c r="AL136" s="325"/>
      <c r="AM136" s="325"/>
      <c r="AN136" s="325"/>
      <c r="AO136" s="325"/>
      <c r="AP136" s="325"/>
      <c r="AQ136" s="325"/>
      <c r="AR136" s="325"/>
      <c r="AS136" s="325"/>
      <c r="AT136" s="325"/>
      <c r="AU136" s="325"/>
      <c r="AV136" s="325"/>
      <c r="AW136" s="325"/>
      <c r="AX136" s="325"/>
      <c r="AY136" s="325"/>
      <c r="AZ136" s="325"/>
      <c r="BA136" s="325"/>
      <c r="BB136" s="325"/>
      <c r="BC136" s="325"/>
      <c r="BD136" s="325"/>
      <c r="BE136" s="325"/>
      <c r="BF136" s="325"/>
      <c r="BG136" s="325"/>
      <c r="BH136" s="325"/>
      <c r="BI136" s="325"/>
      <c r="BJ136" s="325"/>
      <c r="BK136" s="325"/>
      <c r="BL136" s="325"/>
      <c r="BM136" s="325"/>
      <c r="BN136" s="325"/>
      <c r="BO136" s="325"/>
      <c r="BP136" s="325"/>
      <c r="BQ136" s="325"/>
      <c r="BR136" s="325"/>
      <c r="BS136" s="325"/>
      <c r="BT136" s="325"/>
      <c r="BU136" s="325"/>
      <c r="BV136" s="325"/>
      <c r="BW136" s="325"/>
      <c r="BX136" s="325"/>
      <c r="BY136" s="325"/>
      <c r="BZ136" s="325"/>
      <c r="CA136" s="325"/>
      <c r="CB136" s="325"/>
      <c r="CC136" s="325"/>
      <c r="CD136" s="325"/>
      <c r="CE136" s="325"/>
      <c r="CF136" s="325"/>
      <c r="CG136" s="325"/>
      <c r="CH136" s="325"/>
      <c r="CI136" s="325"/>
      <c r="CJ136" s="325"/>
      <c r="CK136" s="325"/>
      <c r="CL136" s="325"/>
      <c r="CM136" s="325"/>
      <c r="CN136" s="325"/>
      <c r="CO136" s="325"/>
      <c r="CP136" s="325"/>
      <c r="CQ136" s="325"/>
      <c r="CR136" s="325"/>
      <c r="CS136" s="325"/>
      <c r="CT136" s="325"/>
      <c r="CU136" s="325"/>
      <c r="CV136" s="325"/>
      <c r="CW136" s="325"/>
      <c r="CX136" s="325"/>
      <c r="CY136" s="325"/>
      <c r="CZ136" s="325"/>
      <c r="DA136" s="325"/>
      <c r="DB136" s="325"/>
      <c r="DC136" s="325"/>
      <c r="DD136" s="325"/>
      <c r="DE136" s="325"/>
      <c r="DF136" s="325"/>
      <c r="DG136" s="325"/>
      <c r="DH136" s="325"/>
      <c r="DI136" s="325"/>
      <c r="DJ136" s="325"/>
      <c r="DK136" s="325"/>
      <c r="DL136" s="325"/>
      <c r="DM136" s="325"/>
      <c r="DN136" s="325"/>
      <c r="DO136" s="325"/>
      <c r="DP136" s="325"/>
      <c r="DQ136" s="325"/>
      <c r="DR136" s="325"/>
      <c r="DS136" s="325"/>
      <c r="DT136" s="325"/>
      <c r="DU136" s="325"/>
      <c r="DV136" s="325"/>
      <c r="DW136" s="325"/>
      <c r="DX136" s="325"/>
      <c r="DY136" s="325"/>
      <c r="DZ136" s="325"/>
      <c r="EA136" s="325"/>
      <c r="EB136" s="325"/>
      <c r="EC136" s="325"/>
      <c r="ED136" s="325"/>
      <c r="EE136" s="325"/>
      <c r="EF136" s="325"/>
      <c r="EG136" s="325"/>
      <c r="EH136" s="325"/>
      <c r="EI136" s="325"/>
      <c r="EJ136" s="325"/>
      <c r="EK136" s="325"/>
      <c r="EL136" s="325"/>
      <c r="EM136" s="325"/>
      <c r="EN136" s="325"/>
      <c r="EO136" s="325"/>
      <c r="EP136" s="325"/>
      <c r="EQ136" s="325"/>
      <c r="ER136" s="325"/>
      <c r="ES136" s="325"/>
      <c r="ET136" s="325"/>
      <c r="EU136" s="325"/>
      <c r="EV136" s="325"/>
      <c r="EW136" s="325"/>
      <c r="EX136" s="325"/>
      <c r="EY136" s="325"/>
      <c r="EZ136" s="325"/>
      <c r="FA136" s="325"/>
      <c r="FB136" s="325"/>
      <c r="FC136" s="325"/>
      <c r="FD136" s="325"/>
      <c r="FE136" s="325"/>
      <c r="FF136" s="325"/>
      <c r="FG136" s="325"/>
      <c r="FH136" s="325"/>
      <c r="FI136" s="325"/>
      <c r="FJ136" s="325"/>
      <c r="FK136" s="325"/>
      <c r="FL136" s="325"/>
      <c r="FM136" s="325"/>
      <c r="FN136" s="325"/>
      <c r="FO136" s="325"/>
      <c r="FP136" s="325"/>
      <c r="FQ136" s="325"/>
      <c r="FR136" s="325"/>
      <c r="FS136" s="325"/>
      <c r="FT136" s="325"/>
      <c r="FU136" s="325"/>
      <c r="FV136" s="325"/>
      <c r="FW136" s="325"/>
      <c r="FX136" s="325"/>
      <c r="FY136" s="325"/>
      <c r="FZ136" s="325"/>
      <c r="GA136" s="325"/>
      <c r="GB136" s="325"/>
      <c r="GC136" s="325"/>
      <c r="GD136" s="325"/>
      <c r="GE136" s="325"/>
      <c r="GF136" s="325"/>
      <c r="GG136" s="325"/>
      <c r="GH136" s="325"/>
      <c r="GI136" s="325"/>
      <c r="GJ136" s="325"/>
      <c r="GK136" s="325"/>
      <c r="GL136" s="325"/>
      <c r="GM136" s="325"/>
      <c r="GN136" s="325"/>
      <c r="GO136" s="325"/>
      <c r="GP136" s="325"/>
      <c r="GQ136" s="325"/>
      <c r="GR136" s="325"/>
      <c r="GS136" s="325"/>
      <c r="GT136" s="325"/>
      <c r="GU136" s="325"/>
      <c r="GV136" s="325"/>
      <c r="GW136" s="325"/>
      <c r="GX136" s="325"/>
      <c r="GY136" s="325"/>
      <c r="GZ136" s="325"/>
      <c r="HA136" s="325"/>
      <c r="HB136" s="325"/>
      <c r="HC136" s="325"/>
      <c r="HD136" s="325"/>
      <c r="HE136" s="325"/>
      <c r="HF136" s="325"/>
      <c r="HG136" s="325"/>
      <c r="HH136" s="325"/>
      <c r="HI136" s="325"/>
      <c r="HJ136" s="325"/>
      <c r="HK136" s="325"/>
      <c r="HL136" s="325"/>
      <c r="HM136" s="325"/>
      <c r="HN136" s="325"/>
      <c r="HO136" s="325"/>
      <c r="HP136" s="325"/>
      <c r="HQ136" s="325"/>
      <c r="HR136" s="325"/>
      <c r="HS136" s="325"/>
      <c r="HT136" s="325"/>
      <c r="HU136" s="325"/>
      <c r="HV136" s="325"/>
      <c r="HW136" s="325"/>
      <c r="HX136" s="325"/>
      <c r="HY136" s="325"/>
      <c r="HZ136" s="325"/>
      <c r="IA136" s="325"/>
      <c r="IB136" s="325"/>
      <c r="IC136" s="325"/>
      <c r="ID136" s="325"/>
      <c r="IE136" s="325"/>
      <c r="IF136" s="325"/>
      <c r="IG136" s="325"/>
      <c r="IH136" s="325"/>
      <c r="II136" s="325"/>
      <c r="IJ136" s="325"/>
      <c r="IK136" s="325"/>
      <c r="IL136" s="325"/>
      <c r="IM136" s="325"/>
      <c r="IN136" s="325"/>
      <c r="IO136" s="325"/>
      <c r="IP136" s="325"/>
      <c r="IQ136" s="325"/>
      <c r="IR136" s="325"/>
      <c r="IS136" s="325"/>
      <c r="IT136" s="325"/>
      <c r="IU136" s="325"/>
      <c r="IV136" s="325"/>
    </row>
    <row r="137" spans="1:256" s="407" customFormat="1" ht="92.45" customHeight="1">
      <c r="A137" s="344"/>
      <c r="B137" s="378" t="s">
        <v>1913</v>
      </c>
      <c r="C137" s="266" t="s">
        <v>1914</v>
      </c>
      <c r="D137" s="234" t="s">
        <v>1907</v>
      </c>
      <c r="E137" s="225" t="s">
        <v>1908</v>
      </c>
      <c r="F137" s="234" t="s">
        <v>1468</v>
      </c>
      <c r="G137" s="234" t="s">
        <v>1909</v>
      </c>
      <c r="H137" s="234" t="s">
        <v>1910</v>
      </c>
      <c r="I137" s="234" t="s">
        <v>1473</v>
      </c>
      <c r="J137" s="234" t="s">
        <v>1472</v>
      </c>
      <c r="K137" s="234" t="s">
        <v>1911</v>
      </c>
      <c r="L137" s="234" t="s">
        <v>1912</v>
      </c>
      <c r="M137" s="225" t="s">
        <v>39</v>
      </c>
      <c r="N137" s="325"/>
      <c r="O137" s="325"/>
      <c r="P137" s="325"/>
      <c r="Q137" s="325"/>
      <c r="R137" s="325"/>
      <c r="S137" s="325"/>
      <c r="T137" s="325"/>
      <c r="U137" s="325"/>
      <c r="V137" s="325"/>
      <c r="W137" s="325"/>
      <c r="X137" s="325"/>
      <c r="Y137" s="325"/>
      <c r="Z137" s="325"/>
      <c r="AA137" s="325"/>
      <c r="AB137" s="325"/>
      <c r="AC137" s="325"/>
      <c r="AD137" s="325"/>
      <c r="AE137" s="325"/>
      <c r="AF137" s="325"/>
      <c r="AG137" s="325"/>
      <c r="AH137" s="325"/>
      <c r="AI137" s="325"/>
      <c r="AJ137" s="325"/>
      <c r="AK137" s="325"/>
      <c r="AL137" s="325"/>
      <c r="AM137" s="325"/>
      <c r="AN137" s="325"/>
      <c r="AO137" s="325"/>
      <c r="AP137" s="325"/>
      <c r="AQ137" s="325"/>
      <c r="AR137" s="325"/>
      <c r="AS137" s="325"/>
      <c r="AT137" s="325"/>
      <c r="AU137" s="325"/>
      <c r="AV137" s="325"/>
      <c r="AW137" s="325"/>
      <c r="AX137" s="325"/>
      <c r="AY137" s="325"/>
      <c r="AZ137" s="325"/>
      <c r="BA137" s="325"/>
      <c r="BB137" s="325"/>
      <c r="BC137" s="325"/>
      <c r="BD137" s="325"/>
      <c r="BE137" s="325"/>
      <c r="BF137" s="325"/>
      <c r="BG137" s="325"/>
      <c r="BH137" s="325"/>
      <c r="BI137" s="325"/>
      <c r="BJ137" s="325"/>
      <c r="BK137" s="325"/>
      <c r="BL137" s="325"/>
      <c r="BM137" s="325"/>
      <c r="BN137" s="325"/>
      <c r="BO137" s="325"/>
      <c r="BP137" s="325"/>
      <c r="BQ137" s="325"/>
      <c r="BR137" s="325"/>
      <c r="BS137" s="325"/>
      <c r="BT137" s="325"/>
      <c r="BU137" s="325"/>
      <c r="BV137" s="325"/>
      <c r="BW137" s="325"/>
      <c r="BX137" s="325"/>
      <c r="BY137" s="325"/>
      <c r="BZ137" s="325"/>
      <c r="CA137" s="325"/>
      <c r="CB137" s="325"/>
      <c r="CC137" s="325"/>
      <c r="CD137" s="325"/>
      <c r="CE137" s="325"/>
      <c r="CF137" s="325"/>
      <c r="CG137" s="325"/>
      <c r="CH137" s="325"/>
      <c r="CI137" s="325"/>
      <c r="CJ137" s="325"/>
      <c r="CK137" s="325"/>
      <c r="CL137" s="325"/>
      <c r="CM137" s="325"/>
      <c r="CN137" s="325"/>
      <c r="CO137" s="325"/>
      <c r="CP137" s="325"/>
      <c r="CQ137" s="325"/>
      <c r="CR137" s="325"/>
      <c r="CS137" s="325"/>
      <c r="CT137" s="325"/>
      <c r="CU137" s="325"/>
      <c r="CV137" s="325"/>
      <c r="CW137" s="325"/>
      <c r="CX137" s="325"/>
      <c r="CY137" s="325"/>
      <c r="CZ137" s="325"/>
      <c r="DA137" s="325"/>
      <c r="DB137" s="325"/>
      <c r="DC137" s="325"/>
      <c r="DD137" s="325"/>
      <c r="DE137" s="325"/>
      <c r="DF137" s="325"/>
      <c r="DG137" s="325"/>
      <c r="DH137" s="325"/>
      <c r="DI137" s="325"/>
      <c r="DJ137" s="325"/>
      <c r="DK137" s="325"/>
      <c r="DL137" s="325"/>
      <c r="DM137" s="325"/>
      <c r="DN137" s="325"/>
      <c r="DO137" s="325"/>
      <c r="DP137" s="325"/>
      <c r="DQ137" s="325"/>
      <c r="DR137" s="325"/>
      <c r="DS137" s="325"/>
      <c r="DT137" s="325"/>
      <c r="DU137" s="325"/>
      <c r="DV137" s="325"/>
      <c r="DW137" s="325"/>
      <c r="DX137" s="325"/>
      <c r="DY137" s="325"/>
      <c r="DZ137" s="325"/>
      <c r="EA137" s="325"/>
      <c r="EB137" s="325"/>
      <c r="EC137" s="325"/>
      <c r="ED137" s="325"/>
      <c r="EE137" s="325"/>
      <c r="EF137" s="325"/>
      <c r="EG137" s="325"/>
      <c r="EH137" s="325"/>
      <c r="EI137" s="325"/>
      <c r="EJ137" s="325"/>
      <c r="EK137" s="325"/>
      <c r="EL137" s="325"/>
      <c r="EM137" s="325"/>
      <c r="EN137" s="325"/>
      <c r="EO137" s="325"/>
      <c r="EP137" s="325"/>
      <c r="EQ137" s="325"/>
      <c r="ER137" s="325"/>
      <c r="ES137" s="325"/>
      <c r="ET137" s="325"/>
      <c r="EU137" s="325"/>
      <c r="EV137" s="325"/>
      <c r="EW137" s="325"/>
      <c r="EX137" s="325"/>
      <c r="EY137" s="325"/>
      <c r="EZ137" s="325"/>
      <c r="FA137" s="325"/>
      <c r="FB137" s="325"/>
      <c r="FC137" s="325"/>
      <c r="FD137" s="325"/>
      <c r="FE137" s="325"/>
      <c r="FF137" s="325"/>
      <c r="FG137" s="325"/>
      <c r="FH137" s="325"/>
      <c r="FI137" s="325"/>
      <c r="FJ137" s="325"/>
      <c r="FK137" s="325"/>
      <c r="FL137" s="325"/>
      <c r="FM137" s="325"/>
      <c r="FN137" s="325"/>
      <c r="FO137" s="325"/>
      <c r="FP137" s="325"/>
      <c r="FQ137" s="325"/>
      <c r="FR137" s="325"/>
      <c r="FS137" s="325"/>
      <c r="FT137" s="325"/>
      <c r="FU137" s="325"/>
      <c r="FV137" s="325"/>
      <c r="FW137" s="325"/>
      <c r="FX137" s="325"/>
      <c r="FY137" s="325"/>
      <c r="FZ137" s="325"/>
      <c r="GA137" s="325"/>
      <c r="GB137" s="325"/>
      <c r="GC137" s="325"/>
      <c r="GD137" s="325"/>
      <c r="GE137" s="325"/>
      <c r="GF137" s="325"/>
      <c r="GG137" s="325"/>
      <c r="GH137" s="325"/>
      <c r="GI137" s="325"/>
      <c r="GJ137" s="325"/>
      <c r="GK137" s="325"/>
      <c r="GL137" s="325"/>
      <c r="GM137" s="325"/>
      <c r="GN137" s="325"/>
      <c r="GO137" s="325"/>
      <c r="GP137" s="325"/>
      <c r="GQ137" s="325"/>
      <c r="GR137" s="325"/>
      <c r="GS137" s="325"/>
      <c r="GT137" s="325"/>
      <c r="GU137" s="325"/>
      <c r="GV137" s="325"/>
      <c r="GW137" s="325"/>
      <c r="GX137" s="325"/>
      <c r="GY137" s="325"/>
      <c r="GZ137" s="325"/>
      <c r="HA137" s="325"/>
      <c r="HB137" s="325"/>
      <c r="HC137" s="325"/>
      <c r="HD137" s="325"/>
      <c r="HE137" s="325"/>
      <c r="HF137" s="325"/>
      <c r="HG137" s="325"/>
      <c r="HH137" s="325"/>
      <c r="HI137" s="325"/>
      <c r="HJ137" s="325"/>
      <c r="HK137" s="325"/>
      <c r="HL137" s="325"/>
      <c r="HM137" s="325"/>
      <c r="HN137" s="325"/>
      <c r="HO137" s="325"/>
      <c r="HP137" s="325"/>
      <c r="HQ137" s="325"/>
      <c r="HR137" s="325"/>
      <c r="HS137" s="325"/>
      <c r="HT137" s="325"/>
      <c r="HU137" s="325"/>
      <c r="HV137" s="325"/>
      <c r="HW137" s="325"/>
      <c r="HX137" s="325"/>
      <c r="HY137" s="325"/>
      <c r="HZ137" s="325"/>
      <c r="IA137" s="325"/>
      <c r="IB137" s="325"/>
      <c r="IC137" s="325"/>
      <c r="ID137" s="325"/>
      <c r="IE137" s="325"/>
      <c r="IF137" s="325"/>
      <c r="IG137" s="325"/>
      <c r="IH137" s="325"/>
      <c r="II137" s="325"/>
      <c r="IJ137" s="325"/>
      <c r="IK137" s="325"/>
      <c r="IL137" s="325"/>
      <c r="IM137" s="325"/>
      <c r="IN137" s="325"/>
      <c r="IO137" s="325"/>
      <c r="IP137" s="325"/>
      <c r="IQ137" s="325"/>
      <c r="IR137" s="325"/>
      <c r="IS137" s="325"/>
      <c r="IT137" s="325"/>
      <c r="IU137" s="325"/>
      <c r="IV137" s="325"/>
    </row>
    <row r="138" spans="1:256" s="407" customFormat="1" ht="77.45" customHeight="1">
      <c r="A138" s="345"/>
      <c r="B138" s="376" t="s">
        <v>1915</v>
      </c>
      <c r="C138" s="323" t="s">
        <v>133</v>
      </c>
      <c r="D138" s="324" t="s">
        <v>2540</v>
      </c>
      <c r="E138" s="324" t="s">
        <v>2541</v>
      </c>
      <c r="F138" s="324" t="s">
        <v>2542</v>
      </c>
      <c r="G138" s="324" t="s">
        <v>2543</v>
      </c>
      <c r="H138" s="324" t="s">
        <v>1502</v>
      </c>
      <c r="I138" s="324" t="s">
        <v>1473</v>
      </c>
      <c r="J138" s="324" t="s">
        <v>1472</v>
      </c>
      <c r="K138" s="324" t="s">
        <v>1473</v>
      </c>
      <c r="L138" s="324" t="s">
        <v>2544</v>
      </c>
      <c r="M138" s="325" t="s">
        <v>2545</v>
      </c>
      <c r="N138" s="325"/>
      <c r="O138" s="325"/>
      <c r="P138" s="325"/>
      <c r="Q138" s="325"/>
      <c r="R138" s="325"/>
      <c r="S138" s="325"/>
      <c r="T138" s="325"/>
      <c r="U138" s="325"/>
      <c r="V138" s="325"/>
      <c r="W138" s="325"/>
      <c r="X138" s="325"/>
      <c r="Y138" s="325"/>
      <c r="Z138" s="325"/>
      <c r="AA138" s="325"/>
      <c r="AB138" s="325"/>
      <c r="AC138" s="325"/>
      <c r="AD138" s="325"/>
      <c r="AE138" s="325"/>
      <c r="AF138" s="325"/>
      <c r="AG138" s="325"/>
      <c r="AH138" s="325"/>
      <c r="AI138" s="325"/>
      <c r="AJ138" s="325"/>
      <c r="AK138" s="325"/>
      <c r="AL138" s="325"/>
      <c r="AM138" s="325"/>
      <c r="AN138" s="325"/>
      <c r="AO138" s="325"/>
      <c r="AP138" s="325"/>
      <c r="AQ138" s="325"/>
      <c r="AR138" s="325"/>
      <c r="AS138" s="325"/>
      <c r="AT138" s="325"/>
      <c r="AU138" s="325"/>
      <c r="AV138" s="325"/>
      <c r="AW138" s="325"/>
      <c r="AX138" s="325"/>
      <c r="AY138" s="325"/>
      <c r="AZ138" s="325"/>
      <c r="BA138" s="325"/>
      <c r="BB138" s="325"/>
      <c r="BC138" s="325"/>
      <c r="BD138" s="325"/>
      <c r="BE138" s="325"/>
      <c r="BF138" s="325"/>
      <c r="BG138" s="325"/>
      <c r="BH138" s="325"/>
      <c r="BI138" s="325"/>
      <c r="BJ138" s="325"/>
      <c r="BK138" s="325"/>
      <c r="BL138" s="325"/>
      <c r="BM138" s="325"/>
      <c r="BN138" s="325"/>
      <c r="BO138" s="325"/>
      <c r="BP138" s="325"/>
      <c r="BQ138" s="325"/>
      <c r="BR138" s="325"/>
      <c r="BS138" s="325"/>
      <c r="BT138" s="325"/>
      <c r="BU138" s="325"/>
      <c r="BV138" s="325"/>
      <c r="BW138" s="325"/>
      <c r="BX138" s="325"/>
      <c r="BY138" s="325"/>
      <c r="BZ138" s="325"/>
      <c r="CA138" s="325"/>
      <c r="CB138" s="325"/>
      <c r="CC138" s="325"/>
      <c r="CD138" s="325"/>
      <c r="CE138" s="325"/>
      <c r="CF138" s="325"/>
      <c r="CG138" s="325"/>
      <c r="CH138" s="325"/>
      <c r="CI138" s="325"/>
      <c r="CJ138" s="325"/>
      <c r="CK138" s="325"/>
      <c r="CL138" s="325"/>
      <c r="CM138" s="325"/>
      <c r="CN138" s="325"/>
      <c r="CO138" s="325"/>
      <c r="CP138" s="325"/>
      <c r="CQ138" s="325"/>
      <c r="CR138" s="325"/>
      <c r="CS138" s="325"/>
      <c r="CT138" s="325"/>
      <c r="CU138" s="325"/>
      <c r="CV138" s="325"/>
      <c r="CW138" s="325"/>
      <c r="CX138" s="325"/>
      <c r="CY138" s="325"/>
      <c r="CZ138" s="325"/>
      <c r="DA138" s="325"/>
      <c r="DB138" s="325"/>
      <c r="DC138" s="325"/>
      <c r="DD138" s="325"/>
      <c r="DE138" s="325"/>
      <c r="DF138" s="325"/>
      <c r="DG138" s="325"/>
      <c r="DH138" s="325"/>
      <c r="DI138" s="325"/>
      <c r="DJ138" s="325"/>
      <c r="DK138" s="325"/>
      <c r="DL138" s="325"/>
      <c r="DM138" s="325"/>
      <c r="DN138" s="325"/>
      <c r="DO138" s="325"/>
      <c r="DP138" s="325"/>
      <c r="DQ138" s="325"/>
      <c r="DR138" s="325"/>
      <c r="DS138" s="325"/>
      <c r="DT138" s="325"/>
      <c r="DU138" s="325"/>
      <c r="DV138" s="325"/>
      <c r="DW138" s="325"/>
      <c r="DX138" s="325"/>
      <c r="DY138" s="325"/>
      <c r="DZ138" s="325"/>
      <c r="EA138" s="325"/>
      <c r="EB138" s="325"/>
      <c r="EC138" s="325"/>
      <c r="ED138" s="325"/>
      <c r="EE138" s="325"/>
      <c r="EF138" s="325"/>
      <c r="EG138" s="325"/>
      <c r="EH138" s="325"/>
      <c r="EI138" s="325"/>
      <c r="EJ138" s="325"/>
      <c r="EK138" s="325"/>
      <c r="EL138" s="325"/>
      <c r="EM138" s="325"/>
      <c r="EN138" s="325"/>
      <c r="EO138" s="325"/>
      <c r="EP138" s="325"/>
      <c r="EQ138" s="325"/>
      <c r="ER138" s="325"/>
      <c r="ES138" s="325"/>
      <c r="ET138" s="325"/>
      <c r="EU138" s="325"/>
      <c r="EV138" s="325"/>
      <c r="EW138" s="325"/>
      <c r="EX138" s="325"/>
      <c r="EY138" s="325"/>
      <c r="EZ138" s="325"/>
      <c r="FA138" s="325"/>
      <c r="FB138" s="325"/>
      <c r="FC138" s="325"/>
      <c r="FD138" s="325"/>
      <c r="FE138" s="325"/>
      <c r="FF138" s="325"/>
      <c r="FG138" s="325"/>
      <c r="FH138" s="325"/>
      <c r="FI138" s="325"/>
      <c r="FJ138" s="325"/>
      <c r="FK138" s="325"/>
      <c r="FL138" s="325"/>
      <c r="FM138" s="325"/>
      <c r="FN138" s="325"/>
      <c r="FO138" s="325"/>
      <c r="FP138" s="325"/>
      <c r="FQ138" s="325"/>
      <c r="FR138" s="325"/>
      <c r="FS138" s="325"/>
      <c r="FT138" s="325"/>
      <c r="FU138" s="325"/>
      <c r="FV138" s="325"/>
      <c r="FW138" s="325"/>
      <c r="FX138" s="325"/>
      <c r="FY138" s="325"/>
      <c r="FZ138" s="325"/>
      <c r="GA138" s="325"/>
      <c r="GB138" s="325"/>
      <c r="GC138" s="325"/>
      <c r="GD138" s="325"/>
      <c r="GE138" s="325"/>
      <c r="GF138" s="325"/>
      <c r="GG138" s="325"/>
      <c r="GH138" s="325"/>
      <c r="GI138" s="325"/>
      <c r="GJ138" s="325"/>
      <c r="GK138" s="325"/>
      <c r="GL138" s="325"/>
      <c r="GM138" s="325"/>
      <c r="GN138" s="325"/>
      <c r="GO138" s="325"/>
      <c r="GP138" s="325"/>
      <c r="GQ138" s="325"/>
      <c r="GR138" s="325"/>
      <c r="GS138" s="325"/>
      <c r="GT138" s="325"/>
      <c r="GU138" s="325"/>
      <c r="GV138" s="325"/>
      <c r="GW138" s="325"/>
      <c r="GX138" s="325"/>
      <c r="GY138" s="325"/>
      <c r="GZ138" s="325"/>
      <c r="HA138" s="325"/>
      <c r="HB138" s="325"/>
      <c r="HC138" s="325"/>
      <c r="HD138" s="325"/>
      <c r="HE138" s="325"/>
      <c r="HF138" s="325"/>
      <c r="HG138" s="325"/>
      <c r="HH138" s="325"/>
      <c r="HI138" s="325"/>
      <c r="HJ138" s="325"/>
      <c r="HK138" s="325"/>
      <c r="HL138" s="325"/>
      <c r="HM138" s="325"/>
      <c r="HN138" s="325"/>
      <c r="HO138" s="325"/>
      <c r="HP138" s="325"/>
      <c r="HQ138" s="325"/>
      <c r="HR138" s="325"/>
      <c r="HS138" s="325"/>
      <c r="HT138" s="325"/>
      <c r="HU138" s="325"/>
      <c r="HV138" s="325"/>
      <c r="HW138" s="325"/>
      <c r="HX138" s="325"/>
      <c r="HY138" s="325"/>
      <c r="HZ138" s="325"/>
      <c r="IA138" s="325"/>
      <c r="IB138" s="325"/>
      <c r="IC138" s="325"/>
      <c r="ID138" s="325"/>
      <c r="IE138" s="325"/>
      <c r="IF138" s="325"/>
      <c r="IG138" s="325"/>
      <c r="IH138" s="325"/>
      <c r="II138" s="325"/>
      <c r="IJ138" s="325"/>
      <c r="IK138" s="325"/>
      <c r="IL138" s="325"/>
      <c r="IM138" s="325"/>
      <c r="IN138" s="325"/>
      <c r="IO138" s="325"/>
      <c r="IP138" s="325"/>
      <c r="IQ138" s="325"/>
      <c r="IR138" s="325"/>
      <c r="IS138" s="325"/>
      <c r="IT138" s="325"/>
      <c r="IU138" s="325"/>
      <c r="IV138" s="325"/>
    </row>
    <row r="139" spans="1:256" s="407" customFormat="1" ht="409.5">
      <c r="A139" s="346"/>
      <c r="B139" s="379" t="s">
        <v>1916</v>
      </c>
      <c r="C139" s="393" t="s">
        <v>600</v>
      </c>
      <c r="D139" s="393" t="s">
        <v>1465</v>
      </c>
      <c r="E139" s="393" t="s">
        <v>1917</v>
      </c>
      <c r="F139" s="393" t="s">
        <v>54</v>
      </c>
      <c r="G139" s="393" t="s">
        <v>1918</v>
      </c>
      <c r="H139" s="393" t="s">
        <v>1919</v>
      </c>
      <c r="I139" s="393" t="s">
        <v>1920</v>
      </c>
      <c r="J139" s="393" t="s">
        <v>1921</v>
      </c>
      <c r="K139" s="393" t="s">
        <v>1922</v>
      </c>
      <c r="L139" s="393"/>
      <c r="M139" s="415"/>
      <c r="N139" s="327"/>
      <c r="O139" s="327"/>
      <c r="P139" s="327"/>
      <c r="Q139" s="327"/>
      <c r="R139" s="327"/>
      <c r="S139" s="327"/>
      <c r="T139" s="327"/>
      <c r="U139" s="327"/>
      <c r="V139" s="327"/>
      <c r="W139" s="327"/>
      <c r="X139" s="327"/>
      <c r="Y139" s="327"/>
      <c r="Z139" s="327"/>
    </row>
    <row r="140" spans="1:256" s="407" customFormat="1" ht="409.5">
      <c r="A140" s="346"/>
      <c r="B140" s="379" t="s">
        <v>2397</v>
      </c>
      <c r="C140" s="393" t="s">
        <v>65</v>
      </c>
      <c r="D140" s="393" t="s">
        <v>1487</v>
      </c>
      <c r="E140" s="393" t="s">
        <v>2398</v>
      </c>
      <c r="F140" s="393" t="s">
        <v>54</v>
      </c>
      <c r="G140" s="393" t="s">
        <v>1937</v>
      </c>
      <c r="H140" s="393" t="s">
        <v>2399</v>
      </c>
      <c r="I140" s="393" t="s">
        <v>2400</v>
      </c>
      <c r="J140" s="393" t="s">
        <v>2401</v>
      </c>
      <c r="K140" s="393" t="s">
        <v>1937</v>
      </c>
      <c r="L140" s="393"/>
      <c r="M140" s="415"/>
      <c r="N140" s="327"/>
      <c r="O140" s="327"/>
      <c r="P140" s="327"/>
      <c r="Q140" s="327"/>
      <c r="R140" s="327"/>
      <c r="S140" s="327"/>
      <c r="T140" s="327"/>
      <c r="U140" s="327"/>
      <c r="V140" s="327"/>
      <c r="W140" s="327"/>
      <c r="X140" s="327"/>
      <c r="Y140" s="327"/>
      <c r="Z140" s="327"/>
    </row>
    <row r="141" spans="1:256" s="407" customFormat="1" ht="409.5">
      <c r="A141" s="346"/>
      <c r="B141" s="379" t="s">
        <v>1923</v>
      </c>
      <c r="C141" s="393" t="s">
        <v>1924</v>
      </c>
      <c r="D141" s="393" t="s">
        <v>1487</v>
      </c>
      <c r="E141" s="393" t="s">
        <v>1925</v>
      </c>
      <c r="F141" s="393" t="s">
        <v>54</v>
      </c>
      <c r="G141" s="393" t="s">
        <v>1926</v>
      </c>
      <c r="H141" s="393" t="s">
        <v>1927</v>
      </c>
      <c r="I141" s="393" t="s">
        <v>1928</v>
      </c>
      <c r="J141" s="393" t="s">
        <v>1929</v>
      </c>
      <c r="K141" s="393" t="s">
        <v>1930</v>
      </c>
      <c r="L141" s="393"/>
      <c r="M141" s="415"/>
      <c r="N141" s="327"/>
      <c r="O141" s="327"/>
      <c r="P141" s="327"/>
      <c r="Q141" s="327"/>
      <c r="R141" s="327"/>
      <c r="S141" s="327"/>
      <c r="T141" s="327"/>
      <c r="U141" s="327"/>
      <c r="V141" s="327"/>
      <c r="W141" s="327"/>
      <c r="X141" s="327"/>
      <c r="Y141" s="327"/>
      <c r="Z141" s="327"/>
    </row>
    <row r="142" spans="1:256" s="407" customFormat="1" ht="409.5">
      <c r="A142" s="346"/>
      <c r="B142" s="379" t="s">
        <v>1932</v>
      </c>
      <c r="C142" s="393" t="s">
        <v>1933</v>
      </c>
      <c r="D142" s="393" t="s">
        <v>1531</v>
      </c>
      <c r="E142" s="393" t="s">
        <v>1934</v>
      </c>
      <c r="F142" s="393" t="s">
        <v>54</v>
      </c>
      <c r="G142" s="393" t="s">
        <v>1935</v>
      </c>
      <c r="H142" s="393" t="s">
        <v>1936</v>
      </c>
      <c r="I142" s="393" t="s">
        <v>1937</v>
      </c>
      <c r="J142" s="393" t="s">
        <v>1938</v>
      </c>
      <c r="K142" s="393" t="s">
        <v>1937</v>
      </c>
      <c r="L142" s="393"/>
      <c r="M142" s="415"/>
      <c r="N142" s="327"/>
      <c r="O142" s="327"/>
      <c r="P142" s="327"/>
      <c r="Q142" s="327"/>
      <c r="R142" s="327"/>
      <c r="S142" s="327"/>
      <c r="T142" s="327"/>
      <c r="U142" s="327"/>
      <c r="V142" s="327"/>
      <c r="W142" s="327"/>
      <c r="X142" s="327"/>
      <c r="Y142" s="327"/>
      <c r="Z142" s="327"/>
    </row>
    <row r="143" spans="1:256" s="407" customFormat="1" ht="409.5">
      <c r="A143" s="346"/>
      <c r="B143" s="379" t="s">
        <v>2157</v>
      </c>
      <c r="C143" s="393" t="s">
        <v>93</v>
      </c>
      <c r="D143" s="393" t="s">
        <v>2158</v>
      </c>
      <c r="E143" s="393" t="s">
        <v>2159</v>
      </c>
      <c r="F143" s="393" t="s">
        <v>54</v>
      </c>
      <c r="G143" s="393" t="s">
        <v>2160</v>
      </c>
      <c r="H143" s="393" t="s">
        <v>54</v>
      </c>
      <c r="I143" s="393" t="s">
        <v>54</v>
      </c>
      <c r="J143" s="393" t="s">
        <v>54</v>
      </c>
      <c r="K143" s="393" t="s">
        <v>54</v>
      </c>
      <c r="L143" s="393" t="s">
        <v>2161</v>
      </c>
      <c r="M143" s="415"/>
      <c r="N143" s="327"/>
      <c r="O143" s="327"/>
      <c r="P143" s="327"/>
      <c r="Q143" s="327"/>
      <c r="R143" s="327"/>
      <c r="S143" s="327"/>
      <c r="T143" s="327"/>
      <c r="U143" s="327"/>
      <c r="V143" s="327"/>
      <c r="W143" s="327"/>
      <c r="X143" s="327"/>
      <c r="Y143" s="327"/>
      <c r="Z143" s="327"/>
    </row>
    <row r="144" spans="1:256" s="407" customFormat="1" ht="409.5">
      <c r="A144" s="346"/>
      <c r="B144" s="379" t="s">
        <v>1939</v>
      </c>
      <c r="C144" s="393" t="s">
        <v>133</v>
      </c>
      <c r="D144" s="393" t="s">
        <v>1940</v>
      </c>
      <c r="E144" s="400" t="s">
        <v>1941</v>
      </c>
      <c r="F144" s="393" t="s">
        <v>54</v>
      </c>
      <c r="G144" s="400" t="s">
        <v>1942</v>
      </c>
      <c r="H144" s="393" t="s">
        <v>54</v>
      </c>
      <c r="I144" s="393" t="s">
        <v>54</v>
      </c>
      <c r="J144" s="393" t="s">
        <v>54</v>
      </c>
      <c r="K144" s="393" t="s">
        <v>54</v>
      </c>
      <c r="L144" s="400" t="s">
        <v>1943</v>
      </c>
      <c r="M144" s="415"/>
      <c r="N144" s="327"/>
      <c r="O144" s="327"/>
      <c r="P144" s="327"/>
      <c r="Q144" s="327"/>
      <c r="R144" s="327"/>
      <c r="S144" s="327"/>
      <c r="T144" s="327"/>
      <c r="U144" s="327"/>
      <c r="V144" s="327"/>
      <c r="W144" s="327"/>
      <c r="X144" s="327"/>
      <c r="Y144" s="327"/>
      <c r="Z144" s="327"/>
    </row>
    <row r="145" spans="1:256" s="407" customFormat="1" ht="409.5">
      <c r="A145" s="346"/>
      <c r="B145" s="379" t="s">
        <v>2402</v>
      </c>
      <c r="C145" s="393" t="s">
        <v>2403</v>
      </c>
      <c r="D145" s="393" t="s">
        <v>2404</v>
      </c>
      <c r="E145" s="393" t="s">
        <v>2405</v>
      </c>
      <c r="F145" s="393" t="s">
        <v>54</v>
      </c>
      <c r="G145" s="393" t="s">
        <v>2406</v>
      </c>
      <c r="H145" s="393" t="s">
        <v>2407</v>
      </c>
      <c r="I145" s="393" t="s">
        <v>2408</v>
      </c>
      <c r="J145" s="393" t="s">
        <v>54</v>
      </c>
      <c r="K145" s="393"/>
      <c r="L145" s="393"/>
      <c r="M145" s="415"/>
      <c r="N145" s="327"/>
      <c r="O145" s="327"/>
      <c r="P145" s="327"/>
      <c r="Q145" s="327"/>
      <c r="R145" s="327"/>
      <c r="S145" s="327"/>
      <c r="T145" s="327"/>
      <c r="U145" s="327"/>
      <c r="V145" s="327"/>
      <c r="W145" s="327"/>
      <c r="X145" s="327"/>
      <c r="Y145" s="327"/>
      <c r="Z145" s="327"/>
    </row>
    <row r="146" spans="1:256" s="407" customFormat="1" ht="409.5">
      <c r="A146" s="347"/>
      <c r="B146" s="379" t="s">
        <v>2162</v>
      </c>
      <c r="C146" s="393" t="s">
        <v>133</v>
      </c>
      <c r="D146" s="393" t="s">
        <v>2163</v>
      </c>
      <c r="E146" s="401" t="s">
        <v>2164</v>
      </c>
      <c r="F146" s="393" t="s">
        <v>478</v>
      </c>
      <c r="G146" s="393" t="s">
        <v>2165</v>
      </c>
      <c r="H146" s="393"/>
      <c r="I146" s="393" t="s">
        <v>2166</v>
      </c>
      <c r="J146" s="411" t="s">
        <v>2167</v>
      </c>
      <c r="K146" s="393"/>
      <c r="L146" s="393"/>
      <c r="M146" s="415"/>
      <c r="N146" s="327"/>
      <c r="O146" s="327"/>
      <c r="P146" s="327"/>
      <c r="Q146" s="327"/>
      <c r="R146" s="327"/>
      <c r="S146" s="327"/>
      <c r="T146" s="327"/>
      <c r="U146" s="327"/>
      <c r="V146" s="327"/>
      <c r="W146" s="327"/>
      <c r="X146" s="327"/>
      <c r="Y146" s="327"/>
      <c r="Z146" s="327"/>
    </row>
    <row r="147" spans="1:256" s="407" customFormat="1" ht="409.5">
      <c r="A147" s="346"/>
      <c r="B147" s="379" t="s">
        <v>2409</v>
      </c>
      <c r="C147" s="393" t="s">
        <v>1030</v>
      </c>
      <c r="D147" s="393" t="s">
        <v>2410</v>
      </c>
      <c r="E147" s="399" t="s">
        <v>2411</v>
      </c>
      <c r="F147" s="393" t="s">
        <v>54</v>
      </c>
      <c r="G147" s="393" t="s">
        <v>2412</v>
      </c>
      <c r="H147" s="393" t="s">
        <v>54</v>
      </c>
      <c r="I147" s="393" t="s">
        <v>2413</v>
      </c>
      <c r="J147" s="393" t="s">
        <v>54</v>
      </c>
      <c r="K147" s="393" t="s">
        <v>54</v>
      </c>
      <c r="L147" s="393"/>
      <c r="M147" s="415"/>
      <c r="N147" s="327"/>
      <c r="O147" s="327"/>
      <c r="P147" s="327"/>
      <c r="Q147" s="327"/>
      <c r="R147" s="327"/>
      <c r="S147" s="327"/>
      <c r="T147" s="327"/>
      <c r="U147" s="327"/>
      <c r="V147" s="327"/>
      <c r="W147" s="327"/>
      <c r="X147" s="327"/>
      <c r="Y147" s="327"/>
      <c r="Z147" s="327"/>
    </row>
    <row r="148" spans="1:256" s="407" customFormat="1" ht="378">
      <c r="A148" s="347"/>
      <c r="B148" s="379" t="s">
        <v>2275</v>
      </c>
      <c r="C148" s="393" t="s">
        <v>133</v>
      </c>
      <c r="D148" s="393" t="s">
        <v>1946</v>
      </c>
      <c r="E148" s="393" t="s">
        <v>2276</v>
      </c>
      <c r="F148" s="393" t="s">
        <v>54</v>
      </c>
      <c r="G148" s="393" t="s">
        <v>2277</v>
      </c>
      <c r="H148" s="393" t="s">
        <v>54</v>
      </c>
      <c r="I148" s="393" t="s">
        <v>1937</v>
      </c>
      <c r="J148" s="393" t="s">
        <v>54</v>
      </c>
      <c r="K148" s="393" t="s">
        <v>2278</v>
      </c>
      <c r="L148" s="393"/>
      <c r="M148" s="415"/>
      <c r="N148" s="327"/>
      <c r="O148" s="327"/>
      <c r="P148" s="327"/>
      <c r="Q148" s="327"/>
      <c r="R148" s="327"/>
      <c r="S148" s="327"/>
      <c r="T148" s="327"/>
      <c r="U148" s="327"/>
      <c r="V148" s="327"/>
      <c r="W148" s="327"/>
      <c r="X148" s="327"/>
      <c r="Y148" s="327"/>
      <c r="Z148" s="327"/>
    </row>
    <row r="149" spans="1:256" s="407" customFormat="1" ht="409.5">
      <c r="A149" s="348"/>
      <c r="B149" s="379" t="s">
        <v>2168</v>
      </c>
      <c r="C149" s="393" t="s">
        <v>2169</v>
      </c>
      <c r="D149" s="393" t="s">
        <v>2069</v>
      </c>
      <c r="E149" s="393"/>
      <c r="F149" s="393"/>
      <c r="G149" s="393" t="s">
        <v>2170</v>
      </c>
      <c r="H149" s="393"/>
      <c r="I149" s="393"/>
      <c r="J149" s="393"/>
      <c r="K149" s="393"/>
      <c r="L149" s="393" t="s">
        <v>2171</v>
      </c>
      <c r="M149" s="415"/>
      <c r="N149" s="327"/>
      <c r="O149" s="327"/>
      <c r="P149" s="327"/>
      <c r="Q149" s="327"/>
      <c r="R149" s="327"/>
      <c r="S149" s="327"/>
      <c r="T149" s="327"/>
      <c r="U149" s="327"/>
      <c r="V149" s="327"/>
      <c r="W149" s="327"/>
      <c r="X149" s="327"/>
      <c r="Y149" s="327"/>
      <c r="Z149" s="327"/>
    </row>
    <row r="150" spans="1:256" s="407" customFormat="1" ht="409.5">
      <c r="A150" s="346"/>
      <c r="B150" s="379" t="s">
        <v>1944</v>
      </c>
      <c r="C150" s="393" t="s">
        <v>1945</v>
      </c>
      <c r="D150" s="393" t="s">
        <v>1946</v>
      </c>
      <c r="E150" s="393" t="s">
        <v>1947</v>
      </c>
      <c r="F150" s="393" t="s">
        <v>1948</v>
      </c>
      <c r="G150" s="393" t="s">
        <v>1949</v>
      </c>
      <c r="H150" s="393" t="s">
        <v>1950</v>
      </c>
      <c r="I150" s="393" t="s">
        <v>1951</v>
      </c>
      <c r="J150" s="393" t="s">
        <v>39</v>
      </c>
      <c r="K150" s="393" t="s">
        <v>39</v>
      </c>
      <c r="L150" s="393"/>
      <c r="M150" s="415"/>
      <c r="N150" s="327"/>
      <c r="O150" s="327"/>
      <c r="P150" s="327"/>
      <c r="Q150" s="327"/>
      <c r="R150" s="327"/>
      <c r="S150" s="327"/>
      <c r="T150" s="327"/>
      <c r="U150" s="327"/>
      <c r="V150" s="327"/>
      <c r="W150" s="327"/>
      <c r="X150" s="327"/>
      <c r="Y150" s="327"/>
      <c r="Z150" s="327"/>
    </row>
    <row r="151" spans="1:256" s="407" customFormat="1" ht="409.5">
      <c r="A151" s="346"/>
      <c r="B151" s="379" t="s">
        <v>2414</v>
      </c>
      <c r="C151" s="393" t="s">
        <v>1978</v>
      </c>
      <c r="D151" s="393" t="s">
        <v>2415</v>
      </c>
      <c r="E151" s="393" t="s">
        <v>2416</v>
      </c>
      <c r="F151" s="393" t="s">
        <v>39</v>
      </c>
      <c r="G151" s="393" t="s">
        <v>2417</v>
      </c>
      <c r="H151" s="393" t="s">
        <v>2418</v>
      </c>
      <c r="I151" s="393" t="s">
        <v>2419</v>
      </c>
      <c r="J151" s="393" t="s">
        <v>2420</v>
      </c>
      <c r="K151" s="393" t="s">
        <v>2421</v>
      </c>
      <c r="L151" s="393"/>
      <c r="M151" s="415"/>
      <c r="N151" s="327"/>
      <c r="O151" s="327"/>
      <c r="P151" s="327"/>
      <c r="Q151" s="327"/>
      <c r="R151" s="327"/>
      <c r="S151" s="327"/>
      <c r="T151" s="327"/>
      <c r="U151" s="327"/>
      <c r="V151" s="327"/>
      <c r="W151" s="327"/>
      <c r="X151" s="327"/>
      <c r="Y151" s="327"/>
      <c r="Z151" s="327"/>
    </row>
    <row r="152" spans="1:256" s="407" customFormat="1" ht="409.5">
      <c r="A152" s="346"/>
      <c r="B152" s="380" t="s">
        <v>1952</v>
      </c>
      <c r="C152" s="393" t="s">
        <v>46</v>
      </c>
      <c r="D152" s="393" t="s">
        <v>1487</v>
      </c>
      <c r="E152" s="393" t="s">
        <v>1953</v>
      </c>
      <c r="F152" s="393" t="s">
        <v>1954</v>
      </c>
      <c r="G152" s="393" t="s">
        <v>1955</v>
      </c>
      <c r="H152" s="393" t="s">
        <v>1956</v>
      </c>
      <c r="I152" s="393" t="s">
        <v>1957</v>
      </c>
      <c r="J152" s="393" t="s">
        <v>1958</v>
      </c>
      <c r="K152" s="393" t="s">
        <v>1959</v>
      </c>
      <c r="L152" s="393"/>
      <c r="M152" s="415"/>
      <c r="N152" s="327"/>
      <c r="O152" s="327"/>
      <c r="P152" s="327"/>
      <c r="Q152" s="327"/>
      <c r="R152" s="327"/>
      <c r="S152" s="327"/>
      <c r="T152" s="327"/>
      <c r="U152" s="327"/>
      <c r="V152" s="327"/>
      <c r="W152" s="327"/>
      <c r="X152" s="327"/>
      <c r="Y152" s="327"/>
      <c r="Z152" s="327"/>
    </row>
    <row r="153" spans="1:256" s="407" customFormat="1" ht="270">
      <c r="A153" s="201"/>
      <c r="B153" s="353" t="s">
        <v>1960</v>
      </c>
      <c r="C153" s="201" t="s">
        <v>41</v>
      </c>
      <c r="D153" s="202" t="s">
        <v>1553</v>
      </c>
      <c r="E153" s="202" t="s">
        <v>1961</v>
      </c>
      <c r="F153" s="202" t="s">
        <v>1505</v>
      </c>
      <c r="G153" s="202" t="s">
        <v>1962</v>
      </c>
      <c r="H153" s="202" t="s">
        <v>1502</v>
      </c>
      <c r="I153" s="202" t="s">
        <v>1502</v>
      </c>
      <c r="J153" s="202" t="s">
        <v>1963</v>
      </c>
      <c r="K153" s="202" t="s">
        <v>1502</v>
      </c>
      <c r="L153" s="202" t="s">
        <v>54</v>
      </c>
      <c r="M153" s="202" t="s">
        <v>54</v>
      </c>
      <c r="N153" s="327"/>
      <c r="O153" s="327"/>
      <c r="P153" s="327"/>
      <c r="Q153" s="327"/>
      <c r="R153" s="327"/>
      <c r="S153" s="327"/>
      <c r="T153" s="327"/>
      <c r="U153" s="327"/>
      <c r="V153" s="327"/>
      <c r="W153" s="327"/>
      <c r="X153" s="327"/>
      <c r="Y153" s="327"/>
      <c r="Z153" s="327"/>
    </row>
    <row r="154" spans="1:256" s="407" customFormat="1" ht="409.5">
      <c r="A154" s="346"/>
      <c r="B154" s="380" t="s">
        <v>1964</v>
      </c>
      <c r="C154" s="393" t="s">
        <v>1965</v>
      </c>
      <c r="D154" s="393" t="s">
        <v>1531</v>
      </c>
      <c r="E154" s="393" t="s">
        <v>1966</v>
      </c>
      <c r="F154" s="393" t="s">
        <v>1967</v>
      </c>
      <c r="G154" s="393" t="s">
        <v>1968</v>
      </c>
      <c r="H154" s="393" t="s">
        <v>39</v>
      </c>
      <c r="I154" s="393" t="s">
        <v>39</v>
      </c>
      <c r="J154" s="393" t="s">
        <v>39</v>
      </c>
      <c r="K154" s="393" t="s">
        <v>1969</v>
      </c>
      <c r="L154" s="393"/>
      <c r="M154" s="415"/>
      <c r="N154" s="327"/>
      <c r="O154" s="327"/>
      <c r="P154" s="327"/>
      <c r="Q154" s="327"/>
      <c r="R154" s="327"/>
      <c r="S154" s="327"/>
      <c r="T154" s="327"/>
      <c r="U154" s="327"/>
      <c r="V154" s="327"/>
      <c r="W154" s="327"/>
      <c r="X154" s="327"/>
      <c r="Y154" s="327"/>
      <c r="Z154" s="327"/>
    </row>
    <row r="155" spans="1:256" s="407" customFormat="1" ht="409.5">
      <c r="A155" s="346"/>
      <c r="B155" s="379" t="s">
        <v>1971</v>
      </c>
      <c r="C155" s="393" t="s">
        <v>236</v>
      </c>
      <c r="D155" s="393" t="s">
        <v>1946</v>
      </c>
      <c r="E155" s="393" t="s">
        <v>1972</v>
      </c>
      <c r="F155" s="393" t="s">
        <v>1973</v>
      </c>
      <c r="G155" s="393" t="s">
        <v>1974</v>
      </c>
      <c r="H155" s="408" t="s">
        <v>1975</v>
      </c>
      <c r="I155" s="393"/>
      <c r="J155" s="393"/>
      <c r="K155" s="393"/>
      <c r="L155" s="393"/>
      <c r="M155" s="415"/>
      <c r="N155" s="327"/>
      <c r="O155" s="327"/>
      <c r="P155" s="327"/>
      <c r="Q155" s="327"/>
      <c r="R155" s="327"/>
      <c r="S155" s="327"/>
      <c r="T155" s="327"/>
      <c r="U155" s="327"/>
      <c r="V155" s="327"/>
      <c r="W155" s="327"/>
      <c r="X155" s="327"/>
      <c r="Y155" s="327"/>
      <c r="Z155" s="327"/>
    </row>
    <row r="156" spans="1:256" s="407" customFormat="1" ht="77.45" customHeight="1">
      <c r="A156" s="342"/>
      <c r="B156" s="377" t="s">
        <v>1977</v>
      </c>
      <c r="C156" s="323" t="s">
        <v>1978</v>
      </c>
      <c r="D156" s="324" t="s">
        <v>1979</v>
      </c>
      <c r="E156" s="399" t="s">
        <v>1980</v>
      </c>
      <c r="F156" s="324" t="s">
        <v>54</v>
      </c>
      <c r="G156" s="399" t="s">
        <v>1981</v>
      </c>
      <c r="H156" s="399" t="s">
        <v>1982</v>
      </c>
      <c r="I156" s="324"/>
      <c r="J156" s="324"/>
      <c r="K156" s="324" t="s">
        <v>1983</v>
      </c>
      <c r="L156" s="399"/>
      <c r="M156" s="414"/>
      <c r="N156" s="325"/>
      <c r="O156" s="325"/>
      <c r="P156" s="325"/>
      <c r="Q156" s="325"/>
      <c r="R156" s="325"/>
      <c r="S156" s="325"/>
      <c r="T156" s="325"/>
      <c r="U156" s="325"/>
      <c r="V156" s="325"/>
      <c r="W156" s="325"/>
      <c r="X156" s="325"/>
      <c r="Y156" s="325"/>
      <c r="Z156" s="325"/>
      <c r="AA156" s="325"/>
      <c r="AB156" s="325"/>
      <c r="AC156" s="325"/>
      <c r="AD156" s="325"/>
      <c r="AE156" s="325"/>
      <c r="AF156" s="325"/>
      <c r="AG156" s="325"/>
      <c r="AH156" s="325"/>
      <c r="AI156" s="325"/>
      <c r="AJ156" s="325"/>
      <c r="AK156" s="325"/>
      <c r="AL156" s="325"/>
      <c r="AM156" s="325"/>
      <c r="AN156" s="325"/>
      <c r="AO156" s="325"/>
      <c r="AP156" s="325"/>
      <c r="AQ156" s="325"/>
      <c r="AR156" s="325"/>
      <c r="AS156" s="325"/>
      <c r="AT156" s="325"/>
      <c r="AU156" s="325"/>
      <c r="AV156" s="325"/>
      <c r="AW156" s="325"/>
      <c r="AX156" s="325"/>
      <c r="AY156" s="325"/>
      <c r="AZ156" s="325"/>
      <c r="BA156" s="325"/>
      <c r="BB156" s="325"/>
      <c r="BC156" s="325"/>
      <c r="BD156" s="325"/>
      <c r="BE156" s="325"/>
      <c r="BF156" s="325"/>
      <c r="BG156" s="325"/>
      <c r="BH156" s="325"/>
      <c r="BI156" s="325"/>
      <c r="BJ156" s="325"/>
      <c r="BK156" s="325"/>
      <c r="BL156" s="325"/>
      <c r="BM156" s="325"/>
      <c r="BN156" s="325"/>
      <c r="BO156" s="325"/>
      <c r="BP156" s="325"/>
      <c r="BQ156" s="325"/>
      <c r="BR156" s="325"/>
      <c r="BS156" s="325"/>
      <c r="BT156" s="325"/>
      <c r="BU156" s="325"/>
      <c r="BV156" s="325"/>
      <c r="BW156" s="325"/>
      <c r="BX156" s="325"/>
      <c r="BY156" s="325"/>
      <c r="BZ156" s="325"/>
      <c r="CA156" s="325"/>
      <c r="CB156" s="325"/>
      <c r="CC156" s="325"/>
      <c r="CD156" s="325"/>
      <c r="CE156" s="325"/>
      <c r="CF156" s="325"/>
      <c r="CG156" s="325"/>
      <c r="CH156" s="325"/>
      <c r="CI156" s="325"/>
      <c r="CJ156" s="325"/>
      <c r="CK156" s="325"/>
      <c r="CL156" s="325"/>
      <c r="CM156" s="325"/>
      <c r="CN156" s="325"/>
      <c r="CO156" s="325"/>
      <c r="CP156" s="325"/>
      <c r="CQ156" s="325"/>
      <c r="CR156" s="325"/>
      <c r="CS156" s="325"/>
      <c r="CT156" s="325"/>
      <c r="CU156" s="325"/>
      <c r="CV156" s="325"/>
      <c r="CW156" s="325"/>
      <c r="CX156" s="325"/>
      <c r="CY156" s="325"/>
      <c r="CZ156" s="325"/>
      <c r="DA156" s="325"/>
      <c r="DB156" s="325"/>
      <c r="DC156" s="325"/>
      <c r="DD156" s="325"/>
      <c r="DE156" s="325"/>
      <c r="DF156" s="325"/>
      <c r="DG156" s="325"/>
      <c r="DH156" s="325"/>
      <c r="DI156" s="325"/>
      <c r="DJ156" s="325"/>
      <c r="DK156" s="325"/>
      <c r="DL156" s="325"/>
      <c r="DM156" s="325"/>
      <c r="DN156" s="325"/>
      <c r="DO156" s="325"/>
      <c r="DP156" s="325"/>
      <c r="DQ156" s="325"/>
      <c r="DR156" s="325"/>
      <c r="DS156" s="325"/>
      <c r="DT156" s="325"/>
      <c r="DU156" s="325"/>
      <c r="DV156" s="325"/>
      <c r="DW156" s="325"/>
      <c r="DX156" s="325"/>
      <c r="DY156" s="325"/>
      <c r="DZ156" s="325"/>
      <c r="EA156" s="325"/>
      <c r="EB156" s="325"/>
      <c r="EC156" s="325"/>
      <c r="ED156" s="325"/>
      <c r="EE156" s="325"/>
      <c r="EF156" s="325"/>
      <c r="EG156" s="325"/>
      <c r="EH156" s="325"/>
      <c r="EI156" s="325"/>
      <c r="EJ156" s="325"/>
      <c r="EK156" s="325"/>
      <c r="EL156" s="325"/>
      <c r="EM156" s="325"/>
      <c r="EN156" s="325"/>
      <c r="EO156" s="325"/>
      <c r="EP156" s="325"/>
      <c r="EQ156" s="325"/>
      <c r="ER156" s="325"/>
      <c r="ES156" s="325"/>
      <c r="ET156" s="325"/>
      <c r="EU156" s="325"/>
      <c r="EV156" s="325"/>
      <c r="EW156" s="325"/>
      <c r="EX156" s="325"/>
      <c r="EY156" s="325"/>
      <c r="EZ156" s="325"/>
      <c r="FA156" s="325"/>
      <c r="FB156" s="325"/>
      <c r="FC156" s="325"/>
      <c r="FD156" s="325"/>
      <c r="FE156" s="325"/>
      <c r="FF156" s="325"/>
      <c r="FG156" s="325"/>
      <c r="FH156" s="325"/>
      <c r="FI156" s="325"/>
      <c r="FJ156" s="325"/>
      <c r="FK156" s="325"/>
      <c r="FL156" s="325"/>
      <c r="FM156" s="325"/>
      <c r="FN156" s="325"/>
      <c r="FO156" s="325"/>
      <c r="FP156" s="325"/>
      <c r="FQ156" s="325"/>
      <c r="FR156" s="325"/>
      <c r="FS156" s="325"/>
      <c r="FT156" s="325"/>
      <c r="FU156" s="325"/>
      <c r="FV156" s="325"/>
      <c r="FW156" s="325"/>
      <c r="FX156" s="325"/>
      <c r="FY156" s="325"/>
      <c r="FZ156" s="325"/>
      <c r="GA156" s="325"/>
      <c r="GB156" s="325"/>
      <c r="GC156" s="325"/>
      <c r="GD156" s="325"/>
      <c r="GE156" s="325"/>
      <c r="GF156" s="325"/>
      <c r="GG156" s="325"/>
      <c r="GH156" s="325"/>
      <c r="GI156" s="325"/>
      <c r="GJ156" s="325"/>
      <c r="GK156" s="325"/>
      <c r="GL156" s="325"/>
      <c r="GM156" s="325"/>
      <c r="GN156" s="325"/>
      <c r="GO156" s="325"/>
      <c r="GP156" s="325"/>
      <c r="GQ156" s="325"/>
      <c r="GR156" s="325"/>
      <c r="GS156" s="325"/>
      <c r="GT156" s="325"/>
      <c r="GU156" s="325"/>
      <c r="GV156" s="325"/>
      <c r="GW156" s="325"/>
      <c r="GX156" s="325"/>
      <c r="GY156" s="325"/>
      <c r="GZ156" s="325"/>
      <c r="HA156" s="325"/>
      <c r="HB156" s="325"/>
      <c r="HC156" s="325"/>
      <c r="HD156" s="325"/>
      <c r="HE156" s="325"/>
      <c r="HF156" s="325"/>
      <c r="HG156" s="325"/>
      <c r="HH156" s="325"/>
      <c r="HI156" s="325"/>
      <c r="HJ156" s="325"/>
      <c r="HK156" s="325"/>
      <c r="HL156" s="325"/>
      <c r="HM156" s="325"/>
      <c r="HN156" s="325"/>
      <c r="HO156" s="325"/>
      <c r="HP156" s="325"/>
      <c r="HQ156" s="325"/>
      <c r="HR156" s="325"/>
      <c r="HS156" s="325"/>
      <c r="HT156" s="325"/>
      <c r="HU156" s="325"/>
      <c r="HV156" s="325"/>
      <c r="HW156" s="325"/>
      <c r="HX156" s="325"/>
      <c r="HY156" s="325"/>
      <c r="HZ156" s="325"/>
      <c r="IA156" s="325"/>
      <c r="IB156" s="325"/>
      <c r="IC156" s="325"/>
      <c r="ID156" s="325"/>
      <c r="IE156" s="325"/>
      <c r="IF156" s="325"/>
      <c r="IG156" s="325"/>
      <c r="IH156" s="325"/>
      <c r="II156" s="325"/>
      <c r="IJ156" s="325"/>
      <c r="IK156" s="325"/>
      <c r="IL156" s="325"/>
      <c r="IM156" s="325"/>
      <c r="IN156" s="325"/>
      <c r="IO156" s="325"/>
      <c r="IP156" s="325"/>
      <c r="IQ156" s="325"/>
      <c r="IR156" s="325"/>
      <c r="IS156" s="325"/>
      <c r="IT156" s="325"/>
      <c r="IU156" s="325"/>
      <c r="IV156" s="325"/>
    </row>
    <row r="157" spans="1:256" s="407" customFormat="1" ht="121.5" customHeight="1">
      <c r="A157" s="338"/>
      <c r="B157" s="381" t="s">
        <v>2172</v>
      </c>
      <c r="C157" s="393" t="s">
        <v>2173</v>
      </c>
      <c r="D157" s="393" t="s">
        <v>2174</v>
      </c>
      <c r="E157" s="393" t="s">
        <v>2175</v>
      </c>
      <c r="F157" s="393" t="s">
        <v>54</v>
      </c>
      <c r="G157" s="406" t="s">
        <v>2165</v>
      </c>
      <c r="H157" s="409" t="s">
        <v>2176</v>
      </c>
      <c r="I157" s="393" t="s">
        <v>54</v>
      </c>
      <c r="J157" s="393" t="s">
        <v>54</v>
      </c>
      <c r="K157" s="393" t="s">
        <v>54</v>
      </c>
      <c r="L157" s="406" t="s">
        <v>2177</v>
      </c>
      <c r="M157" s="415"/>
      <c r="N157" s="327"/>
      <c r="O157" s="327"/>
      <c r="P157" s="327"/>
      <c r="Q157" s="327"/>
      <c r="R157" s="327"/>
      <c r="S157" s="327"/>
      <c r="T157" s="327"/>
      <c r="U157" s="327"/>
      <c r="V157" s="327"/>
      <c r="W157" s="327"/>
      <c r="X157" s="327"/>
      <c r="Y157" s="327"/>
      <c r="Z157" s="327"/>
    </row>
    <row r="158" spans="1:256" s="407" customFormat="1" ht="360">
      <c r="A158" s="338"/>
      <c r="B158" s="382" t="s">
        <v>2422</v>
      </c>
      <c r="C158" s="396" t="s">
        <v>133</v>
      </c>
      <c r="D158" s="396" t="s">
        <v>2423</v>
      </c>
      <c r="E158" s="396" t="s">
        <v>2424</v>
      </c>
      <c r="F158" s="396" t="s">
        <v>54</v>
      </c>
      <c r="G158" s="406" t="s">
        <v>2425</v>
      </c>
      <c r="H158" s="409" t="s">
        <v>2426</v>
      </c>
      <c r="I158" s="396" t="s">
        <v>1472</v>
      </c>
      <c r="J158" s="396" t="s">
        <v>2427</v>
      </c>
      <c r="K158" s="396" t="s">
        <v>1502</v>
      </c>
      <c r="L158" s="406" t="s">
        <v>1502</v>
      </c>
      <c r="M158" s="416" t="s">
        <v>1472</v>
      </c>
      <c r="N158" s="327"/>
      <c r="O158" s="327"/>
      <c r="P158" s="327"/>
      <c r="Q158" s="327"/>
      <c r="R158" s="327"/>
      <c r="S158" s="327"/>
      <c r="T158" s="327"/>
      <c r="U158" s="327"/>
      <c r="V158" s="327"/>
      <c r="W158" s="327"/>
      <c r="X158" s="327"/>
      <c r="Y158" s="327"/>
      <c r="Z158" s="327"/>
    </row>
    <row r="159" spans="1:256" s="6" customFormat="1" ht="409.5">
      <c r="A159" s="346"/>
      <c r="B159" s="377" t="s">
        <v>2519</v>
      </c>
      <c r="C159" s="393" t="s">
        <v>133</v>
      </c>
      <c r="D159" s="393" t="s">
        <v>2429</v>
      </c>
      <c r="E159" s="393" t="s">
        <v>2520</v>
      </c>
      <c r="F159" s="393" t="s">
        <v>54</v>
      </c>
      <c r="G159" s="393" t="s">
        <v>2521</v>
      </c>
      <c r="H159" s="393" t="s">
        <v>54</v>
      </c>
      <c r="I159" s="393" t="s">
        <v>2522</v>
      </c>
      <c r="J159" s="393" t="s">
        <v>2523</v>
      </c>
      <c r="K159" s="393" t="s">
        <v>2524</v>
      </c>
      <c r="L159" s="393"/>
      <c r="M159" s="415"/>
      <c r="N159" s="202"/>
      <c r="O159" s="202"/>
      <c r="P159" s="202"/>
      <c r="Q159" s="202"/>
      <c r="R159" s="202"/>
      <c r="S159" s="202"/>
      <c r="T159" s="202"/>
      <c r="U159" s="202"/>
      <c r="V159" s="202"/>
      <c r="W159" s="202"/>
      <c r="X159" s="202"/>
      <c r="Y159" s="202"/>
      <c r="Z159" s="202"/>
    </row>
    <row r="160" spans="1:256" s="6" customFormat="1" ht="409.5">
      <c r="A160" s="347"/>
      <c r="B160" s="377" t="s">
        <v>2428</v>
      </c>
      <c r="C160" s="393" t="s">
        <v>65</v>
      </c>
      <c r="D160" s="393" t="s">
        <v>2429</v>
      </c>
      <c r="E160" s="393" t="s">
        <v>2430</v>
      </c>
      <c r="F160" s="393" t="s">
        <v>54</v>
      </c>
      <c r="G160" s="393" t="s">
        <v>2431</v>
      </c>
      <c r="H160" s="410" t="s">
        <v>54</v>
      </c>
      <c r="I160" s="393" t="s">
        <v>2432</v>
      </c>
      <c r="J160" s="412" t="s">
        <v>2433</v>
      </c>
      <c r="K160" s="393" t="s">
        <v>54</v>
      </c>
      <c r="L160" s="393"/>
      <c r="M160" s="415"/>
      <c r="N160" s="202"/>
      <c r="O160" s="202"/>
      <c r="P160" s="202"/>
      <c r="Q160" s="202"/>
      <c r="R160" s="202"/>
      <c r="S160" s="202"/>
      <c r="T160" s="202"/>
      <c r="U160" s="202"/>
      <c r="V160" s="202"/>
      <c r="W160" s="202"/>
      <c r="X160" s="202"/>
      <c r="Y160" s="202"/>
      <c r="Z160" s="202"/>
    </row>
    <row r="161" spans="1:26" s="6" customFormat="1" ht="409.5">
      <c r="A161" s="327"/>
      <c r="B161" s="383" t="s">
        <v>2178</v>
      </c>
      <c r="C161" s="327" t="s">
        <v>327</v>
      </c>
      <c r="D161" s="327" t="s">
        <v>1531</v>
      </c>
      <c r="E161" s="327" t="s">
        <v>2179</v>
      </c>
      <c r="F161" s="327" t="s">
        <v>1155</v>
      </c>
      <c r="G161" s="327" t="s">
        <v>2180</v>
      </c>
      <c r="H161" s="327" t="s">
        <v>1155</v>
      </c>
      <c r="I161" s="327" t="s">
        <v>2181</v>
      </c>
      <c r="J161" s="327" t="s">
        <v>2182</v>
      </c>
      <c r="K161" s="327" t="s">
        <v>1155</v>
      </c>
      <c r="L161" s="327" t="s">
        <v>1155</v>
      </c>
      <c r="M161" s="327" t="s">
        <v>1155</v>
      </c>
      <c r="N161" s="202"/>
      <c r="O161" s="202"/>
      <c r="P161" s="202"/>
      <c r="Q161" s="202"/>
      <c r="R161" s="202"/>
      <c r="S161" s="202"/>
      <c r="T161" s="202"/>
      <c r="U161" s="202"/>
      <c r="V161" s="202"/>
      <c r="W161" s="202"/>
      <c r="X161" s="202"/>
      <c r="Y161" s="202"/>
      <c r="Z161" s="202"/>
    </row>
    <row r="162" spans="1:26" s="6" customFormat="1" ht="330.75">
      <c r="A162" s="327"/>
      <c r="B162" s="383" t="s">
        <v>2183</v>
      </c>
      <c r="C162" s="327" t="s">
        <v>82</v>
      </c>
      <c r="D162" s="327" t="s">
        <v>2184</v>
      </c>
      <c r="E162" s="327" t="s">
        <v>2185</v>
      </c>
      <c r="F162" s="327" t="s">
        <v>2186</v>
      </c>
      <c r="G162" s="327" t="s">
        <v>2187</v>
      </c>
      <c r="H162" s="327" t="s">
        <v>1155</v>
      </c>
      <c r="I162" s="327" t="s">
        <v>1155</v>
      </c>
      <c r="J162" s="327" t="s">
        <v>2188</v>
      </c>
      <c r="K162" s="327" t="s">
        <v>1155</v>
      </c>
      <c r="L162" s="327" t="s">
        <v>1155</v>
      </c>
      <c r="M162" s="327" t="s">
        <v>1155</v>
      </c>
      <c r="N162" s="202"/>
      <c r="O162" s="202"/>
      <c r="P162" s="202"/>
      <c r="Q162" s="202"/>
      <c r="R162" s="202"/>
      <c r="S162" s="202"/>
      <c r="T162" s="202"/>
      <c r="U162" s="202"/>
      <c r="V162" s="202"/>
      <c r="W162" s="202"/>
      <c r="X162" s="202"/>
      <c r="Y162" s="202"/>
      <c r="Z162" s="202"/>
    </row>
    <row r="163" spans="1:26" s="6" customFormat="1" ht="409.5">
      <c r="A163" s="327"/>
      <c r="B163" s="383" t="s">
        <v>2189</v>
      </c>
      <c r="C163" s="327" t="s">
        <v>41</v>
      </c>
      <c r="D163" s="327" t="s">
        <v>1531</v>
      </c>
      <c r="E163" s="327" t="s">
        <v>2190</v>
      </c>
      <c r="F163" s="327" t="s">
        <v>478</v>
      </c>
      <c r="G163" s="327" t="s">
        <v>2191</v>
      </c>
      <c r="H163" s="327" t="s">
        <v>1155</v>
      </c>
      <c r="I163" s="327" t="s">
        <v>1155</v>
      </c>
      <c r="J163" s="328" t="s">
        <v>2192</v>
      </c>
      <c r="K163" s="328" t="s">
        <v>1155</v>
      </c>
      <c r="L163" s="327"/>
      <c r="M163" s="327"/>
      <c r="N163" s="202"/>
      <c r="O163" s="202"/>
      <c r="P163" s="202"/>
      <c r="Q163" s="202"/>
      <c r="R163" s="202"/>
      <c r="S163" s="202"/>
      <c r="T163" s="202"/>
      <c r="U163" s="202"/>
      <c r="V163" s="202"/>
      <c r="W163" s="202"/>
      <c r="X163" s="202"/>
      <c r="Y163" s="202"/>
      <c r="Z163" s="202"/>
    </row>
    <row r="164" spans="1:26" s="6" customFormat="1" ht="409.5">
      <c r="A164" s="327"/>
      <c r="B164" s="383" t="s">
        <v>2279</v>
      </c>
      <c r="C164" s="327" t="s">
        <v>2280</v>
      </c>
      <c r="D164" s="327" t="s">
        <v>1531</v>
      </c>
      <c r="E164" s="327" t="s">
        <v>2281</v>
      </c>
      <c r="F164" s="327" t="s">
        <v>1155</v>
      </c>
      <c r="G164" s="327" t="s">
        <v>2246</v>
      </c>
      <c r="H164" s="327" t="s">
        <v>1155</v>
      </c>
      <c r="I164" s="327"/>
      <c r="J164" s="327" t="s">
        <v>2282</v>
      </c>
      <c r="K164" s="327" t="s">
        <v>2283</v>
      </c>
      <c r="L164" s="327"/>
      <c r="M164" s="327"/>
      <c r="N164" s="202"/>
      <c r="O164" s="202"/>
      <c r="P164" s="202"/>
      <c r="Q164" s="202"/>
      <c r="R164" s="202"/>
      <c r="S164" s="202"/>
      <c r="T164" s="202"/>
      <c r="U164" s="202"/>
      <c r="V164" s="202"/>
      <c r="W164" s="202"/>
      <c r="X164" s="202"/>
      <c r="Y164" s="202"/>
      <c r="Z164" s="202"/>
    </row>
    <row r="165" spans="1:26" s="6" customFormat="1" ht="409.5">
      <c r="A165" s="327"/>
      <c r="B165" s="383" t="s">
        <v>2434</v>
      </c>
      <c r="C165" s="327" t="s">
        <v>93</v>
      </c>
      <c r="D165" s="327" t="s">
        <v>6</v>
      </c>
      <c r="E165" s="327" t="s">
        <v>2435</v>
      </c>
      <c r="F165" s="327" t="s">
        <v>1155</v>
      </c>
      <c r="G165" s="327" t="s">
        <v>2436</v>
      </c>
      <c r="H165" s="327" t="s">
        <v>1155</v>
      </c>
      <c r="I165" s="327"/>
      <c r="J165" s="327"/>
      <c r="K165" s="327"/>
      <c r="L165" s="327" t="s">
        <v>2437</v>
      </c>
      <c r="M165" s="327"/>
      <c r="N165" s="202"/>
      <c r="O165" s="202"/>
      <c r="P165" s="202"/>
      <c r="Q165" s="202"/>
      <c r="R165" s="202"/>
      <c r="S165" s="202"/>
      <c r="T165" s="202"/>
      <c r="U165" s="202"/>
      <c r="V165" s="202"/>
      <c r="W165" s="202"/>
      <c r="X165" s="202"/>
      <c r="Y165" s="202"/>
      <c r="Z165" s="202"/>
    </row>
    <row r="166" spans="1:26" s="6" customFormat="1" ht="409.5">
      <c r="A166" s="327"/>
      <c r="B166" s="383" t="s">
        <v>2284</v>
      </c>
      <c r="C166" s="328" t="s">
        <v>168</v>
      </c>
      <c r="D166" s="327" t="s">
        <v>13</v>
      </c>
      <c r="E166" s="327" t="s">
        <v>2285</v>
      </c>
      <c r="F166" s="327" t="s">
        <v>1155</v>
      </c>
      <c r="G166" s="327" t="s">
        <v>2246</v>
      </c>
      <c r="H166" s="327"/>
      <c r="I166" s="327" t="s">
        <v>2286</v>
      </c>
      <c r="J166" s="327" t="s">
        <v>2287</v>
      </c>
      <c r="K166" s="327"/>
      <c r="L166" s="327"/>
      <c r="M166" s="327"/>
      <c r="N166" s="202"/>
      <c r="O166" s="202"/>
      <c r="P166" s="202"/>
      <c r="Q166" s="202"/>
      <c r="R166" s="202"/>
      <c r="S166" s="202"/>
      <c r="T166" s="202"/>
      <c r="U166" s="202"/>
      <c r="V166" s="202"/>
      <c r="W166" s="202"/>
      <c r="X166" s="202"/>
      <c r="Y166" s="202"/>
      <c r="Z166" s="202"/>
    </row>
    <row r="167" spans="1:26" s="6" customFormat="1" ht="409.5">
      <c r="A167" s="327"/>
      <c r="B167" s="383" t="s">
        <v>2438</v>
      </c>
      <c r="C167" s="327" t="s">
        <v>168</v>
      </c>
      <c r="D167" s="327" t="s">
        <v>2439</v>
      </c>
      <c r="E167" s="327" t="s">
        <v>2440</v>
      </c>
      <c r="F167" s="327" t="s">
        <v>1155</v>
      </c>
      <c r="G167" s="327" t="s">
        <v>2441</v>
      </c>
      <c r="H167" s="327" t="s">
        <v>2442</v>
      </c>
      <c r="I167" s="327"/>
      <c r="J167" s="327" t="s">
        <v>2443</v>
      </c>
      <c r="K167" s="327"/>
      <c r="L167" s="327" t="s">
        <v>2444</v>
      </c>
      <c r="M167" s="327"/>
      <c r="N167" s="202"/>
      <c r="O167" s="202"/>
      <c r="P167" s="202"/>
      <c r="Q167" s="202"/>
      <c r="R167" s="202"/>
      <c r="S167" s="202"/>
      <c r="T167" s="202"/>
      <c r="U167" s="202"/>
      <c r="V167" s="202"/>
      <c r="W167" s="202"/>
      <c r="X167" s="202"/>
      <c r="Y167" s="202"/>
      <c r="Z167" s="202"/>
    </row>
    <row r="168" spans="1:26" s="6" customFormat="1" ht="409.5">
      <c r="A168" s="201"/>
      <c r="B168" s="353" t="s">
        <v>1984</v>
      </c>
      <c r="C168" s="201" t="s">
        <v>1546</v>
      </c>
      <c r="D168" s="202" t="s">
        <v>1634</v>
      </c>
      <c r="E168" s="202" t="s">
        <v>1985</v>
      </c>
      <c r="F168" s="202" t="s">
        <v>1986</v>
      </c>
      <c r="G168" s="202" t="s">
        <v>1987</v>
      </c>
      <c r="H168" s="202" t="s">
        <v>1988</v>
      </c>
      <c r="I168" s="202" t="s">
        <v>1989</v>
      </c>
      <c r="J168" s="202" t="s">
        <v>1990</v>
      </c>
      <c r="K168" s="202" t="s">
        <v>1991</v>
      </c>
      <c r="L168" s="202" t="s">
        <v>54</v>
      </c>
      <c r="M168" s="202" t="s">
        <v>54</v>
      </c>
      <c r="N168" s="202"/>
      <c r="O168" s="202"/>
      <c r="P168" s="202"/>
      <c r="Q168" s="202"/>
      <c r="R168" s="202"/>
      <c r="S168" s="202"/>
      <c r="T168" s="202"/>
      <c r="U168" s="202"/>
      <c r="V168" s="202"/>
      <c r="W168" s="202"/>
      <c r="X168" s="202"/>
      <c r="Y168" s="202"/>
      <c r="Z168" s="202"/>
    </row>
    <row r="169" spans="1:26" s="6" customFormat="1" ht="409.5">
      <c r="A169" s="327"/>
      <c r="B169" s="384" t="s">
        <v>1992</v>
      </c>
      <c r="C169" s="327" t="s">
        <v>168</v>
      </c>
      <c r="D169" s="327" t="s">
        <v>1993</v>
      </c>
      <c r="E169" s="402" t="s">
        <v>1994</v>
      </c>
      <c r="F169" s="327" t="s">
        <v>1995</v>
      </c>
      <c r="G169" s="327" t="s">
        <v>1996</v>
      </c>
      <c r="H169" s="327"/>
      <c r="I169" s="327"/>
      <c r="J169" s="327"/>
      <c r="K169" s="327"/>
      <c r="L169" s="327" t="s">
        <v>1997</v>
      </c>
      <c r="M169" s="327"/>
      <c r="N169" s="202"/>
      <c r="O169" s="202"/>
      <c r="P169" s="202"/>
      <c r="Q169" s="202"/>
      <c r="R169" s="202"/>
      <c r="S169" s="202"/>
      <c r="T169" s="202"/>
      <c r="U169" s="202"/>
      <c r="V169" s="202"/>
      <c r="W169" s="202"/>
      <c r="X169" s="202"/>
      <c r="Y169" s="202"/>
      <c r="Z169" s="202"/>
    </row>
    <row r="170" spans="1:26" s="6" customFormat="1" ht="409.5">
      <c r="A170" s="327"/>
      <c r="B170" s="385" t="s">
        <v>1998</v>
      </c>
      <c r="C170" s="327" t="s">
        <v>168</v>
      </c>
      <c r="D170" s="327" t="s">
        <v>1487</v>
      </c>
      <c r="E170" s="327" t="s">
        <v>1999</v>
      </c>
      <c r="F170" s="277" t="s">
        <v>2000</v>
      </c>
      <c r="G170" s="327" t="s">
        <v>2001</v>
      </c>
      <c r="H170" s="327" t="s">
        <v>1489</v>
      </c>
      <c r="I170" s="327" t="s">
        <v>2002</v>
      </c>
      <c r="J170" s="327" t="s">
        <v>2003</v>
      </c>
      <c r="K170" s="327" t="s">
        <v>2004</v>
      </c>
      <c r="L170" s="327" t="s">
        <v>54</v>
      </c>
      <c r="M170" s="327" t="s">
        <v>54</v>
      </c>
      <c r="N170" s="202"/>
      <c r="O170" s="202"/>
      <c r="P170" s="202"/>
      <c r="Q170" s="202"/>
      <c r="R170" s="202"/>
      <c r="S170" s="202"/>
      <c r="T170" s="202"/>
      <c r="U170" s="202"/>
      <c r="V170" s="202"/>
      <c r="W170" s="202"/>
      <c r="X170" s="202"/>
      <c r="Y170" s="202"/>
      <c r="Z170" s="202"/>
    </row>
    <row r="171" spans="1:26" s="6" customFormat="1" ht="409.5">
      <c r="A171" s="327"/>
      <c r="B171" s="384" t="s">
        <v>2005</v>
      </c>
      <c r="C171" s="327" t="s">
        <v>41</v>
      </c>
      <c r="D171" s="327" t="s">
        <v>1531</v>
      </c>
      <c r="E171" s="327" t="s">
        <v>2006</v>
      </c>
      <c r="F171" s="327" t="s">
        <v>1155</v>
      </c>
      <c r="G171" s="327" t="s">
        <v>2007</v>
      </c>
      <c r="H171" s="327" t="s">
        <v>2008</v>
      </c>
      <c r="I171" s="327"/>
      <c r="J171" s="327" t="s">
        <v>2009</v>
      </c>
      <c r="K171" s="327"/>
      <c r="L171" s="327"/>
      <c r="M171" s="327"/>
      <c r="N171" s="202"/>
      <c r="O171" s="202"/>
      <c r="P171" s="202"/>
      <c r="Q171" s="202"/>
      <c r="R171" s="202"/>
      <c r="S171" s="202"/>
      <c r="T171" s="202"/>
      <c r="U171" s="202"/>
      <c r="V171" s="202"/>
      <c r="W171" s="202"/>
      <c r="X171" s="202"/>
      <c r="Y171" s="202"/>
      <c r="Z171" s="202"/>
    </row>
    <row r="172" spans="1:26" s="6" customFormat="1" ht="409.5">
      <c r="A172" s="327"/>
      <c r="B172" s="383" t="s">
        <v>2010</v>
      </c>
      <c r="C172" s="327" t="s">
        <v>82</v>
      </c>
      <c r="D172" s="327" t="s">
        <v>2011</v>
      </c>
      <c r="E172" s="327" t="s">
        <v>2012</v>
      </c>
      <c r="F172" s="327" t="s">
        <v>1155</v>
      </c>
      <c r="G172" s="327" t="s">
        <v>2013</v>
      </c>
      <c r="H172" s="327"/>
      <c r="I172" s="327"/>
      <c r="J172" s="327"/>
      <c r="K172" s="327"/>
      <c r="L172" s="327" t="s">
        <v>2014</v>
      </c>
      <c r="M172" s="327"/>
      <c r="N172" s="202"/>
      <c r="O172" s="202"/>
      <c r="P172" s="202"/>
      <c r="Q172" s="202"/>
      <c r="R172" s="202"/>
      <c r="S172" s="202"/>
      <c r="T172" s="202"/>
      <c r="U172" s="202"/>
      <c r="V172" s="202"/>
      <c r="W172" s="202"/>
      <c r="X172" s="202"/>
      <c r="Y172" s="202"/>
      <c r="Z172" s="202"/>
    </row>
    <row r="173" spans="1:26" s="6" customFormat="1" ht="409.5">
      <c r="A173" s="327"/>
      <c r="B173" s="383" t="s">
        <v>2445</v>
      </c>
      <c r="C173" s="327" t="s">
        <v>41</v>
      </c>
      <c r="D173" s="327" t="s">
        <v>2446</v>
      </c>
      <c r="E173" s="327" t="s">
        <v>2447</v>
      </c>
      <c r="F173" s="327" t="s">
        <v>1155</v>
      </c>
      <c r="G173" s="327" t="s">
        <v>2448</v>
      </c>
      <c r="H173" s="327"/>
      <c r="I173" s="327"/>
      <c r="J173" s="327"/>
      <c r="K173" s="327"/>
      <c r="L173" s="327" t="s">
        <v>2449</v>
      </c>
      <c r="M173" s="327"/>
      <c r="N173" s="202"/>
      <c r="O173" s="202"/>
      <c r="P173" s="202"/>
      <c r="Q173" s="202"/>
      <c r="R173" s="202"/>
      <c r="S173" s="202"/>
      <c r="T173" s="202"/>
      <c r="U173" s="202"/>
      <c r="V173" s="202"/>
      <c r="W173" s="202"/>
      <c r="X173" s="202"/>
      <c r="Y173" s="202"/>
      <c r="Z173" s="202"/>
    </row>
    <row r="174" spans="1:26" s="6" customFormat="1" ht="390">
      <c r="A174" s="327"/>
      <c r="B174" s="386" t="s">
        <v>2015</v>
      </c>
      <c r="C174" s="327" t="s">
        <v>53</v>
      </c>
      <c r="D174" s="327" t="s">
        <v>1531</v>
      </c>
      <c r="E174" s="327" t="s">
        <v>2016</v>
      </c>
      <c r="F174" s="327" t="s">
        <v>1155</v>
      </c>
      <c r="G174" s="327" t="s">
        <v>2017</v>
      </c>
      <c r="H174" s="327" t="s">
        <v>2018</v>
      </c>
      <c r="I174" s="327"/>
      <c r="J174" s="327"/>
      <c r="K174" s="327" t="s">
        <v>2019</v>
      </c>
      <c r="L174" s="327"/>
      <c r="M174" s="327"/>
      <c r="N174" s="202"/>
      <c r="O174" s="202"/>
      <c r="P174" s="202"/>
      <c r="Q174" s="202"/>
      <c r="R174" s="202"/>
      <c r="S174" s="202"/>
      <c r="T174" s="202"/>
      <c r="U174" s="202"/>
      <c r="V174" s="202"/>
      <c r="W174" s="202"/>
      <c r="X174" s="202"/>
      <c r="Y174" s="202"/>
      <c r="Z174" s="202"/>
    </row>
    <row r="175" spans="1:26" s="6" customFormat="1" ht="409.5">
      <c r="A175" s="327"/>
      <c r="B175" s="387" t="s">
        <v>2020</v>
      </c>
      <c r="C175" s="327" t="s">
        <v>1546</v>
      </c>
      <c r="D175" s="327" t="s">
        <v>1487</v>
      </c>
      <c r="E175" s="327" t="s">
        <v>2021</v>
      </c>
      <c r="F175" s="327" t="s">
        <v>1505</v>
      </c>
      <c r="G175" s="327" t="s">
        <v>2022</v>
      </c>
      <c r="H175" s="327" t="s">
        <v>1502</v>
      </c>
      <c r="I175" s="327" t="s">
        <v>2023</v>
      </c>
      <c r="J175" s="327" t="s">
        <v>1502</v>
      </c>
      <c r="K175" s="327" t="s">
        <v>2024</v>
      </c>
      <c r="L175" s="327" t="s">
        <v>54</v>
      </c>
      <c r="M175" s="327" t="s">
        <v>54</v>
      </c>
      <c r="N175" s="202"/>
      <c r="O175" s="202"/>
      <c r="P175" s="202"/>
      <c r="Q175" s="202"/>
      <c r="R175" s="202"/>
      <c r="S175" s="202"/>
      <c r="T175" s="202"/>
      <c r="U175" s="202"/>
      <c r="V175" s="202"/>
      <c r="W175" s="202"/>
      <c r="X175" s="202"/>
      <c r="Y175" s="202"/>
      <c r="Z175" s="202"/>
    </row>
    <row r="176" spans="1:26" s="6" customFormat="1" ht="409.5">
      <c r="A176" s="327"/>
      <c r="B176" s="388" t="s">
        <v>2025</v>
      </c>
      <c r="C176" s="327" t="s">
        <v>236</v>
      </c>
      <c r="D176" s="327" t="s">
        <v>6</v>
      </c>
      <c r="E176" s="327" t="s">
        <v>2012</v>
      </c>
      <c r="F176" s="327" t="s">
        <v>1155</v>
      </c>
      <c r="G176" s="327" t="s">
        <v>2007</v>
      </c>
      <c r="H176" s="327"/>
      <c r="I176" s="327"/>
      <c r="J176" s="327"/>
      <c r="K176" s="327"/>
      <c r="L176" s="327" t="s">
        <v>2026</v>
      </c>
      <c r="M176" s="327"/>
      <c r="N176" s="202"/>
      <c r="O176" s="202"/>
      <c r="P176" s="202"/>
      <c r="Q176" s="202"/>
      <c r="R176" s="202"/>
      <c r="S176" s="202"/>
      <c r="T176" s="202"/>
      <c r="U176" s="202"/>
      <c r="V176" s="202"/>
      <c r="W176" s="202"/>
      <c r="X176" s="202"/>
      <c r="Y176" s="202"/>
      <c r="Z176" s="202"/>
    </row>
    <row r="177" spans="1:26" s="407" customFormat="1" ht="390">
      <c r="A177" s="327"/>
      <c r="B177" s="389" t="s">
        <v>2027</v>
      </c>
      <c r="C177" s="327" t="s">
        <v>2028</v>
      </c>
      <c r="D177" s="327"/>
      <c r="E177" s="327" t="s">
        <v>2029</v>
      </c>
      <c r="F177" s="327"/>
      <c r="G177" s="327" t="s">
        <v>2030</v>
      </c>
      <c r="H177" s="327" t="s">
        <v>2031</v>
      </c>
      <c r="I177" s="327" t="s">
        <v>2032</v>
      </c>
      <c r="J177" s="327"/>
      <c r="K177" s="327" t="s">
        <v>2033</v>
      </c>
      <c r="L177" s="327"/>
      <c r="M177" s="327"/>
      <c r="N177" s="327"/>
      <c r="O177" s="327"/>
      <c r="P177" s="327"/>
      <c r="Q177" s="327"/>
      <c r="R177" s="327"/>
      <c r="S177" s="327"/>
      <c r="T177" s="327"/>
      <c r="U177" s="327"/>
      <c r="V177" s="327"/>
      <c r="W177" s="327"/>
      <c r="X177" s="327"/>
      <c r="Y177" s="327"/>
      <c r="Z177" s="327"/>
    </row>
  </sheetData>
  <hyperlinks>
    <hyperlink ref="B101" r:id="rId1"/>
    <hyperlink ref="B102" r:id="rId2"/>
    <hyperlink ref="B103" r:id="rId3"/>
    <hyperlink ref="B104" r:id="rId4"/>
    <hyperlink ref="B105" r:id="rId5"/>
    <hyperlink ref="B106" r:id="rId6"/>
    <hyperlink ref="B107" r:id="rId7"/>
    <hyperlink ref="B109" r:id="rId8"/>
    <hyperlink ref="B111" r:id="rId9"/>
    <hyperlink ref="B113" r:id="rId10"/>
    <hyperlink ref="B115" r:id="rId11"/>
    <hyperlink ref="B116" r:id="rId12"/>
    <hyperlink ref="B117" r:id="rId13"/>
    <hyperlink ref="B118" r:id="rId14"/>
    <hyperlink ref="B119" r:id="rId15"/>
    <hyperlink ref="B137" r:id="rId16" display="https://doi.org/10.1111/dote.12512"/>
    <hyperlink ref="B175" r:id="rId17" display="https://doi.org/10.1002/pon.3870"/>
    <hyperlink ref="B170" r:id="rId18" display="https://doi.org/10.1002/pon.4002"/>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G162"/>
  <sheetViews>
    <sheetView topLeftCell="A94" workbookViewId="0"/>
  </sheetViews>
  <sheetFormatPr baseColWidth="10" defaultColWidth="11.19921875" defaultRowHeight="15" customHeight="1"/>
  <cols>
    <col min="1" max="26" width="8.5" customWidth="1"/>
  </cols>
  <sheetData>
    <row r="1" spans="1:7" ht="48" customHeight="1">
      <c r="A1" s="1" t="s">
        <v>0</v>
      </c>
      <c r="B1" s="3" t="s">
        <v>2</v>
      </c>
      <c r="C1" s="3" t="s">
        <v>4</v>
      </c>
      <c r="D1" s="3" t="s">
        <v>5</v>
      </c>
      <c r="E1" s="3" t="s">
        <v>6</v>
      </c>
      <c r="F1" s="4" t="s">
        <v>7</v>
      </c>
      <c r="G1" s="6">
        <f>160+42+27+20+8</f>
        <v>257</v>
      </c>
    </row>
    <row r="2" spans="1:7" ht="48" customHeight="1">
      <c r="A2" s="3" t="s">
        <v>10</v>
      </c>
      <c r="B2" s="3" t="s">
        <v>2</v>
      </c>
      <c r="C2" s="3" t="s">
        <v>4</v>
      </c>
      <c r="D2" s="3" t="s">
        <v>11</v>
      </c>
      <c r="E2" s="3" t="s">
        <v>6</v>
      </c>
    </row>
    <row r="3" spans="1:7" ht="48" customHeight="1">
      <c r="A3" s="3" t="s">
        <v>0</v>
      </c>
      <c r="B3" s="3" t="s">
        <v>2</v>
      </c>
      <c r="C3" s="3" t="s">
        <v>4</v>
      </c>
      <c r="D3" s="7" t="s">
        <v>11</v>
      </c>
      <c r="E3" s="3" t="s">
        <v>6</v>
      </c>
    </row>
    <row r="4" spans="1:7" ht="48" customHeight="1">
      <c r="A4" s="3" t="s">
        <v>10</v>
      </c>
      <c r="B4" s="3" t="s">
        <v>2</v>
      </c>
      <c r="C4" s="3" t="s">
        <v>4</v>
      </c>
      <c r="D4" s="3" t="s">
        <v>11</v>
      </c>
      <c r="E4" s="3" t="s">
        <v>6</v>
      </c>
    </row>
    <row r="5" spans="1:7" ht="48" customHeight="1">
      <c r="A5" s="3" t="s">
        <v>0</v>
      </c>
      <c r="B5" s="3" t="s">
        <v>2</v>
      </c>
      <c r="C5" s="3" t="s">
        <v>4</v>
      </c>
      <c r="D5" s="3" t="s">
        <v>11</v>
      </c>
      <c r="E5" s="3" t="s">
        <v>6</v>
      </c>
    </row>
    <row r="6" spans="1:7" ht="48" customHeight="1">
      <c r="A6" s="3" t="s">
        <v>0</v>
      </c>
      <c r="B6" s="7" t="s">
        <v>2</v>
      </c>
      <c r="C6" s="3" t="s">
        <v>4</v>
      </c>
      <c r="D6" s="3" t="s">
        <v>11</v>
      </c>
      <c r="E6" s="3" t="s">
        <v>6</v>
      </c>
    </row>
    <row r="7" spans="1:7" ht="48" customHeight="1">
      <c r="A7" s="3" t="s">
        <v>10</v>
      </c>
      <c r="B7" s="3" t="s">
        <v>2</v>
      </c>
      <c r="C7" s="3" t="s">
        <v>4</v>
      </c>
      <c r="D7" s="3" t="s">
        <v>11</v>
      </c>
      <c r="E7" s="3" t="s">
        <v>6</v>
      </c>
    </row>
    <row r="8" spans="1:7" ht="48" customHeight="1">
      <c r="A8" s="3" t="s">
        <v>10</v>
      </c>
      <c r="B8" s="3" t="s">
        <v>2</v>
      </c>
      <c r="C8" s="3" t="s">
        <v>4</v>
      </c>
      <c r="D8" s="3" t="s">
        <v>12</v>
      </c>
      <c r="E8" s="3" t="s">
        <v>6</v>
      </c>
    </row>
    <row r="9" spans="1:7" ht="32.25" customHeight="1">
      <c r="A9" s="3" t="s">
        <v>0</v>
      </c>
      <c r="B9" s="3" t="s">
        <v>2</v>
      </c>
      <c r="C9" s="3" t="s">
        <v>4</v>
      </c>
      <c r="E9" s="3" t="s">
        <v>6</v>
      </c>
    </row>
    <row r="10" spans="1:7" ht="32.25" customHeight="1">
      <c r="A10" s="3" t="s">
        <v>0</v>
      </c>
      <c r="B10" s="3" t="s">
        <v>2</v>
      </c>
      <c r="C10" s="3" t="s">
        <v>13</v>
      </c>
      <c r="E10" s="3" t="s">
        <v>14</v>
      </c>
    </row>
    <row r="11" spans="1:7" ht="32.25" customHeight="1">
      <c r="A11" s="3" t="s">
        <v>0</v>
      </c>
      <c r="B11" s="3" t="s">
        <v>2</v>
      </c>
      <c r="C11" s="3" t="s">
        <v>4</v>
      </c>
      <c r="E11" s="3" t="s">
        <v>6</v>
      </c>
    </row>
    <row r="12" spans="1:7" ht="32.25" customHeight="1">
      <c r="A12" s="3" t="s">
        <v>0</v>
      </c>
      <c r="B12" s="3" t="s">
        <v>2</v>
      </c>
      <c r="C12" s="3" t="s">
        <v>4</v>
      </c>
      <c r="E12" s="3" t="s">
        <v>6</v>
      </c>
    </row>
    <row r="13" spans="1:7" ht="32.25" customHeight="1">
      <c r="A13" s="3" t="s">
        <v>0</v>
      </c>
      <c r="B13" s="3" t="s">
        <v>2</v>
      </c>
      <c r="C13" s="3" t="s">
        <v>13</v>
      </c>
      <c r="E13" s="3" t="s">
        <v>14</v>
      </c>
    </row>
    <row r="14" spans="1:7" ht="32.25" customHeight="1">
      <c r="A14" s="3" t="s">
        <v>0</v>
      </c>
      <c r="B14" s="3" t="s">
        <v>2</v>
      </c>
      <c r="C14" s="3" t="s">
        <v>4</v>
      </c>
      <c r="E14" s="3" t="s">
        <v>6</v>
      </c>
    </row>
    <row r="15" spans="1:7" ht="32.25" customHeight="1">
      <c r="A15" s="3" t="s">
        <v>0</v>
      </c>
      <c r="B15" s="3" t="s">
        <v>2</v>
      </c>
      <c r="C15" s="3" t="s">
        <v>4</v>
      </c>
      <c r="E15" s="3" t="s">
        <v>6</v>
      </c>
    </row>
    <row r="16" spans="1:7" ht="32.25" customHeight="1">
      <c r="A16" s="3" t="s">
        <v>0</v>
      </c>
      <c r="B16" s="3" t="s">
        <v>2</v>
      </c>
      <c r="C16" s="3" t="s">
        <v>4</v>
      </c>
      <c r="E16" s="3" t="s">
        <v>6</v>
      </c>
    </row>
    <row r="17" spans="1:5" ht="32.25" customHeight="1">
      <c r="A17" s="3" t="s">
        <v>0</v>
      </c>
      <c r="B17" s="3" t="s">
        <v>2</v>
      </c>
      <c r="C17" s="3" t="s">
        <v>4</v>
      </c>
      <c r="E17" s="3" t="s">
        <v>6</v>
      </c>
    </row>
    <row r="18" spans="1:5" ht="32.25" customHeight="1">
      <c r="A18" s="3" t="s">
        <v>0</v>
      </c>
      <c r="B18" s="3" t="s">
        <v>2</v>
      </c>
      <c r="C18" s="3" t="s">
        <v>4</v>
      </c>
      <c r="E18" s="3" t="s">
        <v>6</v>
      </c>
    </row>
    <row r="19" spans="1:5" ht="32.25" customHeight="1">
      <c r="A19" s="3" t="s">
        <v>0</v>
      </c>
      <c r="B19" s="3" t="s">
        <v>2</v>
      </c>
      <c r="C19" s="3" t="s">
        <v>4</v>
      </c>
      <c r="E19" s="3" t="s">
        <v>6</v>
      </c>
    </row>
    <row r="20" spans="1:5" ht="32.25" customHeight="1">
      <c r="A20" s="3" t="s">
        <v>0</v>
      </c>
      <c r="B20" s="3" t="s">
        <v>2</v>
      </c>
      <c r="C20" s="3" t="s">
        <v>4</v>
      </c>
      <c r="E20" s="3" t="s">
        <v>6</v>
      </c>
    </row>
    <row r="21" spans="1:5" ht="32.25" customHeight="1">
      <c r="A21" s="3" t="s">
        <v>0</v>
      </c>
      <c r="B21" s="3" t="s">
        <v>2</v>
      </c>
      <c r="C21" s="3" t="s">
        <v>13</v>
      </c>
    </row>
    <row r="22" spans="1:5" ht="32.25" customHeight="1">
      <c r="A22" s="3" t="s">
        <v>0</v>
      </c>
      <c r="B22" s="3" t="s">
        <v>2</v>
      </c>
      <c r="C22" s="3" t="s">
        <v>4</v>
      </c>
    </row>
    <row r="23" spans="1:5" ht="32.25" customHeight="1">
      <c r="A23" s="3" t="s">
        <v>0</v>
      </c>
      <c r="B23" s="3" t="s">
        <v>2</v>
      </c>
      <c r="C23" s="3" t="s">
        <v>13</v>
      </c>
    </row>
    <row r="24" spans="1:5" ht="32.25" customHeight="1">
      <c r="A24" s="3" t="s">
        <v>0</v>
      </c>
      <c r="B24" s="3" t="s">
        <v>2</v>
      </c>
      <c r="C24" s="3" t="s">
        <v>4</v>
      </c>
    </row>
    <row r="25" spans="1:5" ht="32.25" customHeight="1">
      <c r="A25" s="3" t="s">
        <v>0</v>
      </c>
      <c r="B25" s="3" t="s">
        <v>2</v>
      </c>
      <c r="C25" s="3" t="s">
        <v>13</v>
      </c>
    </row>
    <row r="26" spans="1:5" ht="32.25" customHeight="1">
      <c r="A26" s="3" t="s">
        <v>0</v>
      </c>
      <c r="B26" s="7" t="s">
        <v>2</v>
      </c>
      <c r="C26" s="3" t="s">
        <v>4</v>
      </c>
    </row>
    <row r="27" spans="1:5" ht="32.25" customHeight="1">
      <c r="A27" s="3" t="s">
        <v>0</v>
      </c>
      <c r="B27" s="3" t="s">
        <v>2</v>
      </c>
      <c r="C27" s="3" t="s">
        <v>4</v>
      </c>
    </row>
    <row r="28" spans="1:5" ht="32.25" customHeight="1">
      <c r="A28" s="3" t="s">
        <v>0</v>
      </c>
      <c r="C28" s="3" t="s">
        <v>13</v>
      </c>
    </row>
    <row r="29" spans="1:5" ht="32.25" customHeight="1">
      <c r="A29" s="3" t="s">
        <v>0</v>
      </c>
      <c r="C29" s="3" t="s">
        <v>4</v>
      </c>
    </row>
    <row r="30" spans="1:5" ht="32.25" customHeight="1">
      <c r="A30" s="3" t="s">
        <v>0</v>
      </c>
      <c r="C30" s="3" t="s">
        <v>4</v>
      </c>
    </row>
    <row r="31" spans="1:5" ht="32.25" customHeight="1">
      <c r="A31" s="3" t="s">
        <v>0</v>
      </c>
      <c r="C31" s="3" t="s">
        <v>13</v>
      </c>
    </row>
    <row r="32" spans="1:5" ht="32.25" customHeight="1">
      <c r="A32" s="3" t="s">
        <v>0</v>
      </c>
      <c r="C32" s="3" t="s">
        <v>4</v>
      </c>
    </row>
    <row r="33" spans="1:3" ht="32.25" customHeight="1">
      <c r="A33" s="3" t="s">
        <v>0</v>
      </c>
      <c r="C33" s="3" t="s">
        <v>4</v>
      </c>
    </row>
    <row r="34" spans="1:3" ht="32.25" customHeight="1">
      <c r="A34" s="3" t="s">
        <v>0</v>
      </c>
      <c r="C34" s="3" t="s">
        <v>4</v>
      </c>
    </row>
    <row r="35" spans="1:3" ht="32.25" customHeight="1">
      <c r="A35" s="3" t="s">
        <v>0</v>
      </c>
      <c r="C35" s="3" t="s">
        <v>13</v>
      </c>
    </row>
    <row r="36" spans="1:3" ht="32.25" customHeight="1">
      <c r="A36" s="3" t="s">
        <v>0</v>
      </c>
      <c r="C36" s="7" t="s">
        <v>19</v>
      </c>
    </row>
    <row r="37" spans="1:3" ht="32.25" customHeight="1">
      <c r="A37" s="3" t="s">
        <v>0</v>
      </c>
      <c r="C37" s="3" t="s">
        <v>4</v>
      </c>
    </row>
    <row r="38" spans="1:3" ht="32.25" customHeight="1">
      <c r="A38" s="3" t="s">
        <v>0</v>
      </c>
      <c r="C38" s="3" t="s">
        <v>4</v>
      </c>
    </row>
    <row r="39" spans="1:3" ht="32.25" customHeight="1">
      <c r="A39" s="3" t="s">
        <v>0</v>
      </c>
      <c r="C39" s="3" t="s">
        <v>4</v>
      </c>
    </row>
    <row r="40" spans="1:3" ht="32.25" customHeight="1">
      <c r="A40" s="7" t="s">
        <v>0</v>
      </c>
      <c r="C40" s="3" t="s">
        <v>4</v>
      </c>
    </row>
    <row r="41" spans="1:3" ht="32.25" customHeight="1">
      <c r="A41" s="3" t="s">
        <v>10</v>
      </c>
      <c r="C41" s="3" t="s">
        <v>4</v>
      </c>
    </row>
    <row r="42" spans="1:3" ht="32.25" customHeight="1">
      <c r="A42" s="3" t="s">
        <v>0</v>
      </c>
      <c r="C42" s="3" t="s">
        <v>4</v>
      </c>
    </row>
    <row r="43" spans="1:3" ht="32.25" customHeight="1">
      <c r="A43" s="3" t="s">
        <v>0</v>
      </c>
    </row>
    <row r="44" spans="1:3" ht="32.25" customHeight="1">
      <c r="A44" s="3" t="s">
        <v>0</v>
      </c>
    </row>
    <row r="45" spans="1:3" ht="32.25" customHeight="1">
      <c r="A45" s="3" t="s">
        <v>0</v>
      </c>
    </row>
    <row r="46" spans="1:3" ht="32.25" customHeight="1">
      <c r="A46" s="3" t="s">
        <v>0</v>
      </c>
    </row>
    <row r="47" spans="1:3" ht="32.25" customHeight="1">
      <c r="A47" s="3" t="s">
        <v>0</v>
      </c>
    </row>
    <row r="48" spans="1:3" ht="32.25" customHeight="1">
      <c r="A48" s="3" t="s">
        <v>10</v>
      </c>
    </row>
    <row r="49" spans="1:1" ht="32.25" customHeight="1">
      <c r="A49" s="3" t="s">
        <v>0</v>
      </c>
    </row>
    <row r="50" spans="1:1" ht="32.25" customHeight="1">
      <c r="A50" s="3" t="s">
        <v>0</v>
      </c>
    </row>
    <row r="51" spans="1:1" ht="32.25" customHeight="1">
      <c r="A51" s="3" t="s">
        <v>0</v>
      </c>
    </row>
    <row r="52" spans="1:1" ht="32.25" customHeight="1">
      <c r="A52" s="3" t="s">
        <v>0</v>
      </c>
    </row>
    <row r="53" spans="1:1" ht="32.25" customHeight="1">
      <c r="A53" s="3" t="s">
        <v>0</v>
      </c>
    </row>
    <row r="54" spans="1:1" ht="32.25" customHeight="1">
      <c r="A54" s="3" t="s">
        <v>0</v>
      </c>
    </row>
    <row r="55" spans="1:1" ht="32.25" customHeight="1">
      <c r="A55" s="3" t="s">
        <v>0</v>
      </c>
    </row>
    <row r="56" spans="1:1" ht="32.25" customHeight="1">
      <c r="A56" s="3" t="s">
        <v>0</v>
      </c>
    </row>
    <row r="57" spans="1:1" ht="32.25" customHeight="1">
      <c r="A57" s="3" t="s">
        <v>0</v>
      </c>
    </row>
    <row r="58" spans="1:1" ht="32.25" customHeight="1">
      <c r="A58" s="3" t="s">
        <v>0</v>
      </c>
    </row>
    <row r="59" spans="1:1" ht="32.25" customHeight="1">
      <c r="A59" s="3" t="s">
        <v>0</v>
      </c>
    </row>
    <row r="60" spans="1:1" ht="32.25" customHeight="1">
      <c r="A60" s="3" t="s">
        <v>0</v>
      </c>
    </row>
    <row r="61" spans="1:1" ht="32.25" customHeight="1">
      <c r="A61" s="3" t="s">
        <v>0</v>
      </c>
    </row>
    <row r="62" spans="1:1" ht="32.25" customHeight="1">
      <c r="A62" s="3" t="s">
        <v>0</v>
      </c>
    </row>
    <row r="63" spans="1:1" ht="32.25" customHeight="1">
      <c r="A63" s="3" t="s">
        <v>0</v>
      </c>
    </row>
    <row r="64" spans="1:1" ht="32.25" customHeight="1">
      <c r="A64" s="3" t="s">
        <v>0</v>
      </c>
    </row>
    <row r="65" spans="1:1" ht="32.25" customHeight="1">
      <c r="A65" s="3" t="s">
        <v>0</v>
      </c>
    </row>
    <row r="66" spans="1:1" ht="32.25" customHeight="1">
      <c r="A66" s="3" t="s">
        <v>0</v>
      </c>
    </row>
    <row r="67" spans="1:1" ht="32.25" customHeight="1">
      <c r="A67" s="3" t="s">
        <v>0</v>
      </c>
    </row>
    <row r="68" spans="1:1" ht="32.25" customHeight="1">
      <c r="A68" s="3" t="s">
        <v>0</v>
      </c>
    </row>
    <row r="69" spans="1:1" ht="32.25" customHeight="1">
      <c r="A69" s="3" t="s">
        <v>0</v>
      </c>
    </row>
    <row r="70" spans="1:1" ht="32.25" customHeight="1">
      <c r="A70" s="3" t="s">
        <v>0</v>
      </c>
    </row>
    <row r="71" spans="1:1" ht="32.25" customHeight="1">
      <c r="A71" s="3" t="s">
        <v>0</v>
      </c>
    </row>
    <row r="72" spans="1:1" ht="32.25" customHeight="1">
      <c r="A72" s="3" t="s">
        <v>0</v>
      </c>
    </row>
    <row r="73" spans="1:1" ht="32.25" customHeight="1">
      <c r="A73" s="3" t="s">
        <v>0</v>
      </c>
    </row>
    <row r="74" spans="1:1" ht="32.25" customHeight="1">
      <c r="A74" s="3" t="s">
        <v>0</v>
      </c>
    </row>
    <row r="75" spans="1:1" ht="32.25" customHeight="1">
      <c r="A75" s="3" t="s">
        <v>0</v>
      </c>
    </row>
    <row r="76" spans="1:1" ht="32.25" customHeight="1">
      <c r="A76" s="3" t="s">
        <v>0</v>
      </c>
    </row>
    <row r="77" spans="1:1" ht="32.25" customHeight="1">
      <c r="A77" s="3" t="s">
        <v>0</v>
      </c>
    </row>
    <row r="78" spans="1:1" ht="32.25" customHeight="1">
      <c r="A78" s="3" t="s">
        <v>0</v>
      </c>
    </row>
    <row r="79" spans="1:1" ht="32.25" customHeight="1">
      <c r="A79" s="3" t="s">
        <v>0</v>
      </c>
    </row>
    <row r="80" spans="1:1" ht="32.25" customHeight="1">
      <c r="A80" s="3" t="s">
        <v>0</v>
      </c>
    </row>
    <row r="81" spans="1:1" ht="32.25" customHeight="1">
      <c r="A81" s="3" t="s">
        <v>0</v>
      </c>
    </row>
    <row r="82" spans="1:1" ht="32.25" customHeight="1">
      <c r="A82" s="3" t="s">
        <v>0</v>
      </c>
    </row>
    <row r="83" spans="1:1" ht="32.25" customHeight="1">
      <c r="A83" s="3" t="s">
        <v>0</v>
      </c>
    </row>
    <row r="84" spans="1:1" ht="32.25" customHeight="1">
      <c r="A84" s="3" t="s">
        <v>0</v>
      </c>
    </row>
    <row r="85" spans="1:1" ht="32.25" customHeight="1">
      <c r="A85" s="3" t="s">
        <v>0</v>
      </c>
    </row>
    <row r="86" spans="1:1" ht="32.25" customHeight="1">
      <c r="A86" s="3" t="s">
        <v>0</v>
      </c>
    </row>
    <row r="87" spans="1:1" ht="32.25" customHeight="1">
      <c r="A87" s="3" t="s">
        <v>0</v>
      </c>
    </row>
    <row r="88" spans="1:1" ht="32.25" customHeight="1">
      <c r="A88" s="3" t="s">
        <v>0</v>
      </c>
    </row>
    <row r="89" spans="1:1" ht="32.25" customHeight="1">
      <c r="A89" s="3" t="s">
        <v>0</v>
      </c>
    </row>
    <row r="90" spans="1:1" ht="32.25" customHeight="1">
      <c r="A90" s="3" t="s">
        <v>0</v>
      </c>
    </row>
    <row r="91" spans="1:1" ht="32.25" customHeight="1">
      <c r="A91" s="3" t="s">
        <v>0</v>
      </c>
    </row>
    <row r="92" spans="1:1" ht="32.25" customHeight="1">
      <c r="A92" s="3" t="s">
        <v>0</v>
      </c>
    </row>
    <row r="93" spans="1:1" ht="32.25" customHeight="1">
      <c r="A93" s="7" t="s">
        <v>0</v>
      </c>
    </row>
    <row r="94" spans="1:1" ht="32.25" customHeight="1">
      <c r="A94" s="3" t="s">
        <v>0</v>
      </c>
    </row>
    <row r="95" spans="1:1" ht="32.25" customHeight="1">
      <c r="A95" s="3" t="s">
        <v>0</v>
      </c>
    </row>
    <row r="96" spans="1:1" ht="32.25" customHeight="1">
      <c r="A96" s="3" t="s">
        <v>0</v>
      </c>
    </row>
    <row r="97" spans="1:1" ht="32.25" customHeight="1">
      <c r="A97" s="3" t="s">
        <v>0</v>
      </c>
    </row>
    <row r="98" spans="1:1" ht="32.25" customHeight="1">
      <c r="A98" s="7" t="s">
        <v>0</v>
      </c>
    </row>
    <row r="99" spans="1:1" ht="32.25" customHeight="1">
      <c r="A99" s="3" t="s">
        <v>0</v>
      </c>
    </row>
    <row r="100" spans="1:1" ht="32.25" customHeight="1">
      <c r="A100" s="3" t="s">
        <v>0</v>
      </c>
    </row>
    <row r="101" spans="1:1" ht="32.25" customHeight="1">
      <c r="A101" s="3" t="s">
        <v>0</v>
      </c>
    </row>
    <row r="102" spans="1:1" ht="32.25" customHeight="1">
      <c r="A102" s="3" t="s">
        <v>0</v>
      </c>
    </row>
    <row r="103" spans="1:1" ht="32.25" customHeight="1">
      <c r="A103" s="3" t="s">
        <v>0</v>
      </c>
    </row>
    <row r="104" spans="1:1" ht="32.25" customHeight="1">
      <c r="A104" s="3" t="s">
        <v>0</v>
      </c>
    </row>
    <row r="105" spans="1:1" ht="32.25" customHeight="1">
      <c r="A105" s="3" t="s">
        <v>0</v>
      </c>
    </row>
    <row r="106" spans="1:1" ht="32.25" customHeight="1">
      <c r="A106" s="3" t="s">
        <v>0</v>
      </c>
    </row>
    <row r="107" spans="1:1" ht="32.25" customHeight="1">
      <c r="A107" s="3" t="s">
        <v>0</v>
      </c>
    </row>
    <row r="108" spans="1:1" ht="32.25" customHeight="1">
      <c r="A108" s="3" t="s">
        <v>0</v>
      </c>
    </row>
    <row r="109" spans="1:1" ht="32.25" customHeight="1">
      <c r="A109" s="3" t="s">
        <v>0</v>
      </c>
    </row>
    <row r="110" spans="1:1" ht="32.25" customHeight="1">
      <c r="A110" s="3" t="s">
        <v>0</v>
      </c>
    </row>
    <row r="111" spans="1:1" ht="32.25" customHeight="1">
      <c r="A111" s="3" t="s">
        <v>0</v>
      </c>
    </row>
    <row r="112" spans="1:1" ht="32.25" customHeight="1">
      <c r="A112" s="3" t="s">
        <v>0</v>
      </c>
    </row>
    <row r="113" spans="1:1" ht="32.25" customHeight="1">
      <c r="A113" s="3" t="s">
        <v>0</v>
      </c>
    </row>
    <row r="114" spans="1:1" ht="32.25" customHeight="1">
      <c r="A114" s="3" t="s">
        <v>0</v>
      </c>
    </row>
    <row r="115" spans="1:1" ht="32.25" customHeight="1">
      <c r="A115" s="3" t="s">
        <v>0</v>
      </c>
    </row>
    <row r="116" spans="1:1" ht="32.25" customHeight="1">
      <c r="A116" s="3" t="s">
        <v>0</v>
      </c>
    </row>
    <row r="117" spans="1:1" ht="32.25" customHeight="1">
      <c r="A117" s="3" t="s">
        <v>0</v>
      </c>
    </row>
    <row r="118" spans="1:1" ht="32.25" customHeight="1">
      <c r="A118" s="3" t="s">
        <v>0</v>
      </c>
    </row>
    <row r="119" spans="1:1" ht="32.25" customHeight="1">
      <c r="A119" s="3" t="s">
        <v>0</v>
      </c>
    </row>
    <row r="120" spans="1:1" ht="32.25" customHeight="1">
      <c r="A120" s="3" t="s">
        <v>10</v>
      </c>
    </row>
    <row r="121" spans="1:1" ht="32.25" customHeight="1">
      <c r="A121" s="7" t="s">
        <v>0</v>
      </c>
    </row>
    <row r="122" spans="1:1" ht="32.25" customHeight="1">
      <c r="A122" s="3" t="s">
        <v>10</v>
      </c>
    </row>
    <row r="123" spans="1:1" ht="32.25" customHeight="1">
      <c r="A123" s="3" t="s">
        <v>0</v>
      </c>
    </row>
    <row r="124" spans="1:1" ht="32.25" customHeight="1">
      <c r="A124" s="3" t="s">
        <v>0</v>
      </c>
    </row>
    <row r="125" spans="1:1" ht="32.25" customHeight="1">
      <c r="A125" s="3" t="s">
        <v>0</v>
      </c>
    </row>
    <row r="126" spans="1:1" ht="32.25" customHeight="1">
      <c r="A126" s="3" t="s">
        <v>0</v>
      </c>
    </row>
    <row r="127" spans="1:1" ht="32.25" customHeight="1">
      <c r="A127" s="7" t="s">
        <v>0</v>
      </c>
    </row>
    <row r="128" spans="1:1" ht="32.25" customHeight="1">
      <c r="A128" s="3" t="s">
        <v>10</v>
      </c>
    </row>
    <row r="129" spans="1:1" ht="32.25" customHeight="1">
      <c r="A129" s="3" t="s">
        <v>0</v>
      </c>
    </row>
    <row r="130" spans="1:1" ht="32.25" customHeight="1">
      <c r="A130" s="3" t="s">
        <v>10</v>
      </c>
    </row>
    <row r="131" spans="1:1" ht="32.25" customHeight="1">
      <c r="A131" s="3" t="s">
        <v>0</v>
      </c>
    </row>
    <row r="132" spans="1:1" ht="32.25" customHeight="1">
      <c r="A132" s="3" t="s">
        <v>0</v>
      </c>
    </row>
    <row r="133" spans="1:1" ht="32.25" customHeight="1">
      <c r="A133" s="3" t="s">
        <v>10</v>
      </c>
    </row>
    <row r="134" spans="1:1" ht="32.25" customHeight="1">
      <c r="A134" s="3" t="s">
        <v>0</v>
      </c>
    </row>
    <row r="135" spans="1:1" ht="32.25" customHeight="1">
      <c r="A135" s="3" t="s">
        <v>10</v>
      </c>
    </row>
    <row r="136" spans="1:1" ht="32.25" customHeight="1">
      <c r="A136" s="3" t="s">
        <v>10</v>
      </c>
    </row>
    <row r="137" spans="1:1" ht="32.25" customHeight="1">
      <c r="A137" s="3" t="s">
        <v>10</v>
      </c>
    </row>
    <row r="138" spans="1:1" ht="32.25" customHeight="1">
      <c r="A138" s="3" t="s">
        <v>0</v>
      </c>
    </row>
    <row r="139" spans="1:1" ht="32.25" customHeight="1">
      <c r="A139" s="3" t="s">
        <v>10</v>
      </c>
    </row>
    <row r="140" spans="1:1" ht="32.25" customHeight="1">
      <c r="A140" s="3" t="s">
        <v>10</v>
      </c>
    </row>
    <row r="141" spans="1:1" ht="32.25" customHeight="1">
      <c r="A141" s="3" t="s">
        <v>10</v>
      </c>
    </row>
    <row r="142" spans="1:1" ht="32.25" customHeight="1">
      <c r="A142" s="3" t="s">
        <v>0</v>
      </c>
    </row>
    <row r="143" spans="1:1" ht="32.25" customHeight="1">
      <c r="A143" s="3" t="s">
        <v>10</v>
      </c>
    </row>
    <row r="144" spans="1:1" ht="32.25" customHeight="1">
      <c r="A144" s="3" t="s">
        <v>10</v>
      </c>
    </row>
    <row r="145" spans="1:1" ht="32.25" customHeight="1">
      <c r="A145" s="3" t="s">
        <v>0</v>
      </c>
    </row>
    <row r="146" spans="1:1" ht="32.25" customHeight="1">
      <c r="A146" s="3" t="s">
        <v>10</v>
      </c>
    </row>
    <row r="147" spans="1:1" ht="32.25" customHeight="1">
      <c r="A147" s="3" t="s">
        <v>0</v>
      </c>
    </row>
    <row r="148" spans="1:1" ht="32.25" customHeight="1">
      <c r="A148" s="3" t="s">
        <v>10</v>
      </c>
    </row>
    <row r="149" spans="1:1" ht="32.25" customHeight="1">
      <c r="A149" s="3" t="s">
        <v>0</v>
      </c>
    </row>
    <row r="150" spans="1:1" ht="32.25" customHeight="1">
      <c r="A150" s="3" t="s">
        <v>0</v>
      </c>
    </row>
    <row r="151" spans="1:1" ht="32.25" customHeight="1">
      <c r="A151" s="3" t="s">
        <v>10</v>
      </c>
    </row>
    <row r="152" spans="1:1" ht="16.5" customHeight="1">
      <c r="A152" s="19" t="s">
        <v>0</v>
      </c>
    </row>
    <row r="153" spans="1:1" ht="32.25" customHeight="1">
      <c r="A153" s="3" t="s">
        <v>0</v>
      </c>
    </row>
    <row r="154" spans="1:1" ht="32.25" customHeight="1">
      <c r="A154" s="3" t="s">
        <v>0</v>
      </c>
    </row>
    <row r="155" spans="1:1" ht="32.25" customHeight="1">
      <c r="A155" s="3" t="s">
        <v>0</v>
      </c>
    </row>
    <row r="156" spans="1:1" ht="32.25" customHeight="1">
      <c r="A156" s="3" t="s">
        <v>0</v>
      </c>
    </row>
    <row r="157" spans="1:1" ht="32.25" customHeight="1">
      <c r="A157" s="3" t="s">
        <v>0</v>
      </c>
    </row>
    <row r="158" spans="1:1" ht="32.25" customHeight="1">
      <c r="A158" s="3" t="s">
        <v>0</v>
      </c>
    </row>
    <row r="159" spans="1:1" ht="32.25" customHeight="1">
      <c r="A159" s="3" t="s">
        <v>0</v>
      </c>
    </row>
    <row r="160" spans="1:1" ht="32.25" customHeight="1">
      <c r="A160" s="3" t="s">
        <v>0</v>
      </c>
    </row>
    <row r="161" spans="1:1" ht="16.5" customHeight="1">
      <c r="A161" s="3"/>
    </row>
    <row r="162" spans="1:1" ht="16.5" customHeight="1">
      <c r="A162" s="3"/>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AB174"/>
  <sheetViews>
    <sheetView topLeftCell="A140" zoomScale="90" zoomScaleNormal="90" workbookViewId="0">
      <selection activeCell="A86" sqref="A1:A1048576"/>
    </sheetView>
  </sheetViews>
  <sheetFormatPr baseColWidth="10" defaultColWidth="11.19921875" defaultRowHeight="15" customHeight="1"/>
  <cols>
    <col min="1" max="1" width="8.5" customWidth="1"/>
    <col min="2" max="2" width="8.5" style="6" customWidth="1"/>
    <col min="3" max="27" width="8.5" customWidth="1"/>
  </cols>
  <sheetData>
    <row r="1" spans="1:28" s="6" customFormat="1">
      <c r="A1" s="2"/>
      <c r="B1" s="194"/>
      <c r="C1" s="425" t="s">
        <v>3</v>
      </c>
      <c r="D1" s="427"/>
      <c r="E1" s="429" t="s">
        <v>8</v>
      </c>
      <c r="F1" s="430"/>
      <c r="G1" s="426"/>
      <c r="H1" s="426"/>
      <c r="I1" s="427"/>
      <c r="J1" s="2"/>
      <c r="K1" s="425" t="s">
        <v>9</v>
      </c>
      <c r="L1" s="426"/>
      <c r="M1" s="426"/>
      <c r="N1" s="427"/>
      <c r="O1" s="5"/>
      <c r="P1" s="5"/>
      <c r="Q1" s="5"/>
      <c r="R1" s="428"/>
      <c r="S1" s="427"/>
      <c r="T1" s="8"/>
      <c r="U1" s="8"/>
      <c r="V1" s="8"/>
      <c r="W1" s="8"/>
      <c r="X1" s="8"/>
      <c r="Y1" s="8"/>
      <c r="Z1" s="8"/>
      <c r="AA1" s="8"/>
      <c r="AB1" s="8"/>
    </row>
    <row r="2" spans="1:28" s="6" customFormat="1" ht="30" customHeight="1">
      <c r="A2" s="9"/>
      <c r="B2" s="195"/>
      <c r="C2" s="10" t="s">
        <v>16</v>
      </c>
      <c r="D2" s="11" t="s">
        <v>17</v>
      </c>
      <c r="E2" s="12" t="s">
        <v>18</v>
      </c>
      <c r="F2" s="90"/>
      <c r="G2" s="13"/>
      <c r="H2" s="13"/>
      <c r="I2" s="13"/>
      <c r="J2" s="14"/>
      <c r="K2" s="15"/>
      <c r="L2" s="16"/>
      <c r="M2" s="16"/>
      <c r="N2" s="16"/>
      <c r="O2" s="5"/>
      <c r="P2" s="5"/>
      <c r="Q2" s="5"/>
      <c r="R2" s="5"/>
      <c r="S2" s="5"/>
      <c r="T2" s="8"/>
      <c r="U2" s="8"/>
      <c r="V2" s="8"/>
      <c r="W2" s="8"/>
      <c r="X2" s="8"/>
      <c r="Y2" s="8"/>
      <c r="Z2" s="8"/>
      <c r="AA2" s="8"/>
      <c r="AB2" s="8"/>
    </row>
    <row r="3" spans="1:28" s="6" customFormat="1" ht="60">
      <c r="A3" s="5"/>
      <c r="B3" s="197" t="s">
        <v>1462</v>
      </c>
      <c r="C3" s="17" t="s">
        <v>20</v>
      </c>
      <c r="D3" s="10" t="s">
        <v>21</v>
      </c>
      <c r="E3" s="18" t="s">
        <v>22</v>
      </c>
      <c r="F3" s="91" t="s">
        <v>1450</v>
      </c>
      <c r="G3" s="10" t="s">
        <v>23</v>
      </c>
      <c r="H3" s="18" t="s">
        <v>24</v>
      </c>
      <c r="I3" s="10" t="s">
        <v>25</v>
      </c>
      <c r="J3" s="20" t="s">
        <v>26</v>
      </c>
      <c r="K3" s="18" t="s">
        <v>27</v>
      </c>
      <c r="L3" s="10" t="s">
        <v>28</v>
      </c>
      <c r="M3" s="18" t="s">
        <v>29</v>
      </c>
      <c r="N3" s="10" t="s">
        <v>30</v>
      </c>
      <c r="O3" s="5" t="s">
        <v>31</v>
      </c>
      <c r="P3" s="5"/>
      <c r="Q3" s="5"/>
      <c r="R3" s="5"/>
      <c r="S3" s="5"/>
      <c r="T3" s="8"/>
      <c r="U3" s="8"/>
      <c r="V3" s="8"/>
      <c r="W3" s="8"/>
      <c r="X3" s="8"/>
      <c r="Y3" s="8"/>
      <c r="Z3" s="8"/>
      <c r="AA3" s="8"/>
      <c r="AB3" s="8"/>
    </row>
    <row r="4" spans="1:28" s="6" customFormat="1" ht="165" customHeight="1">
      <c r="A4" s="21"/>
      <c r="B4" s="21">
        <v>1</v>
      </c>
      <c r="C4" s="22" t="s">
        <v>55</v>
      </c>
      <c r="D4" s="23" t="s">
        <v>56</v>
      </c>
      <c r="E4" s="23" t="s">
        <v>0</v>
      </c>
      <c r="F4" s="23" t="s">
        <v>1452</v>
      </c>
      <c r="G4" s="23" t="s">
        <v>57</v>
      </c>
      <c r="H4" s="23" t="s">
        <v>58</v>
      </c>
      <c r="I4" s="23" t="s">
        <v>59</v>
      </c>
      <c r="J4" s="23" t="s">
        <v>60</v>
      </c>
      <c r="K4" s="23" t="s">
        <v>61</v>
      </c>
      <c r="L4" s="23" t="s">
        <v>62</v>
      </c>
      <c r="M4" s="23" t="s">
        <v>63</v>
      </c>
      <c r="N4" s="24"/>
      <c r="O4" s="25" t="s">
        <v>39</v>
      </c>
      <c r="P4" s="5"/>
      <c r="Q4" s="5"/>
      <c r="R4" s="5">
        <v>2</v>
      </c>
      <c r="S4" s="186" t="s">
        <v>1451</v>
      </c>
      <c r="T4" s="8"/>
      <c r="U4" s="8"/>
      <c r="V4" s="8"/>
      <c r="W4" s="8"/>
      <c r="X4" s="8"/>
      <c r="Y4" s="8"/>
      <c r="Z4" s="8"/>
      <c r="AA4" s="8"/>
      <c r="AB4" s="8"/>
    </row>
    <row r="5" spans="1:28" s="6" customFormat="1" ht="107.25" customHeight="1">
      <c r="A5" s="114"/>
      <c r="B5" s="21">
        <v>1</v>
      </c>
      <c r="C5" s="191" t="s">
        <v>64</v>
      </c>
      <c r="D5" s="65" t="s">
        <v>65</v>
      </c>
      <c r="E5" s="65" t="s">
        <v>10</v>
      </c>
      <c r="F5" s="23" t="s">
        <v>1452</v>
      </c>
      <c r="G5" s="65" t="s">
        <v>66</v>
      </c>
      <c r="H5" s="65" t="s">
        <v>36</v>
      </c>
      <c r="I5" s="65" t="s">
        <v>67</v>
      </c>
      <c r="J5" s="65"/>
      <c r="K5" s="65" t="s">
        <v>68</v>
      </c>
      <c r="L5" s="65"/>
      <c r="M5" s="65" t="s">
        <v>69</v>
      </c>
      <c r="N5" s="65"/>
      <c r="O5" s="168" t="s">
        <v>70</v>
      </c>
      <c r="P5" s="180"/>
      <c r="Q5" s="180"/>
      <c r="R5" s="180">
        <v>3</v>
      </c>
      <c r="S5" s="190" t="s">
        <v>1456</v>
      </c>
      <c r="T5" s="101"/>
      <c r="U5" s="101"/>
      <c r="V5" s="101"/>
      <c r="W5" s="101"/>
      <c r="X5" s="101"/>
      <c r="Y5" s="101"/>
      <c r="Z5" s="101"/>
      <c r="AA5" s="101"/>
      <c r="AB5" s="101"/>
    </row>
    <row r="6" spans="1:28" s="6" customFormat="1" ht="105" customHeight="1">
      <c r="A6" s="21"/>
      <c r="B6" s="21">
        <v>1</v>
      </c>
      <c r="C6" s="22" t="s">
        <v>106</v>
      </c>
      <c r="D6" s="23" t="s">
        <v>82</v>
      </c>
      <c r="E6" s="23" t="s">
        <v>0</v>
      </c>
      <c r="F6" s="23" t="s">
        <v>1452</v>
      </c>
      <c r="G6" s="23" t="s">
        <v>107</v>
      </c>
      <c r="H6" s="23" t="s">
        <v>36</v>
      </c>
      <c r="I6" s="23" t="s">
        <v>108</v>
      </c>
      <c r="J6" s="23" t="s">
        <v>109</v>
      </c>
      <c r="K6" s="23" t="s">
        <v>110</v>
      </c>
      <c r="L6" s="23" t="s">
        <v>111</v>
      </c>
      <c r="M6" s="23" t="s">
        <v>112</v>
      </c>
      <c r="N6" s="24"/>
      <c r="O6" s="25" t="s">
        <v>39</v>
      </c>
      <c r="P6" s="5"/>
      <c r="Q6" s="5"/>
      <c r="R6" s="5"/>
      <c r="S6" s="5"/>
      <c r="T6" s="8"/>
      <c r="U6" s="8"/>
      <c r="V6" s="8"/>
      <c r="W6" s="8"/>
      <c r="X6" s="8"/>
      <c r="Y6" s="8"/>
      <c r="Z6" s="8"/>
      <c r="AA6" s="8"/>
      <c r="AB6" s="8"/>
    </row>
    <row r="7" spans="1:28" s="6" customFormat="1" ht="285" customHeight="1">
      <c r="A7" s="21"/>
      <c r="B7" s="21">
        <v>1</v>
      </c>
      <c r="C7" s="22" t="s">
        <v>127</v>
      </c>
      <c r="D7" s="23" t="s">
        <v>41</v>
      </c>
      <c r="E7" s="23" t="s">
        <v>0</v>
      </c>
      <c r="F7" s="23" t="s">
        <v>1452</v>
      </c>
      <c r="G7" s="23" t="s">
        <v>128</v>
      </c>
      <c r="H7" s="23" t="s">
        <v>36</v>
      </c>
      <c r="I7" s="23" t="s">
        <v>129</v>
      </c>
      <c r="J7" s="23" t="s">
        <v>130</v>
      </c>
      <c r="K7" s="23"/>
      <c r="L7" s="23" t="s">
        <v>131</v>
      </c>
      <c r="M7" s="23"/>
      <c r="N7" s="24"/>
      <c r="O7" s="25" t="s">
        <v>39</v>
      </c>
      <c r="P7" s="5"/>
      <c r="Q7" s="5"/>
      <c r="R7" s="5"/>
      <c r="S7" s="5"/>
      <c r="T7" s="8"/>
      <c r="U7" s="8"/>
      <c r="V7" s="8"/>
      <c r="W7" s="8"/>
      <c r="X7" s="8"/>
      <c r="Y7" s="8"/>
      <c r="Z7" s="8"/>
      <c r="AA7" s="8"/>
      <c r="AB7" s="8"/>
    </row>
    <row r="8" spans="1:28" s="6" customFormat="1" ht="63" customHeight="1">
      <c r="A8" s="21"/>
      <c r="B8" s="21">
        <v>1</v>
      </c>
      <c r="C8" s="22" t="s">
        <v>132</v>
      </c>
      <c r="D8" s="23" t="s">
        <v>133</v>
      </c>
      <c r="E8" s="23" t="s">
        <v>0</v>
      </c>
      <c r="F8" s="23" t="s">
        <v>1452</v>
      </c>
      <c r="G8" s="23" t="s">
        <v>134</v>
      </c>
      <c r="H8" s="23" t="s">
        <v>36</v>
      </c>
      <c r="I8" s="23" t="s">
        <v>135</v>
      </c>
      <c r="J8" s="23"/>
      <c r="K8" s="23"/>
      <c r="L8" s="23" t="s">
        <v>136</v>
      </c>
      <c r="M8" s="23"/>
      <c r="N8" s="24"/>
      <c r="O8" s="25" t="s">
        <v>39</v>
      </c>
      <c r="P8" s="5"/>
      <c r="Q8" s="5"/>
      <c r="R8" s="5"/>
      <c r="S8" s="5"/>
      <c r="T8" s="8"/>
      <c r="U8" s="8"/>
      <c r="V8" s="8"/>
      <c r="W8" s="8"/>
      <c r="X8" s="8"/>
      <c r="Y8" s="8"/>
      <c r="Z8" s="8"/>
      <c r="AA8" s="8"/>
      <c r="AB8" s="8"/>
    </row>
    <row r="9" spans="1:28" s="6" customFormat="1" ht="150" customHeight="1">
      <c r="A9" s="21"/>
      <c r="B9" s="21">
        <v>1</v>
      </c>
      <c r="C9" s="22" t="s">
        <v>147</v>
      </c>
      <c r="D9" s="23" t="s">
        <v>41</v>
      </c>
      <c r="E9" s="23" t="s">
        <v>0</v>
      </c>
      <c r="F9" s="23" t="s">
        <v>1452</v>
      </c>
      <c r="G9" s="23" t="s">
        <v>148</v>
      </c>
      <c r="H9" s="23" t="s">
        <v>36</v>
      </c>
      <c r="I9" s="23" t="s">
        <v>149</v>
      </c>
      <c r="J9" s="23" t="s">
        <v>150</v>
      </c>
      <c r="K9" s="23"/>
      <c r="L9" s="23" t="s">
        <v>151</v>
      </c>
      <c r="M9" s="23"/>
      <c r="N9" s="24"/>
      <c r="O9" s="25" t="s">
        <v>39</v>
      </c>
      <c r="P9" s="5"/>
      <c r="Q9" s="5"/>
      <c r="R9" s="5"/>
      <c r="S9" s="5"/>
      <c r="T9" s="8"/>
      <c r="U9" s="8"/>
      <c r="V9" s="8"/>
      <c r="W9" s="8"/>
      <c r="X9" s="8"/>
      <c r="Y9" s="8"/>
      <c r="Z9" s="8"/>
      <c r="AA9" s="8"/>
      <c r="AB9" s="8"/>
    </row>
    <row r="10" spans="1:28" s="6" customFormat="1" ht="90" customHeight="1">
      <c r="A10" s="21"/>
      <c r="B10" s="21">
        <v>1</v>
      </c>
      <c r="C10" s="22" t="s">
        <v>162</v>
      </c>
      <c r="D10" s="23" t="s">
        <v>46</v>
      </c>
      <c r="E10" s="23" t="s">
        <v>0</v>
      </c>
      <c r="F10" s="23" t="s">
        <v>1452</v>
      </c>
      <c r="G10" s="23" t="s">
        <v>163</v>
      </c>
      <c r="H10" s="23" t="s">
        <v>36</v>
      </c>
      <c r="I10" s="23" t="s">
        <v>164</v>
      </c>
      <c r="J10" s="23" t="s">
        <v>165</v>
      </c>
      <c r="K10" s="23"/>
      <c r="L10" s="23"/>
      <c r="M10" s="23"/>
      <c r="N10" s="24"/>
      <c r="O10" s="25" t="s">
        <v>166</v>
      </c>
      <c r="P10" s="5"/>
      <c r="Q10" s="5"/>
      <c r="R10" s="5"/>
      <c r="S10" s="5"/>
      <c r="T10" s="8"/>
      <c r="U10" s="8"/>
      <c r="V10" s="8"/>
      <c r="W10" s="8"/>
      <c r="X10" s="8"/>
      <c r="Y10" s="8"/>
      <c r="Z10" s="8"/>
      <c r="AA10" s="8"/>
      <c r="AB10" s="8"/>
    </row>
    <row r="11" spans="1:28" s="6" customFormat="1" ht="180" customHeight="1">
      <c r="A11" s="21"/>
      <c r="B11" s="21">
        <v>1</v>
      </c>
      <c r="C11" s="27" t="s">
        <v>173</v>
      </c>
      <c r="D11" s="23" t="s">
        <v>174</v>
      </c>
      <c r="E11" s="23" t="s">
        <v>0</v>
      </c>
      <c r="F11" s="23" t="s">
        <v>1452</v>
      </c>
      <c r="G11" s="23" t="s">
        <v>175</v>
      </c>
      <c r="H11" s="23" t="s">
        <v>36</v>
      </c>
      <c r="I11" s="23" t="s">
        <v>176</v>
      </c>
      <c r="J11" s="23"/>
      <c r="K11" s="23"/>
      <c r="L11" s="23" t="s">
        <v>177</v>
      </c>
      <c r="M11" s="23"/>
      <c r="N11" s="24"/>
      <c r="O11" s="25" t="s">
        <v>39</v>
      </c>
      <c r="P11" s="5"/>
      <c r="Q11" s="5"/>
      <c r="R11" s="5"/>
      <c r="S11" s="5"/>
      <c r="T11" s="8"/>
      <c r="U11" s="8"/>
      <c r="V11" s="8"/>
      <c r="W11" s="8"/>
      <c r="X11" s="8"/>
      <c r="Y11" s="8"/>
      <c r="Z11" s="8"/>
      <c r="AA11" s="8"/>
      <c r="AB11" s="8"/>
    </row>
    <row r="12" spans="1:28" s="6" customFormat="1" ht="150" customHeight="1">
      <c r="A12" s="21"/>
      <c r="B12" s="21">
        <v>1</v>
      </c>
      <c r="C12" s="22" t="s">
        <v>178</v>
      </c>
      <c r="D12" s="23" t="s">
        <v>41</v>
      </c>
      <c r="E12" s="23" t="s">
        <v>0</v>
      </c>
      <c r="F12" s="93" t="s">
        <v>1452</v>
      </c>
      <c r="G12" s="23" t="s">
        <v>179</v>
      </c>
      <c r="H12" s="23" t="s">
        <v>36</v>
      </c>
      <c r="I12" s="23" t="s">
        <v>180</v>
      </c>
      <c r="J12" s="23"/>
      <c r="K12" s="23"/>
      <c r="L12" s="23" t="s">
        <v>181</v>
      </c>
      <c r="M12" s="23" t="s">
        <v>182</v>
      </c>
      <c r="N12" s="24"/>
      <c r="O12" s="25" t="s">
        <v>39</v>
      </c>
      <c r="P12" s="5"/>
      <c r="Q12" s="5"/>
      <c r="R12" s="5"/>
      <c r="S12" s="5"/>
      <c r="T12" s="8"/>
      <c r="U12" s="8"/>
      <c r="V12" s="8"/>
      <c r="W12" s="8"/>
      <c r="X12" s="8"/>
      <c r="Y12" s="8"/>
      <c r="Z12" s="8"/>
      <c r="AA12" s="8"/>
      <c r="AB12" s="8"/>
    </row>
    <row r="13" spans="1:28" s="6" customFormat="1" ht="135" customHeight="1">
      <c r="A13" s="21"/>
      <c r="B13" s="21">
        <v>1</v>
      </c>
      <c r="C13" s="22" t="s">
        <v>183</v>
      </c>
      <c r="D13" s="23" t="s">
        <v>41</v>
      </c>
      <c r="E13" s="23" t="s">
        <v>0</v>
      </c>
      <c r="F13" s="93" t="s">
        <v>1452</v>
      </c>
      <c r="G13" s="23" t="s">
        <v>184</v>
      </c>
      <c r="H13" s="23" t="s">
        <v>36</v>
      </c>
      <c r="I13" s="23" t="s">
        <v>185</v>
      </c>
      <c r="J13" s="23" t="s">
        <v>186</v>
      </c>
      <c r="K13" s="23"/>
      <c r="L13" s="23" t="s">
        <v>187</v>
      </c>
      <c r="M13" s="23"/>
      <c r="N13" s="24"/>
      <c r="O13" s="25" t="s">
        <v>39</v>
      </c>
      <c r="P13" s="5"/>
      <c r="Q13" s="5"/>
      <c r="R13" s="5"/>
      <c r="S13" s="5"/>
      <c r="T13" s="8"/>
      <c r="U13" s="8"/>
      <c r="V13" s="8"/>
      <c r="W13" s="8"/>
      <c r="X13" s="8"/>
      <c r="Y13" s="8"/>
      <c r="Z13" s="8"/>
      <c r="AA13" s="8"/>
      <c r="AB13" s="8"/>
    </row>
    <row r="14" spans="1:28" s="6" customFormat="1" ht="135" customHeight="1">
      <c r="A14" s="21"/>
      <c r="B14" s="21">
        <v>1</v>
      </c>
      <c r="C14" s="22" t="s">
        <v>221</v>
      </c>
      <c r="D14" s="23" t="s">
        <v>82</v>
      </c>
      <c r="E14" s="102" t="s">
        <v>0</v>
      </c>
      <c r="F14" s="93" t="s">
        <v>1452</v>
      </c>
      <c r="G14" s="23" t="s">
        <v>222</v>
      </c>
      <c r="H14" s="23" t="s">
        <v>223</v>
      </c>
      <c r="I14" s="23" t="s">
        <v>224</v>
      </c>
      <c r="J14" s="23" t="s">
        <v>225</v>
      </c>
      <c r="K14" s="23" t="s">
        <v>226</v>
      </c>
      <c r="L14" s="23" t="s">
        <v>227</v>
      </c>
      <c r="M14" s="23" t="s">
        <v>228</v>
      </c>
      <c r="N14" s="24"/>
      <c r="O14" s="25" t="s">
        <v>229</v>
      </c>
      <c r="P14" s="5"/>
      <c r="Q14" s="5"/>
      <c r="R14" s="5"/>
      <c r="S14" s="5"/>
      <c r="T14" s="8"/>
      <c r="U14" s="8"/>
      <c r="V14" s="8"/>
      <c r="W14" s="8"/>
      <c r="X14" s="8"/>
      <c r="Y14" s="8"/>
      <c r="Z14" s="8"/>
      <c r="AA14" s="8"/>
      <c r="AB14" s="8"/>
    </row>
    <row r="15" spans="1:28" s="6" customFormat="1" ht="150" customHeight="1">
      <c r="A15" s="113"/>
      <c r="B15" s="21">
        <v>1</v>
      </c>
      <c r="C15" s="38" t="s">
        <v>235</v>
      </c>
      <c r="D15" s="137" t="s">
        <v>236</v>
      </c>
      <c r="E15" s="74" t="s">
        <v>11</v>
      </c>
      <c r="F15" s="93" t="s">
        <v>1452</v>
      </c>
      <c r="G15" s="74" t="s">
        <v>237</v>
      </c>
      <c r="H15" s="106" t="s">
        <v>102</v>
      </c>
      <c r="I15" s="74" t="s">
        <v>238</v>
      </c>
      <c r="J15" s="106"/>
      <c r="K15" s="106"/>
      <c r="L15" s="106"/>
      <c r="M15" s="106"/>
      <c r="N15" s="47" t="s">
        <v>239</v>
      </c>
      <c r="O15" s="35" t="s">
        <v>39</v>
      </c>
      <c r="P15" s="36"/>
      <c r="Q15" s="36"/>
      <c r="R15" s="36"/>
      <c r="S15" s="36"/>
      <c r="T15" s="36"/>
      <c r="U15" s="36"/>
      <c r="V15" s="65"/>
      <c r="W15" s="65"/>
      <c r="X15" s="65"/>
      <c r="Y15" s="65"/>
      <c r="Z15" s="65"/>
      <c r="AA15" s="65"/>
      <c r="AB15" s="65"/>
    </row>
    <row r="16" spans="1:28" s="6" customFormat="1" ht="143.25" customHeight="1">
      <c r="A16" s="114"/>
      <c r="B16" s="21">
        <v>1</v>
      </c>
      <c r="C16" s="22" t="s">
        <v>240</v>
      </c>
      <c r="D16" s="65" t="s">
        <v>41</v>
      </c>
      <c r="E16" s="65" t="s">
        <v>0</v>
      </c>
      <c r="F16" s="93" t="s">
        <v>1452</v>
      </c>
      <c r="G16" s="65" t="s">
        <v>241</v>
      </c>
      <c r="H16" s="65" t="s">
        <v>36</v>
      </c>
      <c r="I16" s="65" t="s">
        <v>242</v>
      </c>
      <c r="J16" s="65"/>
      <c r="K16" s="65" t="s">
        <v>243</v>
      </c>
      <c r="L16" s="65" t="s">
        <v>244</v>
      </c>
      <c r="M16" s="65"/>
      <c r="N16" s="65"/>
      <c r="O16" s="168" t="s">
        <v>39</v>
      </c>
      <c r="P16" s="180"/>
      <c r="Q16" s="180"/>
      <c r="R16" s="180"/>
      <c r="S16" s="180"/>
      <c r="T16" s="101"/>
      <c r="U16" s="101"/>
      <c r="V16" s="101"/>
      <c r="W16" s="101"/>
      <c r="X16" s="101"/>
      <c r="Y16" s="101"/>
      <c r="Z16" s="101"/>
      <c r="AA16" s="101"/>
      <c r="AB16" s="101"/>
    </row>
    <row r="17" spans="1:28" s="6" customFormat="1" ht="78.75" customHeight="1">
      <c r="A17" s="21"/>
      <c r="B17" s="21">
        <v>1</v>
      </c>
      <c r="C17" s="22" t="s">
        <v>245</v>
      </c>
      <c r="D17" s="23" t="s">
        <v>41</v>
      </c>
      <c r="E17" s="23" t="s">
        <v>2</v>
      </c>
      <c r="F17" s="93" t="s">
        <v>1452</v>
      </c>
      <c r="G17" s="23" t="s">
        <v>246</v>
      </c>
      <c r="H17" s="23" t="s">
        <v>36</v>
      </c>
      <c r="I17" s="23" t="s">
        <v>247</v>
      </c>
      <c r="J17" s="23"/>
      <c r="K17" s="23"/>
      <c r="L17" s="23"/>
      <c r="M17" s="23" t="s">
        <v>248</v>
      </c>
      <c r="N17" s="24"/>
      <c r="O17" s="25" t="s">
        <v>249</v>
      </c>
      <c r="P17" s="5"/>
      <c r="Q17" s="5"/>
      <c r="R17" s="5"/>
      <c r="S17" s="5"/>
      <c r="T17" s="8"/>
      <c r="U17" s="8"/>
      <c r="V17" s="8"/>
      <c r="W17" s="8"/>
      <c r="X17" s="8"/>
      <c r="Y17" s="8"/>
      <c r="Z17" s="8"/>
      <c r="AA17" s="8"/>
      <c r="AB17" s="8"/>
    </row>
    <row r="18" spans="1:28" s="6" customFormat="1" ht="120" customHeight="1">
      <c r="A18" s="21"/>
      <c r="B18" s="21">
        <v>1</v>
      </c>
      <c r="C18" s="22" t="s">
        <v>281</v>
      </c>
      <c r="D18" s="23" t="s">
        <v>199</v>
      </c>
      <c r="E18" s="23" t="s">
        <v>0</v>
      </c>
      <c r="F18" s="93" t="s">
        <v>1452</v>
      </c>
      <c r="G18" s="23" t="s">
        <v>282</v>
      </c>
      <c r="H18" s="23" t="s">
        <v>36</v>
      </c>
      <c r="I18" s="23" t="s">
        <v>283</v>
      </c>
      <c r="J18" s="23"/>
      <c r="K18" s="23" t="s">
        <v>284</v>
      </c>
      <c r="L18" s="23" t="s">
        <v>285</v>
      </c>
      <c r="M18" s="23" t="s">
        <v>286</v>
      </c>
      <c r="N18" s="24"/>
      <c r="O18" s="25" t="s">
        <v>287</v>
      </c>
      <c r="P18" s="5"/>
      <c r="Q18" s="5"/>
      <c r="R18" s="5"/>
      <c r="S18" s="5"/>
      <c r="T18" s="8"/>
      <c r="U18" s="8"/>
      <c r="V18" s="8"/>
      <c r="W18" s="8"/>
      <c r="X18" s="8"/>
      <c r="Y18" s="8"/>
      <c r="Z18" s="8"/>
      <c r="AA18" s="8"/>
      <c r="AB18" s="8"/>
    </row>
    <row r="19" spans="1:28" s="6" customFormat="1" ht="90" customHeight="1">
      <c r="A19" s="21"/>
      <c r="B19" s="21">
        <v>1</v>
      </c>
      <c r="C19" s="22" t="s">
        <v>297</v>
      </c>
      <c r="D19" s="23" t="s">
        <v>41</v>
      </c>
      <c r="E19" s="23" t="s">
        <v>6</v>
      </c>
      <c r="F19" s="93" t="s">
        <v>1452</v>
      </c>
      <c r="G19" s="23" t="s">
        <v>298</v>
      </c>
      <c r="H19" s="23" t="s">
        <v>36</v>
      </c>
      <c r="I19" s="23" t="s">
        <v>299</v>
      </c>
      <c r="J19" s="23"/>
      <c r="K19" s="23" t="s">
        <v>300</v>
      </c>
      <c r="L19" s="23"/>
      <c r="M19" s="23"/>
      <c r="N19" s="24" t="s">
        <v>301</v>
      </c>
      <c r="O19" s="25" t="s">
        <v>39</v>
      </c>
      <c r="P19" s="5"/>
      <c r="Q19" s="5"/>
      <c r="R19" s="5"/>
      <c r="S19" s="5"/>
      <c r="T19" s="8"/>
      <c r="U19" s="8"/>
      <c r="V19" s="8"/>
      <c r="W19" s="8"/>
      <c r="X19" s="8"/>
      <c r="Y19" s="8"/>
      <c r="Z19" s="8"/>
      <c r="AA19" s="8"/>
      <c r="AB19" s="8"/>
    </row>
    <row r="20" spans="1:28" s="6" customFormat="1" ht="120" customHeight="1">
      <c r="A20" s="21"/>
      <c r="B20" s="21">
        <v>1</v>
      </c>
      <c r="C20" s="22" t="s">
        <v>302</v>
      </c>
      <c r="D20" s="23" t="s">
        <v>41</v>
      </c>
      <c r="E20" s="23" t="s">
        <v>6</v>
      </c>
      <c r="F20" s="93" t="s">
        <v>1452</v>
      </c>
      <c r="G20" s="23" t="s">
        <v>303</v>
      </c>
      <c r="H20" s="23" t="s">
        <v>36</v>
      </c>
      <c r="I20" s="23" t="s">
        <v>304</v>
      </c>
      <c r="J20" s="23"/>
      <c r="K20" s="23"/>
      <c r="L20" s="23"/>
      <c r="M20" s="23"/>
      <c r="N20" s="24" t="s">
        <v>305</v>
      </c>
      <c r="O20" s="28" t="s">
        <v>39</v>
      </c>
      <c r="P20" s="8"/>
      <c r="Q20" s="8"/>
      <c r="R20" s="8"/>
      <c r="S20" s="8"/>
      <c r="T20" s="8"/>
      <c r="U20" s="8"/>
      <c r="V20" s="8"/>
      <c r="W20" s="8"/>
      <c r="X20" s="8"/>
      <c r="Y20" s="8"/>
      <c r="Z20" s="8"/>
      <c r="AA20" s="8"/>
      <c r="AB20" s="8"/>
    </row>
    <row r="21" spans="1:28" s="6" customFormat="1" ht="63" customHeight="1">
      <c r="A21" s="21"/>
      <c r="B21" s="21">
        <v>1</v>
      </c>
      <c r="C21" s="22" t="s">
        <v>306</v>
      </c>
      <c r="D21" s="23" t="s">
        <v>174</v>
      </c>
      <c r="E21" s="23" t="s">
        <v>0</v>
      </c>
      <c r="F21" s="93" t="s">
        <v>1452</v>
      </c>
      <c r="G21" s="23" t="s">
        <v>307</v>
      </c>
      <c r="H21" s="23" t="s">
        <v>308</v>
      </c>
      <c r="I21" s="23" t="s">
        <v>309</v>
      </c>
      <c r="J21" s="23" t="s">
        <v>310</v>
      </c>
      <c r="K21" s="23" t="s">
        <v>311</v>
      </c>
      <c r="L21" s="23" t="s">
        <v>312</v>
      </c>
      <c r="M21" s="23" t="s">
        <v>313</v>
      </c>
      <c r="N21" s="24"/>
      <c r="O21" s="25" t="s">
        <v>39</v>
      </c>
      <c r="P21" s="5"/>
      <c r="Q21" s="5"/>
      <c r="R21" s="5"/>
      <c r="S21" s="5"/>
      <c r="T21" s="8"/>
      <c r="U21" s="8"/>
      <c r="V21" s="8"/>
      <c r="W21" s="8"/>
      <c r="X21" s="8"/>
      <c r="Y21" s="8"/>
      <c r="Z21" s="8"/>
      <c r="AA21" s="8"/>
      <c r="AB21" s="8"/>
    </row>
    <row r="22" spans="1:28" s="6" customFormat="1" ht="105" customHeight="1">
      <c r="A22" s="21"/>
      <c r="B22" s="21">
        <v>1</v>
      </c>
      <c r="C22" s="46" t="s">
        <v>326</v>
      </c>
      <c r="D22" s="23" t="s">
        <v>327</v>
      </c>
      <c r="E22" s="23" t="s">
        <v>0</v>
      </c>
      <c r="F22" s="93" t="s">
        <v>1452</v>
      </c>
      <c r="G22" s="23" t="s">
        <v>328</v>
      </c>
      <c r="H22" s="23" t="s">
        <v>36</v>
      </c>
      <c r="I22" s="23" t="s">
        <v>329</v>
      </c>
      <c r="J22" s="23" t="s">
        <v>330</v>
      </c>
      <c r="K22" s="23"/>
      <c r="L22" s="23"/>
      <c r="M22" s="23"/>
      <c r="N22" s="24"/>
      <c r="O22" s="25" t="s">
        <v>39</v>
      </c>
      <c r="P22" s="5"/>
      <c r="Q22" s="5"/>
      <c r="R22" s="5"/>
      <c r="S22" s="5"/>
      <c r="T22" s="8"/>
      <c r="U22" s="8"/>
      <c r="V22" s="8"/>
      <c r="W22" s="8"/>
      <c r="X22" s="8"/>
      <c r="Y22" s="8"/>
      <c r="Z22" s="8"/>
      <c r="AA22" s="8"/>
      <c r="AB22" s="8"/>
    </row>
    <row r="23" spans="1:28" s="6" customFormat="1" ht="135" customHeight="1">
      <c r="A23" s="113"/>
      <c r="B23" s="21">
        <v>1</v>
      </c>
      <c r="C23" s="38" t="s">
        <v>344</v>
      </c>
      <c r="D23" s="74" t="s">
        <v>345</v>
      </c>
      <c r="E23" s="74" t="s">
        <v>0</v>
      </c>
      <c r="F23" s="93" t="s">
        <v>1452</v>
      </c>
      <c r="G23" s="74" t="s">
        <v>346</v>
      </c>
      <c r="H23" s="74" t="s">
        <v>347</v>
      </c>
      <c r="I23" s="74" t="s">
        <v>348</v>
      </c>
      <c r="J23" s="144" t="s">
        <v>349</v>
      </c>
      <c r="K23" s="74"/>
      <c r="L23" s="74"/>
      <c r="M23" s="97"/>
      <c r="N23" s="75"/>
      <c r="O23" s="35" t="s">
        <v>39</v>
      </c>
      <c r="P23" s="36"/>
      <c r="Q23" s="36"/>
      <c r="R23" s="36"/>
      <c r="S23" s="36"/>
      <c r="T23" s="36"/>
      <c r="U23" s="36"/>
      <c r="V23" s="65"/>
      <c r="W23" s="65"/>
      <c r="X23" s="65"/>
      <c r="Y23" s="65"/>
      <c r="Z23" s="65"/>
      <c r="AA23" s="65"/>
      <c r="AB23" s="65"/>
    </row>
    <row r="24" spans="1:28" s="6" customFormat="1" ht="390" customHeight="1">
      <c r="A24" s="21"/>
      <c r="B24" s="21">
        <v>1</v>
      </c>
      <c r="C24" s="22" t="s">
        <v>360</v>
      </c>
      <c r="D24" s="23" t="s">
        <v>133</v>
      </c>
      <c r="E24" s="23" t="s">
        <v>10</v>
      </c>
      <c r="F24" s="93" t="s">
        <v>1452</v>
      </c>
      <c r="G24" s="23" t="s">
        <v>361</v>
      </c>
      <c r="H24" s="23" t="s">
        <v>356</v>
      </c>
      <c r="I24" s="23" t="s">
        <v>362</v>
      </c>
      <c r="J24" s="23" t="s">
        <v>363</v>
      </c>
      <c r="K24" s="23" t="s">
        <v>364</v>
      </c>
      <c r="L24" s="23" t="s">
        <v>365</v>
      </c>
      <c r="M24" s="23" t="s">
        <v>366</v>
      </c>
      <c r="N24" s="24"/>
      <c r="O24" s="170" t="s">
        <v>39</v>
      </c>
      <c r="P24" s="48"/>
      <c r="Q24" s="48"/>
      <c r="R24" s="48"/>
      <c r="S24" s="48"/>
      <c r="T24" s="8"/>
      <c r="U24" s="8"/>
      <c r="V24" s="8"/>
      <c r="W24" s="8"/>
      <c r="X24" s="8"/>
      <c r="Y24" s="8"/>
      <c r="Z24" s="8"/>
      <c r="AA24" s="8"/>
      <c r="AB24" s="8"/>
    </row>
    <row r="25" spans="1:28" s="6" customFormat="1" ht="105" customHeight="1">
      <c r="A25" s="21"/>
      <c r="B25" s="21">
        <v>1</v>
      </c>
      <c r="C25" s="22" t="s">
        <v>405</v>
      </c>
      <c r="D25" s="23" t="s">
        <v>53</v>
      </c>
      <c r="E25" s="23" t="s">
        <v>4</v>
      </c>
      <c r="F25" s="93" t="s">
        <v>1452</v>
      </c>
      <c r="G25" s="23" t="s">
        <v>406</v>
      </c>
      <c r="H25" s="23" t="s">
        <v>407</v>
      </c>
      <c r="I25" s="23" t="s">
        <v>408</v>
      </c>
      <c r="J25" s="23" t="s">
        <v>409</v>
      </c>
      <c r="K25" s="23" t="s">
        <v>410</v>
      </c>
      <c r="L25" s="23"/>
      <c r="M25" s="23" t="s">
        <v>411</v>
      </c>
      <c r="N25" s="24"/>
      <c r="O25" s="28" t="s">
        <v>39</v>
      </c>
      <c r="P25" s="8"/>
      <c r="Q25" s="8"/>
      <c r="R25" s="8"/>
      <c r="S25" s="8"/>
      <c r="T25" s="8"/>
      <c r="U25" s="8"/>
      <c r="V25" s="8"/>
      <c r="W25" s="8"/>
      <c r="X25" s="8"/>
      <c r="Y25" s="8"/>
      <c r="Z25" s="8"/>
      <c r="AA25" s="8"/>
      <c r="AB25" s="8"/>
    </row>
    <row r="26" spans="1:28" s="6" customFormat="1" ht="126.75" customHeight="1">
      <c r="A26" s="114"/>
      <c r="B26" s="21">
        <v>1</v>
      </c>
      <c r="C26" s="22" t="s">
        <v>466</v>
      </c>
      <c r="D26" s="24" t="s">
        <v>133</v>
      </c>
      <c r="E26" s="65" t="s">
        <v>0</v>
      </c>
      <c r="F26" s="93" t="s">
        <v>1452</v>
      </c>
      <c r="G26" s="65" t="s">
        <v>467</v>
      </c>
      <c r="H26" s="65" t="s">
        <v>36</v>
      </c>
      <c r="I26" s="65" t="s">
        <v>468</v>
      </c>
      <c r="J26" s="143" t="s">
        <v>469</v>
      </c>
      <c r="K26" s="65"/>
      <c r="L26" s="65" t="s">
        <v>470</v>
      </c>
      <c r="M26" s="65" t="s">
        <v>471</v>
      </c>
      <c r="N26" s="65"/>
      <c r="O26" s="168" t="s">
        <v>39</v>
      </c>
      <c r="P26" s="180"/>
      <c r="Q26" s="180"/>
      <c r="R26" s="180"/>
      <c r="S26" s="151"/>
      <c r="T26" s="101"/>
      <c r="U26" s="101"/>
      <c r="V26" s="101"/>
      <c r="W26" s="101"/>
      <c r="X26" s="101"/>
      <c r="Y26" s="101"/>
      <c r="Z26" s="101"/>
      <c r="AA26" s="101"/>
      <c r="AB26" s="101"/>
    </row>
    <row r="27" spans="1:28" s="6" customFormat="1" ht="78.75" customHeight="1">
      <c r="A27" s="21"/>
      <c r="B27" s="21">
        <v>1</v>
      </c>
      <c r="C27" s="193" t="s">
        <v>473</v>
      </c>
      <c r="D27" s="23" t="s">
        <v>474</v>
      </c>
      <c r="E27" s="23" t="s">
        <v>0</v>
      </c>
      <c r="F27" s="93" t="s">
        <v>1452</v>
      </c>
      <c r="G27" s="23" t="s">
        <v>475</v>
      </c>
      <c r="H27" s="23" t="s">
        <v>476</v>
      </c>
      <c r="I27" s="23" t="s">
        <v>477</v>
      </c>
      <c r="J27" s="23" t="s">
        <v>478</v>
      </c>
      <c r="K27" s="23" t="s">
        <v>479</v>
      </c>
      <c r="L27" s="23" t="s">
        <v>478</v>
      </c>
      <c r="M27" s="23" t="s">
        <v>478</v>
      </c>
      <c r="N27" s="24" t="s">
        <v>54</v>
      </c>
      <c r="O27" s="25" t="s">
        <v>39</v>
      </c>
      <c r="P27" s="5"/>
      <c r="Q27" s="5"/>
      <c r="R27" s="5"/>
      <c r="S27" s="5"/>
      <c r="T27" s="8"/>
      <c r="U27" s="8"/>
      <c r="V27" s="8"/>
      <c r="W27" s="8"/>
      <c r="X27" s="8"/>
      <c r="Y27" s="8"/>
      <c r="Z27" s="8"/>
      <c r="AA27" s="8"/>
      <c r="AB27" s="8"/>
    </row>
    <row r="28" spans="1:28" s="6" customFormat="1" ht="78.75" customHeight="1">
      <c r="A28" s="21"/>
      <c r="B28" s="21">
        <v>1</v>
      </c>
      <c r="C28" s="54" t="s">
        <v>516</v>
      </c>
      <c r="D28" s="23" t="s">
        <v>41</v>
      </c>
      <c r="E28" s="23" t="s">
        <v>14</v>
      </c>
      <c r="F28" s="93" t="s">
        <v>1452</v>
      </c>
      <c r="G28" s="23" t="s">
        <v>517</v>
      </c>
      <c r="H28" s="23" t="s">
        <v>518</v>
      </c>
      <c r="I28" s="23" t="s">
        <v>519</v>
      </c>
      <c r="J28" s="23" t="s">
        <v>478</v>
      </c>
      <c r="K28" s="23" t="s">
        <v>520</v>
      </c>
      <c r="L28" s="23" t="s">
        <v>521</v>
      </c>
      <c r="M28" s="23"/>
      <c r="N28" s="24" t="s">
        <v>522</v>
      </c>
      <c r="O28" s="25" t="s">
        <v>39</v>
      </c>
      <c r="P28" s="5"/>
      <c r="Q28" s="5"/>
      <c r="R28" s="5"/>
      <c r="S28" s="5"/>
      <c r="T28" s="8"/>
      <c r="U28" s="8"/>
      <c r="V28" s="8"/>
      <c r="W28" s="8"/>
      <c r="X28" s="8"/>
      <c r="Y28" s="8"/>
      <c r="Z28" s="8"/>
      <c r="AA28" s="8"/>
      <c r="AB28" s="8"/>
    </row>
    <row r="29" spans="1:28" s="6" customFormat="1" ht="210" customHeight="1">
      <c r="A29" s="21"/>
      <c r="B29" s="21">
        <v>1</v>
      </c>
      <c r="C29" s="54" t="s">
        <v>523</v>
      </c>
      <c r="D29" s="23" t="s">
        <v>413</v>
      </c>
      <c r="E29" s="23" t="s">
        <v>13</v>
      </c>
      <c r="F29" s="93" t="s">
        <v>1452</v>
      </c>
      <c r="G29" s="23" t="s">
        <v>524</v>
      </c>
      <c r="H29" s="23" t="s">
        <v>525</v>
      </c>
      <c r="I29" s="23" t="s">
        <v>526</v>
      </c>
      <c r="J29" s="23" t="s">
        <v>527</v>
      </c>
      <c r="K29" s="23"/>
      <c r="L29" s="23"/>
      <c r="M29" s="23"/>
      <c r="N29" s="24"/>
      <c r="O29" s="25" t="s">
        <v>528</v>
      </c>
      <c r="P29" s="5"/>
      <c r="Q29" s="5"/>
      <c r="R29" s="5"/>
      <c r="S29" s="5"/>
      <c r="T29" s="8"/>
      <c r="U29" s="8"/>
      <c r="V29" s="8"/>
      <c r="W29" s="8"/>
      <c r="X29" s="8"/>
      <c r="Y29" s="8"/>
      <c r="Z29" s="8"/>
      <c r="AA29" s="8"/>
      <c r="AB29" s="8"/>
    </row>
    <row r="30" spans="1:28" s="6" customFormat="1" ht="285" customHeight="1">
      <c r="A30" s="21"/>
      <c r="B30" s="21">
        <v>1</v>
      </c>
      <c r="C30" s="22" t="s">
        <v>582</v>
      </c>
      <c r="D30" s="23" t="s">
        <v>46</v>
      </c>
      <c r="E30" s="23" t="s">
        <v>0</v>
      </c>
      <c r="F30" s="93" t="s">
        <v>1452</v>
      </c>
      <c r="G30" s="23" t="s">
        <v>583</v>
      </c>
      <c r="H30" s="23" t="s">
        <v>584</v>
      </c>
      <c r="I30" s="23" t="s">
        <v>585</v>
      </c>
      <c r="J30" s="23" t="s">
        <v>478</v>
      </c>
      <c r="K30" s="23" t="s">
        <v>586</v>
      </c>
      <c r="L30" s="23" t="s">
        <v>587</v>
      </c>
      <c r="M30" s="23" t="s">
        <v>588</v>
      </c>
      <c r="N30" s="24"/>
      <c r="O30" s="25" t="s">
        <v>589</v>
      </c>
      <c r="P30" s="5"/>
      <c r="Q30" s="5"/>
      <c r="R30" s="5"/>
      <c r="S30" s="5"/>
      <c r="T30" s="8"/>
      <c r="U30" s="8"/>
      <c r="V30" s="8"/>
      <c r="W30" s="8"/>
      <c r="X30" s="8"/>
      <c r="Y30" s="8"/>
      <c r="Z30" s="8"/>
      <c r="AA30" s="8"/>
      <c r="AB30" s="8"/>
    </row>
    <row r="31" spans="1:28" s="6" customFormat="1" ht="195" customHeight="1">
      <c r="A31" s="21"/>
      <c r="B31" s="21">
        <v>1</v>
      </c>
      <c r="C31" s="22" t="s">
        <v>590</v>
      </c>
      <c r="D31" s="23" t="s">
        <v>46</v>
      </c>
      <c r="E31" s="23" t="s">
        <v>0</v>
      </c>
      <c r="F31" s="93" t="s">
        <v>1452</v>
      </c>
      <c r="G31" s="23" t="s">
        <v>591</v>
      </c>
      <c r="H31" s="23" t="s">
        <v>592</v>
      </c>
      <c r="I31" s="23" t="s">
        <v>593</v>
      </c>
      <c r="J31" s="23" t="s">
        <v>594</v>
      </c>
      <c r="K31" s="23" t="s">
        <v>595</v>
      </c>
      <c r="L31" s="23" t="s">
        <v>596</v>
      </c>
      <c r="M31" s="23" t="s">
        <v>597</v>
      </c>
      <c r="N31" s="24"/>
      <c r="O31" s="25" t="s">
        <v>39</v>
      </c>
      <c r="P31" s="5"/>
      <c r="Q31" s="5"/>
      <c r="R31" s="5"/>
      <c r="S31" s="5"/>
      <c r="T31" s="8"/>
      <c r="U31" s="8"/>
      <c r="V31" s="8"/>
      <c r="W31" s="8"/>
      <c r="X31" s="8"/>
      <c r="Y31" s="8"/>
      <c r="Z31" s="8"/>
      <c r="AA31" s="8"/>
      <c r="AB31" s="8"/>
    </row>
    <row r="32" spans="1:28" s="6" customFormat="1" ht="180" customHeight="1">
      <c r="A32" s="113"/>
      <c r="B32" s="21">
        <v>1</v>
      </c>
      <c r="C32" s="29" t="s">
        <v>599</v>
      </c>
      <c r="D32" s="96" t="s">
        <v>600</v>
      </c>
      <c r="E32" s="96" t="s">
        <v>0</v>
      </c>
      <c r="F32" s="93" t="s">
        <v>1452</v>
      </c>
      <c r="G32" s="96" t="s">
        <v>601</v>
      </c>
      <c r="H32" s="96" t="s">
        <v>478</v>
      </c>
      <c r="I32" s="96" t="s">
        <v>602</v>
      </c>
      <c r="J32" s="96" t="s">
        <v>603</v>
      </c>
      <c r="K32" s="96"/>
      <c r="L32" s="96"/>
      <c r="M32" s="96" t="s">
        <v>604</v>
      </c>
      <c r="N32" s="75"/>
      <c r="O32" s="35" t="s">
        <v>39</v>
      </c>
      <c r="P32" s="36"/>
      <c r="Q32" s="36"/>
      <c r="R32" s="36"/>
      <c r="S32" s="36"/>
      <c r="T32" s="36"/>
      <c r="U32" s="36"/>
      <c r="V32" s="65"/>
      <c r="W32" s="65"/>
      <c r="X32" s="65"/>
      <c r="Y32" s="65"/>
      <c r="Z32" s="65"/>
      <c r="AA32" s="65"/>
      <c r="AB32" s="65"/>
    </row>
    <row r="33" spans="1:28" s="6" customFormat="1" ht="90" customHeight="1">
      <c r="A33" s="21"/>
      <c r="B33" s="21">
        <v>1</v>
      </c>
      <c r="C33" s="22" t="s">
        <v>605</v>
      </c>
      <c r="D33" s="23" t="s">
        <v>606</v>
      </c>
      <c r="E33" s="23" t="s">
        <v>0</v>
      </c>
      <c r="F33" s="93" t="s">
        <v>1452</v>
      </c>
      <c r="G33" s="23" t="s">
        <v>607</v>
      </c>
      <c r="H33" s="23" t="s">
        <v>608</v>
      </c>
      <c r="I33" s="23" t="s">
        <v>609</v>
      </c>
      <c r="J33" s="23" t="s">
        <v>610</v>
      </c>
      <c r="K33" s="23"/>
      <c r="L33" s="23" t="s">
        <v>611</v>
      </c>
      <c r="M33" s="23"/>
      <c r="N33" s="24"/>
      <c r="O33" s="25" t="s">
        <v>39</v>
      </c>
      <c r="P33" s="5"/>
      <c r="Q33" s="5"/>
      <c r="R33" s="5"/>
      <c r="S33" s="5"/>
      <c r="T33" s="8"/>
      <c r="U33" s="8"/>
      <c r="V33" s="8"/>
      <c r="W33" s="8"/>
      <c r="X33" s="8"/>
      <c r="Y33" s="8"/>
      <c r="Z33" s="8"/>
      <c r="AA33" s="8"/>
      <c r="AB33" s="8"/>
    </row>
    <row r="34" spans="1:28" s="6" customFormat="1" ht="345" customHeight="1">
      <c r="A34" s="21"/>
      <c r="B34" s="21">
        <v>1</v>
      </c>
      <c r="C34" s="22" t="s">
        <v>636</v>
      </c>
      <c r="D34" s="23" t="s">
        <v>637</v>
      </c>
      <c r="E34" s="23" t="s">
        <v>0</v>
      </c>
      <c r="F34" s="93" t="s">
        <v>1452</v>
      </c>
      <c r="G34" s="23" t="s">
        <v>638</v>
      </c>
      <c r="H34" s="23" t="s">
        <v>639</v>
      </c>
      <c r="I34" s="23" t="s">
        <v>640</v>
      </c>
      <c r="J34" s="23" t="s">
        <v>478</v>
      </c>
      <c r="K34" s="23" t="s">
        <v>641</v>
      </c>
      <c r="L34" s="23" t="s">
        <v>642</v>
      </c>
      <c r="M34" s="23" t="s">
        <v>643</v>
      </c>
      <c r="N34" s="24"/>
      <c r="O34" s="25" t="s">
        <v>39</v>
      </c>
      <c r="P34" s="5"/>
      <c r="Q34" s="5"/>
      <c r="R34" s="5"/>
      <c r="S34" s="5"/>
      <c r="T34" s="8"/>
      <c r="U34" s="8"/>
      <c r="V34" s="8"/>
      <c r="W34" s="8"/>
      <c r="X34" s="8"/>
      <c r="Y34" s="8"/>
      <c r="Z34" s="8"/>
      <c r="AA34" s="8"/>
      <c r="AB34" s="8"/>
    </row>
    <row r="35" spans="1:28" s="6" customFormat="1" ht="120" customHeight="1">
      <c r="A35" s="21"/>
      <c r="B35" s="21">
        <v>1</v>
      </c>
      <c r="C35" s="22" t="s">
        <v>670</v>
      </c>
      <c r="D35" s="23" t="s">
        <v>41</v>
      </c>
      <c r="E35" s="23" t="s">
        <v>0</v>
      </c>
      <c r="F35" s="93" t="s">
        <v>1452</v>
      </c>
      <c r="G35" s="23" t="s">
        <v>671</v>
      </c>
      <c r="H35" s="23" t="s">
        <v>672</v>
      </c>
      <c r="I35" s="23" t="s">
        <v>673</v>
      </c>
      <c r="J35" s="23" t="s">
        <v>478</v>
      </c>
      <c r="K35" s="23" t="s">
        <v>674</v>
      </c>
      <c r="L35" s="23" t="s">
        <v>675</v>
      </c>
      <c r="M35" s="23"/>
      <c r="N35" s="24"/>
      <c r="O35" s="25" t="s">
        <v>39</v>
      </c>
      <c r="P35" s="5"/>
      <c r="Q35" s="5"/>
      <c r="R35" s="5"/>
      <c r="S35" s="5"/>
      <c r="T35" s="8"/>
      <c r="U35" s="8"/>
      <c r="V35" s="8"/>
      <c r="W35" s="8"/>
      <c r="X35" s="8"/>
      <c r="Y35" s="8"/>
      <c r="Z35" s="8"/>
      <c r="AA35" s="8"/>
      <c r="AB35" s="8"/>
    </row>
    <row r="36" spans="1:28" s="6" customFormat="1" ht="135" customHeight="1">
      <c r="A36" s="21"/>
      <c r="B36" s="21">
        <v>1</v>
      </c>
      <c r="C36" s="22" t="s">
        <v>694</v>
      </c>
      <c r="D36" s="23" t="s">
        <v>695</v>
      </c>
      <c r="E36" s="23" t="s">
        <v>19</v>
      </c>
      <c r="F36" s="93" t="s">
        <v>1452</v>
      </c>
      <c r="G36" s="23" t="s">
        <v>696</v>
      </c>
      <c r="H36" s="23" t="s">
        <v>697</v>
      </c>
      <c r="I36" s="23" t="s">
        <v>698</v>
      </c>
      <c r="J36" s="23" t="s">
        <v>478</v>
      </c>
      <c r="K36" s="23"/>
      <c r="L36" s="23"/>
      <c r="M36" s="23" t="s">
        <v>699</v>
      </c>
      <c r="N36" s="24"/>
      <c r="O36" s="25" t="s">
        <v>39</v>
      </c>
      <c r="P36" s="5"/>
      <c r="Q36" s="5"/>
      <c r="R36" s="5"/>
      <c r="S36" s="5"/>
      <c r="T36" s="8"/>
      <c r="U36" s="8"/>
      <c r="V36" s="8"/>
      <c r="W36" s="8"/>
      <c r="X36" s="8"/>
      <c r="Y36" s="8"/>
      <c r="Z36" s="8"/>
      <c r="AA36" s="8"/>
      <c r="AB36" s="8"/>
    </row>
    <row r="37" spans="1:28" s="6" customFormat="1" ht="195" customHeight="1">
      <c r="A37" s="21"/>
      <c r="B37" s="21">
        <v>1</v>
      </c>
      <c r="C37" s="22" t="s">
        <v>701</v>
      </c>
      <c r="D37" s="23" t="s">
        <v>474</v>
      </c>
      <c r="E37" s="23" t="s">
        <v>0</v>
      </c>
      <c r="F37" s="93" t="s">
        <v>1452</v>
      </c>
      <c r="G37" s="23" t="s">
        <v>702</v>
      </c>
      <c r="H37" s="23" t="s">
        <v>703</v>
      </c>
      <c r="I37" s="23" t="s">
        <v>704</v>
      </c>
      <c r="J37" s="23" t="s">
        <v>478</v>
      </c>
      <c r="K37" s="23" t="s">
        <v>705</v>
      </c>
      <c r="L37" s="23"/>
      <c r="M37" s="23"/>
      <c r="N37" s="24"/>
      <c r="O37" s="57" t="s">
        <v>706</v>
      </c>
      <c r="P37" s="5"/>
      <c r="Q37" s="5"/>
      <c r="R37" s="5"/>
      <c r="S37" s="5"/>
      <c r="T37" s="8"/>
      <c r="U37" s="8"/>
      <c r="V37" s="8"/>
      <c r="W37" s="8"/>
      <c r="X37" s="8"/>
      <c r="Y37" s="8"/>
      <c r="Z37" s="8"/>
      <c r="AA37" s="8"/>
      <c r="AB37" s="8"/>
    </row>
    <row r="38" spans="1:28" s="6" customFormat="1" ht="63" customHeight="1">
      <c r="A38" s="113"/>
      <c r="B38" s="21">
        <v>1</v>
      </c>
      <c r="C38" s="29" t="s">
        <v>707</v>
      </c>
      <c r="D38" s="55" t="s">
        <v>571</v>
      </c>
      <c r="E38" s="55" t="s">
        <v>0</v>
      </c>
      <c r="F38" s="93" t="s">
        <v>1452</v>
      </c>
      <c r="G38" s="55" t="s">
        <v>708</v>
      </c>
      <c r="H38" s="59" t="s">
        <v>709</v>
      </c>
      <c r="I38" s="59" t="s">
        <v>710</v>
      </c>
      <c r="J38" s="59" t="s">
        <v>711</v>
      </c>
      <c r="K38" s="55" t="s">
        <v>712</v>
      </c>
      <c r="L38" s="55" t="s">
        <v>713</v>
      </c>
      <c r="M38" s="55" t="s">
        <v>714</v>
      </c>
      <c r="N38" s="75"/>
      <c r="O38" s="24" t="s">
        <v>715</v>
      </c>
      <c r="P38" s="36"/>
      <c r="Q38" s="36"/>
      <c r="R38" s="36"/>
      <c r="S38" s="36"/>
      <c r="T38" s="36"/>
      <c r="U38" s="36"/>
      <c r="V38" s="65"/>
      <c r="W38" s="65"/>
      <c r="X38" s="65"/>
      <c r="Y38" s="65"/>
      <c r="Z38" s="65"/>
      <c r="AA38" s="65"/>
      <c r="AB38" s="65"/>
    </row>
    <row r="39" spans="1:28" s="6" customFormat="1" ht="90" customHeight="1">
      <c r="A39" s="21"/>
      <c r="B39" s="21">
        <v>1</v>
      </c>
      <c r="C39" s="22" t="s">
        <v>727</v>
      </c>
      <c r="D39" s="23" t="s">
        <v>46</v>
      </c>
      <c r="E39" s="23" t="s">
        <v>0</v>
      </c>
      <c r="F39" s="93" t="s">
        <v>1452</v>
      </c>
      <c r="G39" s="23" t="s">
        <v>728</v>
      </c>
      <c r="H39" s="23" t="s">
        <v>729</v>
      </c>
      <c r="I39" s="23" t="s">
        <v>730</v>
      </c>
      <c r="J39" s="23" t="s">
        <v>478</v>
      </c>
      <c r="K39" s="23" t="s">
        <v>731</v>
      </c>
      <c r="L39" s="23" t="s">
        <v>732</v>
      </c>
      <c r="M39" s="23"/>
      <c r="N39" s="24"/>
      <c r="O39" s="57" t="s">
        <v>733</v>
      </c>
      <c r="P39" s="5"/>
      <c r="Q39" s="5"/>
      <c r="R39" s="5"/>
      <c r="S39" s="5"/>
      <c r="T39" s="8"/>
      <c r="U39" s="8"/>
      <c r="V39" s="8"/>
      <c r="W39" s="8"/>
      <c r="X39" s="8"/>
      <c r="Y39" s="8"/>
      <c r="Z39" s="8"/>
      <c r="AA39" s="8"/>
      <c r="AB39" s="8"/>
    </row>
    <row r="40" spans="1:28" s="6" customFormat="1" ht="75" customHeight="1">
      <c r="A40" s="21"/>
      <c r="B40" s="21">
        <v>1</v>
      </c>
      <c r="C40" s="22" t="s">
        <v>734</v>
      </c>
      <c r="D40" s="23" t="s">
        <v>735</v>
      </c>
      <c r="E40" s="23" t="s">
        <v>19</v>
      </c>
      <c r="F40" s="93" t="s">
        <v>1452</v>
      </c>
      <c r="G40" s="23" t="s">
        <v>736</v>
      </c>
      <c r="H40" s="23" t="s">
        <v>608</v>
      </c>
      <c r="I40" s="23" t="s">
        <v>737</v>
      </c>
      <c r="J40" s="23" t="s">
        <v>478</v>
      </c>
      <c r="K40" s="23"/>
      <c r="L40" s="23"/>
      <c r="M40" s="23"/>
      <c r="N40" s="24" t="s">
        <v>738</v>
      </c>
      <c r="O40" s="57" t="s">
        <v>739</v>
      </c>
      <c r="P40" s="5"/>
      <c r="Q40" s="5"/>
      <c r="R40" s="5"/>
      <c r="S40" s="5"/>
      <c r="T40" s="8"/>
      <c r="U40" s="8"/>
      <c r="V40" s="8"/>
      <c r="W40" s="8"/>
      <c r="X40" s="8"/>
      <c r="Y40" s="8"/>
      <c r="Z40" s="8"/>
      <c r="AA40" s="8"/>
      <c r="AB40" s="8"/>
    </row>
    <row r="41" spans="1:28" s="6" customFormat="1" ht="105" customHeight="1">
      <c r="A41" s="21"/>
      <c r="B41" s="21">
        <v>1</v>
      </c>
      <c r="C41" s="22" t="s">
        <v>740</v>
      </c>
      <c r="D41" s="23" t="s">
        <v>735</v>
      </c>
      <c r="E41" s="23" t="s">
        <v>6</v>
      </c>
      <c r="F41" s="93" t="s">
        <v>1452</v>
      </c>
      <c r="G41" s="23" t="s">
        <v>741</v>
      </c>
      <c r="H41" s="23" t="s">
        <v>742</v>
      </c>
      <c r="I41" s="23" t="s">
        <v>743</v>
      </c>
      <c r="J41" s="23" t="s">
        <v>478</v>
      </c>
      <c r="K41" s="23" t="s">
        <v>744</v>
      </c>
      <c r="L41" s="23"/>
      <c r="M41" s="23" t="s">
        <v>745</v>
      </c>
      <c r="N41" s="24" t="s">
        <v>746</v>
      </c>
      <c r="O41" s="57" t="s">
        <v>747</v>
      </c>
      <c r="P41" s="5"/>
      <c r="Q41" s="5"/>
      <c r="R41" s="5"/>
      <c r="S41" s="5"/>
      <c r="T41" s="8"/>
      <c r="U41" s="8"/>
      <c r="V41" s="8"/>
      <c r="W41" s="8"/>
      <c r="X41" s="8"/>
      <c r="Y41" s="8"/>
      <c r="Z41" s="8"/>
      <c r="AA41" s="8"/>
      <c r="AB41" s="8"/>
    </row>
    <row r="42" spans="1:28" s="6" customFormat="1" ht="220.5" customHeight="1">
      <c r="A42" s="114"/>
      <c r="B42" s="21">
        <v>1</v>
      </c>
      <c r="C42" s="22" t="s">
        <v>771</v>
      </c>
      <c r="D42" s="136" t="s">
        <v>772</v>
      </c>
      <c r="E42" s="65" t="s">
        <v>0</v>
      </c>
      <c r="F42" s="93" t="s">
        <v>1452</v>
      </c>
      <c r="G42" s="65" t="s">
        <v>773</v>
      </c>
      <c r="H42" s="65" t="s">
        <v>608</v>
      </c>
      <c r="I42" s="65" t="s">
        <v>774</v>
      </c>
      <c r="J42" s="65" t="s">
        <v>478</v>
      </c>
      <c r="K42" s="65" t="s">
        <v>775</v>
      </c>
      <c r="L42" s="65"/>
      <c r="M42" s="65"/>
      <c r="N42" s="65"/>
      <c r="O42" s="169" t="s">
        <v>776</v>
      </c>
      <c r="P42" s="180"/>
      <c r="Q42" s="180"/>
      <c r="R42" s="180"/>
      <c r="S42" s="151"/>
      <c r="T42" s="101"/>
      <c r="U42" s="101"/>
      <c r="V42" s="101"/>
      <c r="W42" s="101"/>
      <c r="X42" s="101"/>
      <c r="Y42" s="101"/>
      <c r="Z42" s="101"/>
      <c r="AA42" s="101"/>
      <c r="AB42" s="101"/>
    </row>
    <row r="43" spans="1:28" s="6" customFormat="1" ht="75" customHeight="1">
      <c r="A43" s="21"/>
      <c r="B43" s="21">
        <v>1</v>
      </c>
      <c r="C43" s="54" t="s">
        <v>835</v>
      </c>
      <c r="D43" s="95" t="s">
        <v>41</v>
      </c>
      <c r="E43" s="95" t="s">
        <v>0</v>
      </c>
      <c r="F43" s="93" t="s">
        <v>1452</v>
      </c>
      <c r="G43" s="95" t="s">
        <v>836</v>
      </c>
      <c r="H43" s="95" t="s">
        <v>837</v>
      </c>
      <c r="I43" s="95" t="s">
        <v>838</v>
      </c>
      <c r="J43" s="95" t="s">
        <v>839</v>
      </c>
      <c r="K43" s="95" t="s">
        <v>840</v>
      </c>
      <c r="L43" s="95" t="s">
        <v>841</v>
      </c>
      <c r="M43" s="95"/>
      <c r="N43" s="25"/>
      <c r="O43" s="57" t="s">
        <v>842</v>
      </c>
      <c r="P43" s="5"/>
      <c r="Q43" s="5"/>
      <c r="R43" s="5"/>
      <c r="S43" s="5"/>
      <c r="T43" s="8"/>
      <c r="U43" s="8"/>
      <c r="V43" s="8"/>
      <c r="W43" s="8"/>
      <c r="X43" s="8"/>
      <c r="Y43" s="8"/>
      <c r="Z43" s="8"/>
      <c r="AA43" s="8"/>
      <c r="AB43" s="8"/>
    </row>
    <row r="44" spans="1:28" s="6" customFormat="1" ht="90" customHeight="1">
      <c r="A44" s="21"/>
      <c r="B44" s="21">
        <v>1</v>
      </c>
      <c r="C44" s="54" t="s">
        <v>843</v>
      </c>
      <c r="D44" s="95" t="s">
        <v>133</v>
      </c>
      <c r="E44" s="95" t="s">
        <v>13</v>
      </c>
      <c r="F44" s="93" t="s">
        <v>1452</v>
      </c>
      <c r="G44" s="95" t="s">
        <v>844</v>
      </c>
      <c r="H44" s="95" t="s">
        <v>845</v>
      </c>
      <c r="I44" s="95" t="s">
        <v>846</v>
      </c>
      <c r="J44" s="95" t="s">
        <v>847</v>
      </c>
      <c r="K44" s="95" t="s">
        <v>848</v>
      </c>
      <c r="L44" s="95" t="s">
        <v>849</v>
      </c>
      <c r="M44" s="95" t="s">
        <v>850</v>
      </c>
      <c r="N44" s="25" t="s">
        <v>851</v>
      </c>
      <c r="O44" s="57" t="s">
        <v>54</v>
      </c>
      <c r="P44" s="5"/>
      <c r="Q44" s="5"/>
      <c r="R44" s="5"/>
      <c r="S44" s="5"/>
      <c r="T44" s="8"/>
      <c r="U44" s="8"/>
      <c r="V44" s="8"/>
      <c r="W44" s="8"/>
      <c r="X44" s="8"/>
      <c r="Y44" s="8"/>
      <c r="Z44" s="8"/>
      <c r="AA44" s="8"/>
      <c r="AB44" s="8"/>
    </row>
    <row r="45" spans="1:28" s="6" customFormat="1" ht="409.5" customHeight="1">
      <c r="A45" s="114"/>
      <c r="B45" s="21">
        <v>1</v>
      </c>
      <c r="C45" s="54" t="s">
        <v>852</v>
      </c>
      <c r="D45" s="28" t="s">
        <v>133</v>
      </c>
      <c r="E45" s="8" t="s">
        <v>4</v>
      </c>
      <c r="F45" s="93" t="s">
        <v>1452</v>
      </c>
      <c r="G45" s="8" t="s">
        <v>853</v>
      </c>
      <c r="H45" s="8" t="s">
        <v>854</v>
      </c>
      <c r="I45" s="8" t="s">
        <v>855</v>
      </c>
      <c r="J45" s="8" t="s">
        <v>856</v>
      </c>
      <c r="K45" s="8" t="s">
        <v>857</v>
      </c>
      <c r="L45" s="8" t="s">
        <v>858</v>
      </c>
      <c r="M45" s="8" t="s">
        <v>859</v>
      </c>
      <c r="N45" s="5"/>
      <c r="O45" s="62" t="s">
        <v>787</v>
      </c>
      <c r="P45" s="181"/>
      <c r="Q45" s="181"/>
      <c r="R45" s="181"/>
      <c r="S45" s="181"/>
      <c r="T45" s="101"/>
      <c r="U45" s="101"/>
      <c r="V45" s="101"/>
      <c r="W45" s="101"/>
      <c r="X45" s="101"/>
      <c r="Y45" s="101"/>
      <c r="Z45" s="101"/>
      <c r="AA45" s="101"/>
      <c r="AB45" s="101"/>
    </row>
    <row r="46" spans="1:28" s="6" customFormat="1" ht="120" customHeight="1">
      <c r="A46" s="21"/>
      <c r="B46" s="21">
        <v>1</v>
      </c>
      <c r="C46" s="54" t="s">
        <v>877</v>
      </c>
      <c r="D46" s="95" t="s">
        <v>878</v>
      </c>
      <c r="E46" s="95" t="s">
        <v>2</v>
      </c>
      <c r="F46" s="93" t="s">
        <v>1452</v>
      </c>
      <c r="G46" s="95" t="s">
        <v>879</v>
      </c>
      <c r="H46" s="95" t="s">
        <v>880</v>
      </c>
      <c r="I46" s="95" t="s">
        <v>881</v>
      </c>
      <c r="J46" s="95"/>
      <c r="K46" s="95" t="s">
        <v>882</v>
      </c>
      <c r="L46" s="95" t="s">
        <v>883</v>
      </c>
      <c r="M46" s="95" t="s">
        <v>884</v>
      </c>
      <c r="N46" s="25"/>
      <c r="O46" s="162" t="s">
        <v>54</v>
      </c>
      <c r="P46" s="68"/>
      <c r="Q46" s="68"/>
      <c r="R46" s="68"/>
      <c r="S46" s="68"/>
      <c r="T46" s="68"/>
      <c r="U46" s="68"/>
      <c r="V46" s="68"/>
      <c r="W46" s="68"/>
      <c r="X46" s="68"/>
      <c r="Y46" s="68"/>
      <c r="Z46" s="68"/>
      <c r="AA46" s="68"/>
      <c r="AB46" s="68"/>
    </row>
    <row r="47" spans="1:28" s="6" customFormat="1" ht="195" customHeight="1">
      <c r="A47" s="8"/>
      <c r="B47" s="21">
        <v>1</v>
      </c>
      <c r="C47" s="69" t="s">
        <v>886</v>
      </c>
      <c r="D47" s="95" t="s">
        <v>46</v>
      </c>
      <c r="E47" s="95" t="s">
        <v>0</v>
      </c>
      <c r="F47" s="93" t="s">
        <v>1452</v>
      </c>
      <c r="G47" s="95" t="s">
        <v>887</v>
      </c>
      <c r="H47" s="95" t="s">
        <v>888</v>
      </c>
      <c r="I47" s="95" t="s">
        <v>889</v>
      </c>
      <c r="J47" s="95" t="s">
        <v>890</v>
      </c>
      <c r="K47" s="95"/>
      <c r="L47" s="95"/>
      <c r="M47" s="95"/>
      <c r="N47" s="28"/>
      <c r="O47" s="57" t="s">
        <v>54</v>
      </c>
      <c r="P47" s="5"/>
      <c r="Q47" s="5"/>
      <c r="R47" s="5"/>
      <c r="S47" s="5"/>
      <c r="T47" s="8"/>
      <c r="U47" s="8"/>
      <c r="V47" s="8"/>
      <c r="W47" s="8"/>
      <c r="X47" s="8"/>
      <c r="Y47" s="8"/>
      <c r="Z47" s="8"/>
      <c r="AA47" s="8"/>
      <c r="AB47" s="8"/>
    </row>
    <row r="48" spans="1:28" s="6" customFormat="1" ht="285" customHeight="1">
      <c r="A48" s="21"/>
      <c r="B48" s="21">
        <v>1</v>
      </c>
      <c r="C48" s="54" t="s">
        <v>891</v>
      </c>
      <c r="D48" s="95" t="s">
        <v>41</v>
      </c>
      <c r="E48" s="95" t="s">
        <v>2</v>
      </c>
      <c r="F48" s="93" t="s">
        <v>1452</v>
      </c>
      <c r="G48" s="95" t="s">
        <v>892</v>
      </c>
      <c r="H48" s="95" t="s">
        <v>893</v>
      </c>
      <c r="I48" s="95" t="s">
        <v>894</v>
      </c>
      <c r="J48" s="95" t="s">
        <v>895</v>
      </c>
      <c r="K48" s="95" t="s">
        <v>896</v>
      </c>
      <c r="L48" s="95"/>
      <c r="M48" s="95" t="s">
        <v>897</v>
      </c>
      <c r="N48" s="25"/>
      <c r="O48" s="171" t="s">
        <v>54</v>
      </c>
      <c r="P48" s="5"/>
      <c r="Q48" s="5"/>
      <c r="R48" s="5"/>
      <c r="S48" s="5"/>
      <c r="T48" s="8"/>
      <c r="U48" s="8"/>
      <c r="V48" s="8"/>
      <c r="W48" s="8"/>
      <c r="X48" s="8"/>
      <c r="Y48" s="8"/>
      <c r="Z48" s="8"/>
      <c r="AA48" s="8"/>
      <c r="AB48" s="8"/>
    </row>
    <row r="49" spans="1:28" s="6" customFormat="1" ht="240.75" customHeight="1">
      <c r="A49" s="21"/>
      <c r="B49" s="21">
        <v>1</v>
      </c>
      <c r="C49" s="54" t="s">
        <v>901</v>
      </c>
      <c r="D49" s="95" t="s">
        <v>41</v>
      </c>
      <c r="E49" s="95" t="s">
        <v>0</v>
      </c>
      <c r="F49" s="93" t="s">
        <v>1452</v>
      </c>
      <c r="G49" s="95" t="s">
        <v>902</v>
      </c>
      <c r="H49" s="95" t="s">
        <v>903</v>
      </c>
      <c r="I49" s="95" t="s">
        <v>904</v>
      </c>
      <c r="J49" s="95" t="s">
        <v>905</v>
      </c>
      <c r="K49" s="95" t="s">
        <v>906</v>
      </c>
      <c r="L49" s="95" t="s">
        <v>907</v>
      </c>
      <c r="M49" s="95" t="s">
        <v>908</v>
      </c>
      <c r="N49" s="25"/>
      <c r="O49" s="57" t="s">
        <v>909</v>
      </c>
      <c r="P49" s="5"/>
      <c r="Q49" s="5"/>
      <c r="R49" s="5"/>
      <c r="S49" s="5"/>
      <c r="T49" s="8"/>
      <c r="U49" s="8"/>
      <c r="V49" s="8"/>
      <c r="W49" s="8"/>
      <c r="X49" s="8"/>
      <c r="Y49" s="8"/>
      <c r="Z49" s="8"/>
      <c r="AA49" s="8"/>
      <c r="AB49" s="8"/>
    </row>
    <row r="50" spans="1:28" s="6" customFormat="1" ht="141" customHeight="1">
      <c r="A50" s="116"/>
      <c r="B50" s="21">
        <v>1</v>
      </c>
      <c r="C50" s="69" t="s">
        <v>923</v>
      </c>
      <c r="D50" s="8" t="s">
        <v>924</v>
      </c>
      <c r="E50" s="8" t="s">
        <v>0</v>
      </c>
      <c r="F50" s="93" t="s">
        <v>1452</v>
      </c>
      <c r="G50" s="8" t="s">
        <v>925</v>
      </c>
      <c r="H50" s="8" t="s">
        <v>888</v>
      </c>
      <c r="I50" s="8" t="s">
        <v>926</v>
      </c>
      <c r="J50" s="8" t="s">
        <v>927</v>
      </c>
      <c r="K50" s="8"/>
      <c r="L50" s="8"/>
      <c r="M50" s="8"/>
      <c r="N50" s="8"/>
      <c r="O50" s="169" t="s">
        <v>928</v>
      </c>
      <c r="P50" s="180"/>
      <c r="Q50" s="180"/>
      <c r="R50" s="180"/>
      <c r="S50" s="180"/>
      <c r="T50" s="101"/>
      <c r="U50" s="101"/>
      <c r="V50" s="101"/>
      <c r="W50" s="101"/>
      <c r="X50" s="101"/>
      <c r="Y50" s="101"/>
      <c r="Z50" s="101"/>
      <c r="AA50" s="101"/>
      <c r="AB50" s="101"/>
    </row>
    <row r="51" spans="1:28" s="6" customFormat="1" ht="120.75" customHeight="1">
      <c r="A51" s="21"/>
      <c r="B51" s="21">
        <v>1</v>
      </c>
      <c r="C51" s="54" t="s">
        <v>929</v>
      </c>
      <c r="D51" s="95" t="s">
        <v>41</v>
      </c>
      <c r="E51" s="95" t="s">
        <v>0</v>
      </c>
      <c r="F51" s="93" t="s">
        <v>1452</v>
      </c>
      <c r="G51" s="95" t="s">
        <v>930</v>
      </c>
      <c r="H51" s="95" t="s">
        <v>888</v>
      </c>
      <c r="I51" s="95" t="s">
        <v>931</v>
      </c>
      <c r="J51" s="95" t="s">
        <v>932</v>
      </c>
      <c r="K51" s="95"/>
      <c r="L51" s="95" t="s">
        <v>933</v>
      </c>
      <c r="M51" s="95"/>
      <c r="N51" s="25"/>
      <c r="O51" s="166" t="s">
        <v>39</v>
      </c>
      <c r="P51" s="5"/>
      <c r="Q51" s="5"/>
      <c r="R51" s="5"/>
      <c r="S51" s="5"/>
      <c r="T51" s="8"/>
      <c r="U51" s="8"/>
      <c r="V51" s="8"/>
      <c r="W51" s="8"/>
      <c r="X51" s="8"/>
      <c r="Y51" s="8"/>
      <c r="Z51" s="8"/>
      <c r="AA51" s="8"/>
      <c r="AB51" s="8"/>
    </row>
    <row r="52" spans="1:28" s="6" customFormat="1" ht="90.75" customHeight="1">
      <c r="A52" s="21"/>
      <c r="B52" s="21">
        <v>1</v>
      </c>
      <c r="C52" s="54" t="s">
        <v>934</v>
      </c>
      <c r="D52" s="95" t="s">
        <v>168</v>
      </c>
      <c r="E52" s="95" t="s">
        <v>0</v>
      </c>
      <c r="F52" s="93" t="s">
        <v>1452</v>
      </c>
      <c r="G52" s="95" t="s">
        <v>935</v>
      </c>
      <c r="H52" s="95" t="s">
        <v>936</v>
      </c>
      <c r="I52" s="95" t="s">
        <v>937</v>
      </c>
      <c r="J52" s="95"/>
      <c r="K52" s="95"/>
      <c r="L52" s="95" t="s">
        <v>938</v>
      </c>
      <c r="M52" s="95"/>
      <c r="N52" s="25"/>
      <c r="O52" s="57" t="s">
        <v>939</v>
      </c>
      <c r="P52" s="5"/>
      <c r="Q52" s="5"/>
      <c r="R52" s="5"/>
      <c r="S52" s="5"/>
      <c r="T52" s="8"/>
      <c r="U52" s="8"/>
      <c r="V52" s="8"/>
      <c r="W52" s="8"/>
      <c r="X52" s="8"/>
      <c r="Y52" s="8"/>
      <c r="Z52" s="8"/>
      <c r="AA52" s="8"/>
      <c r="AB52" s="8"/>
    </row>
    <row r="53" spans="1:28" s="6" customFormat="1" ht="150" customHeight="1">
      <c r="A53" s="21"/>
      <c r="B53" s="21">
        <v>1</v>
      </c>
      <c r="C53" s="54" t="s">
        <v>974</v>
      </c>
      <c r="D53" s="95" t="s">
        <v>53</v>
      </c>
      <c r="E53" s="95" t="s">
        <v>0</v>
      </c>
      <c r="F53" s="93" t="s">
        <v>1452</v>
      </c>
      <c r="G53" s="95" t="s">
        <v>975</v>
      </c>
      <c r="H53" s="95" t="s">
        <v>976</v>
      </c>
      <c r="I53" s="95" t="s">
        <v>977</v>
      </c>
      <c r="J53" s="95" t="s">
        <v>978</v>
      </c>
      <c r="K53" s="95"/>
      <c r="L53" s="95" t="s">
        <v>979</v>
      </c>
      <c r="M53" s="95"/>
      <c r="N53" s="25"/>
      <c r="O53" s="57" t="s">
        <v>980</v>
      </c>
      <c r="P53" s="5"/>
      <c r="Q53" s="5"/>
      <c r="R53" s="5"/>
      <c r="S53" s="5"/>
      <c r="T53" s="8"/>
      <c r="U53" s="8"/>
      <c r="V53" s="8"/>
      <c r="W53" s="8"/>
      <c r="X53" s="8"/>
      <c r="Y53" s="8"/>
      <c r="Z53" s="8"/>
      <c r="AA53" s="8"/>
      <c r="AB53" s="8"/>
    </row>
    <row r="54" spans="1:28" s="6" customFormat="1" ht="78.75" customHeight="1">
      <c r="A54" s="21"/>
      <c r="B54" s="21">
        <v>1</v>
      </c>
      <c r="C54" s="54" t="s">
        <v>994</v>
      </c>
      <c r="D54" s="95" t="s">
        <v>41</v>
      </c>
      <c r="E54" s="95" t="s">
        <v>0</v>
      </c>
      <c r="F54" s="93" t="s">
        <v>1452</v>
      </c>
      <c r="G54" s="95" t="s">
        <v>995</v>
      </c>
      <c r="H54" s="95" t="s">
        <v>888</v>
      </c>
      <c r="I54" s="95" t="s">
        <v>996</v>
      </c>
      <c r="J54" s="95" t="s">
        <v>997</v>
      </c>
      <c r="K54" s="95" t="s">
        <v>998</v>
      </c>
      <c r="L54" s="95"/>
      <c r="M54" s="95"/>
      <c r="N54" s="25"/>
      <c r="O54" s="57" t="s">
        <v>999</v>
      </c>
      <c r="P54" s="5"/>
      <c r="Q54" s="5"/>
      <c r="R54" s="5"/>
      <c r="S54" s="5"/>
      <c r="T54" s="8"/>
      <c r="U54" s="8"/>
      <c r="V54" s="8"/>
      <c r="W54" s="8"/>
      <c r="X54" s="8"/>
      <c r="Y54" s="8"/>
      <c r="Z54" s="8"/>
      <c r="AA54" s="8"/>
      <c r="AB54" s="8"/>
    </row>
    <row r="55" spans="1:28" s="6" customFormat="1" ht="135" customHeight="1">
      <c r="A55" s="21"/>
      <c r="B55" s="21">
        <v>1</v>
      </c>
      <c r="C55" s="54" t="s">
        <v>1007</v>
      </c>
      <c r="D55" s="95" t="s">
        <v>41</v>
      </c>
      <c r="E55" s="95" t="s">
        <v>19</v>
      </c>
      <c r="F55" s="93" t="s">
        <v>1452</v>
      </c>
      <c r="G55" s="95" t="s">
        <v>1008</v>
      </c>
      <c r="H55" s="95" t="s">
        <v>888</v>
      </c>
      <c r="I55" s="95" t="s">
        <v>1009</v>
      </c>
      <c r="J55" s="95"/>
      <c r="K55" s="95" t="s">
        <v>1010</v>
      </c>
      <c r="L55" s="95" t="s">
        <v>1011</v>
      </c>
      <c r="M55" s="95"/>
      <c r="N55" s="25" t="s">
        <v>1012</v>
      </c>
      <c r="O55" s="24" t="s">
        <v>54</v>
      </c>
      <c r="P55" s="8"/>
      <c r="Q55" s="8"/>
      <c r="R55" s="8"/>
      <c r="S55" s="8"/>
      <c r="T55" s="8"/>
      <c r="U55" s="8"/>
      <c r="V55" s="8"/>
      <c r="W55" s="8"/>
      <c r="X55" s="8"/>
      <c r="Y55" s="8"/>
      <c r="Z55" s="8"/>
      <c r="AA55" s="8"/>
      <c r="AB55" s="8"/>
    </row>
    <row r="56" spans="1:28" s="6" customFormat="1" ht="300" customHeight="1">
      <c r="A56" s="119"/>
      <c r="B56" s="21">
        <v>1</v>
      </c>
      <c r="C56" s="70" t="s">
        <v>1023</v>
      </c>
      <c r="D56" s="97" t="s">
        <v>41</v>
      </c>
      <c r="E56" s="97" t="s">
        <v>19</v>
      </c>
      <c r="F56" s="93" t="s">
        <v>1452</v>
      </c>
      <c r="G56" s="97" t="s">
        <v>1024</v>
      </c>
      <c r="H56" s="107" t="s">
        <v>1025</v>
      </c>
      <c r="I56" s="107" t="s">
        <v>1026</v>
      </c>
      <c r="J56" s="107"/>
      <c r="K56" s="97" t="s">
        <v>1027</v>
      </c>
      <c r="L56" s="97"/>
      <c r="M56" s="97" t="s">
        <v>1028</v>
      </c>
      <c r="N56" s="154"/>
      <c r="O56" s="24" t="s">
        <v>54</v>
      </c>
      <c r="P56" s="184"/>
      <c r="Q56" s="184"/>
      <c r="R56" s="184"/>
      <c r="S56" s="184"/>
      <c r="T56" s="184"/>
      <c r="U56" s="184"/>
      <c r="V56" s="189"/>
      <c r="W56" s="189"/>
      <c r="X56" s="189"/>
      <c r="Y56" s="189"/>
      <c r="Z56" s="189"/>
      <c r="AA56" s="189"/>
      <c r="AB56" s="189"/>
    </row>
    <row r="57" spans="1:28" s="6" customFormat="1" ht="240" customHeight="1">
      <c r="A57" s="21"/>
      <c r="B57" s="21">
        <v>1</v>
      </c>
      <c r="C57" s="54" t="s">
        <v>1029</v>
      </c>
      <c r="D57" s="95" t="s">
        <v>1030</v>
      </c>
      <c r="E57" s="95" t="s">
        <v>10</v>
      </c>
      <c r="F57" s="93" t="s">
        <v>1452</v>
      </c>
      <c r="G57" s="95" t="s">
        <v>1031</v>
      </c>
      <c r="H57" s="95" t="s">
        <v>1032</v>
      </c>
      <c r="I57" s="95" t="s">
        <v>1033</v>
      </c>
      <c r="J57" s="95" t="s">
        <v>1034</v>
      </c>
      <c r="K57" s="95"/>
      <c r="L57" s="95" t="s">
        <v>1035</v>
      </c>
      <c r="M57" s="95"/>
      <c r="N57" s="25"/>
      <c r="O57" s="178" t="s">
        <v>1036</v>
      </c>
      <c r="P57" s="72"/>
      <c r="Q57" s="72"/>
      <c r="R57" s="72"/>
      <c r="S57" s="72"/>
      <c r="T57" s="72"/>
      <c r="U57" s="72"/>
      <c r="V57" s="72"/>
      <c r="W57" s="72"/>
      <c r="X57" s="72"/>
      <c r="Y57" s="72"/>
      <c r="Z57" s="72"/>
      <c r="AA57" s="72"/>
      <c r="AB57" s="72"/>
    </row>
    <row r="58" spans="1:28" s="6" customFormat="1" ht="210" customHeight="1">
      <c r="A58" s="21"/>
      <c r="B58" s="21">
        <v>1</v>
      </c>
      <c r="C58" s="54" t="s">
        <v>1068</v>
      </c>
      <c r="D58" s="95" t="s">
        <v>41</v>
      </c>
      <c r="E58" s="95" t="s">
        <v>0</v>
      </c>
      <c r="F58" s="93" t="s">
        <v>1452</v>
      </c>
      <c r="G58" s="95" t="s">
        <v>1069</v>
      </c>
      <c r="H58" s="95" t="s">
        <v>1070</v>
      </c>
      <c r="I58" s="95" t="s">
        <v>1071</v>
      </c>
      <c r="J58" s="95" t="s">
        <v>1072</v>
      </c>
      <c r="K58" s="95" t="s">
        <v>1073</v>
      </c>
      <c r="L58" s="95" t="s">
        <v>1074</v>
      </c>
      <c r="M58" s="95" t="s">
        <v>1075</v>
      </c>
      <c r="N58" s="25"/>
      <c r="O58" s="24" t="s">
        <v>54</v>
      </c>
      <c r="P58" s="8"/>
      <c r="Q58" s="8"/>
      <c r="R58" s="8"/>
      <c r="S58" s="8"/>
      <c r="T58" s="8"/>
      <c r="U58" s="8"/>
      <c r="V58" s="8"/>
      <c r="W58" s="8"/>
      <c r="X58" s="8"/>
      <c r="Y58" s="8"/>
      <c r="Z58" s="8"/>
      <c r="AA58" s="8"/>
      <c r="AB58" s="8"/>
    </row>
    <row r="59" spans="1:28" s="6" customFormat="1" ht="90" customHeight="1">
      <c r="A59" s="113"/>
      <c r="B59" s="21">
        <v>1</v>
      </c>
      <c r="C59" s="29" t="s">
        <v>1086</v>
      </c>
      <c r="D59" s="96" t="s">
        <v>41</v>
      </c>
      <c r="E59" s="96" t="s">
        <v>0</v>
      </c>
      <c r="F59" s="93" t="s">
        <v>1452</v>
      </c>
      <c r="G59" s="23"/>
      <c r="H59" s="96" t="s">
        <v>1087</v>
      </c>
      <c r="I59" s="96" t="s">
        <v>1088</v>
      </c>
      <c r="J59" s="96" t="s">
        <v>1089</v>
      </c>
      <c r="K59" s="96" t="s">
        <v>1090</v>
      </c>
      <c r="L59" s="96" t="s">
        <v>1091</v>
      </c>
      <c r="M59" s="96" t="s">
        <v>1092</v>
      </c>
      <c r="N59" s="75" t="s">
        <v>1093</v>
      </c>
      <c r="O59" s="57" t="s">
        <v>1094</v>
      </c>
      <c r="P59" s="36"/>
      <c r="Q59" s="36"/>
      <c r="R59" s="36"/>
      <c r="S59" s="36"/>
      <c r="T59" s="36"/>
      <c r="U59" s="36"/>
      <c r="V59" s="65"/>
      <c r="W59" s="65"/>
      <c r="X59" s="65"/>
      <c r="Y59" s="65"/>
      <c r="Z59" s="65"/>
      <c r="AA59" s="65"/>
      <c r="AB59" s="65"/>
    </row>
    <row r="60" spans="1:28" s="6" customFormat="1" ht="75" customHeight="1">
      <c r="A60" s="76"/>
      <c r="B60" s="21">
        <v>1</v>
      </c>
      <c r="C60" s="54" t="s">
        <v>1114</v>
      </c>
      <c r="D60" s="95" t="s">
        <v>41</v>
      </c>
      <c r="E60" s="95" t="s">
        <v>19</v>
      </c>
      <c r="F60" s="93" t="s">
        <v>1452</v>
      </c>
      <c r="G60" s="95" t="s">
        <v>1115</v>
      </c>
      <c r="H60" s="95" t="s">
        <v>1116</v>
      </c>
      <c r="I60" s="95" t="s">
        <v>1117</v>
      </c>
      <c r="J60" s="95"/>
      <c r="K60" s="95"/>
      <c r="L60" s="95"/>
      <c r="M60" s="95" t="s">
        <v>1118</v>
      </c>
      <c r="N60" s="28"/>
      <c r="O60" s="24" t="s">
        <v>1119</v>
      </c>
      <c r="P60" s="8"/>
      <c r="Q60" s="8"/>
      <c r="R60" s="8"/>
      <c r="S60" s="8"/>
      <c r="T60" s="8"/>
      <c r="U60" s="8"/>
      <c r="V60" s="8"/>
      <c r="W60" s="8"/>
      <c r="X60" s="8"/>
      <c r="Y60" s="8"/>
      <c r="Z60" s="8"/>
      <c r="AA60" s="8"/>
      <c r="AB60" s="8"/>
    </row>
    <row r="61" spans="1:28" s="6" customFormat="1" ht="225" customHeight="1">
      <c r="A61" s="76"/>
      <c r="B61" s="21">
        <v>1</v>
      </c>
      <c r="C61" s="54" t="s">
        <v>1125</v>
      </c>
      <c r="D61" s="95" t="s">
        <v>133</v>
      </c>
      <c r="E61" s="95" t="s">
        <v>6</v>
      </c>
      <c r="F61" s="93" t="s">
        <v>1452</v>
      </c>
      <c r="G61" s="95" t="s">
        <v>1126</v>
      </c>
      <c r="H61" s="95" t="s">
        <v>1127</v>
      </c>
      <c r="I61" s="95" t="s">
        <v>1128</v>
      </c>
      <c r="J61" s="95"/>
      <c r="K61" s="95"/>
      <c r="L61" s="95"/>
      <c r="M61" s="95" t="s">
        <v>1129</v>
      </c>
      <c r="N61" s="28" t="s">
        <v>1130</v>
      </c>
      <c r="O61" s="24" t="s">
        <v>1131</v>
      </c>
      <c r="P61" s="8"/>
      <c r="Q61" s="8"/>
      <c r="R61" s="8"/>
      <c r="S61" s="8"/>
      <c r="T61" s="8"/>
      <c r="U61" s="8"/>
      <c r="V61" s="8"/>
      <c r="W61" s="8"/>
      <c r="X61" s="8"/>
      <c r="Y61" s="8"/>
      <c r="Z61" s="8"/>
      <c r="AA61" s="8"/>
      <c r="AB61" s="8"/>
    </row>
    <row r="62" spans="1:28" s="6" customFormat="1" ht="180" customHeight="1">
      <c r="A62" s="76"/>
      <c r="B62" s="21">
        <v>1</v>
      </c>
      <c r="C62" s="54" t="s">
        <v>1145</v>
      </c>
      <c r="D62" s="95" t="s">
        <v>133</v>
      </c>
      <c r="E62" s="95" t="s">
        <v>13</v>
      </c>
      <c r="F62" s="23" t="s">
        <v>1452</v>
      </c>
      <c r="G62" s="95" t="s">
        <v>1146</v>
      </c>
      <c r="H62" s="109" t="s">
        <v>1147</v>
      </c>
      <c r="I62" s="109" t="s">
        <v>1148</v>
      </c>
      <c r="J62" s="109" t="s">
        <v>1149</v>
      </c>
      <c r="K62" s="95" t="s">
        <v>1150</v>
      </c>
      <c r="L62" s="109"/>
      <c r="M62" s="95" t="s">
        <v>1151</v>
      </c>
      <c r="N62" s="28" t="s">
        <v>1152</v>
      </c>
      <c r="O62" s="24" t="s">
        <v>54</v>
      </c>
      <c r="P62" s="8"/>
      <c r="Q62" s="8"/>
      <c r="R62" s="8"/>
      <c r="S62" s="8"/>
      <c r="T62" s="8"/>
      <c r="U62" s="8"/>
      <c r="V62" s="8"/>
      <c r="W62" s="8"/>
      <c r="X62" s="8"/>
      <c r="Y62" s="8"/>
      <c r="Z62" s="8"/>
      <c r="AA62" s="8"/>
      <c r="AB62" s="8"/>
    </row>
    <row r="63" spans="1:28" s="6" customFormat="1" ht="105.75" customHeight="1">
      <c r="A63" s="113"/>
      <c r="B63" s="21">
        <v>1</v>
      </c>
      <c r="C63" s="29" t="s">
        <v>1159</v>
      </c>
      <c r="D63" s="96" t="s">
        <v>571</v>
      </c>
      <c r="E63" s="96" t="s">
        <v>19</v>
      </c>
      <c r="F63" s="93" t="s">
        <v>1452</v>
      </c>
      <c r="G63" s="96" t="s">
        <v>1160</v>
      </c>
      <c r="H63" s="96" t="s">
        <v>1161</v>
      </c>
      <c r="I63" s="96" t="s">
        <v>1162</v>
      </c>
      <c r="J63" s="96" t="s">
        <v>1163</v>
      </c>
      <c r="K63" s="96"/>
      <c r="L63" s="96" t="s">
        <v>1164</v>
      </c>
      <c r="M63" s="96"/>
      <c r="N63" s="75" t="s">
        <v>1165</v>
      </c>
      <c r="O63" s="24" t="s">
        <v>54</v>
      </c>
      <c r="P63" s="36"/>
      <c r="Q63" s="36"/>
      <c r="R63" s="36"/>
      <c r="S63" s="36"/>
      <c r="T63" s="36"/>
      <c r="U63" s="36"/>
      <c r="V63" s="65"/>
      <c r="W63" s="65"/>
      <c r="X63" s="65"/>
      <c r="Y63" s="65"/>
      <c r="Z63" s="65"/>
      <c r="AA63" s="65"/>
      <c r="AB63" s="65"/>
    </row>
    <row r="64" spans="1:28" s="6" customFormat="1" ht="255" customHeight="1">
      <c r="A64" s="76"/>
      <c r="B64" s="21">
        <v>1</v>
      </c>
      <c r="C64" s="54" t="s">
        <v>1166</v>
      </c>
      <c r="D64" s="95" t="s">
        <v>41</v>
      </c>
      <c r="E64" s="95" t="s">
        <v>0</v>
      </c>
      <c r="F64" s="93" t="s">
        <v>1452</v>
      </c>
      <c r="G64" s="95" t="s">
        <v>1167</v>
      </c>
      <c r="H64" s="95"/>
      <c r="I64" s="95" t="s">
        <v>1168</v>
      </c>
      <c r="J64" s="95" t="s">
        <v>1169</v>
      </c>
      <c r="K64" s="95"/>
      <c r="L64" s="95" t="s">
        <v>1170</v>
      </c>
      <c r="M64" s="95"/>
      <c r="N64" s="28"/>
      <c r="O64" s="24" t="s">
        <v>54</v>
      </c>
      <c r="P64" s="8"/>
      <c r="Q64" s="8"/>
      <c r="R64" s="8"/>
      <c r="S64" s="8"/>
      <c r="T64" s="8"/>
      <c r="U64" s="8"/>
      <c r="V64" s="8"/>
      <c r="W64" s="8"/>
      <c r="X64" s="8"/>
      <c r="Y64" s="8"/>
      <c r="Z64" s="8"/>
      <c r="AA64" s="8"/>
      <c r="AB64" s="8"/>
    </row>
    <row r="65" spans="1:28" s="6" customFormat="1" ht="150" customHeight="1">
      <c r="A65" s="76"/>
      <c r="B65" s="21">
        <v>1</v>
      </c>
      <c r="C65" s="54" t="s">
        <v>1176</v>
      </c>
      <c r="D65" s="108" t="s">
        <v>53</v>
      </c>
      <c r="E65" s="95" t="s">
        <v>11</v>
      </c>
      <c r="F65" s="93" t="s">
        <v>1452</v>
      </c>
      <c r="G65" s="95" t="s">
        <v>1177</v>
      </c>
      <c r="H65" s="95"/>
      <c r="I65" s="95" t="s">
        <v>1178</v>
      </c>
      <c r="J65" s="95" t="s">
        <v>1179</v>
      </c>
      <c r="K65" s="95"/>
      <c r="L65" s="95"/>
      <c r="M65" s="95"/>
      <c r="N65" s="28"/>
      <c r="O65" s="24" t="s">
        <v>54</v>
      </c>
      <c r="P65" s="8"/>
      <c r="Q65" s="8"/>
      <c r="R65" s="8"/>
      <c r="S65" s="8"/>
      <c r="T65" s="8"/>
      <c r="U65" s="8"/>
      <c r="V65" s="8"/>
      <c r="W65" s="8"/>
      <c r="X65" s="8"/>
      <c r="Y65" s="8"/>
      <c r="Z65" s="8"/>
      <c r="AA65" s="8"/>
      <c r="AB65" s="8"/>
    </row>
    <row r="66" spans="1:28" s="6" customFormat="1" ht="120" customHeight="1">
      <c r="A66" s="76"/>
      <c r="B66" s="21">
        <v>1</v>
      </c>
      <c r="C66" s="54" t="s">
        <v>1214</v>
      </c>
      <c r="D66" s="108" t="s">
        <v>1215</v>
      </c>
      <c r="E66" s="95" t="s">
        <v>10</v>
      </c>
      <c r="F66" s="93" t="s">
        <v>1452</v>
      </c>
      <c r="G66" s="95" t="s">
        <v>1216</v>
      </c>
      <c r="H66" s="95" t="s">
        <v>1189</v>
      </c>
      <c r="I66" s="95" t="s">
        <v>1217</v>
      </c>
      <c r="J66" s="95"/>
      <c r="K66" s="146"/>
      <c r="L66" s="95" t="s">
        <v>1218</v>
      </c>
      <c r="M66" s="146"/>
      <c r="N66" s="28"/>
      <c r="O66" s="24" t="s">
        <v>54</v>
      </c>
      <c r="P66" s="8"/>
      <c r="Q66" s="8"/>
      <c r="R66" s="8"/>
      <c r="S66" s="8"/>
      <c r="T66" s="8"/>
      <c r="U66" s="8"/>
      <c r="V66" s="8"/>
      <c r="W66" s="8"/>
      <c r="X66" s="8"/>
      <c r="Y66" s="8"/>
      <c r="Z66" s="8"/>
      <c r="AA66" s="8"/>
      <c r="AB66" s="8"/>
    </row>
    <row r="67" spans="1:28" s="6" customFormat="1" ht="75" customHeight="1">
      <c r="A67" s="76"/>
      <c r="B67" s="21">
        <v>1</v>
      </c>
      <c r="C67" s="54" t="s">
        <v>1219</v>
      </c>
      <c r="D67" s="108" t="s">
        <v>1220</v>
      </c>
      <c r="E67" s="95" t="s">
        <v>10</v>
      </c>
      <c r="F67" s="93" t="s">
        <v>1452</v>
      </c>
      <c r="G67" s="95" t="s">
        <v>1221</v>
      </c>
      <c r="H67" s="95" t="s">
        <v>1222</v>
      </c>
      <c r="I67" s="95" t="s">
        <v>1223</v>
      </c>
      <c r="J67" s="95" t="s">
        <v>1224</v>
      </c>
      <c r="K67" s="146"/>
      <c r="L67" s="146" t="s">
        <v>1225</v>
      </c>
      <c r="M67" s="95" t="s">
        <v>1226</v>
      </c>
      <c r="N67" s="28"/>
      <c r="O67" s="24" t="s">
        <v>54</v>
      </c>
      <c r="P67" s="8"/>
      <c r="Q67" s="8"/>
      <c r="R67" s="8"/>
      <c r="S67" s="8"/>
      <c r="T67" s="8"/>
      <c r="U67" s="8"/>
      <c r="V67" s="8"/>
      <c r="W67" s="8"/>
      <c r="X67" s="8"/>
      <c r="Y67" s="8"/>
      <c r="Z67" s="8"/>
      <c r="AA67" s="8"/>
      <c r="AB67" s="8"/>
    </row>
    <row r="68" spans="1:28" s="6" customFormat="1" ht="94.5" customHeight="1">
      <c r="A68" s="76"/>
      <c r="B68" s="21">
        <v>1</v>
      </c>
      <c r="C68" s="54" t="s">
        <v>1227</v>
      </c>
      <c r="D68" s="108" t="s">
        <v>1220</v>
      </c>
      <c r="E68" s="95" t="s">
        <v>0</v>
      </c>
      <c r="F68" s="93" t="s">
        <v>1452</v>
      </c>
      <c r="G68" s="95" t="s">
        <v>1228</v>
      </c>
      <c r="H68" s="95" t="s">
        <v>1229</v>
      </c>
      <c r="I68" s="95" t="s">
        <v>1230</v>
      </c>
      <c r="J68" s="95" t="s">
        <v>1231</v>
      </c>
      <c r="K68" s="95" t="s">
        <v>1232</v>
      </c>
      <c r="L68" s="146" t="s">
        <v>1233</v>
      </c>
      <c r="M68" s="95" t="s">
        <v>1234</v>
      </c>
      <c r="N68" s="28"/>
      <c r="O68" s="24" t="s">
        <v>1235</v>
      </c>
      <c r="P68" s="8"/>
      <c r="Q68" s="8"/>
      <c r="R68" s="8"/>
      <c r="S68" s="8"/>
      <c r="T68" s="8"/>
      <c r="U68" s="8"/>
      <c r="V68" s="8"/>
      <c r="W68" s="8"/>
      <c r="X68" s="8"/>
      <c r="Y68" s="8"/>
      <c r="Z68" s="8"/>
      <c r="AA68" s="8"/>
      <c r="AB68" s="8"/>
    </row>
    <row r="69" spans="1:28" s="6" customFormat="1" ht="360" customHeight="1">
      <c r="A69" s="76"/>
      <c r="B69" s="21">
        <v>1</v>
      </c>
      <c r="C69" s="54" t="s">
        <v>1236</v>
      </c>
      <c r="D69" s="108" t="s">
        <v>1237</v>
      </c>
      <c r="E69" s="95" t="s">
        <v>10</v>
      </c>
      <c r="F69" s="93" t="s">
        <v>1452</v>
      </c>
      <c r="G69" s="95" t="s">
        <v>1238</v>
      </c>
      <c r="H69" s="95" t="s">
        <v>1189</v>
      </c>
      <c r="I69" s="100" t="s">
        <v>1239</v>
      </c>
      <c r="J69" s="95" t="s">
        <v>1240</v>
      </c>
      <c r="K69" s="146" t="s">
        <v>1241</v>
      </c>
      <c r="L69" s="95"/>
      <c r="M69" s="95" t="s">
        <v>1242</v>
      </c>
      <c r="N69" s="24"/>
      <c r="O69" s="24" t="s">
        <v>54</v>
      </c>
      <c r="P69" s="8"/>
      <c r="Q69" s="8"/>
      <c r="R69" s="8"/>
      <c r="S69" s="8"/>
      <c r="T69" s="8"/>
      <c r="U69" s="8"/>
      <c r="V69" s="8"/>
      <c r="W69" s="8"/>
      <c r="X69" s="8"/>
      <c r="Y69" s="8"/>
      <c r="Z69" s="8"/>
      <c r="AA69" s="8"/>
      <c r="AB69" s="8"/>
    </row>
    <row r="70" spans="1:28" s="6" customFormat="1" ht="105" customHeight="1">
      <c r="A70" s="76"/>
      <c r="B70" s="21">
        <v>1</v>
      </c>
      <c r="C70" s="54" t="s">
        <v>1248</v>
      </c>
      <c r="D70" s="108" t="s">
        <v>1220</v>
      </c>
      <c r="E70" s="95" t="s">
        <v>1249</v>
      </c>
      <c r="F70" s="93" t="s">
        <v>1452</v>
      </c>
      <c r="G70" s="95" t="s">
        <v>1250</v>
      </c>
      <c r="H70" s="95" t="s">
        <v>1189</v>
      </c>
      <c r="I70" s="95" t="s">
        <v>1251</v>
      </c>
      <c r="J70" s="95" t="s">
        <v>1252</v>
      </c>
      <c r="K70" s="95" t="s">
        <v>1253</v>
      </c>
      <c r="L70" s="95" t="s">
        <v>1254</v>
      </c>
      <c r="M70" s="95" t="s">
        <v>1255</v>
      </c>
      <c r="N70" s="24"/>
      <c r="O70" s="24" t="s">
        <v>54</v>
      </c>
      <c r="P70" s="8"/>
      <c r="Q70" s="8"/>
      <c r="R70" s="8"/>
      <c r="S70" s="8"/>
      <c r="T70" s="8"/>
      <c r="U70" s="8"/>
      <c r="V70" s="8"/>
      <c r="W70" s="8"/>
      <c r="X70" s="8"/>
      <c r="Y70" s="8"/>
      <c r="Z70" s="8"/>
      <c r="AA70" s="8"/>
      <c r="AB70" s="8"/>
    </row>
    <row r="71" spans="1:28" s="6" customFormat="1" ht="270.75" customHeight="1" thickBot="1">
      <c r="A71" s="76"/>
      <c r="B71" s="21">
        <v>1</v>
      </c>
      <c r="C71" s="78" t="s">
        <v>1256</v>
      </c>
      <c r="D71" s="138" t="s">
        <v>82</v>
      </c>
      <c r="E71" s="98" t="s">
        <v>10</v>
      </c>
      <c r="F71" s="93" t="s">
        <v>1452</v>
      </c>
      <c r="G71" s="98" t="s">
        <v>1257</v>
      </c>
      <c r="H71" s="98" t="s">
        <v>1258</v>
      </c>
      <c r="I71" s="98" t="s">
        <v>1259</v>
      </c>
      <c r="J71" s="98"/>
      <c r="K71" s="145" t="s">
        <v>1260</v>
      </c>
      <c r="L71" s="145"/>
      <c r="M71" s="98" t="s">
        <v>1261</v>
      </c>
      <c r="N71" s="52"/>
      <c r="O71" s="24" t="s">
        <v>1262</v>
      </c>
      <c r="P71" s="8"/>
      <c r="Q71" s="8"/>
      <c r="R71" s="8"/>
      <c r="S71" s="8"/>
      <c r="T71" s="8"/>
      <c r="U71" s="8"/>
      <c r="V71" s="8"/>
      <c r="W71" s="8"/>
      <c r="X71" s="8"/>
      <c r="Y71" s="8"/>
      <c r="Z71" s="8"/>
      <c r="AA71" s="8"/>
      <c r="AB71" s="8"/>
    </row>
    <row r="72" spans="1:28" s="6" customFormat="1" ht="78.75" customHeight="1">
      <c r="A72" s="76"/>
      <c r="B72" s="21">
        <v>1</v>
      </c>
      <c r="C72" s="132" t="s">
        <v>1263</v>
      </c>
      <c r="D72" s="140" t="s">
        <v>1264</v>
      </c>
      <c r="E72" s="101" t="s">
        <v>10</v>
      </c>
      <c r="F72" s="93" t="s">
        <v>1452</v>
      </c>
      <c r="G72" s="101" t="s">
        <v>1265</v>
      </c>
      <c r="H72" s="101" t="s">
        <v>1266</v>
      </c>
      <c r="I72" s="101" t="s">
        <v>1267</v>
      </c>
      <c r="J72" s="101" t="s">
        <v>1268</v>
      </c>
      <c r="K72" s="101" t="s">
        <v>1269</v>
      </c>
      <c r="L72" s="101" t="s">
        <v>1270</v>
      </c>
      <c r="M72" s="101" t="s">
        <v>1271</v>
      </c>
      <c r="N72" s="53"/>
      <c r="O72" s="24" t="s">
        <v>1272</v>
      </c>
      <c r="P72" s="8"/>
      <c r="Q72" s="8"/>
      <c r="R72" s="8"/>
      <c r="S72" s="8"/>
      <c r="T72" s="8"/>
      <c r="U72" s="8"/>
      <c r="V72" s="8"/>
      <c r="W72" s="8"/>
      <c r="X72" s="8"/>
      <c r="Y72" s="8"/>
      <c r="Z72" s="8"/>
      <c r="AA72" s="8"/>
      <c r="AB72" s="8"/>
    </row>
    <row r="73" spans="1:28" s="6" customFormat="1" ht="255" customHeight="1">
      <c r="A73" s="76"/>
      <c r="B73" s="21">
        <v>1</v>
      </c>
      <c r="C73" s="54" t="s">
        <v>1273</v>
      </c>
      <c r="D73" s="141" t="s">
        <v>1274</v>
      </c>
      <c r="E73" s="100" t="s">
        <v>0</v>
      </c>
      <c r="F73" s="93" t="s">
        <v>1452</v>
      </c>
      <c r="G73" s="100" t="s">
        <v>1275</v>
      </c>
      <c r="H73" s="100" t="s">
        <v>1276</v>
      </c>
      <c r="I73" s="100" t="s">
        <v>1277</v>
      </c>
      <c r="J73" s="100" t="s">
        <v>1278</v>
      </c>
      <c r="K73" s="100" t="s">
        <v>1279</v>
      </c>
      <c r="L73" s="147"/>
      <c r="M73" s="100" t="s">
        <v>1280</v>
      </c>
      <c r="N73" s="24"/>
      <c r="O73" s="24" t="s">
        <v>1281</v>
      </c>
      <c r="P73" s="8"/>
      <c r="Q73" s="8"/>
      <c r="R73" s="8"/>
      <c r="S73" s="8"/>
      <c r="T73" s="8"/>
      <c r="U73" s="8"/>
      <c r="V73" s="8"/>
      <c r="W73" s="8"/>
      <c r="X73" s="8"/>
      <c r="Y73" s="8"/>
      <c r="Z73" s="8"/>
      <c r="AA73" s="8"/>
      <c r="AB73" s="8"/>
    </row>
    <row r="74" spans="1:28" s="6" customFormat="1" ht="120" customHeight="1">
      <c r="A74" s="81"/>
      <c r="B74" s="21">
        <v>1</v>
      </c>
      <c r="C74" s="82" t="s">
        <v>1282</v>
      </c>
      <c r="D74" s="141" t="s">
        <v>1283</v>
      </c>
      <c r="E74" s="100" t="s">
        <v>2</v>
      </c>
      <c r="F74" s="93" t="s">
        <v>1452</v>
      </c>
      <c r="G74" s="100" t="s">
        <v>1284</v>
      </c>
      <c r="H74" s="100" t="s">
        <v>1285</v>
      </c>
      <c r="I74" s="100" t="s">
        <v>1286</v>
      </c>
      <c r="J74" s="100"/>
      <c r="K74" s="147" t="s">
        <v>1287</v>
      </c>
      <c r="L74" s="100"/>
      <c r="M74" s="100" t="s">
        <v>1288</v>
      </c>
      <c r="N74" s="159"/>
      <c r="O74" s="24" t="s">
        <v>1289</v>
      </c>
      <c r="P74" s="8"/>
      <c r="Q74" s="8"/>
      <c r="R74" s="8"/>
      <c r="S74" s="8"/>
      <c r="T74" s="8"/>
      <c r="U74" s="8"/>
      <c r="V74" s="8"/>
      <c r="W74" s="8"/>
      <c r="X74" s="8"/>
      <c r="Y74" s="8"/>
      <c r="Z74" s="8"/>
      <c r="AA74" s="8"/>
      <c r="AB74" s="8"/>
    </row>
    <row r="75" spans="1:28" s="6" customFormat="1" ht="106.5" customHeight="1">
      <c r="A75" s="118"/>
      <c r="B75" s="21">
        <v>1</v>
      </c>
      <c r="C75" s="82" t="s">
        <v>1298</v>
      </c>
      <c r="D75" s="79" t="s">
        <v>1299</v>
      </c>
      <c r="E75" s="79" t="s">
        <v>10</v>
      </c>
      <c r="F75" s="93" t="s">
        <v>1452</v>
      </c>
      <c r="G75" s="79" t="s">
        <v>1300</v>
      </c>
      <c r="H75" s="79"/>
      <c r="I75" s="79" t="s">
        <v>1301</v>
      </c>
      <c r="J75" s="79" t="s">
        <v>1302</v>
      </c>
      <c r="K75" s="80"/>
      <c r="L75" s="79" t="s">
        <v>1303</v>
      </c>
      <c r="M75" s="79" t="s">
        <v>1304</v>
      </c>
      <c r="N75" s="152"/>
      <c r="O75" s="62" t="s">
        <v>1305</v>
      </c>
      <c r="P75" s="183"/>
      <c r="Q75" s="183"/>
      <c r="R75" s="183"/>
      <c r="S75" s="183"/>
      <c r="T75" s="188"/>
      <c r="U75" s="188"/>
      <c r="V75" s="188"/>
      <c r="W75" s="188"/>
      <c r="X75" s="188"/>
      <c r="Y75" s="188"/>
      <c r="Z75" s="188"/>
      <c r="AA75" s="188"/>
      <c r="AB75" s="188"/>
    </row>
    <row r="76" spans="1:28" s="6" customFormat="1" ht="135" customHeight="1">
      <c r="A76" s="76"/>
      <c r="B76" s="21">
        <v>1</v>
      </c>
      <c r="C76" s="54" t="s">
        <v>1313</v>
      </c>
      <c r="D76" s="108" t="s">
        <v>1274</v>
      </c>
      <c r="E76" s="95" t="s">
        <v>0</v>
      </c>
      <c r="F76" s="93" t="s">
        <v>1452</v>
      </c>
      <c r="G76" s="95" t="s">
        <v>1314</v>
      </c>
      <c r="H76" s="95" t="s">
        <v>1315</v>
      </c>
      <c r="I76" s="95" t="s">
        <v>1316</v>
      </c>
      <c r="J76" s="95" t="s">
        <v>1317</v>
      </c>
      <c r="K76" s="95" t="s">
        <v>1318</v>
      </c>
      <c r="L76" s="95" t="s">
        <v>1319</v>
      </c>
      <c r="M76" s="95" t="s">
        <v>1320</v>
      </c>
      <c r="N76" s="24"/>
      <c r="O76" s="24" t="s">
        <v>54</v>
      </c>
      <c r="P76" s="8"/>
      <c r="Q76" s="8"/>
      <c r="R76" s="8"/>
      <c r="S76" s="8"/>
      <c r="T76" s="8"/>
      <c r="U76" s="8"/>
      <c r="V76" s="8"/>
      <c r="W76" s="8"/>
      <c r="X76" s="8"/>
      <c r="Y76" s="8"/>
      <c r="Z76" s="8"/>
      <c r="AA76" s="8"/>
      <c r="AB76" s="8"/>
    </row>
    <row r="77" spans="1:28" s="6" customFormat="1" ht="330" customHeight="1">
      <c r="A77" s="76"/>
      <c r="B77" s="21">
        <v>1</v>
      </c>
      <c r="C77" s="54" t="s">
        <v>1341</v>
      </c>
      <c r="D77" s="108" t="s">
        <v>41</v>
      </c>
      <c r="E77" s="95" t="s">
        <v>0</v>
      </c>
      <c r="F77" s="93" t="s">
        <v>1452</v>
      </c>
      <c r="G77" s="95" t="s">
        <v>1342</v>
      </c>
      <c r="H77" s="95" t="s">
        <v>1343</v>
      </c>
      <c r="I77" s="95" t="s">
        <v>1344</v>
      </c>
      <c r="J77" s="95" t="s">
        <v>1345</v>
      </c>
      <c r="K77" s="95" t="s">
        <v>1346</v>
      </c>
      <c r="L77" s="146" t="s">
        <v>1347</v>
      </c>
      <c r="M77" s="95" t="s">
        <v>1348</v>
      </c>
      <c r="N77" s="24" t="s">
        <v>54</v>
      </c>
      <c r="O77" s="24" t="s">
        <v>1349</v>
      </c>
      <c r="P77" s="8"/>
      <c r="Q77" s="8"/>
      <c r="R77" s="8"/>
      <c r="S77" s="8"/>
      <c r="T77" s="8"/>
      <c r="U77" s="8"/>
      <c r="V77" s="8"/>
      <c r="W77" s="8"/>
      <c r="X77" s="8"/>
      <c r="Y77" s="8"/>
      <c r="Z77" s="8"/>
      <c r="AA77" s="8"/>
      <c r="AB77" s="8"/>
    </row>
    <row r="78" spans="1:28" s="6" customFormat="1" ht="167.25" customHeight="1">
      <c r="A78" s="113"/>
      <c r="B78" s="21">
        <v>1</v>
      </c>
      <c r="C78" s="29" t="s">
        <v>1350</v>
      </c>
      <c r="D78" s="60" t="s">
        <v>41</v>
      </c>
      <c r="E78" s="96" t="s">
        <v>19</v>
      </c>
      <c r="F78" s="93" t="s">
        <v>1452</v>
      </c>
      <c r="G78" s="96" t="s">
        <v>1351</v>
      </c>
      <c r="H78" s="96" t="s">
        <v>1352</v>
      </c>
      <c r="I78" s="96" t="s">
        <v>1353</v>
      </c>
      <c r="J78" s="96" t="s">
        <v>1354</v>
      </c>
      <c r="K78" s="96"/>
      <c r="L78" s="96"/>
      <c r="M78" s="96" t="s">
        <v>1355</v>
      </c>
      <c r="N78" s="75"/>
      <c r="O78" s="24" t="s">
        <v>54</v>
      </c>
      <c r="P78" s="36"/>
      <c r="Q78" s="36"/>
      <c r="R78" s="36"/>
      <c r="S78" s="36"/>
      <c r="T78" s="36"/>
      <c r="U78" s="36"/>
      <c r="V78" s="65"/>
      <c r="W78" s="65"/>
      <c r="X78" s="65"/>
      <c r="Y78" s="65"/>
      <c r="Z78" s="65"/>
      <c r="AA78" s="65"/>
      <c r="AB78" s="65"/>
    </row>
    <row r="79" spans="1:28" s="6" customFormat="1" ht="75" customHeight="1">
      <c r="A79" s="76"/>
      <c r="B79" s="21">
        <v>1</v>
      </c>
      <c r="C79" s="54" t="s">
        <v>1356</v>
      </c>
      <c r="D79" s="108" t="s">
        <v>41</v>
      </c>
      <c r="E79" s="95" t="s">
        <v>0</v>
      </c>
      <c r="F79" s="93" t="s">
        <v>1452</v>
      </c>
      <c r="G79" s="95" t="s">
        <v>1357</v>
      </c>
      <c r="H79" s="95" t="s">
        <v>1358</v>
      </c>
      <c r="I79" s="95" t="s">
        <v>1359</v>
      </c>
      <c r="J79" s="95"/>
      <c r="K79" s="95" t="s">
        <v>1360</v>
      </c>
      <c r="L79" s="146"/>
      <c r="M79" s="101" t="s">
        <v>1361</v>
      </c>
      <c r="N79" s="24"/>
      <c r="O79" s="24" t="s">
        <v>54</v>
      </c>
      <c r="P79" s="8"/>
      <c r="Q79" s="8"/>
      <c r="R79" s="8"/>
      <c r="S79" s="8"/>
      <c r="T79" s="8"/>
      <c r="U79" s="8"/>
      <c r="V79" s="8"/>
      <c r="W79" s="8"/>
      <c r="X79" s="8"/>
      <c r="Y79" s="8"/>
      <c r="Z79" s="8"/>
      <c r="AA79" s="8"/>
      <c r="AB79" s="8"/>
    </row>
    <row r="80" spans="1:28" s="6" customFormat="1" ht="180" customHeight="1">
      <c r="A80" s="45"/>
      <c r="B80" s="21">
        <v>1</v>
      </c>
      <c r="C80" s="45" t="s">
        <v>1378</v>
      </c>
      <c r="D80" s="83"/>
      <c r="E80" s="97" t="s">
        <v>0</v>
      </c>
      <c r="F80" s="93" t="s">
        <v>1452</v>
      </c>
      <c r="G80" s="97" t="s">
        <v>1379</v>
      </c>
      <c r="H80" s="97" t="s">
        <v>1380</v>
      </c>
      <c r="I80" s="97" t="s">
        <v>1381</v>
      </c>
      <c r="J80" s="97"/>
      <c r="K80" s="97"/>
      <c r="L80" s="97"/>
      <c r="M80" s="97" t="s">
        <v>1382</v>
      </c>
      <c r="N80" s="71"/>
      <c r="O80" s="71"/>
      <c r="P80" s="87" t="s">
        <v>1383</v>
      </c>
      <c r="Q80" s="8"/>
      <c r="R80" s="8"/>
      <c r="S80" s="8"/>
      <c r="T80" s="8"/>
      <c r="U80" s="8"/>
      <c r="V80" s="8"/>
      <c r="W80" s="8"/>
      <c r="X80" s="8"/>
      <c r="Y80" s="8"/>
      <c r="Z80" s="8"/>
      <c r="AA80" s="65"/>
      <c r="AB80" s="65"/>
    </row>
    <row r="81" spans="1:28" s="6" customFormat="1" ht="300" customHeight="1">
      <c r="A81" s="45"/>
      <c r="B81" s="21">
        <v>1</v>
      </c>
      <c r="C81" s="45" t="s">
        <v>1384</v>
      </c>
      <c r="D81" s="83"/>
      <c r="E81" s="97" t="s">
        <v>0</v>
      </c>
      <c r="F81" s="93" t="s">
        <v>1452</v>
      </c>
      <c r="G81" s="97" t="s">
        <v>1385</v>
      </c>
      <c r="H81" s="97" t="s">
        <v>1386</v>
      </c>
      <c r="I81" s="97" t="s">
        <v>1387</v>
      </c>
      <c r="J81" s="97"/>
      <c r="K81" s="97"/>
      <c r="L81" s="97" t="s">
        <v>1388</v>
      </c>
      <c r="M81" s="97"/>
      <c r="N81" s="71"/>
      <c r="O81" s="71"/>
      <c r="P81" s="87" t="s">
        <v>1389</v>
      </c>
      <c r="Q81" s="8"/>
      <c r="R81" s="8"/>
      <c r="S81" s="8"/>
      <c r="T81" s="8"/>
      <c r="U81" s="8"/>
      <c r="V81" s="8"/>
      <c r="W81" s="8"/>
      <c r="X81" s="8"/>
      <c r="Y81" s="8"/>
      <c r="Z81" s="8"/>
      <c r="AA81" s="65"/>
      <c r="AB81" s="65"/>
    </row>
    <row r="82" spans="1:28" s="6" customFormat="1" ht="300" customHeight="1">
      <c r="A82" s="45"/>
      <c r="B82" s="21">
        <v>1</v>
      </c>
      <c r="C82" s="45" t="s">
        <v>1390</v>
      </c>
      <c r="D82" s="83"/>
      <c r="E82" s="97" t="s">
        <v>4</v>
      </c>
      <c r="F82" s="93" t="s">
        <v>1452</v>
      </c>
      <c r="G82" s="97" t="s">
        <v>1391</v>
      </c>
      <c r="H82" s="97" t="s">
        <v>1392</v>
      </c>
      <c r="I82" s="97" t="s">
        <v>1393</v>
      </c>
      <c r="J82" s="97"/>
      <c r="K82" s="97" t="s">
        <v>1394</v>
      </c>
      <c r="L82" s="97"/>
      <c r="M82" s="97" t="s">
        <v>1395</v>
      </c>
      <c r="N82" s="71" t="s">
        <v>1396</v>
      </c>
      <c r="O82" s="71"/>
      <c r="P82" s="87" t="s">
        <v>1397</v>
      </c>
      <c r="Q82" s="8"/>
      <c r="R82" s="8"/>
      <c r="S82" s="8"/>
      <c r="T82" s="8"/>
      <c r="U82" s="8"/>
      <c r="V82" s="8"/>
      <c r="W82" s="8"/>
      <c r="X82" s="8"/>
      <c r="Y82" s="8"/>
      <c r="Z82" s="8"/>
      <c r="AA82" s="65"/>
      <c r="AB82" s="65"/>
    </row>
    <row r="83" spans="1:28" s="6" customFormat="1" ht="409.5" customHeight="1">
      <c r="A83" s="45"/>
      <c r="B83" s="21">
        <v>1</v>
      </c>
      <c r="C83" s="45" t="s">
        <v>1405</v>
      </c>
      <c r="D83" s="83"/>
      <c r="E83" s="97" t="s">
        <v>0</v>
      </c>
      <c r="F83" s="93" t="s">
        <v>1452</v>
      </c>
      <c r="G83" s="97" t="s">
        <v>1406</v>
      </c>
      <c r="H83" s="97" t="s">
        <v>1407</v>
      </c>
      <c r="I83" s="97" t="s">
        <v>1408</v>
      </c>
      <c r="J83" s="97" t="s">
        <v>1409</v>
      </c>
      <c r="K83" s="97"/>
      <c r="L83" s="97"/>
      <c r="M83" s="97"/>
      <c r="N83" s="71"/>
      <c r="O83" s="71"/>
      <c r="P83" s="87" t="s">
        <v>1410</v>
      </c>
      <c r="Q83" s="8"/>
      <c r="R83" s="8"/>
      <c r="S83" s="8"/>
      <c r="T83" s="8"/>
      <c r="U83" s="8"/>
      <c r="V83" s="8"/>
      <c r="W83" s="8"/>
      <c r="X83" s="8"/>
      <c r="Y83" s="8"/>
      <c r="Z83" s="8"/>
      <c r="AA83" s="65"/>
      <c r="AB83" s="65"/>
    </row>
    <row r="84" spans="1:28" s="203" customFormat="1" ht="409.5">
      <c r="A84" s="198"/>
      <c r="B84" s="199">
        <v>2</v>
      </c>
      <c r="C84" s="200" t="s">
        <v>1463</v>
      </c>
      <c r="D84" s="201" t="s">
        <v>1464</v>
      </c>
      <c r="E84" s="202" t="s">
        <v>1465</v>
      </c>
      <c r="F84" s="202" t="s">
        <v>1466</v>
      </c>
      <c r="G84" s="202" t="s">
        <v>1467</v>
      </c>
      <c r="H84" s="202" t="s">
        <v>1468</v>
      </c>
      <c r="I84" s="202" t="s">
        <v>1469</v>
      </c>
      <c r="J84" s="202" t="s">
        <v>1470</v>
      </c>
      <c r="K84" s="202" t="s">
        <v>1471</v>
      </c>
      <c r="L84" s="202" t="s">
        <v>1472</v>
      </c>
      <c r="M84" s="202" t="s">
        <v>1473</v>
      </c>
      <c r="N84" s="202" t="s">
        <v>54</v>
      </c>
      <c r="O84" s="202" t="s">
        <v>54</v>
      </c>
      <c r="P84" s="202"/>
      <c r="Q84" s="202"/>
      <c r="R84" s="202"/>
      <c r="S84" s="202"/>
      <c r="T84" s="202"/>
      <c r="U84" s="202"/>
      <c r="V84" s="202"/>
      <c r="W84" s="202"/>
      <c r="X84" s="202"/>
      <c r="Y84" s="202"/>
      <c r="Z84" s="202"/>
      <c r="AA84" s="202"/>
      <c r="AB84" s="202"/>
    </row>
    <row r="85" spans="1:28" s="208" customFormat="1" ht="409.5">
      <c r="A85" s="204"/>
      <c r="B85" s="199">
        <v>2</v>
      </c>
      <c r="C85" s="205" t="s">
        <v>1474</v>
      </c>
      <c r="D85" s="206" t="s">
        <v>41</v>
      </c>
      <c r="E85" s="207" t="s">
        <v>1465</v>
      </c>
      <c r="F85" s="207" t="s">
        <v>1466</v>
      </c>
      <c r="G85" s="207" t="s">
        <v>1475</v>
      </c>
      <c r="H85" s="207" t="s">
        <v>1468</v>
      </c>
      <c r="I85" s="207" t="s">
        <v>1476</v>
      </c>
      <c r="J85" s="207" t="s">
        <v>54</v>
      </c>
      <c r="K85" s="207" t="s">
        <v>54</v>
      </c>
      <c r="L85" s="207" t="s">
        <v>54</v>
      </c>
      <c r="M85" s="207" t="s">
        <v>1477</v>
      </c>
      <c r="N85" s="207" t="s">
        <v>54</v>
      </c>
      <c r="O85" s="207" t="s">
        <v>54</v>
      </c>
      <c r="P85" s="207"/>
      <c r="Q85" s="207"/>
      <c r="R85" s="207"/>
      <c r="S85" s="207"/>
      <c r="T85" s="207"/>
      <c r="U85" s="207"/>
      <c r="V85" s="207"/>
      <c r="W85" s="207"/>
      <c r="X85" s="207"/>
      <c r="Y85" s="207"/>
      <c r="Z85" s="207"/>
      <c r="AA85" s="207"/>
      <c r="AB85" s="207"/>
    </row>
    <row r="86" spans="1:28" s="208" customFormat="1" ht="362.25">
      <c r="A86" s="209"/>
      <c r="B86" s="199">
        <v>2</v>
      </c>
      <c r="C86" s="326" t="s">
        <v>1478</v>
      </c>
      <c r="D86" s="327" t="s">
        <v>133</v>
      </c>
      <c r="E86" s="328" t="s">
        <v>1531</v>
      </c>
      <c r="F86" s="327" t="s">
        <v>2546</v>
      </c>
      <c r="G86" s="327" t="s">
        <v>2542</v>
      </c>
      <c r="H86" s="327" t="s">
        <v>2547</v>
      </c>
      <c r="I86" s="327" t="s">
        <v>2548</v>
      </c>
      <c r="J86" s="327" t="s">
        <v>2549</v>
      </c>
      <c r="K86" s="327" t="s">
        <v>2550</v>
      </c>
      <c r="L86" s="303" t="s">
        <v>2551</v>
      </c>
      <c r="M86" s="327" t="s">
        <v>54</v>
      </c>
      <c r="N86" s="327" t="s">
        <v>478</v>
      </c>
      <c r="O86" s="207"/>
      <c r="P86" s="207"/>
      <c r="Q86" s="207"/>
      <c r="R86" s="207"/>
      <c r="S86" s="207"/>
      <c r="T86" s="207"/>
      <c r="U86" s="207"/>
      <c r="V86" s="207"/>
      <c r="W86" s="207"/>
      <c r="X86" s="207"/>
      <c r="Y86" s="207"/>
      <c r="Z86" s="207"/>
      <c r="AA86" s="207"/>
      <c r="AB86" s="207"/>
    </row>
    <row r="87" spans="1:28" s="203" customFormat="1" ht="409.5">
      <c r="A87" s="198"/>
      <c r="B87" s="199">
        <v>2</v>
      </c>
      <c r="C87" s="200" t="s">
        <v>1479</v>
      </c>
      <c r="D87" s="201" t="s">
        <v>236</v>
      </c>
      <c r="E87" s="202" t="s">
        <v>1480</v>
      </c>
      <c r="F87" s="202" t="s">
        <v>1466</v>
      </c>
      <c r="G87" s="202" t="s">
        <v>1481</v>
      </c>
      <c r="H87" s="202" t="s">
        <v>1468</v>
      </c>
      <c r="I87" s="202" t="s">
        <v>1482</v>
      </c>
      <c r="J87" s="202" t="s">
        <v>1483</v>
      </c>
      <c r="K87" s="202" t="s">
        <v>1484</v>
      </c>
      <c r="L87" s="202" t="s">
        <v>1472</v>
      </c>
      <c r="M87" s="202" t="s">
        <v>1485</v>
      </c>
      <c r="N87" s="202" t="s">
        <v>54</v>
      </c>
      <c r="O87" s="202" t="s">
        <v>54</v>
      </c>
      <c r="P87" s="202"/>
      <c r="Q87" s="202"/>
      <c r="R87" s="202"/>
      <c r="S87" s="202"/>
      <c r="T87" s="202"/>
      <c r="U87" s="202"/>
      <c r="V87" s="202"/>
      <c r="W87" s="202"/>
      <c r="X87" s="202"/>
      <c r="Y87" s="202"/>
      <c r="Z87" s="202"/>
      <c r="AA87" s="202"/>
      <c r="AB87" s="202"/>
    </row>
    <row r="88" spans="1:28" s="203" customFormat="1" ht="409.5">
      <c r="A88" s="198"/>
      <c r="B88" s="199">
        <v>2</v>
      </c>
      <c r="C88" s="200" t="s">
        <v>1486</v>
      </c>
      <c r="D88" s="201" t="s">
        <v>41</v>
      </c>
      <c r="E88" s="202" t="s">
        <v>1487</v>
      </c>
      <c r="F88" s="202" t="s">
        <v>1466</v>
      </c>
      <c r="G88" s="202" t="s">
        <v>1488</v>
      </c>
      <c r="H88" s="202" t="s">
        <v>1489</v>
      </c>
      <c r="I88" s="202" t="s">
        <v>1490</v>
      </c>
      <c r="J88" s="202" t="s">
        <v>1491</v>
      </c>
      <c r="K88" s="202" t="s">
        <v>1492</v>
      </c>
      <c r="L88" s="202" t="s">
        <v>1472</v>
      </c>
      <c r="M88" s="202" t="s">
        <v>1473</v>
      </c>
      <c r="N88" s="202" t="s">
        <v>54</v>
      </c>
      <c r="O88" s="202" t="s">
        <v>54</v>
      </c>
      <c r="P88" s="202"/>
      <c r="Q88" s="202"/>
      <c r="R88" s="202"/>
      <c r="S88" s="202"/>
      <c r="T88" s="202"/>
      <c r="U88" s="202"/>
      <c r="V88" s="202"/>
      <c r="W88" s="202"/>
      <c r="X88" s="202"/>
      <c r="Y88" s="202"/>
      <c r="Z88" s="202"/>
      <c r="AA88" s="202"/>
      <c r="AB88" s="202"/>
    </row>
    <row r="89" spans="1:28" s="203" customFormat="1" ht="409.5">
      <c r="A89" s="198"/>
      <c r="B89" s="199">
        <v>2</v>
      </c>
      <c r="C89" s="200" t="s">
        <v>1493</v>
      </c>
      <c r="D89" s="201" t="s">
        <v>41</v>
      </c>
      <c r="E89" s="202" t="s">
        <v>1494</v>
      </c>
      <c r="F89" s="202" t="s">
        <v>1466</v>
      </c>
      <c r="G89" s="202" t="s">
        <v>1495</v>
      </c>
      <c r="H89" s="211" t="s">
        <v>1496</v>
      </c>
      <c r="I89" s="211" t="s">
        <v>1497</v>
      </c>
      <c r="J89" s="211" t="s">
        <v>1498</v>
      </c>
      <c r="K89" s="210" t="s">
        <v>1499</v>
      </c>
      <c r="L89" s="202" t="s">
        <v>1472</v>
      </c>
      <c r="M89" s="202" t="s">
        <v>1500</v>
      </c>
      <c r="N89" s="202" t="s">
        <v>54</v>
      </c>
      <c r="O89" s="202" t="s">
        <v>54</v>
      </c>
      <c r="P89" s="202"/>
      <c r="Q89" s="202"/>
      <c r="R89" s="202"/>
      <c r="S89" s="202"/>
      <c r="T89" s="202"/>
      <c r="U89" s="202"/>
      <c r="V89" s="202"/>
      <c r="W89" s="202"/>
      <c r="X89" s="202"/>
      <c r="Y89" s="202"/>
      <c r="Z89" s="202"/>
      <c r="AA89" s="202"/>
      <c r="AB89" s="202"/>
    </row>
    <row r="90" spans="1:28" s="203" customFormat="1" ht="345">
      <c r="A90" s="198"/>
      <c r="B90" s="199">
        <v>2</v>
      </c>
      <c r="C90" s="212" t="s">
        <v>1501</v>
      </c>
      <c r="D90" s="201" t="s">
        <v>1502</v>
      </c>
      <c r="E90" s="202" t="s">
        <v>1503</v>
      </c>
      <c r="F90" s="202" t="s">
        <v>1466</v>
      </c>
      <c r="G90" s="202" t="s">
        <v>1504</v>
      </c>
      <c r="H90" s="202" t="s">
        <v>1505</v>
      </c>
      <c r="I90" s="210" t="s">
        <v>1506</v>
      </c>
      <c r="J90" s="202" t="s">
        <v>1507</v>
      </c>
      <c r="K90" s="202" t="s">
        <v>1508</v>
      </c>
      <c r="L90" s="202" t="s">
        <v>1502</v>
      </c>
      <c r="M90" s="202" t="s">
        <v>1502</v>
      </c>
      <c r="N90" s="202" t="s">
        <v>39</v>
      </c>
      <c r="O90" s="202" t="s">
        <v>54</v>
      </c>
      <c r="P90" s="202"/>
      <c r="Q90" s="202"/>
      <c r="R90" s="202"/>
      <c r="S90" s="202"/>
      <c r="T90" s="202"/>
      <c r="U90" s="202"/>
      <c r="V90" s="202"/>
      <c r="W90" s="202"/>
      <c r="X90" s="202"/>
      <c r="Y90" s="202"/>
      <c r="Z90" s="202"/>
      <c r="AA90" s="202"/>
      <c r="AB90" s="202"/>
    </row>
    <row r="91" spans="1:28" s="203" customFormat="1" ht="409.5">
      <c r="A91" s="198"/>
      <c r="B91" s="199">
        <v>2</v>
      </c>
      <c r="C91" s="213" t="s">
        <v>1509</v>
      </c>
      <c r="D91" s="201" t="s">
        <v>46</v>
      </c>
      <c r="E91" s="202" t="s">
        <v>1465</v>
      </c>
      <c r="F91" s="202" t="s">
        <v>1466</v>
      </c>
      <c r="G91" s="202" t="s">
        <v>1510</v>
      </c>
      <c r="H91" s="202" t="s">
        <v>1489</v>
      </c>
      <c r="I91" s="202" t="s">
        <v>1511</v>
      </c>
      <c r="J91" s="202" t="s">
        <v>1502</v>
      </c>
      <c r="K91" s="202" t="s">
        <v>1512</v>
      </c>
      <c r="L91" s="202" t="s">
        <v>1472</v>
      </c>
      <c r="M91" s="202" t="s">
        <v>1473</v>
      </c>
      <c r="N91" s="202" t="s">
        <v>54</v>
      </c>
      <c r="O91" s="202" t="s">
        <v>54</v>
      </c>
      <c r="P91" s="202"/>
      <c r="Q91" s="202"/>
      <c r="R91" s="202"/>
      <c r="S91" s="202"/>
      <c r="T91" s="202"/>
      <c r="U91" s="202"/>
      <c r="V91" s="202"/>
      <c r="W91" s="202"/>
      <c r="X91" s="202"/>
      <c r="Y91" s="202"/>
      <c r="Z91" s="202"/>
      <c r="AA91" s="202"/>
      <c r="AB91" s="202"/>
    </row>
    <row r="92" spans="1:28" s="203" customFormat="1" ht="409.5">
      <c r="A92" s="198"/>
      <c r="B92" s="199">
        <v>2</v>
      </c>
      <c r="C92" s="214" t="s">
        <v>1513</v>
      </c>
      <c r="D92" s="201" t="s">
        <v>1502</v>
      </c>
      <c r="E92" s="211" t="s">
        <v>1514</v>
      </c>
      <c r="F92" s="211" t="s">
        <v>1466</v>
      </c>
      <c r="G92" s="202" t="s">
        <v>1515</v>
      </c>
      <c r="H92" s="202" t="s">
        <v>1489</v>
      </c>
      <c r="I92" s="202" t="s">
        <v>1516</v>
      </c>
      <c r="J92" s="202" t="s">
        <v>1517</v>
      </c>
      <c r="K92" s="202" t="s">
        <v>1472</v>
      </c>
      <c r="L92" s="202" t="s">
        <v>1518</v>
      </c>
      <c r="M92" s="202" t="s">
        <v>1519</v>
      </c>
      <c r="N92" s="202" t="s">
        <v>54</v>
      </c>
      <c r="O92" s="202" t="s">
        <v>54</v>
      </c>
      <c r="P92" s="202"/>
      <c r="Q92" s="202"/>
      <c r="R92" s="202"/>
      <c r="S92" s="202"/>
      <c r="T92" s="202"/>
      <c r="U92" s="202"/>
      <c r="V92" s="202"/>
      <c r="W92" s="202"/>
      <c r="X92" s="202"/>
      <c r="Y92" s="202"/>
      <c r="Z92" s="202"/>
      <c r="AA92" s="202"/>
      <c r="AB92" s="202"/>
    </row>
    <row r="93" spans="1:28" s="203" customFormat="1" ht="362.25">
      <c r="A93" s="215"/>
      <c r="B93" s="199">
        <v>2</v>
      </c>
      <c r="C93" s="214" t="s">
        <v>1520</v>
      </c>
      <c r="D93" s="202" t="s">
        <v>199</v>
      </c>
      <c r="E93" s="202" t="s">
        <v>4</v>
      </c>
      <c r="F93" s="202" t="s">
        <v>1466</v>
      </c>
      <c r="G93" s="202" t="s">
        <v>1521</v>
      </c>
      <c r="H93" s="202" t="s">
        <v>1155</v>
      </c>
      <c r="I93" s="202" t="s">
        <v>1522</v>
      </c>
      <c r="J93" s="202"/>
      <c r="K93" s="202"/>
      <c r="L93" s="202"/>
      <c r="M93" s="202" t="s">
        <v>1523</v>
      </c>
      <c r="N93" s="202"/>
      <c r="O93" s="202" t="s">
        <v>478</v>
      </c>
      <c r="P93" s="202"/>
      <c r="Q93" s="202"/>
      <c r="R93" s="202"/>
      <c r="S93" s="202"/>
      <c r="T93" s="202"/>
      <c r="U93" s="202"/>
      <c r="V93" s="202"/>
      <c r="W93" s="202"/>
      <c r="X93" s="202"/>
      <c r="Y93" s="202"/>
      <c r="Z93" s="202"/>
      <c r="AA93" s="202"/>
      <c r="AB93" s="202"/>
    </row>
    <row r="94" spans="1:28" s="203" customFormat="1" ht="285">
      <c r="A94" s="198"/>
      <c r="B94" s="199">
        <v>2</v>
      </c>
      <c r="C94" s="212" t="s">
        <v>1524</v>
      </c>
      <c r="D94" s="211" t="s">
        <v>1525</v>
      </c>
      <c r="E94" s="202" t="s">
        <v>1503</v>
      </c>
      <c r="F94" s="202" t="s">
        <v>1466</v>
      </c>
      <c r="G94" s="202" t="s">
        <v>1526</v>
      </c>
      <c r="H94" s="202" t="s">
        <v>1505</v>
      </c>
      <c r="I94" s="202" t="s">
        <v>1527</v>
      </c>
      <c r="J94" s="202" t="s">
        <v>1528</v>
      </c>
      <c r="K94" s="202" t="s">
        <v>1472</v>
      </c>
      <c r="L94" s="202" t="s">
        <v>1472</v>
      </c>
      <c r="M94" s="202" t="s">
        <v>1529</v>
      </c>
      <c r="N94" s="202" t="s">
        <v>54</v>
      </c>
      <c r="O94" s="202" t="s">
        <v>54</v>
      </c>
      <c r="P94" s="202"/>
      <c r="Q94" s="202"/>
      <c r="R94" s="202"/>
      <c r="S94" s="202"/>
      <c r="T94" s="202"/>
      <c r="U94" s="202"/>
      <c r="V94" s="202"/>
      <c r="W94" s="202"/>
      <c r="X94" s="202"/>
      <c r="Y94" s="202"/>
      <c r="Z94" s="202"/>
      <c r="AA94" s="202"/>
      <c r="AB94" s="202"/>
    </row>
    <row r="95" spans="1:28" s="203" customFormat="1" ht="409.5">
      <c r="A95" s="215"/>
      <c r="B95" s="199">
        <v>2</v>
      </c>
      <c r="C95" s="214" t="s">
        <v>1530</v>
      </c>
      <c r="D95" s="202" t="s">
        <v>41</v>
      </c>
      <c r="E95" s="202" t="s">
        <v>1531</v>
      </c>
      <c r="F95" s="202" t="s">
        <v>1466</v>
      </c>
      <c r="G95" s="202" t="s">
        <v>1532</v>
      </c>
      <c r="H95" s="202" t="s">
        <v>1533</v>
      </c>
      <c r="I95" s="202" t="s">
        <v>1534</v>
      </c>
      <c r="J95" s="202" t="s">
        <v>1535</v>
      </c>
      <c r="K95" s="202" t="s">
        <v>1536</v>
      </c>
      <c r="L95" s="202" t="s">
        <v>1537</v>
      </c>
      <c r="M95" s="202" t="s">
        <v>1538</v>
      </c>
      <c r="N95" s="202"/>
      <c r="O95" s="202" t="s">
        <v>478</v>
      </c>
      <c r="P95" s="202"/>
      <c r="Q95" s="202"/>
      <c r="R95" s="202"/>
      <c r="S95" s="202"/>
      <c r="T95" s="202"/>
      <c r="U95" s="202"/>
      <c r="V95" s="202"/>
      <c r="W95" s="202"/>
      <c r="X95" s="202"/>
      <c r="Y95" s="202"/>
      <c r="Z95" s="202"/>
      <c r="AA95" s="202"/>
      <c r="AB95" s="202"/>
    </row>
    <row r="96" spans="1:28" s="203" customFormat="1" ht="393.75">
      <c r="A96" s="215"/>
      <c r="B96" s="199">
        <v>2</v>
      </c>
      <c r="C96" s="214" t="s">
        <v>1539</v>
      </c>
      <c r="D96" s="202" t="s">
        <v>41</v>
      </c>
      <c r="E96" s="202" t="s">
        <v>1531</v>
      </c>
      <c r="F96" s="202" t="s">
        <v>1466</v>
      </c>
      <c r="G96" s="202" t="s">
        <v>1540</v>
      </c>
      <c r="H96" s="202" t="s">
        <v>1155</v>
      </c>
      <c r="I96" s="202" t="s">
        <v>1541</v>
      </c>
      <c r="J96" s="202"/>
      <c r="K96" s="202" t="s">
        <v>1542</v>
      </c>
      <c r="L96" s="202"/>
      <c r="M96" s="202" t="s">
        <v>1543</v>
      </c>
      <c r="N96" s="202"/>
      <c r="O96" s="216" t="s">
        <v>1544</v>
      </c>
      <c r="P96" s="202"/>
      <c r="Q96" s="202"/>
      <c r="R96" s="202"/>
      <c r="S96" s="202"/>
      <c r="T96" s="202"/>
      <c r="U96" s="202"/>
      <c r="V96" s="202"/>
      <c r="W96" s="202"/>
      <c r="X96" s="202"/>
      <c r="Y96" s="202"/>
      <c r="Z96" s="202"/>
      <c r="AA96" s="202"/>
      <c r="AB96" s="202"/>
    </row>
    <row r="97" spans="1:28" s="203" customFormat="1" ht="409.5">
      <c r="A97" s="198"/>
      <c r="B97" s="199">
        <v>2</v>
      </c>
      <c r="C97" s="217" t="s">
        <v>1545</v>
      </c>
      <c r="D97" s="201" t="s">
        <v>1546</v>
      </c>
      <c r="E97" s="202" t="s">
        <v>1503</v>
      </c>
      <c r="F97" s="202" t="s">
        <v>1466</v>
      </c>
      <c r="G97" s="202" t="s">
        <v>1547</v>
      </c>
      <c r="H97" s="202" t="s">
        <v>1548</v>
      </c>
      <c r="I97" s="202" t="s">
        <v>1549</v>
      </c>
      <c r="J97" s="202" t="s">
        <v>1502</v>
      </c>
      <c r="K97" s="202" t="s">
        <v>1550</v>
      </c>
      <c r="L97" s="202" t="s">
        <v>1502</v>
      </c>
      <c r="M97" s="202" t="s">
        <v>1551</v>
      </c>
      <c r="N97" s="202" t="s">
        <v>54</v>
      </c>
      <c r="O97" s="202" t="s">
        <v>54</v>
      </c>
      <c r="P97" s="202"/>
      <c r="Q97" s="202"/>
      <c r="R97" s="202"/>
      <c r="S97" s="202"/>
      <c r="T97" s="202"/>
      <c r="U97" s="202"/>
      <c r="V97" s="202"/>
      <c r="W97" s="202"/>
      <c r="X97" s="202"/>
      <c r="Y97" s="202"/>
      <c r="Z97" s="202"/>
      <c r="AA97" s="202"/>
      <c r="AB97" s="202"/>
    </row>
    <row r="98" spans="1:28" s="203" customFormat="1" ht="390">
      <c r="A98" s="198"/>
      <c r="B98" s="199">
        <v>2</v>
      </c>
      <c r="C98" s="217" t="s">
        <v>1552</v>
      </c>
      <c r="D98" s="201" t="s">
        <v>1546</v>
      </c>
      <c r="E98" s="202" t="s">
        <v>1553</v>
      </c>
      <c r="F98" s="202" t="s">
        <v>1466</v>
      </c>
      <c r="G98" s="202" t="s">
        <v>1554</v>
      </c>
      <c r="H98" s="202" t="s">
        <v>1555</v>
      </c>
      <c r="I98" s="202" t="s">
        <v>1556</v>
      </c>
      <c r="J98" s="202" t="s">
        <v>1557</v>
      </c>
      <c r="K98" s="202" t="s">
        <v>1558</v>
      </c>
      <c r="L98" s="202" t="s">
        <v>1502</v>
      </c>
      <c r="M98" s="202" t="s">
        <v>1557</v>
      </c>
      <c r="N98" s="202" t="s">
        <v>54</v>
      </c>
      <c r="O98" s="202" t="s">
        <v>54</v>
      </c>
      <c r="P98" s="202"/>
      <c r="Q98" s="202"/>
      <c r="R98" s="202"/>
      <c r="S98" s="202"/>
      <c r="T98" s="202"/>
      <c r="U98" s="202"/>
      <c r="V98" s="202"/>
      <c r="W98" s="202"/>
      <c r="X98" s="202"/>
      <c r="Y98" s="202"/>
      <c r="Z98" s="202"/>
      <c r="AA98" s="202"/>
      <c r="AB98" s="202"/>
    </row>
    <row r="99" spans="1:28" s="203" customFormat="1" ht="409.5">
      <c r="A99" s="215"/>
      <c r="B99" s="199">
        <v>2</v>
      </c>
      <c r="C99" s="214" t="s">
        <v>1559</v>
      </c>
      <c r="D99" s="202" t="s">
        <v>41</v>
      </c>
      <c r="E99" s="202" t="s">
        <v>1531</v>
      </c>
      <c r="F99" s="202" t="s">
        <v>1466</v>
      </c>
      <c r="G99" s="202" t="s">
        <v>1560</v>
      </c>
      <c r="H99" s="202" t="s">
        <v>1155</v>
      </c>
      <c r="I99" s="202" t="s">
        <v>1561</v>
      </c>
      <c r="J99" s="202" t="s">
        <v>1562</v>
      </c>
      <c r="K99" s="202" t="s">
        <v>1563</v>
      </c>
      <c r="L99" s="202" t="s">
        <v>1564</v>
      </c>
      <c r="M99" s="202"/>
      <c r="N99" s="202" t="s">
        <v>54</v>
      </c>
      <c r="O99" s="202" t="s">
        <v>54</v>
      </c>
      <c r="P99" s="202"/>
      <c r="Q99" s="202"/>
      <c r="R99" s="202"/>
      <c r="S99" s="202"/>
      <c r="T99" s="202"/>
      <c r="U99" s="202"/>
      <c r="V99" s="202"/>
      <c r="W99" s="202"/>
      <c r="X99" s="202"/>
      <c r="Y99" s="202"/>
      <c r="Z99" s="202"/>
      <c r="AA99" s="202"/>
      <c r="AB99" s="202"/>
    </row>
    <row r="100" spans="1:28" s="203" customFormat="1" ht="409.5">
      <c r="A100" s="215"/>
      <c r="B100" s="199">
        <v>2</v>
      </c>
      <c r="C100" s="214" t="s">
        <v>1565</v>
      </c>
      <c r="D100" s="202" t="s">
        <v>41</v>
      </c>
      <c r="E100" s="202" t="s">
        <v>1531</v>
      </c>
      <c r="F100" s="202" t="s">
        <v>1466</v>
      </c>
      <c r="G100" s="202" t="s">
        <v>1566</v>
      </c>
      <c r="H100" s="202" t="s">
        <v>1155</v>
      </c>
      <c r="I100" s="202" t="s">
        <v>1567</v>
      </c>
      <c r="J100" s="202"/>
      <c r="K100" s="202" t="s">
        <v>1568</v>
      </c>
      <c r="L100" s="202" t="s">
        <v>1569</v>
      </c>
      <c r="M100" s="202" t="s">
        <v>1570</v>
      </c>
      <c r="N100" s="202"/>
      <c r="O100" s="202" t="s">
        <v>1155</v>
      </c>
      <c r="P100" s="202"/>
      <c r="Q100" s="202"/>
      <c r="R100" s="202"/>
      <c r="S100" s="202"/>
      <c r="T100" s="202"/>
      <c r="U100" s="202"/>
      <c r="V100" s="202"/>
      <c r="W100" s="202"/>
      <c r="X100" s="202"/>
      <c r="Y100" s="202"/>
      <c r="Z100" s="202"/>
      <c r="AA100" s="202"/>
      <c r="AB100" s="202"/>
    </row>
    <row r="101" spans="1:28" s="203" customFormat="1" ht="409.5">
      <c r="A101" s="215"/>
      <c r="B101" s="199">
        <v>2</v>
      </c>
      <c r="C101" s="214" t="s">
        <v>1571</v>
      </c>
      <c r="D101" s="202" t="s">
        <v>41</v>
      </c>
      <c r="E101" s="202" t="s">
        <v>1572</v>
      </c>
      <c r="F101" s="202" t="s">
        <v>1466</v>
      </c>
      <c r="G101" s="202" t="s">
        <v>1573</v>
      </c>
      <c r="H101" s="202" t="s">
        <v>1155</v>
      </c>
      <c r="I101" s="202" t="s">
        <v>1574</v>
      </c>
      <c r="J101" s="202"/>
      <c r="K101" s="202"/>
      <c r="L101" s="202"/>
      <c r="M101" s="202" t="s">
        <v>2537</v>
      </c>
      <c r="N101" s="202" t="s">
        <v>1575</v>
      </c>
      <c r="O101" s="202" t="s">
        <v>1155</v>
      </c>
      <c r="P101" s="202"/>
      <c r="Q101" s="202"/>
      <c r="R101" s="202"/>
      <c r="S101" s="202"/>
      <c r="T101" s="202"/>
      <c r="U101" s="202"/>
      <c r="V101" s="202"/>
      <c r="W101" s="202"/>
      <c r="X101" s="202"/>
      <c r="Y101" s="202"/>
      <c r="Z101" s="202"/>
      <c r="AA101" s="202"/>
      <c r="AB101" s="202"/>
    </row>
    <row r="102" spans="1:28" s="203" customFormat="1" ht="409.5">
      <c r="A102" s="215"/>
      <c r="B102" s="199">
        <v>2</v>
      </c>
      <c r="C102" s="214" t="s">
        <v>1576</v>
      </c>
      <c r="D102" s="202" t="s">
        <v>41</v>
      </c>
      <c r="E102" s="202" t="s">
        <v>4</v>
      </c>
      <c r="F102" s="202" t="s">
        <v>1466</v>
      </c>
      <c r="G102" s="202" t="s">
        <v>1577</v>
      </c>
      <c r="H102" s="202" t="s">
        <v>1155</v>
      </c>
      <c r="I102" s="202" t="s">
        <v>1578</v>
      </c>
      <c r="J102" s="202" t="s">
        <v>1579</v>
      </c>
      <c r="K102" s="202" t="s">
        <v>1580</v>
      </c>
      <c r="L102" s="202" t="s">
        <v>1581</v>
      </c>
      <c r="M102" s="202" t="s">
        <v>1582</v>
      </c>
      <c r="N102" s="202"/>
      <c r="O102" s="216" t="s">
        <v>1583</v>
      </c>
      <c r="P102" s="202"/>
      <c r="Q102" s="202"/>
      <c r="R102" s="202"/>
      <c r="S102" s="202"/>
      <c r="T102" s="202"/>
      <c r="U102" s="202"/>
      <c r="V102" s="202"/>
      <c r="W102" s="202"/>
      <c r="X102" s="202"/>
      <c r="Y102" s="202"/>
      <c r="Z102" s="202"/>
      <c r="AA102" s="202"/>
      <c r="AB102" s="202"/>
    </row>
    <row r="103" spans="1:28" s="203" customFormat="1" ht="378">
      <c r="A103" s="218"/>
      <c r="B103" s="199">
        <v>2</v>
      </c>
      <c r="C103" s="217" t="s">
        <v>1584</v>
      </c>
      <c r="D103" s="201" t="s">
        <v>41</v>
      </c>
      <c r="E103" s="202" t="s">
        <v>1585</v>
      </c>
      <c r="F103" s="219" t="s">
        <v>1466</v>
      </c>
      <c r="G103" s="202" t="s">
        <v>1586</v>
      </c>
      <c r="H103" s="202" t="s">
        <v>1505</v>
      </c>
      <c r="I103" s="202" t="s">
        <v>1587</v>
      </c>
      <c r="J103" s="202" t="s">
        <v>1588</v>
      </c>
      <c r="K103" s="202" t="s">
        <v>1502</v>
      </c>
      <c r="L103" s="202" t="s">
        <v>1502</v>
      </c>
      <c r="M103" s="202" t="s">
        <v>1489</v>
      </c>
      <c r="N103" s="202" t="s">
        <v>54</v>
      </c>
      <c r="O103" s="202" t="s">
        <v>54</v>
      </c>
      <c r="P103" s="202"/>
      <c r="Q103" s="202"/>
      <c r="R103" s="202"/>
      <c r="S103" s="202"/>
      <c r="T103" s="202"/>
      <c r="U103" s="202"/>
      <c r="V103" s="202"/>
      <c r="W103" s="202"/>
      <c r="X103" s="202"/>
      <c r="Y103" s="202"/>
      <c r="Z103" s="202"/>
      <c r="AA103" s="202"/>
      <c r="AB103" s="202"/>
    </row>
    <row r="104" spans="1:28" s="203" customFormat="1" ht="330.75">
      <c r="A104" s="215"/>
      <c r="B104" s="199">
        <v>2</v>
      </c>
      <c r="C104" s="214" t="s">
        <v>1589</v>
      </c>
      <c r="D104" s="202" t="s">
        <v>1590</v>
      </c>
      <c r="E104" s="202" t="s">
        <v>1591</v>
      </c>
      <c r="F104" s="220" t="s">
        <v>1466</v>
      </c>
      <c r="G104" s="202" t="s">
        <v>1592</v>
      </c>
      <c r="H104" s="202" t="s">
        <v>1155</v>
      </c>
      <c r="I104" s="202" t="s">
        <v>1593</v>
      </c>
      <c r="J104" s="202" t="s">
        <v>1594</v>
      </c>
      <c r="K104" s="202"/>
      <c r="L104" s="202"/>
      <c r="M104" s="202" t="s">
        <v>1595</v>
      </c>
      <c r="N104" s="202"/>
      <c r="O104" s="202" t="s">
        <v>1155</v>
      </c>
      <c r="P104" s="202"/>
      <c r="Q104" s="202"/>
      <c r="R104" s="202"/>
      <c r="S104" s="202"/>
      <c r="T104" s="202"/>
      <c r="U104" s="202"/>
      <c r="V104" s="202"/>
      <c r="W104" s="202"/>
      <c r="X104" s="202"/>
      <c r="Y104" s="202"/>
      <c r="Z104" s="202"/>
      <c r="AA104" s="202"/>
      <c r="AB104" s="202"/>
    </row>
    <row r="105" spans="1:28" s="203" customFormat="1" ht="330.75">
      <c r="A105" s="215"/>
      <c r="B105" s="199">
        <v>2</v>
      </c>
      <c r="C105" s="214" t="s">
        <v>1596</v>
      </c>
      <c r="D105" s="202" t="s">
        <v>1590</v>
      </c>
      <c r="E105" s="202" t="s">
        <v>1531</v>
      </c>
      <c r="F105" s="202" t="s">
        <v>1466</v>
      </c>
      <c r="G105" s="202" t="s">
        <v>1597</v>
      </c>
      <c r="H105" s="210" t="s">
        <v>1155</v>
      </c>
      <c r="I105" s="202" t="s">
        <v>1593</v>
      </c>
      <c r="J105" s="202" t="s">
        <v>1598</v>
      </c>
      <c r="K105" s="202"/>
      <c r="L105" s="202"/>
      <c r="M105" s="202" t="s">
        <v>1599</v>
      </c>
      <c r="N105" s="202"/>
      <c r="O105" s="202" t="s">
        <v>1155</v>
      </c>
      <c r="P105" s="202"/>
      <c r="Q105" s="202"/>
      <c r="R105" s="202"/>
      <c r="S105" s="202"/>
      <c r="T105" s="202"/>
      <c r="U105" s="202"/>
      <c r="V105" s="202"/>
      <c r="W105" s="202"/>
      <c r="X105" s="202"/>
      <c r="Y105" s="202"/>
      <c r="Z105" s="202"/>
      <c r="AA105" s="202"/>
      <c r="AB105" s="202"/>
    </row>
    <row r="106" spans="1:28" s="203" customFormat="1" ht="409.5">
      <c r="A106" s="215"/>
      <c r="B106" s="199">
        <v>2</v>
      </c>
      <c r="C106" s="214" t="s">
        <v>1600</v>
      </c>
      <c r="D106" s="202" t="s">
        <v>53</v>
      </c>
      <c r="E106" s="202" t="s">
        <v>1531</v>
      </c>
      <c r="F106" s="202" t="s">
        <v>1466</v>
      </c>
      <c r="G106" s="202" t="s">
        <v>1601</v>
      </c>
      <c r="H106" s="202" t="s">
        <v>1155</v>
      </c>
      <c r="I106" s="202" t="s">
        <v>1602</v>
      </c>
      <c r="J106" s="202" t="s">
        <v>1603</v>
      </c>
      <c r="K106" s="202" t="s">
        <v>1604</v>
      </c>
      <c r="L106" s="202" t="s">
        <v>1605</v>
      </c>
      <c r="M106" s="202"/>
      <c r="N106" s="202"/>
      <c r="O106" s="216" t="s">
        <v>1606</v>
      </c>
      <c r="P106" s="202"/>
      <c r="Q106" s="202"/>
      <c r="R106" s="202"/>
      <c r="S106" s="202"/>
      <c r="T106" s="202"/>
      <c r="U106" s="202"/>
      <c r="V106" s="202"/>
      <c r="W106" s="202"/>
      <c r="X106" s="202"/>
      <c r="Y106" s="202"/>
      <c r="Z106" s="202"/>
      <c r="AA106" s="202"/>
      <c r="AB106" s="202"/>
    </row>
    <row r="107" spans="1:28" s="203" customFormat="1" ht="409.5">
      <c r="A107" s="215"/>
      <c r="B107" s="199">
        <v>2</v>
      </c>
      <c r="C107" s="221" t="s">
        <v>1607</v>
      </c>
      <c r="D107" s="202" t="s">
        <v>41</v>
      </c>
      <c r="E107" s="202" t="s">
        <v>1531</v>
      </c>
      <c r="F107" s="202" t="s">
        <v>1466</v>
      </c>
      <c r="G107" s="202" t="s">
        <v>1608</v>
      </c>
      <c r="H107" s="202" t="s">
        <v>1155</v>
      </c>
      <c r="I107" s="202" t="s">
        <v>1609</v>
      </c>
      <c r="J107" s="202"/>
      <c r="K107" s="202" t="s">
        <v>1610</v>
      </c>
      <c r="L107" s="202" t="s">
        <v>1611</v>
      </c>
      <c r="M107" s="202" t="s">
        <v>1612</v>
      </c>
      <c r="N107" s="202"/>
      <c r="O107" s="216" t="s">
        <v>1613</v>
      </c>
      <c r="P107" s="202"/>
      <c r="Q107" s="202"/>
      <c r="R107" s="202"/>
      <c r="S107" s="202"/>
      <c r="T107" s="202"/>
      <c r="U107" s="202"/>
      <c r="V107" s="202"/>
      <c r="W107" s="202"/>
      <c r="X107" s="202"/>
      <c r="Y107" s="202"/>
      <c r="Z107" s="202"/>
      <c r="AA107" s="202"/>
      <c r="AB107" s="202"/>
    </row>
    <row r="108" spans="1:28" s="203" customFormat="1" ht="409.5">
      <c r="A108" s="215"/>
      <c r="B108" s="199">
        <v>2</v>
      </c>
      <c r="C108" s="222" t="s">
        <v>1614</v>
      </c>
      <c r="D108" s="202" t="s">
        <v>41</v>
      </c>
      <c r="E108" s="202" t="s">
        <v>1615</v>
      </c>
      <c r="F108" s="202" t="s">
        <v>1466</v>
      </c>
      <c r="G108" s="202" t="s">
        <v>1616</v>
      </c>
      <c r="H108" s="223" t="s">
        <v>1617</v>
      </c>
      <c r="I108" s="202" t="s">
        <v>1618</v>
      </c>
      <c r="J108" s="202" t="s">
        <v>478</v>
      </c>
      <c r="K108" s="202"/>
      <c r="L108" s="202"/>
      <c r="M108" s="202" t="s">
        <v>1619</v>
      </c>
      <c r="N108" s="202"/>
      <c r="O108" s="202" t="s">
        <v>54</v>
      </c>
      <c r="P108" s="202"/>
      <c r="Q108" s="202"/>
      <c r="R108" s="202"/>
      <c r="S108" s="202"/>
      <c r="T108" s="202"/>
      <c r="U108" s="202"/>
      <c r="V108" s="202"/>
      <c r="W108" s="202"/>
      <c r="X108" s="202"/>
      <c r="Y108" s="202"/>
      <c r="Z108" s="202"/>
      <c r="AA108" s="202"/>
      <c r="AB108" s="202"/>
    </row>
    <row r="109" spans="1:28" s="203" customFormat="1" ht="409.5">
      <c r="A109" s="215"/>
      <c r="B109" s="199">
        <v>2</v>
      </c>
      <c r="C109" s="222" t="s">
        <v>1620</v>
      </c>
      <c r="D109" s="202" t="s">
        <v>133</v>
      </c>
      <c r="E109" s="202" t="s">
        <v>4</v>
      </c>
      <c r="F109" s="202" t="s">
        <v>1621</v>
      </c>
      <c r="G109" s="202" t="s">
        <v>1622</v>
      </c>
      <c r="H109" s="202"/>
      <c r="I109" s="202" t="s">
        <v>1623</v>
      </c>
      <c r="J109" s="202" t="s">
        <v>1624</v>
      </c>
      <c r="K109" s="202" t="s">
        <v>1625</v>
      </c>
      <c r="L109" s="202"/>
      <c r="M109" s="202" t="s">
        <v>1626</v>
      </c>
      <c r="N109" s="202"/>
      <c r="O109" s="202" t="s">
        <v>39</v>
      </c>
      <c r="P109" s="202"/>
      <c r="Q109" s="202"/>
      <c r="R109" s="202"/>
      <c r="S109" s="202"/>
      <c r="T109" s="202"/>
      <c r="U109" s="202"/>
      <c r="V109" s="202"/>
      <c r="W109" s="202"/>
      <c r="X109" s="202"/>
      <c r="Y109" s="202"/>
      <c r="Z109" s="202"/>
      <c r="AA109" s="202"/>
      <c r="AB109" s="202"/>
    </row>
    <row r="110" spans="1:28" s="203" customFormat="1" ht="409.5">
      <c r="A110" s="215"/>
      <c r="B110" s="199">
        <v>2</v>
      </c>
      <c r="C110" s="222" t="s">
        <v>1627</v>
      </c>
      <c r="D110" s="202" t="s">
        <v>41</v>
      </c>
      <c r="E110" s="202" t="s">
        <v>1531</v>
      </c>
      <c r="F110" s="202" t="s">
        <v>1466</v>
      </c>
      <c r="G110" s="202" t="s">
        <v>1628</v>
      </c>
      <c r="H110" s="202"/>
      <c r="I110" s="202" t="s">
        <v>1629</v>
      </c>
      <c r="J110" s="202"/>
      <c r="K110" s="202"/>
      <c r="L110" s="202"/>
      <c r="M110" s="202" t="s">
        <v>1630</v>
      </c>
      <c r="N110" s="202"/>
      <c r="O110" s="216" t="s">
        <v>1631</v>
      </c>
      <c r="P110" s="202"/>
      <c r="Q110" s="202"/>
      <c r="R110" s="202"/>
      <c r="S110" s="202"/>
      <c r="T110" s="202"/>
      <c r="U110" s="202"/>
      <c r="V110" s="202"/>
      <c r="W110" s="202"/>
      <c r="X110" s="202"/>
      <c r="Y110" s="202"/>
      <c r="Z110" s="202"/>
      <c r="AA110" s="202"/>
      <c r="AB110" s="202"/>
    </row>
    <row r="111" spans="1:28" s="203" customFormat="1" ht="315">
      <c r="A111" s="198"/>
      <c r="B111" s="199">
        <v>2</v>
      </c>
      <c r="C111" s="224" t="s">
        <v>1632</v>
      </c>
      <c r="D111" s="201" t="s">
        <v>1633</v>
      </c>
      <c r="E111" s="202" t="s">
        <v>1634</v>
      </c>
      <c r="F111" s="202" t="s">
        <v>1466</v>
      </c>
      <c r="G111" s="202" t="s">
        <v>1635</v>
      </c>
      <c r="H111" s="210" t="s">
        <v>1636</v>
      </c>
      <c r="I111" s="202" t="s">
        <v>1637</v>
      </c>
      <c r="J111" s="202" t="s">
        <v>1638</v>
      </c>
      <c r="K111" s="202" t="s">
        <v>1639</v>
      </c>
      <c r="L111" s="210" t="s">
        <v>1489</v>
      </c>
      <c r="M111" s="202" t="s">
        <v>1638</v>
      </c>
      <c r="N111" s="202" t="s">
        <v>54</v>
      </c>
      <c r="O111" s="202" t="s">
        <v>54</v>
      </c>
      <c r="P111" s="202"/>
      <c r="Q111" s="202"/>
      <c r="R111" s="202"/>
      <c r="S111" s="202"/>
      <c r="T111" s="202"/>
      <c r="U111" s="202"/>
      <c r="V111" s="202"/>
      <c r="W111" s="202"/>
      <c r="X111" s="202"/>
      <c r="Y111" s="202"/>
      <c r="Z111" s="202"/>
      <c r="AA111" s="202"/>
      <c r="AB111" s="202"/>
    </row>
    <row r="112" spans="1:28" s="203" customFormat="1" ht="409.5">
      <c r="A112" s="215"/>
      <c r="B112" s="199">
        <v>2</v>
      </c>
      <c r="C112" s="222" t="s">
        <v>1640</v>
      </c>
      <c r="D112" s="202" t="s">
        <v>133</v>
      </c>
      <c r="E112" s="202" t="s">
        <v>1465</v>
      </c>
      <c r="F112" s="202" t="s">
        <v>1466</v>
      </c>
      <c r="G112" s="202" t="s">
        <v>1641</v>
      </c>
      <c r="H112" s="202"/>
      <c r="I112" s="202" t="s">
        <v>1642</v>
      </c>
      <c r="J112" s="202" t="s">
        <v>1643</v>
      </c>
      <c r="K112" s="202" t="s">
        <v>1644</v>
      </c>
      <c r="L112" s="202"/>
      <c r="M112" s="202"/>
      <c r="N112" s="202"/>
      <c r="O112" s="202" t="s">
        <v>54</v>
      </c>
      <c r="P112" s="202"/>
      <c r="Q112" s="202"/>
      <c r="R112" s="202"/>
      <c r="S112" s="202"/>
      <c r="T112" s="202"/>
      <c r="U112" s="202"/>
      <c r="V112" s="202"/>
      <c r="W112" s="202"/>
      <c r="X112" s="202"/>
      <c r="Y112" s="202"/>
      <c r="Z112" s="202"/>
      <c r="AA112" s="202"/>
      <c r="AB112" s="202"/>
    </row>
    <row r="113" spans="1:28" s="203" customFormat="1" ht="409.5">
      <c r="A113" s="215"/>
      <c r="B113" s="199">
        <v>2</v>
      </c>
      <c r="C113" s="222" t="s">
        <v>1645</v>
      </c>
      <c r="D113" s="202" t="s">
        <v>133</v>
      </c>
      <c r="E113" s="202" t="s">
        <v>1591</v>
      </c>
      <c r="F113" s="202" t="s">
        <v>1466</v>
      </c>
      <c r="G113" s="202" t="s">
        <v>1646</v>
      </c>
      <c r="H113" s="202"/>
      <c r="I113" s="202" t="s">
        <v>1647</v>
      </c>
      <c r="J113" s="202" t="s">
        <v>1648</v>
      </c>
      <c r="K113" s="202" t="s">
        <v>1649</v>
      </c>
      <c r="L113" s="202"/>
      <c r="M113" s="202" t="s">
        <v>2538</v>
      </c>
      <c r="N113" s="202"/>
      <c r="O113" s="202" t="s">
        <v>54</v>
      </c>
      <c r="P113" s="202"/>
      <c r="Q113" s="202"/>
      <c r="R113" s="202"/>
      <c r="S113" s="202"/>
      <c r="T113" s="202"/>
      <c r="U113" s="202"/>
      <c r="V113" s="202"/>
      <c r="W113" s="202"/>
      <c r="X113" s="202"/>
      <c r="Y113" s="202"/>
      <c r="Z113" s="202"/>
      <c r="AA113" s="202"/>
      <c r="AB113" s="202"/>
    </row>
    <row r="114" spans="1:28" s="203" customFormat="1" ht="409.5">
      <c r="A114" s="215"/>
      <c r="B114" s="199">
        <v>2</v>
      </c>
      <c r="C114" s="222" t="s">
        <v>1650</v>
      </c>
      <c r="D114" s="202" t="s">
        <v>41</v>
      </c>
      <c r="E114" s="202" t="s">
        <v>1531</v>
      </c>
      <c r="F114" s="202" t="s">
        <v>1466</v>
      </c>
      <c r="G114" s="202" t="s">
        <v>1651</v>
      </c>
      <c r="H114" s="202"/>
      <c r="I114" s="202" t="s">
        <v>1652</v>
      </c>
      <c r="J114" s="202" t="s">
        <v>1653</v>
      </c>
      <c r="K114" s="202"/>
      <c r="L114" s="202"/>
      <c r="M114" s="202"/>
      <c r="N114" s="202"/>
      <c r="O114" s="202" t="s">
        <v>54</v>
      </c>
      <c r="P114" s="202"/>
      <c r="Q114" s="202"/>
      <c r="R114" s="202"/>
      <c r="S114" s="202"/>
      <c r="T114" s="202"/>
      <c r="U114" s="202"/>
      <c r="V114" s="202"/>
      <c r="W114" s="202"/>
      <c r="X114" s="202"/>
      <c r="Y114" s="202"/>
      <c r="Z114" s="202"/>
      <c r="AA114" s="202"/>
      <c r="AB114" s="202"/>
    </row>
    <row r="115" spans="1:28" s="203" customFormat="1" ht="409.5">
      <c r="A115" s="215"/>
      <c r="B115" s="199">
        <v>2</v>
      </c>
      <c r="C115" s="222" t="s">
        <v>1654</v>
      </c>
      <c r="D115" s="202" t="s">
        <v>778</v>
      </c>
      <c r="E115" s="202" t="s">
        <v>1531</v>
      </c>
      <c r="F115" s="202" t="s">
        <v>1466</v>
      </c>
      <c r="G115" s="202" t="s">
        <v>1655</v>
      </c>
      <c r="H115" s="202" t="s">
        <v>478</v>
      </c>
      <c r="I115" s="202" t="s">
        <v>1656</v>
      </c>
      <c r="J115" s="202"/>
      <c r="K115" s="202" t="s">
        <v>1657</v>
      </c>
      <c r="L115" s="202" t="s">
        <v>1658</v>
      </c>
      <c r="M115" s="202" t="s">
        <v>1659</v>
      </c>
      <c r="N115" s="202"/>
      <c r="O115" s="202" t="s">
        <v>54</v>
      </c>
      <c r="P115" s="202"/>
      <c r="Q115" s="202"/>
      <c r="R115" s="202"/>
      <c r="S115" s="202"/>
      <c r="T115" s="202"/>
      <c r="U115" s="202"/>
      <c r="V115" s="202"/>
      <c r="W115" s="202"/>
      <c r="X115" s="202"/>
      <c r="Y115" s="202"/>
      <c r="Z115" s="202"/>
      <c r="AA115" s="202"/>
      <c r="AB115" s="202"/>
    </row>
    <row r="116" spans="1:28" s="203" customFormat="1" ht="362.25">
      <c r="A116" s="215"/>
      <c r="B116" s="199">
        <v>2</v>
      </c>
      <c r="C116" s="222" t="s">
        <v>1660</v>
      </c>
      <c r="D116" s="202" t="s">
        <v>1661</v>
      </c>
      <c r="E116" s="202" t="s">
        <v>1531</v>
      </c>
      <c r="F116" s="202" t="s">
        <v>1466</v>
      </c>
      <c r="G116" s="202" t="s">
        <v>1662</v>
      </c>
      <c r="H116" s="202" t="s">
        <v>478</v>
      </c>
      <c r="I116" s="202" t="s">
        <v>1663</v>
      </c>
      <c r="J116" s="202" t="s">
        <v>1664</v>
      </c>
      <c r="K116" s="202"/>
      <c r="L116" s="202"/>
      <c r="M116" s="202"/>
      <c r="N116" s="202"/>
      <c r="O116" s="202" t="s">
        <v>54</v>
      </c>
      <c r="P116" s="202"/>
      <c r="Q116" s="202"/>
      <c r="R116" s="202"/>
      <c r="S116" s="202"/>
      <c r="T116" s="202"/>
      <c r="U116" s="202"/>
      <c r="V116" s="202"/>
      <c r="W116" s="202"/>
      <c r="X116" s="202"/>
      <c r="Y116" s="202"/>
      <c r="Z116" s="202"/>
      <c r="AA116" s="202"/>
      <c r="AB116" s="202"/>
    </row>
    <row r="117" spans="1:28" s="203" customFormat="1" ht="409.5">
      <c r="A117" s="198"/>
      <c r="B117" s="199">
        <v>2</v>
      </c>
      <c r="C117" s="224" t="s">
        <v>1665</v>
      </c>
      <c r="D117" s="201" t="s">
        <v>1666</v>
      </c>
      <c r="E117" s="202" t="s">
        <v>1465</v>
      </c>
      <c r="F117" s="225" t="s">
        <v>1466</v>
      </c>
      <c r="G117" s="210" t="s">
        <v>1667</v>
      </c>
      <c r="H117" s="202" t="s">
        <v>1668</v>
      </c>
      <c r="I117" s="202" t="s">
        <v>1669</v>
      </c>
      <c r="J117" s="202" t="s">
        <v>1502</v>
      </c>
      <c r="K117" s="202" t="s">
        <v>1670</v>
      </c>
      <c r="L117" s="202" t="s">
        <v>1671</v>
      </c>
      <c r="M117" s="202" t="s">
        <v>1473</v>
      </c>
      <c r="N117" s="202" t="s">
        <v>54</v>
      </c>
      <c r="O117" s="202" t="s">
        <v>54</v>
      </c>
      <c r="P117" s="202"/>
      <c r="Q117" s="202"/>
      <c r="R117" s="202"/>
      <c r="S117" s="202"/>
      <c r="T117" s="202"/>
      <c r="U117" s="202"/>
      <c r="V117" s="202"/>
      <c r="W117" s="202"/>
      <c r="X117" s="202"/>
      <c r="Y117" s="202"/>
      <c r="Z117" s="202"/>
      <c r="AA117" s="202"/>
      <c r="AB117" s="202"/>
    </row>
    <row r="118" spans="1:28" s="203" customFormat="1" ht="409.5">
      <c r="A118" s="215"/>
      <c r="B118" s="199">
        <v>2</v>
      </c>
      <c r="C118" s="226" t="s">
        <v>1672</v>
      </c>
      <c r="D118" s="202" t="s">
        <v>1673</v>
      </c>
      <c r="E118" s="202" t="s">
        <v>1465</v>
      </c>
      <c r="F118" s="202" t="s">
        <v>1466</v>
      </c>
      <c r="G118" s="202" t="s">
        <v>1674</v>
      </c>
      <c r="H118" s="202" t="s">
        <v>1472</v>
      </c>
      <c r="I118" s="202" t="s">
        <v>1675</v>
      </c>
      <c r="J118" s="202" t="s">
        <v>1676</v>
      </c>
      <c r="K118" s="202" t="s">
        <v>1677</v>
      </c>
      <c r="L118" s="202" t="s">
        <v>1678</v>
      </c>
      <c r="M118" s="202" t="s">
        <v>1502</v>
      </c>
      <c r="N118" s="202" t="s">
        <v>54</v>
      </c>
      <c r="O118" s="216" t="s">
        <v>1679</v>
      </c>
      <c r="P118" s="202"/>
      <c r="Q118" s="202"/>
      <c r="R118" s="202"/>
      <c r="S118" s="202"/>
      <c r="T118" s="202"/>
      <c r="U118" s="202"/>
      <c r="V118" s="202"/>
      <c r="W118" s="202"/>
      <c r="X118" s="202"/>
      <c r="Y118" s="202"/>
      <c r="Z118" s="202"/>
      <c r="AA118" s="202"/>
      <c r="AB118" s="202"/>
    </row>
    <row r="119" spans="1:28" s="203" customFormat="1" ht="409.5">
      <c r="A119" s="215"/>
      <c r="B119" s="199">
        <v>2</v>
      </c>
      <c r="C119" s="222" t="s">
        <v>1680</v>
      </c>
      <c r="D119" s="202" t="s">
        <v>41</v>
      </c>
      <c r="E119" s="202"/>
      <c r="F119" s="202" t="s">
        <v>1466</v>
      </c>
      <c r="G119" s="202" t="s">
        <v>1681</v>
      </c>
      <c r="H119" s="211" t="s">
        <v>1682</v>
      </c>
      <c r="I119" s="202" t="s">
        <v>1683</v>
      </c>
      <c r="J119" s="202" t="s">
        <v>1684</v>
      </c>
      <c r="K119" s="202"/>
      <c r="L119" s="202" t="s">
        <v>1685</v>
      </c>
      <c r="M119" s="202" t="s">
        <v>1686</v>
      </c>
      <c r="N119" s="202"/>
      <c r="O119" s="216" t="s">
        <v>1687</v>
      </c>
      <c r="P119" s="202"/>
      <c r="Q119" s="202"/>
      <c r="R119" s="202"/>
      <c r="S119" s="202"/>
      <c r="T119" s="202"/>
      <c r="U119" s="202"/>
      <c r="V119" s="202"/>
      <c r="W119" s="202"/>
      <c r="X119" s="202"/>
      <c r="Y119" s="202"/>
      <c r="Z119" s="202"/>
      <c r="AA119" s="202"/>
      <c r="AB119" s="202"/>
    </row>
    <row r="120" spans="1:28" s="203" customFormat="1" ht="409.5">
      <c r="A120" s="215"/>
      <c r="B120" s="199">
        <v>2</v>
      </c>
      <c r="C120" s="222" t="s">
        <v>1688</v>
      </c>
      <c r="D120" s="202" t="s">
        <v>41</v>
      </c>
      <c r="E120" s="202" t="s">
        <v>1531</v>
      </c>
      <c r="F120" s="202" t="s">
        <v>1466</v>
      </c>
      <c r="G120" s="202" t="s">
        <v>1689</v>
      </c>
      <c r="H120" s="202" t="s">
        <v>478</v>
      </c>
      <c r="I120" s="202" t="s">
        <v>1690</v>
      </c>
      <c r="J120" s="202" t="s">
        <v>1691</v>
      </c>
      <c r="K120" s="202" t="s">
        <v>1692</v>
      </c>
      <c r="L120" s="202" t="s">
        <v>1693</v>
      </c>
      <c r="M120" s="202" t="s">
        <v>1694</v>
      </c>
      <c r="N120" s="202"/>
      <c r="O120" s="202" t="s">
        <v>54</v>
      </c>
      <c r="P120" s="202"/>
      <c r="Q120" s="202"/>
      <c r="R120" s="202"/>
      <c r="S120" s="202"/>
      <c r="T120" s="202"/>
      <c r="U120" s="202"/>
      <c r="V120" s="202"/>
      <c r="W120" s="202"/>
      <c r="X120" s="202"/>
      <c r="Y120" s="202"/>
      <c r="Z120" s="202"/>
      <c r="AA120" s="202"/>
      <c r="AB120" s="202"/>
    </row>
    <row r="121" spans="1:28" s="203" customFormat="1" ht="170.25" customHeight="1" thickBot="1">
      <c r="A121" s="215"/>
      <c r="B121" s="199">
        <v>2</v>
      </c>
      <c r="C121" s="222" t="s">
        <v>1695</v>
      </c>
      <c r="D121" s="202" t="s">
        <v>53</v>
      </c>
      <c r="E121" s="202" t="s">
        <v>1696</v>
      </c>
      <c r="F121" s="202" t="s">
        <v>1466</v>
      </c>
      <c r="G121" s="202" t="s">
        <v>1697</v>
      </c>
      <c r="H121" s="202" t="s">
        <v>478</v>
      </c>
      <c r="I121" s="202" t="s">
        <v>1698</v>
      </c>
      <c r="J121" s="202" t="s">
        <v>1699</v>
      </c>
      <c r="K121" s="202" t="s">
        <v>1700</v>
      </c>
      <c r="L121" s="202" t="s">
        <v>1701</v>
      </c>
      <c r="M121" s="202" t="s">
        <v>1702</v>
      </c>
      <c r="N121" s="202"/>
      <c r="O121" s="216" t="s">
        <v>1703</v>
      </c>
      <c r="P121" s="202"/>
      <c r="Q121" s="202"/>
      <c r="R121" s="202"/>
      <c r="S121" s="202"/>
      <c r="T121" s="202"/>
      <c r="U121" s="202"/>
      <c r="V121" s="202"/>
      <c r="W121" s="202"/>
      <c r="X121" s="202"/>
      <c r="Y121" s="202"/>
      <c r="Z121" s="202"/>
      <c r="AA121" s="202"/>
      <c r="AB121" s="202"/>
    </row>
    <row r="122" spans="1:28" s="203" customFormat="1" ht="83.65" customHeight="1">
      <c r="A122" s="227"/>
      <c r="B122" s="199">
        <v>2</v>
      </c>
      <c r="C122" s="228" t="s">
        <v>1704</v>
      </c>
      <c r="D122" s="229" t="s">
        <v>1705</v>
      </c>
      <c r="E122" s="230" t="s">
        <v>1696</v>
      </c>
      <c r="F122" s="230" t="s">
        <v>1466</v>
      </c>
      <c r="G122" s="230" t="s">
        <v>1706</v>
      </c>
      <c r="H122" s="210"/>
      <c r="I122" s="230" t="s">
        <v>1707</v>
      </c>
      <c r="J122" s="210" t="s">
        <v>1708</v>
      </c>
      <c r="K122" s="230" t="s">
        <v>1709</v>
      </c>
      <c r="L122" s="230" t="s">
        <v>1710</v>
      </c>
      <c r="M122" s="230" t="s">
        <v>1711</v>
      </c>
      <c r="N122" s="230"/>
      <c r="O122" s="210" t="s">
        <v>54</v>
      </c>
    </row>
    <row r="123" spans="1:28" s="203" customFormat="1" ht="96.75" customHeight="1">
      <c r="A123" s="231"/>
      <c r="B123" s="199">
        <v>2</v>
      </c>
      <c r="C123" s="232" t="s">
        <v>1712</v>
      </c>
      <c r="D123" s="233" t="s">
        <v>1705</v>
      </c>
      <c r="E123" s="234" t="s">
        <v>1696</v>
      </c>
      <c r="F123" s="234" t="s">
        <v>1466</v>
      </c>
      <c r="G123" s="234" t="s">
        <v>1713</v>
      </c>
      <c r="H123" s="234" t="s">
        <v>1714</v>
      </c>
      <c r="I123" s="234" t="s">
        <v>1715</v>
      </c>
      <c r="J123" s="210" t="s">
        <v>1716</v>
      </c>
      <c r="K123" s="210" t="s">
        <v>1717</v>
      </c>
      <c r="L123" s="210" t="s">
        <v>1718</v>
      </c>
      <c r="M123" s="234" t="s">
        <v>1719</v>
      </c>
      <c r="N123" s="234"/>
      <c r="O123" s="210" t="s">
        <v>54</v>
      </c>
    </row>
    <row r="124" spans="1:28" s="203" customFormat="1" ht="82.7" customHeight="1">
      <c r="A124" s="231"/>
      <c r="B124" s="199">
        <v>2</v>
      </c>
      <c r="C124" s="232" t="s">
        <v>1720</v>
      </c>
      <c r="D124" s="233" t="s">
        <v>1721</v>
      </c>
      <c r="E124" s="210" t="s">
        <v>1722</v>
      </c>
      <c r="F124" s="210" t="s">
        <v>1466</v>
      </c>
      <c r="G124" s="210" t="s">
        <v>1723</v>
      </c>
      <c r="H124" s="234" t="s">
        <v>1724</v>
      </c>
      <c r="I124" s="210" t="s">
        <v>1725</v>
      </c>
      <c r="J124" s="210"/>
      <c r="K124" s="234"/>
      <c r="L124" s="234"/>
      <c r="M124" s="234"/>
      <c r="N124" s="234" t="s">
        <v>1726</v>
      </c>
      <c r="O124" s="235" t="s">
        <v>1727</v>
      </c>
    </row>
    <row r="125" spans="1:28" s="203" customFormat="1" ht="141.6" customHeight="1">
      <c r="A125" s="231"/>
      <c r="B125" s="199">
        <v>2</v>
      </c>
      <c r="C125" s="232" t="s">
        <v>1728</v>
      </c>
      <c r="D125" s="233" t="s">
        <v>41</v>
      </c>
      <c r="E125" s="210" t="s">
        <v>6</v>
      </c>
      <c r="F125" s="210" t="s">
        <v>1466</v>
      </c>
      <c r="G125" s="210" t="s">
        <v>1729</v>
      </c>
      <c r="H125" s="210"/>
      <c r="I125" s="210" t="s">
        <v>1730</v>
      </c>
      <c r="J125" s="234"/>
      <c r="K125" s="210"/>
      <c r="L125" s="210"/>
      <c r="M125" s="234"/>
      <c r="N125" s="234" t="s">
        <v>1731</v>
      </c>
      <c r="O125" s="210" t="s">
        <v>54</v>
      </c>
    </row>
    <row r="126" spans="1:28" s="203" customFormat="1" ht="145.5" customHeight="1">
      <c r="A126" s="231"/>
      <c r="B126" s="199">
        <v>2</v>
      </c>
      <c r="C126" s="232" t="s">
        <v>1732</v>
      </c>
      <c r="D126" s="233" t="s">
        <v>41</v>
      </c>
      <c r="E126" s="234" t="s">
        <v>6</v>
      </c>
      <c r="F126" s="234" t="s">
        <v>1466</v>
      </c>
      <c r="G126" s="234" t="s">
        <v>1733</v>
      </c>
      <c r="H126" s="210" t="s">
        <v>1734</v>
      </c>
      <c r="I126" s="210" t="s">
        <v>1735</v>
      </c>
      <c r="J126" s="234"/>
      <c r="K126" s="210"/>
      <c r="L126" s="210"/>
      <c r="M126" s="210" t="s">
        <v>1736</v>
      </c>
      <c r="N126" s="234" t="s">
        <v>1737</v>
      </c>
      <c r="O126" s="210" t="s">
        <v>54</v>
      </c>
    </row>
    <row r="127" spans="1:28" s="203" customFormat="1" ht="112.7" customHeight="1">
      <c r="A127" s="231"/>
      <c r="B127" s="199">
        <v>2</v>
      </c>
      <c r="C127" s="232" t="s">
        <v>1738</v>
      </c>
      <c r="D127" s="233" t="s">
        <v>41</v>
      </c>
      <c r="E127" s="210" t="s">
        <v>1739</v>
      </c>
      <c r="F127" s="225" t="s">
        <v>1466</v>
      </c>
      <c r="G127" s="234" t="s">
        <v>1740</v>
      </c>
      <c r="H127" s="234"/>
      <c r="I127" s="234" t="s">
        <v>1741</v>
      </c>
      <c r="J127" s="234"/>
      <c r="K127" s="234"/>
      <c r="L127" s="234"/>
      <c r="M127" s="234"/>
      <c r="N127" s="234" t="s">
        <v>1742</v>
      </c>
      <c r="O127" s="210" t="s">
        <v>54</v>
      </c>
    </row>
    <row r="128" spans="1:28" s="203" customFormat="1" ht="107.1" customHeight="1">
      <c r="A128" s="231"/>
      <c r="B128" s="199">
        <v>2</v>
      </c>
      <c r="C128" s="232" t="s">
        <v>1743</v>
      </c>
      <c r="D128" s="233" t="s">
        <v>778</v>
      </c>
      <c r="E128" s="210" t="s">
        <v>1531</v>
      </c>
      <c r="F128" s="225" t="s">
        <v>1466</v>
      </c>
      <c r="G128" s="210" t="s">
        <v>1744</v>
      </c>
      <c r="H128" s="234"/>
      <c r="I128" s="210" t="s">
        <v>1745</v>
      </c>
      <c r="J128" s="234"/>
      <c r="K128" s="234"/>
      <c r="L128" s="234"/>
      <c r="M128" s="234" t="s">
        <v>1746</v>
      </c>
      <c r="N128" s="234"/>
      <c r="O128" s="235" t="s">
        <v>1747</v>
      </c>
    </row>
    <row r="129" spans="1:28" s="203" customFormat="1" ht="97.7" customHeight="1">
      <c r="A129" s="231"/>
      <c r="B129" s="199">
        <v>2</v>
      </c>
      <c r="C129" s="236" t="s">
        <v>1748</v>
      </c>
      <c r="D129" s="233" t="s">
        <v>41</v>
      </c>
      <c r="E129" s="210" t="s">
        <v>14</v>
      </c>
      <c r="F129" s="225" t="s">
        <v>1466</v>
      </c>
      <c r="G129" s="234" t="s">
        <v>1749</v>
      </c>
      <c r="H129" s="234"/>
      <c r="I129" s="210" t="s">
        <v>1750</v>
      </c>
      <c r="J129" s="234"/>
      <c r="K129" s="234"/>
      <c r="L129" s="210"/>
      <c r="M129" s="234"/>
      <c r="N129" s="237" t="s">
        <v>1751</v>
      </c>
      <c r="O129" s="235" t="s">
        <v>1752</v>
      </c>
    </row>
    <row r="130" spans="1:28" s="203" customFormat="1" ht="104.45" customHeight="1">
      <c r="A130" s="238"/>
      <c r="B130" s="199">
        <v>2</v>
      </c>
      <c r="C130" s="239" t="s">
        <v>1753</v>
      </c>
      <c r="D130" s="240" t="s">
        <v>1754</v>
      </c>
      <c r="E130" s="234" t="s">
        <v>1755</v>
      </c>
      <c r="F130" s="225" t="s">
        <v>1466</v>
      </c>
      <c r="G130" s="210" t="s">
        <v>1756</v>
      </c>
      <c r="H130" s="210" t="s">
        <v>1757</v>
      </c>
      <c r="I130" s="210" t="s">
        <v>1758</v>
      </c>
      <c r="J130" s="234" t="s">
        <v>1759</v>
      </c>
      <c r="K130" s="210" t="s">
        <v>1760</v>
      </c>
      <c r="L130" s="210" t="s">
        <v>1761</v>
      </c>
      <c r="M130" s="234" t="s">
        <v>1762</v>
      </c>
      <c r="N130" s="234" t="s">
        <v>54</v>
      </c>
      <c r="O130" s="210" t="s">
        <v>54</v>
      </c>
    </row>
    <row r="131" spans="1:28" s="203" customFormat="1" ht="102.6" customHeight="1">
      <c r="A131" s="231"/>
      <c r="B131" s="199">
        <v>2</v>
      </c>
      <c r="C131" s="232" t="s">
        <v>1763</v>
      </c>
      <c r="D131" s="233" t="s">
        <v>1764</v>
      </c>
      <c r="E131" s="210" t="s">
        <v>1531</v>
      </c>
      <c r="F131" s="225" t="s">
        <v>1466</v>
      </c>
      <c r="G131" s="234" t="s">
        <v>1765</v>
      </c>
      <c r="H131" s="210"/>
      <c r="I131" s="210" t="s">
        <v>1766</v>
      </c>
      <c r="J131" s="210"/>
      <c r="K131" s="210"/>
      <c r="L131" s="210" t="s">
        <v>1767</v>
      </c>
      <c r="M131" s="234" t="s">
        <v>1767</v>
      </c>
      <c r="N131" s="234"/>
      <c r="O131" s="235" t="s">
        <v>1768</v>
      </c>
    </row>
    <row r="132" spans="1:28" s="203" customFormat="1" ht="145.5" customHeight="1">
      <c r="A132" s="241"/>
      <c r="B132" s="199">
        <v>2</v>
      </c>
      <c r="C132" s="242" t="s">
        <v>1769</v>
      </c>
      <c r="D132" s="243" t="s">
        <v>1770</v>
      </c>
      <c r="E132" s="244" t="s">
        <v>1465</v>
      </c>
      <c r="F132" s="225" t="s">
        <v>1466</v>
      </c>
      <c r="G132" s="203" t="s">
        <v>1771</v>
      </c>
      <c r="H132" s="244" t="s">
        <v>1772</v>
      </c>
      <c r="I132" s="203" t="s">
        <v>1773</v>
      </c>
      <c r="J132" s="203" t="s">
        <v>1774</v>
      </c>
      <c r="K132" s="244" t="s">
        <v>1775</v>
      </c>
      <c r="L132" s="244" t="s">
        <v>1776</v>
      </c>
      <c r="M132" s="203" t="s">
        <v>1777</v>
      </c>
      <c r="N132" s="244"/>
      <c r="O132" s="203" t="s">
        <v>54</v>
      </c>
    </row>
    <row r="133" spans="1:28" s="203" customFormat="1" ht="409.5">
      <c r="A133" s="245"/>
      <c r="B133" s="199">
        <v>2</v>
      </c>
      <c r="C133" s="246" t="s">
        <v>1778</v>
      </c>
      <c r="D133" s="211" t="s">
        <v>41</v>
      </c>
      <c r="E133" s="211" t="s">
        <v>1779</v>
      </c>
      <c r="F133" s="202" t="s">
        <v>1466</v>
      </c>
      <c r="G133" s="211" t="s">
        <v>1780</v>
      </c>
      <c r="H133" s="211" t="s">
        <v>1781</v>
      </c>
      <c r="I133" s="211" t="s">
        <v>1782</v>
      </c>
      <c r="J133" s="211" t="s">
        <v>1783</v>
      </c>
      <c r="K133" s="211" t="s">
        <v>1784</v>
      </c>
      <c r="L133" s="211" t="s">
        <v>1785</v>
      </c>
      <c r="M133" s="211" t="s">
        <v>1786</v>
      </c>
      <c r="N133" s="211"/>
      <c r="O133" s="211" t="s">
        <v>54</v>
      </c>
      <c r="P133" s="202"/>
      <c r="Q133" s="202"/>
      <c r="R133" s="202"/>
      <c r="S133" s="202"/>
      <c r="T133" s="202"/>
      <c r="U133" s="202"/>
      <c r="V133" s="202"/>
      <c r="W133" s="202"/>
      <c r="X133" s="202"/>
      <c r="Y133" s="202"/>
      <c r="Z133" s="202"/>
      <c r="AA133" s="202"/>
      <c r="AB133" s="202"/>
    </row>
    <row r="134" spans="1:28" s="203" customFormat="1" ht="105" customHeight="1">
      <c r="A134" s="247"/>
      <c r="B134" s="199">
        <v>2</v>
      </c>
      <c r="C134" s="246" t="s">
        <v>1787</v>
      </c>
      <c r="D134" s="211" t="s">
        <v>41</v>
      </c>
      <c r="E134" s="211" t="s">
        <v>6</v>
      </c>
      <c r="F134" s="202" t="s">
        <v>1621</v>
      </c>
      <c r="G134" s="211" t="s">
        <v>1788</v>
      </c>
      <c r="H134" s="211"/>
      <c r="I134" s="211" t="s">
        <v>1789</v>
      </c>
      <c r="J134" s="211" t="s">
        <v>1790</v>
      </c>
      <c r="K134" s="211" t="s">
        <v>1791</v>
      </c>
      <c r="L134" s="211"/>
      <c r="M134" s="211"/>
      <c r="N134" s="211"/>
      <c r="O134" s="248" t="s">
        <v>1792</v>
      </c>
      <c r="P134" s="202"/>
      <c r="Q134" s="202"/>
      <c r="R134" s="202"/>
      <c r="S134" s="202"/>
      <c r="T134" s="202"/>
      <c r="U134" s="202"/>
      <c r="V134" s="202"/>
      <c r="W134" s="202"/>
      <c r="X134" s="202"/>
      <c r="Y134" s="202"/>
      <c r="Z134" s="202"/>
      <c r="AA134" s="202"/>
      <c r="AB134" s="202"/>
    </row>
    <row r="135" spans="1:28" s="203" customFormat="1" ht="409.5">
      <c r="A135" s="245"/>
      <c r="B135" s="199">
        <v>2</v>
      </c>
      <c r="C135" s="246" t="s">
        <v>1793</v>
      </c>
      <c r="D135" s="211" t="s">
        <v>41</v>
      </c>
      <c r="E135" s="211" t="s">
        <v>1794</v>
      </c>
      <c r="F135" s="202" t="s">
        <v>1621</v>
      </c>
      <c r="G135" s="211" t="s">
        <v>1795</v>
      </c>
      <c r="H135" s="211"/>
      <c r="I135" s="211" t="s">
        <v>1796</v>
      </c>
      <c r="J135" s="211" t="s">
        <v>1797</v>
      </c>
      <c r="K135" s="211" t="s">
        <v>1798</v>
      </c>
      <c r="L135" s="211" t="s">
        <v>1799</v>
      </c>
      <c r="M135" s="211"/>
      <c r="N135" s="211"/>
      <c r="O135" s="211" t="s">
        <v>54</v>
      </c>
      <c r="P135" s="202"/>
      <c r="Q135" s="202"/>
      <c r="R135" s="202"/>
      <c r="S135" s="202"/>
      <c r="T135" s="202"/>
      <c r="U135" s="202"/>
      <c r="V135" s="202"/>
      <c r="W135" s="202"/>
      <c r="X135" s="202"/>
      <c r="Y135" s="202"/>
      <c r="Z135" s="202"/>
      <c r="AA135" s="202"/>
      <c r="AB135" s="202"/>
    </row>
    <row r="136" spans="1:28" s="203" customFormat="1" ht="409.5">
      <c r="A136" s="245"/>
      <c r="B136" s="199">
        <v>2</v>
      </c>
      <c r="C136" s="246" t="s">
        <v>1800</v>
      </c>
      <c r="D136" s="211" t="s">
        <v>46</v>
      </c>
      <c r="E136" s="211" t="s">
        <v>1801</v>
      </c>
      <c r="F136" s="202" t="s">
        <v>1466</v>
      </c>
      <c r="G136" s="211" t="s">
        <v>1802</v>
      </c>
      <c r="H136" s="211"/>
      <c r="I136" s="211" t="s">
        <v>1803</v>
      </c>
      <c r="J136" s="211" t="s">
        <v>1804</v>
      </c>
      <c r="K136" s="211"/>
      <c r="L136" s="211" t="s">
        <v>1805</v>
      </c>
      <c r="M136" s="211" t="s">
        <v>1806</v>
      </c>
      <c r="N136" s="211"/>
      <c r="O136" s="211" t="s">
        <v>54</v>
      </c>
      <c r="P136" s="202"/>
      <c r="Q136" s="202"/>
      <c r="R136" s="202"/>
      <c r="S136" s="202"/>
      <c r="T136" s="202"/>
      <c r="U136" s="202"/>
      <c r="V136" s="202"/>
      <c r="W136" s="202"/>
      <c r="X136" s="202"/>
      <c r="Y136" s="202"/>
      <c r="Z136" s="202"/>
      <c r="AA136" s="202"/>
      <c r="AB136" s="202"/>
    </row>
    <row r="137" spans="1:28" s="203" customFormat="1" ht="89.25" customHeight="1">
      <c r="A137" s="245"/>
      <c r="B137" s="199">
        <v>2</v>
      </c>
      <c r="C137" s="246" t="s">
        <v>1807</v>
      </c>
      <c r="D137" s="211" t="s">
        <v>41</v>
      </c>
      <c r="E137" s="211" t="s">
        <v>1808</v>
      </c>
      <c r="F137" s="202" t="s">
        <v>1466</v>
      </c>
      <c r="G137" s="211" t="s">
        <v>1809</v>
      </c>
      <c r="H137" s="211" t="s">
        <v>1810</v>
      </c>
      <c r="I137" s="211" t="s">
        <v>1811</v>
      </c>
      <c r="J137" s="211" t="s">
        <v>1812</v>
      </c>
      <c r="K137" s="211" t="s">
        <v>1813</v>
      </c>
      <c r="L137" s="211"/>
      <c r="M137" s="211" t="s">
        <v>1814</v>
      </c>
      <c r="N137" s="211"/>
      <c r="O137" s="248" t="s">
        <v>1815</v>
      </c>
      <c r="P137" s="202"/>
      <c r="Q137" s="202"/>
      <c r="R137" s="202"/>
      <c r="S137" s="202"/>
      <c r="T137" s="202"/>
      <c r="U137" s="202"/>
      <c r="V137" s="202"/>
      <c r="W137" s="202"/>
      <c r="X137" s="202"/>
      <c r="Y137" s="202"/>
      <c r="Z137" s="202"/>
      <c r="AA137" s="202"/>
      <c r="AB137" s="202"/>
    </row>
    <row r="138" spans="1:28" s="203" customFormat="1" ht="409.5">
      <c r="A138" s="247"/>
      <c r="B138" s="199">
        <v>2</v>
      </c>
      <c r="C138" s="246" t="s">
        <v>1816</v>
      </c>
      <c r="D138" s="211" t="s">
        <v>562</v>
      </c>
      <c r="E138" s="211" t="s">
        <v>1817</v>
      </c>
      <c r="F138" s="202" t="s">
        <v>1466</v>
      </c>
      <c r="G138" s="211" t="s">
        <v>1818</v>
      </c>
      <c r="H138" s="211"/>
      <c r="I138" s="211" t="s">
        <v>1819</v>
      </c>
      <c r="J138" s="211" t="s">
        <v>1820</v>
      </c>
      <c r="K138" s="211"/>
      <c r="L138" s="211"/>
      <c r="M138" s="211" t="s">
        <v>1821</v>
      </c>
      <c r="N138" s="211"/>
      <c r="O138" s="211" t="s">
        <v>54</v>
      </c>
      <c r="P138" s="202"/>
      <c r="Q138" s="202"/>
      <c r="R138" s="202"/>
      <c r="S138" s="202"/>
      <c r="T138" s="202"/>
      <c r="U138" s="202"/>
      <c r="V138" s="202"/>
      <c r="W138" s="202"/>
      <c r="X138" s="202"/>
      <c r="Y138" s="202"/>
      <c r="Z138" s="202"/>
      <c r="AA138" s="202"/>
      <c r="AB138" s="202"/>
    </row>
    <row r="139" spans="1:28" s="203" customFormat="1" ht="93" customHeight="1">
      <c r="A139" s="241"/>
      <c r="B139" s="199">
        <v>2</v>
      </c>
      <c r="C139" s="249" t="s">
        <v>1822</v>
      </c>
      <c r="D139" s="250" t="s">
        <v>93</v>
      </c>
      <c r="E139" s="244" t="s">
        <v>1823</v>
      </c>
      <c r="F139" s="234" t="s">
        <v>1466</v>
      </c>
      <c r="G139" s="244" t="s">
        <v>1824</v>
      </c>
      <c r="H139" s="244"/>
      <c r="I139" s="244" t="s">
        <v>1825</v>
      </c>
      <c r="J139" s="244" t="s">
        <v>1826</v>
      </c>
      <c r="K139" s="244"/>
      <c r="L139" s="244"/>
      <c r="M139" s="244"/>
      <c r="N139" s="244"/>
      <c r="O139" s="203" t="s">
        <v>54</v>
      </c>
    </row>
    <row r="140" spans="1:28" s="203" customFormat="1" ht="92.45" customHeight="1">
      <c r="A140" s="251"/>
      <c r="B140" s="199">
        <v>2</v>
      </c>
      <c r="C140" s="252" t="s">
        <v>1827</v>
      </c>
      <c r="D140" s="250" t="s">
        <v>41</v>
      </c>
      <c r="E140" s="244" t="s">
        <v>1828</v>
      </c>
      <c r="F140" s="234" t="s">
        <v>1466</v>
      </c>
      <c r="G140" s="244" t="s">
        <v>1829</v>
      </c>
      <c r="H140" s="244"/>
      <c r="I140" s="244" t="s">
        <v>1830</v>
      </c>
      <c r="J140" s="244"/>
      <c r="K140" s="203" t="s">
        <v>1831</v>
      </c>
      <c r="M140" s="244"/>
      <c r="N140" s="244"/>
      <c r="O140" s="203" t="s">
        <v>54</v>
      </c>
    </row>
    <row r="141" spans="1:28" s="203" customFormat="1" ht="77.45" customHeight="1">
      <c r="A141" s="251"/>
      <c r="B141" s="199">
        <v>2</v>
      </c>
      <c r="C141" s="252" t="s">
        <v>2539</v>
      </c>
      <c r="D141" s="250" t="s">
        <v>41</v>
      </c>
      <c r="E141" s="244" t="s">
        <v>1531</v>
      </c>
      <c r="F141" s="234" t="s">
        <v>1466</v>
      </c>
      <c r="G141" s="244" t="s">
        <v>1832</v>
      </c>
      <c r="H141" s="244"/>
      <c r="I141" s="203" t="s">
        <v>1833</v>
      </c>
      <c r="J141" s="203" t="s">
        <v>1834</v>
      </c>
      <c r="K141" s="244"/>
      <c r="M141" s="203" t="s">
        <v>1835</v>
      </c>
      <c r="N141" s="244"/>
      <c r="O141" s="253" t="s">
        <v>1836</v>
      </c>
    </row>
    <row r="142" spans="1:28" s="203" customFormat="1" ht="77.45" customHeight="1">
      <c r="A142" s="241"/>
      <c r="B142" s="199">
        <v>2</v>
      </c>
      <c r="C142" s="249" t="s">
        <v>1837</v>
      </c>
      <c r="D142" s="250" t="s">
        <v>41</v>
      </c>
      <c r="E142" s="244" t="s">
        <v>14</v>
      </c>
      <c r="F142" s="234" t="s">
        <v>1466</v>
      </c>
      <c r="G142" s="244" t="s">
        <v>1838</v>
      </c>
      <c r="H142" s="244" t="s">
        <v>1839</v>
      </c>
      <c r="I142" s="244" t="s">
        <v>1840</v>
      </c>
      <c r="K142" s="244"/>
      <c r="L142" s="244"/>
      <c r="M142" s="244" t="s">
        <v>1841</v>
      </c>
      <c r="N142" s="244"/>
      <c r="O142" s="253" t="s">
        <v>1842</v>
      </c>
    </row>
    <row r="143" spans="1:28" s="203" customFormat="1" ht="77.45" customHeight="1">
      <c r="A143" s="231"/>
      <c r="B143" s="199">
        <v>2</v>
      </c>
      <c r="C143" s="254" t="s">
        <v>1843</v>
      </c>
      <c r="D143" s="255" t="s">
        <v>41</v>
      </c>
      <c r="E143" s="234" t="s">
        <v>1844</v>
      </c>
      <c r="F143" s="234" t="s">
        <v>1466</v>
      </c>
      <c r="G143" s="234" t="s">
        <v>1845</v>
      </c>
      <c r="H143" s="234"/>
      <c r="I143" s="210" t="s">
        <v>1846</v>
      </c>
      <c r="J143" s="210"/>
      <c r="K143" s="234"/>
      <c r="L143" s="210"/>
      <c r="M143" s="234" t="s">
        <v>1847</v>
      </c>
      <c r="N143" s="210"/>
      <c r="O143" s="210" t="s">
        <v>54</v>
      </c>
    </row>
    <row r="144" spans="1:28" s="203" customFormat="1" ht="77.45" customHeight="1">
      <c r="A144" s="231"/>
      <c r="B144" s="199">
        <v>2</v>
      </c>
      <c r="C144" s="254" t="s">
        <v>1848</v>
      </c>
      <c r="D144" s="255" t="s">
        <v>41</v>
      </c>
      <c r="E144" s="234" t="s">
        <v>1849</v>
      </c>
      <c r="F144" s="225" t="s">
        <v>1466</v>
      </c>
      <c r="G144" s="210" t="s">
        <v>1850</v>
      </c>
      <c r="H144" s="234"/>
      <c r="I144" s="210" t="s">
        <v>1851</v>
      </c>
      <c r="J144" s="234"/>
      <c r="K144" s="234" t="s">
        <v>1852</v>
      </c>
      <c r="L144" s="234" t="s">
        <v>1853</v>
      </c>
      <c r="M144" s="234" t="s">
        <v>1854</v>
      </c>
      <c r="N144" s="210"/>
      <c r="O144" s="210" t="s">
        <v>54</v>
      </c>
    </row>
    <row r="145" spans="1:28" s="203" customFormat="1" ht="77.45" customHeight="1">
      <c r="A145" s="231"/>
      <c r="B145" s="199">
        <v>2</v>
      </c>
      <c r="C145" s="254" t="s">
        <v>1855</v>
      </c>
      <c r="D145" s="255" t="s">
        <v>41</v>
      </c>
      <c r="E145" s="234" t="s">
        <v>14</v>
      </c>
      <c r="F145" s="234" t="s">
        <v>1466</v>
      </c>
      <c r="G145" s="234" t="s">
        <v>1856</v>
      </c>
      <c r="H145" s="234"/>
      <c r="I145" s="210" t="s">
        <v>1857</v>
      </c>
      <c r="J145" s="210"/>
      <c r="K145" s="234"/>
      <c r="L145" s="234"/>
      <c r="M145" s="234"/>
      <c r="N145" s="234" t="s">
        <v>1858</v>
      </c>
      <c r="O145" s="256" t="s">
        <v>1859</v>
      </c>
    </row>
    <row r="146" spans="1:28" s="203" customFormat="1" ht="77.45" customHeight="1">
      <c r="A146" s="231"/>
      <c r="B146" s="199">
        <v>2</v>
      </c>
      <c r="C146" s="254" t="s">
        <v>1860</v>
      </c>
      <c r="D146" s="255" t="s">
        <v>327</v>
      </c>
      <c r="E146" s="234" t="s">
        <v>1861</v>
      </c>
      <c r="F146" s="225" t="s">
        <v>1466</v>
      </c>
      <c r="G146" s="210" t="s">
        <v>1862</v>
      </c>
      <c r="H146" s="234"/>
      <c r="I146" s="234" t="s">
        <v>1863</v>
      </c>
      <c r="J146" s="234"/>
      <c r="K146" s="234"/>
      <c r="L146" s="210"/>
      <c r="M146" s="234"/>
      <c r="N146" s="234" t="s">
        <v>1864</v>
      </c>
      <c r="O146" s="256" t="s">
        <v>1859</v>
      </c>
    </row>
    <row r="147" spans="1:28" s="203" customFormat="1" ht="77.45" customHeight="1">
      <c r="A147" s="231"/>
      <c r="B147" s="199">
        <v>2</v>
      </c>
      <c r="C147" s="254" t="s">
        <v>1865</v>
      </c>
      <c r="D147" s="255" t="s">
        <v>174</v>
      </c>
      <c r="E147" s="234" t="s">
        <v>1531</v>
      </c>
      <c r="F147" s="234" t="s">
        <v>1466</v>
      </c>
      <c r="G147" s="234" t="s">
        <v>1866</v>
      </c>
      <c r="H147" s="234"/>
      <c r="I147" s="210" t="s">
        <v>1867</v>
      </c>
      <c r="J147" s="234"/>
      <c r="K147" s="234"/>
      <c r="L147" s="234"/>
      <c r="M147" s="234" t="s">
        <v>1868</v>
      </c>
      <c r="N147" s="210"/>
      <c r="O147" s="210" t="s">
        <v>54</v>
      </c>
    </row>
    <row r="148" spans="1:28" s="203" customFormat="1" ht="77.45" customHeight="1">
      <c r="A148" s="231"/>
      <c r="B148" s="199">
        <v>2</v>
      </c>
      <c r="C148" s="254" t="s">
        <v>1869</v>
      </c>
      <c r="D148" s="255" t="s">
        <v>41</v>
      </c>
      <c r="E148" s="234" t="s">
        <v>1531</v>
      </c>
      <c r="F148" s="234" t="s">
        <v>1466</v>
      </c>
      <c r="G148" s="234" t="s">
        <v>1870</v>
      </c>
      <c r="H148" s="210"/>
      <c r="I148" s="234" t="s">
        <v>1871</v>
      </c>
      <c r="J148" s="210" t="s">
        <v>1872</v>
      </c>
      <c r="K148" s="234" t="s">
        <v>1873</v>
      </c>
      <c r="L148" s="234"/>
      <c r="M148" s="234" t="s">
        <v>1874</v>
      </c>
      <c r="N148" s="234"/>
      <c r="O148" s="235" t="s">
        <v>1875</v>
      </c>
    </row>
    <row r="149" spans="1:28" s="203" customFormat="1" ht="62.45" customHeight="1">
      <c r="A149" s="251"/>
      <c r="B149" s="199">
        <v>2</v>
      </c>
      <c r="C149" s="257" t="s">
        <v>1876</v>
      </c>
      <c r="D149" s="258" t="s">
        <v>1633</v>
      </c>
      <c r="E149" s="259" t="s">
        <v>1877</v>
      </c>
      <c r="F149" s="234" t="s">
        <v>1466</v>
      </c>
      <c r="G149" s="259" t="s">
        <v>1878</v>
      </c>
      <c r="H149" s="259" t="s">
        <v>1505</v>
      </c>
      <c r="I149" s="260" t="s">
        <v>1879</v>
      </c>
      <c r="J149" s="260" t="s">
        <v>1880</v>
      </c>
      <c r="M149" s="244"/>
      <c r="N149" s="244"/>
      <c r="O149" s="203" t="s">
        <v>54</v>
      </c>
    </row>
    <row r="150" spans="1:28" s="203" customFormat="1" ht="62.45" customHeight="1">
      <c r="A150" s="251"/>
      <c r="B150" s="199">
        <v>2</v>
      </c>
      <c r="C150" s="261" t="s">
        <v>1881</v>
      </c>
      <c r="D150" s="258" t="s">
        <v>1633</v>
      </c>
      <c r="E150" s="260" t="s">
        <v>1696</v>
      </c>
      <c r="F150" s="225" t="s">
        <v>1466</v>
      </c>
      <c r="G150" s="259" t="s">
        <v>1882</v>
      </c>
      <c r="H150" s="260" t="s">
        <v>1883</v>
      </c>
      <c r="I150" s="260" t="s">
        <v>1884</v>
      </c>
      <c r="J150" s="259" t="s">
        <v>1885</v>
      </c>
      <c r="K150" s="259" t="s">
        <v>1886</v>
      </c>
      <c r="L150" s="259" t="s">
        <v>1887</v>
      </c>
      <c r="M150" s="260" t="s">
        <v>1888</v>
      </c>
      <c r="N150" s="244"/>
      <c r="O150" s="253" t="s">
        <v>1889</v>
      </c>
    </row>
    <row r="151" spans="1:28" s="203" customFormat="1" ht="77.45" customHeight="1">
      <c r="A151" s="251"/>
      <c r="B151" s="199">
        <v>2</v>
      </c>
      <c r="C151" s="261" t="s">
        <v>1890</v>
      </c>
      <c r="D151" s="258" t="s">
        <v>1633</v>
      </c>
      <c r="E151" s="244" t="s">
        <v>1696</v>
      </c>
      <c r="F151" s="234" t="s">
        <v>1466</v>
      </c>
      <c r="G151" s="244" t="s">
        <v>1891</v>
      </c>
      <c r="H151" s="262" t="s">
        <v>1505</v>
      </c>
      <c r="I151" s="263" t="s">
        <v>1892</v>
      </c>
      <c r="J151" s="263" t="s">
        <v>1893</v>
      </c>
      <c r="K151" s="244" t="s">
        <v>1894</v>
      </c>
      <c r="L151" s="244" t="s">
        <v>1895</v>
      </c>
      <c r="M151" s="203" t="s">
        <v>1896</v>
      </c>
      <c r="N151" s="244"/>
      <c r="O151" s="203" t="s">
        <v>54</v>
      </c>
    </row>
    <row r="152" spans="1:28" s="203" customFormat="1" ht="92.45" customHeight="1">
      <c r="A152" s="251"/>
      <c r="B152" s="199">
        <v>2</v>
      </c>
      <c r="C152" s="257" t="s">
        <v>1897</v>
      </c>
      <c r="D152" s="250" t="s">
        <v>1898</v>
      </c>
      <c r="E152" s="244" t="s">
        <v>1899</v>
      </c>
      <c r="F152" s="234" t="s">
        <v>1466</v>
      </c>
      <c r="G152" s="244" t="s">
        <v>1900</v>
      </c>
      <c r="H152" s="203" t="s">
        <v>1505</v>
      </c>
      <c r="I152" s="203" t="s">
        <v>1901</v>
      </c>
      <c r="J152" s="203" t="s">
        <v>1902</v>
      </c>
      <c r="K152" s="244" t="s">
        <v>1903</v>
      </c>
      <c r="L152" s="244" t="s">
        <v>1904</v>
      </c>
      <c r="M152" s="244" t="s">
        <v>1902</v>
      </c>
      <c r="N152" s="244"/>
      <c r="O152" s="203" t="s">
        <v>54</v>
      </c>
    </row>
    <row r="153" spans="1:28" s="203" customFormat="1" ht="77.45" customHeight="1">
      <c r="A153" s="264"/>
      <c r="B153" s="199">
        <v>2</v>
      </c>
      <c r="C153" s="257" t="s">
        <v>1905</v>
      </c>
      <c r="D153" s="250" t="s">
        <v>1906</v>
      </c>
      <c r="E153" s="244" t="s">
        <v>1907</v>
      </c>
      <c r="F153" s="234" t="s">
        <v>1466</v>
      </c>
      <c r="G153" s="244" t="s">
        <v>1908</v>
      </c>
      <c r="H153" s="244" t="s">
        <v>1468</v>
      </c>
      <c r="I153" s="203" t="s">
        <v>1909</v>
      </c>
      <c r="J153" s="203" t="s">
        <v>1910</v>
      </c>
      <c r="K153" s="244" t="s">
        <v>1473</v>
      </c>
      <c r="L153" s="244" t="s">
        <v>1472</v>
      </c>
      <c r="M153" s="244" t="s">
        <v>1911</v>
      </c>
      <c r="N153" s="203" t="s">
        <v>1912</v>
      </c>
      <c r="O153" s="203" t="s">
        <v>39</v>
      </c>
    </row>
    <row r="154" spans="1:28" s="203" customFormat="1" ht="92.45" customHeight="1">
      <c r="A154" s="238"/>
      <c r="B154" s="199">
        <v>2</v>
      </c>
      <c r="C154" s="265" t="s">
        <v>1913</v>
      </c>
      <c r="D154" s="266" t="s">
        <v>1914</v>
      </c>
      <c r="E154" s="234" t="s">
        <v>1907</v>
      </c>
      <c r="F154" s="225" t="s">
        <v>1466</v>
      </c>
      <c r="G154" s="210" t="s">
        <v>1908</v>
      </c>
      <c r="H154" s="234" t="s">
        <v>1468</v>
      </c>
      <c r="I154" s="234" t="s">
        <v>1909</v>
      </c>
      <c r="J154" s="234" t="s">
        <v>1910</v>
      </c>
      <c r="K154" s="234" t="s">
        <v>1473</v>
      </c>
      <c r="L154" s="234" t="s">
        <v>1472</v>
      </c>
      <c r="M154" s="234" t="s">
        <v>1911</v>
      </c>
      <c r="N154" s="234" t="s">
        <v>1912</v>
      </c>
      <c r="O154" s="210" t="s">
        <v>39</v>
      </c>
    </row>
    <row r="155" spans="1:28" s="203" customFormat="1" ht="107.45" customHeight="1">
      <c r="A155" s="267"/>
      <c r="B155" s="199">
        <v>2</v>
      </c>
      <c r="C155" s="322" t="s">
        <v>1915</v>
      </c>
      <c r="D155" s="323" t="s">
        <v>133</v>
      </c>
      <c r="E155" s="324" t="s">
        <v>2540</v>
      </c>
      <c r="F155" s="324" t="s">
        <v>2541</v>
      </c>
      <c r="G155" s="324" t="s">
        <v>2542</v>
      </c>
      <c r="H155" s="324" t="s">
        <v>2543</v>
      </c>
      <c r="I155" s="324" t="s">
        <v>1502</v>
      </c>
      <c r="J155" s="324" t="s">
        <v>1473</v>
      </c>
      <c r="K155" s="324" t="s">
        <v>1472</v>
      </c>
      <c r="L155" s="324" t="s">
        <v>1473</v>
      </c>
      <c r="M155" s="324" t="s">
        <v>2544</v>
      </c>
      <c r="N155" s="325" t="s">
        <v>2545</v>
      </c>
      <c r="O155" s="268" t="s">
        <v>2545</v>
      </c>
    </row>
    <row r="156" spans="1:28" s="203" customFormat="1" ht="409.5">
      <c r="A156" s="245"/>
      <c r="B156" s="199">
        <v>2</v>
      </c>
      <c r="C156" s="269" t="s">
        <v>1916</v>
      </c>
      <c r="D156" s="211" t="s">
        <v>600</v>
      </c>
      <c r="E156" s="211" t="s">
        <v>1465</v>
      </c>
      <c r="F156" s="202" t="s">
        <v>1466</v>
      </c>
      <c r="G156" s="211" t="s">
        <v>1917</v>
      </c>
      <c r="H156" s="211" t="s">
        <v>54</v>
      </c>
      <c r="I156" s="211" t="s">
        <v>1918</v>
      </c>
      <c r="J156" s="211" t="s">
        <v>1919</v>
      </c>
      <c r="K156" s="211" t="s">
        <v>1920</v>
      </c>
      <c r="L156" s="211" t="s">
        <v>1921</v>
      </c>
      <c r="M156" s="211" t="s">
        <v>1922</v>
      </c>
      <c r="N156" s="211"/>
      <c r="O156" s="211" t="s">
        <v>54</v>
      </c>
      <c r="P156" s="202"/>
      <c r="Q156" s="202"/>
      <c r="R156" s="202"/>
      <c r="S156" s="202"/>
      <c r="T156" s="202"/>
      <c r="U156" s="202"/>
      <c r="V156" s="202"/>
      <c r="W156" s="202"/>
      <c r="X156" s="202"/>
      <c r="Y156" s="202"/>
      <c r="Z156" s="202"/>
      <c r="AA156" s="202"/>
      <c r="AB156" s="202"/>
    </row>
    <row r="157" spans="1:28" s="203" customFormat="1" ht="409.5">
      <c r="A157" s="245"/>
      <c r="B157" s="199">
        <v>2</v>
      </c>
      <c r="C157" s="269" t="s">
        <v>1923</v>
      </c>
      <c r="D157" s="211" t="s">
        <v>1924</v>
      </c>
      <c r="E157" s="211" t="s">
        <v>1487</v>
      </c>
      <c r="F157" s="202" t="s">
        <v>1466</v>
      </c>
      <c r="G157" s="211" t="s">
        <v>1925</v>
      </c>
      <c r="H157" s="211" t="s">
        <v>54</v>
      </c>
      <c r="I157" s="211" t="s">
        <v>1926</v>
      </c>
      <c r="J157" s="211" t="s">
        <v>1927</v>
      </c>
      <c r="K157" s="211" t="s">
        <v>1928</v>
      </c>
      <c r="L157" s="211" t="s">
        <v>1929</v>
      </c>
      <c r="M157" s="211" t="s">
        <v>1930</v>
      </c>
      <c r="N157" s="211"/>
      <c r="O157" s="248" t="s">
        <v>1931</v>
      </c>
      <c r="P157" s="202"/>
      <c r="Q157" s="202"/>
      <c r="R157" s="202"/>
      <c r="S157" s="202"/>
      <c r="T157" s="202"/>
      <c r="U157" s="202"/>
      <c r="V157" s="202"/>
      <c r="W157" s="202"/>
      <c r="X157" s="202"/>
      <c r="Y157" s="202"/>
      <c r="Z157" s="202"/>
      <c r="AA157" s="202"/>
      <c r="AB157" s="202"/>
    </row>
    <row r="158" spans="1:28" s="203" customFormat="1" ht="409.5">
      <c r="A158" s="245"/>
      <c r="B158" s="199">
        <v>2</v>
      </c>
      <c r="C158" s="269" t="s">
        <v>1932</v>
      </c>
      <c r="D158" s="211" t="s">
        <v>1933</v>
      </c>
      <c r="E158" s="211" t="s">
        <v>1531</v>
      </c>
      <c r="F158" s="202" t="s">
        <v>1466</v>
      </c>
      <c r="G158" s="211" t="s">
        <v>1934</v>
      </c>
      <c r="H158" s="211" t="s">
        <v>54</v>
      </c>
      <c r="I158" s="211" t="s">
        <v>1935</v>
      </c>
      <c r="J158" s="211" t="s">
        <v>1936</v>
      </c>
      <c r="K158" s="211" t="s">
        <v>1937</v>
      </c>
      <c r="L158" s="211" t="s">
        <v>1938</v>
      </c>
      <c r="M158" s="211" t="s">
        <v>1937</v>
      </c>
      <c r="N158" s="211"/>
      <c r="O158" s="211" t="s">
        <v>54</v>
      </c>
      <c r="P158" s="202"/>
      <c r="Q158" s="202"/>
      <c r="R158" s="202"/>
      <c r="S158" s="202"/>
      <c r="T158" s="202"/>
      <c r="U158" s="202"/>
      <c r="V158" s="202"/>
      <c r="W158" s="202"/>
      <c r="X158" s="202"/>
      <c r="Y158" s="202"/>
      <c r="Z158" s="202"/>
      <c r="AA158" s="202"/>
      <c r="AB158" s="202"/>
    </row>
    <row r="159" spans="1:28" s="203" customFormat="1" ht="409.5">
      <c r="A159" s="245"/>
      <c r="B159" s="199">
        <v>2</v>
      </c>
      <c r="C159" s="269" t="s">
        <v>1939</v>
      </c>
      <c r="D159" s="211" t="s">
        <v>133</v>
      </c>
      <c r="E159" s="211" t="s">
        <v>1940</v>
      </c>
      <c r="F159" s="202" t="s">
        <v>1466</v>
      </c>
      <c r="G159" s="270" t="s">
        <v>1941</v>
      </c>
      <c r="H159" s="211" t="s">
        <v>54</v>
      </c>
      <c r="I159" s="270" t="s">
        <v>1942</v>
      </c>
      <c r="J159" s="211" t="s">
        <v>54</v>
      </c>
      <c r="K159" s="211" t="s">
        <v>54</v>
      </c>
      <c r="L159" s="211" t="s">
        <v>54</v>
      </c>
      <c r="M159" s="211" t="s">
        <v>54</v>
      </c>
      <c r="N159" s="270" t="s">
        <v>1943</v>
      </c>
      <c r="O159" s="211" t="s">
        <v>54</v>
      </c>
      <c r="P159" s="202"/>
      <c r="Q159" s="202"/>
      <c r="R159" s="202"/>
      <c r="S159" s="202"/>
      <c r="T159" s="202"/>
      <c r="U159" s="202"/>
      <c r="V159" s="202"/>
      <c r="W159" s="202"/>
      <c r="X159" s="202"/>
      <c r="Y159" s="202"/>
      <c r="Z159" s="202"/>
      <c r="AA159" s="202"/>
      <c r="AB159" s="202"/>
    </row>
    <row r="160" spans="1:28" s="203" customFormat="1" ht="409.5">
      <c r="A160" s="245"/>
      <c r="B160" s="199">
        <v>2</v>
      </c>
      <c r="C160" s="269" t="s">
        <v>1944</v>
      </c>
      <c r="D160" s="211" t="s">
        <v>1945</v>
      </c>
      <c r="E160" s="211" t="s">
        <v>1946</v>
      </c>
      <c r="F160" s="202" t="s">
        <v>1466</v>
      </c>
      <c r="G160" s="211" t="s">
        <v>1947</v>
      </c>
      <c r="H160" s="211" t="s">
        <v>1948</v>
      </c>
      <c r="I160" s="211" t="s">
        <v>1949</v>
      </c>
      <c r="J160" s="211" t="s">
        <v>1950</v>
      </c>
      <c r="K160" s="211" t="s">
        <v>1951</v>
      </c>
      <c r="L160" s="211" t="s">
        <v>39</v>
      </c>
      <c r="M160" s="211" t="s">
        <v>39</v>
      </c>
      <c r="N160" s="211"/>
      <c r="O160" s="211" t="s">
        <v>54</v>
      </c>
      <c r="P160" s="202"/>
      <c r="Q160" s="202"/>
      <c r="R160" s="202"/>
      <c r="S160" s="202"/>
      <c r="T160" s="202"/>
      <c r="U160" s="202"/>
      <c r="V160" s="202"/>
      <c r="W160" s="202"/>
      <c r="X160" s="202"/>
      <c r="Y160" s="202"/>
      <c r="Z160" s="202"/>
      <c r="AA160" s="202"/>
      <c r="AB160" s="202"/>
    </row>
    <row r="161" spans="1:28" s="203" customFormat="1" ht="409.5">
      <c r="A161" s="245"/>
      <c r="B161" s="199">
        <v>2</v>
      </c>
      <c r="C161" s="271" t="s">
        <v>1952</v>
      </c>
      <c r="D161" s="211" t="s">
        <v>46</v>
      </c>
      <c r="E161" s="211" t="s">
        <v>1487</v>
      </c>
      <c r="F161" s="202" t="s">
        <v>1466</v>
      </c>
      <c r="G161" s="211" t="s">
        <v>1953</v>
      </c>
      <c r="H161" s="211" t="s">
        <v>1954</v>
      </c>
      <c r="I161" s="211" t="s">
        <v>1955</v>
      </c>
      <c r="J161" s="211" t="s">
        <v>1956</v>
      </c>
      <c r="K161" s="211" t="s">
        <v>1957</v>
      </c>
      <c r="L161" s="211" t="s">
        <v>1958</v>
      </c>
      <c r="M161" s="211" t="s">
        <v>1959</v>
      </c>
      <c r="N161" s="211"/>
      <c r="O161" s="211" t="s">
        <v>54</v>
      </c>
      <c r="P161" s="202"/>
      <c r="Q161" s="202"/>
      <c r="R161" s="202"/>
      <c r="S161" s="202"/>
      <c r="T161" s="202"/>
      <c r="U161" s="202"/>
      <c r="V161" s="202"/>
      <c r="W161" s="202"/>
      <c r="X161" s="202"/>
      <c r="Y161" s="202"/>
      <c r="Z161" s="202"/>
      <c r="AA161" s="202"/>
      <c r="AB161" s="202"/>
    </row>
    <row r="162" spans="1:28" s="203" customFormat="1" ht="270">
      <c r="A162" s="198"/>
      <c r="B162" s="199">
        <v>2</v>
      </c>
      <c r="C162" s="217" t="s">
        <v>1960</v>
      </c>
      <c r="D162" s="201" t="s">
        <v>41</v>
      </c>
      <c r="E162" s="202" t="s">
        <v>1553</v>
      </c>
      <c r="F162" s="202" t="s">
        <v>1466</v>
      </c>
      <c r="G162" s="202" t="s">
        <v>1961</v>
      </c>
      <c r="H162" s="202" t="s">
        <v>1505</v>
      </c>
      <c r="I162" s="202" t="s">
        <v>1962</v>
      </c>
      <c r="J162" s="202" t="s">
        <v>1502</v>
      </c>
      <c r="K162" s="202" t="s">
        <v>1502</v>
      </c>
      <c r="L162" s="202" t="s">
        <v>1963</v>
      </c>
      <c r="M162" s="202" t="s">
        <v>1502</v>
      </c>
      <c r="N162" s="202" t="s">
        <v>54</v>
      </c>
      <c r="O162" s="202" t="s">
        <v>54</v>
      </c>
      <c r="P162" s="202"/>
      <c r="Q162" s="202"/>
      <c r="R162" s="202"/>
      <c r="S162" s="202"/>
      <c r="T162" s="202"/>
      <c r="U162" s="202"/>
      <c r="V162" s="202"/>
      <c r="W162" s="202"/>
      <c r="X162" s="202"/>
      <c r="Y162" s="202"/>
      <c r="Z162" s="202"/>
      <c r="AA162" s="202"/>
      <c r="AB162" s="202"/>
    </row>
    <row r="163" spans="1:28" s="203" customFormat="1" ht="409.5">
      <c r="A163" s="245"/>
      <c r="B163" s="199">
        <v>2</v>
      </c>
      <c r="C163" s="271" t="s">
        <v>1964</v>
      </c>
      <c r="D163" s="211" t="s">
        <v>1965</v>
      </c>
      <c r="E163" s="211" t="s">
        <v>1531</v>
      </c>
      <c r="F163" s="202" t="s">
        <v>1466</v>
      </c>
      <c r="G163" s="211" t="s">
        <v>1966</v>
      </c>
      <c r="H163" s="211" t="s">
        <v>1967</v>
      </c>
      <c r="I163" s="211" t="s">
        <v>1968</v>
      </c>
      <c r="J163" s="211" t="s">
        <v>39</v>
      </c>
      <c r="K163" s="211" t="s">
        <v>39</v>
      </c>
      <c r="L163" s="211" t="s">
        <v>39</v>
      </c>
      <c r="M163" s="211" t="s">
        <v>1969</v>
      </c>
      <c r="N163" s="211"/>
      <c r="O163" s="203" t="s">
        <v>1970</v>
      </c>
      <c r="P163" s="202"/>
      <c r="Q163" s="202"/>
      <c r="R163" s="202"/>
      <c r="S163" s="202"/>
      <c r="T163" s="202"/>
      <c r="U163" s="202"/>
      <c r="V163" s="202"/>
      <c r="W163" s="202"/>
      <c r="X163" s="202"/>
      <c r="Y163" s="202"/>
      <c r="Z163" s="202"/>
      <c r="AA163" s="202"/>
      <c r="AB163" s="202"/>
    </row>
    <row r="164" spans="1:28" s="203" customFormat="1" ht="409.5">
      <c r="A164" s="245"/>
      <c r="B164" s="199">
        <v>2</v>
      </c>
      <c r="C164" s="269" t="s">
        <v>1971</v>
      </c>
      <c r="D164" s="211" t="s">
        <v>236</v>
      </c>
      <c r="E164" s="211" t="s">
        <v>1946</v>
      </c>
      <c r="F164" s="202" t="s">
        <v>1466</v>
      </c>
      <c r="G164" s="211" t="s">
        <v>1972</v>
      </c>
      <c r="H164" s="211" t="s">
        <v>1973</v>
      </c>
      <c r="I164" s="211" t="s">
        <v>1974</v>
      </c>
      <c r="J164" s="272" t="s">
        <v>1975</v>
      </c>
      <c r="K164" s="211"/>
      <c r="L164" s="211"/>
      <c r="M164" s="211"/>
      <c r="N164" s="211"/>
      <c r="O164" s="248" t="s">
        <v>1976</v>
      </c>
      <c r="P164" s="202"/>
      <c r="Q164" s="202"/>
      <c r="R164" s="202"/>
      <c r="S164" s="202"/>
      <c r="T164" s="202"/>
      <c r="U164" s="202"/>
      <c r="V164" s="202"/>
      <c r="W164" s="202"/>
      <c r="X164" s="202"/>
      <c r="Y164" s="202"/>
      <c r="Z164" s="202"/>
      <c r="AA164" s="202"/>
      <c r="AB164" s="202"/>
    </row>
    <row r="165" spans="1:28" s="203" customFormat="1" ht="77.45" customHeight="1">
      <c r="A165" s="251"/>
      <c r="B165" s="199">
        <v>2</v>
      </c>
      <c r="C165" s="261" t="s">
        <v>1977</v>
      </c>
      <c r="D165" s="250" t="s">
        <v>1978</v>
      </c>
      <c r="E165" s="244" t="s">
        <v>1979</v>
      </c>
      <c r="F165" s="225" t="s">
        <v>1466</v>
      </c>
      <c r="G165" s="203" t="s">
        <v>1980</v>
      </c>
      <c r="H165" s="244" t="s">
        <v>54</v>
      </c>
      <c r="I165" s="203" t="s">
        <v>1981</v>
      </c>
      <c r="J165" s="203" t="s">
        <v>1982</v>
      </c>
      <c r="K165" s="244"/>
      <c r="L165" s="244"/>
      <c r="M165" s="244" t="s">
        <v>1983</v>
      </c>
      <c r="O165" s="273" t="s">
        <v>54</v>
      </c>
    </row>
    <row r="166" spans="1:28" s="203" customFormat="1" ht="409.5">
      <c r="A166" s="198"/>
      <c r="B166" s="199">
        <v>2</v>
      </c>
      <c r="C166" s="217" t="s">
        <v>1984</v>
      </c>
      <c r="D166" s="201" t="s">
        <v>1546</v>
      </c>
      <c r="E166" s="202" t="s">
        <v>1634</v>
      </c>
      <c r="F166" s="202" t="s">
        <v>1466</v>
      </c>
      <c r="G166" s="202" t="s">
        <v>1985</v>
      </c>
      <c r="H166" s="202" t="s">
        <v>1986</v>
      </c>
      <c r="I166" s="202" t="s">
        <v>1987</v>
      </c>
      <c r="J166" s="202" t="s">
        <v>1988</v>
      </c>
      <c r="K166" s="202" t="s">
        <v>1989</v>
      </c>
      <c r="L166" s="202" t="s">
        <v>1990</v>
      </c>
      <c r="M166" s="202" t="s">
        <v>1991</v>
      </c>
      <c r="N166" s="202" t="s">
        <v>54</v>
      </c>
      <c r="O166" s="202" t="s">
        <v>54</v>
      </c>
      <c r="P166" s="202"/>
      <c r="Q166" s="202"/>
      <c r="R166" s="202"/>
      <c r="S166" s="202"/>
      <c r="T166" s="202"/>
      <c r="U166" s="202"/>
      <c r="V166" s="202"/>
      <c r="W166" s="202"/>
      <c r="X166" s="202"/>
      <c r="Y166" s="202"/>
      <c r="Z166" s="202"/>
      <c r="AA166" s="202"/>
      <c r="AB166" s="202"/>
    </row>
    <row r="167" spans="1:28" s="203" customFormat="1" ht="409.5">
      <c r="A167" s="215"/>
      <c r="B167" s="199">
        <v>2</v>
      </c>
      <c r="C167" s="274" t="s">
        <v>1992</v>
      </c>
      <c r="D167" s="202" t="s">
        <v>168</v>
      </c>
      <c r="E167" s="202" t="s">
        <v>1993</v>
      </c>
      <c r="F167" s="202" t="s">
        <v>1466</v>
      </c>
      <c r="G167" s="275" t="s">
        <v>1994</v>
      </c>
      <c r="H167" s="202" t="s">
        <v>1995</v>
      </c>
      <c r="I167" s="202" t="s">
        <v>1996</v>
      </c>
      <c r="J167" s="202"/>
      <c r="K167" s="202"/>
      <c r="L167" s="202"/>
      <c r="M167" s="202"/>
      <c r="N167" s="202" t="s">
        <v>1997</v>
      </c>
      <c r="O167" s="202" t="s">
        <v>54</v>
      </c>
      <c r="P167" s="202"/>
      <c r="Q167" s="202"/>
      <c r="R167" s="202"/>
      <c r="S167" s="202"/>
      <c r="T167" s="202"/>
      <c r="U167" s="202"/>
      <c r="V167" s="202"/>
      <c r="W167" s="202"/>
      <c r="X167" s="202"/>
      <c r="Y167" s="202"/>
      <c r="Z167" s="202"/>
      <c r="AA167" s="202"/>
      <c r="AB167" s="202"/>
    </row>
    <row r="168" spans="1:28" s="203" customFormat="1" ht="409.5">
      <c r="A168" s="215"/>
      <c r="B168" s="199">
        <v>2</v>
      </c>
      <c r="C168" s="276" t="s">
        <v>1998</v>
      </c>
      <c r="D168" s="202" t="s">
        <v>168</v>
      </c>
      <c r="E168" s="202" t="s">
        <v>1487</v>
      </c>
      <c r="F168" s="202" t="s">
        <v>1466</v>
      </c>
      <c r="G168" s="202" t="s">
        <v>1999</v>
      </c>
      <c r="H168" s="277" t="s">
        <v>2000</v>
      </c>
      <c r="I168" s="202" t="s">
        <v>2001</v>
      </c>
      <c r="J168" s="202" t="s">
        <v>1489</v>
      </c>
      <c r="K168" s="202" t="s">
        <v>2002</v>
      </c>
      <c r="L168" s="202" t="s">
        <v>2003</v>
      </c>
      <c r="M168" s="202" t="s">
        <v>2004</v>
      </c>
      <c r="N168" s="202" t="s">
        <v>54</v>
      </c>
      <c r="O168" s="202" t="s">
        <v>54</v>
      </c>
      <c r="P168" s="202"/>
      <c r="Q168" s="202"/>
      <c r="R168" s="202"/>
      <c r="S168" s="202"/>
      <c r="T168" s="202"/>
      <c r="U168" s="202"/>
      <c r="V168" s="202"/>
      <c r="W168" s="202"/>
      <c r="X168" s="202"/>
      <c r="Y168" s="202"/>
      <c r="Z168" s="202"/>
      <c r="AA168" s="202"/>
      <c r="AB168" s="202"/>
    </row>
    <row r="169" spans="1:28" s="203" customFormat="1" ht="409.5">
      <c r="A169" s="215"/>
      <c r="B169" s="199">
        <v>2</v>
      </c>
      <c r="C169" s="274" t="s">
        <v>2005</v>
      </c>
      <c r="D169" s="202" t="s">
        <v>41</v>
      </c>
      <c r="E169" s="202" t="s">
        <v>1531</v>
      </c>
      <c r="F169" s="202" t="s">
        <v>1466</v>
      </c>
      <c r="G169" s="202" t="s">
        <v>2006</v>
      </c>
      <c r="H169" s="202" t="s">
        <v>1155</v>
      </c>
      <c r="I169" s="202" t="s">
        <v>2007</v>
      </c>
      <c r="J169" s="202" t="s">
        <v>2008</v>
      </c>
      <c r="K169" s="202"/>
      <c r="L169" s="202" t="s">
        <v>2009</v>
      </c>
      <c r="M169" s="202"/>
      <c r="N169" s="202"/>
      <c r="O169" s="202" t="s">
        <v>54</v>
      </c>
      <c r="P169" s="202"/>
      <c r="Q169" s="202"/>
      <c r="R169" s="202"/>
      <c r="S169" s="202"/>
      <c r="T169" s="202"/>
      <c r="U169" s="202"/>
      <c r="V169" s="202"/>
      <c r="W169" s="202"/>
      <c r="X169" s="202"/>
      <c r="Y169" s="202"/>
      <c r="Z169" s="202"/>
      <c r="AA169" s="202"/>
      <c r="AB169" s="202"/>
    </row>
    <row r="170" spans="1:28" s="203" customFormat="1" ht="409.5">
      <c r="A170" s="215"/>
      <c r="B170" s="199">
        <v>2</v>
      </c>
      <c r="C170" s="278" t="s">
        <v>2010</v>
      </c>
      <c r="D170" s="202" t="s">
        <v>82</v>
      </c>
      <c r="E170" s="202" t="s">
        <v>2011</v>
      </c>
      <c r="F170" s="202" t="s">
        <v>1466</v>
      </c>
      <c r="G170" s="202" t="s">
        <v>2012</v>
      </c>
      <c r="H170" s="202" t="s">
        <v>1155</v>
      </c>
      <c r="I170" s="202" t="s">
        <v>2013</v>
      </c>
      <c r="J170" s="202"/>
      <c r="K170" s="202"/>
      <c r="L170" s="202"/>
      <c r="M170" s="202"/>
      <c r="N170" s="202" t="s">
        <v>2014</v>
      </c>
      <c r="O170" s="202" t="s">
        <v>54</v>
      </c>
      <c r="P170" s="202"/>
      <c r="Q170" s="202"/>
      <c r="R170" s="202"/>
      <c r="S170" s="202"/>
      <c r="T170" s="202"/>
      <c r="U170" s="202"/>
      <c r="V170" s="202"/>
      <c r="W170" s="202"/>
      <c r="X170" s="202"/>
      <c r="Y170" s="202"/>
      <c r="Z170" s="202"/>
      <c r="AA170" s="202"/>
      <c r="AB170" s="202"/>
    </row>
    <row r="171" spans="1:28" s="203" customFormat="1" ht="390">
      <c r="A171" s="215"/>
      <c r="B171" s="199">
        <v>2</v>
      </c>
      <c r="C171" s="279" t="s">
        <v>2015</v>
      </c>
      <c r="D171" s="202" t="s">
        <v>53</v>
      </c>
      <c r="E171" s="202" t="s">
        <v>1531</v>
      </c>
      <c r="F171" s="202" t="s">
        <v>1466</v>
      </c>
      <c r="G171" s="202" t="s">
        <v>2016</v>
      </c>
      <c r="H171" s="202" t="s">
        <v>1155</v>
      </c>
      <c r="I171" s="202" t="s">
        <v>2017</v>
      </c>
      <c r="J171" s="202" t="s">
        <v>2018</v>
      </c>
      <c r="K171" s="202"/>
      <c r="L171" s="202"/>
      <c r="M171" s="202" t="s">
        <v>2019</v>
      </c>
      <c r="N171" s="202"/>
      <c r="O171" s="202" t="s">
        <v>54</v>
      </c>
      <c r="P171" s="202"/>
      <c r="Q171" s="202"/>
      <c r="R171" s="202"/>
      <c r="S171" s="202"/>
      <c r="T171" s="202"/>
      <c r="U171" s="202"/>
      <c r="V171" s="202"/>
      <c r="W171" s="202"/>
      <c r="X171" s="202"/>
      <c r="Y171" s="202"/>
      <c r="Z171" s="202"/>
      <c r="AA171" s="202"/>
      <c r="AB171" s="202"/>
    </row>
    <row r="172" spans="1:28" s="203" customFormat="1" ht="409.5">
      <c r="A172" s="215"/>
      <c r="B172" s="199">
        <v>2</v>
      </c>
      <c r="C172" s="280" t="s">
        <v>2020</v>
      </c>
      <c r="D172" s="202" t="s">
        <v>1546</v>
      </c>
      <c r="E172" s="202" t="s">
        <v>1487</v>
      </c>
      <c r="F172" s="202" t="s">
        <v>1466</v>
      </c>
      <c r="G172" s="202" t="s">
        <v>2021</v>
      </c>
      <c r="H172" s="202" t="s">
        <v>1505</v>
      </c>
      <c r="I172" s="202" t="s">
        <v>2022</v>
      </c>
      <c r="J172" s="202" t="s">
        <v>1502</v>
      </c>
      <c r="K172" s="202" t="s">
        <v>2023</v>
      </c>
      <c r="L172" s="202" t="s">
        <v>1502</v>
      </c>
      <c r="M172" s="202" t="s">
        <v>2024</v>
      </c>
      <c r="N172" s="202" t="s">
        <v>54</v>
      </c>
      <c r="O172" s="202" t="s">
        <v>54</v>
      </c>
      <c r="P172" s="202"/>
      <c r="Q172" s="202"/>
      <c r="R172" s="202"/>
      <c r="S172" s="202"/>
      <c r="T172" s="202"/>
      <c r="U172" s="202"/>
      <c r="V172" s="202"/>
      <c r="W172" s="202"/>
      <c r="X172" s="202"/>
      <c r="Y172" s="202"/>
      <c r="Z172" s="202"/>
      <c r="AA172" s="202"/>
      <c r="AB172" s="202"/>
    </row>
    <row r="173" spans="1:28" s="203" customFormat="1" ht="409.5">
      <c r="A173" s="215"/>
      <c r="B173" s="199">
        <v>2</v>
      </c>
      <c r="C173" s="281" t="s">
        <v>2025</v>
      </c>
      <c r="D173" s="202" t="s">
        <v>236</v>
      </c>
      <c r="E173" s="202" t="s">
        <v>6</v>
      </c>
      <c r="F173" s="202" t="s">
        <v>1466</v>
      </c>
      <c r="G173" s="202" t="s">
        <v>2012</v>
      </c>
      <c r="H173" s="202" t="s">
        <v>1155</v>
      </c>
      <c r="I173" s="202" t="s">
        <v>2007</v>
      </c>
      <c r="J173" s="202"/>
      <c r="K173" s="202"/>
      <c r="L173" s="202"/>
      <c r="M173" s="202"/>
      <c r="N173" s="202" t="s">
        <v>2026</v>
      </c>
      <c r="O173" s="202" t="s">
        <v>54</v>
      </c>
      <c r="P173" s="202"/>
      <c r="Q173" s="202"/>
      <c r="R173" s="202"/>
      <c r="S173" s="202"/>
      <c r="T173" s="202"/>
      <c r="U173" s="202"/>
      <c r="V173" s="202"/>
      <c r="W173" s="202"/>
      <c r="X173" s="202"/>
      <c r="Y173" s="202"/>
      <c r="Z173" s="202"/>
      <c r="AA173" s="202"/>
      <c r="AB173" s="202"/>
    </row>
    <row r="174" spans="1:28" s="203" customFormat="1" ht="390">
      <c r="A174" s="215"/>
      <c r="B174" s="199">
        <v>2</v>
      </c>
      <c r="C174" s="282" t="s">
        <v>2027</v>
      </c>
      <c r="D174" s="202" t="s">
        <v>2028</v>
      </c>
      <c r="E174" s="202"/>
      <c r="F174" s="202" t="s">
        <v>1466</v>
      </c>
      <c r="G174" s="202" t="s">
        <v>2029</v>
      </c>
      <c r="H174" s="202"/>
      <c r="I174" s="202" t="s">
        <v>2030</v>
      </c>
      <c r="J174" s="202" t="s">
        <v>2031</v>
      </c>
      <c r="K174" s="202" t="s">
        <v>2032</v>
      </c>
      <c r="L174" s="202"/>
      <c r="M174" s="202" t="s">
        <v>2033</v>
      </c>
      <c r="N174" s="202"/>
      <c r="O174" s="202" t="s">
        <v>54</v>
      </c>
      <c r="P174" s="202"/>
      <c r="Q174" s="202"/>
      <c r="R174" s="202"/>
      <c r="S174" s="202"/>
      <c r="T174" s="202"/>
      <c r="U174" s="202"/>
      <c r="V174" s="202"/>
      <c r="W174" s="202"/>
      <c r="X174" s="202"/>
      <c r="Y174" s="202"/>
      <c r="Z174" s="202"/>
      <c r="AA174" s="202"/>
      <c r="AB174" s="202"/>
    </row>
  </sheetData>
  <mergeCells count="4">
    <mergeCell ref="C1:D1"/>
    <mergeCell ref="E1:I1"/>
    <mergeCell ref="K1:N1"/>
    <mergeCell ref="R1:S1"/>
  </mergeCells>
  <dataValidations count="1">
    <dataValidation type="list" allowBlank="1" showInputMessage="1" showErrorMessage="1" sqref="F4:F83">
      <formula1>$S$4:$S$14</formula1>
    </dataValidation>
  </dataValidations>
  <hyperlinks>
    <hyperlink ref="C133" r:id="rId1"/>
    <hyperlink ref="C134" r:id="rId2"/>
    <hyperlink ref="C135" r:id="rId3"/>
    <hyperlink ref="C136" r:id="rId4"/>
    <hyperlink ref="C137" r:id="rId5"/>
    <hyperlink ref="C138" r:id="rId6"/>
    <hyperlink ref="C140" r:id="rId7"/>
    <hyperlink ref="C141" r:id="rId8"/>
    <hyperlink ref="C154" r:id="rId9" display="https://doi.org/10.1111/dote.12512"/>
    <hyperlink ref="C168" r:id="rId10" display="https://doi.org/10.1002/pon.4002"/>
    <hyperlink ref="C172" r:id="rId11" display="https://doi.org/10.1002/pon.3870"/>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73"/>
  <sheetViews>
    <sheetView topLeftCell="A38" zoomScale="50" zoomScaleNormal="50" workbookViewId="0">
      <selection activeCell="E43" sqref="E43"/>
    </sheetView>
  </sheetViews>
  <sheetFormatPr baseColWidth="10" defaultColWidth="8.796875" defaultRowHeight="15"/>
  <cols>
    <col min="2" max="2" width="9.09765625" style="6"/>
  </cols>
  <sheetData>
    <row r="1" spans="1:28" s="6" customFormat="1">
      <c r="A1" s="2" t="s">
        <v>1</v>
      </c>
      <c r="B1" s="194"/>
      <c r="C1" s="425" t="s">
        <v>3</v>
      </c>
      <c r="D1" s="427"/>
      <c r="E1" s="429" t="s">
        <v>8</v>
      </c>
      <c r="F1" s="430"/>
      <c r="G1" s="426"/>
      <c r="H1" s="426"/>
      <c r="I1" s="427"/>
      <c r="J1" s="2"/>
      <c r="K1" s="425" t="s">
        <v>9</v>
      </c>
      <c r="L1" s="426"/>
      <c r="M1" s="426"/>
      <c r="N1" s="427"/>
      <c r="O1" s="5"/>
      <c r="P1" s="5"/>
      <c r="Q1" s="5"/>
      <c r="R1" s="428"/>
      <c r="S1" s="427"/>
      <c r="T1" s="8"/>
      <c r="U1" s="8"/>
      <c r="V1" s="8"/>
      <c r="W1" s="8"/>
      <c r="X1" s="8"/>
      <c r="Y1" s="8"/>
      <c r="Z1" s="8"/>
      <c r="AA1" s="8"/>
      <c r="AB1" s="8"/>
    </row>
    <row r="2" spans="1:28" s="6" customFormat="1" ht="30" customHeight="1">
      <c r="A2" s="9" t="s">
        <v>15</v>
      </c>
      <c r="B2" s="195"/>
      <c r="C2" s="10" t="s">
        <v>16</v>
      </c>
      <c r="D2" s="11" t="s">
        <v>17</v>
      </c>
      <c r="E2" s="12" t="s">
        <v>18</v>
      </c>
      <c r="F2" s="90"/>
      <c r="G2" s="13"/>
      <c r="H2" s="13"/>
      <c r="I2" s="13"/>
      <c r="J2" s="14"/>
      <c r="K2" s="15"/>
      <c r="L2" s="16"/>
      <c r="M2" s="16"/>
      <c r="N2" s="16"/>
      <c r="O2" s="5"/>
      <c r="P2" s="5"/>
      <c r="Q2" s="5"/>
      <c r="R2" s="5"/>
      <c r="S2" s="5"/>
      <c r="T2" s="8"/>
      <c r="U2" s="8"/>
      <c r="V2" s="8"/>
      <c r="W2" s="8"/>
      <c r="X2" s="8"/>
      <c r="Y2" s="8"/>
      <c r="Z2" s="8"/>
      <c r="AA2" s="8"/>
      <c r="AB2" s="8"/>
    </row>
    <row r="3" spans="1:28" s="6" customFormat="1" ht="60">
      <c r="A3" s="5"/>
      <c r="B3" s="197" t="s">
        <v>1462</v>
      </c>
      <c r="C3" s="17" t="s">
        <v>20</v>
      </c>
      <c r="D3" s="10" t="s">
        <v>21</v>
      </c>
      <c r="E3" s="18" t="s">
        <v>22</v>
      </c>
      <c r="F3" s="91" t="s">
        <v>1450</v>
      </c>
      <c r="G3" s="10" t="s">
        <v>23</v>
      </c>
      <c r="H3" s="18" t="s">
        <v>24</v>
      </c>
      <c r="I3" s="10" t="s">
        <v>25</v>
      </c>
      <c r="J3" s="20" t="s">
        <v>26</v>
      </c>
      <c r="K3" s="18" t="s">
        <v>27</v>
      </c>
      <c r="L3" s="10" t="s">
        <v>28</v>
      </c>
      <c r="M3" s="18" t="s">
        <v>29</v>
      </c>
      <c r="N3" s="10" t="s">
        <v>30</v>
      </c>
      <c r="O3" s="5" t="s">
        <v>31</v>
      </c>
      <c r="P3" s="5"/>
      <c r="Q3" s="5"/>
      <c r="R3" s="5"/>
      <c r="S3" s="5"/>
      <c r="T3" s="8"/>
      <c r="U3" s="8"/>
      <c r="V3" s="8"/>
      <c r="W3" s="8"/>
      <c r="X3" s="8"/>
      <c r="Y3" s="8"/>
      <c r="Z3" s="8"/>
      <c r="AA3" s="8"/>
      <c r="AB3" s="8"/>
    </row>
    <row r="4" spans="1:28" s="6" customFormat="1" ht="409.5" customHeight="1">
      <c r="A4" s="21"/>
      <c r="B4" s="21">
        <v>1</v>
      </c>
      <c r="C4" s="22" t="s">
        <v>45</v>
      </c>
      <c r="D4" s="65" t="s">
        <v>46</v>
      </c>
      <c r="E4" s="65" t="s">
        <v>10</v>
      </c>
      <c r="F4" s="23" t="s">
        <v>1453</v>
      </c>
      <c r="G4" s="65" t="s">
        <v>47</v>
      </c>
      <c r="H4" s="65" t="s">
        <v>36</v>
      </c>
      <c r="I4" s="65" t="s">
        <v>48</v>
      </c>
      <c r="J4" s="65"/>
      <c r="K4" s="65" t="s">
        <v>49</v>
      </c>
      <c r="L4" s="65" t="s">
        <v>50</v>
      </c>
      <c r="M4" s="65" t="s">
        <v>51</v>
      </c>
      <c r="N4" s="149"/>
      <c r="O4" s="161" t="s">
        <v>52</v>
      </c>
      <c r="P4" s="5">
        <v>1</v>
      </c>
      <c r="Q4" s="5"/>
      <c r="R4" s="5">
        <v>3</v>
      </c>
      <c r="S4" s="186" t="s">
        <v>1454</v>
      </c>
      <c r="T4" s="8"/>
      <c r="U4" s="8"/>
      <c r="V4" s="8"/>
      <c r="W4" s="8"/>
      <c r="X4" s="8"/>
      <c r="Y4" s="8"/>
      <c r="Z4" s="8"/>
      <c r="AA4" s="8"/>
      <c r="AB4" s="8"/>
    </row>
    <row r="5" spans="1:28" s="6" customFormat="1" ht="210" customHeight="1">
      <c r="A5" s="21"/>
      <c r="B5" s="21">
        <v>1</v>
      </c>
      <c r="C5" s="22" t="s">
        <v>81</v>
      </c>
      <c r="D5" s="65" t="s">
        <v>82</v>
      </c>
      <c r="E5" s="65" t="s">
        <v>6</v>
      </c>
      <c r="F5" s="23" t="s">
        <v>1453</v>
      </c>
      <c r="G5" s="65" t="s">
        <v>83</v>
      </c>
      <c r="H5" s="65" t="s">
        <v>36</v>
      </c>
      <c r="I5" s="65" t="s">
        <v>84</v>
      </c>
      <c r="J5" s="65"/>
      <c r="K5" s="65"/>
      <c r="L5" s="65"/>
      <c r="M5" s="65"/>
      <c r="N5" s="149" t="s">
        <v>85</v>
      </c>
      <c r="O5" s="161" t="s">
        <v>39</v>
      </c>
      <c r="P5" s="5"/>
      <c r="Q5" s="5"/>
      <c r="R5" s="5"/>
      <c r="S5" s="186" t="s">
        <v>1459</v>
      </c>
      <c r="T5" s="8"/>
      <c r="U5" s="8"/>
      <c r="V5" s="8"/>
      <c r="W5" s="8"/>
      <c r="X5" s="8"/>
      <c r="Y5" s="8"/>
      <c r="Z5" s="8"/>
      <c r="AA5" s="8"/>
      <c r="AB5" s="8"/>
    </row>
    <row r="6" spans="1:28" s="6" customFormat="1" ht="201" customHeight="1">
      <c r="A6" s="114"/>
      <c r="B6" s="21">
        <v>1</v>
      </c>
      <c r="C6" s="27" t="s">
        <v>86</v>
      </c>
      <c r="D6" s="65" t="s">
        <v>82</v>
      </c>
      <c r="E6" s="65" t="s">
        <v>19</v>
      </c>
      <c r="F6" s="23" t="s">
        <v>1453</v>
      </c>
      <c r="G6" s="65" t="s">
        <v>87</v>
      </c>
      <c r="H6" s="65" t="s">
        <v>36</v>
      </c>
      <c r="I6" s="65" t="s">
        <v>88</v>
      </c>
      <c r="J6" s="65" t="s">
        <v>89</v>
      </c>
      <c r="K6" s="65"/>
      <c r="L6" s="65" t="s">
        <v>90</v>
      </c>
      <c r="M6" s="65"/>
      <c r="N6" s="65"/>
      <c r="O6" s="168" t="s">
        <v>39</v>
      </c>
      <c r="P6" s="180"/>
      <c r="Q6" s="180"/>
      <c r="R6" s="180"/>
      <c r="S6" s="187" t="s">
        <v>1460</v>
      </c>
      <c r="T6" s="101"/>
      <c r="U6" s="101"/>
      <c r="V6" s="101"/>
      <c r="W6" s="101"/>
      <c r="X6" s="101"/>
      <c r="Y6" s="101"/>
      <c r="Z6" s="101"/>
      <c r="AA6" s="101"/>
      <c r="AB6" s="101"/>
    </row>
    <row r="7" spans="1:28" s="6" customFormat="1" ht="180" customHeight="1">
      <c r="A7" s="113" t="s">
        <v>98</v>
      </c>
      <c r="B7" s="21">
        <v>1</v>
      </c>
      <c r="C7" s="29" t="s">
        <v>167</v>
      </c>
      <c r="D7" s="36" t="s">
        <v>168</v>
      </c>
      <c r="E7" s="36" t="s">
        <v>19</v>
      </c>
      <c r="F7" s="93" t="s">
        <v>1453</v>
      </c>
      <c r="G7" s="36" t="s">
        <v>169</v>
      </c>
      <c r="H7" s="30" t="s">
        <v>102</v>
      </c>
      <c r="I7" s="37" t="s">
        <v>170</v>
      </c>
      <c r="J7" s="36" t="s">
        <v>171</v>
      </c>
      <c r="K7" s="30"/>
      <c r="L7" s="36" t="s">
        <v>172</v>
      </c>
      <c r="M7" s="30"/>
      <c r="N7" s="150"/>
      <c r="O7" s="175" t="s">
        <v>39</v>
      </c>
      <c r="P7" s="36"/>
      <c r="Q7" s="36"/>
      <c r="R7" s="36"/>
      <c r="S7" s="36"/>
      <c r="T7" s="36"/>
      <c r="U7" s="36"/>
      <c r="V7" s="65"/>
      <c r="W7" s="65"/>
      <c r="X7" s="65"/>
      <c r="Y7" s="65"/>
      <c r="Z7" s="65"/>
      <c r="AA7" s="65"/>
      <c r="AB7" s="65"/>
    </row>
    <row r="8" spans="1:28" s="6" customFormat="1" ht="90" customHeight="1">
      <c r="A8" s="21"/>
      <c r="B8" s="21">
        <v>1</v>
      </c>
      <c r="C8" s="22" t="s">
        <v>203</v>
      </c>
      <c r="D8" s="65" t="s">
        <v>204</v>
      </c>
      <c r="E8" s="65" t="s">
        <v>0</v>
      </c>
      <c r="F8" s="93" t="s">
        <v>1453</v>
      </c>
      <c r="G8" s="65" t="s">
        <v>205</v>
      </c>
      <c r="H8" s="65" t="s">
        <v>36</v>
      </c>
      <c r="I8" s="65" t="s">
        <v>206</v>
      </c>
      <c r="J8" s="65" t="s">
        <v>207</v>
      </c>
      <c r="K8" s="65"/>
      <c r="L8" s="65"/>
      <c r="M8" s="65" t="s">
        <v>208</v>
      </c>
      <c r="N8" s="149"/>
      <c r="O8" s="161" t="s">
        <v>39</v>
      </c>
      <c r="P8" s="5"/>
      <c r="Q8" s="5"/>
      <c r="R8" s="5"/>
      <c r="S8" s="5"/>
      <c r="T8" s="8"/>
      <c r="U8" s="8"/>
      <c r="V8" s="8"/>
      <c r="W8" s="8"/>
      <c r="X8" s="8"/>
      <c r="Y8" s="8"/>
      <c r="Z8" s="8"/>
      <c r="AA8" s="8"/>
      <c r="AB8" s="8"/>
    </row>
    <row r="9" spans="1:28" s="6" customFormat="1" ht="60" customHeight="1">
      <c r="A9" s="21"/>
      <c r="B9" s="21">
        <v>1</v>
      </c>
      <c r="C9" s="27" t="s">
        <v>209</v>
      </c>
      <c r="D9" s="65" t="s">
        <v>210</v>
      </c>
      <c r="E9" s="65" t="s">
        <v>0</v>
      </c>
      <c r="F9" s="93" t="s">
        <v>1453</v>
      </c>
      <c r="G9" s="65" t="s">
        <v>211</v>
      </c>
      <c r="H9" s="65" t="s">
        <v>36</v>
      </c>
      <c r="I9" s="65" t="s">
        <v>212</v>
      </c>
      <c r="J9" s="65"/>
      <c r="K9" s="65"/>
      <c r="L9" s="65" t="s">
        <v>213</v>
      </c>
      <c r="M9" s="65"/>
      <c r="N9" s="149"/>
      <c r="O9" s="161" t="s">
        <v>39</v>
      </c>
      <c r="P9" s="5"/>
      <c r="Q9" s="5"/>
      <c r="R9" s="5"/>
      <c r="S9" s="5"/>
      <c r="T9" s="8"/>
      <c r="U9" s="8"/>
      <c r="V9" s="8"/>
      <c r="W9" s="8"/>
      <c r="X9" s="8"/>
      <c r="Y9" s="8"/>
      <c r="Z9" s="8"/>
      <c r="AA9" s="8"/>
      <c r="AB9" s="8"/>
    </row>
    <row r="10" spans="1:28" s="6" customFormat="1" ht="90" customHeight="1">
      <c r="A10" s="21"/>
      <c r="B10" s="21">
        <v>1</v>
      </c>
      <c r="C10" s="22" t="s">
        <v>214</v>
      </c>
      <c r="D10" s="65" t="s">
        <v>41</v>
      </c>
      <c r="E10" s="65" t="s">
        <v>0</v>
      </c>
      <c r="F10" s="93" t="s">
        <v>1453</v>
      </c>
      <c r="G10" s="65" t="s">
        <v>215</v>
      </c>
      <c r="H10" s="65" t="s">
        <v>216</v>
      </c>
      <c r="I10" s="65" t="s">
        <v>217</v>
      </c>
      <c r="J10" s="65" t="s">
        <v>218</v>
      </c>
      <c r="K10" s="65" t="s">
        <v>219</v>
      </c>
      <c r="L10" s="65" t="s">
        <v>220</v>
      </c>
      <c r="M10" s="65"/>
      <c r="N10" s="149"/>
      <c r="O10" s="161" t="s">
        <v>39</v>
      </c>
      <c r="P10" s="5"/>
      <c r="Q10" s="5"/>
      <c r="R10" s="5"/>
      <c r="S10" s="5"/>
      <c r="T10" s="8"/>
      <c r="U10" s="8"/>
      <c r="V10" s="8"/>
      <c r="W10" s="8"/>
      <c r="X10" s="8"/>
      <c r="Y10" s="8"/>
      <c r="Z10" s="8"/>
      <c r="AA10" s="8"/>
      <c r="AB10" s="8"/>
    </row>
    <row r="11" spans="1:28" s="6" customFormat="1" ht="150" customHeight="1">
      <c r="A11" s="21"/>
      <c r="B11" s="21">
        <v>1</v>
      </c>
      <c r="C11" s="22" t="s">
        <v>230</v>
      </c>
      <c r="D11" s="65" t="s">
        <v>231</v>
      </c>
      <c r="E11" s="65" t="s">
        <v>6</v>
      </c>
      <c r="F11" s="93" t="s">
        <v>1453</v>
      </c>
      <c r="G11" s="65" t="s">
        <v>232</v>
      </c>
      <c r="H11" s="65" t="s">
        <v>36</v>
      </c>
      <c r="I11" s="65" t="s">
        <v>233</v>
      </c>
      <c r="J11" s="65"/>
      <c r="K11" s="65"/>
      <c r="L11" s="65"/>
      <c r="M11" s="65"/>
      <c r="N11" s="149" t="s">
        <v>234</v>
      </c>
      <c r="O11" s="161" t="s">
        <v>39</v>
      </c>
      <c r="P11" s="5"/>
      <c r="Q11" s="5"/>
      <c r="R11" s="5"/>
      <c r="S11" s="5"/>
      <c r="T11" s="8"/>
      <c r="U11" s="8"/>
      <c r="V11" s="8"/>
      <c r="W11" s="8"/>
      <c r="X11" s="8"/>
      <c r="Y11" s="8"/>
      <c r="Z11" s="8"/>
      <c r="AA11" s="8"/>
      <c r="AB11" s="8"/>
    </row>
    <row r="12" spans="1:28" s="6" customFormat="1" ht="180" customHeight="1">
      <c r="A12" s="21"/>
      <c r="B12" s="21">
        <v>1</v>
      </c>
      <c r="C12" s="22" t="s">
        <v>255</v>
      </c>
      <c r="D12" s="65" t="s">
        <v>41</v>
      </c>
      <c r="E12" s="65" t="s">
        <v>2</v>
      </c>
      <c r="F12" s="93" t="s">
        <v>1453</v>
      </c>
      <c r="G12" s="65" t="s">
        <v>256</v>
      </c>
      <c r="H12" s="65" t="s">
        <v>36</v>
      </c>
      <c r="I12" s="65" t="s">
        <v>257</v>
      </c>
      <c r="J12" s="65"/>
      <c r="K12" s="65"/>
      <c r="L12" s="65" t="s">
        <v>258</v>
      </c>
      <c r="M12" s="65"/>
      <c r="N12" s="149"/>
      <c r="O12" s="161" t="s">
        <v>39</v>
      </c>
      <c r="P12" s="5"/>
      <c r="Q12" s="5"/>
      <c r="R12" s="5"/>
      <c r="S12" s="5"/>
      <c r="T12" s="8"/>
      <c r="U12" s="8"/>
      <c r="V12" s="8"/>
      <c r="W12" s="8"/>
      <c r="X12" s="8"/>
      <c r="Y12" s="8"/>
      <c r="Z12" s="8"/>
      <c r="AA12" s="8"/>
      <c r="AB12" s="8"/>
    </row>
    <row r="13" spans="1:28" s="6" customFormat="1" ht="225" customHeight="1">
      <c r="A13" s="21"/>
      <c r="B13" s="21">
        <v>1</v>
      </c>
      <c r="C13" s="191" t="s">
        <v>268</v>
      </c>
      <c r="D13" s="65" t="s">
        <v>41</v>
      </c>
      <c r="E13" s="65" t="s">
        <v>0</v>
      </c>
      <c r="F13" s="93" t="s">
        <v>1453</v>
      </c>
      <c r="G13" s="65" t="s">
        <v>269</v>
      </c>
      <c r="H13" s="65" t="s">
        <v>36</v>
      </c>
      <c r="I13" s="65" t="s">
        <v>270</v>
      </c>
      <c r="J13" s="65" t="s">
        <v>271</v>
      </c>
      <c r="K13" s="65" t="s">
        <v>272</v>
      </c>
      <c r="L13" s="65" t="s">
        <v>273</v>
      </c>
      <c r="M13" s="65" t="s">
        <v>274</v>
      </c>
      <c r="N13" s="149"/>
      <c r="O13" s="165" t="s">
        <v>39</v>
      </c>
      <c r="P13" s="5"/>
      <c r="Q13" s="5"/>
      <c r="R13" s="5"/>
      <c r="S13" s="5"/>
      <c r="T13" s="8"/>
      <c r="U13" s="8"/>
      <c r="V13" s="8"/>
      <c r="W13" s="8"/>
      <c r="X13" s="8"/>
      <c r="Y13" s="8"/>
      <c r="Z13" s="8"/>
      <c r="AA13" s="8"/>
      <c r="AB13" s="8"/>
    </row>
    <row r="14" spans="1:28" s="6" customFormat="1" ht="375" customHeight="1">
      <c r="A14" s="21"/>
      <c r="B14" s="21">
        <v>1</v>
      </c>
      <c r="C14" s="22" t="s">
        <v>338</v>
      </c>
      <c r="D14" s="65" t="s">
        <v>41</v>
      </c>
      <c r="E14" s="65" t="s">
        <v>0</v>
      </c>
      <c r="F14" s="93" t="s">
        <v>1453</v>
      </c>
      <c r="G14" s="65" t="s">
        <v>339</v>
      </c>
      <c r="H14" s="65" t="s">
        <v>36</v>
      </c>
      <c r="I14" s="65" t="s">
        <v>340</v>
      </c>
      <c r="J14" s="65" t="s">
        <v>341</v>
      </c>
      <c r="K14" s="65"/>
      <c r="L14" s="65" t="s">
        <v>342</v>
      </c>
      <c r="M14" s="65"/>
      <c r="N14" s="149"/>
      <c r="O14" s="161" t="s">
        <v>343</v>
      </c>
      <c r="P14" s="5"/>
      <c r="Q14" s="5"/>
      <c r="R14" s="5"/>
      <c r="S14" s="5"/>
      <c r="T14" s="8"/>
      <c r="U14" s="8"/>
      <c r="V14" s="8"/>
      <c r="W14" s="8"/>
      <c r="X14" s="8"/>
      <c r="Y14" s="8"/>
      <c r="Z14" s="8"/>
      <c r="AA14" s="8"/>
      <c r="AB14" s="8"/>
    </row>
    <row r="15" spans="1:28" s="6" customFormat="1" ht="60" customHeight="1">
      <c r="A15" s="21"/>
      <c r="B15" s="21">
        <v>1</v>
      </c>
      <c r="C15" s="49" t="s">
        <v>378</v>
      </c>
      <c r="D15" s="65" t="s">
        <v>379</v>
      </c>
      <c r="E15" s="65" t="s">
        <v>0</v>
      </c>
      <c r="F15" s="93" t="s">
        <v>1453</v>
      </c>
      <c r="G15" s="65" t="s">
        <v>380</v>
      </c>
      <c r="H15" s="65" t="s">
        <v>36</v>
      </c>
      <c r="I15" s="65" t="s">
        <v>381</v>
      </c>
      <c r="J15" s="65"/>
      <c r="K15" s="102"/>
      <c r="L15" s="65" t="s">
        <v>382</v>
      </c>
      <c r="M15" s="65"/>
      <c r="N15" s="149"/>
      <c r="O15" s="165" t="s">
        <v>39</v>
      </c>
      <c r="P15" s="5"/>
      <c r="Q15" s="5"/>
      <c r="R15" s="5"/>
      <c r="S15" s="5"/>
      <c r="T15" s="8"/>
      <c r="U15" s="8"/>
      <c r="V15" s="8"/>
      <c r="W15" s="8"/>
      <c r="X15" s="8"/>
      <c r="Y15" s="8"/>
      <c r="Z15" s="8"/>
      <c r="AA15" s="8"/>
      <c r="AB15" s="8"/>
    </row>
    <row r="16" spans="1:28" s="6" customFormat="1" ht="180.75" customHeight="1">
      <c r="A16" s="114"/>
      <c r="B16" s="21">
        <v>1</v>
      </c>
      <c r="C16" s="49" t="s">
        <v>383</v>
      </c>
      <c r="D16" s="24" t="s">
        <v>41</v>
      </c>
      <c r="E16" s="65" t="s">
        <v>0</v>
      </c>
      <c r="F16" s="93" t="s">
        <v>1453</v>
      </c>
      <c r="G16" s="65" t="s">
        <v>384</v>
      </c>
      <c r="H16" s="65" t="s">
        <v>36</v>
      </c>
      <c r="I16" s="65" t="s">
        <v>385</v>
      </c>
      <c r="J16" s="65"/>
      <c r="K16" s="65"/>
      <c r="L16" s="65"/>
      <c r="M16" s="65" t="s">
        <v>386</v>
      </c>
      <c r="N16" s="65"/>
      <c r="O16" s="172" t="s">
        <v>39</v>
      </c>
      <c r="P16" s="181"/>
      <c r="Q16" s="181"/>
      <c r="R16" s="181"/>
      <c r="S16" s="181"/>
      <c r="T16" s="101"/>
      <c r="U16" s="101"/>
      <c r="V16" s="101"/>
      <c r="W16" s="101"/>
      <c r="X16" s="101"/>
      <c r="Y16" s="101"/>
      <c r="Z16" s="101"/>
      <c r="AA16" s="101"/>
      <c r="AB16" s="101"/>
    </row>
    <row r="17" spans="1:28" s="6" customFormat="1" ht="150" customHeight="1">
      <c r="A17" s="21"/>
      <c r="B17" s="21">
        <v>1</v>
      </c>
      <c r="C17" s="27" t="s">
        <v>387</v>
      </c>
      <c r="D17" s="65" t="s">
        <v>327</v>
      </c>
      <c r="E17" s="65" t="s">
        <v>2</v>
      </c>
      <c r="F17" s="93" t="s">
        <v>1453</v>
      </c>
      <c r="G17" s="65" t="s">
        <v>388</v>
      </c>
      <c r="H17" s="65" t="s">
        <v>36</v>
      </c>
      <c r="I17" s="65" t="s">
        <v>389</v>
      </c>
      <c r="J17" s="65"/>
      <c r="K17" s="65"/>
      <c r="L17" s="65"/>
      <c r="M17" s="65" t="s">
        <v>390</v>
      </c>
      <c r="N17" s="149"/>
      <c r="O17" s="25" t="s">
        <v>39</v>
      </c>
      <c r="P17" s="5"/>
      <c r="Q17" s="5"/>
      <c r="R17" s="5"/>
      <c r="S17" s="5"/>
      <c r="T17" s="8"/>
      <c r="U17" s="8"/>
      <c r="V17" s="8"/>
      <c r="W17" s="8"/>
      <c r="X17" s="8"/>
      <c r="Y17" s="8"/>
      <c r="Z17" s="8"/>
      <c r="AA17" s="8"/>
      <c r="AB17" s="8"/>
    </row>
    <row r="18" spans="1:28" s="6" customFormat="1" ht="375" customHeight="1">
      <c r="A18" s="21"/>
      <c r="B18" s="21">
        <v>1</v>
      </c>
      <c r="C18" s="22" t="s">
        <v>391</v>
      </c>
      <c r="D18" s="65" t="s">
        <v>392</v>
      </c>
      <c r="E18" s="65" t="s">
        <v>0</v>
      </c>
      <c r="F18" s="93" t="s">
        <v>1453</v>
      </c>
      <c r="G18" s="65" t="s">
        <v>393</v>
      </c>
      <c r="H18" s="65" t="s">
        <v>394</v>
      </c>
      <c r="I18" s="65" t="s">
        <v>395</v>
      </c>
      <c r="J18" s="65"/>
      <c r="K18" s="65"/>
      <c r="L18" s="65" t="s">
        <v>396</v>
      </c>
      <c r="M18" s="65"/>
      <c r="N18" s="149"/>
      <c r="O18" s="161" t="s">
        <v>39</v>
      </c>
      <c r="P18" s="5"/>
      <c r="Q18" s="5"/>
      <c r="R18" s="5"/>
      <c r="S18" s="5"/>
      <c r="T18" s="8"/>
      <c r="U18" s="8"/>
      <c r="V18" s="8"/>
      <c r="W18" s="8"/>
      <c r="X18" s="8"/>
      <c r="Y18" s="8"/>
      <c r="Z18" s="8"/>
      <c r="AA18" s="8"/>
      <c r="AB18" s="8"/>
    </row>
    <row r="19" spans="1:28" s="6" customFormat="1" ht="165.75" customHeight="1" thickBot="1">
      <c r="A19" s="21"/>
      <c r="B19" s="21">
        <v>1</v>
      </c>
      <c r="C19" s="51" t="s">
        <v>397</v>
      </c>
      <c r="D19" s="103" t="s">
        <v>398</v>
      </c>
      <c r="E19" s="103" t="s">
        <v>10</v>
      </c>
      <c r="F19" s="93" t="s">
        <v>1453</v>
      </c>
      <c r="G19" s="103" t="s">
        <v>399</v>
      </c>
      <c r="H19" s="103" t="s">
        <v>400</v>
      </c>
      <c r="I19" s="103" t="s">
        <v>401</v>
      </c>
      <c r="J19" s="103"/>
      <c r="K19" s="103" t="s">
        <v>402</v>
      </c>
      <c r="L19" s="103" t="s">
        <v>403</v>
      </c>
      <c r="M19" s="103" t="s">
        <v>404</v>
      </c>
      <c r="N19" s="158"/>
      <c r="O19" s="151" t="s">
        <v>39</v>
      </c>
      <c r="P19" s="5"/>
      <c r="Q19" s="5"/>
      <c r="R19" s="5"/>
      <c r="S19" s="5"/>
      <c r="T19" s="8"/>
      <c r="U19" s="8"/>
      <c r="V19" s="8"/>
      <c r="W19" s="8"/>
      <c r="X19" s="8"/>
      <c r="Y19" s="8"/>
      <c r="Z19" s="8"/>
      <c r="AA19" s="8"/>
      <c r="AB19" s="8"/>
    </row>
    <row r="20" spans="1:28" s="6" customFormat="1" ht="405" customHeight="1">
      <c r="A20" s="21"/>
      <c r="B20" s="21">
        <v>1</v>
      </c>
      <c r="C20" s="22" t="s">
        <v>438</v>
      </c>
      <c r="D20" s="65" t="s">
        <v>53</v>
      </c>
      <c r="E20" s="65" t="s">
        <v>11</v>
      </c>
      <c r="F20" s="93" t="s">
        <v>1453</v>
      </c>
      <c r="G20" s="65" t="s">
        <v>439</v>
      </c>
      <c r="H20" s="65" t="s">
        <v>36</v>
      </c>
      <c r="I20" s="65" t="s">
        <v>440</v>
      </c>
      <c r="J20" s="65"/>
      <c r="K20" s="65"/>
      <c r="L20" s="65"/>
      <c r="M20" s="65"/>
      <c r="N20" s="102" t="s">
        <v>441</v>
      </c>
      <c r="O20" s="151"/>
      <c r="P20" s="5"/>
      <c r="Q20" s="5"/>
      <c r="R20" s="5"/>
      <c r="S20" s="5"/>
      <c r="T20" s="8"/>
      <c r="U20" s="8"/>
      <c r="V20" s="8"/>
      <c r="W20" s="8"/>
      <c r="X20" s="8"/>
      <c r="Y20" s="8"/>
      <c r="Z20" s="8"/>
      <c r="AA20" s="8"/>
      <c r="AB20" s="8"/>
    </row>
    <row r="21" spans="1:28" s="6" customFormat="1" ht="220.5" customHeight="1">
      <c r="A21" s="114"/>
      <c r="B21" s="21">
        <v>1</v>
      </c>
      <c r="C21" s="22" t="s">
        <v>442</v>
      </c>
      <c r="D21" s="136" t="s">
        <v>174</v>
      </c>
      <c r="E21" s="65" t="s">
        <v>0</v>
      </c>
      <c r="F21" s="93" t="s">
        <v>1453</v>
      </c>
      <c r="G21" s="65" t="s">
        <v>443</v>
      </c>
      <c r="H21" s="50" t="s">
        <v>36</v>
      </c>
      <c r="I21" s="23" t="s">
        <v>444</v>
      </c>
      <c r="J21" s="23" t="s">
        <v>445</v>
      </c>
      <c r="K21" s="23"/>
      <c r="L21" s="24"/>
      <c r="M21" s="65" t="s">
        <v>446</v>
      </c>
      <c r="N21" s="50"/>
      <c r="O21" s="164" t="s">
        <v>39</v>
      </c>
      <c r="P21" s="180"/>
      <c r="Q21" s="180"/>
      <c r="R21" s="180"/>
      <c r="S21" s="180"/>
      <c r="T21" s="101"/>
      <c r="U21" s="101"/>
      <c r="V21" s="101"/>
      <c r="W21" s="101"/>
      <c r="X21" s="101"/>
      <c r="Y21" s="101"/>
      <c r="Z21" s="101"/>
      <c r="AA21" s="101"/>
      <c r="AB21" s="101"/>
    </row>
    <row r="22" spans="1:28" s="6" customFormat="1" ht="255" customHeight="1">
      <c r="A22" s="21"/>
      <c r="B22" s="21">
        <v>1</v>
      </c>
      <c r="C22" s="27" t="s">
        <v>447</v>
      </c>
      <c r="D22" s="65" t="s">
        <v>41</v>
      </c>
      <c r="E22" s="65" t="s">
        <v>14</v>
      </c>
      <c r="F22" s="93" t="s">
        <v>1453</v>
      </c>
      <c r="G22" s="65" t="s">
        <v>448</v>
      </c>
      <c r="H22" s="65" t="s">
        <v>36</v>
      </c>
      <c r="I22" s="65" t="s">
        <v>449</v>
      </c>
      <c r="J22" s="65"/>
      <c r="K22" s="65"/>
      <c r="L22" s="65"/>
      <c r="M22" s="65"/>
      <c r="N22" s="102" t="s">
        <v>450</v>
      </c>
      <c r="O22" s="151" t="s">
        <v>39</v>
      </c>
      <c r="P22" s="5"/>
      <c r="Q22" s="5"/>
      <c r="R22" s="5"/>
      <c r="S22" s="5"/>
      <c r="T22" s="8"/>
      <c r="U22" s="8"/>
      <c r="V22" s="8"/>
      <c r="W22" s="8"/>
      <c r="X22" s="8"/>
      <c r="Y22" s="8"/>
      <c r="Z22" s="8"/>
      <c r="AA22" s="8"/>
      <c r="AB22" s="8"/>
    </row>
    <row r="23" spans="1:28" s="6" customFormat="1" ht="409.5" customHeight="1">
      <c r="A23" s="21"/>
      <c r="B23" s="21">
        <v>1</v>
      </c>
      <c r="C23" s="22" t="s">
        <v>575</v>
      </c>
      <c r="D23" s="65" t="s">
        <v>576</v>
      </c>
      <c r="E23" s="65" t="s">
        <v>13</v>
      </c>
      <c r="F23" s="93" t="s">
        <v>1453</v>
      </c>
      <c r="G23" s="65" t="s">
        <v>577</v>
      </c>
      <c r="H23" s="65" t="s">
        <v>578</v>
      </c>
      <c r="I23" s="65" t="s">
        <v>579</v>
      </c>
      <c r="J23" s="65" t="s">
        <v>580</v>
      </c>
      <c r="K23" s="65" t="s">
        <v>581</v>
      </c>
      <c r="L23" s="65"/>
      <c r="M23" s="65"/>
      <c r="N23" s="102"/>
      <c r="O23" s="151" t="s">
        <v>39</v>
      </c>
      <c r="P23" s="5"/>
      <c r="Q23" s="5"/>
      <c r="R23" s="5"/>
      <c r="S23" s="5"/>
      <c r="T23" s="8"/>
      <c r="U23" s="8"/>
      <c r="V23" s="8"/>
      <c r="W23" s="8"/>
      <c r="X23" s="8"/>
      <c r="Y23" s="8"/>
      <c r="Z23" s="8"/>
      <c r="AA23" s="8"/>
      <c r="AB23" s="8"/>
    </row>
    <row r="24" spans="1:28" s="6" customFormat="1" ht="409.5" customHeight="1">
      <c r="A24" s="21"/>
      <c r="B24" s="21">
        <v>1</v>
      </c>
      <c r="C24" s="22" t="s">
        <v>612</v>
      </c>
      <c r="D24" s="65" t="s">
        <v>613</v>
      </c>
      <c r="E24" s="65" t="s">
        <v>0</v>
      </c>
      <c r="F24" s="93" t="s">
        <v>1453</v>
      </c>
      <c r="G24" s="65" t="s">
        <v>614</v>
      </c>
      <c r="H24" s="65" t="s">
        <v>578</v>
      </c>
      <c r="I24" s="65" t="s">
        <v>615</v>
      </c>
      <c r="J24" s="65" t="s">
        <v>616</v>
      </c>
      <c r="K24" s="65"/>
      <c r="L24" s="65" t="s">
        <v>617</v>
      </c>
      <c r="M24" s="65"/>
      <c r="N24" s="102"/>
      <c r="O24" s="151" t="s">
        <v>39</v>
      </c>
      <c r="P24" s="5"/>
      <c r="Q24" s="5"/>
      <c r="R24" s="5"/>
      <c r="S24" s="5"/>
      <c r="T24" s="8"/>
      <c r="U24" s="8"/>
      <c r="V24" s="8"/>
      <c r="W24" s="8"/>
      <c r="X24" s="8"/>
      <c r="Y24" s="8"/>
      <c r="Z24" s="8"/>
      <c r="AA24" s="8"/>
      <c r="AB24" s="8"/>
    </row>
    <row r="25" spans="1:28" s="6" customFormat="1" ht="78.75" customHeight="1">
      <c r="A25" s="21"/>
      <c r="B25" s="21">
        <v>1</v>
      </c>
      <c r="C25" s="22" t="s">
        <v>748</v>
      </c>
      <c r="D25" s="65" t="s">
        <v>749</v>
      </c>
      <c r="E25" s="65" t="s">
        <v>0</v>
      </c>
      <c r="F25" s="93" t="s">
        <v>1453</v>
      </c>
      <c r="G25" s="65" t="s">
        <v>750</v>
      </c>
      <c r="H25" s="65" t="s">
        <v>751</v>
      </c>
      <c r="I25" s="65" t="s">
        <v>752</v>
      </c>
      <c r="J25" s="65" t="s">
        <v>753</v>
      </c>
      <c r="K25" s="65" t="s">
        <v>754</v>
      </c>
      <c r="L25" s="65" t="s">
        <v>755</v>
      </c>
      <c r="M25" s="65"/>
      <c r="N25" s="157"/>
      <c r="O25" s="173" t="s">
        <v>756</v>
      </c>
      <c r="P25" s="5"/>
      <c r="Q25" s="5"/>
      <c r="R25" s="5"/>
      <c r="S25" s="5"/>
      <c r="T25" s="8"/>
      <c r="U25" s="8"/>
      <c r="V25" s="8"/>
      <c r="W25" s="8"/>
      <c r="X25" s="8"/>
      <c r="Y25" s="8"/>
      <c r="Z25" s="8"/>
      <c r="AA25" s="8"/>
      <c r="AB25" s="8"/>
    </row>
    <row r="26" spans="1:28" s="6" customFormat="1" ht="220.5" customHeight="1">
      <c r="A26" s="114"/>
      <c r="B26" s="21">
        <v>1</v>
      </c>
      <c r="C26" s="54" t="s">
        <v>777</v>
      </c>
      <c r="D26" s="134" t="s">
        <v>778</v>
      </c>
      <c r="E26" s="8" t="s">
        <v>4</v>
      </c>
      <c r="F26" s="23" t="s">
        <v>1453</v>
      </c>
      <c r="G26" s="8" t="s">
        <v>779</v>
      </c>
      <c r="H26" s="108" t="s">
        <v>780</v>
      </c>
      <c r="I26" s="95" t="s">
        <v>781</v>
      </c>
      <c r="J26" s="95"/>
      <c r="K26" s="95" t="s">
        <v>782</v>
      </c>
      <c r="L26" s="28"/>
      <c r="M26" s="8"/>
      <c r="N26" s="89"/>
      <c r="O26" s="160" t="s">
        <v>54</v>
      </c>
      <c r="P26" s="180"/>
      <c r="Q26" s="180"/>
      <c r="R26" s="180"/>
      <c r="S26" s="180"/>
      <c r="T26" s="101"/>
      <c r="U26" s="101"/>
      <c r="V26" s="101"/>
      <c r="W26" s="101"/>
      <c r="X26" s="101"/>
      <c r="Y26" s="101"/>
      <c r="Z26" s="101"/>
      <c r="AA26" s="101"/>
      <c r="AB26" s="101"/>
    </row>
    <row r="27" spans="1:28" s="6" customFormat="1" ht="409.5" customHeight="1">
      <c r="A27" s="113" t="s">
        <v>598</v>
      </c>
      <c r="B27" s="21">
        <v>1</v>
      </c>
      <c r="C27" s="33" t="s">
        <v>783</v>
      </c>
      <c r="D27" s="36" t="s">
        <v>778</v>
      </c>
      <c r="E27" s="36" t="s">
        <v>0</v>
      </c>
      <c r="F27" s="93" t="s">
        <v>1453</v>
      </c>
      <c r="G27" s="36" t="s">
        <v>784</v>
      </c>
      <c r="H27" s="36" t="s">
        <v>478</v>
      </c>
      <c r="I27" s="36" t="s">
        <v>785</v>
      </c>
      <c r="J27" s="36"/>
      <c r="K27" s="36"/>
      <c r="L27" s="36" t="s">
        <v>786</v>
      </c>
      <c r="M27" s="36"/>
      <c r="N27" s="112"/>
      <c r="O27" s="102" t="s">
        <v>787</v>
      </c>
      <c r="P27" s="36"/>
      <c r="Q27" s="36"/>
      <c r="R27" s="36"/>
      <c r="S27" s="36"/>
      <c r="T27" s="36"/>
      <c r="U27" s="36"/>
      <c r="V27" s="65"/>
      <c r="W27" s="65"/>
      <c r="X27" s="65"/>
      <c r="Y27" s="65"/>
      <c r="Z27" s="65"/>
      <c r="AA27" s="65"/>
      <c r="AB27" s="65"/>
    </row>
    <row r="28" spans="1:28" s="6" customFormat="1" ht="360" customHeight="1">
      <c r="A28" s="113" t="s">
        <v>598</v>
      </c>
      <c r="B28" s="21">
        <v>1</v>
      </c>
      <c r="C28" s="33" t="s">
        <v>788</v>
      </c>
      <c r="D28" s="36" t="s">
        <v>778</v>
      </c>
      <c r="E28" s="36" t="s">
        <v>0</v>
      </c>
      <c r="F28" s="93" t="s">
        <v>1453</v>
      </c>
      <c r="G28" s="36" t="s">
        <v>789</v>
      </c>
      <c r="H28" s="63" t="s">
        <v>478</v>
      </c>
      <c r="I28" s="63" t="s">
        <v>790</v>
      </c>
      <c r="J28" s="63"/>
      <c r="K28" s="36"/>
      <c r="L28" s="36" t="s">
        <v>791</v>
      </c>
      <c r="M28" s="36"/>
      <c r="N28" s="142"/>
      <c r="O28" s="102" t="s">
        <v>54</v>
      </c>
      <c r="P28" s="36"/>
      <c r="Q28" s="36"/>
      <c r="R28" s="36"/>
      <c r="S28" s="36"/>
      <c r="T28" s="36"/>
      <c r="U28" s="36"/>
      <c r="V28" s="65"/>
      <c r="W28" s="65"/>
      <c r="X28" s="65"/>
      <c r="Y28" s="65"/>
      <c r="Z28" s="65"/>
      <c r="AA28" s="65"/>
      <c r="AB28" s="65"/>
    </row>
    <row r="29" spans="1:28" s="6" customFormat="1" ht="409.5" customHeight="1">
      <c r="A29" s="21"/>
      <c r="B29" s="21">
        <v>1</v>
      </c>
      <c r="C29" s="54" t="s">
        <v>792</v>
      </c>
      <c r="D29" s="8" t="s">
        <v>778</v>
      </c>
      <c r="E29" s="8" t="s">
        <v>19</v>
      </c>
      <c r="F29" s="93" t="s">
        <v>1453</v>
      </c>
      <c r="G29" s="8" t="s">
        <v>793</v>
      </c>
      <c r="H29" s="8" t="s">
        <v>794</v>
      </c>
      <c r="I29" s="8" t="s">
        <v>795</v>
      </c>
      <c r="J29" s="8"/>
      <c r="K29" s="8" t="s">
        <v>796</v>
      </c>
      <c r="L29" s="8"/>
      <c r="M29" s="8"/>
      <c r="N29" s="151"/>
      <c r="O29" s="102" t="s">
        <v>54</v>
      </c>
      <c r="P29" s="8"/>
      <c r="Q29" s="8"/>
      <c r="R29" s="8"/>
      <c r="S29" s="8"/>
      <c r="T29" s="8"/>
      <c r="U29" s="8"/>
      <c r="V29" s="8"/>
      <c r="W29" s="8"/>
      <c r="X29" s="8"/>
      <c r="Y29" s="8"/>
      <c r="Z29" s="8"/>
      <c r="AA29" s="8"/>
      <c r="AB29" s="8"/>
    </row>
    <row r="30" spans="1:28" s="6" customFormat="1" ht="409.5" customHeight="1">
      <c r="A30" s="21"/>
      <c r="B30" s="21">
        <v>1</v>
      </c>
      <c r="C30" s="54" t="s">
        <v>798</v>
      </c>
      <c r="D30" s="8" t="s">
        <v>778</v>
      </c>
      <c r="E30" s="8" t="s">
        <v>0</v>
      </c>
      <c r="F30" s="93" t="s">
        <v>1453</v>
      </c>
      <c r="G30" s="8" t="s">
        <v>799</v>
      </c>
      <c r="H30" s="8" t="s">
        <v>794</v>
      </c>
      <c r="I30" s="8" t="s">
        <v>800</v>
      </c>
      <c r="J30" s="8"/>
      <c r="K30" s="8" t="s">
        <v>801</v>
      </c>
      <c r="L30" s="8"/>
      <c r="M30" s="8"/>
      <c r="N30" s="151"/>
      <c r="O30" s="167" t="s">
        <v>54</v>
      </c>
      <c r="P30" s="5"/>
      <c r="Q30" s="5"/>
      <c r="R30" s="5"/>
      <c r="S30" s="5"/>
      <c r="T30" s="8"/>
      <c r="U30" s="8"/>
      <c r="V30" s="8"/>
      <c r="W30" s="8"/>
      <c r="X30" s="8"/>
      <c r="Y30" s="8"/>
      <c r="Z30" s="8"/>
      <c r="AA30" s="8"/>
      <c r="AB30" s="8"/>
    </row>
    <row r="31" spans="1:28" s="6" customFormat="1" ht="388.5" customHeight="1">
      <c r="A31" s="21"/>
      <c r="B31" s="21">
        <v>1</v>
      </c>
      <c r="C31" s="54" t="s">
        <v>802</v>
      </c>
      <c r="D31" s="8" t="s">
        <v>797</v>
      </c>
      <c r="E31" s="8" t="s">
        <v>19</v>
      </c>
      <c r="F31" s="93" t="s">
        <v>1453</v>
      </c>
      <c r="G31" s="8" t="s">
        <v>803</v>
      </c>
      <c r="H31" s="8"/>
      <c r="I31" s="8" t="s">
        <v>804</v>
      </c>
      <c r="J31" s="8"/>
      <c r="K31" s="8" t="s">
        <v>805</v>
      </c>
      <c r="L31" s="8"/>
      <c r="M31" s="8"/>
      <c r="N31" s="151"/>
      <c r="O31" s="167" t="s">
        <v>54</v>
      </c>
      <c r="P31" s="5"/>
      <c r="Q31" s="5"/>
      <c r="R31" s="5"/>
      <c r="S31" s="5"/>
      <c r="T31" s="8"/>
      <c r="U31" s="8"/>
      <c r="V31" s="8"/>
      <c r="W31" s="8"/>
      <c r="X31" s="8"/>
      <c r="Y31" s="8"/>
      <c r="Z31" s="8"/>
      <c r="AA31" s="8"/>
      <c r="AB31" s="8"/>
    </row>
    <row r="32" spans="1:28" s="6" customFormat="1" ht="165" customHeight="1">
      <c r="A32" s="21"/>
      <c r="B32" s="21">
        <v>1</v>
      </c>
      <c r="C32" s="54" t="s">
        <v>940</v>
      </c>
      <c r="D32" s="8" t="s">
        <v>251</v>
      </c>
      <c r="E32" s="8" t="s">
        <v>2</v>
      </c>
      <c r="F32" s="23" t="s">
        <v>1453</v>
      </c>
      <c r="G32" s="8" t="s">
        <v>941</v>
      </c>
      <c r="H32" s="8" t="s">
        <v>942</v>
      </c>
      <c r="I32" s="8" t="s">
        <v>943</v>
      </c>
      <c r="J32" s="8" t="s">
        <v>944</v>
      </c>
      <c r="K32" s="8" t="s">
        <v>945</v>
      </c>
      <c r="L32" s="8" t="s">
        <v>946</v>
      </c>
      <c r="M32" s="8"/>
      <c r="N32" s="151"/>
      <c r="O32" s="167" t="s">
        <v>54</v>
      </c>
      <c r="P32" s="5"/>
      <c r="Q32" s="5"/>
      <c r="R32" s="5"/>
      <c r="S32" s="5"/>
      <c r="T32" s="8"/>
      <c r="U32" s="8"/>
      <c r="V32" s="8"/>
      <c r="W32" s="8"/>
      <c r="X32" s="8"/>
      <c r="Y32" s="8"/>
      <c r="Z32" s="8"/>
      <c r="AA32" s="8"/>
      <c r="AB32" s="8"/>
    </row>
    <row r="33" spans="1:28" s="6" customFormat="1" ht="135" customHeight="1">
      <c r="A33" s="21"/>
      <c r="B33" s="21">
        <v>1</v>
      </c>
      <c r="C33" s="54" t="s">
        <v>947</v>
      </c>
      <c r="D33" s="8" t="s">
        <v>948</v>
      </c>
      <c r="E33" s="8" t="s">
        <v>0</v>
      </c>
      <c r="F33" s="23" t="s">
        <v>1453</v>
      </c>
      <c r="G33" s="8" t="s">
        <v>949</v>
      </c>
      <c r="H33" s="8" t="s">
        <v>950</v>
      </c>
      <c r="I33" s="8" t="s">
        <v>951</v>
      </c>
      <c r="J33" s="8"/>
      <c r="K33" s="8"/>
      <c r="L33" s="8"/>
      <c r="M33" s="8" t="s">
        <v>952</v>
      </c>
      <c r="N33" s="153"/>
      <c r="O33" s="173" t="s">
        <v>54</v>
      </c>
      <c r="P33" s="5"/>
      <c r="Q33" s="5"/>
      <c r="R33" s="5"/>
      <c r="S33" s="5"/>
      <c r="T33" s="8"/>
      <c r="U33" s="8"/>
      <c r="V33" s="8"/>
      <c r="W33" s="8"/>
      <c r="X33" s="8"/>
      <c r="Y33" s="8"/>
      <c r="Z33" s="8"/>
      <c r="AA33" s="8"/>
      <c r="AB33" s="8"/>
    </row>
    <row r="34" spans="1:28" s="6" customFormat="1" ht="195" customHeight="1">
      <c r="A34" s="21"/>
      <c r="B34" s="21">
        <v>1</v>
      </c>
      <c r="C34" s="54" t="s">
        <v>953</v>
      </c>
      <c r="D34" s="8" t="s">
        <v>948</v>
      </c>
      <c r="E34" s="8" t="s">
        <v>0</v>
      </c>
      <c r="F34" s="23" t="s">
        <v>1453</v>
      </c>
      <c r="G34" s="8" t="s">
        <v>954</v>
      </c>
      <c r="H34" s="8" t="s">
        <v>955</v>
      </c>
      <c r="I34" s="8" t="s">
        <v>956</v>
      </c>
      <c r="J34" s="8" t="s">
        <v>957</v>
      </c>
      <c r="K34" s="8" t="s">
        <v>958</v>
      </c>
      <c r="L34" s="8" t="s">
        <v>959</v>
      </c>
      <c r="M34" s="8"/>
      <c r="N34" s="151"/>
      <c r="O34" s="167" t="s">
        <v>54</v>
      </c>
      <c r="P34" s="5"/>
      <c r="Q34" s="5"/>
      <c r="R34" s="5"/>
      <c r="S34" s="5"/>
      <c r="T34" s="8"/>
      <c r="U34" s="8"/>
      <c r="V34" s="8"/>
      <c r="W34" s="8"/>
      <c r="X34" s="8"/>
      <c r="Y34" s="8"/>
      <c r="Z34" s="8"/>
      <c r="AA34" s="8"/>
      <c r="AB34" s="8"/>
    </row>
    <row r="35" spans="1:28" s="6" customFormat="1" ht="126" customHeight="1">
      <c r="A35" s="114"/>
      <c r="B35" s="21">
        <v>1</v>
      </c>
      <c r="C35" s="128" t="s">
        <v>960</v>
      </c>
      <c r="D35" s="8" t="s">
        <v>948</v>
      </c>
      <c r="E35" s="8" t="s">
        <v>2</v>
      </c>
      <c r="F35" s="93" t="s">
        <v>1453</v>
      </c>
      <c r="G35" s="8" t="s">
        <v>961</v>
      </c>
      <c r="H35" s="105"/>
      <c r="I35" s="8" t="s">
        <v>962</v>
      </c>
      <c r="J35" s="105" t="s">
        <v>963</v>
      </c>
      <c r="K35" s="105"/>
      <c r="L35" s="105" t="s">
        <v>964</v>
      </c>
      <c r="M35" s="105"/>
      <c r="N35" s="5"/>
      <c r="O35" s="169" t="s">
        <v>54</v>
      </c>
      <c r="P35" s="180"/>
      <c r="Q35" s="180"/>
      <c r="R35" s="180"/>
      <c r="S35" s="180"/>
      <c r="T35" s="101"/>
      <c r="U35" s="101"/>
      <c r="V35" s="101"/>
      <c r="W35" s="101"/>
      <c r="X35" s="101"/>
      <c r="Y35" s="101"/>
      <c r="Z35" s="101"/>
      <c r="AA35" s="101"/>
      <c r="AB35" s="101"/>
    </row>
    <row r="36" spans="1:28" s="6" customFormat="1" ht="105" customHeight="1">
      <c r="A36" s="21"/>
      <c r="B36" s="21">
        <v>1</v>
      </c>
      <c r="C36" s="128" t="s">
        <v>965</v>
      </c>
      <c r="D36" s="8" t="s">
        <v>948</v>
      </c>
      <c r="E36" s="8" t="s">
        <v>13</v>
      </c>
      <c r="F36" s="93" t="s">
        <v>1453</v>
      </c>
      <c r="G36" s="8" t="s">
        <v>966</v>
      </c>
      <c r="H36" s="8"/>
      <c r="I36" s="8" t="s">
        <v>967</v>
      </c>
      <c r="J36" s="8"/>
      <c r="K36" s="8"/>
      <c r="L36" s="8"/>
      <c r="M36" s="8" t="s">
        <v>968</v>
      </c>
      <c r="N36" s="153"/>
      <c r="O36" s="173" t="s">
        <v>54</v>
      </c>
      <c r="P36" s="5"/>
      <c r="Q36" s="5"/>
      <c r="R36" s="5"/>
      <c r="S36" s="5"/>
      <c r="T36" s="8"/>
      <c r="U36" s="8"/>
      <c r="V36" s="8"/>
      <c r="W36" s="8"/>
      <c r="X36" s="8"/>
      <c r="Y36" s="8"/>
      <c r="Z36" s="8"/>
      <c r="AA36" s="8"/>
      <c r="AB36" s="8"/>
    </row>
    <row r="37" spans="1:28" s="6" customFormat="1" ht="345" customHeight="1">
      <c r="A37" s="21"/>
      <c r="B37" s="21">
        <v>1</v>
      </c>
      <c r="C37" s="54" t="s">
        <v>1013</v>
      </c>
      <c r="D37" s="8" t="s">
        <v>46</v>
      </c>
      <c r="E37" s="8" t="s">
        <v>5</v>
      </c>
      <c r="F37" s="23" t="s">
        <v>1453</v>
      </c>
      <c r="G37" s="8" t="s">
        <v>1014</v>
      </c>
      <c r="H37" s="8" t="s">
        <v>1015</v>
      </c>
      <c r="I37" s="8" t="s">
        <v>1016</v>
      </c>
      <c r="J37" s="8" t="s">
        <v>1017</v>
      </c>
      <c r="K37" s="8"/>
      <c r="L37" s="8" t="s">
        <v>1018</v>
      </c>
      <c r="M37" s="8"/>
      <c r="N37" s="151"/>
      <c r="O37" s="102" t="s">
        <v>54</v>
      </c>
      <c r="P37" s="8"/>
      <c r="Q37" s="8"/>
      <c r="R37" s="8"/>
      <c r="S37" s="8"/>
      <c r="T37" s="8"/>
      <c r="U37" s="8"/>
      <c r="V37" s="8"/>
      <c r="W37" s="8"/>
      <c r="X37" s="8"/>
      <c r="Y37" s="8"/>
      <c r="Z37" s="8"/>
      <c r="AA37" s="8"/>
      <c r="AB37" s="8"/>
    </row>
    <row r="38" spans="1:28" s="6" customFormat="1" ht="210" customHeight="1">
      <c r="A38" s="21"/>
      <c r="B38" s="21">
        <v>1</v>
      </c>
      <c r="C38" s="54" t="s">
        <v>1037</v>
      </c>
      <c r="D38" s="8" t="s">
        <v>1038</v>
      </c>
      <c r="E38" s="8" t="s">
        <v>2</v>
      </c>
      <c r="F38" s="23" t="s">
        <v>1453</v>
      </c>
      <c r="G38" s="8" t="s">
        <v>1039</v>
      </c>
      <c r="H38" s="8" t="s">
        <v>1040</v>
      </c>
      <c r="I38" s="8" t="s">
        <v>1041</v>
      </c>
      <c r="J38" s="8"/>
      <c r="K38" s="8"/>
      <c r="L38" s="8" t="s">
        <v>1042</v>
      </c>
      <c r="M38" s="8"/>
      <c r="N38" s="151"/>
      <c r="O38" s="102" t="s">
        <v>54</v>
      </c>
      <c r="P38" s="8"/>
      <c r="Q38" s="8"/>
      <c r="R38" s="8"/>
      <c r="S38" s="8"/>
      <c r="T38" s="8"/>
      <c r="U38" s="8"/>
      <c r="V38" s="8"/>
      <c r="W38" s="8"/>
      <c r="X38" s="8"/>
      <c r="Y38" s="8"/>
      <c r="Z38" s="8"/>
      <c r="AA38" s="8"/>
      <c r="AB38" s="8"/>
    </row>
    <row r="39" spans="1:28" s="6" customFormat="1" ht="105" customHeight="1">
      <c r="A39" s="124" t="s">
        <v>98</v>
      </c>
      <c r="B39" s="21">
        <v>1</v>
      </c>
      <c r="C39" s="131" t="s">
        <v>1100</v>
      </c>
      <c r="D39" s="43" t="s">
        <v>53</v>
      </c>
      <c r="E39" s="39" t="s">
        <v>0</v>
      </c>
      <c r="F39" s="93" t="s">
        <v>1453</v>
      </c>
      <c r="G39" s="39" t="s">
        <v>1101</v>
      </c>
      <c r="H39" s="39" t="s">
        <v>1102</v>
      </c>
      <c r="I39" s="39" t="s">
        <v>1103</v>
      </c>
      <c r="J39" s="39"/>
      <c r="K39" s="39" t="s">
        <v>1104</v>
      </c>
      <c r="L39" s="39" t="s">
        <v>1105</v>
      </c>
      <c r="M39" s="39" t="s">
        <v>1106</v>
      </c>
      <c r="N39" s="150"/>
      <c r="O39" s="24" t="s">
        <v>54</v>
      </c>
      <c r="P39" s="36"/>
      <c r="Q39" s="36"/>
      <c r="R39" s="36"/>
      <c r="S39" s="36"/>
      <c r="T39" s="36"/>
      <c r="U39" s="36"/>
      <c r="V39" s="65"/>
      <c r="W39" s="65"/>
      <c r="X39" s="65"/>
      <c r="Y39" s="65"/>
      <c r="Z39" s="65"/>
      <c r="AA39" s="102"/>
      <c r="AB39" s="102"/>
    </row>
    <row r="40" spans="1:28" s="6" customFormat="1" ht="75" customHeight="1">
      <c r="A40" s="117"/>
      <c r="B40" s="21">
        <v>1</v>
      </c>
      <c r="C40" s="127" t="s">
        <v>1180</v>
      </c>
      <c r="D40" s="134" t="s">
        <v>778</v>
      </c>
      <c r="E40" s="8" t="s">
        <v>19</v>
      </c>
      <c r="F40" s="23" t="s">
        <v>1453</v>
      </c>
      <c r="G40" s="8" t="s">
        <v>1181</v>
      </c>
      <c r="H40" s="8"/>
      <c r="I40" s="8" t="s">
        <v>1182</v>
      </c>
      <c r="J40" s="8"/>
      <c r="K40" s="8"/>
      <c r="L40" s="8" t="s">
        <v>1183</v>
      </c>
      <c r="M40" s="8"/>
      <c r="N40" s="66" t="s">
        <v>1184</v>
      </c>
      <c r="O40" s="24" t="s">
        <v>1185</v>
      </c>
      <c r="P40" s="8"/>
      <c r="Q40" s="8"/>
      <c r="R40" s="8"/>
      <c r="S40" s="8"/>
      <c r="T40" s="8"/>
      <c r="U40" s="8"/>
      <c r="V40" s="8"/>
      <c r="W40" s="8"/>
      <c r="X40" s="8"/>
      <c r="Y40" s="8"/>
      <c r="Z40" s="8"/>
      <c r="AA40" s="101"/>
      <c r="AB40" s="101"/>
    </row>
    <row r="41" spans="1:28" s="6" customFormat="1" ht="75" customHeight="1">
      <c r="A41" s="121" t="s">
        <v>700</v>
      </c>
      <c r="B41" s="21">
        <v>1</v>
      </c>
      <c r="C41" s="131" t="s">
        <v>1290</v>
      </c>
      <c r="D41" s="43" t="s">
        <v>41</v>
      </c>
      <c r="E41" s="39" t="s">
        <v>2</v>
      </c>
      <c r="F41" s="23" t="s">
        <v>1453</v>
      </c>
      <c r="G41" s="39" t="s">
        <v>1291</v>
      </c>
      <c r="H41" s="44" t="s">
        <v>1292</v>
      </c>
      <c r="I41" s="39" t="s">
        <v>1293</v>
      </c>
      <c r="J41" s="39" t="s">
        <v>1294</v>
      </c>
      <c r="K41" s="39"/>
      <c r="L41" s="39" t="s">
        <v>1295</v>
      </c>
      <c r="M41" s="44" t="s">
        <v>1296</v>
      </c>
      <c r="N41" s="150"/>
      <c r="O41" s="24" t="s">
        <v>1297</v>
      </c>
      <c r="P41" s="36"/>
      <c r="Q41" s="36"/>
      <c r="R41" s="36"/>
      <c r="S41" s="36"/>
      <c r="T41" s="36"/>
      <c r="U41" s="36"/>
      <c r="V41" s="65"/>
      <c r="W41" s="65"/>
      <c r="X41" s="65"/>
      <c r="Y41" s="65"/>
      <c r="Z41" s="65"/>
      <c r="AA41" s="102"/>
      <c r="AB41" s="102"/>
    </row>
    <row r="42" spans="1:28" s="6" customFormat="1" ht="45" customHeight="1">
      <c r="A42" s="122"/>
      <c r="B42" s="21">
        <v>1</v>
      </c>
      <c r="C42" s="127" t="s">
        <v>1019</v>
      </c>
      <c r="D42" s="134" t="s">
        <v>82</v>
      </c>
      <c r="E42" s="8" t="s">
        <v>0</v>
      </c>
      <c r="F42" s="23"/>
      <c r="G42" s="8" t="s">
        <v>1020</v>
      </c>
      <c r="H42" s="8" t="s">
        <v>1015</v>
      </c>
      <c r="I42" s="8" t="s">
        <v>1021</v>
      </c>
      <c r="J42" s="8"/>
      <c r="K42" s="8"/>
      <c r="L42" s="8" t="s">
        <v>1022</v>
      </c>
      <c r="M42" s="8"/>
      <c r="N42" s="61"/>
      <c r="O42" s="175" t="s">
        <v>39</v>
      </c>
      <c r="P42" s="101"/>
      <c r="Q42" s="8"/>
      <c r="R42" s="8"/>
      <c r="S42" s="8"/>
      <c r="T42" s="8"/>
      <c r="U42" s="8"/>
      <c r="V42" s="8"/>
      <c r="W42" s="8"/>
      <c r="X42" s="8"/>
      <c r="Y42" s="8"/>
      <c r="Z42" s="8"/>
      <c r="AA42" s="101"/>
      <c r="AB42" s="101"/>
    </row>
    <row r="43" spans="1:28" s="203" customFormat="1" ht="409.5">
      <c r="A43" s="198"/>
      <c r="B43" s="199">
        <v>2</v>
      </c>
      <c r="C43" s="200" t="s">
        <v>2034</v>
      </c>
      <c r="D43" s="201" t="s">
        <v>91</v>
      </c>
      <c r="E43" s="202" t="s">
        <v>2035</v>
      </c>
      <c r="F43" s="202" t="s">
        <v>2036</v>
      </c>
      <c r="G43" s="202" t="s">
        <v>2037</v>
      </c>
      <c r="H43" s="202" t="s">
        <v>1468</v>
      </c>
      <c r="I43" s="202" t="s">
        <v>2038</v>
      </c>
      <c r="J43" s="202" t="s">
        <v>2039</v>
      </c>
      <c r="K43" s="202" t="s">
        <v>1472</v>
      </c>
      <c r="L43" s="202" t="s">
        <v>1472</v>
      </c>
      <c r="M43" s="202" t="s">
        <v>1473</v>
      </c>
      <c r="N43" s="202" t="s">
        <v>54</v>
      </c>
      <c r="O43" s="202" t="s">
        <v>54</v>
      </c>
      <c r="P43" s="202"/>
      <c r="Q43" s="202"/>
      <c r="R43" s="202"/>
      <c r="S43" s="202"/>
      <c r="T43" s="202"/>
      <c r="U43" s="202"/>
      <c r="V43" s="202"/>
      <c r="W43" s="202"/>
      <c r="X43" s="202"/>
      <c r="Y43" s="202"/>
      <c r="Z43" s="202"/>
      <c r="AA43" s="202"/>
      <c r="AB43" s="202"/>
    </row>
    <row r="44" spans="1:28" s="203" customFormat="1" ht="409.5">
      <c r="A44" s="283" t="s">
        <v>2040</v>
      </c>
      <c r="B44" s="284">
        <v>2</v>
      </c>
      <c r="C44" s="285" t="s">
        <v>2041</v>
      </c>
      <c r="D44" s="286"/>
      <c r="E44" s="219" t="s">
        <v>2042</v>
      </c>
      <c r="F44" s="219" t="s">
        <v>2036</v>
      </c>
      <c r="G44" s="219" t="s">
        <v>2043</v>
      </c>
      <c r="H44" s="219" t="s">
        <v>1468</v>
      </c>
      <c r="I44" s="219" t="s">
        <v>2044</v>
      </c>
      <c r="J44" s="219"/>
      <c r="K44" s="219"/>
      <c r="L44" s="219" t="s">
        <v>2045</v>
      </c>
      <c r="M44" s="219"/>
      <c r="N44" s="219" t="s">
        <v>54</v>
      </c>
      <c r="O44" s="219" t="s">
        <v>54</v>
      </c>
      <c r="P44" s="219"/>
      <c r="Q44" s="219"/>
      <c r="R44" s="219"/>
      <c r="S44" s="219"/>
      <c r="T44" s="219"/>
      <c r="U44" s="219"/>
      <c r="V44" s="219"/>
      <c r="W44" s="219"/>
      <c r="X44" s="219"/>
      <c r="Y44" s="219"/>
      <c r="Z44" s="219"/>
      <c r="AA44" s="219"/>
      <c r="AB44" s="219"/>
    </row>
    <row r="45" spans="1:28" s="203" customFormat="1" ht="409.5">
      <c r="A45" s="198"/>
      <c r="B45" s="199">
        <v>2</v>
      </c>
      <c r="C45" s="287" t="s">
        <v>2046</v>
      </c>
      <c r="D45" s="201" t="s">
        <v>236</v>
      </c>
      <c r="E45" s="202" t="s">
        <v>1779</v>
      </c>
      <c r="F45" s="202" t="s">
        <v>2036</v>
      </c>
      <c r="G45" s="202" t="s">
        <v>2047</v>
      </c>
      <c r="H45" s="202" t="s">
        <v>1505</v>
      </c>
      <c r="I45" s="202" t="s">
        <v>2048</v>
      </c>
      <c r="J45" s="202" t="s">
        <v>1502</v>
      </c>
      <c r="K45" s="202" t="s">
        <v>1502</v>
      </c>
      <c r="L45" s="202" t="s">
        <v>2049</v>
      </c>
      <c r="M45" s="202" t="s">
        <v>1502</v>
      </c>
      <c r="N45" s="202" t="s">
        <v>54</v>
      </c>
      <c r="O45" s="202" t="s">
        <v>54</v>
      </c>
      <c r="P45" s="202"/>
      <c r="Q45" s="202"/>
      <c r="R45" s="202"/>
      <c r="S45" s="202"/>
      <c r="T45" s="202"/>
      <c r="U45" s="202"/>
      <c r="V45" s="202"/>
      <c r="W45" s="202"/>
      <c r="X45" s="202"/>
      <c r="Y45" s="202"/>
      <c r="Z45" s="202"/>
      <c r="AA45" s="202"/>
      <c r="AB45" s="202"/>
    </row>
    <row r="46" spans="1:28" s="203" customFormat="1" ht="409.5">
      <c r="A46" s="215"/>
      <c r="B46" s="199">
        <v>2</v>
      </c>
      <c r="C46" s="214" t="s">
        <v>2050</v>
      </c>
      <c r="D46" s="202" t="s">
        <v>82</v>
      </c>
      <c r="E46" s="202" t="s">
        <v>6</v>
      </c>
      <c r="F46" s="202" t="s">
        <v>2036</v>
      </c>
      <c r="G46" s="202" t="s">
        <v>2051</v>
      </c>
      <c r="H46" s="202" t="s">
        <v>478</v>
      </c>
      <c r="I46" s="202" t="s">
        <v>2048</v>
      </c>
      <c r="J46" s="202"/>
      <c r="K46" s="202"/>
      <c r="L46" s="202"/>
      <c r="M46" s="202"/>
      <c r="N46" s="202" t="s">
        <v>2052</v>
      </c>
      <c r="O46" s="202" t="s">
        <v>1155</v>
      </c>
      <c r="P46" s="202"/>
      <c r="Q46" s="202"/>
      <c r="R46" s="202"/>
      <c r="S46" s="202"/>
      <c r="T46" s="202"/>
      <c r="U46" s="202"/>
      <c r="V46" s="202"/>
      <c r="W46" s="202"/>
      <c r="X46" s="202"/>
      <c r="Y46" s="202"/>
      <c r="Z46" s="202"/>
      <c r="AA46" s="202"/>
      <c r="AB46" s="202"/>
    </row>
    <row r="47" spans="1:28" s="203" customFormat="1" ht="409.5">
      <c r="A47" s="215"/>
      <c r="B47" s="199">
        <v>2</v>
      </c>
      <c r="C47" s="214" t="s">
        <v>2053</v>
      </c>
      <c r="D47" s="202" t="s">
        <v>46</v>
      </c>
      <c r="E47" s="202" t="s">
        <v>1531</v>
      </c>
      <c r="F47" s="202" t="s">
        <v>2036</v>
      </c>
      <c r="G47" s="202" t="s">
        <v>2054</v>
      </c>
      <c r="H47" s="202" t="s">
        <v>1155</v>
      </c>
      <c r="I47" s="202" t="s">
        <v>2048</v>
      </c>
      <c r="J47" s="202" t="s">
        <v>2055</v>
      </c>
      <c r="K47" s="202" t="s">
        <v>2056</v>
      </c>
      <c r="L47" s="202" t="s">
        <v>2057</v>
      </c>
      <c r="M47" s="202"/>
      <c r="N47" s="202"/>
      <c r="O47" s="216" t="s">
        <v>2058</v>
      </c>
      <c r="P47" s="202"/>
      <c r="Q47" s="202"/>
      <c r="R47" s="202"/>
      <c r="S47" s="202"/>
      <c r="T47" s="202"/>
      <c r="U47" s="202"/>
      <c r="V47" s="202"/>
      <c r="W47" s="202"/>
      <c r="X47" s="202"/>
      <c r="Y47" s="202"/>
      <c r="Z47" s="202"/>
      <c r="AA47" s="202"/>
      <c r="AB47" s="202"/>
    </row>
    <row r="48" spans="1:28" s="203" customFormat="1" ht="330.75">
      <c r="A48" s="215"/>
      <c r="B48" s="199">
        <v>2</v>
      </c>
      <c r="C48" s="214" t="s">
        <v>2059</v>
      </c>
      <c r="D48" s="202" t="s">
        <v>46</v>
      </c>
      <c r="E48" s="202" t="s">
        <v>2060</v>
      </c>
      <c r="F48" s="202" t="s">
        <v>2036</v>
      </c>
      <c r="G48" s="202" t="s">
        <v>2061</v>
      </c>
      <c r="H48" s="202" t="s">
        <v>1155</v>
      </c>
      <c r="I48" s="202" t="s">
        <v>2048</v>
      </c>
      <c r="J48" s="202"/>
      <c r="K48" s="202"/>
      <c r="L48" s="202"/>
      <c r="M48" s="202"/>
      <c r="N48" s="202" t="s">
        <v>2062</v>
      </c>
      <c r="O48" s="216" t="s">
        <v>2063</v>
      </c>
      <c r="P48" s="202"/>
      <c r="Q48" s="202"/>
      <c r="R48" s="202"/>
      <c r="S48" s="202"/>
      <c r="T48" s="202"/>
      <c r="U48" s="202"/>
      <c r="V48" s="202"/>
      <c r="W48" s="202"/>
      <c r="X48" s="202"/>
      <c r="Y48" s="202"/>
      <c r="Z48" s="202"/>
      <c r="AA48" s="202"/>
      <c r="AB48" s="202"/>
    </row>
    <row r="49" spans="1:28" s="203" customFormat="1" ht="378">
      <c r="A49" s="215"/>
      <c r="B49" s="199">
        <v>2</v>
      </c>
      <c r="C49" s="214" t="s">
        <v>2064</v>
      </c>
      <c r="D49" s="202" t="s">
        <v>2065</v>
      </c>
      <c r="E49" s="202" t="s">
        <v>4</v>
      </c>
      <c r="F49" s="202" t="s">
        <v>2036</v>
      </c>
      <c r="G49" s="202" t="s">
        <v>2066</v>
      </c>
      <c r="H49" s="202" t="s">
        <v>1155</v>
      </c>
      <c r="I49" s="202" t="s">
        <v>2048</v>
      </c>
      <c r="J49" s="202"/>
      <c r="K49" s="202"/>
      <c r="L49" s="202" t="s">
        <v>2067</v>
      </c>
      <c r="M49" s="202"/>
      <c r="N49" s="202" t="s">
        <v>54</v>
      </c>
      <c r="O49" s="202" t="s">
        <v>54</v>
      </c>
      <c r="P49" s="202"/>
      <c r="Q49" s="202"/>
      <c r="R49" s="202"/>
      <c r="S49" s="202"/>
      <c r="T49" s="202"/>
      <c r="U49" s="202"/>
      <c r="V49" s="202"/>
      <c r="W49" s="202"/>
      <c r="X49" s="202"/>
      <c r="Y49" s="202"/>
      <c r="Z49" s="202"/>
      <c r="AA49" s="202"/>
      <c r="AB49" s="202"/>
    </row>
    <row r="50" spans="1:28" s="203" customFormat="1" ht="299.25">
      <c r="A50" s="215"/>
      <c r="B50" s="199">
        <v>2</v>
      </c>
      <c r="C50" s="214" t="s">
        <v>2068</v>
      </c>
      <c r="D50" s="202" t="s">
        <v>82</v>
      </c>
      <c r="E50" s="202" t="s">
        <v>2069</v>
      </c>
      <c r="F50" s="202" t="s">
        <v>2036</v>
      </c>
      <c r="G50" s="202" t="s">
        <v>2070</v>
      </c>
      <c r="H50" s="202" t="s">
        <v>1155</v>
      </c>
      <c r="I50" s="202" t="s">
        <v>2048</v>
      </c>
      <c r="J50" s="202"/>
      <c r="K50" s="202"/>
      <c r="L50" s="202" t="s">
        <v>2071</v>
      </c>
      <c r="M50" s="202"/>
      <c r="N50" s="202"/>
      <c r="O50" s="202" t="s">
        <v>54</v>
      </c>
      <c r="P50" s="202"/>
      <c r="Q50" s="202"/>
      <c r="R50" s="202"/>
      <c r="S50" s="202"/>
      <c r="T50" s="202"/>
      <c r="U50" s="202"/>
      <c r="V50" s="202"/>
      <c r="W50" s="202"/>
      <c r="X50" s="202"/>
      <c r="Y50" s="202"/>
      <c r="Z50" s="202"/>
      <c r="AA50" s="202"/>
      <c r="AB50" s="202"/>
    </row>
    <row r="51" spans="1:28" s="203" customFormat="1" ht="315">
      <c r="A51" s="215"/>
      <c r="B51" s="199">
        <v>2</v>
      </c>
      <c r="C51" s="214" t="s">
        <v>2072</v>
      </c>
      <c r="D51" s="202" t="s">
        <v>34</v>
      </c>
      <c r="E51" s="202" t="s">
        <v>1531</v>
      </c>
      <c r="F51" s="202" t="s">
        <v>2036</v>
      </c>
      <c r="G51" s="202" t="s">
        <v>2073</v>
      </c>
      <c r="H51" s="202" t="s">
        <v>1155</v>
      </c>
      <c r="I51" s="202" t="s">
        <v>2074</v>
      </c>
      <c r="J51" s="202" t="s">
        <v>2075</v>
      </c>
      <c r="K51" s="202"/>
      <c r="L51" s="202" t="s">
        <v>2076</v>
      </c>
      <c r="M51" s="202"/>
      <c r="N51" s="202"/>
      <c r="O51" s="210" t="s">
        <v>1155</v>
      </c>
      <c r="P51" s="202"/>
      <c r="Q51" s="202"/>
      <c r="R51" s="202"/>
      <c r="S51" s="202"/>
      <c r="T51" s="202"/>
      <c r="U51" s="202"/>
      <c r="V51" s="202"/>
      <c r="W51" s="202"/>
      <c r="X51" s="202"/>
      <c r="Y51" s="202"/>
      <c r="Z51" s="202"/>
      <c r="AA51" s="202"/>
      <c r="AB51" s="202"/>
    </row>
    <row r="52" spans="1:28" s="203" customFormat="1" ht="409.5">
      <c r="A52" s="215"/>
      <c r="B52" s="199">
        <v>2</v>
      </c>
      <c r="C52" s="214" t="s">
        <v>2077</v>
      </c>
      <c r="D52" s="202" t="s">
        <v>2078</v>
      </c>
      <c r="E52" s="202" t="s">
        <v>1531</v>
      </c>
      <c r="F52" s="202" t="s">
        <v>2036</v>
      </c>
      <c r="G52" s="202" t="s">
        <v>2079</v>
      </c>
      <c r="H52" s="202" t="s">
        <v>1155</v>
      </c>
      <c r="I52" s="202" t="s">
        <v>2080</v>
      </c>
      <c r="J52" s="202"/>
      <c r="K52" s="202" t="s">
        <v>2081</v>
      </c>
      <c r="L52" s="202" t="s">
        <v>2082</v>
      </c>
      <c r="M52" s="202"/>
      <c r="N52" s="202"/>
      <c r="O52" s="202" t="s">
        <v>1155</v>
      </c>
      <c r="P52" s="202"/>
      <c r="Q52" s="202"/>
      <c r="R52" s="202"/>
      <c r="S52" s="202"/>
      <c r="T52" s="202"/>
      <c r="U52" s="202"/>
      <c r="V52" s="202"/>
      <c r="W52" s="202"/>
      <c r="X52" s="202"/>
      <c r="Y52" s="202"/>
      <c r="Z52" s="202"/>
      <c r="AA52" s="202"/>
      <c r="AB52" s="202"/>
    </row>
    <row r="53" spans="1:28" s="203" customFormat="1" ht="409.5">
      <c r="A53" s="215"/>
      <c r="B53" s="199">
        <v>2</v>
      </c>
      <c r="C53" s="214" t="s">
        <v>2083</v>
      </c>
      <c r="D53" s="202" t="s">
        <v>251</v>
      </c>
      <c r="E53" s="202" t="s">
        <v>1531</v>
      </c>
      <c r="F53" s="202" t="s">
        <v>2036</v>
      </c>
      <c r="G53" s="202" t="s">
        <v>2084</v>
      </c>
      <c r="H53" s="202" t="s">
        <v>2085</v>
      </c>
      <c r="I53" s="202" t="s">
        <v>2048</v>
      </c>
      <c r="J53" s="202" t="s">
        <v>2086</v>
      </c>
      <c r="K53" s="202" t="s">
        <v>2087</v>
      </c>
      <c r="L53" s="202" t="s">
        <v>2088</v>
      </c>
      <c r="M53" s="202" t="s">
        <v>2089</v>
      </c>
      <c r="N53" s="202"/>
      <c r="O53" s="202" t="s">
        <v>478</v>
      </c>
      <c r="P53" s="202"/>
      <c r="Q53" s="202"/>
      <c r="R53" s="202"/>
      <c r="S53" s="202"/>
      <c r="T53" s="202"/>
      <c r="U53" s="202"/>
      <c r="V53" s="202"/>
      <c r="W53" s="202"/>
      <c r="X53" s="202"/>
      <c r="Y53" s="202"/>
      <c r="Z53" s="202"/>
      <c r="AA53" s="202"/>
      <c r="AB53" s="202"/>
    </row>
    <row r="54" spans="1:28" s="203" customFormat="1" ht="378">
      <c r="A54" s="215"/>
      <c r="B54" s="199">
        <v>2</v>
      </c>
      <c r="C54" s="222" t="s">
        <v>2090</v>
      </c>
      <c r="D54" s="202" t="s">
        <v>53</v>
      </c>
      <c r="E54" s="202" t="s">
        <v>2091</v>
      </c>
      <c r="F54" s="202" t="s">
        <v>2036</v>
      </c>
      <c r="G54" s="202" t="s">
        <v>2092</v>
      </c>
      <c r="H54" s="202" t="s">
        <v>478</v>
      </c>
      <c r="I54" s="202" t="s">
        <v>2093</v>
      </c>
      <c r="J54" s="202"/>
      <c r="K54" s="202"/>
      <c r="L54" s="202" t="s">
        <v>2094</v>
      </c>
      <c r="M54" s="202"/>
      <c r="N54" s="202"/>
      <c r="O54" s="202" t="s">
        <v>54</v>
      </c>
      <c r="P54" s="202"/>
      <c r="Q54" s="202"/>
      <c r="R54" s="202"/>
      <c r="S54" s="202"/>
      <c r="T54" s="202"/>
      <c r="U54" s="202"/>
      <c r="V54" s="202"/>
      <c r="W54" s="202"/>
      <c r="X54" s="202"/>
      <c r="Y54" s="202"/>
      <c r="Z54" s="202"/>
      <c r="AA54" s="202"/>
      <c r="AB54" s="202"/>
    </row>
    <row r="55" spans="1:28" s="203" customFormat="1" ht="346.5">
      <c r="A55" s="215"/>
      <c r="B55" s="199">
        <v>2</v>
      </c>
      <c r="C55" s="222" t="s">
        <v>2095</v>
      </c>
      <c r="D55" s="202" t="s">
        <v>251</v>
      </c>
      <c r="E55" s="202" t="s">
        <v>1531</v>
      </c>
      <c r="F55" s="202" t="s">
        <v>2036</v>
      </c>
      <c r="G55" s="202" t="s">
        <v>2096</v>
      </c>
      <c r="H55" s="211" t="s">
        <v>2097</v>
      </c>
      <c r="I55" s="202" t="s">
        <v>2098</v>
      </c>
      <c r="J55" s="211"/>
      <c r="K55" s="202"/>
      <c r="L55" s="202" t="s">
        <v>2099</v>
      </c>
      <c r="M55" s="202"/>
      <c r="N55" s="202"/>
      <c r="O55" s="202" t="s">
        <v>54</v>
      </c>
      <c r="P55" s="202"/>
      <c r="Q55" s="202"/>
      <c r="R55" s="202"/>
      <c r="S55" s="202"/>
      <c r="T55" s="202"/>
      <c r="U55" s="202"/>
      <c r="V55" s="202"/>
      <c r="W55" s="202"/>
      <c r="X55" s="202"/>
      <c r="Y55" s="202"/>
      <c r="Z55" s="202"/>
      <c r="AA55" s="202"/>
      <c r="AB55" s="202"/>
    </row>
    <row r="56" spans="1:28" s="203" customFormat="1" ht="393.75">
      <c r="A56" s="215"/>
      <c r="B56" s="199">
        <v>2</v>
      </c>
      <c r="C56" s="222" t="s">
        <v>2100</v>
      </c>
      <c r="D56" s="202" t="s">
        <v>251</v>
      </c>
      <c r="E56" s="202" t="s">
        <v>1531</v>
      </c>
      <c r="F56" s="202" t="s">
        <v>2036</v>
      </c>
      <c r="G56" s="202" t="s">
        <v>2101</v>
      </c>
      <c r="H56" s="211" t="s">
        <v>2102</v>
      </c>
      <c r="I56" s="202" t="s">
        <v>2103</v>
      </c>
      <c r="J56" s="202" t="s">
        <v>2104</v>
      </c>
      <c r="K56" s="202" t="s">
        <v>2105</v>
      </c>
      <c r="L56" s="211" t="s">
        <v>2106</v>
      </c>
      <c r="M56" s="202" t="s">
        <v>2107</v>
      </c>
      <c r="N56" s="202"/>
      <c r="O56" s="277" t="s">
        <v>1859</v>
      </c>
      <c r="P56" s="202"/>
      <c r="Q56" s="202"/>
      <c r="R56" s="202"/>
      <c r="S56" s="202"/>
      <c r="T56" s="202"/>
      <c r="U56" s="202"/>
      <c r="V56" s="202"/>
      <c r="W56" s="202"/>
      <c r="X56" s="202"/>
      <c r="Y56" s="202"/>
      <c r="Z56" s="202"/>
      <c r="AA56" s="202"/>
      <c r="AB56" s="202"/>
    </row>
    <row r="57" spans="1:28" s="203" customFormat="1" ht="139.5" customHeight="1">
      <c r="A57" s="215"/>
      <c r="B57" s="199">
        <v>2</v>
      </c>
      <c r="C57" s="222" t="s">
        <v>2108</v>
      </c>
      <c r="D57" s="202" t="s">
        <v>948</v>
      </c>
      <c r="E57" s="202" t="s">
        <v>1696</v>
      </c>
      <c r="F57" s="202" t="s">
        <v>2036</v>
      </c>
      <c r="G57" s="202" t="s">
        <v>2109</v>
      </c>
      <c r="H57" s="202"/>
      <c r="I57" s="202" t="s">
        <v>2110</v>
      </c>
      <c r="J57" s="202" t="s">
        <v>2111</v>
      </c>
      <c r="K57" s="202"/>
      <c r="L57" s="202" t="s">
        <v>2112</v>
      </c>
      <c r="M57" s="202"/>
      <c r="N57" s="202"/>
      <c r="O57" s="202" t="s">
        <v>54</v>
      </c>
      <c r="P57" s="202"/>
      <c r="Q57" s="202"/>
      <c r="R57" s="202"/>
      <c r="S57" s="202"/>
      <c r="T57" s="202"/>
      <c r="U57" s="202"/>
      <c r="V57" s="202"/>
      <c r="W57" s="202"/>
      <c r="X57" s="202"/>
      <c r="Y57" s="202"/>
      <c r="Z57" s="202"/>
      <c r="AA57" s="202"/>
      <c r="AB57" s="202"/>
    </row>
    <row r="58" spans="1:28" s="203" customFormat="1" ht="123" customHeight="1">
      <c r="A58" s="231"/>
      <c r="B58" s="199">
        <v>2</v>
      </c>
      <c r="C58" s="232" t="s">
        <v>2113</v>
      </c>
      <c r="D58" s="233" t="s">
        <v>41</v>
      </c>
      <c r="E58" s="210" t="s">
        <v>1696</v>
      </c>
      <c r="F58" s="225" t="s">
        <v>2036</v>
      </c>
      <c r="G58" s="210" t="s">
        <v>2114</v>
      </c>
      <c r="H58" s="234"/>
      <c r="I58" s="210" t="s">
        <v>2115</v>
      </c>
      <c r="J58" s="210"/>
      <c r="K58" s="234"/>
      <c r="L58" s="210"/>
      <c r="M58" s="210" t="s">
        <v>2116</v>
      </c>
      <c r="N58" s="234"/>
      <c r="O58" s="210" t="s">
        <v>54</v>
      </c>
    </row>
    <row r="59" spans="1:28" s="203" customFormat="1" ht="67.7" customHeight="1">
      <c r="A59" s="231"/>
      <c r="B59" s="199">
        <v>2</v>
      </c>
      <c r="C59" s="232" t="s">
        <v>2117</v>
      </c>
      <c r="D59" s="233" t="s">
        <v>251</v>
      </c>
      <c r="E59" s="210" t="s">
        <v>1531</v>
      </c>
      <c r="F59" s="225" t="s">
        <v>2036</v>
      </c>
      <c r="G59" s="210" t="s">
        <v>2118</v>
      </c>
      <c r="H59" s="234"/>
      <c r="I59" s="210" t="s">
        <v>2119</v>
      </c>
      <c r="J59" s="234" t="s">
        <v>2120</v>
      </c>
      <c r="K59" s="234"/>
      <c r="L59" s="234"/>
      <c r="M59" s="234" t="s">
        <v>2121</v>
      </c>
      <c r="N59" s="210"/>
      <c r="O59" s="210" t="s">
        <v>54</v>
      </c>
    </row>
    <row r="60" spans="1:28" s="203" customFormat="1" ht="130.5" customHeight="1">
      <c r="A60" s="245"/>
      <c r="B60" s="199">
        <v>2</v>
      </c>
      <c r="C60" s="288" t="s">
        <v>2122</v>
      </c>
      <c r="D60" s="211" t="s">
        <v>56</v>
      </c>
      <c r="E60" s="211" t="s">
        <v>2123</v>
      </c>
      <c r="F60" s="202" t="s">
        <v>2036</v>
      </c>
      <c r="G60" s="211" t="s">
        <v>2124</v>
      </c>
      <c r="H60" s="211" t="s">
        <v>2125</v>
      </c>
      <c r="I60" s="211" t="s">
        <v>2126</v>
      </c>
      <c r="J60" s="211"/>
      <c r="K60" s="211" t="s">
        <v>2127</v>
      </c>
      <c r="L60" s="211" t="s">
        <v>2128</v>
      </c>
      <c r="M60" s="211" t="s">
        <v>2129</v>
      </c>
      <c r="N60" s="211"/>
      <c r="O60" s="211" t="s">
        <v>54</v>
      </c>
      <c r="P60" s="202"/>
      <c r="Q60" s="202"/>
      <c r="R60" s="202"/>
      <c r="S60" s="202"/>
      <c r="T60" s="202"/>
      <c r="U60" s="202"/>
      <c r="V60" s="202"/>
      <c r="W60" s="202"/>
      <c r="X60" s="202"/>
      <c r="Y60" s="202"/>
      <c r="Z60" s="202"/>
      <c r="AA60" s="202"/>
      <c r="AB60" s="202"/>
    </row>
    <row r="61" spans="1:28" s="203" customFormat="1" ht="77.45" customHeight="1">
      <c r="A61" s="241"/>
      <c r="B61" s="199">
        <v>2</v>
      </c>
      <c r="C61" s="249" t="s">
        <v>2130</v>
      </c>
      <c r="D61" s="250" t="s">
        <v>65</v>
      </c>
      <c r="E61" s="244" t="s">
        <v>2131</v>
      </c>
      <c r="F61" s="234" t="s">
        <v>2036</v>
      </c>
      <c r="G61" s="244" t="s">
        <v>2132</v>
      </c>
      <c r="I61" s="203" t="s">
        <v>2133</v>
      </c>
      <c r="K61" s="244"/>
      <c r="L61" s="244"/>
      <c r="M61" s="244"/>
      <c r="N61" s="244" t="s">
        <v>2134</v>
      </c>
      <c r="O61" s="203" t="s">
        <v>54</v>
      </c>
    </row>
    <row r="62" spans="1:28" s="203" customFormat="1" ht="107.45" customHeight="1">
      <c r="A62" s="251"/>
      <c r="B62" s="199">
        <v>2</v>
      </c>
      <c r="C62" s="252" t="s">
        <v>2135</v>
      </c>
      <c r="D62" s="250" t="s">
        <v>1770</v>
      </c>
      <c r="E62" s="244" t="s">
        <v>2136</v>
      </c>
      <c r="F62" s="234" t="s">
        <v>2036</v>
      </c>
      <c r="G62" s="244" t="s">
        <v>2137</v>
      </c>
      <c r="H62" s="244" t="s">
        <v>2138</v>
      </c>
      <c r="I62" s="244" t="s">
        <v>2139</v>
      </c>
      <c r="J62" s="244" t="s">
        <v>2140</v>
      </c>
      <c r="K62" s="244" t="s">
        <v>2141</v>
      </c>
      <c r="L62" s="244" t="s">
        <v>2142</v>
      </c>
      <c r="M62" s="244"/>
      <c r="N62" s="244"/>
      <c r="O62" s="253" t="s">
        <v>2143</v>
      </c>
    </row>
    <row r="63" spans="1:28" s="203" customFormat="1" ht="92.45" customHeight="1">
      <c r="A63" s="231"/>
      <c r="B63" s="199">
        <v>2</v>
      </c>
      <c r="C63" s="254" t="s">
        <v>2144</v>
      </c>
      <c r="D63" s="255" t="s">
        <v>231</v>
      </c>
      <c r="E63" s="234" t="s">
        <v>1531</v>
      </c>
      <c r="F63" s="234" t="s">
        <v>2036</v>
      </c>
      <c r="G63" s="234" t="s">
        <v>2145</v>
      </c>
      <c r="H63" s="234"/>
      <c r="I63" s="210" t="s">
        <v>2146</v>
      </c>
      <c r="J63" s="210"/>
      <c r="K63" s="234"/>
      <c r="L63" s="210" t="s">
        <v>2147</v>
      </c>
      <c r="M63" s="210"/>
      <c r="N63" s="234"/>
      <c r="O63" s="210" t="s">
        <v>54</v>
      </c>
    </row>
    <row r="64" spans="1:28" s="203" customFormat="1" ht="92.45" customHeight="1">
      <c r="A64" s="231"/>
      <c r="B64" s="199">
        <v>2</v>
      </c>
      <c r="C64" s="254" t="s">
        <v>2148</v>
      </c>
      <c r="D64" s="234" t="s">
        <v>2028</v>
      </c>
      <c r="E64" s="234" t="s">
        <v>1531</v>
      </c>
      <c r="F64" s="234" t="s">
        <v>2036</v>
      </c>
      <c r="G64" s="234" t="s">
        <v>2149</v>
      </c>
      <c r="H64" s="234"/>
      <c r="I64" s="210" t="s">
        <v>2150</v>
      </c>
      <c r="J64" s="234"/>
      <c r="K64" s="234"/>
      <c r="L64" s="234"/>
      <c r="M64" s="234"/>
      <c r="N64" s="210" t="s">
        <v>2151</v>
      </c>
      <c r="O64" s="210" t="s">
        <v>54</v>
      </c>
    </row>
    <row r="65" spans="1:28" s="203" customFormat="1" ht="92.45" customHeight="1">
      <c r="A65" s="231"/>
      <c r="B65" s="199">
        <v>2</v>
      </c>
      <c r="C65" s="254" t="s">
        <v>2152</v>
      </c>
      <c r="D65" s="255" t="s">
        <v>327</v>
      </c>
      <c r="E65" s="210" t="s">
        <v>2153</v>
      </c>
      <c r="F65" s="225" t="s">
        <v>2036</v>
      </c>
      <c r="G65" s="210" t="s">
        <v>2154</v>
      </c>
      <c r="H65" s="234"/>
      <c r="I65" s="210" t="s">
        <v>2155</v>
      </c>
      <c r="J65" s="210"/>
      <c r="K65" s="210"/>
      <c r="L65" s="234"/>
      <c r="M65" s="234"/>
      <c r="N65" s="234" t="s">
        <v>2156</v>
      </c>
      <c r="O65" s="210" t="s">
        <v>54</v>
      </c>
    </row>
    <row r="66" spans="1:28" s="203" customFormat="1" ht="409.5">
      <c r="A66" s="245"/>
      <c r="B66" s="199">
        <v>2</v>
      </c>
      <c r="C66" s="269" t="s">
        <v>2157</v>
      </c>
      <c r="D66" s="211" t="s">
        <v>93</v>
      </c>
      <c r="E66" s="211" t="s">
        <v>2158</v>
      </c>
      <c r="F66" s="202" t="s">
        <v>2036</v>
      </c>
      <c r="G66" s="211" t="s">
        <v>2159</v>
      </c>
      <c r="H66" s="211" t="s">
        <v>54</v>
      </c>
      <c r="I66" s="211" t="s">
        <v>2160</v>
      </c>
      <c r="J66" s="211" t="s">
        <v>54</v>
      </c>
      <c r="K66" s="211" t="s">
        <v>54</v>
      </c>
      <c r="L66" s="211" t="s">
        <v>54</v>
      </c>
      <c r="M66" s="211" t="s">
        <v>54</v>
      </c>
      <c r="N66" s="211" t="s">
        <v>2161</v>
      </c>
      <c r="O66" s="211" t="s">
        <v>54</v>
      </c>
      <c r="P66" s="202"/>
      <c r="Q66" s="202"/>
      <c r="R66" s="202"/>
      <c r="S66" s="202"/>
      <c r="T66" s="202"/>
      <c r="U66" s="202"/>
      <c r="V66" s="202"/>
      <c r="W66" s="202"/>
      <c r="X66" s="202"/>
      <c r="Y66" s="202"/>
      <c r="Z66" s="202"/>
      <c r="AA66" s="202"/>
      <c r="AB66" s="202"/>
    </row>
    <row r="67" spans="1:28" s="203" customFormat="1" ht="409.5">
      <c r="A67" s="289"/>
      <c r="B67" s="199">
        <v>2</v>
      </c>
      <c r="C67" s="269" t="s">
        <v>2162</v>
      </c>
      <c r="D67" s="211" t="s">
        <v>133</v>
      </c>
      <c r="E67" s="211" t="s">
        <v>2163</v>
      </c>
      <c r="F67" s="290" t="s">
        <v>2036</v>
      </c>
      <c r="G67" s="291" t="s">
        <v>2164</v>
      </c>
      <c r="H67" s="211" t="s">
        <v>478</v>
      </c>
      <c r="I67" s="211" t="s">
        <v>2165</v>
      </c>
      <c r="J67" s="211"/>
      <c r="K67" s="211" t="s">
        <v>2166</v>
      </c>
      <c r="L67" s="292" t="s">
        <v>2167</v>
      </c>
      <c r="M67" s="211"/>
      <c r="N67" s="211"/>
      <c r="O67" s="293" t="s">
        <v>1859</v>
      </c>
      <c r="P67" s="202"/>
      <c r="Q67" s="202"/>
      <c r="R67" s="202"/>
      <c r="S67" s="202"/>
      <c r="T67" s="202"/>
      <c r="U67" s="202"/>
      <c r="V67" s="202"/>
      <c r="W67" s="202"/>
      <c r="X67" s="202"/>
      <c r="Y67" s="202"/>
      <c r="Z67" s="202"/>
      <c r="AA67" s="202"/>
      <c r="AB67" s="202"/>
    </row>
    <row r="68" spans="1:28" s="203" customFormat="1" ht="409.5">
      <c r="A68" s="294"/>
      <c r="B68" s="199">
        <v>2</v>
      </c>
      <c r="C68" s="269" t="s">
        <v>2168</v>
      </c>
      <c r="D68" s="211" t="s">
        <v>2169</v>
      </c>
      <c r="E68" s="211" t="s">
        <v>2069</v>
      </c>
      <c r="F68" s="211" t="s">
        <v>2036</v>
      </c>
      <c r="G68" s="211"/>
      <c r="H68" s="211"/>
      <c r="I68" s="211" t="s">
        <v>2170</v>
      </c>
      <c r="J68" s="211"/>
      <c r="K68" s="211"/>
      <c r="L68" s="211"/>
      <c r="M68" s="211"/>
      <c r="N68" s="211" t="s">
        <v>2171</v>
      </c>
      <c r="O68" s="211" t="s">
        <v>54</v>
      </c>
      <c r="P68" s="202"/>
      <c r="Q68" s="202"/>
      <c r="R68" s="202"/>
      <c r="S68" s="202"/>
      <c r="T68" s="202"/>
      <c r="U68" s="202"/>
      <c r="V68" s="202"/>
      <c r="W68" s="202"/>
      <c r="X68" s="202"/>
      <c r="Y68" s="202"/>
      <c r="Z68" s="202"/>
      <c r="AA68" s="202"/>
      <c r="AB68" s="202"/>
    </row>
    <row r="69" spans="1:28" s="203" customFormat="1" ht="121.5" customHeight="1">
      <c r="A69" s="247"/>
      <c r="B69" s="199">
        <v>2</v>
      </c>
      <c r="C69" s="295" t="s">
        <v>2172</v>
      </c>
      <c r="D69" s="211" t="s">
        <v>2173</v>
      </c>
      <c r="E69" s="211" t="s">
        <v>2174</v>
      </c>
      <c r="F69" s="202" t="s">
        <v>2036</v>
      </c>
      <c r="G69" s="211" t="s">
        <v>2175</v>
      </c>
      <c r="H69" s="211" t="s">
        <v>54</v>
      </c>
      <c r="I69" s="296" t="s">
        <v>2165</v>
      </c>
      <c r="J69" s="297" t="s">
        <v>2176</v>
      </c>
      <c r="K69" s="211" t="s">
        <v>54</v>
      </c>
      <c r="L69" s="211" t="s">
        <v>54</v>
      </c>
      <c r="M69" s="211" t="s">
        <v>54</v>
      </c>
      <c r="N69" s="296" t="s">
        <v>2177</v>
      </c>
      <c r="O69" s="293" t="s">
        <v>1859</v>
      </c>
      <c r="P69" s="202"/>
      <c r="Q69" s="202"/>
      <c r="R69" s="202"/>
      <c r="S69" s="202"/>
      <c r="T69" s="202"/>
      <c r="U69" s="202"/>
      <c r="V69" s="202"/>
      <c r="W69" s="202"/>
      <c r="X69" s="202"/>
      <c r="Y69" s="202"/>
      <c r="Z69" s="202"/>
      <c r="AA69" s="202"/>
      <c r="AB69" s="202"/>
    </row>
    <row r="70" spans="1:28" s="203" customFormat="1" ht="409.5">
      <c r="A70" s="215"/>
      <c r="B70" s="199">
        <v>2</v>
      </c>
      <c r="C70" s="278" t="s">
        <v>2178</v>
      </c>
      <c r="D70" s="202" t="s">
        <v>327</v>
      </c>
      <c r="E70" s="202" t="s">
        <v>1531</v>
      </c>
      <c r="F70" s="202" t="s">
        <v>2036</v>
      </c>
      <c r="G70" s="202" t="s">
        <v>2179</v>
      </c>
      <c r="H70" s="202" t="s">
        <v>1155</v>
      </c>
      <c r="I70" s="202" t="s">
        <v>2180</v>
      </c>
      <c r="J70" s="202" t="s">
        <v>1155</v>
      </c>
      <c r="K70" s="202" t="s">
        <v>2181</v>
      </c>
      <c r="L70" s="202" t="s">
        <v>2182</v>
      </c>
      <c r="M70" s="202" t="s">
        <v>1155</v>
      </c>
      <c r="N70" s="202" t="s">
        <v>1155</v>
      </c>
      <c r="O70" s="202" t="s">
        <v>1155</v>
      </c>
      <c r="P70" s="202"/>
      <c r="Q70" s="202"/>
      <c r="R70" s="202"/>
      <c r="S70" s="202"/>
      <c r="T70" s="202"/>
      <c r="U70" s="202"/>
      <c r="V70" s="202"/>
      <c r="W70" s="202"/>
      <c r="X70" s="202"/>
      <c r="Y70" s="202"/>
      <c r="Z70" s="202"/>
      <c r="AA70" s="202"/>
      <c r="AB70" s="202"/>
    </row>
    <row r="71" spans="1:28" s="203" customFormat="1" ht="330.75">
      <c r="A71" s="215"/>
      <c r="B71" s="199">
        <v>2</v>
      </c>
      <c r="C71" s="278" t="s">
        <v>2183</v>
      </c>
      <c r="D71" s="202" t="s">
        <v>82</v>
      </c>
      <c r="E71" s="202" t="s">
        <v>2184</v>
      </c>
      <c r="F71" s="202" t="s">
        <v>2036</v>
      </c>
      <c r="G71" s="202" t="s">
        <v>2185</v>
      </c>
      <c r="H71" s="202" t="s">
        <v>2186</v>
      </c>
      <c r="I71" s="202" t="s">
        <v>2187</v>
      </c>
      <c r="J71" s="202" t="s">
        <v>1155</v>
      </c>
      <c r="K71" s="202" t="s">
        <v>1155</v>
      </c>
      <c r="L71" s="202" t="s">
        <v>2188</v>
      </c>
      <c r="M71" s="202" t="s">
        <v>1155</v>
      </c>
      <c r="N71" s="202" t="s">
        <v>1155</v>
      </c>
      <c r="O71" s="202" t="s">
        <v>1155</v>
      </c>
      <c r="P71" s="202"/>
      <c r="Q71" s="202"/>
      <c r="R71" s="202"/>
      <c r="S71" s="202"/>
      <c r="T71" s="202"/>
      <c r="U71" s="202"/>
      <c r="V71" s="202"/>
      <c r="W71" s="202"/>
      <c r="X71" s="202"/>
      <c r="Y71" s="202"/>
      <c r="Z71" s="202"/>
      <c r="AA71" s="202"/>
      <c r="AB71" s="202"/>
    </row>
    <row r="72" spans="1:28" s="203" customFormat="1" ht="409.5">
      <c r="A72" s="215"/>
      <c r="B72" s="199">
        <v>2</v>
      </c>
      <c r="C72" s="278" t="s">
        <v>2189</v>
      </c>
      <c r="D72" s="202" t="s">
        <v>41</v>
      </c>
      <c r="E72" s="202" t="s">
        <v>1531</v>
      </c>
      <c r="F72" s="202" t="s">
        <v>2036</v>
      </c>
      <c r="G72" s="202" t="s">
        <v>2190</v>
      </c>
      <c r="H72" s="202" t="s">
        <v>478</v>
      </c>
      <c r="I72" s="202" t="s">
        <v>2191</v>
      </c>
      <c r="J72" s="202" t="s">
        <v>1155</v>
      </c>
      <c r="K72" s="202" t="s">
        <v>1155</v>
      </c>
      <c r="L72" s="210" t="s">
        <v>2192</v>
      </c>
      <c r="M72" s="210" t="s">
        <v>1155</v>
      </c>
      <c r="N72" s="202"/>
      <c r="O72" s="202" t="s">
        <v>54</v>
      </c>
      <c r="P72" s="202"/>
      <c r="Q72" s="202"/>
      <c r="R72" s="202"/>
      <c r="S72" s="202"/>
      <c r="T72" s="202"/>
      <c r="U72" s="202"/>
      <c r="V72" s="202"/>
      <c r="W72" s="202"/>
      <c r="X72" s="202"/>
      <c r="Y72" s="202"/>
      <c r="Z72" s="202"/>
      <c r="AA72" s="202"/>
      <c r="AB72" s="202"/>
    </row>
    <row r="73" spans="1:28" s="203" customFormat="1" ht="409.5">
      <c r="A73" s="215"/>
      <c r="B73" s="199">
        <v>2</v>
      </c>
      <c r="C73" s="282" t="s">
        <v>2193</v>
      </c>
      <c r="D73" s="202" t="s">
        <v>53</v>
      </c>
      <c r="E73" s="202" t="s">
        <v>1531</v>
      </c>
      <c r="F73" s="202" t="s">
        <v>2036</v>
      </c>
      <c r="G73" s="202" t="s">
        <v>2194</v>
      </c>
      <c r="H73" s="202" t="s">
        <v>2195</v>
      </c>
      <c r="I73" s="202" t="s">
        <v>2196</v>
      </c>
      <c r="J73" s="202" t="s">
        <v>2197</v>
      </c>
      <c r="K73" s="202"/>
      <c r="L73" s="202"/>
      <c r="M73" s="202" t="s">
        <v>2198</v>
      </c>
      <c r="N73" s="202"/>
      <c r="O73" s="202" t="s">
        <v>54</v>
      </c>
      <c r="P73" s="202"/>
      <c r="Q73" s="202"/>
      <c r="R73" s="202"/>
      <c r="S73" s="202"/>
      <c r="T73" s="202"/>
      <c r="U73" s="202"/>
      <c r="V73" s="202"/>
      <c r="W73" s="202"/>
      <c r="X73" s="202"/>
      <c r="Y73" s="202"/>
      <c r="Z73" s="202"/>
      <c r="AA73" s="202"/>
      <c r="AB73" s="202"/>
    </row>
  </sheetData>
  <mergeCells count="4">
    <mergeCell ref="C1:D1"/>
    <mergeCell ref="E1:I1"/>
    <mergeCell ref="K1:N1"/>
    <mergeCell ref="R1:S1"/>
  </mergeCells>
  <dataValidations count="1">
    <dataValidation type="list" allowBlank="1" showInputMessage="1" showErrorMessage="1" sqref="F4:F42">
      <formula1>$S$4:$S$13</formula1>
    </dataValidation>
  </dataValidations>
  <hyperlinks>
    <hyperlink ref="C62" r:id="rId1"/>
  </hyperlink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43"/>
  <sheetViews>
    <sheetView topLeftCell="A28" zoomScale="40" zoomScaleNormal="40" workbookViewId="0">
      <selection activeCell="R30" sqref="R30"/>
    </sheetView>
  </sheetViews>
  <sheetFormatPr baseColWidth="10" defaultColWidth="8.796875" defaultRowHeight="15"/>
  <cols>
    <col min="2" max="2" width="9.09765625" style="6"/>
  </cols>
  <sheetData>
    <row r="1" spans="1:28" s="6" customFormat="1">
      <c r="A1" s="2" t="s">
        <v>1</v>
      </c>
      <c r="B1" s="194"/>
      <c r="C1" s="425" t="s">
        <v>3</v>
      </c>
      <c r="D1" s="427"/>
      <c r="E1" s="429" t="s">
        <v>8</v>
      </c>
      <c r="F1" s="430"/>
      <c r="G1" s="426"/>
      <c r="H1" s="426"/>
      <c r="I1" s="427"/>
      <c r="J1" s="2"/>
      <c r="K1" s="425" t="s">
        <v>9</v>
      </c>
      <c r="L1" s="426"/>
      <c r="M1" s="426"/>
      <c r="N1" s="427"/>
      <c r="O1" s="5"/>
      <c r="P1" s="5"/>
      <c r="Q1" s="5"/>
      <c r="R1" s="428"/>
      <c r="S1" s="427"/>
      <c r="T1" s="8"/>
      <c r="U1" s="8"/>
      <c r="V1" s="8"/>
      <c r="W1" s="8"/>
      <c r="X1" s="8"/>
      <c r="Y1" s="8"/>
      <c r="Z1" s="8"/>
      <c r="AA1" s="8"/>
      <c r="AB1" s="8"/>
    </row>
    <row r="2" spans="1:28" s="6" customFormat="1" ht="30" customHeight="1">
      <c r="A2" s="9" t="s">
        <v>15</v>
      </c>
      <c r="B2" s="195"/>
      <c r="C2" s="10" t="s">
        <v>16</v>
      </c>
      <c r="D2" s="11" t="s">
        <v>17</v>
      </c>
      <c r="E2" s="12" t="s">
        <v>18</v>
      </c>
      <c r="F2" s="90"/>
      <c r="G2" s="13"/>
      <c r="H2" s="13"/>
      <c r="I2" s="13"/>
      <c r="J2" s="14"/>
      <c r="K2" s="15"/>
      <c r="L2" s="16"/>
      <c r="M2" s="16"/>
      <c r="N2" s="16"/>
      <c r="O2" s="5"/>
      <c r="P2" s="5"/>
      <c r="Q2" s="5"/>
      <c r="R2" s="5"/>
      <c r="S2" s="5"/>
      <c r="T2" s="8"/>
      <c r="U2" s="8"/>
      <c r="V2" s="8"/>
      <c r="W2" s="8"/>
      <c r="X2" s="8"/>
      <c r="Y2" s="8"/>
      <c r="Z2" s="8"/>
      <c r="AA2" s="8"/>
      <c r="AB2" s="8"/>
    </row>
    <row r="3" spans="1:28" s="6" customFormat="1" ht="60">
      <c r="A3" s="5"/>
      <c r="B3" s="197" t="s">
        <v>1462</v>
      </c>
      <c r="C3" s="17" t="s">
        <v>20</v>
      </c>
      <c r="D3" s="10" t="s">
        <v>21</v>
      </c>
      <c r="E3" s="18" t="s">
        <v>22</v>
      </c>
      <c r="F3" s="91" t="s">
        <v>1450</v>
      </c>
      <c r="G3" s="10" t="s">
        <v>23</v>
      </c>
      <c r="H3" s="18" t="s">
        <v>24</v>
      </c>
      <c r="I3" s="10" t="s">
        <v>25</v>
      </c>
      <c r="J3" s="20" t="s">
        <v>26</v>
      </c>
      <c r="K3" s="18" t="s">
        <v>27</v>
      </c>
      <c r="L3" s="10" t="s">
        <v>28</v>
      </c>
      <c r="M3" s="18" t="s">
        <v>29</v>
      </c>
      <c r="N3" s="10" t="s">
        <v>30</v>
      </c>
      <c r="O3" s="5" t="s">
        <v>31</v>
      </c>
      <c r="P3" s="5"/>
      <c r="Q3" s="5"/>
      <c r="R3" s="5"/>
      <c r="S3" s="5"/>
      <c r="T3" s="8"/>
      <c r="U3" s="8"/>
      <c r="V3" s="8"/>
      <c r="W3" s="8"/>
      <c r="X3" s="8"/>
      <c r="Y3" s="8"/>
      <c r="Z3" s="8"/>
      <c r="AA3" s="8"/>
      <c r="AB3" s="8"/>
    </row>
    <row r="4" spans="1:28" s="6" customFormat="1" ht="165" customHeight="1">
      <c r="A4" s="21"/>
      <c r="B4" s="21">
        <v>1</v>
      </c>
      <c r="C4" s="22" t="s">
        <v>113</v>
      </c>
      <c r="D4" s="65" t="s">
        <v>53</v>
      </c>
      <c r="E4" s="65" t="s">
        <v>0</v>
      </c>
      <c r="F4" s="23" t="s">
        <v>1455</v>
      </c>
      <c r="G4" s="65" t="s">
        <v>114</v>
      </c>
      <c r="H4" s="50" t="s">
        <v>36</v>
      </c>
      <c r="I4" s="65" t="s">
        <v>115</v>
      </c>
      <c r="J4" s="102"/>
      <c r="K4" s="102" t="s">
        <v>116</v>
      </c>
      <c r="L4" s="102" t="s">
        <v>117</v>
      </c>
      <c r="M4" s="102" t="s">
        <v>118</v>
      </c>
      <c r="N4" s="149"/>
      <c r="O4" s="161" t="s">
        <v>39</v>
      </c>
      <c r="P4" s="5"/>
      <c r="Q4" s="5"/>
      <c r="R4" s="5"/>
      <c r="S4" s="5"/>
      <c r="T4" s="8"/>
      <c r="U4" s="8"/>
      <c r="V4" s="8"/>
      <c r="W4" s="8"/>
      <c r="X4" s="8"/>
      <c r="Y4" s="8"/>
      <c r="Z4" s="8"/>
      <c r="AA4" s="8"/>
      <c r="AB4" s="8"/>
    </row>
    <row r="5" spans="1:28" s="6" customFormat="1" ht="409.5" customHeight="1">
      <c r="A5" s="21"/>
      <c r="B5" s="21">
        <v>1</v>
      </c>
      <c r="C5" s="22" t="s">
        <v>119</v>
      </c>
      <c r="D5" s="65" t="s">
        <v>53</v>
      </c>
      <c r="E5" s="65" t="s">
        <v>6</v>
      </c>
      <c r="F5" s="23" t="s">
        <v>1455</v>
      </c>
      <c r="G5" s="65" t="s">
        <v>120</v>
      </c>
      <c r="H5" s="65" t="s">
        <v>36</v>
      </c>
      <c r="I5" s="65" t="s">
        <v>121</v>
      </c>
      <c r="J5" s="65"/>
      <c r="K5" s="65"/>
      <c r="L5" s="65"/>
      <c r="M5" s="65"/>
      <c r="N5" s="149" t="s">
        <v>122</v>
      </c>
      <c r="O5" s="161" t="s">
        <v>39</v>
      </c>
      <c r="P5" s="5"/>
      <c r="Q5" s="5"/>
      <c r="R5" s="5"/>
      <c r="S5" s="5"/>
      <c r="T5" s="8"/>
      <c r="U5" s="8"/>
      <c r="V5" s="8"/>
      <c r="W5" s="8"/>
      <c r="X5" s="8"/>
      <c r="Y5" s="8"/>
      <c r="Z5" s="8"/>
      <c r="AA5" s="8"/>
      <c r="AB5" s="8"/>
    </row>
    <row r="6" spans="1:28" s="6" customFormat="1" ht="409.5" customHeight="1">
      <c r="A6" s="21"/>
      <c r="B6" s="21">
        <v>1</v>
      </c>
      <c r="C6" s="22" t="s">
        <v>123</v>
      </c>
      <c r="D6" s="65" t="s">
        <v>53</v>
      </c>
      <c r="E6" s="65" t="s">
        <v>6</v>
      </c>
      <c r="F6" s="23" t="s">
        <v>1455</v>
      </c>
      <c r="G6" s="65" t="s">
        <v>124</v>
      </c>
      <c r="H6" s="65" t="s">
        <v>36</v>
      </c>
      <c r="I6" s="65" t="s">
        <v>125</v>
      </c>
      <c r="J6" s="65"/>
      <c r="K6" s="65"/>
      <c r="L6" s="65"/>
      <c r="M6" s="65"/>
      <c r="N6" s="149" t="s">
        <v>126</v>
      </c>
      <c r="O6" s="161" t="s">
        <v>39</v>
      </c>
      <c r="P6" s="5"/>
      <c r="Q6" s="5"/>
      <c r="R6" s="5"/>
      <c r="S6" s="5"/>
      <c r="T6" s="8"/>
      <c r="U6" s="8"/>
      <c r="V6" s="8"/>
      <c r="W6" s="8"/>
      <c r="X6" s="8"/>
      <c r="Y6" s="8"/>
      <c r="Z6" s="8"/>
      <c r="AA6" s="8"/>
      <c r="AB6" s="8"/>
    </row>
    <row r="7" spans="1:28" s="6" customFormat="1" ht="315" customHeight="1">
      <c r="A7" s="21"/>
      <c r="B7" s="21">
        <v>1</v>
      </c>
      <c r="C7" s="22" t="s">
        <v>198</v>
      </c>
      <c r="D7" s="65" t="s">
        <v>199</v>
      </c>
      <c r="E7" s="65" t="s">
        <v>19</v>
      </c>
      <c r="F7" s="23" t="s">
        <v>1455</v>
      </c>
      <c r="G7" s="65" t="s">
        <v>200</v>
      </c>
      <c r="H7" s="65" t="s">
        <v>36</v>
      </c>
      <c r="I7" s="65" t="s">
        <v>201</v>
      </c>
      <c r="J7" s="65"/>
      <c r="K7" s="65"/>
      <c r="L7" s="65"/>
      <c r="M7" s="65" t="s">
        <v>202</v>
      </c>
      <c r="N7" s="149"/>
      <c r="O7" s="161" t="s">
        <v>39</v>
      </c>
      <c r="P7" s="5"/>
      <c r="Q7" s="5"/>
      <c r="R7" s="5"/>
      <c r="S7" s="5"/>
      <c r="T7" s="8"/>
      <c r="U7" s="8"/>
      <c r="V7" s="8"/>
      <c r="W7" s="8"/>
      <c r="X7" s="8"/>
      <c r="Y7" s="8"/>
      <c r="Z7" s="8"/>
      <c r="AA7" s="8"/>
      <c r="AB7" s="8"/>
    </row>
    <row r="8" spans="1:28" s="6" customFormat="1" ht="105" customHeight="1">
      <c r="A8" s="21"/>
      <c r="B8" s="21">
        <v>1</v>
      </c>
      <c r="C8" s="22" t="s">
        <v>350</v>
      </c>
      <c r="D8" s="65" t="s">
        <v>53</v>
      </c>
      <c r="E8" s="65" t="s">
        <v>4</v>
      </c>
      <c r="F8" s="93" t="s">
        <v>1455</v>
      </c>
      <c r="G8" s="65" t="s">
        <v>351</v>
      </c>
      <c r="H8" s="65" t="s">
        <v>36</v>
      </c>
      <c r="I8" s="65" t="s">
        <v>352</v>
      </c>
      <c r="J8" s="65"/>
      <c r="K8" s="65"/>
      <c r="L8" s="65"/>
      <c r="M8" s="65" t="s">
        <v>353</v>
      </c>
      <c r="N8" s="149"/>
      <c r="O8" s="161" t="s">
        <v>39</v>
      </c>
      <c r="P8" s="5"/>
      <c r="Q8" s="5"/>
      <c r="R8" s="5"/>
      <c r="S8" s="5"/>
      <c r="T8" s="8"/>
      <c r="U8" s="8"/>
      <c r="V8" s="8"/>
      <c r="W8" s="8"/>
      <c r="X8" s="8"/>
      <c r="Y8" s="8"/>
      <c r="Z8" s="8"/>
      <c r="AA8" s="8"/>
      <c r="AB8" s="8"/>
    </row>
    <row r="9" spans="1:28" s="6" customFormat="1" ht="210" customHeight="1">
      <c r="A9" s="21"/>
      <c r="B9" s="21">
        <v>1</v>
      </c>
      <c r="C9" s="26" t="s">
        <v>367</v>
      </c>
      <c r="D9" s="65" t="s">
        <v>82</v>
      </c>
      <c r="E9" s="65" t="s">
        <v>0</v>
      </c>
      <c r="F9" s="93" t="s">
        <v>1455</v>
      </c>
      <c r="G9" s="65" t="s">
        <v>368</v>
      </c>
      <c r="H9" s="65"/>
      <c r="I9" s="65" t="s">
        <v>369</v>
      </c>
      <c r="J9" s="65"/>
      <c r="K9" s="65"/>
      <c r="L9" s="65" t="s">
        <v>370</v>
      </c>
      <c r="M9" s="65"/>
      <c r="N9" s="149"/>
      <c r="O9" s="161" t="s">
        <v>371</v>
      </c>
      <c r="P9" s="5"/>
      <c r="Q9" s="5"/>
      <c r="R9" s="5"/>
      <c r="S9" s="5"/>
      <c r="T9" s="8"/>
      <c r="U9" s="8"/>
      <c r="V9" s="8"/>
      <c r="W9" s="8"/>
      <c r="X9" s="8"/>
      <c r="Y9" s="8"/>
      <c r="Z9" s="8"/>
      <c r="AA9" s="8"/>
      <c r="AB9" s="8"/>
    </row>
    <row r="10" spans="1:28" s="6" customFormat="1" ht="240" customHeight="1">
      <c r="A10" s="113" t="s">
        <v>152</v>
      </c>
      <c r="B10" s="21">
        <v>1</v>
      </c>
      <c r="C10" s="33" t="s">
        <v>372</v>
      </c>
      <c r="D10" s="30" t="s">
        <v>373</v>
      </c>
      <c r="E10" s="30" t="s">
        <v>2</v>
      </c>
      <c r="F10" s="93" t="s">
        <v>1455</v>
      </c>
      <c r="G10" s="30" t="s">
        <v>374</v>
      </c>
      <c r="H10" s="60" t="s">
        <v>375</v>
      </c>
      <c r="I10" s="30" t="s">
        <v>376</v>
      </c>
      <c r="J10" s="142"/>
      <c r="K10" s="142"/>
      <c r="L10" s="142"/>
      <c r="M10" s="142" t="s">
        <v>377</v>
      </c>
      <c r="N10" s="150"/>
      <c r="O10" s="174" t="s">
        <v>39</v>
      </c>
      <c r="P10" s="36"/>
      <c r="Q10" s="36"/>
      <c r="R10" s="36"/>
      <c r="S10" s="36"/>
      <c r="T10" s="36"/>
      <c r="U10" s="36"/>
      <c r="V10" s="65"/>
      <c r="W10" s="65"/>
      <c r="X10" s="65"/>
      <c r="Y10" s="65"/>
      <c r="Z10" s="65"/>
      <c r="AA10" s="65"/>
      <c r="AB10" s="65"/>
    </row>
    <row r="11" spans="1:28" s="6" customFormat="1" ht="285" customHeight="1">
      <c r="A11" s="21"/>
      <c r="B11" s="21">
        <v>1</v>
      </c>
      <c r="C11" s="54" t="s">
        <v>547</v>
      </c>
      <c r="D11" s="65" t="s">
        <v>133</v>
      </c>
      <c r="E11" s="65" t="s">
        <v>19</v>
      </c>
      <c r="F11" s="93" t="s">
        <v>1455</v>
      </c>
      <c r="G11" s="65" t="s">
        <v>548</v>
      </c>
      <c r="H11" s="65" t="s">
        <v>549</v>
      </c>
      <c r="I11" s="65" t="s">
        <v>550</v>
      </c>
      <c r="J11" s="65" t="s">
        <v>551</v>
      </c>
      <c r="K11" s="65" t="s">
        <v>552</v>
      </c>
      <c r="L11" s="65" t="s">
        <v>553</v>
      </c>
      <c r="M11" s="65" t="s">
        <v>554</v>
      </c>
      <c r="N11" s="149"/>
      <c r="O11" s="161" t="s">
        <v>39</v>
      </c>
      <c r="P11" s="5"/>
      <c r="Q11" s="5"/>
      <c r="R11" s="5"/>
      <c r="S11" s="5"/>
      <c r="T11" s="8"/>
      <c r="U11" s="8"/>
      <c r="V11" s="8"/>
      <c r="W11" s="8"/>
      <c r="X11" s="8"/>
      <c r="Y11" s="8"/>
      <c r="Z11" s="8"/>
      <c r="AA11" s="8"/>
      <c r="AB11" s="8"/>
    </row>
    <row r="12" spans="1:28" s="6" customFormat="1" ht="409.5" customHeight="1">
      <c r="A12" s="21"/>
      <c r="B12" s="21">
        <v>1</v>
      </c>
      <c r="C12" s="22" t="s">
        <v>653</v>
      </c>
      <c r="D12" s="65" t="s">
        <v>654</v>
      </c>
      <c r="E12" s="65" t="s">
        <v>0</v>
      </c>
      <c r="F12" s="93" t="s">
        <v>1455</v>
      </c>
      <c r="G12" s="65" t="s">
        <v>655</v>
      </c>
      <c r="H12" s="65" t="s">
        <v>656</v>
      </c>
      <c r="I12" s="65" t="s">
        <v>657</v>
      </c>
      <c r="J12" s="65" t="s">
        <v>658</v>
      </c>
      <c r="K12" s="65" t="s">
        <v>659</v>
      </c>
      <c r="L12" s="65" t="s">
        <v>660</v>
      </c>
      <c r="M12" s="65" t="s">
        <v>661</v>
      </c>
      <c r="N12" s="149"/>
      <c r="O12" s="161" t="s">
        <v>662</v>
      </c>
      <c r="P12" s="5"/>
      <c r="Q12" s="5"/>
      <c r="R12" s="5"/>
      <c r="S12" s="5"/>
      <c r="T12" s="8"/>
      <c r="U12" s="8"/>
      <c r="V12" s="8"/>
      <c r="W12" s="8"/>
      <c r="X12" s="8"/>
      <c r="Y12" s="8"/>
      <c r="Z12" s="8"/>
      <c r="AA12" s="8"/>
      <c r="AB12" s="8"/>
    </row>
    <row r="13" spans="1:28" s="6" customFormat="1" ht="405" customHeight="1">
      <c r="A13" s="21"/>
      <c r="B13" s="21">
        <v>1</v>
      </c>
      <c r="C13" s="26" t="s">
        <v>663</v>
      </c>
      <c r="D13" s="65" t="s">
        <v>46</v>
      </c>
      <c r="E13" s="65" t="s">
        <v>0</v>
      </c>
      <c r="F13" s="93" t="s">
        <v>1455</v>
      </c>
      <c r="G13" s="65" t="s">
        <v>664</v>
      </c>
      <c r="H13" s="65" t="s">
        <v>665</v>
      </c>
      <c r="I13" s="65" t="s">
        <v>666</v>
      </c>
      <c r="J13" s="65" t="s">
        <v>478</v>
      </c>
      <c r="K13" s="65" t="s">
        <v>667</v>
      </c>
      <c r="L13" s="65" t="s">
        <v>668</v>
      </c>
      <c r="M13" s="65" t="s">
        <v>669</v>
      </c>
      <c r="N13" s="149"/>
      <c r="O13" s="161" t="s">
        <v>39</v>
      </c>
      <c r="P13" s="5"/>
      <c r="Q13" s="5"/>
      <c r="R13" s="5"/>
      <c r="S13" s="5"/>
      <c r="T13" s="8"/>
      <c r="U13" s="8"/>
      <c r="V13" s="8"/>
      <c r="W13" s="8"/>
      <c r="X13" s="8"/>
      <c r="Y13" s="8"/>
      <c r="Z13" s="8"/>
      <c r="AA13" s="8"/>
      <c r="AB13" s="8"/>
    </row>
    <row r="14" spans="1:28" s="6" customFormat="1" ht="409.5" customHeight="1">
      <c r="A14" s="21"/>
      <c r="B14" s="21">
        <v>1</v>
      </c>
      <c r="C14" s="54" t="s">
        <v>806</v>
      </c>
      <c r="D14" s="8" t="s">
        <v>41</v>
      </c>
      <c r="E14" s="8" t="s">
        <v>0</v>
      </c>
      <c r="F14" s="23" t="s">
        <v>1455</v>
      </c>
      <c r="G14" s="8" t="s">
        <v>807</v>
      </c>
      <c r="H14" s="8" t="s">
        <v>808</v>
      </c>
      <c r="I14" s="8" t="s">
        <v>809</v>
      </c>
      <c r="J14" s="8"/>
      <c r="K14" s="8"/>
      <c r="L14" s="8" t="s">
        <v>810</v>
      </c>
      <c r="M14" s="8"/>
      <c r="N14" s="61"/>
      <c r="O14" s="58" t="s">
        <v>811</v>
      </c>
      <c r="P14" s="5"/>
      <c r="Q14" s="5"/>
      <c r="R14" s="5"/>
      <c r="S14" s="5"/>
      <c r="T14" s="8"/>
      <c r="U14" s="8"/>
      <c r="V14" s="8"/>
      <c r="W14" s="8"/>
      <c r="X14" s="8"/>
      <c r="Y14" s="8"/>
      <c r="Z14" s="8"/>
      <c r="AA14" s="8"/>
      <c r="AB14" s="8"/>
    </row>
    <row r="15" spans="1:28" s="6" customFormat="1" ht="409.5" customHeight="1">
      <c r="A15" s="21"/>
      <c r="B15" s="21">
        <v>1</v>
      </c>
      <c r="C15" s="54" t="s">
        <v>981</v>
      </c>
      <c r="D15" s="8" t="s">
        <v>46</v>
      </c>
      <c r="E15" s="8" t="s">
        <v>0</v>
      </c>
      <c r="F15" s="93" t="s">
        <v>1455</v>
      </c>
      <c r="G15" s="8" t="s">
        <v>982</v>
      </c>
      <c r="H15" s="8" t="s">
        <v>983</v>
      </c>
      <c r="I15" s="8" t="s">
        <v>984</v>
      </c>
      <c r="J15" s="8"/>
      <c r="K15" s="8" t="s">
        <v>985</v>
      </c>
      <c r="L15" s="8" t="s">
        <v>986</v>
      </c>
      <c r="M15" s="8"/>
      <c r="N15" s="61"/>
      <c r="O15" s="58" t="s">
        <v>987</v>
      </c>
      <c r="P15" s="5"/>
      <c r="Q15" s="5"/>
      <c r="R15" s="5"/>
      <c r="S15" s="5"/>
      <c r="T15" s="8"/>
      <c r="U15" s="8"/>
      <c r="V15" s="8"/>
      <c r="W15" s="8"/>
      <c r="X15" s="8"/>
      <c r="Y15" s="8"/>
      <c r="Z15" s="8"/>
      <c r="AA15" s="8"/>
      <c r="AB15" s="8"/>
    </row>
    <row r="16" spans="1:28" s="6" customFormat="1" ht="409.5" customHeight="1">
      <c r="A16" s="21"/>
      <c r="B16" s="21">
        <v>1</v>
      </c>
      <c r="C16" s="54" t="s">
        <v>1000</v>
      </c>
      <c r="D16" s="8" t="s">
        <v>1001</v>
      </c>
      <c r="E16" s="8" t="s">
        <v>0</v>
      </c>
      <c r="F16" s="23" t="s">
        <v>1455</v>
      </c>
      <c r="G16" s="8" t="s">
        <v>1002</v>
      </c>
      <c r="H16" s="8" t="s">
        <v>1003</v>
      </c>
      <c r="I16" s="8" t="s">
        <v>1004</v>
      </c>
      <c r="J16" s="8"/>
      <c r="K16" s="8"/>
      <c r="L16" s="8" t="s">
        <v>1005</v>
      </c>
      <c r="M16" s="8"/>
      <c r="N16" s="61"/>
      <c r="O16" s="58" t="s">
        <v>1006</v>
      </c>
      <c r="P16" s="5"/>
      <c r="Q16" s="5"/>
      <c r="R16" s="5"/>
      <c r="S16" s="5"/>
      <c r="T16" s="8"/>
      <c r="U16" s="8"/>
      <c r="V16" s="8"/>
      <c r="W16" s="8"/>
      <c r="X16" s="8"/>
      <c r="Y16" s="8"/>
      <c r="Z16" s="8"/>
      <c r="AA16" s="8"/>
      <c r="AB16" s="8"/>
    </row>
    <row r="17" spans="1:28" s="6" customFormat="1" ht="165" customHeight="1">
      <c r="A17" s="76"/>
      <c r="B17" s="21">
        <v>1</v>
      </c>
      <c r="C17" s="54" t="s">
        <v>1120</v>
      </c>
      <c r="D17" s="8" t="s">
        <v>53</v>
      </c>
      <c r="E17" s="8" t="s">
        <v>19</v>
      </c>
      <c r="F17" s="23" t="s">
        <v>1455</v>
      </c>
      <c r="G17" s="8" t="s">
        <v>1121</v>
      </c>
      <c r="H17" s="8"/>
      <c r="I17" s="8" t="s">
        <v>1122</v>
      </c>
      <c r="J17" s="8"/>
      <c r="K17" s="8"/>
      <c r="L17" s="8"/>
      <c r="M17" s="8"/>
      <c r="N17" s="66" t="s">
        <v>1123</v>
      </c>
      <c r="O17" s="163" t="s">
        <v>1124</v>
      </c>
      <c r="P17" s="8"/>
      <c r="Q17" s="8"/>
      <c r="R17" s="8"/>
      <c r="S17" s="8"/>
      <c r="T17" s="8"/>
      <c r="U17" s="8"/>
      <c r="V17" s="8"/>
      <c r="W17" s="8"/>
      <c r="X17" s="8"/>
      <c r="Y17" s="8"/>
      <c r="Z17" s="8"/>
      <c r="AA17" s="8"/>
      <c r="AB17" s="8"/>
    </row>
    <row r="18" spans="1:28" s="6" customFormat="1" ht="300" customHeight="1">
      <c r="A18" s="76"/>
      <c r="B18" s="21">
        <v>1</v>
      </c>
      <c r="C18" s="54" t="s">
        <v>1132</v>
      </c>
      <c r="D18" s="8" t="s">
        <v>91</v>
      </c>
      <c r="E18" s="8" t="s">
        <v>11</v>
      </c>
      <c r="F18" s="23" t="s">
        <v>1455</v>
      </c>
      <c r="G18" s="8" t="s">
        <v>1133</v>
      </c>
      <c r="H18" s="8" t="s">
        <v>1134</v>
      </c>
      <c r="I18" s="8" t="s">
        <v>1135</v>
      </c>
      <c r="J18" s="8"/>
      <c r="K18" s="8" t="s">
        <v>1136</v>
      </c>
      <c r="L18" s="8" t="s">
        <v>1137</v>
      </c>
      <c r="M18" s="8" t="s">
        <v>1138</v>
      </c>
      <c r="N18" s="66"/>
      <c r="O18" s="42" t="s">
        <v>54</v>
      </c>
      <c r="P18" s="8"/>
      <c r="Q18" s="8"/>
      <c r="R18" s="8"/>
      <c r="S18" s="8"/>
      <c r="T18" s="8"/>
      <c r="U18" s="8"/>
      <c r="V18" s="8"/>
      <c r="W18" s="8"/>
      <c r="X18" s="8"/>
      <c r="Y18" s="8"/>
      <c r="Z18" s="8"/>
      <c r="AA18" s="8"/>
      <c r="AB18" s="8"/>
    </row>
    <row r="19" spans="1:28" s="6" customFormat="1" ht="390" customHeight="1">
      <c r="A19" s="76"/>
      <c r="B19" s="21">
        <v>1</v>
      </c>
      <c r="C19" s="54" t="s">
        <v>1139</v>
      </c>
      <c r="D19" s="8" t="s">
        <v>91</v>
      </c>
      <c r="E19" s="8" t="s">
        <v>2</v>
      </c>
      <c r="F19" s="23" t="s">
        <v>1455</v>
      </c>
      <c r="G19" s="8" t="s">
        <v>1140</v>
      </c>
      <c r="H19" s="8" t="s">
        <v>1141</v>
      </c>
      <c r="I19" s="8" t="s">
        <v>1142</v>
      </c>
      <c r="J19" s="8"/>
      <c r="K19" s="8"/>
      <c r="L19" s="8" t="s">
        <v>1143</v>
      </c>
      <c r="M19" s="8"/>
      <c r="N19" s="66"/>
      <c r="O19" s="42" t="s">
        <v>1144</v>
      </c>
      <c r="P19" s="8"/>
      <c r="Q19" s="8"/>
      <c r="R19" s="8"/>
      <c r="S19" s="8"/>
      <c r="T19" s="8"/>
      <c r="U19" s="8"/>
      <c r="V19" s="8"/>
      <c r="W19" s="8"/>
      <c r="X19" s="8"/>
      <c r="Y19" s="8"/>
      <c r="Z19" s="8"/>
      <c r="AA19" s="8"/>
      <c r="AB19" s="8"/>
    </row>
    <row r="20" spans="1:28" s="6" customFormat="1" ht="409.5" customHeight="1">
      <c r="A20" s="76"/>
      <c r="B20" s="21">
        <v>1</v>
      </c>
      <c r="C20" s="54" t="s">
        <v>1171</v>
      </c>
      <c r="D20" s="8" t="s">
        <v>133</v>
      </c>
      <c r="E20" s="8" t="s">
        <v>11</v>
      </c>
      <c r="F20" s="23" t="s">
        <v>1455</v>
      </c>
      <c r="G20" s="77" t="s">
        <v>1172</v>
      </c>
      <c r="H20" s="8"/>
      <c r="I20" s="8" t="s">
        <v>1173</v>
      </c>
      <c r="J20" s="8"/>
      <c r="K20" s="8"/>
      <c r="L20" s="8" t="s">
        <v>1174</v>
      </c>
      <c r="M20" s="8"/>
      <c r="N20" s="66"/>
      <c r="O20" s="42" t="s">
        <v>1175</v>
      </c>
      <c r="P20" s="8"/>
      <c r="Q20" s="8"/>
      <c r="R20" s="8"/>
      <c r="S20" s="8"/>
      <c r="T20" s="8"/>
      <c r="U20" s="8"/>
      <c r="V20" s="8"/>
      <c r="W20" s="8"/>
      <c r="X20" s="8"/>
      <c r="Y20" s="8"/>
      <c r="Z20" s="8"/>
      <c r="AA20" s="8"/>
      <c r="AB20" s="8"/>
    </row>
    <row r="21" spans="1:28" s="6" customFormat="1" ht="390" customHeight="1">
      <c r="A21" s="76"/>
      <c r="B21" s="21">
        <v>1</v>
      </c>
      <c r="C21" s="54" t="s">
        <v>1186</v>
      </c>
      <c r="D21" s="8" t="s">
        <v>1187</v>
      </c>
      <c r="E21" s="8" t="s">
        <v>6</v>
      </c>
      <c r="F21" s="23" t="s">
        <v>1455</v>
      </c>
      <c r="G21" s="8" t="s">
        <v>1188</v>
      </c>
      <c r="H21" s="8" t="s">
        <v>1189</v>
      </c>
      <c r="I21" s="8" t="s">
        <v>1190</v>
      </c>
      <c r="J21" s="8"/>
      <c r="K21" s="5"/>
      <c r="L21" s="8" t="s">
        <v>1191</v>
      </c>
      <c r="M21" s="5"/>
      <c r="N21" s="66" t="s">
        <v>1192</v>
      </c>
      <c r="O21" s="42" t="s">
        <v>1193</v>
      </c>
      <c r="P21" s="8"/>
      <c r="Q21" s="8"/>
      <c r="R21" s="8"/>
      <c r="S21" s="8"/>
      <c r="T21" s="8"/>
      <c r="U21" s="8"/>
      <c r="V21" s="8"/>
      <c r="W21" s="8"/>
      <c r="X21" s="8"/>
      <c r="Y21" s="8"/>
      <c r="Z21" s="8"/>
      <c r="AA21" s="8"/>
      <c r="AB21" s="8"/>
    </row>
    <row r="22" spans="1:28" s="6" customFormat="1" ht="150" customHeight="1">
      <c r="A22" s="113" t="s">
        <v>700</v>
      </c>
      <c r="B22" s="21">
        <v>1</v>
      </c>
      <c r="C22" s="73" t="s">
        <v>1243</v>
      </c>
      <c r="D22" s="39" t="s">
        <v>53</v>
      </c>
      <c r="E22" s="39" t="s">
        <v>19</v>
      </c>
      <c r="F22" s="23" t="s">
        <v>1455</v>
      </c>
      <c r="G22" s="39" t="s">
        <v>1244</v>
      </c>
      <c r="H22" s="44" t="s">
        <v>1245</v>
      </c>
      <c r="I22" s="39" t="s">
        <v>1246</v>
      </c>
      <c r="J22" s="39"/>
      <c r="K22" s="39"/>
      <c r="L22" s="39" t="s">
        <v>1247</v>
      </c>
      <c r="M22" s="44"/>
      <c r="N22" s="150"/>
      <c r="O22" s="42" t="s">
        <v>54</v>
      </c>
      <c r="P22" s="36"/>
      <c r="Q22" s="36"/>
      <c r="R22" s="36"/>
      <c r="S22" s="36"/>
      <c r="T22" s="36"/>
      <c r="U22" s="36"/>
      <c r="V22" s="65"/>
      <c r="W22" s="65"/>
      <c r="X22" s="65"/>
      <c r="Y22" s="65"/>
      <c r="Z22" s="65"/>
      <c r="AA22" s="65"/>
      <c r="AB22" s="65"/>
    </row>
    <row r="23" spans="1:28" s="6" customFormat="1" ht="180" customHeight="1">
      <c r="A23" s="76"/>
      <c r="B23" s="21">
        <v>1</v>
      </c>
      <c r="C23" s="54" t="s">
        <v>1321</v>
      </c>
      <c r="D23" s="8" t="s">
        <v>168</v>
      </c>
      <c r="E23" s="8" t="s">
        <v>4</v>
      </c>
      <c r="F23" s="23" t="s">
        <v>1455</v>
      </c>
      <c r="G23" s="8" t="s">
        <v>1322</v>
      </c>
      <c r="H23" s="8" t="s">
        <v>1323</v>
      </c>
      <c r="I23" s="8" t="s">
        <v>1324</v>
      </c>
      <c r="J23" s="8" t="s">
        <v>1325</v>
      </c>
      <c r="K23" s="8" t="s">
        <v>1326</v>
      </c>
      <c r="L23" s="8" t="s">
        <v>1327</v>
      </c>
      <c r="M23" s="8" t="s">
        <v>1328</v>
      </c>
      <c r="N23" s="149"/>
      <c r="O23" s="42" t="s">
        <v>54</v>
      </c>
      <c r="P23" s="8"/>
      <c r="Q23" s="8"/>
      <c r="R23" s="8"/>
      <c r="S23" s="8"/>
      <c r="T23" s="8"/>
      <c r="U23" s="8"/>
      <c r="V23" s="8"/>
      <c r="W23" s="8"/>
      <c r="X23" s="8"/>
      <c r="Y23" s="8"/>
      <c r="Z23" s="8"/>
      <c r="AA23" s="8"/>
      <c r="AB23" s="8"/>
    </row>
    <row r="24" spans="1:28" s="6" customFormat="1" ht="409.5" customHeight="1">
      <c r="A24" s="76"/>
      <c r="B24" s="21">
        <v>1</v>
      </c>
      <c r="C24" s="54" t="s">
        <v>1335</v>
      </c>
      <c r="D24" s="8" t="s">
        <v>168</v>
      </c>
      <c r="E24" s="8" t="s">
        <v>2</v>
      </c>
      <c r="F24" s="23" t="s">
        <v>1455</v>
      </c>
      <c r="G24" s="8" t="s">
        <v>1336</v>
      </c>
      <c r="H24" s="8"/>
      <c r="I24" s="79" t="s">
        <v>1337</v>
      </c>
      <c r="J24" s="8"/>
      <c r="K24" s="5"/>
      <c r="L24" s="5" t="s">
        <v>1338</v>
      </c>
      <c r="M24" s="8" t="s">
        <v>1339</v>
      </c>
      <c r="N24" s="149"/>
      <c r="O24" s="42" t="s">
        <v>54</v>
      </c>
      <c r="P24" s="8"/>
      <c r="Q24" s="8"/>
      <c r="R24" s="8"/>
      <c r="S24" s="8"/>
      <c r="T24" s="8"/>
      <c r="U24" s="8"/>
      <c r="V24" s="8"/>
      <c r="W24" s="8"/>
      <c r="X24" s="8"/>
      <c r="Y24" s="8"/>
      <c r="Z24" s="8"/>
      <c r="AA24" s="8"/>
      <c r="AB24" s="8"/>
    </row>
    <row r="25" spans="1:28" s="6" customFormat="1" ht="285" customHeight="1">
      <c r="A25" s="76"/>
      <c r="B25" s="21">
        <v>1</v>
      </c>
      <c r="C25" s="54" t="s">
        <v>1362</v>
      </c>
      <c r="D25" s="8" t="s">
        <v>1220</v>
      </c>
      <c r="E25" s="8" t="s">
        <v>10</v>
      </c>
      <c r="F25" s="23" t="s">
        <v>1455</v>
      </c>
      <c r="G25" s="8" t="s">
        <v>1363</v>
      </c>
      <c r="H25" s="8" t="s">
        <v>1364</v>
      </c>
      <c r="I25" s="8" t="s">
        <v>1365</v>
      </c>
      <c r="J25" s="8"/>
      <c r="K25" s="8" t="s">
        <v>1366</v>
      </c>
      <c r="L25" s="5" t="s">
        <v>1367</v>
      </c>
      <c r="M25" s="8" t="s">
        <v>1368</v>
      </c>
      <c r="N25" s="149"/>
      <c r="O25" s="42" t="s">
        <v>1369</v>
      </c>
      <c r="P25" s="8"/>
      <c r="Q25" s="8"/>
      <c r="R25" s="8"/>
      <c r="S25" s="8"/>
      <c r="T25" s="8"/>
      <c r="U25" s="8"/>
      <c r="V25" s="8"/>
      <c r="W25" s="8"/>
      <c r="X25" s="8"/>
      <c r="Y25" s="8"/>
      <c r="Z25" s="8"/>
      <c r="AA25" s="8"/>
      <c r="AB25" s="8"/>
    </row>
    <row r="26" spans="1:28" s="6" customFormat="1" ht="409.5" customHeight="1">
      <c r="A26" s="45"/>
      <c r="B26" s="21">
        <v>1</v>
      </c>
      <c r="C26" s="45" t="s">
        <v>1411</v>
      </c>
      <c r="D26" s="45"/>
      <c r="E26" s="45" t="s">
        <v>0</v>
      </c>
      <c r="F26" s="23" t="s">
        <v>1455</v>
      </c>
      <c r="G26" s="45" t="s">
        <v>1412</v>
      </c>
      <c r="H26" s="45" t="s">
        <v>1413</v>
      </c>
      <c r="I26" s="45" t="s">
        <v>1414</v>
      </c>
      <c r="J26" s="45" t="s">
        <v>1415</v>
      </c>
      <c r="K26" s="45"/>
      <c r="L26" s="45" t="s">
        <v>1416</v>
      </c>
      <c r="M26" s="45"/>
      <c r="N26" s="86"/>
      <c r="O26" s="176"/>
      <c r="P26" s="87" t="s">
        <v>1417</v>
      </c>
      <c r="Q26" s="8"/>
      <c r="R26" s="8"/>
      <c r="S26" s="8"/>
      <c r="T26" s="8"/>
      <c r="U26" s="8"/>
      <c r="V26" s="8"/>
      <c r="W26" s="8"/>
      <c r="X26" s="8"/>
      <c r="Y26" s="8"/>
      <c r="Z26" s="8"/>
      <c r="AA26" s="65"/>
      <c r="AB26" s="65"/>
    </row>
    <row r="27" spans="1:28" s="6" customFormat="1" ht="330" customHeight="1">
      <c r="A27" s="45"/>
      <c r="B27" s="21">
        <v>1</v>
      </c>
      <c r="C27" s="45" t="s">
        <v>1418</v>
      </c>
      <c r="D27" s="45"/>
      <c r="E27" s="45" t="s">
        <v>0</v>
      </c>
      <c r="F27" s="23" t="s">
        <v>1455</v>
      </c>
      <c r="G27" s="45" t="s">
        <v>1419</v>
      </c>
      <c r="H27" s="45" t="s">
        <v>1413</v>
      </c>
      <c r="I27" s="45" t="s">
        <v>1420</v>
      </c>
      <c r="J27" s="45"/>
      <c r="K27" s="45"/>
      <c r="L27" s="45"/>
      <c r="M27" s="45" t="s">
        <v>1421</v>
      </c>
      <c r="N27" s="86"/>
      <c r="O27" s="176"/>
      <c r="P27" s="87" t="s">
        <v>1422</v>
      </c>
      <c r="Q27" s="8"/>
      <c r="R27" s="8"/>
      <c r="S27" s="8"/>
      <c r="T27" s="8"/>
      <c r="U27" s="8"/>
      <c r="V27" s="8"/>
      <c r="W27" s="8"/>
      <c r="X27" s="8"/>
      <c r="Y27" s="8"/>
      <c r="Z27" s="8"/>
      <c r="AA27" s="65"/>
      <c r="AB27" s="65"/>
    </row>
    <row r="28" spans="1:28" s="6" customFormat="1" ht="409.5" customHeight="1">
      <c r="A28" s="45"/>
      <c r="B28" s="21">
        <v>1</v>
      </c>
      <c r="C28" s="45" t="s">
        <v>1423</v>
      </c>
      <c r="D28" s="45"/>
      <c r="E28" s="45" t="s">
        <v>0</v>
      </c>
      <c r="F28" s="23" t="s">
        <v>1455</v>
      </c>
      <c r="G28" s="45" t="s">
        <v>1424</v>
      </c>
      <c r="H28" s="45" t="s">
        <v>1425</v>
      </c>
      <c r="I28" s="45" t="s">
        <v>1426</v>
      </c>
      <c r="J28" s="45"/>
      <c r="K28" s="45"/>
      <c r="L28" s="45"/>
      <c r="M28" s="45" t="s">
        <v>1427</v>
      </c>
      <c r="N28" s="86"/>
      <c r="O28" s="176"/>
      <c r="P28" s="87" t="s">
        <v>1428</v>
      </c>
      <c r="Q28" s="8"/>
      <c r="R28" s="8"/>
      <c r="S28" s="8"/>
      <c r="T28" s="8"/>
      <c r="U28" s="8"/>
      <c r="V28" s="8"/>
      <c r="W28" s="8"/>
      <c r="X28" s="8"/>
      <c r="Y28" s="8"/>
      <c r="Z28" s="8"/>
      <c r="AA28" s="65"/>
      <c r="AB28" s="65"/>
    </row>
    <row r="29" spans="1:28" s="6" customFormat="1" ht="90" customHeight="1">
      <c r="A29" s="117"/>
      <c r="B29" s="21">
        <v>1</v>
      </c>
      <c r="C29" s="127" t="s">
        <v>1329</v>
      </c>
      <c r="D29" s="134" t="s">
        <v>168</v>
      </c>
      <c r="E29" s="8" t="s">
        <v>10</v>
      </c>
      <c r="F29" s="23" t="s">
        <v>1455</v>
      </c>
      <c r="G29" s="8" t="s">
        <v>1330</v>
      </c>
      <c r="H29" s="8"/>
      <c r="I29" s="8" t="s">
        <v>1331</v>
      </c>
      <c r="J29" s="8" t="s">
        <v>1224</v>
      </c>
      <c r="K29" s="8" t="s">
        <v>1332</v>
      </c>
      <c r="L29" s="8" t="s">
        <v>1333</v>
      </c>
      <c r="M29" s="8" t="s">
        <v>1334</v>
      </c>
      <c r="N29" s="149"/>
      <c r="O29" s="24" t="s">
        <v>54</v>
      </c>
      <c r="P29" s="101"/>
      <c r="Q29" s="8"/>
      <c r="R29" s="8"/>
      <c r="S29" s="8"/>
      <c r="T29" s="8"/>
      <c r="U29" s="8"/>
      <c r="V29" s="8"/>
      <c r="W29" s="8"/>
      <c r="X29" s="8"/>
      <c r="Y29" s="8"/>
      <c r="Z29" s="8"/>
      <c r="AA29" s="101"/>
      <c r="AB29" s="101"/>
    </row>
    <row r="30" spans="1:28" s="203" customFormat="1" ht="409.5">
      <c r="A30" s="198"/>
      <c r="B30" s="199">
        <v>2</v>
      </c>
      <c r="C30" s="200" t="s">
        <v>2199</v>
      </c>
      <c r="D30" s="201" t="s">
        <v>231</v>
      </c>
      <c r="E30" s="202" t="s">
        <v>1487</v>
      </c>
      <c r="F30" s="202" t="s">
        <v>2200</v>
      </c>
      <c r="G30" s="202" t="s">
        <v>2201</v>
      </c>
      <c r="H30" s="202" t="s">
        <v>2202</v>
      </c>
      <c r="I30" s="210" t="s">
        <v>2203</v>
      </c>
      <c r="J30" s="202" t="s">
        <v>2204</v>
      </c>
      <c r="K30" s="202" t="s">
        <v>2205</v>
      </c>
      <c r="L30" s="202" t="s">
        <v>1472</v>
      </c>
      <c r="M30" s="202" t="s">
        <v>2206</v>
      </c>
      <c r="N30" s="202" t="s">
        <v>54</v>
      </c>
      <c r="O30" s="202" t="s">
        <v>54</v>
      </c>
      <c r="P30" s="202"/>
      <c r="Q30" s="202"/>
      <c r="R30" s="202"/>
      <c r="S30" s="202"/>
      <c r="T30" s="202"/>
      <c r="U30" s="202"/>
      <c r="V30" s="202"/>
      <c r="W30" s="202"/>
      <c r="X30" s="202"/>
      <c r="Y30" s="202"/>
      <c r="Z30" s="202"/>
      <c r="AA30" s="202"/>
      <c r="AB30" s="202"/>
    </row>
    <row r="31" spans="1:28" s="203" customFormat="1" ht="409.5">
      <c r="A31" s="198"/>
      <c r="B31" s="199">
        <v>2</v>
      </c>
      <c r="C31" s="214" t="s">
        <v>2207</v>
      </c>
      <c r="D31" s="201" t="s">
        <v>2208</v>
      </c>
      <c r="E31" s="202" t="s">
        <v>1465</v>
      </c>
      <c r="F31" s="202" t="s">
        <v>2200</v>
      </c>
      <c r="G31" s="202" t="s">
        <v>2209</v>
      </c>
      <c r="H31" s="202" t="s">
        <v>1468</v>
      </c>
      <c r="I31" s="211" t="s">
        <v>2210</v>
      </c>
      <c r="J31" s="202" t="s">
        <v>2211</v>
      </c>
      <c r="K31" s="202" t="s">
        <v>2212</v>
      </c>
      <c r="L31" s="202" t="s">
        <v>1472</v>
      </c>
      <c r="M31" s="202" t="s">
        <v>2213</v>
      </c>
      <c r="N31" s="202" t="s">
        <v>54</v>
      </c>
      <c r="O31" s="202" t="s">
        <v>54</v>
      </c>
      <c r="P31" s="202"/>
      <c r="Q31" s="202"/>
      <c r="R31" s="202"/>
      <c r="S31" s="202"/>
      <c r="T31" s="202"/>
      <c r="U31" s="202"/>
      <c r="V31" s="202"/>
      <c r="W31" s="202"/>
      <c r="X31" s="202"/>
      <c r="Y31" s="202"/>
      <c r="Z31" s="202"/>
      <c r="AA31" s="202"/>
      <c r="AB31" s="202"/>
    </row>
    <row r="32" spans="1:28" s="203" customFormat="1" ht="375">
      <c r="A32" s="198"/>
      <c r="B32" s="199">
        <v>2</v>
      </c>
      <c r="C32" s="200" t="s">
        <v>2214</v>
      </c>
      <c r="D32" s="201" t="s">
        <v>2215</v>
      </c>
      <c r="E32" s="202" t="s">
        <v>1465</v>
      </c>
      <c r="F32" s="202" t="s">
        <v>2200</v>
      </c>
      <c r="G32" s="202" t="s">
        <v>2216</v>
      </c>
      <c r="H32" s="202" t="s">
        <v>1468</v>
      </c>
      <c r="I32" s="202" t="s">
        <v>2217</v>
      </c>
      <c r="J32" s="202" t="s">
        <v>1502</v>
      </c>
      <c r="K32" s="202" t="s">
        <v>2218</v>
      </c>
      <c r="L32" s="202" t="s">
        <v>1472</v>
      </c>
      <c r="M32" s="202" t="s">
        <v>2219</v>
      </c>
      <c r="N32" s="202" t="s">
        <v>54</v>
      </c>
      <c r="O32" s="202" t="s">
        <v>54</v>
      </c>
      <c r="P32" s="202"/>
      <c r="Q32" s="202"/>
      <c r="R32" s="202"/>
      <c r="S32" s="202"/>
      <c r="T32" s="202"/>
      <c r="U32" s="202"/>
      <c r="V32" s="202"/>
      <c r="W32" s="202"/>
      <c r="X32" s="202"/>
      <c r="Y32" s="202"/>
      <c r="Z32" s="202"/>
      <c r="AA32" s="202"/>
      <c r="AB32" s="202"/>
    </row>
    <row r="33" spans="1:28" s="203" customFormat="1" ht="409.5">
      <c r="A33" s="198"/>
      <c r="B33" s="199">
        <v>2</v>
      </c>
      <c r="C33" s="214" t="s">
        <v>2220</v>
      </c>
      <c r="D33" s="201" t="s">
        <v>133</v>
      </c>
      <c r="E33" s="202" t="s">
        <v>1465</v>
      </c>
      <c r="F33" s="202" t="s">
        <v>2200</v>
      </c>
      <c r="G33" s="202" t="s">
        <v>2221</v>
      </c>
      <c r="H33" s="202" t="s">
        <v>2222</v>
      </c>
      <c r="I33" s="202" t="s">
        <v>2223</v>
      </c>
      <c r="J33" s="202" t="s">
        <v>2224</v>
      </c>
      <c r="K33" s="211" t="s">
        <v>2225</v>
      </c>
      <c r="L33" s="202" t="s">
        <v>2226</v>
      </c>
      <c r="M33" s="202" t="s">
        <v>2227</v>
      </c>
      <c r="N33" s="202" t="s">
        <v>54</v>
      </c>
      <c r="O33" s="202" t="s">
        <v>54</v>
      </c>
      <c r="P33" s="202"/>
      <c r="Q33" s="202"/>
      <c r="R33" s="202"/>
      <c r="S33" s="202"/>
      <c r="T33" s="202"/>
      <c r="U33" s="202"/>
      <c r="V33" s="202"/>
      <c r="W33" s="202"/>
      <c r="X33" s="202"/>
      <c r="Y33" s="202"/>
      <c r="Z33" s="202"/>
      <c r="AA33" s="202"/>
      <c r="AB33" s="202"/>
    </row>
    <row r="34" spans="1:28" s="203" customFormat="1" ht="409.5">
      <c r="A34" s="215"/>
      <c r="B34" s="199">
        <v>2</v>
      </c>
      <c r="C34" s="298" t="s">
        <v>2228</v>
      </c>
      <c r="D34" s="202" t="s">
        <v>2229</v>
      </c>
      <c r="E34" s="202" t="s">
        <v>1531</v>
      </c>
      <c r="F34" s="202" t="s">
        <v>2230</v>
      </c>
      <c r="G34" s="202" t="s">
        <v>2231</v>
      </c>
      <c r="H34" s="202" t="s">
        <v>478</v>
      </c>
      <c r="I34" s="202" t="s">
        <v>2232</v>
      </c>
      <c r="J34" s="202"/>
      <c r="K34" s="202"/>
      <c r="L34" s="202" t="s">
        <v>2233</v>
      </c>
      <c r="M34" s="202" t="s">
        <v>2234</v>
      </c>
      <c r="N34" s="202"/>
      <c r="O34" s="202" t="s">
        <v>54</v>
      </c>
      <c r="P34" s="202"/>
      <c r="Q34" s="202"/>
      <c r="R34" s="202"/>
      <c r="S34" s="202"/>
      <c r="T34" s="202"/>
      <c r="U34" s="202"/>
      <c r="V34" s="202"/>
      <c r="W34" s="202"/>
      <c r="X34" s="202"/>
      <c r="Y34" s="202"/>
      <c r="Z34" s="202"/>
      <c r="AA34" s="202"/>
      <c r="AB34" s="202"/>
    </row>
    <row r="35" spans="1:28" s="203" customFormat="1" ht="409.5">
      <c r="A35" s="215"/>
      <c r="B35" s="199">
        <v>2</v>
      </c>
      <c r="C35" s="299" t="s">
        <v>2235</v>
      </c>
      <c r="D35" s="202" t="s">
        <v>778</v>
      </c>
      <c r="E35" s="202" t="s">
        <v>1531</v>
      </c>
      <c r="F35" s="202" t="s">
        <v>2230</v>
      </c>
      <c r="G35" s="202" t="s">
        <v>2236</v>
      </c>
      <c r="H35" s="202" t="s">
        <v>578</v>
      </c>
      <c r="I35" s="202" t="s">
        <v>2237</v>
      </c>
      <c r="J35" s="202" t="s">
        <v>2238</v>
      </c>
      <c r="K35" s="202" t="s">
        <v>2239</v>
      </c>
      <c r="L35" s="202" t="s">
        <v>2240</v>
      </c>
      <c r="M35" s="202" t="s">
        <v>2241</v>
      </c>
      <c r="N35" s="202"/>
      <c r="O35" s="248" t="s">
        <v>2242</v>
      </c>
      <c r="P35" s="202"/>
      <c r="Q35" s="202"/>
      <c r="R35" s="202"/>
      <c r="S35" s="202"/>
      <c r="T35" s="202"/>
      <c r="U35" s="202"/>
      <c r="V35" s="202"/>
      <c r="W35" s="202"/>
      <c r="X35" s="202"/>
      <c r="Y35" s="202"/>
      <c r="Z35" s="202"/>
      <c r="AA35" s="202"/>
      <c r="AB35" s="202"/>
    </row>
    <row r="36" spans="1:28" s="203" customFormat="1" ht="378">
      <c r="A36" s="215"/>
      <c r="B36" s="199">
        <v>2</v>
      </c>
      <c r="C36" s="222" t="s">
        <v>2243</v>
      </c>
      <c r="D36" s="202" t="s">
        <v>199</v>
      </c>
      <c r="E36" s="202" t="s">
        <v>2244</v>
      </c>
      <c r="F36" s="202" t="s">
        <v>2230</v>
      </c>
      <c r="G36" s="202" t="s">
        <v>2245</v>
      </c>
      <c r="H36" s="202"/>
      <c r="I36" s="202" t="s">
        <v>2246</v>
      </c>
      <c r="J36" s="202"/>
      <c r="K36" s="202"/>
      <c r="L36" s="202"/>
      <c r="M36" s="202"/>
      <c r="N36" s="202" t="s">
        <v>2247</v>
      </c>
      <c r="O36" s="202" t="s">
        <v>54</v>
      </c>
      <c r="P36" s="202"/>
      <c r="Q36" s="202"/>
      <c r="R36" s="202"/>
      <c r="S36" s="202"/>
      <c r="T36" s="202"/>
      <c r="U36" s="202"/>
      <c r="V36" s="202"/>
      <c r="W36" s="202"/>
      <c r="X36" s="202"/>
      <c r="Y36" s="202"/>
      <c r="Z36" s="202"/>
      <c r="AA36" s="202"/>
      <c r="AB36" s="202"/>
    </row>
    <row r="37" spans="1:28" s="203" customFormat="1" ht="117.95" customHeight="1">
      <c r="A37" s="231"/>
      <c r="B37" s="199">
        <v>2</v>
      </c>
      <c r="C37" s="300" t="s">
        <v>2248</v>
      </c>
      <c r="D37" s="233" t="s">
        <v>2249</v>
      </c>
      <c r="E37" s="210" t="s">
        <v>2250</v>
      </c>
      <c r="F37" s="210" t="s">
        <v>2230</v>
      </c>
      <c r="G37" s="210" t="s">
        <v>2251</v>
      </c>
      <c r="H37" s="210" t="s">
        <v>1472</v>
      </c>
      <c r="I37" s="210" t="s">
        <v>2252</v>
      </c>
      <c r="J37" s="210" t="s">
        <v>2253</v>
      </c>
      <c r="K37" s="210" t="s">
        <v>1502</v>
      </c>
      <c r="L37" s="210" t="s">
        <v>2254</v>
      </c>
      <c r="M37" s="210" t="s">
        <v>1502</v>
      </c>
      <c r="N37" s="234" t="s">
        <v>2253</v>
      </c>
      <c r="O37" s="210" t="s">
        <v>2255</v>
      </c>
    </row>
    <row r="38" spans="1:28" s="203" customFormat="1" ht="139.5" customHeight="1">
      <c r="A38" s="231"/>
      <c r="B38" s="199">
        <v>2</v>
      </c>
      <c r="C38" s="301" t="s">
        <v>2256</v>
      </c>
      <c r="D38" s="210" t="s">
        <v>251</v>
      </c>
      <c r="E38" s="234" t="s">
        <v>1739</v>
      </c>
      <c r="F38" s="225" t="s">
        <v>2230</v>
      </c>
      <c r="G38" s="210" t="s">
        <v>2257</v>
      </c>
      <c r="H38" s="234"/>
      <c r="I38" s="210" t="s">
        <v>2258</v>
      </c>
      <c r="J38" s="234"/>
      <c r="K38" s="234"/>
      <c r="L38" s="210"/>
      <c r="M38" s="234"/>
      <c r="N38" s="234" t="s">
        <v>2259</v>
      </c>
      <c r="O38" s="210" t="s">
        <v>54</v>
      </c>
    </row>
    <row r="39" spans="1:28" s="203" customFormat="1" ht="107.45" customHeight="1">
      <c r="A39" s="251"/>
      <c r="B39" s="199">
        <v>2</v>
      </c>
      <c r="C39" s="252" t="s">
        <v>2260</v>
      </c>
      <c r="D39" s="250" t="s">
        <v>199</v>
      </c>
      <c r="E39" s="244" t="s">
        <v>2261</v>
      </c>
      <c r="F39" s="234" t="s">
        <v>2230</v>
      </c>
      <c r="G39" s="244" t="s">
        <v>2262</v>
      </c>
      <c r="H39" s="244"/>
      <c r="I39" s="244" t="s">
        <v>2263</v>
      </c>
      <c r="J39" s="244"/>
      <c r="K39" s="244"/>
      <c r="L39" s="244" t="s">
        <v>2264</v>
      </c>
      <c r="M39" s="244" t="s">
        <v>2265</v>
      </c>
      <c r="N39" s="244"/>
      <c r="O39" s="253" t="s">
        <v>2266</v>
      </c>
    </row>
    <row r="40" spans="1:28" s="203" customFormat="1" ht="92.45" customHeight="1">
      <c r="A40" s="251"/>
      <c r="B40" s="199">
        <v>2</v>
      </c>
      <c r="C40" s="257" t="s">
        <v>2267</v>
      </c>
      <c r="D40" s="250" t="s">
        <v>41</v>
      </c>
      <c r="E40" s="244" t="s">
        <v>1696</v>
      </c>
      <c r="F40" s="234" t="s">
        <v>2230</v>
      </c>
      <c r="G40" s="244" t="s">
        <v>2268</v>
      </c>
      <c r="H40" s="244" t="s">
        <v>2269</v>
      </c>
      <c r="I40" s="244" t="s">
        <v>2270</v>
      </c>
      <c r="J40" s="244" t="s">
        <v>2271</v>
      </c>
      <c r="K40" s="203" t="s">
        <v>2272</v>
      </c>
      <c r="L40" s="244" t="s">
        <v>2273</v>
      </c>
      <c r="M40" s="244" t="s">
        <v>2274</v>
      </c>
      <c r="N40" s="244"/>
      <c r="O40" s="203" t="s">
        <v>54</v>
      </c>
    </row>
    <row r="41" spans="1:28" s="203" customFormat="1" ht="378">
      <c r="A41" s="289"/>
      <c r="B41" s="199">
        <v>2</v>
      </c>
      <c r="C41" s="269" t="s">
        <v>2275</v>
      </c>
      <c r="D41" s="211" t="s">
        <v>133</v>
      </c>
      <c r="E41" s="211" t="s">
        <v>1946</v>
      </c>
      <c r="F41" s="202" t="s">
        <v>2230</v>
      </c>
      <c r="G41" s="211" t="s">
        <v>2276</v>
      </c>
      <c r="H41" s="211" t="s">
        <v>54</v>
      </c>
      <c r="I41" s="211" t="s">
        <v>2277</v>
      </c>
      <c r="J41" s="211" t="s">
        <v>54</v>
      </c>
      <c r="K41" s="211" t="s">
        <v>1937</v>
      </c>
      <c r="L41" s="211" t="s">
        <v>54</v>
      </c>
      <c r="M41" s="211" t="s">
        <v>2278</v>
      </c>
      <c r="N41" s="211"/>
      <c r="O41" s="211" t="s">
        <v>54</v>
      </c>
      <c r="P41" s="202"/>
      <c r="Q41" s="202"/>
      <c r="R41" s="202"/>
      <c r="S41" s="202"/>
      <c r="T41" s="202"/>
      <c r="U41" s="202"/>
      <c r="V41" s="202"/>
      <c r="W41" s="202"/>
      <c r="X41" s="202"/>
      <c r="Y41" s="202"/>
      <c r="Z41" s="202"/>
      <c r="AA41" s="202"/>
      <c r="AB41" s="202"/>
    </row>
    <row r="42" spans="1:28" s="203" customFormat="1" ht="409.5">
      <c r="A42" s="215"/>
      <c r="B42" s="199">
        <v>2</v>
      </c>
      <c r="C42" s="278" t="s">
        <v>2279</v>
      </c>
      <c r="D42" s="202" t="s">
        <v>2280</v>
      </c>
      <c r="E42" s="202" t="s">
        <v>1531</v>
      </c>
      <c r="F42" s="202" t="s">
        <v>2230</v>
      </c>
      <c r="G42" s="202" t="s">
        <v>2281</v>
      </c>
      <c r="H42" s="202" t="s">
        <v>1155</v>
      </c>
      <c r="I42" s="202" t="s">
        <v>2246</v>
      </c>
      <c r="J42" s="202" t="s">
        <v>1155</v>
      </c>
      <c r="K42" s="202"/>
      <c r="L42" s="202" t="s">
        <v>2282</v>
      </c>
      <c r="M42" s="202" t="s">
        <v>2283</v>
      </c>
      <c r="N42" s="202"/>
      <c r="O42" s="277" t="s">
        <v>1859</v>
      </c>
      <c r="P42" s="202"/>
      <c r="Q42" s="202"/>
      <c r="R42" s="202"/>
      <c r="S42" s="202"/>
      <c r="T42" s="202"/>
      <c r="U42" s="202"/>
      <c r="V42" s="202"/>
      <c r="W42" s="202"/>
      <c r="X42" s="202"/>
      <c r="Y42" s="202"/>
      <c r="Z42" s="202"/>
      <c r="AA42" s="202"/>
      <c r="AB42" s="202"/>
    </row>
    <row r="43" spans="1:28" s="203" customFormat="1" ht="409.5">
      <c r="A43" s="215"/>
      <c r="B43" s="199">
        <v>2</v>
      </c>
      <c r="C43" s="278" t="s">
        <v>2284</v>
      </c>
      <c r="D43" s="210" t="s">
        <v>168</v>
      </c>
      <c r="E43" s="202" t="s">
        <v>13</v>
      </c>
      <c r="F43" s="202" t="s">
        <v>2230</v>
      </c>
      <c r="G43" s="202" t="s">
        <v>2285</v>
      </c>
      <c r="H43" s="202" t="s">
        <v>1155</v>
      </c>
      <c r="I43" s="202" t="s">
        <v>2246</v>
      </c>
      <c r="J43" s="202"/>
      <c r="K43" s="202" t="s">
        <v>2286</v>
      </c>
      <c r="L43" s="202" t="s">
        <v>2287</v>
      </c>
      <c r="M43" s="202"/>
      <c r="N43" s="202"/>
      <c r="O43" s="277" t="s">
        <v>1859</v>
      </c>
      <c r="P43" s="202"/>
      <c r="Q43" s="202"/>
      <c r="R43" s="202"/>
      <c r="S43" s="202"/>
      <c r="T43" s="202"/>
      <c r="U43" s="202"/>
      <c r="V43" s="202"/>
      <c r="W43" s="202"/>
      <c r="X43" s="202"/>
      <c r="Y43" s="202"/>
      <c r="Z43" s="202"/>
      <c r="AA43" s="202"/>
      <c r="AB43" s="202"/>
    </row>
  </sheetData>
  <mergeCells count="4">
    <mergeCell ref="C1:D1"/>
    <mergeCell ref="E1:I1"/>
    <mergeCell ref="K1:N1"/>
    <mergeCell ref="R1:S1"/>
  </mergeCells>
  <dataValidations count="3">
    <dataValidation type="list" allowBlank="1" showErrorMessage="1" sqref="H4 H10">
      <formula1>$M$4:$M$5</formula1>
    </dataValidation>
    <dataValidation type="list" allowBlank="1" showErrorMessage="1" sqref="E10 E4">
      <formula1>$K$4:$K$16</formula1>
    </dataValidation>
    <dataValidation type="list" allowBlank="1" showInputMessage="1" showErrorMessage="1" sqref="F4:F29">
      <formula1>$S$4:$S$14</formula1>
    </dataValidation>
  </dataValidations>
  <hyperlinks>
    <hyperlink ref="C39" r:id="rId1"/>
  </hyperlink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71"/>
  <sheetViews>
    <sheetView topLeftCell="A43" zoomScale="70" zoomScaleNormal="70" workbookViewId="0">
      <selection activeCell="G43" sqref="G43"/>
    </sheetView>
  </sheetViews>
  <sheetFormatPr baseColWidth="10" defaultColWidth="8.796875" defaultRowHeight="15"/>
  <cols>
    <col min="2" max="2" width="9.09765625" style="6"/>
  </cols>
  <sheetData>
    <row r="1" spans="1:28" s="6" customFormat="1">
      <c r="A1" s="2" t="s">
        <v>1</v>
      </c>
      <c r="B1" s="194"/>
      <c r="C1" s="425" t="s">
        <v>3</v>
      </c>
      <c r="D1" s="427"/>
      <c r="E1" s="429" t="s">
        <v>8</v>
      </c>
      <c r="F1" s="430"/>
      <c r="G1" s="426"/>
      <c r="H1" s="426"/>
      <c r="I1" s="427"/>
      <c r="J1" s="2"/>
      <c r="K1" s="425" t="s">
        <v>9</v>
      </c>
      <c r="L1" s="426"/>
      <c r="M1" s="426"/>
      <c r="N1" s="427"/>
      <c r="O1" s="5"/>
      <c r="P1" s="5"/>
      <c r="Q1" s="5"/>
      <c r="R1" s="428"/>
      <c r="S1" s="427"/>
      <c r="T1" s="8"/>
      <c r="U1" s="8"/>
      <c r="V1" s="8"/>
      <c r="W1" s="8"/>
      <c r="X1" s="8"/>
      <c r="Y1" s="8"/>
      <c r="Z1" s="8"/>
      <c r="AA1" s="8"/>
      <c r="AB1" s="8"/>
    </row>
    <row r="2" spans="1:28" s="6" customFormat="1" ht="30" customHeight="1">
      <c r="A2" s="9" t="s">
        <v>15</v>
      </c>
      <c r="B2" s="195"/>
      <c r="C2" s="10" t="s">
        <v>16</v>
      </c>
      <c r="D2" s="11" t="s">
        <v>17</v>
      </c>
      <c r="E2" s="12" t="s">
        <v>18</v>
      </c>
      <c r="F2" s="90"/>
      <c r="G2" s="13"/>
      <c r="H2" s="13"/>
      <c r="I2" s="13"/>
      <c r="J2" s="14"/>
      <c r="K2" s="15"/>
      <c r="L2" s="16"/>
      <c r="M2" s="16"/>
      <c r="N2" s="16"/>
      <c r="O2" s="5"/>
      <c r="P2" s="5"/>
      <c r="Q2" s="5"/>
      <c r="R2" s="5"/>
      <c r="S2" s="5"/>
      <c r="T2" s="8"/>
      <c r="U2" s="8"/>
      <c r="V2" s="8"/>
      <c r="W2" s="8"/>
      <c r="X2" s="8"/>
      <c r="Y2" s="8"/>
      <c r="Z2" s="8"/>
      <c r="AA2" s="8"/>
      <c r="AB2" s="8"/>
    </row>
    <row r="3" spans="1:28" s="6" customFormat="1" ht="60">
      <c r="A3" s="5"/>
      <c r="B3" s="197" t="s">
        <v>1462</v>
      </c>
      <c r="C3" s="17" t="s">
        <v>20</v>
      </c>
      <c r="D3" s="10" t="s">
        <v>21</v>
      </c>
      <c r="E3" s="18" t="s">
        <v>22</v>
      </c>
      <c r="F3" s="91" t="s">
        <v>1450</v>
      </c>
      <c r="G3" s="10" t="s">
        <v>23</v>
      </c>
      <c r="H3" s="18" t="s">
        <v>24</v>
      </c>
      <c r="I3" s="10" t="s">
        <v>25</v>
      </c>
      <c r="J3" s="20" t="s">
        <v>26</v>
      </c>
      <c r="K3" s="18" t="s">
        <v>27</v>
      </c>
      <c r="L3" s="10" t="s">
        <v>28</v>
      </c>
      <c r="M3" s="18" t="s">
        <v>29</v>
      </c>
      <c r="N3" s="10" t="s">
        <v>30</v>
      </c>
      <c r="O3" s="5" t="s">
        <v>31</v>
      </c>
      <c r="P3" s="5"/>
      <c r="Q3" s="5"/>
      <c r="R3" s="5"/>
      <c r="S3" s="5"/>
      <c r="T3" s="8"/>
      <c r="U3" s="8"/>
      <c r="V3" s="8"/>
      <c r="W3" s="8"/>
      <c r="X3" s="8"/>
      <c r="Y3" s="8"/>
      <c r="Z3" s="8"/>
      <c r="AA3" s="8"/>
      <c r="AB3" s="8"/>
    </row>
    <row r="4" spans="1:28" s="6" customFormat="1" ht="180" customHeight="1">
      <c r="A4" s="21"/>
      <c r="B4" s="21">
        <v>1</v>
      </c>
      <c r="C4" s="191" t="s">
        <v>92</v>
      </c>
      <c r="D4" s="50" t="s">
        <v>93</v>
      </c>
      <c r="E4" s="23" t="s">
        <v>2</v>
      </c>
      <c r="F4" s="23" t="s">
        <v>1454</v>
      </c>
      <c r="G4" s="23" t="s">
        <v>94</v>
      </c>
      <c r="H4" s="23" t="s">
        <v>36</v>
      </c>
      <c r="I4" s="23" t="s">
        <v>95</v>
      </c>
      <c r="J4" s="23" t="s">
        <v>96</v>
      </c>
      <c r="K4" s="23"/>
      <c r="L4" s="23" t="s">
        <v>97</v>
      </c>
      <c r="M4" s="23"/>
      <c r="N4" s="24"/>
      <c r="O4" s="25" t="s">
        <v>39</v>
      </c>
      <c r="P4" s="5"/>
      <c r="Q4" s="5"/>
      <c r="R4" s="5"/>
      <c r="S4" s="5"/>
      <c r="T4" s="8"/>
      <c r="U4" s="8"/>
      <c r="V4" s="8"/>
      <c r="W4" s="8"/>
      <c r="X4" s="8"/>
      <c r="Y4" s="8"/>
      <c r="Z4" s="8"/>
      <c r="AA4" s="8"/>
      <c r="AB4" s="8"/>
    </row>
    <row r="5" spans="1:28" s="6" customFormat="1" ht="105" customHeight="1">
      <c r="A5" s="126" t="s">
        <v>98</v>
      </c>
      <c r="B5" s="21">
        <v>1</v>
      </c>
      <c r="C5" s="192" t="s">
        <v>99</v>
      </c>
      <c r="D5" s="135" t="s">
        <v>100</v>
      </c>
      <c r="E5" s="99" t="s">
        <v>0</v>
      </c>
      <c r="F5" s="23" t="s">
        <v>1454</v>
      </c>
      <c r="G5" s="99" t="s">
        <v>101</v>
      </c>
      <c r="H5" s="99" t="s">
        <v>102</v>
      </c>
      <c r="I5" s="111" t="s">
        <v>103</v>
      </c>
      <c r="J5" s="106"/>
      <c r="K5" s="99" t="s">
        <v>104</v>
      </c>
      <c r="L5" s="99" t="s">
        <v>105</v>
      </c>
      <c r="M5" s="99"/>
      <c r="N5" s="75"/>
      <c r="O5" s="175" t="s">
        <v>39</v>
      </c>
      <c r="P5" s="36"/>
      <c r="Q5" s="36"/>
      <c r="R5" s="36"/>
      <c r="S5" s="36"/>
      <c r="T5" s="36"/>
      <c r="U5" s="36"/>
      <c r="V5" s="65"/>
      <c r="W5" s="65"/>
      <c r="X5" s="65"/>
      <c r="Y5" s="65"/>
      <c r="Z5" s="65"/>
      <c r="AA5" s="65"/>
      <c r="AB5" s="65"/>
    </row>
    <row r="6" spans="1:28" s="6" customFormat="1" ht="105" customHeight="1">
      <c r="A6" s="21" t="s">
        <v>142</v>
      </c>
      <c r="B6" s="21">
        <v>1</v>
      </c>
      <c r="C6" s="27" t="s">
        <v>143</v>
      </c>
      <c r="D6" s="50" t="s">
        <v>53</v>
      </c>
      <c r="E6" s="23" t="s">
        <v>0</v>
      </c>
      <c r="F6" s="23" t="s">
        <v>1454</v>
      </c>
      <c r="G6" s="23" t="s">
        <v>144</v>
      </c>
      <c r="H6" s="23"/>
      <c r="I6" s="23" t="s">
        <v>145</v>
      </c>
      <c r="J6" s="23"/>
      <c r="K6" s="23"/>
      <c r="L6" s="23" t="s">
        <v>146</v>
      </c>
      <c r="M6" s="23"/>
      <c r="N6" s="24"/>
      <c r="O6" s="25" t="s">
        <v>39</v>
      </c>
      <c r="P6" s="5"/>
      <c r="Q6" s="5"/>
      <c r="R6" s="5"/>
      <c r="S6" s="5"/>
      <c r="T6" s="8"/>
      <c r="U6" s="8"/>
      <c r="V6" s="8"/>
      <c r="W6" s="8"/>
      <c r="X6" s="8"/>
      <c r="Y6" s="8"/>
      <c r="Z6" s="8"/>
      <c r="AA6" s="8"/>
      <c r="AB6" s="8"/>
    </row>
    <row r="7" spans="1:28" s="6" customFormat="1" ht="345" customHeight="1">
      <c r="A7" s="113" t="s">
        <v>152</v>
      </c>
      <c r="B7" s="21">
        <v>1</v>
      </c>
      <c r="C7" s="33" t="s">
        <v>153</v>
      </c>
      <c r="D7" s="60" t="s">
        <v>93</v>
      </c>
      <c r="E7" s="96" t="s">
        <v>0</v>
      </c>
      <c r="F7" s="93" t="s">
        <v>1454</v>
      </c>
      <c r="G7" s="96" t="s">
        <v>154</v>
      </c>
      <c r="H7" s="96" t="s">
        <v>155</v>
      </c>
      <c r="I7" s="142" t="s">
        <v>156</v>
      </c>
      <c r="J7" s="142" t="s">
        <v>157</v>
      </c>
      <c r="K7" s="96"/>
      <c r="L7" s="96" t="s">
        <v>158</v>
      </c>
      <c r="M7" s="96" t="s">
        <v>159</v>
      </c>
      <c r="N7" s="75" t="s">
        <v>160</v>
      </c>
      <c r="O7" s="35" t="s">
        <v>161</v>
      </c>
      <c r="P7" s="36"/>
      <c r="Q7" s="36"/>
      <c r="R7" s="36"/>
      <c r="S7" s="36"/>
      <c r="T7" s="36"/>
      <c r="U7" s="36"/>
      <c r="V7" s="65"/>
      <c r="W7" s="65"/>
      <c r="X7" s="65"/>
      <c r="Y7" s="65"/>
      <c r="Z7" s="65"/>
      <c r="AA7" s="65"/>
      <c r="AB7" s="65"/>
    </row>
    <row r="8" spans="1:28" s="6" customFormat="1" ht="216.75" customHeight="1">
      <c r="A8" s="115"/>
      <c r="B8" s="21">
        <v>1</v>
      </c>
      <c r="C8" s="22" t="s">
        <v>193</v>
      </c>
      <c r="D8" s="65" t="s">
        <v>46</v>
      </c>
      <c r="E8" s="65" t="s">
        <v>0</v>
      </c>
      <c r="F8" s="93" t="s">
        <v>1454</v>
      </c>
      <c r="G8" s="65" t="s">
        <v>194</v>
      </c>
      <c r="H8" s="65"/>
      <c r="I8" s="65" t="s">
        <v>195</v>
      </c>
      <c r="J8" s="65"/>
      <c r="K8" s="65"/>
      <c r="L8" s="65" t="s">
        <v>196</v>
      </c>
      <c r="M8" s="65" t="s">
        <v>197</v>
      </c>
      <c r="N8" s="24"/>
      <c r="O8" s="25" t="s">
        <v>39</v>
      </c>
      <c r="P8" s="5"/>
      <c r="Q8" s="5"/>
      <c r="R8" s="5"/>
      <c r="S8" s="5"/>
      <c r="T8" s="8"/>
      <c r="U8" s="8"/>
      <c r="V8" s="8"/>
      <c r="W8" s="8"/>
      <c r="X8" s="8"/>
      <c r="Y8" s="8"/>
      <c r="Z8" s="8"/>
      <c r="AA8" s="8"/>
      <c r="AB8" s="8"/>
    </row>
    <row r="9" spans="1:28" s="6" customFormat="1" ht="120" customHeight="1">
      <c r="A9" s="21"/>
      <c r="B9" s="21">
        <v>1</v>
      </c>
      <c r="C9" s="22" t="s">
        <v>259</v>
      </c>
      <c r="D9" s="50" t="s">
        <v>46</v>
      </c>
      <c r="E9" s="23" t="s">
        <v>0</v>
      </c>
      <c r="F9" s="93" t="s">
        <v>1454</v>
      </c>
      <c r="G9" s="23" t="s">
        <v>260</v>
      </c>
      <c r="H9" s="23" t="s">
        <v>261</v>
      </c>
      <c r="I9" s="23" t="s">
        <v>262</v>
      </c>
      <c r="J9" s="23" t="s">
        <v>263</v>
      </c>
      <c r="K9" s="23" t="s">
        <v>264</v>
      </c>
      <c r="L9" s="23" t="s">
        <v>265</v>
      </c>
      <c r="M9" s="23" t="s">
        <v>266</v>
      </c>
      <c r="N9" s="24"/>
      <c r="O9" s="25" t="s">
        <v>267</v>
      </c>
      <c r="P9" s="5"/>
      <c r="Q9" s="5"/>
      <c r="R9" s="5"/>
      <c r="S9" s="5"/>
      <c r="T9" s="8"/>
      <c r="U9" s="8"/>
      <c r="V9" s="8"/>
      <c r="W9" s="8"/>
      <c r="X9" s="8"/>
      <c r="Y9" s="8"/>
      <c r="Z9" s="8"/>
      <c r="AA9" s="8"/>
      <c r="AB9" s="8"/>
    </row>
    <row r="10" spans="1:28" s="6" customFormat="1" ht="360" customHeight="1">
      <c r="A10" s="21" t="s">
        <v>275</v>
      </c>
      <c r="B10" s="21">
        <v>1</v>
      </c>
      <c r="C10" s="22" t="s">
        <v>276</v>
      </c>
      <c r="D10" s="50" t="s">
        <v>53</v>
      </c>
      <c r="E10" s="23" t="s">
        <v>2</v>
      </c>
      <c r="F10" s="93" t="s">
        <v>1454</v>
      </c>
      <c r="G10" s="23" t="s">
        <v>277</v>
      </c>
      <c r="H10" s="23" t="s">
        <v>36</v>
      </c>
      <c r="I10" s="23" t="s">
        <v>278</v>
      </c>
      <c r="J10" s="23"/>
      <c r="K10" s="23"/>
      <c r="L10" s="23" t="s">
        <v>279</v>
      </c>
      <c r="M10" s="23" t="s">
        <v>280</v>
      </c>
      <c r="N10" s="24"/>
      <c r="O10" s="25" t="s">
        <v>39</v>
      </c>
      <c r="P10" s="5"/>
      <c r="Q10" s="5"/>
      <c r="R10" s="5"/>
      <c r="S10" s="5"/>
      <c r="T10" s="8"/>
      <c r="U10" s="8"/>
      <c r="V10" s="8"/>
      <c r="W10" s="8"/>
      <c r="X10" s="8"/>
      <c r="Y10" s="8"/>
      <c r="Z10" s="8"/>
      <c r="AA10" s="8"/>
      <c r="AB10" s="8"/>
    </row>
    <row r="11" spans="1:28" s="6" customFormat="1" ht="135" customHeight="1">
      <c r="A11" s="21"/>
      <c r="B11" s="21">
        <v>1</v>
      </c>
      <c r="C11" s="22" t="s">
        <v>288</v>
      </c>
      <c r="D11" s="50" t="s">
        <v>41</v>
      </c>
      <c r="E11" s="23" t="s">
        <v>0</v>
      </c>
      <c r="F11" s="93" t="s">
        <v>1454</v>
      </c>
      <c r="G11" s="23" t="s">
        <v>289</v>
      </c>
      <c r="H11" s="23" t="s">
        <v>36</v>
      </c>
      <c r="I11" s="23" t="s">
        <v>290</v>
      </c>
      <c r="J11" s="23" t="s">
        <v>291</v>
      </c>
      <c r="K11" s="23"/>
      <c r="L11" s="23" t="s">
        <v>292</v>
      </c>
      <c r="M11" s="23"/>
      <c r="N11" s="24"/>
      <c r="O11" s="25" t="s">
        <v>39</v>
      </c>
      <c r="P11" s="5"/>
      <c r="Q11" s="5"/>
      <c r="R11" s="5"/>
      <c r="S11" s="5"/>
      <c r="T11" s="8"/>
      <c r="U11" s="8"/>
      <c r="V11" s="8"/>
      <c r="W11" s="8"/>
      <c r="X11" s="8"/>
      <c r="Y11" s="8"/>
      <c r="Z11" s="8"/>
      <c r="AA11" s="8"/>
      <c r="AB11" s="8"/>
    </row>
    <row r="12" spans="1:28" s="6" customFormat="1" ht="106.5" customHeight="1">
      <c r="A12" s="32" t="s">
        <v>152</v>
      </c>
      <c r="B12" s="21">
        <v>1</v>
      </c>
      <c r="C12" s="33" t="s">
        <v>314</v>
      </c>
      <c r="D12" s="30" t="s">
        <v>236</v>
      </c>
      <c r="E12" s="65" t="s">
        <v>6</v>
      </c>
      <c r="F12" s="93" t="s">
        <v>1454</v>
      </c>
      <c r="G12" s="30" t="s">
        <v>315</v>
      </c>
      <c r="H12" s="30" t="s">
        <v>102</v>
      </c>
      <c r="I12" s="30" t="s">
        <v>316</v>
      </c>
      <c r="J12" s="30"/>
      <c r="K12" s="30"/>
      <c r="L12" s="30"/>
      <c r="M12" s="30"/>
      <c r="N12" s="65" t="s">
        <v>317</v>
      </c>
      <c r="O12" s="34" t="s">
        <v>39</v>
      </c>
      <c r="P12" s="31"/>
      <c r="Q12" s="31"/>
      <c r="R12" s="31"/>
      <c r="S12" s="31"/>
      <c r="T12" s="112"/>
      <c r="U12" s="112"/>
      <c r="V12" s="102"/>
      <c r="W12" s="102"/>
      <c r="X12" s="102"/>
      <c r="Y12" s="102"/>
      <c r="Z12" s="102"/>
      <c r="AA12" s="102"/>
      <c r="AB12" s="102"/>
    </row>
    <row r="13" spans="1:28" s="6" customFormat="1" ht="150" customHeight="1">
      <c r="A13" s="21"/>
      <c r="B13" s="21">
        <v>1</v>
      </c>
      <c r="C13" s="191" t="s">
        <v>412</v>
      </c>
      <c r="D13" s="50" t="s">
        <v>413</v>
      </c>
      <c r="E13" s="23" t="s">
        <v>0</v>
      </c>
      <c r="F13" s="93" t="s">
        <v>1454</v>
      </c>
      <c r="G13" s="23" t="s">
        <v>414</v>
      </c>
      <c r="H13" s="23" t="s">
        <v>36</v>
      </c>
      <c r="I13" s="23" t="s">
        <v>415</v>
      </c>
      <c r="J13" s="23"/>
      <c r="K13" s="23" t="s">
        <v>416</v>
      </c>
      <c r="L13" s="23"/>
      <c r="M13" s="23"/>
      <c r="N13" s="24"/>
      <c r="O13" s="25" t="s">
        <v>39</v>
      </c>
      <c r="P13" s="5"/>
      <c r="Q13" s="5"/>
      <c r="R13" s="5"/>
      <c r="S13" s="5"/>
      <c r="T13" s="8"/>
      <c r="U13" s="8"/>
      <c r="V13" s="8"/>
      <c r="W13" s="8"/>
      <c r="X13" s="8"/>
      <c r="Y13" s="8"/>
      <c r="Z13" s="8"/>
      <c r="AA13" s="8"/>
      <c r="AB13" s="8"/>
    </row>
    <row r="14" spans="1:28" s="6" customFormat="1" ht="360.75" customHeight="1">
      <c r="A14" s="21"/>
      <c r="B14" s="21">
        <v>1</v>
      </c>
      <c r="C14" s="22" t="s">
        <v>417</v>
      </c>
      <c r="D14" s="50" t="s">
        <v>41</v>
      </c>
      <c r="E14" s="23" t="s">
        <v>4</v>
      </c>
      <c r="F14" s="93" t="s">
        <v>1454</v>
      </c>
      <c r="G14" s="23" t="s">
        <v>418</v>
      </c>
      <c r="H14" s="23" t="s">
        <v>36</v>
      </c>
      <c r="I14" s="23" t="s">
        <v>419</v>
      </c>
      <c r="J14" s="23"/>
      <c r="K14" s="23"/>
      <c r="L14" s="23" t="s">
        <v>420</v>
      </c>
      <c r="M14" s="23"/>
      <c r="N14" s="24"/>
      <c r="O14" s="25" t="s">
        <v>39</v>
      </c>
      <c r="P14" s="5"/>
      <c r="Q14" s="5"/>
      <c r="R14" s="5"/>
      <c r="S14" s="5"/>
      <c r="T14" s="8"/>
      <c r="U14" s="8"/>
      <c r="V14" s="8"/>
      <c r="W14" s="8"/>
      <c r="X14" s="8"/>
      <c r="Y14" s="8"/>
      <c r="Z14" s="8"/>
      <c r="AA14" s="8"/>
      <c r="AB14" s="8"/>
    </row>
    <row r="15" spans="1:28" s="6" customFormat="1" ht="345" customHeight="1">
      <c r="A15" s="21"/>
      <c r="B15" s="21">
        <v>1</v>
      </c>
      <c r="C15" s="22" t="s">
        <v>421</v>
      </c>
      <c r="D15" s="50" t="s">
        <v>41</v>
      </c>
      <c r="E15" s="23" t="s">
        <v>0</v>
      </c>
      <c r="F15" s="93" t="s">
        <v>1454</v>
      </c>
      <c r="G15" s="23" t="s">
        <v>422</v>
      </c>
      <c r="H15" s="23" t="s">
        <v>36</v>
      </c>
      <c r="I15" s="23" t="s">
        <v>423</v>
      </c>
      <c r="J15" s="23"/>
      <c r="K15" s="23" t="s">
        <v>424</v>
      </c>
      <c r="L15" s="23" t="s">
        <v>425</v>
      </c>
      <c r="M15" s="23" t="s">
        <v>426</v>
      </c>
      <c r="N15" s="24"/>
      <c r="O15" s="25" t="s">
        <v>39</v>
      </c>
      <c r="P15" s="5"/>
      <c r="Q15" s="5"/>
      <c r="R15" s="5"/>
      <c r="S15" s="5"/>
      <c r="T15" s="8"/>
      <c r="U15" s="8"/>
      <c r="V15" s="8"/>
      <c r="W15" s="8"/>
      <c r="X15" s="8"/>
      <c r="Y15" s="8"/>
      <c r="Z15" s="8"/>
      <c r="AA15" s="8"/>
      <c r="AB15" s="8"/>
    </row>
    <row r="16" spans="1:28" s="6" customFormat="1" ht="146.25" customHeight="1">
      <c r="A16" s="114"/>
      <c r="B16" s="21">
        <v>1</v>
      </c>
      <c r="C16" s="22" t="s">
        <v>432</v>
      </c>
      <c r="D16" s="65" t="s">
        <v>413</v>
      </c>
      <c r="E16" s="65" t="s">
        <v>0</v>
      </c>
      <c r="F16" s="93" t="s">
        <v>1454</v>
      </c>
      <c r="G16" s="65" t="s">
        <v>433</v>
      </c>
      <c r="H16" s="65" t="s">
        <v>36</v>
      </c>
      <c r="I16" s="65" t="s">
        <v>434</v>
      </c>
      <c r="J16" s="65"/>
      <c r="K16" s="65" t="s">
        <v>435</v>
      </c>
      <c r="L16" s="65" t="s">
        <v>436</v>
      </c>
      <c r="M16" s="65" t="s">
        <v>437</v>
      </c>
      <c r="N16" s="65"/>
      <c r="O16" s="168" t="s">
        <v>39</v>
      </c>
      <c r="P16" s="180"/>
      <c r="Q16" s="180"/>
      <c r="R16" s="180"/>
      <c r="S16" s="180"/>
      <c r="T16" s="101"/>
      <c r="U16" s="101"/>
      <c r="V16" s="101"/>
      <c r="W16" s="101"/>
      <c r="X16" s="101"/>
      <c r="Y16" s="101"/>
      <c r="Z16" s="101"/>
      <c r="AA16" s="101"/>
      <c r="AB16" s="101"/>
    </row>
    <row r="17" spans="1:28" s="6" customFormat="1" ht="180" customHeight="1">
      <c r="A17" s="21"/>
      <c r="B17" s="21">
        <v>1</v>
      </c>
      <c r="C17" s="22" t="s">
        <v>451</v>
      </c>
      <c r="D17" s="50" t="s">
        <v>251</v>
      </c>
      <c r="E17" s="23" t="s">
        <v>0</v>
      </c>
      <c r="F17" s="93" t="s">
        <v>1454</v>
      </c>
      <c r="G17" s="23" t="s">
        <v>452</v>
      </c>
      <c r="H17" s="23" t="s">
        <v>36</v>
      </c>
      <c r="I17" s="23" t="s">
        <v>453</v>
      </c>
      <c r="J17" s="23" t="s">
        <v>454</v>
      </c>
      <c r="K17" s="23"/>
      <c r="L17" s="23"/>
      <c r="M17" s="23"/>
      <c r="N17" s="24"/>
      <c r="O17" s="25" t="s">
        <v>39</v>
      </c>
      <c r="P17" s="5"/>
      <c r="Q17" s="5"/>
      <c r="R17" s="5"/>
      <c r="S17" s="5"/>
      <c r="T17" s="8"/>
      <c r="U17" s="8"/>
      <c r="V17" s="8"/>
      <c r="W17" s="8"/>
      <c r="X17" s="8"/>
      <c r="Y17" s="8"/>
      <c r="Z17" s="8"/>
      <c r="AA17" s="8"/>
      <c r="AB17" s="8"/>
    </row>
    <row r="18" spans="1:28" s="6" customFormat="1" ht="165" customHeight="1">
      <c r="A18" s="21"/>
      <c r="B18" s="21">
        <v>1</v>
      </c>
      <c r="C18" s="22" t="s">
        <v>455</v>
      </c>
      <c r="D18" s="50" t="s">
        <v>174</v>
      </c>
      <c r="E18" s="23" t="s">
        <v>0</v>
      </c>
      <c r="F18" s="93" t="s">
        <v>1454</v>
      </c>
      <c r="G18" s="23" t="s">
        <v>456</v>
      </c>
      <c r="H18" s="23" t="s">
        <v>36</v>
      </c>
      <c r="I18" s="23" t="s">
        <v>457</v>
      </c>
      <c r="J18" s="23" t="s">
        <v>458</v>
      </c>
      <c r="K18" s="23" t="s">
        <v>459</v>
      </c>
      <c r="L18" s="23" t="s">
        <v>460</v>
      </c>
      <c r="M18" s="23" t="s">
        <v>461</v>
      </c>
      <c r="N18" s="24"/>
      <c r="O18" s="25" t="s">
        <v>39</v>
      </c>
      <c r="P18" s="5"/>
      <c r="Q18" s="5"/>
      <c r="R18" s="5"/>
      <c r="S18" s="5"/>
      <c r="T18" s="8"/>
      <c r="U18" s="8"/>
      <c r="V18" s="8"/>
      <c r="W18" s="8"/>
      <c r="X18" s="8"/>
      <c r="Y18" s="8"/>
      <c r="Z18" s="8"/>
      <c r="AA18" s="8"/>
      <c r="AB18" s="8"/>
    </row>
    <row r="19" spans="1:28" s="6" customFormat="1" ht="390" customHeight="1">
      <c r="A19" s="21"/>
      <c r="B19" s="21">
        <v>1</v>
      </c>
      <c r="C19" s="22" t="s">
        <v>462</v>
      </c>
      <c r="D19" s="50" t="s">
        <v>41</v>
      </c>
      <c r="E19" s="23" t="s">
        <v>0</v>
      </c>
      <c r="F19" s="93" t="s">
        <v>1454</v>
      </c>
      <c r="G19" s="23" t="s">
        <v>463</v>
      </c>
      <c r="H19" s="23" t="s">
        <v>36</v>
      </c>
      <c r="I19" s="23" t="s">
        <v>464</v>
      </c>
      <c r="J19" s="23"/>
      <c r="K19" s="23"/>
      <c r="L19" s="23" t="s">
        <v>465</v>
      </c>
      <c r="M19" s="23"/>
      <c r="N19" s="24"/>
      <c r="O19" s="25" t="s">
        <v>39</v>
      </c>
      <c r="P19" s="5"/>
      <c r="Q19" s="5"/>
      <c r="R19" s="5"/>
      <c r="S19" s="5"/>
      <c r="T19" s="8"/>
      <c r="U19" s="8"/>
      <c r="V19" s="8"/>
      <c r="W19" s="8"/>
      <c r="X19" s="8"/>
      <c r="Y19" s="8"/>
      <c r="Z19" s="8"/>
      <c r="AA19" s="8"/>
      <c r="AB19" s="8"/>
    </row>
    <row r="20" spans="1:28" s="6" customFormat="1" ht="315" customHeight="1">
      <c r="A20" s="21"/>
      <c r="B20" s="21">
        <v>1</v>
      </c>
      <c r="C20" s="54" t="s">
        <v>480</v>
      </c>
      <c r="D20" s="50" t="s">
        <v>41</v>
      </c>
      <c r="E20" s="23" t="s">
        <v>6</v>
      </c>
      <c r="F20" s="93" t="s">
        <v>1454</v>
      </c>
      <c r="G20" s="23" t="s">
        <v>481</v>
      </c>
      <c r="H20" s="23" t="s">
        <v>482</v>
      </c>
      <c r="I20" s="23" t="s">
        <v>483</v>
      </c>
      <c r="J20" s="23" t="s">
        <v>478</v>
      </c>
      <c r="K20" s="23"/>
      <c r="L20" s="23"/>
      <c r="M20" s="23"/>
      <c r="N20" s="24" t="s">
        <v>484</v>
      </c>
      <c r="O20" s="25" t="s">
        <v>39</v>
      </c>
      <c r="P20" s="5"/>
      <c r="Q20" s="5"/>
      <c r="R20" s="5"/>
      <c r="S20" s="5"/>
      <c r="T20" s="8"/>
      <c r="U20" s="8"/>
      <c r="V20" s="8"/>
      <c r="W20" s="8"/>
      <c r="X20" s="8"/>
      <c r="Y20" s="8"/>
      <c r="Z20" s="8"/>
      <c r="AA20" s="8"/>
      <c r="AB20" s="8"/>
    </row>
    <row r="21" spans="1:28" s="6" customFormat="1" ht="165.75" customHeight="1">
      <c r="A21" s="21"/>
      <c r="B21" s="21">
        <v>1</v>
      </c>
      <c r="C21" s="54" t="s">
        <v>498</v>
      </c>
      <c r="D21" s="50" t="s">
        <v>499</v>
      </c>
      <c r="E21" s="23" t="s">
        <v>0</v>
      </c>
      <c r="F21" s="93" t="s">
        <v>1454</v>
      </c>
      <c r="G21" s="23" t="s">
        <v>500</v>
      </c>
      <c r="H21" s="23" t="s">
        <v>482</v>
      </c>
      <c r="I21" s="23" t="s">
        <v>501</v>
      </c>
      <c r="J21" s="23" t="s">
        <v>478</v>
      </c>
      <c r="K21" s="23"/>
      <c r="L21" s="23" t="s">
        <v>502</v>
      </c>
      <c r="M21" s="23" t="s">
        <v>503</v>
      </c>
      <c r="N21" s="24"/>
      <c r="O21" s="25" t="s">
        <v>39</v>
      </c>
      <c r="P21" s="5"/>
      <c r="Q21" s="5"/>
      <c r="R21" s="5"/>
      <c r="S21" s="5"/>
      <c r="T21" s="8"/>
      <c r="U21" s="8"/>
      <c r="V21" s="8"/>
      <c r="W21" s="8"/>
      <c r="X21" s="8"/>
      <c r="Y21" s="8"/>
      <c r="Z21" s="8"/>
      <c r="AA21" s="8"/>
      <c r="AB21" s="8"/>
    </row>
    <row r="22" spans="1:28" s="6" customFormat="1" ht="195" customHeight="1">
      <c r="A22" s="21"/>
      <c r="B22" s="21">
        <v>1</v>
      </c>
      <c r="C22" s="54" t="s">
        <v>555</v>
      </c>
      <c r="D22" s="50" t="s">
        <v>53</v>
      </c>
      <c r="E22" s="23" t="s">
        <v>6</v>
      </c>
      <c r="F22" s="93" t="s">
        <v>1454</v>
      </c>
      <c r="G22" s="23" t="s">
        <v>556</v>
      </c>
      <c r="H22" s="23" t="s">
        <v>557</v>
      </c>
      <c r="I22" s="23" t="s">
        <v>558</v>
      </c>
      <c r="J22" s="102" t="s">
        <v>478</v>
      </c>
      <c r="K22" s="102"/>
      <c r="L22" s="23"/>
      <c r="M22" s="23"/>
      <c r="N22" s="24" t="s">
        <v>559</v>
      </c>
      <c r="O22" s="25" t="s">
        <v>560</v>
      </c>
      <c r="P22" s="5"/>
      <c r="Q22" s="5"/>
      <c r="R22" s="5"/>
      <c r="S22" s="5"/>
      <c r="T22" s="8"/>
      <c r="U22" s="8"/>
      <c r="V22" s="8"/>
      <c r="W22" s="8"/>
      <c r="X22" s="8"/>
      <c r="Y22" s="8"/>
      <c r="Z22" s="8"/>
      <c r="AA22" s="8"/>
      <c r="AB22" s="8"/>
    </row>
    <row r="23" spans="1:28" s="6" customFormat="1" ht="150" customHeight="1">
      <c r="A23" s="65" t="s">
        <v>569</v>
      </c>
      <c r="B23" s="21">
        <v>1</v>
      </c>
      <c r="C23" s="56" t="s">
        <v>570</v>
      </c>
      <c r="D23" s="135" t="s">
        <v>571</v>
      </c>
      <c r="E23" s="99" t="s">
        <v>0</v>
      </c>
      <c r="F23" s="93" t="s">
        <v>1454</v>
      </c>
      <c r="G23" s="99" t="s">
        <v>572</v>
      </c>
      <c r="H23" s="99" t="s">
        <v>478</v>
      </c>
      <c r="I23" s="99" t="s">
        <v>573</v>
      </c>
      <c r="J23" s="106"/>
      <c r="K23" s="106"/>
      <c r="L23" s="99" t="s">
        <v>574</v>
      </c>
      <c r="M23" s="106"/>
      <c r="N23" s="24"/>
      <c r="O23" s="25" t="s">
        <v>39</v>
      </c>
      <c r="P23" s="5"/>
      <c r="Q23" s="5"/>
      <c r="R23" s="5"/>
      <c r="S23" s="5"/>
      <c r="T23" s="8"/>
      <c r="U23" s="8"/>
      <c r="V23" s="8"/>
      <c r="W23" s="8"/>
      <c r="X23" s="8"/>
      <c r="Y23" s="8"/>
      <c r="Z23" s="8"/>
      <c r="AA23" s="8"/>
      <c r="AB23" s="8"/>
    </row>
    <row r="24" spans="1:28" s="6" customFormat="1" ht="210" customHeight="1">
      <c r="A24" s="21"/>
      <c r="B24" s="21">
        <v>1</v>
      </c>
      <c r="C24" s="22" t="s">
        <v>676</v>
      </c>
      <c r="D24" s="50" t="s">
        <v>133</v>
      </c>
      <c r="E24" s="23" t="s">
        <v>19</v>
      </c>
      <c r="F24" s="93" t="s">
        <v>1454</v>
      </c>
      <c r="G24" s="23" t="s">
        <v>677</v>
      </c>
      <c r="H24" s="23" t="s">
        <v>557</v>
      </c>
      <c r="I24" s="23" t="s">
        <v>678</v>
      </c>
      <c r="J24" s="23" t="s">
        <v>478</v>
      </c>
      <c r="K24" s="23"/>
      <c r="L24" s="23"/>
      <c r="M24" s="23"/>
      <c r="N24" s="24" t="s">
        <v>679</v>
      </c>
      <c r="O24" s="25" t="s">
        <v>39</v>
      </c>
      <c r="P24" s="5"/>
      <c r="Q24" s="5"/>
      <c r="R24" s="5"/>
      <c r="S24" s="5"/>
      <c r="T24" s="8"/>
      <c r="U24" s="8"/>
      <c r="V24" s="8"/>
      <c r="W24" s="8"/>
      <c r="X24" s="8"/>
      <c r="Y24" s="8"/>
      <c r="Z24" s="8"/>
      <c r="AA24" s="8"/>
      <c r="AB24" s="8"/>
    </row>
    <row r="25" spans="1:28" s="6" customFormat="1" ht="180" customHeight="1">
      <c r="A25" s="21"/>
      <c r="B25" s="21">
        <v>1</v>
      </c>
      <c r="C25" s="22" t="s">
        <v>716</v>
      </c>
      <c r="D25" s="50" t="s">
        <v>717</v>
      </c>
      <c r="E25" s="23" t="s">
        <v>0</v>
      </c>
      <c r="F25" s="93" t="s">
        <v>1454</v>
      </c>
      <c r="G25" s="23" t="s">
        <v>718</v>
      </c>
      <c r="H25" s="23" t="s">
        <v>557</v>
      </c>
      <c r="I25" s="23" t="s">
        <v>719</v>
      </c>
      <c r="J25" s="23" t="s">
        <v>478</v>
      </c>
      <c r="K25" s="23" t="s">
        <v>720</v>
      </c>
      <c r="L25" s="23"/>
      <c r="M25" s="23"/>
      <c r="N25" s="24"/>
      <c r="O25" s="57" t="s">
        <v>54</v>
      </c>
      <c r="P25" s="5"/>
      <c r="Q25" s="5"/>
      <c r="R25" s="5"/>
      <c r="S25" s="5"/>
      <c r="T25" s="8"/>
      <c r="U25" s="8"/>
      <c r="V25" s="8"/>
      <c r="W25" s="8"/>
      <c r="X25" s="8"/>
      <c r="Y25" s="8"/>
      <c r="Z25" s="8"/>
      <c r="AA25" s="8"/>
      <c r="AB25" s="8"/>
    </row>
    <row r="26" spans="1:28" s="6" customFormat="1" ht="114.75" customHeight="1">
      <c r="A26" s="21"/>
      <c r="B26" s="21">
        <v>1</v>
      </c>
      <c r="C26" s="22" t="s">
        <v>721</v>
      </c>
      <c r="D26" s="65" t="s">
        <v>722</v>
      </c>
      <c r="E26" s="65" t="s">
        <v>0</v>
      </c>
      <c r="F26" s="93" t="s">
        <v>1454</v>
      </c>
      <c r="G26" s="65" t="s">
        <v>723</v>
      </c>
      <c r="H26" s="65" t="s">
        <v>724</v>
      </c>
      <c r="I26" s="65" t="s">
        <v>725</v>
      </c>
      <c r="J26" s="65" t="s">
        <v>726</v>
      </c>
      <c r="K26" s="65"/>
      <c r="L26" s="65"/>
      <c r="M26" s="65"/>
      <c r="N26" s="65"/>
      <c r="O26" s="57" t="s">
        <v>54</v>
      </c>
      <c r="P26" s="5"/>
      <c r="Q26" s="5"/>
      <c r="R26" s="5"/>
      <c r="S26" s="5"/>
      <c r="T26" s="8"/>
      <c r="U26" s="8"/>
      <c r="V26" s="8"/>
      <c r="W26" s="8"/>
      <c r="X26" s="8"/>
      <c r="Y26" s="8"/>
      <c r="Z26" s="8"/>
      <c r="AA26" s="8"/>
      <c r="AB26" s="8"/>
    </row>
    <row r="27" spans="1:28" s="6" customFormat="1" ht="140.25" customHeight="1">
      <c r="A27" s="21"/>
      <c r="B27" s="21">
        <v>1</v>
      </c>
      <c r="C27" s="54" t="s">
        <v>819</v>
      </c>
      <c r="D27" s="8" t="s">
        <v>41</v>
      </c>
      <c r="E27" s="8" t="s">
        <v>0</v>
      </c>
      <c r="F27" s="93" t="s">
        <v>1454</v>
      </c>
      <c r="G27" s="8" t="s">
        <v>820</v>
      </c>
      <c r="H27" s="8" t="s">
        <v>821</v>
      </c>
      <c r="I27" s="8" t="s">
        <v>822</v>
      </c>
      <c r="J27" s="8" t="s">
        <v>823</v>
      </c>
      <c r="K27" s="8"/>
      <c r="L27" s="8" t="s">
        <v>824</v>
      </c>
      <c r="M27" s="8"/>
      <c r="N27" s="5"/>
      <c r="O27" s="42" t="s">
        <v>825</v>
      </c>
      <c r="P27" s="8"/>
      <c r="Q27" s="8"/>
      <c r="R27" s="8"/>
      <c r="S27" s="8"/>
      <c r="T27" s="8"/>
      <c r="U27" s="8"/>
      <c r="V27" s="8"/>
      <c r="W27" s="8"/>
      <c r="X27" s="8"/>
      <c r="Y27" s="8"/>
      <c r="Z27" s="8"/>
      <c r="AA27" s="8"/>
      <c r="AB27" s="8"/>
    </row>
    <row r="28" spans="1:28" s="6" customFormat="1" ht="409.5" customHeight="1">
      <c r="A28" s="21"/>
      <c r="B28" s="21">
        <v>1</v>
      </c>
      <c r="C28" s="54" t="s">
        <v>830</v>
      </c>
      <c r="D28" s="108" t="s">
        <v>41</v>
      </c>
      <c r="E28" s="95" t="s">
        <v>0</v>
      </c>
      <c r="F28" s="93" t="s">
        <v>1454</v>
      </c>
      <c r="G28" s="95" t="s">
        <v>831</v>
      </c>
      <c r="H28" s="95" t="s">
        <v>832</v>
      </c>
      <c r="I28" s="95" t="s">
        <v>833</v>
      </c>
      <c r="J28" s="95"/>
      <c r="K28" s="95" t="s">
        <v>834</v>
      </c>
      <c r="L28" s="95"/>
      <c r="M28" s="95"/>
      <c r="N28" s="25"/>
      <c r="O28" s="58" t="s">
        <v>54</v>
      </c>
      <c r="P28" s="5"/>
      <c r="Q28" s="5"/>
      <c r="R28" s="5"/>
      <c r="S28" s="5"/>
      <c r="T28" s="8"/>
      <c r="U28" s="8"/>
      <c r="V28" s="8"/>
      <c r="W28" s="8"/>
      <c r="X28" s="8"/>
      <c r="Y28" s="8"/>
      <c r="Z28" s="8"/>
      <c r="AA28" s="8"/>
      <c r="AB28" s="8"/>
    </row>
    <row r="29" spans="1:28" s="6" customFormat="1" ht="220.5" customHeight="1">
      <c r="A29" s="114"/>
      <c r="B29" s="21">
        <v>1</v>
      </c>
      <c r="C29" s="54" t="s">
        <v>866</v>
      </c>
      <c r="D29" s="134" t="s">
        <v>867</v>
      </c>
      <c r="E29" s="8" t="s">
        <v>13</v>
      </c>
      <c r="F29" s="93" t="s">
        <v>1454</v>
      </c>
      <c r="G29" s="8" t="s">
        <v>868</v>
      </c>
      <c r="H29" s="108" t="s">
        <v>869</v>
      </c>
      <c r="I29" s="95" t="s">
        <v>870</v>
      </c>
      <c r="J29" s="95"/>
      <c r="K29" s="95"/>
      <c r="L29" s="28" t="s">
        <v>871</v>
      </c>
      <c r="M29" s="8"/>
      <c r="N29" s="89"/>
      <c r="O29" s="160" t="s">
        <v>54</v>
      </c>
      <c r="P29" s="180"/>
      <c r="Q29" s="180"/>
      <c r="R29" s="180"/>
      <c r="S29" s="151"/>
      <c r="T29" s="101"/>
      <c r="U29" s="101"/>
      <c r="V29" s="101"/>
      <c r="W29" s="101"/>
      <c r="X29" s="101"/>
      <c r="Y29" s="101"/>
      <c r="Z29" s="101"/>
      <c r="AA29" s="101"/>
      <c r="AB29" s="101"/>
    </row>
    <row r="30" spans="1:28" s="6" customFormat="1" ht="180" customHeight="1">
      <c r="A30" s="21"/>
      <c r="B30" s="21">
        <v>1</v>
      </c>
      <c r="C30" s="54" t="s">
        <v>872</v>
      </c>
      <c r="D30" s="108" t="s">
        <v>168</v>
      </c>
      <c r="E30" s="95" t="s">
        <v>2</v>
      </c>
      <c r="F30" s="93" t="s">
        <v>1454</v>
      </c>
      <c r="G30" s="95" t="s">
        <v>873</v>
      </c>
      <c r="H30" s="95" t="s">
        <v>874</v>
      </c>
      <c r="I30" s="95" t="s">
        <v>875</v>
      </c>
      <c r="J30" s="95"/>
      <c r="K30" s="95"/>
      <c r="L30" s="95" t="s">
        <v>876</v>
      </c>
      <c r="M30" s="95"/>
      <c r="N30" s="25"/>
      <c r="O30" s="57" t="s">
        <v>54</v>
      </c>
      <c r="P30" s="5"/>
      <c r="Q30" s="5"/>
      <c r="R30" s="5"/>
      <c r="S30" s="5"/>
      <c r="T30" s="8"/>
      <c r="U30" s="8"/>
      <c r="V30" s="8"/>
      <c r="W30" s="8"/>
      <c r="X30" s="8"/>
      <c r="Y30" s="8"/>
      <c r="Z30" s="8"/>
      <c r="AA30" s="8"/>
      <c r="AB30" s="8"/>
    </row>
    <row r="31" spans="1:28" s="6" customFormat="1" ht="195" customHeight="1">
      <c r="A31" s="21"/>
      <c r="B31" s="21">
        <v>1</v>
      </c>
      <c r="C31" s="54" t="s">
        <v>910</v>
      </c>
      <c r="D31" s="108" t="s">
        <v>41</v>
      </c>
      <c r="E31" s="95" t="s">
        <v>0</v>
      </c>
      <c r="F31" s="93" t="s">
        <v>1454</v>
      </c>
      <c r="G31" s="95" t="s">
        <v>911</v>
      </c>
      <c r="H31" s="95" t="s">
        <v>912</v>
      </c>
      <c r="I31" s="95" t="s">
        <v>913</v>
      </c>
      <c r="J31" s="95" t="s">
        <v>914</v>
      </c>
      <c r="K31" s="95"/>
      <c r="L31" s="95"/>
      <c r="M31" s="95" t="s">
        <v>915</v>
      </c>
      <c r="N31" s="25"/>
      <c r="O31" s="42" t="s">
        <v>54</v>
      </c>
      <c r="P31" s="8"/>
      <c r="Q31" s="8"/>
      <c r="R31" s="8"/>
      <c r="S31" s="8"/>
      <c r="T31" s="8"/>
      <c r="U31" s="8"/>
      <c r="V31" s="8"/>
      <c r="W31" s="8"/>
      <c r="X31" s="8"/>
      <c r="Y31" s="8"/>
      <c r="Z31" s="8"/>
      <c r="AA31" s="8"/>
      <c r="AB31" s="8"/>
    </row>
    <row r="32" spans="1:28" s="6" customFormat="1" ht="120" customHeight="1">
      <c r="A32" s="8" t="s">
        <v>916</v>
      </c>
      <c r="B32" s="21">
        <v>1</v>
      </c>
      <c r="C32" s="27" t="s">
        <v>917</v>
      </c>
      <c r="D32" s="108" t="s">
        <v>918</v>
      </c>
      <c r="E32" s="95" t="s">
        <v>19</v>
      </c>
      <c r="F32" s="93" t="s">
        <v>1454</v>
      </c>
      <c r="G32" s="95" t="s">
        <v>919</v>
      </c>
      <c r="H32" s="95"/>
      <c r="I32" s="95" t="s">
        <v>920</v>
      </c>
      <c r="J32" s="95"/>
      <c r="K32" s="95"/>
      <c r="L32" s="95"/>
      <c r="M32" s="95"/>
      <c r="N32" s="28" t="s">
        <v>921</v>
      </c>
      <c r="O32" s="42" t="s">
        <v>54</v>
      </c>
      <c r="P32" s="8"/>
      <c r="Q32" s="8"/>
      <c r="R32" s="8"/>
      <c r="S32" s="8"/>
      <c r="T32" s="8"/>
      <c r="U32" s="8"/>
      <c r="V32" s="8"/>
      <c r="W32" s="8"/>
      <c r="X32" s="8"/>
      <c r="Y32" s="8"/>
      <c r="Z32" s="8"/>
      <c r="AA32" s="8"/>
      <c r="AB32" s="8"/>
    </row>
    <row r="33" spans="1:28" s="6" customFormat="1" ht="409.5" customHeight="1">
      <c r="A33" s="21"/>
      <c r="B33" s="21">
        <v>1</v>
      </c>
      <c r="C33" s="54" t="s">
        <v>969</v>
      </c>
      <c r="D33" s="108" t="s">
        <v>53</v>
      </c>
      <c r="E33" s="95" t="s">
        <v>0</v>
      </c>
      <c r="F33" s="93" t="s">
        <v>1454</v>
      </c>
      <c r="G33" s="95" t="s">
        <v>970</v>
      </c>
      <c r="H33" s="95" t="s">
        <v>874</v>
      </c>
      <c r="I33" s="95" t="s">
        <v>971</v>
      </c>
      <c r="J33" s="95" t="s">
        <v>972</v>
      </c>
      <c r="K33" s="95"/>
      <c r="L33" s="95" t="s">
        <v>973</v>
      </c>
      <c r="M33" s="95"/>
      <c r="N33" s="25"/>
      <c r="O33" s="58" t="s">
        <v>54</v>
      </c>
      <c r="P33" s="5"/>
      <c r="Q33" s="5"/>
      <c r="R33" s="5"/>
      <c r="S33" s="5"/>
      <c r="T33" s="8"/>
      <c r="U33" s="8"/>
      <c r="V33" s="8"/>
      <c r="W33" s="8"/>
      <c r="X33" s="8"/>
      <c r="Y33" s="8"/>
      <c r="Z33" s="8"/>
      <c r="AA33" s="8"/>
      <c r="AB33" s="8"/>
    </row>
    <row r="34" spans="1:28" s="6" customFormat="1" ht="94.5" customHeight="1">
      <c r="A34" s="21"/>
      <c r="B34" s="21">
        <v>1</v>
      </c>
      <c r="C34" s="54" t="s">
        <v>1050</v>
      </c>
      <c r="D34" s="8" t="s">
        <v>133</v>
      </c>
      <c r="E34" s="8" t="s">
        <v>10</v>
      </c>
      <c r="F34" s="93" t="s">
        <v>1454</v>
      </c>
      <c r="G34" s="8" t="s">
        <v>1051</v>
      </c>
      <c r="H34" s="8" t="s">
        <v>1052</v>
      </c>
      <c r="I34" s="8" t="s">
        <v>1053</v>
      </c>
      <c r="J34" s="8"/>
      <c r="K34" s="8"/>
      <c r="L34" s="8" t="s">
        <v>1054</v>
      </c>
      <c r="M34" s="8" t="s">
        <v>1055</v>
      </c>
      <c r="N34" s="5"/>
      <c r="O34" s="42" t="s">
        <v>1056</v>
      </c>
      <c r="P34" s="8"/>
      <c r="Q34" s="8"/>
      <c r="R34" s="8"/>
      <c r="S34" s="8"/>
      <c r="T34" s="8"/>
      <c r="U34" s="8"/>
      <c r="V34" s="8"/>
      <c r="W34" s="8"/>
      <c r="X34" s="8"/>
      <c r="Y34" s="8"/>
      <c r="Z34" s="8"/>
      <c r="AA34" s="8"/>
      <c r="AB34" s="8"/>
    </row>
    <row r="35" spans="1:28" s="6" customFormat="1" ht="409.5" customHeight="1">
      <c r="A35" s="21"/>
      <c r="B35" s="21">
        <v>1</v>
      </c>
      <c r="C35" s="54" t="s">
        <v>1057</v>
      </c>
      <c r="D35" s="108" t="s">
        <v>133</v>
      </c>
      <c r="E35" s="95" t="s">
        <v>2</v>
      </c>
      <c r="F35" s="23" t="s">
        <v>1454</v>
      </c>
      <c r="G35" s="95" t="s">
        <v>1058</v>
      </c>
      <c r="H35" s="95" t="s">
        <v>1059</v>
      </c>
      <c r="I35" s="95" t="s">
        <v>1060</v>
      </c>
      <c r="J35" s="95"/>
      <c r="K35" s="95"/>
      <c r="L35" s="95"/>
      <c r="M35" s="95" t="s">
        <v>1061</v>
      </c>
      <c r="N35" s="25"/>
      <c r="O35" s="42" t="s">
        <v>54</v>
      </c>
      <c r="P35" s="8"/>
      <c r="Q35" s="8"/>
      <c r="R35" s="8"/>
      <c r="S35" s="8"/>
      <c r="T35" s="8"/>
      <c r="U35" s="8"/>
      <c r="V35" s="8"/>
      <c r="W35" s="8"/>
      <c r="X35" s="8"/>
      <c r="Y35" s="8"/>
      <c r="Z35" s="8"/>
      <c r="AA35" s="8"/>
      <c r="AB35" s="8"/>
    </row>
    <row r="36" spans="1:28" s="6" customFormat="1" ht="255.75" customHeight="1">
      <c r="A36" s="21"/>
      <c r="B36" s="21">
        <v>1</v>
      </c>
      <c r="C36" s="54" t="s">
        <v>1062</v>
      </c>
      <c r="D36" s="108" t="s">
        <v>133</v>
      </c>
      <c r="E36" s="95" t="s">
        <v>6</v>
      </c>
      <c r="F36" s="93" t="s">
        <v>1454</v>
      </c>
      <c r="G36" s="95" t="s">
        <v>1063</v>
      </c>
      <c r="H36" s="95" t="s">
        <v>1064</v>
      </c>
      <c r="I36" s="95" t="s">
        <v>1065</v>
      </c>
      <c r="J36" s="95"/>
      <c r="K36" s="95"/>
      <c r="L36" s="95"/>
      <c r="M36" s="95" t="s">
        <v>1066</v>
      </c>
      <c r="N36" s="25"/>
      <c r="O36" s="42" t="s">
        <v>1067</v>
      </c>
      <c r="P36" s="8"/>
      <c r="Q36" s="8"/>
      <c r="R36" s="8"/>
      <c r="S36" s="8"/>
      <c r="T36" s="8"/>
      <c r="U36" s="8"/>
      <c r="V36" s="8"/>
      <c r="W36" s="8"/>
      <c r="X36" s="8"/>
      <c r="Y36" s="8"/>
      <c r="Z36" s="8"/>
      <c r="AA36" s="8"/>
      <c r="AB36" s="8"/>
    </row>
    <row r="37" spans="1:28" s="6" customFormat="1" ht="105" customHeight="1">
      <c r="A37" s="113" t="s">
        <v>598</v>
      </c>
      <c r="B37" s="21">
        <v>1</v>
      </c>
      <c r="C37" s="33" t="s">
        <v>1076</v>
      </c>
      <c r="D37" s="60" t="s">
        <v>41</v>
      </c>
      <c r="E37" s="96" t="s">
        <v>0</v>
      </c>
      <c r="F37" s="93" t="s">
        <v>1454</v>
      </c>
      <c r="G37" s="96" t="s">
        <v>1077</v>
      </c>
      <c r="H37" s="96" t="s">
        <v>478</v>
      </c>
      <c r="I37" s="96" t="s">
        <v>1078</v>
      </c>
      <c r="J37" s="96"/>
      <c r="K37" s="96"/>
      <c r="L37" s="96"/>
      <c r="M37" s="96" t="s">
        <v>1079</v>
      </c>
      <c r="N37" s="75"/>
      <c r="O37" s="42" t="s">
        <v>54</v>
      </c>
      <c r="P37" s="36"/>
      <c r="Q37" s="36"/>
      <c r="R37" s="36"/>
      <c r="S37" s="36"/>
      <c r="T37" s="36"/>
      <c r="U37" s="36"/>
      <c r="V37" s="65"/>
      <c r="W37" s="65"/>
      <c r="X37" s="65"/>
      <c r="Y37" s="65"/>
      <c r="Z37" s="65"/>
      <c r="AA37" s="65"/>
      <c r="AB37" s="65"/>
    </row>
    <row r="38" spans="1:28" s="6" customFormat="1" ht="150.75" customHeight="1" thickBot="1">
      <c r="A38" s="76" t="s">
        <v>1107</v>
      </c>
      <c r="B38" s="21">
        <v>1</v>
      </c>
      <c r="C38" s="78" t="s">
        <v>1108</v>
      </c>
      <c r="D38" s="138" t="s">
        <v>1109</v>
      </c>
      <c r="E38" s="98" t="s">
        <v>10</v>
      </c>
      <c r="F38" s="93" t="s">
        <v>1454</v>
      </c>
      <c r="G38" s="98" t="s">
        <v>1110</v>
      </c>
      <c r="H38" s="98"/>
      <c r="I38" s="98" t="s">
        <v>1111</v>
      </c>
      <c r="J38" s="98" t="s">
        <v>1112</v>
      </c>
      <c r="K38" s="98"/>
      <c r="L38" s="98" t="s">
        <v>1113</v>
      </c>
      <c r="M38" s="98"/>
      <c r="N38" s="156"/>
      <c r="O38" s="42" t="s">
        <v>54</v>
      </c>
      <c r="P38" s="8"/>
      <c r="Q38" s="8"/>
      <c r="R38" s="8"/>
      <c r="S38" s="8"/>
      <c r="T38" s="8"/>
      <c r="U38" s="8"/>
      <c r="V38" s="8"/>
      <c r="W38" s="8"/>
      <c r="X38" s="8"/>
      <c r="Y38" s="8"/>
      <c r="Z38" s="8"/>
      <c r="AA38" s="8"/>
      <c r="AB38" s="8"/>
    </row>
    <row r="39" spans="1:28" s="6" customFormat="1" ht="330" customHeight="1">
      <c r="A39" s="76"/>
      <c r="B39" s="21">
        <v>1</v>
      </c>
      <c r="C39" s="54" t="s">
        <v>1194</v>
      </c>
      <c r="D39" s="8" t="s">
        <v>1195</v>
      </c>
      <c r="E39" s="8" t="s">
        <v>10</v>
      </c>
      <c r="F39" s="23" t="s">
        <v>1454</v>
      </c>
      <c r="G39" s="8" t="s">
        <v>1196</v>
      </c>
      <c r="H39" s="8" t="s">
        <v>1197</v>
      </c>
      <c r="I39" s="8" t="s">
        <v>1198</v>
      </c>
      <c r="J39" s="8" t="s">
        <v>1199</v>
      </c>
      <c r="K39" s="8" t="s">
        <v>1200</v>
      </c>
      <c r="L39" s="8" t="s">
        <v>1201</v>
      </c>
      <c r="M39" s="8"/>
      <c r="N39" s="66" t="s">
        <v>1202</v>
      </c>
      <c r="O39" s="42" t="s">
        <v>54</v>
      </c>
      <c r="P39" s="8"/>
      <c r="Q39" s="8"/>
      <c r="R39" s="8"/>
      <c r="S39" s="8"/>
      <c r="T39" s="8"/>
      <c r="U39" s="8"/>
      <c r="V39" s="8"/>
      <c r="W39" s="8"/>
      <c r="X39" s="8"/>
      <c r="Y39" s="8"/>
      <c r="Z39" s="8"/>
      <c r="AA39" s="8"/>
      <c r="AB39" s="8"/>
    </row>
    <row r="40" spans="1:28" s="6" customFormat="1" ht="230.25" customHeight="1">
      <c r="A40" s="32" t="s">
        <v>700</v>
      </c>
      <c r="B40" s="21">
        <v>1</v>
      </c>
      <c r="C40" s="29" t="s">
        <v>1203</v>
      </c>
      <c r="D40" s="30" t="s">
        <v>168</v>
      </c>
      <c r="E40" s="30" t="s">
        <v>2</v>
      </c>
      <c r="F40" s="93" t="s">
        <v>1454</v>
      </c>
      <c r="G40" s="142" t="s">
        <v>1204</v>
      </c>
      <c r="H40" s="142" t="s">
        <v>1205</v>
      </c>
      <c r="I40" s="142" t="s">
        <v>1206</v>
      </c>
      <c r="J40" s="142"/>
      <c r="K40" s="142"/>
      <c r="L40" s="142" t="s">
        <v>1207</v>
      </c>
      <c r="M40" s="142" t="s">
        <v>1208</v>
      </c>
      <c r="N40" s="142"/>
      <c r="O40" s="62" t="s">
        <v>54</v>
      </c>
      <c r="P40" s="31"/>
      <c r="Q40" s="31"/>
      <c r="R40" s="31"/>
      <c r="S40" s="31"/>
      <c r="T40" s="112"/>
      <c r="U40" s="112"/>
      <c r="V40" s="102"/>
      <c r="W40" s="102"/>
      <c r="X40" s="102"/>
      <c r="Y40" s="102"/>
      <c r="Z40" s="102"/>
      <c r="AA40" s="102"/>
      <c r="AB40" s="102"/>
    </row>
    <row r="41" spans="1:28" s="6" customFormat="1" ht="161.25" customHeight="1">
      <c r="A41" s="120"/>
      <c r="B41" s="21">
        <v>1</v>
      </c>
      <c r="C41" s="54" t="s">
        <v>1209</v>
      </c>
      <c r="D41" s="8" t="s">
        <v>1210</v>
      </c>
      <c r="E41" s="8" t="s">
        <v>13</v>
      </c>
      <c r="F41" s="93" t="s">
        <v>1454</v>
      </c>
      <c r="G41" s="8" t="s">
        <v>1211</v>
      </c>
      <c r="H41" s="8" t="s">
        <v>1189</v>
      </c>
      <c r="I41" s="8" t="s">
        <v>1212</v>
      </c>
      <c r="J41" s="8"/>
      <c r="K41" s="5"/>
      <c r="L41" s="5"/>
      <c r="M41" s="8" t="s">
        <v>1191</v>
      </c>
      <c r="N41" s="8" t="s">
        <v>1213</v>
      </c>
      <c r="O41" s="64" t="s">
        <v>54</v>
      </c>
      <c r="P41" s="181"/>
      <c r="Q41" s="181"/>
      <c r="R41" s="181"/>
      <c r="S41" s="181"/>
      <c r="T41" s="101"/>
      <c r="U41" s="101"/>
      <c r="V41" s="101"/>
      <c r="W41" s="101"/>
      <c r="X41" s="101"/>
      <c r="Y41" s="101"/>
      <c r="Z41" s="101"/>
      <c r="AA41" s="101"/>
      <c r="AB41" s="101"/>
    </row>
    <row r="42" spans="1:28" s="203" customFormat="1" ht="255">
      <c r="A42" s="218" t="s">
        <v>2288</v>
      </c>
      <c r="B42" s="199">
        <v>2</v>
      </c>
      <c r="C42" s="212" t="s">
        <v>2289</v>
      </c>
      <c r="D42" s="201" t="s">
        <v>251</v>
      </c>
      <c r="E42" s="202" t="s">
        <v>1503</v>
      </c>
      <c r="F42" s="202" t="s">
        <v>2290</v>
      </c>
      <c r="G42" s="302" t="s">
        <v>2291</v>
      </c>
      <c r="H42" s="202" t="s">
        <v>1505</v>
      </c>
      <c r="I42" s="202" t="s">
        <v>2292</v>
      </c>
      <c r="J42" s="202" t="s">
        <v>2293</v>
      </c>
      <c r="K42" s="202" t="s">
        <v>2294</v>
      </c>
      <c r="L42" s="202" t="s">
        <v>2294</v>
      </c>
      <c r="M42" s="202" t="s">
        <v>2294</v>
      </c>
      <c r="N42" s="202" t="s">
        <v>54</v>
      </c>
      <c r="O42" s="202" t="s">
        <v>54</v>
      </c>
      <c r="P42" s="202"/>
      <c r="Q42" s="202"/>
      <c r="R42" s="202"/>
      <c r="S42" s="202"/>
      <c r="T42" s="202"/>
      <c r="U42" s="202"/>
      <c r="V42" s="202"/>
      <c r="W42" s="202"/>
      <c r="X42" s="202"/>
      <c r="Y42" s="202"/>
      <c r="Z42" s="202"/>
      <c r="AA42" s="202"/>
      <c r="AB42" s="202"/>
    </row>
    <row r="43" spans="1:28" s="203" customFormat="1" ht="409.5">
      <c r="A43" s="215"/>
      <c r="B43" s="199">
        <v>2</v>
      </c>
      <c r="C43" s="214" t="s">
        <v>2295</v>
      </c>
      <c r="D43" s="202" t="s">
        <v>2296</v>
      </c>
      <c r="E43" s="202" t="s">
        <v>6</v>
      </c>
      <c r="F43" s="202" t="s">
        <v>2290</v>
      </c>
      <c r="G43" s="202" t="s">
        <v>2297</v>
      </c>
      <c r="H43" s="202" t="s">
        <v>874</v>
      </c>
      <c r="I43" s="202" t="s">
        <v>2298</v>
      </c>
      <c r="J43" s="202" t="s">
        <v>39</v>
      </c>
      <c r="K43" s="202" t="s">
        <v>52</v>
      </c>
      <c r="L43" s="202" t="s">
        <v>39</v>
      </c>
      <c r="M43" s="303" t="s">
        <v>39</v>
      </c>
      <c r="N43" s="202" t="s">
        <v>54</v>
      </c>
      <c r="O43" s="202" t="s">
        <v>39</v>
      </c>
      <c r="P43" s="202"/>
      <c r="Q43" s="202"/>
      <c r="R43" s="202"/>
      <c r="S43" s="202"/>
      <c r="T43" s="202"/>
      <c r="U43" s="202"/>
      <c r="V43" s="202"/>
      <c r="W43" s="202"/>
      <c r="X43" s="202"/>
      <c r="Y43" s="202"/>
      <c r="Z43" s="202"/>
      <c r="AA43" s="202"/>
      <c r="AB43" s="202"/>
    </row>
    <row r="44" spans="1:28" s="203" customFormat="1" ht="409.5">
      <c r="A44" s="304"/>
      <c r="B44" s="305">
        <v>2</v>
      </c>
      <c r="C44" s="306" t="s">
        <v>2299</v>
      </c>
      <c r="D44" s="220" t="s">
        <v>46</v>
      </c>
      <c r="E44" s="307" t="s">
        <v>2300</v>
      </c>
      <c r="F44" s="307" t="s">
        <v>2290</v>
      </c>
      <c r="G44" s="220" t="s">
        <v>2301</v>
      </c>
      <c r="H44" s="220" t="s">
        <v>1505</v>
      </c>
      <c r="I44" s="220" t="s">
        <v>2302</v>
      </c>
      <c r="J44" s="220" t="s">
        <v>39</v>
      </c>
      <c r="K44" s="220"/>
      <c r="L44" s="220"/>
      <c r="M44" s="308"/>
      <c r="N44" s="220" t="s">
        <v>2303</v>
      </c>
      <c r="O44" s="220" t="s">
        <v>39</v>
      </c>
      <c r="P44" s="220"/>
      <c r="Q44" s="220"/>
      <c r="R44" s="220"/>
      <c r="S44" s="220"/>
      <c r="T44" s="220"/>
      <c r="U44" s="220"/>
      <c r="V44" s="220"/>
      <c r="W44" s="220"/>
      <c r="X44" s="220"/>
      <c r="Y44" s="220"/>
      <c r="Z44" s="220"/>
      <c r="AA44" s="220"/>
      <c r="AB44" s="220"/>
    </row>
    <row r="45" spans="1:28" s="203" customFormat="1" ht="409.5">
      <c r="A45" s="309" t="s">
        <v>2304</v>
      </c>
      <c r="B45" s="199">
        <v>2</v>
      </c>
      <c r="C45" s="217" t="s">
        <v>2299</v>
      </c>
      <c r="D45" s="201" t="s">
        <v>46</v>
      </c>
      <c r="E45" s="202" t="s">
        <v>2305</v>
      </c>
      <c r="F45" s="202" t="s">
        <v>2290</v>
      </c>
      <c r="G45" s="202" t="s">
        <v>2301</v>
      </c>
      <c r="H45" s="202" t="s">
        <v>1505</v>
      </c>
      <c r="I45" s="202" t="s">
        <v>2306</v>
      </c>
      <c r="J45" s="202"/>
      <c r="K45" s="202"/>
      <c r="L45" s="202"/>
      <c r="M45" s="202"/>
      <c r="N45" s="202"/>
      <c r="O45" s="202" t="s">
        <v>54</v>
      </c>
      <c r="P45" s="202"/>
      <c r="Q45" s="202"/>
      <c r="R45" s="202"/>
      <c r="S45" s="202"/>
      <c r="T45" s="202"/>
      <c r="U45" s="202"/>
      <c r="V45" s="202"/>
      <c r="W45" s="202"/>
      <c r="X45" s="202"/>
      <c r="Y45" s="202"/>
      <c r="Z45" s="202"/>
      <c r="AA45" s="202"/>
      <c r="AB45" s="202"/>
    </row>
    <row r="46" spans="1:28" s="203" customFormat="1" ht="409.5">
      <c r="A46" s="198"/>
      <c r="B46" s="199">
        <v>2</v>
      </c>
      <c r="C46" s="212" t="s">
        <v>2307</v>
      </c>
      <c r="D46" s="201" t="s">
        <v>1502</v>
      </c>
      <c r="E46" s="202" t="s">
        <v>1634</v>
      </c>
      <c r="F46" s="202" t="s">
        <v>2290</v>
      </c>
      <c r="G46" s="202" t="s">
        <v>2308</v>
      </c>
      <c r="H46" s="202" t="s">
        <v>2309</v>
      </c>
      <c r="I46" s="202" t="s">
        <v>2310</v>
      </c>
      <c r="J46" s="202" t="s">
        <v>2311</v>
      </c>
      <c r="K46" s="202" t="s">
        <v>2312</v>
      </c>
      <c r="L46" s="211" t="s">
        <v>2313</v>
      </c>
      <c r="M46" s="211" t="s">
        <v>2314</v>
      </c>
      <c r="N46" s="202" t="s">
        <v>54</v>
      </c>
      <c r="O46" s="202" t="s">
        <v>54</v>
      </c>
      <c r="P46" s="202"/>
      <c r="Q46" s="202"/>
      <c r="R46" s="202"/>
      <c r="S46" s="202"/>
      <c r="T46" s="202"/>
      <c r="U46" s="202"/>
      <c r="V46" s="202"/>
      <c r="W46" s="202"/>
      <c r="X46" s="202"/>
      <c r="Y46" s="202"/>
      <c r="Z46" s="202"/>
      <c r="AA46" s="202"/>
      <c r="AB46" s="202"/>
    </row>
    <row r="47" spans="1:28" s="203" customFormat="1" ht="409.5">
      <c r="A47" s="215"/>
      <c r="B47" s="199">
        <v>2</v>
      </c>
      <c r="C47" s="214" t="s">
        <v>2315</v>
      </c>
      <c r="D47" s="202" t="s">
        <v>1030</v>
      </c>
      <c r="E47" s="202" t="s">
        <v>1531</v>
      </c>
      <c r="F47" s="202" t="s">
        <v>2290</v>
      </c>
      <c r="G47" s="202" t="s">
        <v>2316</v>
      </c>
      <c r="H47" s="202" t="s">
        <v>1155</v>
      </c>
      <c r="I47" s="202" t="s">
        <v>2317</v>
      </c>
      <c r="J47" s="202" t="s">
        <v>2318</v>
      </c>
      <c r="K47" s="202"/>
      <c r="L47" s="202"/>
      <c r="M47" s="202" t="s">
        <v>2319</v>
      </c>
      <c r="N47" s="202" t="s">
        <v>54</v>
      </c>
      <c r="O47" s="202" t="s">
        <v>54</v>
      </c>
      <c r="P47" s="202"/>
      <c r="Q47" s="202"/>
      <c r="R47" s="202"/>
      <c r="S47" s="202"/>
      <c r="T47" s="202"/>
      <c r="U47" s="202"/>
      <c r="V47" s="202"/>
      <c r="W47" s="202"/>
      <c r="X47" s="202"/>
      <c r="Y47" s="202"/>
      <c r="Z47" s="202"/>
      <c r="AA47" s="202"/>
      <c r="AB47" s="202"/>
    </row>
    <row r="48" spans="1:28" s="203" customFormat="1" ht="409.5">
      <c r="A48" s="310"/>
      <c r="B48" s="199">
        <v>2</v>
      </c>
      <c r="C48" s="214" t="s">
        <v>2320</v>
      </c>
      <c r="D48" s="201" t="s">
        <v>2321</v>
      </c>
      <c r="E48" s="202" t="s">
        <v>2322</v>
      </c>
      <c r="F48" s="202" t="s">
        <v>2290</v>
      </c>
      <c r="G48" s="201" t="s">
        <v>2323</v>
      </c>
      <c r="H48" s="202" t="s">
        <v>1505</v>
      </c>
      <c r="I48" s="202" t="s">
        <v>2324</v>
      </c>
      <c r="J48" s="202" t="s">
        <v>2325</v>
      </c>
      <c r="K48" s="202" t="s">
        <v>2326</v>
      </c>
      <c r="L48" s="202" t="s">
        <v>1472</v>
      </c>
      <c r="M48" s="202" t="s">
        <v>1473</v>
      </c>
      <c r="N48" s="202" t="s">
        <v>39</v>
      </c>
      <c r="O48" s="202" t="s">
        <v>54</v>
      </c>
      <c r="P48" s="202"/>
      <c r="Q48" s="202"/>
      <c r="R48" s="202"/>
      <c r="S48" s="202"/>
      <c r="T48" s="202"/>
      <c r="U48" s="202"/>
      <c r="V48" s="202"/>
      <c r="W48" s="202"/>
      <c r="X48" s="202"/>
      <c r="Y48" s="202"/>
      <c r="Z48" s="202"/>
      <c r="AA48" s="202"/>
      <c r="AB48" s="202"/>
    </row>
    <row r="49" spans="1:28" s="203" customFormat="1" ht="409.5">
      <c r="A49" s="198"/>
      <c r="B49" s="199">
        <v>2</v>
      </c>
      <c r="C49" s="311" t="s">
        <v>2327</v>
      </c>
      <c r="D49" s="201" t="s">
        <v>2321</v>
      </c>
      <c r="E49" s="202" t="s">
        <v>2322</v>
      </c>
      <c r="F49" s="202" t="s">
        <v>2290</v>
      </c>
      <c r="G49" s="201" t="s">
        <v>2323</v>
      </c>
      <c r="H49" s="202" t="s">
        <v>1505</v>
      </c>
      <c r="I49" s="202" t="s">
        <v>2324</v>
      </c>
      <c r="J49" s="202" t="s">
        <v>2325</v>
      </c>
      <c r="K49" s="202" t="s">
        <v>2326</v>
      </c>
      <c r="L49" s="202" t="s">
        <v>1472</v>
      </c>
      <c r="M49" s="202" t="s">
        <v>1473</v>
      </c>
      <c r="N49" s="202" t="s">
        <v>39</v>
      </c>
      <c r="O49" s="202" t="s">
        <v>54</v>
      </c>
      <c r="P49" s="202"/>
      <c r="Q49" s="202"/>
      <c r="R49" s="202"/>
      <c r="S49" s="202"/>
      <c r="T49" s="202"/>
      <c r="U49" s="202"/>
      <c r="V49" s="202"/>
      <c r="W49" s="202"/>
      <c r="X49" s="202"/>
      <c r="Y49" s="202"/>
      <c r="Z49" s="202"/>
      <c r="AA49" s="202"/>
      <c r="AB49" s="202"/>
    </row>
    <row r="50" spans="1:28" s="203" customFormat="1" ht="409.5">
      <c r="A50" s="215"/>
      <c r="B50" s="199">
        <v>2</v>
      </c>
      <c r="C50" s="298" t="s">
        <v>2328</v>
      </c>
      <c r="D50" s="202" t="s">
        <v>327</v>
      </c>
      <c r="E50" s="202" t="s">
        <v>2329</v>
      </c>
      <c r="F50" s="202" t="s">
        <v>2290</v>
      </c>
      <c r="G50" s="211" t="s">
        <v>2330</v>
      </c>
      <c r="H50" s="202" t="s">
        <v>478</v>
      </c>
      <c r="I50" s="202" t="s">
        <v>2331</v>
      </c>
      <c r="J50" s="202"/>
      <c r="K50" s="202"/>
      <c r="L50" s="202" t="s">
        <v>2332</v>
      </c>
      <c r="M50" s="202"/>
      <c r="N50" s="202"/>
      <c r="O50" s="202" t="s">
        <v>39</v>
      </c>
      <c r="P50" s="202"/>
      <c r="Q50" s="202"/>
      <c r="R50" s="202"/>
      <c r="S50" s="202"/>
      <c r="T50" s="202"/>
      <c r="U50" s="202"/>
      <c r="V50" s="202"/>
      <c r="W50" s="202"/>
      <c r="X50" s="202"/>
      <c r="Y50" s="202"/>
      <c r="Z50" s="202"/>
      <c r="AA50" s="202"/>
      <c r="AB50" s="202"/>
    </row>
    <row r="51" spans="1:28" s="203" customFormat="1" ht="409.5">
      <c r="A51" s="198"/>
      <c r="B51" s="199">
        <v>2</v>
      </c>
      <c r="C51" s="224" t="s">
        <v>2333</v>
      </c>
      <c r="D51" s="201" t="s">
        <v>2334</v>
      </c>
      <c r="E51" s="202" t="s">
        <v>2335</v>
      </c>
      <c r="F51" s="202" t="s">
        <v>2290</v>
      </c>
      <c r="G51" s="202" t="s">
        <v>2336</v>
      </c>
      <c r="H51" s="202" t="s">
        <v>1505</v>
      </c>
      <c r="I51" s="202" t="s">
        <v>2337</v>
      </c>
      <c r="J51" s="202" t="s">
        <v>2338</v>
      </c>
      <c r="K51" s="202" t="s">
        <v>2338</v>
      </c>
      <c r="L51" s="202" t="s">
        <v>2338</v>
      </c>
      <c r="M51" s="202" t="s">
        <v>2338</v>
      </c>
      <c r="N51" s="202" t="s">
        <v>54</v>
      </c>
      <c r="O51" s="202" t="s">
        <v>54</v>
      </c>
      <c r="P51" s="202"/>
      <c r="Q51" s="202"/>
      <c r="R51" s="202"/>
      <c r="S51" s="202"/>
      <c r="T51" s="202"/>
      <c r="U51" s="202"/>
      <c r="V51" s="202"/>
      <c r="W51" s="202"/>
      <c r="X51" s="202"/>
      <c r="Y51" s="202"/>
      <c r="Z51" s="202"/>
      <c r="AA51" s="202"/>
      <c r="AB51" s="202"/>
    </row>
    <row r="52" spans="1:28" s="203" customFormat="1" ht="409.5">
      <c r="A52" s="215"/>
      <c r="B52" s="199">
        <v>2</v>
      </c>
      <c r="C52" s="222" t="s">
        <v>2339</v>
      </c>
      <c r="D52" s="202" t="s">
        <v>41</v>
      </c>
      <c r="E52" s="202" t="s">
        <v>1531</v>
      </c>
      <c r="F52" s="202" t="s">
        <v>2290</v>
      </c>
      <c r="G52" s="202" t="s">
        <v>2340</v>
      </c>
      <c r="H52" s="202"/>
      <c r="I52" s="202" t="s">
        <v>2341</v>
      </c>
      <c r="J52" s="202"/>
      <c r="K52" s="202"/>
      <c r="L52" s="202" t="s">
        <v>2342</v>
      </c>
      <c r="M52" s="202" t="s">
        <v>2343</v>
      </c>
      <c r="N52" s="202"/>
      <c r="O52" s="202" t="s">
        <v>54</v>
      </c>
      <c r="P52" s="202"/>
      <c r="Q52" s="202"/>
      <c r="R52" s="202"/>
      <c r="S52" s="202"/>
      <c r="T52" s="202"/>
      <c r="U52" s="202"/>
      <c r="V52" s="202"/>
      <c r="W52" s="202"/>
      <c r="X52" s="202"/>
      <c r="Y52" s="202"/>
      <c r="Z52" s="202"/>
      <c r="AA52" s="202"/>
      <c r="AB52" s="202"/>
    </row>
    <row r="53" spans="1:28" s="203" customFormat="1" ht="409.5">
      <c r="A53" s="215"/>
      <c r="B53" s="199">
        <v>2</v>
      </c>
      <c r="C53" s="222" t="s">
        <v>2344</v>
      </c>
      <c r="D53" s="202" t="s">
        <v>65</v>
      </c>
      <c r="E53" s="202" t="s">
        <v>1531</v>
      </c>
      <c r="F53" s="202" t="s">
        <v>2290</v>
      </c>
      <c r="G53" s="202" t="s">
        <v>2345</v>
      </c>
      <c r="H53" s="210"/>
      <c r="I53" s="202" t="s">
        <v>2346</v>
      </c>
      <c r="J53" s="210" t="s">
        <v>2347</v>
      </c>
      <c r="K53" s="202"/>
      <c r="L53" s="202"/>
      <c r="M53" s="202"/>
      <c r="N53" s="202"/>
      <c r="O53" s="202" t="s">
        <v>54</v>
      </c>
      <c r="P53" s="202"/>
      <c r="Q53" s="202"/>
      <c r="R53" s="202"/>
      <c r="S53" s="202"/>
      <c r="T53" s="202"/>
      <c r="U53" s="202"/>
      <c r="V53" s="202"/>
      <c r="W53" s="202"/>
      <c r="X53" s="202"/>
      <c r="Y53" s="202"/>
      <c r="Z53" s="202"/>
      <c r="AA53" s="202"/>
      <c r="AB53" s="202"/>
    </row>
    <row r="54" spans="1:28" s="203" customFormat="1" ht="330.75">
      <c r="A54" s="215"/>
      <c r="B54" s="199">
        <v>2</v>
      </c>
      <c r="C54" s="222" t="s">
        <v>2348</v>
      </c>
      <c r="D54" s="202" t="s">
        <v>2349</v>
      </c>
      <c r="E54" s="202" t="s">
        <v>1531</v>
      </c>
      <c r="F54" s="202" t="s">
        <v>2290</v>
      </c>
      <c r="G54" s="202" t="s">
        <v>2350</v>
      </c>
      <c r="H54" s="202" t="s">
        <v>478</v>
      </c>
      <c r="I54" s="202" t="s">
        <v>2351</v>
      </c>
      <c r="J54" s="202"/>
      <c r="K54" s="202"/>
      <c r="L54" s="202"/>
      <c r="M54" s="202" t="s">
        <v>2352</v>
      </c>
      <c r="N54" s="202"/>
      <c r="O54" s="277" t="s">
        <v>1859</v>
      </c>
      <c r="P54" s="202"/>
      <c r="Q54" s="202"/>
      <c r="R54" s="202"/>
      <c r="S54" s="202"/>
      <c r="T54" s="202"/>
      <c r="U54" s="202"/>
      <c r="V54" s="202"/>
      <c r="W54" s="202"/>
      <c r="X54" s="202"/>
      <c r="Y54" s="202"/>
      <c r="Z54" s="202"/>
      <c r="AA54" s="202"/>
      <c r="AB54" s="202"/>
    </row>
    <row r="55" spans="1:28" s="203" customFormat="1" ht="120.95" customHeight="1">
      <c r="A55" s="231"/>
      <c r="B55" s="199">
        <v>2</v>
      </c>
      <c r="C55" s="232" t="s">
        <v>2353</v>
      </c>
      <c r="D55" s="233" t="s">
        <v>1525</v>
      </c>
      <c r="E55" s="234" t="s">
        <v>2354</v>
      </c>
      <c r="F55" s="234" t="s">
        <v>2290</v>
      </c>
      <c r="G55" s="234" t="s">
        <v>2355</v>
      </c>
      <c r="H55" s="234"/>
      <c r="I55" s="210"/>
      <c r="J55" s="234"/>
      <c r="K55" s="234"/>
      <c r="L55" s="234" t="s">
        <v>2356</v>
      </c>
      <c r="M55" s="234" t="s">
        <v>2357</v>
      </c>
      <c r="N55" s="234"/>
      <c r="O55" s="210" t="s">
        <v>54</v>
      </c>
    </row>
    <row r="56" spans="1:28" s="203" customFormat="1" ht="97.7" customHeight="1">
      <c r="A56" s="231"/>
      <c r="B56" s="199">
        <v>2</v>
      </c>
      <c r="C56" s="232" t="s">
        <v>2358</v>
      </c>
      <c r="D56" s="233" t="s">
        <v>1721</v>
      </c>
      <c r="E56" s="210" t="s">
        <v>2354</v>
      </c>
      <c r="F56" s="210" t="s">
        <v>2290</v>
      </c>
      <c r="G56" s="234" t="s">
        <v>2359</v>
      </c>
      <c r="H56" s="234" t="s">
        <v>2360</v>
      </c>
      <c r="I56" s="210" t="s">
        <v>2361</v>
      </c>
      <c r="J56" s="210"/>
      <c r="K56" s="234"/>
      <c r="L56" s="210" t="s">
        <v>2362</v>
      </c>
      <c r="M56" s="210"/>
      <c r="N56" s="234"/>
      <c r="O56" s="210" t="s">
        <v>54</v>
      </c>
    </row>
    <row r="57" spans="1:28" s="203" customFormat="1" ht="102.75" customHeight="1">
      <c r="A57" s="231"/>
      <c r="B57" s="199">
        <v>2</v>
      </c>
      <c r="C57" s="232" t="s">
        <v>2363</v>
      </c>
      <c r="D57" s="233" t="s">
        <v>53</v>
      </c>
      <c r="E57" s="210" t="s">
        <v>6</v>
      </c>
      <c r="F57" s="225" t="s">
        <v>2290</v>
      </c>
      <c r="G57" s="210" t="s">
        <v>2364</v>
      </c>
      <c r="H57" s="234"/>
      <c r="I57" s="210" t="s">
        <v>2365</v>
      </c>
      <c r="J57" s="234"/>
      <c r="K57" s="210"/>
      <c r="L57" s="234"/>
      <c r="M57" s="234"/>
      <c r="N57" s="234" t="s">
        <v>2366</v>
      </c>
      <c r="O57" s="210" t="s">
        <v>39</v>
      </c>
    </row>
    <row r="58" spans="1:28" s="203" customFormat="1" ht="113.25" customHeight="1">
      <c r="A58" s="251"/>
      <c r="B58" s="199">
        <v>2</v>
      </c>
      <c r="C58" s="312" t="s">
        <v>2367</v>
      </c>
      <c r="D58" s="243" t="s">
        <v>2368</v>
      </c>
      <c r="E58" s="244" t="s">
        <v>2369</v>
      </c>
      <c r="F58" s="225" t="s">
        <v>2290</v>
      </c>
      <c r="G58" s="203" t="s">
        <v>2370</v>
      </c>
      <c r="I58" s="244" t="s">
        <v>2371</v>
      </c>
      <c r="J58" s="244" t="s">
        <v>2372</v>
      </c>
      <c r="K58" s="244"/>
      <c r="L58" s="244" t="s">
        <v>2373</v>
      </c>
      <c r="N58" s="244"/>
      <c r="O58" s="203" t="s">
        <v>54</v>
      </c>
    </row>
    <row r="59" spans="1:28" s="203" customFormat="1" ht="120.75" customHeight="1">
      <c r="A59" s="245"/>
      <c r="B59" s="199">
        <v>2</v>
      </c>
      <c r="C59" s="246" t="s">
        <v>2374</v>
      </c>
      <c r="D59" s="211" t="s">
        <v>41</v>
      </c>
      <c r="E59" s="211" t="s">
        <v>2375</v>
      </c>
      <c r="F59" s="202" t="s">
        <v>2290</v>
      </c>
      <c r="G59" s="211" t="s">
        <v>2376</v>
      </c>
      <c r="H59" s="211"/>
      <c r="I59" s="211" t="s">
        <v>2377</v>
      </c>
      <c r="J59" s="211" t="s">
        <v>2378</v>
      </c>
      <c r="K59" s="211"/>
      <c r="L59" s="211" t="s">
        <v>2379</v>
      </c>
      <c r="M59" s="211"/>
      <c r="N59" s="211"/>
      <c r="O59" s="211" t="s">
        <v>54</v>
      </c>
      <c r="P59" s="202"/>
      <c r="Q59" s="202"/>
      <c r="R59" s="202"/>
      <c r="S59" s="202"/>
      <c r="T59" s="202"/>
      <c r="U59" s="202"/>
      <c r="V59" s="202"/>
      <c r="W59" s="202"/>
      <c r="X59" s="202"/>
      <c r="Y59" s="202"/>
      <c r="Z59" s="202"/>
      <c r="AA59" s="202"/>
      <c r="AB59" s="202"/>
    </row>
    <row r="60" spans="1:28" s="203" customFormat="1" ht="177" customHeight="1">
      <c r="A60" s="251"/>
      <c r="B60" s="199">
        <v>2</v>
      </c>
      <c r="C60" s="252" t="s">
        <v>2380</v>
      </c>
      <c r="D60" s="250" t="s">
        <v>93</v>
      </c>
      <c r="E60" s="244" t="s">
        <v>2381</v>
      </c>
      <c r="F60" s="234" t="s">
        <v>2290</v>
      </c>
      <c r="G60" s="244" t="s">
        <v>2382</v>
      </c>
      <c r="H60" s="244"/>
      <c r="I60" s="244" t="s">
        <v>2383</v>
      </c>
      <c r="J60" s="244"/>
      <c r="K60" s="244"/>
      <c r="L60" s="244" t="s">
        <v>2384</v>
      </c>
      <c r="M60" s="244"/>
      <c r="N60" s="244"/>
      <c r="O60" s="203" t="s">
        <v>54</v>
      </c>
    </row>
    <row r="61" spans="1:28" s="203" customFormat="1" ht="77.45" customHeight="1">
      <c r="A61" s="251"/>
      <c r="B61" s="199">
        <v>2</v>
      </c>
      <c r="C61" s="252" t="s">
        <v>2385</v>
      </c>
      <c r="D61" s="250" t="s">
        <v>2386</v>
      </c>
      <c r="E61" s="244" t="s">
        <v>1531</v>
      </c>
      <c r="F61" s="244" t="s">
        <v>2290</v>
      </c>
      <c r="G61" s="244" t="s">
        <v>2387</v>
      </c>
      <c r="I61" s="244" t="s">
        <v>2388</v>
      </c>
      <c r="J61" s="244"/>
      <c r="K61" s="244"/>
      <c r="L61" s="244" t="s">
        <v>2389</v>
      </c>
      <c r="M61" s="244"/>
      <c r="N61" s="244"/>
      <c r="O61" s="203" t="s">
        <v>54</v>
      </c>
    </row>
    <row r="62" spans="1:28" s="203" customFormat="1" ht="77.45" customHeight="1">
      <c r="A62" s="231"/>
      <c r="B62" s="199">
        <v>2</v>
      </c>
      <c r="C62" s="254" t="s">
        <v>2390</v>
      </c>
      <c r="D62" s="255" t="s">
        <v>138</v>
      </c>
      <c r="E62" s="234" t="s">
        <v>1531</v>
      </c>
      <c r="F62" s="234" t="s">
        <v>2290</v>
      </c>
      <c r="G62" s="234" t="s">
        <v>2391</v>
      </c>
      <c r="H62" s="234"/>
      <c r="I62" s="210" t="s">
        <v>2392</v>
      </c>
      <c r="J62" s="234" t="s">
        <v>2393</v>
      </c>
      <c r="K62" s="234" t="s">
        <v>2394</v>
      </c>
      <c r="L62" s="234" t="s">
        <v>2395</v>
      </c>
      <c r="M62" s="210" t="s">
        <v>2396</v>
      </c>
      <c r="N62" s="234"/>
      <c r="O62" s="210" t="s">
        <v>54</v>
      </c>
    </row>
    <row r="63" spans="1:28" s="203" customFormat="1" ht="409.5">
      <c r="A63" s="245"/>
      <c r="B63" s="199">
        <v>2</v>
      </c>
      <c r="C63" s="269" t="s">
        <v>2397</v>
      </c>
      <c r="D63" s="211" t="s">
        <v>65</v>
      </c>
      <c r="E63" s="211" t="s">
        <v>1487</v>
      </c>
      <c r="F63" s="202" t="s">
        <v>2290</v>
      </c>
      <c r="G63" s="211" t="s">
        <v>2398</v>
      </c>
      <c r="H63" s="211" t="s">
        <v>54</v>
      </c>
      <c r="I63" s="211" t="s">
        <v>1937</v>
      </c>
      <c r="J63" s="211" t="s">
        <v>2399</v>
      </c>
      <c r="K63" s="211" t="s">
        <v>2400</v>
      </c>
      <c r="L63" s="211" t="s">
        <v>2401</v>
      </c>
      <c r="M63" s="211" t="s">
        <v>1937</v>
      </c>
      <c r="N63" s="211"/>
      <c r="O63" s="211" t="s">
        <v>54</v>
      </c>
      <c r="P63" s="202"/>
      <c r="Q63" s="202"/>
      <c r="R63" s="202"/>
      <c r="S63" s="202"/>
      <c r="T63" s="202"/>
      <c r="U63" s="202"/>
      <c r="V63" s="202"/>
      <c r="W63" s="202"/>
      <c r="X63" s="202"/>
      <c r="Y63" s="202"/>
      <c r="Z63" s="202"/>
      <c r="AA63" s="202"/>
      <c r="AB63" s="202"/>
    </row>
    <row r="64" spans="1:28" s="203" customFormat="1" ht="409.5">
      <c r="A64" s="245"/>
      <c r="B64" s="199">
        <v>2</v>
      </c>
      <c r="C64" s="269" t="s">
        <v>2402</v>
      </c>
      <c r="D64" s="211" t="s">
        <v>2403</v>
      </c>
      <c r="E64" s="211" t="s">
        <v>2404</v>
      </c>
      <c r="F64" s="202" t="s">
        <v>2290</v>
      </c>
      <c r="G64" s="211" t="s">
        <v>2405</v>
      </c>
      <c r="H64" s="211" t="s">
        <v>54</v>
      </c>
      <c r="I64" s="211" t="s">
        <v>2406</v>
      </c>
      <c r="J64" s="211" t="s">
        <v>2407</v>
      </c>
      <c r="K64" s="211" t="s">
        <v>2408</v>
      </c>
      <c r="L64" s="211" t="s">
        <v>54</v>
      </c>
      <c r="M64" s="211"/>
      <c r="N64" s="211"/>
      <c r="O64" s="211" t="s">
        <v>54</v>
      </c>
      <c r="P64" s="202"/>
      <c r="Q64" s="202"/>
      <c r="R64" s="202"/>
      <c r="S64" s="202"/>
      <c r="T64" s="202"/>
      <c r="U64" s="202"/>
      <c r="V64" s="202"/>
      <c r="W64" s="202"/>
      <c r="X64" s="202"/>
      <c r="Y64" s="202"/>
      <c r="Z64" s="202"/>
      <c r="AA64" s="202"/>
      <c r="AB64" s="202"/>
    </row>
    <row r="65" spans="1:28" s="203" customFormat="1" ht="409.5">
      <c r="A65" s="245"/>
      <c r="B65" s="199">
        <v>2</v>
      </c>
      <c r="C65" s="269" t="s">
        <v>2409</v>
      </c>
      <c r="D65" s="211" t="s">
        <v>1030</v>
      </c>
      <c r="E65" s="211" t="s">
        <v>2410</v>
      </c>
      <c r="F65" s="225" t="s">
        <v>2290</v>
      </c>
      <c r="G65" s="203" t="s">
        <v>2411</v>
      </c>
      <c r="H65" s="211" t="s">
        <v>54</v>
      </c>
      <c r="I65" s="211" t="s">
        <v>2412</v>
      </c>
      <c r="J65" s="211" t="s">
        <v>54</v>
      </c>
      <c r="K65" s="211" t="s">
        <v>2413</v>
      </c>
      <c r="L65" s="211" t="s">
        <v>54</v>
      </c>
      <c r="M65" s="211" t="s">
        <v>54</v>
      </c>
      <c r="N65" s="211"/>
      <c r="O65" s="211" t="s">
        <v>54</v>
      </c>
      <c r="P65" s="202"/>
      <c r="Q65" s="202"/>
      <c r="R65" s="202"/>
      <c r="S65" s="202"/>
      <c r="T65" s="202"/>
      <c r="U65" s="202"/>
      <c r="V65" s="202"/>
      <c r="W65" s="202"/>
      <c r="X65" s="202"/>
      <c r="Y65" s="202"/>
      <c r="Z65" s="202"/>
      <c r="AA65" s="202"/>
      <c r="AB65" s="202"/>
    </row>
    <row r="66" spans="1:28" s="203" customFormat="1" ht="409.5">
      <c r="A66" s="245"/>
      <c r="B66" s="199">
        <v>2</v>
      </c>
      <c r="C66" s="269" t="s">
        <v>2414</v>
      </c>
      <c r="D66" s="211" t="s">
        <v>1978</v>
      </c>
      <c r="E66" s="211" t="s">
        <v>2415</v>
      </c>
      <c r="F66" s="202" t="s">
        <v>2290</v>
      </c>
      <c r="G66" s="211" t="s">
        <v>2416</v>
      </c>
      <c r="H66" s="211" t="s">
        <v>39</v>
      </c>
      <c r="I66" s="211" t="s">
        <v>2417</v>
      </c>
      <c r="J66" s="211" t="s">
        <v>2418</v>
      </c>
      <c r="K66" s="211" t="s">
        <v>2419</v>
      </c>
      <c r="L66" s="211" t="s">
        <v>2420</v>
      </c>
      <c r="M66" s="211" t="s">
        <v>2421</v>
      </c>
      <c r="N66" s="211"/>
      <c r="O66" s="211" t="s">
        <v>54</v>
      </c>
      <c r="P66" s="202"/>
      <c r="Q66" s="202"/>
      <c r="R66" s="202"/>
      <c r="S66" s="202"/>
      <c r="T66" s="202"/>
      <c r="U66" s="202"/>
      <c r="V66" s="202"/>
      <c r="W66" s="202"/>
      <c r="X66" s="202"/>
      <c r="Y66" s="202"/>
      <c r="Z66" s="202"/>
      <c r="AA66" s="202"/>
      <c r="AB66" s="202"/>
    </row>
    <row r="67" spans="1:28" s="203" customFormat="1" ht="360">
      <c r="A67" s="247"/>
      <c r="B67" s="199">
        <v>2</v>
      </c>
      <c r="C67" s="313" t="s">
        <v>2422</v>
      </c>
      <c r="D67" s="314" t="s">
        <v>133</v>
      </c>
      <c r="E67" s="314" t="s">
        <v>2423</v>
      </c>
      <c r="F67" s="202" t="s">
        <v>2290</v>
      </c>
      <c r="G67" s="314" t="s">
        <v>2424</v>
      </c>
      <c r="H67" s="314" t="s">
        <v>54</v>
      </c>
      <c r="I67" s="296" t="s">
        <v>2425</v>
      </c>
      <c r="J67" s="297" t="s">
        <v>2426</v>
      </c>
      <c r="K67" s="314" t="s">
        <v>1472</v>
      </c>
      <c r="L67" s="314" t="s">
        <v>2427</v>
      </c>
      <c r="M67" s="314" t="s">
        <v>1502</v>
      </c>
      <c r="N67" s="296" t="s">
        <v>1502</v>
      </c>
      <c r="O67" s="314" t="s">
        <v>1472</v>
      </c>
      <c r="P67" s="202"/>
      <c r="Q67" s="202"/>
      <c r="R67" s="202"/>
      <c r="S67" s="202"/>
      <c r="T67" s="202"/>
      <c r="U67" s="202"/>
      <c r="V67" s="202"/>
      <c r="W67" s="202"/>
      <c r="X67" s="202"/>
      <c r="Y67" s="202"/>
      <c r="Z67" s="202"/>
      <c r="AA67" s="202"/>
      <c r="AB67" s="202"/>
    </row>
    <row r="68" spans="1:28" s="203" customFormat="1" ht="409.5">
      <c r="A68" s="289"/>
      <c r="B68" s="199">
        <v>2</v>
      </c>
      <c r="C68" s="261" t="s">
        <v>2428</v>
      </c>
      <c r="D68" s="211" t="s">
        <v>65</v>
      </c>
      <c r="E68" s="211" t="s">
        <v>2429</v>
      </c>
      <c r="F68" s="202" t="s">
        <v>2290</v>
      </c>
      <c r="G68" s="211" t="s">
        <v>2430</v>
      </c>
      <c r="H68" s="211" t="s">
        <v>54</v>
      </c>
      <c r="I68" s="211" t="s">
        <v>2431</v>
      </c>
      <c r="J68" s="315" t="s">
        <v>54</v>
      </c>
      <c r="K68" s="211" t="s">
        <v>2432</v>
      </c>
      <c r="L68" s="316" t="s">
        <v>2433</v>
      </c>
      <c r="M68" s="211" t="s">
        <v>54</v>
      </c>
      <c r="N68" s="211"/>
      <c r="O68" s="211" t="s">
        <v>54</v>
      </c>
      <c r="P68" s="202"/>
      <c r="Q68" s="202"/>
      <c r="R68" s="202"/>
      <c r="S68" s="202"/>
      <c r="T68" s="202"/>
      <c r="U68" s="202"/>
      <c r="V68" s="202"/>
      <c r="W68" s="202"/>
      <c r="X68" s="202"/>
      <c r="Y68" s="202"/>
      <c r="Z68" s="202"/>
      <c r="AA68" s="202"/>
      <c r="AB68" s="202"/>
    </row>
    <row r="69" spans="1:28" s="203" customFormat="1" ht="409.5">
      <c r="A69" s="215"/>
      <c r="B69" s="199">
        <v>2</v>
      </c>
      <c r="C69" s="278" t="s">
        <v>2434</v>
      </c>
      <c r="D69" s="202" t="s">
        <v>93</v>
      </c>
      <c r="E69" s="202" t="s">
        <v>6</v>
      </c>
      <c r="F69" s="202" t="s">
        <v>2290</v>
      </c>
      <c r="G69" s="202" t="s">
        <v>2435</v>
      </c>
      <c r="H69" s="202" t="s">
        <v>1155</v>
      </c>
      <c r="I69" s="202" t="s">
        <v>2436</v>
      </c>
      <c r="J69" s="202" t="s">
        <v>1155</v>
      </c>
      <c r="K69" s="202"/>
      <c r="L69" s="202"/>
      <c r="M69" s="202"/>
      <c r="N69" s="202" t="s">
        <v>2437</v>
      </c>
      <c r="O69" s="202" t="s">
        <v>54</v>
      </c>
      <c r="P69" s="202"/>
      <c r="Q69" s="202"/>
      <c r="R69" s="202"/>
      <c r="S69" s="202"/>
      <c r="T69" s="202"/>
      <c r="U69" s="202"/>
      <c r="V69" s="202"/>
      <c r="W69" s="202"/>
      <c r="X69" s="202"/>
      <c r="Y69" s="202"/>
      <c r="Z69" s="202"/>
      <c r="AA69" s="202"/>
      <c r="AB69" s="202"/>
    </row>
    <row r="70" spans="1:28" s="203" customFormat="1" ht="409.5">
      <c r="A70" s="215"/>
      <c r="B70" s="199">
        <v>2</v>
      </c>
      <c r="C70" s="278" t="s">
        <v>2438</v>
      </c>
      <c r="D70" s="202" t="s">
        <v>168</v>
      </c>
      <c r="E70" s="202" t="s">
        <v>2439</v>
      </c>
      <c r="F70" s="202" t="s">
        <v>2290</v>
      </c>
      <c r="G70" s="202" t="s">
        <v>2440</v>
      </c>
      <c r="H70" s="202" t="s">
        <v>1155</v>
      </c>
      <c r="I70" s="202" t="s">
        <v>2441</v>
      </c>
      <c r="J70" s="202" t="s">
        <v>2442</v>
      </c>
      <c r="K70" s="202"/>
      <c r="L70" s="202" t="s">
        <v>2443</v>
      </c>
      <c r="M70" s="202"/>
      <c r="N70" s="202" t="s">
        <v>2444</v>
      </c>
      <c r="O70" s="201" t="s">
        <v>54</v>
      </c>
      <c r="P70" s="202"/>
      <c r="Q70" s="202"/>
      <c r="R70" s="202"/>
      <c r="S70" s="202"/>
      <c r="T70" s="202"/>
      <c r="U70" s="202"/>
      <c r="V70" s="202"/>
      <c r="W70" s="202"/>
      <c r="X70" s="202"/>
      <c r="Y70" s="202"/>
      <c r="Z70" s="202"/>
      <c r="AA70" s="202"/>
      <c r="AB70" s="202"/>
    </row>
    <row r="71" spans="1:28" s="203" customFormat="1" ht="409.5">
      <c r="A71" s="215"/>
      <c r="B71" s="199">
        <v>2</v>
      </c>
      <c r="C71" s="278" t="s">
        <v>2445</v>
      </c>
      <c r="D71" s="202" t="s">
        <v>41</v>
      </c>
      <c r="E71" s="202" t="s">
        <v>2446</v>
      </c>
      <c r="F71" s="202" t="s">
        <v>2290</v>
      </c>
      <c r="G71" s="202" t="s">
        <v>2447</v>
      </c>
      <c r="H71" s="202" t="s">
        <v>1155</v>
      </c>
      <c r="I71" s="202" t="s">
        <v>2448</v>
      </c>
      <c r="J71" s="202"/>
      <c r="K71" s="202"/>
      <c r="L71" s="202"/>
      <c r="M71" s="202"/>
      <c r="N71" s="202" t="s">
        <v>2449</v>
      </c>
      <c r="O71" s="202" t="s">
        <v>54</v>
      </c>
      <c r="P71" s="202"/>
      <c r="Q71" s="202"/>
      <c r="R71" s="202"/>
      <c r="S71" s="202"/>
      <c r="T71" s="202"/>
      <c r="U71" s="202"/>
      <c r="V71" s="202"/>
      <c r="W71" s="202"/>
      <c r="X71" s="202"/>
      <c r="Y71" s="202"/>
      <c r="Z71" s="202"/>
      <c r="AA71" s="202"/>
      <c r="AB71" s="202"/>
    </row>
  </sheetData>
  <mergeCells count="4">
    <mergeCell ref="C1:D1"/>
    <mergeCell ref="E1:I1"/>
    <mergeCell ref="K1:N1"/>
    <mergeCell ref="R1:S1"/>
  </mergeCells>
  <dataValidations count="1">
    <dataValidation type="list" allowBlank="1" showInputMessage="1" showErrorMessage="1" sqref="F4:F41">
      <formula1>$S$4:$S$13</formula1>
    </dataValidation>
  </dataValidations>
  <hyperlinks>
    <hyperlink ref="C58" r:id="rId1"/>
    <hyperlink ref="C59" r:id="rId2"/>
    <hyperlink ref="C60" r:id="rId3"/>
    <hyperlink ref="C61" r:id="rId4"/>
  </hyperlink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18"/>
  <sheetViews>
    <sheetView topLeftCell="A20" zoomScale="70" zoomScaleNormal="70" workbookViewId="0">
      <selection activeCell="A16" sqref="A16:XFD18"/>
    </sheetView>
  </sheetViews>
  <sheetFormatPr baseColWidth="10" defaultColWidth="8.796875" defaultRowHeight="15"/>
  <cols>
    <col min="2" max="2" width="9.09765625" style="6"/>
  </cols>
  <sheetData>
    <row r="1" spans="1:28" s="6" customFormat="1">
      <c r="A1" s="2" t="s">
        <v>1</v>
      </c>
      <c r="B1" s="194"/>
      <c r="C1" s="425" t="s">
        <v>3</v>
      </c>
      <c r="D1" s="427"/>
      <c r="E1" s="429" t="s">
        <v>8</v>
      </c>
      <c r="F1" s="430"/>
      <c r="G1" s="426"/>
      <c r="H1" s="426"/>
      <c r="I1" s="427"/>
      <c r="J1" s="2"/>
      <c r="K1" s="425" t="s">
        <v>9</v>
      </c>
      <c r="L1" s="426"/>
      <c r="M1" s="426"/>
      <c r="N1" s="427"/>
      <c r="O1" s="5"/>
      <c r="P1" s="5"/>
      <c r="Q1" s="5"/>
      <c r="R1" s="428"/>
      <c r="S1" s="427"/>
      <c r="T1" s="8"/>
      <c r="U1" s="8"/>
      <c r="V1" s="8"/>
      <c r="W1" s="8"/>
      <c r="X1" s="8"/>
      <c r="Y1" s="8"/>
      <c r="Z1" s="8"/>
      <c r="AA1" s="8"/>
      <c r="AB1" s="8"/>
    </row>
    <row r="2" spans="1:28" s="6" customFormat="1" ht="30" customHeight="1">
      <c r="A2" s="9" t="s">
        <v>15</v>
      </c>
      <c r="B2" s="195"/>
      <c r="C2" s="10" t="s">
        <v>16</v>
      </c>
      <c r="D2" s="11" t="s">
        <v>17</v>
      </c>
      <c r="E2" s="12" t="s">
        <v>18</v>
      </c>
      <c r="F2" s="90"/>
      <c r="G2" s="13"/>
      <c r="H2" s="13"/>
      <c r="I2" s="13"/>
      <c r="J2" s="14"/>
      <c r="K2" s="15"/>
      <c r="L2" s="16"/>
      <c r="M2" s="16"/>
      <c r="N2" s="16"/>
      <c r="O2" s="5"/>
      <c r="P2" s="5"/>
      <c r="Q2" s="5"/>
      <c r="R2" s="5"/>
      <c r="S2" s="5"/>
      <c r="T2" s="8"/>
      <c r="U2" s="8"/>
      <c r="V2" s="8"/>
      <c r="W2" s="8"/>
      <c r="X2" s="8"/>
      <c r="Y2" s="8"/>
      <c r="Z2" s="8"/>
      <c r="AA2" s="8"/>
      <c r="AB2" s="8"/>
    </row>
    <row r="3" spans="1:28" s="6" customFormat="1" ht="60">
      <c r="A3" s="5"/>
      <c r="B3" s="197" t="s">
        <v>1462</v>
      </c>
      <c r="C3" s="17" t="s">
        <v>20</v>
      </c>
      <c r="D3" s="10" t="s">
        <v>21</v>
      </c>
      <c r="E3" s="18" t="s">
        <v>22</v>
      </c>
      <c r="F3" s="91" t="s">
        <v>1450</v>
      </c>
      <c r="G3" s="10" t="s">
        <v>23</v>
      </c>
      <c r="H3" s="18" t="s">
        <v>24</v>
      </c>
      <c r="I3" s="10" t="s">
        <v>25</v>
      </c>
      <c r="J3" s="20" t="s">
        <v>26</v>
      </c>
      <c r="K3" s="18" t="s">
        <v>27</v>
      </c>
      <c r="L3" s="10" t="s">
        <v>28</v>
      </c>
      <c r="M3" s="18" t="s">
        <v>29</v>
      </c>
      <c r="N3" s="10" t="s">
        <v>30</v>
      </c>
      <c r="O3" s="5" t="s">
        <v>31</v>
      </c>
      <c r="P3" s="5"/>
      <c r="Q3" s="5"/>
      <c r="R3" s="5"/>
      <c r="S3" s="5"/>
      <c r="T3" s="8"/>
      <c r="U3" s="8"/>
      <c r="V3" s="8"/>
      <c r="W3" s="8"/>
      <c r="X3" s="8"/>
      <c r="Y3" s="8"/>
      <c r="Z3" s="8"/>
      <c r="AA3" s="8"/>
      <c r="AB3" s="8"/>
    </row>
    <row r="4" spans="1:28" s="6" customFormat="1" ht="225" customHeight="1">
      <c r="A4" s="21"/>
      <c r="B4" s="21">
        <v>1</v>
      </c>
      <c r="C4" s="22" t="s">
        <v>76</v>
      </c>
      <c r="D4" s="65" t="s">
        <v>77</v>
      </c>
      <c r="E4" s="65" t="s">
        <v>0</v>
      </c>
      <c r="F4" s="23" t="s">
        <v>1451</v>
      </c>
      <c r="G4" s="65" t="s">
        <v>78</v>
      </c>
      <c r="H4" s="65" t="s">
        <v>36</v>
      </c>
      <c r="I4" s="65" t="s">
        <v>79</v>
      </c>
      <c r="J4" s="65" t="s">
        <v>80</v>
      </c>
      <c r="K4" s="65"/>
      <c r="L4" s="65"/>
      <c r="M4" s="65"/>
      <c r="N4" s="149"/>
      <c r="O4" s="161" t="s">
        <v>39</v>
      </c>
      <c r="P4" s="5"/>
      <c r="Q4" s="5"/>
      <c r="R4" s="5"/>
      <c r="S4" s="186" t="s">
        <v>1458</v>
      </c>
      <c r="T4" s="8"/>
      <c r="U4" s="8"/>
      <c r="V4" s="8"/>
      <c r="W4" s="8"/>
      <c r="X4" s="8"/>
      <c r="Y4" s="8"/>
      <c r="Z4" s="8"/>
      <c r="AA4" s="8"/>
      <c r="AB4" s="8"/>
    </row>
    <row r="5" spans="1:28" s="6" customFormat="1" ht="240" customHeight="1">
      <c r="A5" s="21"/>
      <c r="B5" s="21">
        <v>1</v>
      </c>
      <c r="C5" s="22" t="s">
        <v>331</v>
      </c>
      <c r="D5" s="65" t="s">
        <v>41</v>
      </c>
      <c r="E5" s="65" t="s">
        <v>0</v>
      </c>
      <c r="F5" s="93" t="s">
        <v>1451</v>
      </c>
      <c r="G5" s="65" t="s">
        <v>332</v>
      </c>
      <c r="H5" s="65" t="s">
        <v>36</v>
      </c>
      <c r="I5" s="65" t="s">
        <v>333</v>
      </c>
      <c r="J5" s="65" t="s">
        <v>334</v>
      </c>
      <c r="K5" s="65" t="s">
        <v>335</v>
      </c>
      <c r="L5" s="65" t="s">
        <v>336</v>
      </c>
      <c r="M5" s="65" t="s">
        <v>337</v>
      </c>
      <c r="N5" s="149"/>
      <c r="O5" s="161" t="s">
        <v>39</v>
      </c>
      <c r="P5" s="5"/>
      <c r="Q5" s="5"/>
      <c r="R5" s="5"/>
      <c r="S5" s="5"/>
      <c r="T5" s="8"/>
      <c r="U5" s="8"/>
      <c r="V5" s="8"/>
      <c r="W5" s="8"/>
      <c r="X5" s="8"/>
      <c r="Y5" s="8"/>
      <c r="Z5" s="8"/>
      <c r="AA5" s="8"/>
      <c r="AB5" s="8"/>
    </row>
    <row r="6" spans="1:28" s="6" customFormat="1" ht="409.5" customHeight="1">
      <c r="A6" s="21"/>
      <c r="B6" s="21">
        <v>1</v>
      </c>
      <c r="C6" s="54" t="s">
        <v>529</v>
      </c>
      <c r="D6" s="65" t="s">
        <v>41</v>
      </c>
      <c r="E6" s="65" t="s">
        <v>2</v>
      </c>
      <c r="F6" s="93" t="s">
        <v>1451</v>
      </c>
      <c r="G6" s="65" t="s">
        <v>530</v>
      </c>
      <c r="H6" s="65" t="s">
        <v>531</v>
      </c>
      <c r="I6" s="65" t="s">
        <v>532</v>
      </c>
      <c r="J6" s="65" t="s">
        <v>533</v>
      </c>
      <c r="K6" s="65" t="s">
        <v>534</v>
      </c>
      <c r="L6" s="65" t="s">
        <v>535</v>
      </c>
      <c r="M6" s="65"/>
      <c r="N6" s="149"/>
      <c r="O6" s="161" t="s">
        <v>39</v>
      </c>
      <c r="P6" s="5"/>
      <c r="Q6" s="5"/>
      <c r="R6" s="5"/>
      <c r="S6" s="5"/>
      <c r="T6" s="8"/>
      <c r="U6" s="8"/>
      <c r="V6" s="8"/>
      <c r="W6" s="8"/>
      <c r="X6" s="8"/>
      <c r="Y6" s="8"/>
      <c r="Z6" s="8"/>
      <c r="AA6" s="8"/>
      <c r="AB6" s="8"/>
    </row>
    <row r="7" spans="1:28" s="6" customFormat="1" ht="315" customHeight="1">
      <c r="A7" s="21"/>
      <c r="B7" s="21">
        <v>1</v>
      </c>
      <c r="C7" s="54" t="s">
        <v>536</v>
      </c>
      <c r="D7" s="65" t="s">
        <v>41</v>
      </c>
      <c r="E7" s="65" t="s">
        <v>2</v>
      </c>
      <c r="F7" s="23" t="s">
        <v>1451</v>
      </c>
      <c r="G7" s="65" t="s">
        <v>537</v>
      </c>
      <c r="H7" s="65" t="s">
        <v>538</v>
      </c>
      <c r="I7" s="65" t="s">
        <v>539</v>
      </c>
      <c r="J7" s="65" t="s">
        <v>478</v>
      </c>
      <c r="K7" s="65" t="s">
        <v>540</v>
      </c>
      <c r="L7" s="65"/>
      <c r="M7" s="65"/>
      <c r="N7" s="149"/>
      <c r="O7" s="161" t="s">
        <v>39</v>
      </c>
      <c r="P7" s="5"/>
      <c r="Q7" s="5"/>
      <c r="R7" s="5"/>
      <c r="S7" s="5"/>
      <c r="T7" s="8"/>
      <c r="U7" s="8"/>
      <c r="V7" s="8"/>
      <c r="W7" s="8"/>
      <c r="X7" s="8"/>
      <c r="Y7" s="8"/>
      <c r="Z7" s="8"/>
      <c r="AA7" s="8"/>
      <c r="AB7" s="8"/>
    </row>
    <row r="8" spans="1:28" s="6" customFormat="1" ht="165.75" customHeight="1" thickBot="1">
      <c r="A8" s="21"/>
      <c r="B8" s="21">
        <v>1</v>
      </c>
      <c r="C8" s="54" t="s">
        <v>541</v>
      </c>
      <c r="D8" s="65" t="s">
        <v>41</v>
      </c>
      <c r="E8" s="65" t="s">
        <v>0</v>
      </c>
      <c r="F8" s="23" t="s">
        <v>1451</v>
      </c>
      <c r="G8" s="65" t="s">
        <v>542</v>
      </c>
      <c r="H8" s="65" t="s">
        <v>538</v>
      </c>
      <c r="I8" s="65" t="s">
        <v>543</v>
      </c>
      <c r="J8" s="65" t="s">
        <v>544</v>
      </c>
      <c r="K8" s="65" t="s">
        <v>545</v>
      </c>
      <c r="L8" s="65"/>
      <c r="M8" s="65"/>
      <c r="N8" s="149"/>
      <c r="O8" s="161" t="s">
        <v>546</v>
      </c>
      <c r="P8" s="5"/>
      <c r="Q8" s="5"/>
      <c r="R8" s="5"/>
      <c r="S8" s="5"/>
      <c r="T8" s="8"/>
      <c r="U8" s="8"/>
      <c r="V8" s="8"/>
      <c r="W8" s="8"/>
      <c r="X8" s="8"/>
      <c r="Y8" s="8"/>
      <c r="Z8" s="8"/>
      <c r="AA8" s="8"/>
      <c r="AB8" s="8"/>
    </row>
    <row r="9" spans="1:28" s="6" customFormat="1" ht="285" customHeight="1">
      <c r="A9" s="113" t="s">
        <v>598</v>
      </c>
      <c r="B9" s="21">
        <v>1</v>
      </c>
      <c r="C9" s="129" t="s">
        <v>632</v>
      </c>
      <c r="D9" s="139" t="s">
        <v>41</v>
      </c>
      <c r="E9" s="139" t="s">
        <v>0</v>
      </c>
      <c r="F9" s="93" t="s">
        <v>1451</v>
      </c>
      <c r="G9" s="139" t="s">
        <v>633</v>
      </c>
      <c r="H9" s="139" t="s">
        <v>478</v>
      </c>
      <c r="I9" s="139" t="s">
        <v>634</v>
      </c>
      <c r="J9" s="139" t="s">
        <v>635</v>
      </c>
      <c r="K9" s="139"/>
      <c r="L9" s="139"/>
      <c r="M9" s="139"/>
      <c r="N9" s="155"/>
      <c r="O9" s="174" t="s">
        <v>39</v>
      </c>
      <c r="P9" s="36"/>
      <c r="Q9" s="36"/>
      <c r="R9" s="36"/>
      <c r="S9" s="36"/>
      <c r="T9" s="36"/>
      <c r="U9" s="36"/>
      <c r="V9" s="65"/>
      <c r="W9" s="65"/>
      <c r="X9" s="65"/>
      <c r="Y9" s="65"/>
      <c r="Z9" s="65"/>
      <c r="AA9" s="65"/>
      <c r="AB9" s="65"/>
    </row>
    <row r="10" spans="1:28" s="6" customFormat="1" ht="409.5" customHeight="1">
      <c r="A10" s="21"/>
      <c r="B10" s="21">
        <v>1</v>
      </c>
      <c r="C10" s="54" t="s">
        <v>812</v>
      </c>
      <c r="D10" s="8" t="s">
        <v>813</v>
      </c>
      <c r="E10" s="8" t="s">
        <v>0</v>
      </c>
      <c r="F10" s="23" t="s">
        <v>1451</v>
      </c>
      <c r="G10" s="8" t="s">
        <v>814</v>
      </c>
      <c r="H10" s="8" t="s">
        <v>815</v>
      </c>
      <c r="I10" s="8" t="s">
        <v>816</v>
      </c>
      <c r="J10" s="8" t="s">
        <v>817</v>
      </c>
      <c r="K10" s="8"/>
      <c r="L10" s="8" t="s">
        <v>818</v>
      </c>
      <c r="M10" s="8"/>
      <c r="N10" s="61"/>
      <c r="O10" s="58" t="s">
        <v>54</v>
      </c>
      <c r="P10" s="5"/>
      <c r="Q10" s="5"/>
      <c r="R10" s="5"/>
      <c r="S10" s="5"/>
      <c r="T10" s="8"/>
      <c r="U10" s="8"/>
      <c r="V10" s="8"/>
      <c r="W10" s="8"/>
      <c r="X10" s="8"/>
      <c r="Y10" s="8"/>
      <c r="Z10" s="8"/>
      <c r="AA10" s="8"/>
      <c r="AB10" s="8"/>
    </row>
    <row r="11" spans="1:28" s="6" customFormat="1" ht="409.5" customHeight="1">
      <c r="A11" s="21"/>
      <c r="B11" s="21">
        <v>1</v>
      </c>
      <c r="C11" s="54" t="s">
        <v>898</v>
      </c>
      <c r="D11" s="8" t="s">
        <v>41</v>
      </c>
      <c r="E11" s="8" t="s">
        <v>0</v>
      </c>
      <c r="F11" s="93" t="s">
        <v>1451</v>
      </c>
      <c r="G11" s="8" t="s">
        <v>899</v>
      </c>
      <c r="H11" s="8"/>
      <c r="I11" s="8" t="s">
        <v>900</v>
      </c>
      <c r="J11" s="8"/>
      <c r="K11" s="8"/>
      <c r="L11" s="8"/>
      <c r="M11" s="8"/>
      <c r="N11" s="61"/>
      <c r="O11" s="58" t="s">
        <v>54</v>
      </c>
      <c r="P11" s="5"/>
      <c r="Q11" s="5"/>
      <c r="R11" s="5"/>
      <c r="S11" s="5"/>
      <c r="T11" s="8"/>
      <c r="U11" s="8"/>
      <c r="V11" s="8"/>
      <c r="W11" s="8"/>
      <c r="X11" s="8"/>
      <c r="Y11" s="8"/>
      <c r="Z11" s="8"/>
      <c r="AA11" s="8"/>
      <c r="AB11" s="8"/>
    </row>
    <row r="12" spans="1:28" s="6" customFormat="1" ht="300" customHeight="1">
      <c r="A12" s="21"/>
      <c r="B12" s="21">
        <v>1</v>
      </c>
      <c r="C12" s="54" t="s">
        <v>988</v>
      </c>
      <c r="D12" s="8" t="s">
        <v>989</v>
      </c>
      <c r="E12" s="8" t="s">
        <v>0</v>
      </c>
      <c r="F12" s="23" t="s">
        <v>1451</v>
      </c>
      <c r="G12" s="8" t="s">
        <v>990</v>
      </c>
      <c r="H12" s="8" t="s">
        <v>815</v>
      </c>
      <c r="I12" s="8" t="s">
        <v>991</v>
      </c>
      <c r="J12" s="8" t="s">
        <v>992</v>
      </c>
      <c r="K12" s="8" t="s">
        <v>993</v>
      </c>
      <c r="L12" s="8"/>
      <c r="M12" s="8"/>
      <c r="N12" s="61"/>
      <c r="O12" s="58" t="s">
        <v>54</v>
      </c>
      <c r="P12" s="5"/>
      <c r="Q12" s="5"/>
      <c r="R12" s="5"/>
      <c r="S12" s="5"/>
      <c r="T12" s="8"/>
      <c r="U12" s="8"/>
      <c r="V12" s="8"/>
      <c r="W12" s="8"/>
      <c r="X12" s="8"/>
      <c r="Y12" s="8"/>
      <c r="Z12" s="8"/>
      <c r="AA12" s="8"/>
      <c r="AB12" s="8"/>
    </row>
    <row r="13" spans="1:28" s="6" customFormat="1" ht="300" customHeight="1">
      <c r="A13" s="21"/>
      <c r="B13" s="21">
        <v>1</v>
      </c>
      <c r="C13" s="54" t="s">
        <v>1080</v>
      </c>
      <c r="D13" s="8" t="s">
        <v>1081</v>
      </c>
      <c r="E13" s="8" t="s">
        <v>0</v>
      </c>
      <c r="F13" s="23" t="s">
        <v>1451</v>
      </c>
      <c r="G13" s="8" t="s">
        <v>1082</v>
      </c>
      <c r="H13" s="8" t="s">
        <v>815</v>
      </c>
      <c r="I13" s="8" t="s">
        <v>1083</v>
      </c>
      <c r="J13" s="8"/>
      <c r="K13" s="8"/>
      <c r="L13" s="8" t="s">
        <v>1084</v>
      </c>
      <c r="M13" s="8"/>
      <c r="N13" s="61"/>
      <c r="O13" s="42" t="s">
        <v>1085</v>
      </c>
      <c r="P13" s="8"/>
      <c r="Q13" s="8"/>
      <c r="R13" s="8"/>
      <c r="S13" s="8"/>
      <c r="T13" s="8"/>
      <c r="U13" s="8"/>
      <c r="V13" s="8"/>
      <c r="W13" s="8"/>
      <c r="X13" s="8"/>
      <c r="Y13" s="8"/>
      <c r="Z13" s="8"/>
      <c r="AA13" s="8"/>
      <c r="AB13" s="8"/>
    </row>
    <row r="14" spans="1:28" s="6" customFormat="1" ht="315" customHeight="1">
      <c r="A14" s="113" t="s">
        <v>700</v>
      </c>
      <c r="B14" s="21">
        <v>1</v>
      </c>
      <c r="C14" s="29" t="s">
        <v>1153</v>
      </c>
      <c r="D14" s="30" t="s">
        <v>41</v>
      </c>
      <c r="E14" s="30" t="s">
        <v>19</v>
      </c>
      <c r="F14" s="23" t="s">
        <v>1451</v>
      </c>
      <c r="G14" s="30" t="s">
        <v>1154</v>
      </c>
      <c r="H14" s="30" t="s">
        <v>1155</v>
      </c>
      <c r="I14" s="30" t="s">
        <v>1156</v>
      </c>
      <c r="J14" s="30" t="s">
        <v>1157</v>
      </c>
      <c r="K14" s="30"/>
      <c r="L14" s="30"/>
      <c r="M14" s="30"/>
      <c r="N14" s="150"/>
      <c r="O14" s="42" t="s">
        <v>1158</v>
      </c>
      <c r="P14" s="36"/>
      <c r="Q14" s="36"/>
      <c r="R14" s="36"/>
      <c r="S14" s="36"/>
      <c r="T14" s="36"/>
      <c r="U14" s="36"/>
      <c r="V14" s="65"/>
      <c r="W14" s="65"/>
      <c r="X14" s="65"/>
      <c r="Y14" s="65"/>
      <c r="Z14" s="65"/>
      <c r="AA14" s="65"/>
      <c r="AB14" s="65"/>
    </row>
    <row r="15" spans="1:28" s="6" customFormat="1" ht="63" customHeight="1">
      <c r="A15" s="21" t="s">
        <v>32</v>
      </c>
      <c r="B15" s="21">
        <v>1</v>
      </c>
      <c r="C15" s="22" t="s">
        <v>33</v>
      </c>
      <c r="D15" s="23" t="s">
        <v>34</v>
      </c>
      <c r="E15" s="23" t="s">
        <v>10</v>
      </c>
      <c r="F15" s="23" t="s">
        <v>1451</v>
      </c>
      <c r="G15" s="23" t="s">
        <v>35</v>
      </c>
      <c r="H15" s="23" t="s">
        <v>36</v>
      </c>
      <c r="I15" s="23" t="s">
        <v>37</v>
      </c>
      <c r="J15" s="23"/>
      <c r="K15" s="23" t="s">
        <v>38</v>
      </c>
      <c r="L15" s="23"/>
      <c r="M15" s="23"/>
      <c r="N15" s="24"/>
      <c r="O15" s="25" t="s">
        <v>39</v>
      </c>
      <c r="P15" s="5">
        <v>1</v>
      </c>
      <c r="Q15" s="5"/>
      <c r="R15" s="5">
        <v>1</v>
      </c>
      <c r="S15" s="92" t="s">
        <v>1452</v>
      </c>
      <c r="T15" s="8"/>
      <c r="U15" s="8"/>
      <c r="V15" s="8"/>
      <c r="W15" s="8"/>
      <c r="X15" s="8"/>
      <c r="Y15" s="8"/>
      <c r="Z15" s="8"/>
      <c r="AA15" s="8"/>
      <c r="AB15" s="8"/>
    </row>
    <row r="16" spans="1:28" s="203" customFormat="1" ht="409.5">
      <c r="A16" s="198"/>
      <c r="B16" s="199">
        <v>2</v>
      </c>
      <c r="C16" s="200" t="s">
        <v>2450</v>
      </c>
      <c r="D16" s="201" t="s">
        <v>2451</v>
      </c>
      <c r="E16" s="202" t="s">
        <v>1487</v>
      </c>
      <c r="F16" s="202" t="s">
        <v>1451</v>
      </c>
      <c r="G16" s="202" t="s">
        <v>2452</v>
      </c>
      <c r="H16" s="202" t="s">
        <v>1489</v>
      </c>
      <c r="I16" s="211" t="s">
        <v>2453</v>
      </c>
      <c r="J16" s="202" t="s">
        <v>1502</v>
      </c>
      <c r="K16" s="202" t="s">
        <v>2454</v>
      </c>
      <c r="L16" s="202" t="s">
        <v>1472</v>
      </c>
      <c r="M16" s="202" t="s">
        <v>1473</v>
      </c>
      <c r="N16" s="202" t="s">
        <v>54</v>
      </c>
      <c r="O16" s="202" t="s">
        <v>54</v>
      </c>
      <c r="P16" s="202"/>
      <c r="Q16" s="202"/>
      <c r="R16" s="202"/>
      <c r="S16" s="202"/>
      <c r="T16" s="202"/>
      <c r="U16" s="202"/>
      <c r="V16" s="202"/>
      <c r="W16" s="202"/>
      <c r="X16" s="202"/>
      <c r="Y16" s="202"/>
      <c r="Z16" s="202"/>
      <c r="AA16" s="202"/>
      <c r="AB16" s="202"/>
    </row>
    <row r="17" spans="1:28" s="203" customFormat="1" ht="409.5">
      <c r="A17" s="215"/>
      <c r="B17" s="199">
        <v>2</v>
      </c>
      <c r="C17" s="214" t="s">
        <v>2455</v>
      </c>
      <c r="D17" s="202" t="s">
        <v>2456</v>
      </c>
      <c r="E17" s="202" t="s">
        <v>1531</v>
      </c>
      <c r="F17" s="202" t="s">
        <v>1451</v>
      </c>
      <c r="G17" s="202" t="s">
        <v>2457</v>
      </c>
      <c r="H17" s="202" t="s">
        <v>1155</v>
      </c>
      <c r="I17" s="202" t="s">
        <v>333</v>
      </c>
      <c r="J17" s="202"/>
      <c r="K17" s="202" t="s">
        <v>2458</v>
      </c>
      <c r="L17" s="202" t="s">
        <v>2459</v>
      </c>
      <c r="M17" s="202" t="s">
        <v>2460</v>
      </c>
      <c r="N17" s="202"/>
      <c r="O17" s="202" t="s">
        <v>1155</v>
      </c>
      <c r="P17" s="202"/>
      <c r="Q17" s="202"/>
      <c r="R17" s="202"/>
      <c r="S17" s="202"/>
      <c r="T17" s="202"/>
      <c r="U17" s="202"/>
      <c r="V17" s="202"/>
      <c r="W17" s="202"/>
      <c r="X17" s="202"/>
      <c r="Y17" s="202"/>
      <c r="Z17" s="202"/>
      <c r="AA17" s="202"/>
      <c r="AB17" s="202"/>
    </row>
    <row r="18" spans="1:28" s="203" customFormat="1" ht="378">
      <c r="A18" s="215"/>
      <c r="B18" s="199">
        <v>2</v>
      </c>
      <c r="C18" s="214" t="s">
        <v>2461</v>
      </c>
      <c r="D18" s="202" t="s">
        <v>41</v>
      </c>
      <c r="E18" s="202" t="s">
        <v>1531</v>
      </c>
      <c r="F18" s="202" t="s">
        <v>1451</v>
      </c>
      <c r="G18" s="202" t="s">
        <v>2462</v>
      </c>
      <c r="H18" s="202" t="s">
        <v>1155</v>
      </c>
      <c r="I18" s="202" t="s">
        <v>333</v>
      </c>
      <c r="J18" s="202"/>
      <c r="K18" s="202" t="s">
        <v>2463</v>
      </c>
      <c r="L18" s="202"/>
      <c r="M18" s="202" t="s">
        <v>2464</v>
      </c>
      <c r="N18" s="202"/>
      <c r="O18" s="202" t="s">
        <v>1155</v>
      </c>
      <c r="P18" s="202"/>
      <c r="Q18" s="202"/>
      <c r="R18" s="202"/>
      <c r="S18" s="202"/>
      <c r="T18" s="202"/>
      <c r="U18" s="202"/>
      <c r="V18" s="202"/>
      <c r="W18" s="202"/>
      <c r="X18" s="202"/>
      <c r="Y18" s="202"/>
      <c r="Z18" s="202"/>
      <c r="AA18" s="202"/>
      <c r="AB18" s="202"/>
    </row>
  </sheetData>
  <mergeCells count="4">
    <mergeCell ref="C1:D1"/>
    <mergeCell ref="E1:I1"/>
    <mergeCell ref="K1:N1"/>
    <mergeCell ref="R1:S1"/>
  </mergeCells>
  <dataValidations count="1">
    <dataValidation type="list" allowBlank="1" showInputMessage="1" showErrorMessage="1" sqref="S15 F4:F15">
      <formula1>$S$4:$S$13</formula1>
    </dataValidation>
  </dataValidation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18"/>
  <sheetViews>
    <sheetView topLeftCell="A9" zoomScale="40" zoomScaleNormal="40" workbookViewId="0">
      <selection activeCell="A13" sqref="A13:XFD18"/>
    </sheetView>
  </sheetViews>
  <sheetFormatPr baseColWidth="10" defaultColWidth="8.796875" defaultRowHeight="15"/>
  <cols>
    <col min="2" max="2" width="9.09765625" style="6"/>
  </cols>
  <sheetData>
    <row r="1" spans="1:28" s="6" customFormat="1">
      <c r="A1" s="2" t="s">
        <v>1</v>
      </c>
      <c r="B1" s="194"/>
      <c r="C1" s="425" t="s">
        <v>3</v>
      </c>
      <c r="D1" s="427"/>
      <c r="E1" s="429" t="s">
        <v>8</v>
      </c>
      <c r="F1" s="430"/>
      <c r="G1" s="426"/>
      <c r="H1" s="426"/>
      <c r="I1" s="427"/>
      <c r="J1" s="2"/>
      <c r="K1" s="425" t="s">
        <v>9</v>
      </c>
      <c r="L1" s="426"/>
      <c r="M1" s="426"/>
      <c r="N1" s="427"/>
      <c r="O1" s="5"/>
      <c r="P1" s="5"/>
      <c r="Q1" s="5"/>
      <c r="R1" s="428"/>
      <c r="S1" s="427"/>
      <c r="T1" s="8"/>
      <c r="U1" s="8"/>
      <c r="V1" s="8"/>
      <c r="W1" s="8"/>
      <c r="X1" s="8"/>
      <c r="Y1" s="8"/>
      <c r="Z1" s="8"/>
      <c r="AA1" s="8"/>
      <c r="AB1" s="8"/>
    </row>
    <row r="2" spans="1:28" s="6" customFormat="1" ht="30" customHeight="1">
      <c r="A2" s="9" t="s">
        <v>15</v>
      </c>
      <c r="B2" s="195"/>
      <c r="C2" s="10" t="s">
        <v>16</v>
      </c>
      <c r="D2" s="11" t="s">
        <v>17</v>
      </c>
      <c r="E2" s="12" t="s">
        <v>18</v>
      </c>
      <c r="F2" s="90"/>
      <c r="G2" s="13"/>
      <c r="H2" s="13"/>
      <c r="I2" s="13"/>
      <c r="J2" s="14"/>
      <c r="K2" s="15"/>
      <c r="L2" s="16"/>
      <c r="M2" s="16"/>
      <c r="N2" s="16"/>
      <c r="O2" s="5"/>
      <c r="P2" s="5"/>
      <c r="Q2" s="5"/>
      <c r="R2" s="5"/>
      <c r="S2" s="5"/>
      <c r="T2" s="8"/>
      <c r="U2" s="8"/>
      <c r="V2" s="8"/>
      <c r="W2" s="8"/>
      <c r="X2" s="8"/>
      <c r="Y2" s="8"/>
      <c r="Z2" s="8"/>
      <c r="AA2" s="8"/>
      <c r="AB2" s="8"/>
    </row>
    <row r="3" spans="1:28" s="6" customFormat="1" ht="60">
      <c r="A3" s="5"/>
      <c r="B3" s="197" t="s">
        <v>1462</v>
      </c>
      <c r="C3" s="17" t="s">
        <v>20</v>
      </c>
      <c r="D3" s="10" t="s">
        <v>21</v>
      </c>
      <c r="E3" s="18" t="s">
        <v>22</v>
      </c>
      <c r="F3" s="91" t="s">
        <v>1450</v>
      </c>
      <c r="G3" s="10" t="s">
        <v>23</v>
      </c>
      <c r="H3" s="18" t="s">
        <v>24</v>
      </c>
      <c r="I3" s="10" t="s">
        <v>25</v>
      </c>
      <c r="J3" s="20" t="s">
        <v>26</v>
      </c>
      <c r="K3" s="18" t="s">
        <v>27</v>
      </c>
      <c r="L3" s="10" t="s">
        <v>28</v>
      </c>
      <c r="M3" s="18" t="s">
        <v>29</v>
      </c>
      <c r="N3" s="10" t="s">
        <v>30</v>
      </c>
      <c r="O3" s="5" t="s">
        <v>31</v>
      </c>
      <c r="P3" s="5"/>
      <c r="Q3" s="5"/>
      <c r="R3" s="5"/>
      <c r="S3" s="5"/>
      <c r="T3" s="8"/>
      <c r="U3" s="8"/>
      <c r="V3" s="8"/>
      <c r="W3" s="8"/>
      <c r="X3" s="8"/>
      <c r="Y3" s="8"/>
      <c r="Z3" s="8"/>
      <c r="AA3" s="8"/>
      <c r="AB3" s="8"/>
    </row>
    <row r="4" spans="1:28" s="6" customFormat="1" ht="390" customHeight="1">
      <c r="A4" s="21"/>
      <c r="B4" s="21">
        <v>1</v>
      </c>
      <c r="C4" s="22" t="s">
        <v>40</v>
      </c>
      <c r="D4" s="65" t="s">
        <v>41</v>
      </c>
      <c r="E4" s="65" t="s">
        <v>0</v>
      </c>
      <c r="F4" s="23" t="s">
        <v>1456</v>
      </c>
      <c r="G4" s="65" t="s">
        <v>42</v>
      </c>
      <c r="H4" s="65" t="s">
        <v>36</v>
      </c>
      <c r="I4" s="65" t="s">
        <v>43</v>
      </c>
      <c r="J4" s="65"/>
      <c r="K4" s="65"/>
      <c r="L4" s="65" t="s">
        <v>44</v>
      </c>
      <c r="M4" s="65"/>
      <c r="N4" s="149"/>
      <c r="O4" s="25" t="s">
        <v>39</v>
      </c>
      <c r="P4" s="5">
        <v>2</v>
      </c>
      <c r="Q4" s="5"/>
      <c r="R4" s="5">
        <v>2</v>
      </c>
      <c r="S4" s="186" t="s">
        <v>1453</v>
      </c>
      <c r="T4" s="8"/>
      <c r="U4" s="8"/>
      <c r="V4" s="8"/>
      <c r="W4" s="8"/>
      <c r="X4" s="8"/>
      <c r="Y4" s="8"/>
      <c r="Z4" s="8"/>
      <c r="AA4" s="8"/>
      <c r="AB4" s="8"/>
    </row>
    <row r="5" spans="1:28" s="6" customFormat="1" ht="105" customHeight="1">
      <c r="A5" s="21"/>
      <c r="B5" s="21">
        <v>1</v>
      </c>
      <c r="C5" s="26" t="s">
        <v>71</v>
      </c>
      <c r="D5" s="65" t="s">
        <v>46</v>
      </c>
      <c r="E5" s="65" t="s">
        <v>10</v>
      </c>
      <c r="F5" s="23" t="s">
        <v>1456</v>
      </c>
      <c r="G5" s="65" t="s">
        <v>72</v>
      </c>
      <c r="H5" s="65" t="s">
        <v>73</v>
      </c>
      <c r="I5" s="65" t="s">
        <v>74</v>
      </c>
      <c r="J5" s="65"/>
      <c r="K5" s="65"/>
      <c r="L5" s="65" t="s">
        <v>75</v>
      </c>
      <c r="M5" s="65"/>
      <c r="N5" s="149"/>
      <c r="O5" s="161" t="s">
        <v>39</v>
      </c>
      <c r="P5" s="5"/>
      <c r="Q5" s="5"/>
      <c r="R5" s="5"/>
      <c r="S5" s="186" t="s">
        <v>1457</v>
      </c>
      <c r="T5" s="8"/>
      <c r="U5" s="8"/>
      <c r="V5" s="8"/>
      <c r="W5" s="8"/>
      <c r="X5" s="8"/>
      <c r="Y5" s="8"/>
      <c r="Z5" s="8"/>
      <c r="AA5" s="8"/>
      <c r="AB5" s="8"/>
    </row>
    <row r="6" spans="1:28" s="6" customFormat="1" ht="375" customHeight="1">
      <c r="A6" s="21"/>
      <c r="B6" s="21">
        <v>1</v>
      </c>
      <c r="C6" s="22" t="s">
        <v>250</v>
      </c>
      <c r="D6" s="65" t="s">
        <v>251</v>
      </c>
      <c r="E6" s="65" t="s">
        <v>2</v>
      </c>
      <c r="F6" s="23" t="s">
        <v>1456</v>
      </c>
      <c r="G6" s="65" t="s">
        <v>252</v>
      </c>
      <c r="H6" s="65" t="s">
        <v>36</v>
      </c>
      <c r="I6" s="65" t="s">
        <v>253</v>
      </c>
      <c r="J6" s="65" t="s">
        <v>254</v>
      </c>
      <c r="K6" s="65"/>
      <c r="L6" s="65"/>
      <c r="M6" s="65"/>
      <c r="N6" s="149"/>
      <c r="O6" s="161" t="s">
        <v>39</v>
      </c>
      <c r="P6" s="5"/>
      <c r="Q6" s="5"/>
      <c r="R6" s="5"/>
      <c r="S6" s="5"/>
      <c r="T6" s="8"/>
      <c r="U6" s="8"/>
      <c r="V6" s="8"/>
      <c r="W6" s="8"/>
      <c r="X6" s="8"/>
      <c r="Y6" s="8"/>
      <c r="Z6" s="8"/>
      <c r="AA6" s="8"/>
      <c r="AB6" s="8"/>
    </row>
    <row r="7" spans="1:28" s="6" customFormat="1" ht="225" customHeight="1">
      <c r="A7" s="21"/>
      <c r="B7" s="21">
        <v>1</v>
      </c>
      <c r="C7" s="27" t="s">
        <v>293</v>
      </c>
      <c r="D7" s="65" t="s">
        <v>41</v>
      </c>
      <c r="E7" s="65" t="s">
        <v>19</v>
      </c>
      <c r="F7" s="23" t="s">
        <v>1456</v>
      </c>
      <c r="G7" s="65" t="s">
        <v>294</v>
      </c>
      <c r="H7" s="65" t="s">
        <v>36</v>
      </c>
      <c r="I7" s="65" t="s">
        <v>295</v>
      </c>
      <c r="J7" s="65"/>
      <c r="K7" s="65"/>
      <c r="L7" s="65"/>
      <c r="M7" s="65"/>
      <c r="N7" s="149" t="s">
        <v>296</v>
      </c>
      <c r="O7" s="161" t="s">
        <v>39</v>
      </c>
      <c r="P7" s="5"/>
      <c r="Q7" s="5"/>
      <c r="R7" s="5"/>
      <c r="S7" s="5"/>
      <c r="T7" s="8"/>
      <c r="U7" s="8"/>
      <c r="V7" s="8"/>
      <c r="W7" s="8"/>
      <c r="X7" s="8"/>
      <c r="Y7" s="8"/>
      <c r="Z7" s="8"/>
      <c r="AA7" s="8"/>
      <c r="AB7" s="8"/>
    </row>
    <row r="8" spans="1:28" s="6" customFormat="1" ht="170.25" customHeight="1">
      <c r="A8" s="32" t="s">
        <v>152</v>
      </c>
      <c r="B8" s="21">
        <v>1</v>
      </c>
      <c r="C8" s="33" t="s">
        <v>491</v>
      </c>
      <c r="D8" s="30" t="s">
        <v>251</v>
      </c>
      <c r="E8" s="30" t="s">
        <v>2</v>
      </c>
      <c r="F8" s="23" t="s">
        <v>1456</v>
      </c>
      <c r="G8" s="30" t="s">
        <v>492</v>
      </c>
      <c r="H8" s="30"/>
      <c r="I8" s="30" t="s">
        <v>493</v>
      </c>
      <c r="J8" s="30"/>
      <c r="K8" s="30" t="s">
        <v>494</v>
      </c>
      <c r="L8" s="30" t="s">
        <v>495</v>
      </c>
      <c r="M8" s="30" t="s">
        <v>496</v>
      </c>
      <c r="N8" s="30"/>
      <c r="O8" s="34" t="s">
        <v>497</v>
      </c>
      <c r="P8" s="31"/>
      <c r="Q8" s="31"/>
      <c r="R8" s="31"/>
      <c r="S8" s="31"/>
      <c r="T8" s="112"/>
      <c r="U8" s="112"/>
      <c r="V8" s="102"/>
      <c r="W8" s="102"/>
      <c r="X8" s="102"/>
      <c r="Y8" s="102"/>
      <c r="Z8" s="102"/>
      <c r="AA8" s="102"/>
      <c r="AB8" s="102"/>
    </row>
    <row r="9" spans="1:28" s="6" customFormat="1" ht="60" customHeight="1">
      <c r="A9" s="21"/>
      <c r="B9" s="21">
        <v>1</v>
      </c>
      <c r="C9" s="26" t="s">
        <v>618</v>
      </c>
      <c r="D9" s="65" t="s">
        <v>46</v>
      </c>
      <c r="E9" s="65" t="s">
        <v>0</v>
      </c>
      <c r="F9" s="93" t="s">
        <v>1456</v>
      </c>
      <c r="G9" s="65" t="s">
        <v>619</v>
      </c>
      <c r="H9" s="65" t="s">
        <v>620</v>
      </c>
      <c r="I9" s="65" t="s">
        <v>621</v>
      </c>
      <c r="J9" s="65" t="s">
        <v>622</v>
      </c>
      <c r="K9" s="65"/>
      <c r="L9" s="65" t="s">
        <v>623</v>
      </c>
      <c r="M9" s="65" t="s">
        <v>624</v>
      </c>
      <c r="N9" s="149"/>
      <c r="O9" s="25" t="s">
        <v>625</v>
      </c>
      <c r="P9" s="5"/>
      <c r="Q9" s="5"/>
      <c r="R9" s="5"/>
      <c r="S9" s="5"/>
      <c r="T9" s="8"/>
      <c r="U9" s="8"/>
      <c r="V9" s="8"/>
      <c r="W9" s="8"/>
      <c r="X9" s="8"/>
      <c r="Y9" s="8"/>
      <c r="Z9" s="8"/>
      <c r="AA9" s="8"/>
      <c r="AB9" s="8"/>
    </row>
    <row r="10" spans="1:28" s="6" customFormat="1" ht="207" customHeight="1">
      <c r="A10" s="114"/>
      <c r="B10" s="21">
        <v>1</v>
      </c>
      <c r="C10" s="22" t="s">
        <v>765</v>
      </c>
      <c r="D10" s="24" t="s">
        <v>766</v>
      </c>
      <c r="E10" s="65" t="s">
        <v>0</v>
      </c>
      <c r="F10" s="23" t="s">
        <v>1456</v>
      </c>
      <c r="G10" s="102" t="s">
        <v>767</v>
      </c>
      <c r="H10" s="65" t="s">
        <v>768</v>
      </c>
      <c r="I10" s="65" t="s">
        <v>769</v>
      </c>
      <c r="J10" s="65" t="s">
        <v>478</v>
      </c>
      <c r="K10" s="65"/>
      <c r="L10" s="65"/>
      <c r="M10" s="65" t="s">
        <v>770</v>
      </c>
      <c r="N10" s="65"/>
      <c r="O10" s="167" t="s">
        <v>54</v>
      </c>
      <c r="P10" s="168"/>
      <c r="Q10" s="180"/>
      <c r="R10" s="180"/>
      <c r="S10" s="180"/>
      <c r="T10" s="181"/>
      <c r="U10" s="101"/>
      <c r="V10" s="101"/>
      <c r="W10" s="101"/>
      <c r="X10" s="101"/>
      <c r="Y10" s="101"/>
      <c r="Z10" s="101"/>
      <c r="AA10" s="101"/>
      <c r="AB10" s="101"/>
    </row>
    <row r="11" spans="1:28" s="6" customFormat="1" ht="165" customHeight="1">
      <c r="A11" s="76"/>
      <c r="B11" s="21">
        <v>1</v>
      </c>
      <c r="C11" s="54" t="s">
        <v>1306</v>
      </c>
      <c r="D11" s="8" t="s">
        <v>1307</v>
      </c>
      <c r="E11" s="8" t="s">
        <v>4</v>
      </c>
      <c r="F11" s="23" t="s">
        <v>1456</v>
      </c>
      <c r="G11" s="8" t="s">
        <v>1308</v>
      </c>
      <c r="H11" s="8"/>
      <c r="I11" s="8" t="s">
        <v>1309</v>
      </c>
      <c r="J11" s="8" t="s">
        <v>1310</v>
      </c>
      <c r="K11" s="5"/>
      <c r="L11" s="5"/>
      <c r="M11" s="8" t="s">
        <v>1311</v>
      </c>
      <c r="N11" s="149" t="s">
        <v>1312</v>
      </c>
      <c r="O11" s="42" t="s">
        <v>54</v>
      </c>
      <c r="P11" s="8"/>
      <c r="Q11" s="8"/>
      <c r="R11" s="8"/>
      <c r="S11" s="8"/>
      <c r="T11" s="8"/>
      <c r="U11" s="8"/>
      <c r="V11" s="8"/>
      <c r="W11" s="8"/>
      <c r="X11" s="8"/>
      <c r="Y11" s="8"/>
      <c r="Z11" s="8"/>
      <c r="AA11" s="8"/>
      <c r="AB11" s="8"/>
    </row>
    <row r="12" spans="1:28" s="6" customFormat="1" ht="220.5" customHeight="1">
      <c r="A12" s="125"/>
      <c r="B12" s="21">
        <v>1</v>
      </c>
      <c r="C12" s="45" t="s">
        <v>1398</v>
      </c>
      <c r="D12" s="88"/>
      <c r="E12" s="45" t="s">
        <v>4</v>
      </c>
      <c r="F12" s="23" t="s">
        <v>1456</v>
      </c>
      <c r="G12" s="94" t="s">
        <v>1399</v>
      </c>
      <c r="H12" s="83" t="s">
        <v>1400</v>
      </c>
      <c r="I12" s="97" t="s">
        <v>1401</v>
      </c>
      <c r="J12" s="97" t="s">
        <v>1402</v>
      </c>
      <c r="K12" s="97"/>
      <c r="L12" s="71" t="s">
        <v>1403</v>
      </c>
      <c r="M12" s="45"/>
      <c r="N12" s="83"/>
      <c r="O12" s="177"/>
      <c r="P12" s="185" t="s">
        <v>1404</v>
      </c>
      <c r="Q12" s="181"/>
      <c r="R12" s="181"/>
      <c r="S12" s="101"/>
      <c r="T12" s="101"/>
      <c r="U12" s="101"/>
      <c r="V12" s="101"/>
      <c r="W12" s="101"/>
      <c r="X12" s="101"/>
      <c r="Y12" s="101"/>
      <c r="Z12" s="101"/>
      <c r="AA12" s="102"/>
      <c r="AB12" s="102"/>
    </row>
    <row r="13" spans="1:28" s="203" customFormat="1" ht="409.5">
      <c r="A13" s="317" t="s">
        <v>2465</v>
      </c>
      <c r="B13" s="199">
        <v>2</v>
      </c>
      <c r="C13" s="214" t="s">
        <v>2466</v>
      </c>
      <c r="D13" s="201" t="s">
        <v>2467</v>
      </c>
      <c r="E13" s="202" t="s">
        <v>2468</v>
      </c>
      <c r="F13" s="202" t="s">
        <v>2469</v>
      </c>
      <c r="G13" s="202" t="s">
        <v>2470</v>
      </c>
      <c r="H13" s="210" t="s">
        <v>1468</v>
      </c>
      <c r="I13" s="210" t="s">
        <v>2471</v>
      </c>
      <c r="J13" s="210" t="s">
        <v>54</v>
      </c>
      <c r="K13" s="202" t="s">
        <v>2472</v>
      </c>
      <c r="L13" s="202" t="s">
        <v>54</v>
      </c>
      <c r="M13" s="202" t="s">
        <v>54</v>
      </c>
      <c r="N13" s="202" t="s">
        <v>2473</v>
      </c>
      <c r="O13" s="202" t="s">
        <v>54</v>
      </c>
      <c r="P13" s="202"/>
      <c r="Q13" s="202"/>
      <c r="R13" s="202"/>
      <c r="S13" s="202"/>
      <c r="T13" s="202"/>
      <c r="U13" s="202"/>
      <c r="V13" s="202"/>
      <c r="W13" s="202"/>
      <c r="X13" s="202"/>
      <c r="Y13" s="202"/>
      <c r="Z13" s="202"/>
      <c r="AA13" s="202"/>
      <c r="AB13" s="202"/>
    </row>
    <row r="14" spans="1:28" s="203" customFormat="1" ht="409.5">
      <c r="A14" s="215"/>
      <c r="B14" s="199">
        <v>2</v>
      </c>
      <c r="C14" s="318" t="s">
        <v>2474</v>
      </c>
      <c r="D14" s="202" t="s">
        <v>53</v>
      </c>
      <c r="E14" s="202" t="s">
        <v>1531</v>
      </c>
      <c r="F14" s="202" t="s">
        <v>2469</v>
      </c>
      <c r="G14" s="202"/>
      <c r="H14" s="202" t="s">
        <v>478</v>
      </c>
      <c r="I14" s="202" t="s">
        <v>2475</v>
      </c>
      <c r="J14" s="202" t="s">
        <v>2476</v>
      </c>
      <c r="K14" s="202"/>
      <c r="L14" s="202" t="s">
        <v>2477</v>
      </c>
      <c r="M14" s="202" t="s">
        <v>2478</v>
      </c>
      <c r="N14" s="202"/>
      <c r="O14" s="202" t="s">
        <v>54</v>
      </c>
      <c r="P14" s="202"/>
      <c r="Q14" s="202"/>
      <c r="R14" s="202"/>
      <c r="S14" s="202"/>
      <c r="T14" s="202"/>
      <c r="U14" s="202"/>
      <c r="V14" s="202"/>
      <c r="W14" s="202"/>
      <c r="X14" s="202"/>
      <c r="Y14" s="202"/>
      <c r="Z14" s="202"/>
      <c r="AA14" s="202"/>
      <c r="AB14" s="202"/>
    </row>
    <row r="15" spans="1:28" s="203" customFormat="1" ht="225">
      <c r="A15" s="198"/>
      <c r="B15" s="199">
        <v>2</v>
      </c>
      <c r="C15" s="224" t="s">
        <v>2479</v>
      </c>
      <c r="D15" s="201" t="s">
        <v>2480</v>
      </c>
      <c r="E15" s="202" t="s">
        <v>2423</v>
      </c>
      <c r="F15" s="202" t="s">
        <v>2469</v>
      </c>
      <c r="G15" s="202" t="s">
        <v>2481</v>
      </c>
      <c r="H15" s="202" t="s">
        <v>2482</v>
      </c>
      <c r="I15" s="202" t="s">
        <v>2483</v>
      </c>
      <c r="J15" s="202" t="s">
        <v>2484</v>
      </c>
      <c r="K15" s="202" t="s">
        <v>1502</v>
      </c>
      <c r="L15" s="202" t="s">
        <v>1502</v>
      </c>
      <c r="M15" s="202" t="s">
        <v>1502</v>
      </c>
      <c r="N15" s="202" t="s">
        <v>54</v>
      </c>
      <c r="O15" s="202" t="s">
        <v>54</v>
      </c>
      <c r="P15" s="202"/>
      <c r="Q15" s="202"/>
      <c r="R15" s="202"/>
      <c r="S15" s="202"/>
      <c r="T15" s="202"/>
      <c r="U15" s="202"/>
      <c r="V15" s="202"/>
      <c r="W15" s="202"/>
      <c r="X15" s="202"/>
      <c r="Y15" s="202"/>
      <c r="Z15" s="202"/>
      <c r="AA15" s="202"/>
      <c r="AB15" s="202"/>
    </row>
    <row r="16" spans="1:28" s="203" customFormat="1" ht="315">
      <c r="A16" s="198"/>
      <c r="B16" s="199">
        <v>2</v>
      </c>
      <c r="C16" s="319" t="s">
        <v>2485</v>
      </c>
      <c r="D16" s="201" t="s">
        <v>2480</v>
      </c>
      <c r="E16" s="202" t="s">
        <v>2486</v>
      </c>
      <c r="F16" s="202" t="s">
        <v>2469</v>
      </c>
      <c r="G16" s="202" t="s">
        <v>2487</v>
      </c>
      <c r="H16" s="202" t="s">
        <v>2488</v>
      </c>
      <c r="I16" s="202" t="s">
        <v>2483</v>
      </c>
      <c r="J16" s="202" t="s">
        <v>2489</v>
      </c>
      <c r="K16" s="202" t="s">
        <v>2490</v>
      </c>
      <c r="L16" s="202" t="s">
        <v>2491</v>
      </c>
      <c r="M16" s="202" t="s">
        <v>1502</v>
      </c>
      <c r="N16" s="202" t="s">
        <v>54</v>
      </c>
      <c r="O16" s="201" t="s">
        <v>54</v>
      </c>
      <c r="P16" s="202"/>
      <c r="Q16" s="202"/>
      <c r="R16" s="202"/>
      <c r="S16" s="202"/>
      <c r="T16" s="202"/>
      <c r="U16" s="202"/>
      <c r="V16" s="202"/>
      <c r="W16" s="202"/>
      <c r="X16" s="202"/>
      <c r="Y16" s="202"/>
      <c r="Z16" s="202"/>
      <c r="AA16" s="202"/>
      <c r="AB16" s="202"/>
    </row>
    <row r="17" spans="1:28" s="203" customFormat="1" ht="240">
      <c r="A17" s="198"/>
      <c r="B17" s="199">
        <v>2</v>
      </c>
      <c r="C17" s="224" t="s">
        <v>2492</v>
      </c>
      <c r="D17" s="201" t="s">
        <v>2480</v>
      </c>
      <c r="E17" s="202" t="s">
        <v>2493</v>
      </c>
      <c r="F17" s="202" t="s">
        <v>2469</v>
      </c>
      <c r="G17" s="202" t="s">
        <v>2494</v>
      </c>
      <c r="H17" s="202" t="s">
        <v>2495</v>
      </c>
      <c r="I17" s="202" t="s">
        <v>2496</v>
      </c>
      <c r="J17" s="202" t="s">
        <v>1502</v>
      </c>
      <c r="K17" s="202" t="s">
        <v>1502</v>
      </c>
      <c r="L17" s="202" t="s">
        <v>2497</v>
      </c>
      <c r="M17" s="202" t="s">
        <v>1502</v>
      </c>
      <c r="N17" s="202" t="s">
        <v>54</v>
      </c>
      <c r="O17" s="202" t="s">
        <v>54</v>
      </c>
      <c r="P17" s="202"/>
      <c r="Q17" s="202"/>
      <c r="R17" s="202"/>
      <c r="S17" s="202"/>
      <c r="T17" s="202"/>
      <c r="U17" s="202"/>
      <c r="V17" s="202"/>
      <c r="W17" s="202"/>
      <c r="X17" s="202"/>
      <c r="Y17" s="202"/>
      <c r="Z17" s="202"/>
      <c r="AA17" s="202"/>
      <c r="AB17" s="202"/>
    </row>
    <row r="18" spans="1:28" s="203" customFormat="1" ht="409.5">
      <c r="A18" s="245"/>
      <c r="B18" s="199">
        <v>2</v>
      </c>
      <c r="C18" s="246" t="s">
        <v>2498</v>
      </c>
      <c r="D18" s="320" t="s">
        <v>2499</v>
      </c>
      <c r="E18" s="211" t="s">
        <v>1503</v>
      </c>
      <c r="F18" s="202" t="s">
        <v>2469</v>
      </c>
      <c r="G18" s="211" t="s">
        <v>2500</v>
      </c>
      <c r="H18" s="211"/>
      <c r="I18" s="211" t="s">
        <v>2501</v>
      </c>
      <c r="J18" s="211" t="s">
        <v>2502</v>
      </c>
      <c r="K18" s="211"/>
      <c r="L18" s="211"/>
      <c r="M18" s="211"/>
      <c r="N18" s="211"/>
      <c r="O18" s="211" t="s">
        <v>54</v>
      </c>
      <c r="P18" s="202"/>
      <c r="Q18" s="202"/>
      <c r="R18" s="202"/>
      <c r="S18" s="202"/>
      <c r="T18" s="202"/>
      <c r="U18" s="202"/>
      <c r="V18" s="202"/>
      <c r="W18" s="202"/>
      <c r="X18" s="202"/>
      <c r="Y18" s="202"/>
      <c r="Z18" s="202"/>
      <c r="AA18" s="202"/>
      <c r="AB18" s="202"/>
    </row>
  </sheetData>
  <mergeCells count="4">
    <mergeCell ref="C1:D1"/>
    <mergeCell ref="E1:I1"/>
    <mergeCell ref="K1:N1"/>
    <mergeCell ref="R1:S1"/>
  </mergeCells>
  <dataValidations count="1">
    <dataValidation type="list" allowBlank="1" showInputMessage="1" showErrorMessage="1" sqref="F4:F12">
      <formula1>$S$4:$S$14</formula1>
    </dataValidation>
  </dataValidations>
  <hyperlinks>
    <hyperlink ref="C18" r:id="rId1"/>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3</vt:i4>
      </vt:variant>
    </vt:vector>
  </HeadingPairs>
  <TitlesOfParts>
    <vt:vector size="13" baseType="lpstr">
      <vt:lpstr>Extraction sheet total 257</vt:lpstr>
      <vt:lpstr>Sheet1</vt:lpstr>
      <vt:lpstr>study design count</vt:lpstr>
      <vt:lpstr>Cancer</vt:lpstr>
      <vt:lpstr>Parkinson</vt:lpstr>
      <vt:lpstr>Heart</vt:lpstr>
      <vt:lpstr>Diabetes</vt:lpstr>
      <vt:lpstr>HIV</vt:lpstr>
      <vt:lpstr>Neurological</vt:lpstr>
      <vt:lpstr>Bowel</vt:lpstr>
      <vt:lpstr>Respiratory</vt:lpstr>
      <vt:lpstr>Neuromuscular</vt:lpstr>
      <vt:lpstr>Multiple</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oline</dc:creator>
  <cp:lastModifiedBy>admin</cp:lastModifiedBy>
  <dcterms:created xsi:type="dcterms:W3CDTF">2018-05-18T19:30:55Z</dcterms:created>
  <dcterms:modified xsi:type="dcterms:W3CDTF">2020-06-23T13:00:18Z</dcterms:modified>
</cp:coreProperties>
</file>